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/>
  <mc:AlternateContent xmlns:mc="http://schemas.openxmlformats.org/markup-compatibility/2006">
    <mc:Choice Requires="x15">
      <x15ac:absPath xmlns:x15ac="http://schemas.microsoft.com/office/spreadsheetml/2010/11/ac" url="C:\Users\聂雨\Desktop\硕士学业_科研\SI-outcome wide MR wqq\返修\返修三代目\"/>
    </mc:Choice>
  </mc:AlternateContent>
  <xr:revisionPtr revIDLastSave="0" documentId="13_ncr:1_{BFCB1383-8465-42FE-A394-1C892DB7F956}" xr6:coauthVersionLast="47" xr6:coauthVersionMax="47" xr10:uidLastSave="{00000000-0000-0000-0000-000000000000}"/>
  <bookViews>
    <workbookView xWindow="-120" yWindow="-120" windowWidth="29040" windowHeight="15720" tabRatio="808" firstSheet="16" activeTab="28" xr2:uid="{00000000-000D-0000-FFFF-FFFF00000000}"/>
  </bookViews>
  <sheets>
    <sheet name="Contents" sheetId="1" r:id="rId1"/>
    <sheet name="Table S1" sheetId="13" r:id="rId2"/>
    <sheet name="Table S2" sheetId="14" r:id="rId3"/>
    <sheet name="Table S3" sheetId="19" r:id="rId4"/>
    <sheet name="Table S4" sheetId="15" r:id="rId5"/>
    <sheet name="Table S5" sheetId="17" r:id="rId6"/>
    <sheet name="Table S6" sheetId="18" r:id="rId7"/>
    <sheet name="Table S7" sheetId="38" r:id="rId8"/>
    <sheet name="Table S8" sheetId="16" r:id="rId9"/>
    <sheet name="Table S9" sheetId="33" r:id="rId10"/>
    <sheet name="Table S10" sheetId="34" r:id="rId11"/>
    <sheet name="Table S11" sheetId="2" r:id="rId12"/>
    <sheet name="Table S12" sheetId="7" r:id="rId13"/>
    <sheet name="Table S13" sheetId="5" r:id="rId14"/>
    <sheet name="Table S14" sheetId="6" r:id="rId15"/>
    <sheet name="Table S15" sheetId="9" r:id="rId16"/>
    <sheet name="Table S16" sheetId="32" r:id="rId17"/>
    <sheet name="Table S17" sheetId="4" r:id="rId18"/>
    <sheet name="Table S18" sheetId="35" r:id="rId19"/>
    <sheet name="Table S19" sheetId="11" r:id="rId20"/>
    <sheet name="Table S20" sheetId="12" r:id="rId21"/>
    <sheet name="Table S21" sheetId="36" r:id="rId22"/>
    <sheet name="Table S22" sheetId="28" r:id="rId23"/>
    <sheet name="Table S23" sheetId="30" r:id="rId24"/>
    <sheet name="Table S24" sheetId="29" r:id="rId25"/>
    <sheet name="Table S25" sheetId="31" r:id="rId26"/>
    <sheet name="Table S26" sheetId="37" r:id="rId27"/>
    <sheet name="Table S27" sheetId="24" r:id="rId28"/>
    <sheet name="Table S28" sheetId="26" r:id="rId29"/>
  </sheets>
  <definedNames>
    <definedName name="_xlnm._FilterDatabase" localSheetId="10" hidden="1">'Table S10'!$A$1:$G$587</definedName>
    <definedName name="_xlnm._FilterDatabase" localSheetId="11" hidden="1">'Table S11'!$A$1:$G$59</definedName>
    <definedName name="_xlnm._FilterDatabase" localSheetId="12" hidden="1">'Table S12'!$A$1:$G$171</definedName>
    <definedName name="_xlnm._FilterDatabase" localSheetId="13" hidden="1">'Table S13'!$A$1:$G$587</definedName>
    <definedName name="_xlnm._FilterDatabase" localSheetId="14" hidden="1">'Table S14'!$A$1:$G$587</definedName>
    <definedName name="_xlnm._FilterDatabase" localSheetId="15" hidden="1">'Table S15'!$A$1:$G$147</definedName>
    <definedName name="_xlnm._FilterDatabase" localSheetId="16" hidden="1">'Table S16'!$A$1:$G$587</definedName>
    <definedName name="_xlnm._FilterDatabase" localSheetId="18" hidden="1">'Table S18'!$A$1:$G$587</definedName>
    <definedName name="_xlnm._FilterDatabase" localSheetId="19" hidden="1">'Table S19'!$A$1:$I$295</definedName>
    <definedName name="_xlnm._FilterDatabase" localSheetId="2" hidden="1">'Table S2'!$A$8:$E$51</definedName>
    <definedName name="_xlnm._FilterDatabase" localSheetId="20" hidden="1">'Table S20'!$A$1:$I$295</definedName>
    <definedName name="_xlnm._FilterDatabase" localSheetId="21" hidden="1">'Table S21'!$A$1:$I$295</definedName>
    <definedName name="_xlnm._FilterDatabase" localSheetId="22" hidden="1">'Table S22'!$A$1:$S$25</definedName>
    <definedName name="_xlnm._FilterDatabase" localSheetId="23" hidden="1">'Table S23'!$A$1:$S$25</definedName>
    <definedName name="_xlnm._FilterDatabase" localSheetId="24" hidden="1">'Table S24'!$A$1:$T$73</definedName>
    <definedName name="_xlnm._FilterDatabase" localSheetId="25" hidden="1">'Table S25'!$A$1:$T$73</definedName>
    <definedName name="_xlnm._FilterDatabase" localSheetId="26" hidden="1">'Table S26'!$A$1:$S$25</definedName>
    <definedName name="_xlnm._FilterDatabase" localSheetId="27" hidden="1">'Table S27'!$A$1:$C$73</definedName>
    <definedName name="_xlnm._FilterDatabase" localSheetId="28" hidden="1">'Table S28'!$A$1:$C$178</definedName>
    <definedName name="_xlnm._FilterDatabase" localSheetId="4" hidden="1">'Table S4'!$A$1:$I$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89" uniqueCount="2071">
  <si>
    <t xml:space="preserve">Additional file 2
</t>
  </si>
  <si>
    <t>Title: Social isolation and 59 common health conditions: insights from observational and genetics analyses</t>
  </si>
  <si>
    <t>Information about exposures, outcomes, covariables, and explanatory factors in UK Biobank</t>
  </si>
  <si>
    <t>Information regarding the studies and consortia included in MR analyses</t>
  </si>
  <si>
    <t>Information on SNPs used as instrumental variables for social isolation (n=13)</t>
  </si>
  <si>
    <t>Information on SNPs used as instrumental variables for living alone (n=24)</t>
  </si>
  <si>
    <t>Information on SNPs used as instrumental variables for little contact with family or friends (n=109)</t>
  </si>
  <si>
    <t>Information on SNPs used as instrumental variables for fewer leisure/social activities (n=81)</t>
  </si>
  <si>
    <t>Information on SNPs used as instrumental variables for social isolation behavior identified by Socrates et al. (n=17)</t>
  </si>
  <si>
    <t>Definition of outcome measures in the FinnGen consortium in MR analyses</t>
  </si>
  <si>
    <t>Baseline characteristics of participants after propensity score matching</t>
  </si>
  <si>
    <t>Associations of social isolation and items with multiple diseases among participants from UK Biobank</t>
  </si>
  <si>
    <t>Associations between social isolation and multiple fatal or non-fatal diseases among participants from UK Biobank</t>
  </si>
  <si>
    <t>Associations between items of social isolation and multiple fatal or non-fatal diseases among participants from UK Biobank</t>
  </si>
  <si>
    <t>Sensitivity analysis of associations of social isolation and items with multiple diseases among participants from UK Biobank with complete variable data</t>
  </si>
  <si>
    <t>Sensitivity analysis of associations of social isolation and items with multiple diseases among participants from UK Biobank after excluding the events occurring within the first two years</t>
  </si>
  <si>
    <t>Sensitivity analysis of associations of social isolation and multiple diseases among participants from UK Biobank by using competing risk regression</t>
  </si>
  <si>
    <t>Sensitivity analysis of associations of social isolation and items with multiple diseases among participants from UK Biobank after propensity score matching</t>
  </si>
  <si>
    <t>Sensitivity analysis of associations between social isolation and negative control outcome (nonsuppurative otitis media) among participants from UK Biobank</t>
  </si>
  <si>
    <t>Sensitivity analysis of associations of social isolation and items with multiple diseases among participants from UK Biobank after inverse probability weighting</t>
  </si>
  <si>
    <t>Subgroup analyses of associations of social isolation and multiple diseases among participants from UK Biobank stratified by age</t>
  </si>
  <si>
    <t>Subgroup analyses of associations of social isolation and multiple diseases among participants from UK Biobank stratified by sex</t>
  </si>
  <si>
    <t>Subgroup analyses of associations of social isolation and multiple diseases among participants from UK Biobank stratified by loneliness status</t>
  </si>
  <si>
    <t>Sensitivity analysis of the causal effects of social isolation on multiple diseases in EBI and FinnGen using multiple Mendelian randomization methods</t>
  </si>
  <si>
    <t>Sensitivity analysis of the causal effects of multiple diseases on social isolation in EBI and FinnGen using multiple Mendelian randomization methods</t>
  </si>
  <si>
    <t>Sensitivity analysis of the causal effects of 3 items on multiple diseases in EBI and FinnGen using multiple Mendelian randomization methods</t>
  </si>
  <si>
    <t>Sensitivity analysis of the causal effects of multiple diseases on 3 items in EBI and FinnGen using multiple Mendelian randomization methods</t>
  </si>
  <si>
    <t>Sensitivity analysis of the causal effects of social isolation behavior identified by Socrates et al. on multiple diseases in EBI and FinnGen using multiple Mendelian randomization methods</t>
  </si>
  <si>
    <t>Results of Cox-based mediation analysis (social isolation)</t>
  </si>
  <si>
    <t>Results of Cox-based mediation analysis (living alone)</t>
  </si>
  <si>
    <t>Variables</t>
  </si>
  <si>
    <t>Field ID</t>
  </si>
  <si>
    <t>ICD-10 code</t>
  </si>
  <si>
    <t>Exposures</t>
  </si>
  <si>
    <t>Social isolation</t>
  </si>
  <si>
    <t xml:space="preserve"> Living alone</t>
  </si>
  <si>
    <t xml:space="preserve"> Little contact with family or friends</t>
  </si>
  <si>
    <t xml:space="preserve"> Fewer leisure/social activities</t>
  </si>
  <si>
    <t>Outcomes</t>
  </si>
  <si>
    <t>Cancers</t>
  </si>
  <si>
    <t>C00-C97</t>
  </si>
  <si>
    <t>Lung cancer</t>
  </si>
  <si>
    <t>C34</t>
  </si>
  <si>
    <t>Breast cancer</t>
  </si>
  <si>
    <t>C50</t>
  </si>
  <si>
    <t>Bladder cancer</t>
  </si>
  <si>
    <t>C76</t>
  </si>
  <si>
    <t>Colorectal cancer</t>
  </si>
  <si>
    <t>C19-C20</t>
  </si>
  <si>
    <t>Non Hodgkin lymphoma</t>
  </si>
  <si>
    <t>C82-C85</t>
  </si>
  <si>
    <t>Prostate cancer</t>
  </si>
  <si>
    <t>C61</t>
  </si>
  <si>
    <t>Diseases of the circulatory system</t>
  </si>
  <si>
    <t>I00–I99</t>
  </si>
  <si>
    <t>Ischemic heart disease</t>
  </si>
  <si>
    <t>I20-I25</t>
  </si>
  <si>
    <t>Stroke</t>
  </si>
  <si>
    <t>I60-I64</t>
  </si>
  <si>
    <t>Atrial fibrillation</t>
  </si>
  <si>
    <t>I50, I42.0, I42.6, I42.7, I42.9, I11.0</t>
  </si>
  <si>
    <t>Peripheral arterial disease</t>
  </si>
  <si>
    <t>I70, I73.8, I73.9</t>
  </si>
  <si>
    <t>Hypertension</t>
  </si>
  <si>
    <t>I10-I15</t>
  </si>
  <si>
    <t>Venous thromboembolism</t>
  </si>
  <si>
    <t>I26, I80-I82</t>
  </si>
  <si>
    <t>Haemorrhoids</t>
  </si>
  <si>
    <t>I84</t>
  </si>
  <si>
    <t>Diseases of the digestive system</t>
  </si>
  <si>
    <t>K00-K93</t>
  </si>
  <si>
    <t>Chronic liver disease</t>
  </si>
  <si>
    <t>K70-K77</t>
  </si>
  <si>
    <t>Gallbladder, biliary tract and pancreas disease</t>
  </si>
  <si>
    <t>K80-K87</t>
  </si>
  <si>
    <t>Inflammatory bowel disease</t>
  </si>
  <si>
    <t>K50-K51</t>
  </si>
  <si>
    <t>Esophagus, stomach and duodenum disease</t>
  </si>
  <si>
    <t>K20-K31</t>
  </si>
  <si>
    <t>Diverticular disease of intestine</t>
  </si>
  <si>
    <t>K57</t>
  </si>
  <si>
    <t>Endocrine, nutritional and metabolic diseases</t>
  </si>
  <si>
    <t>E00-E90</t>
  </si>
  <si>
    <t>Type 2 diabetes mellitus</t>
  </si>
  <si>
    <t>E11</t>
  </si>
  <si>
    <t>Hyperthyroidism</t>
  </si>
  <si>
    <t>E05</t>
  </si>
  <si>
    <t>Hypothyroidism</t>
  </si>
  <si>
    <t>E03</t>
  </si>
  <si>
    <t>Obesity</t>
  </si>
  <si>
    <t>E66</t>
  </si>
  <si>
    <t>Diseases of the genitourinary system</t>
  </si>
  <si>
    <t>N00-N99</t>
  </si>
  <si>
    <t>Urolithiasis</t>
  </si>
  <si>
    <t>N20-N23</t>
  </si>
  <si>
    <t>Bladder disease</t>
  </si>
  <si>
    <t>N30-N33</t>
  </si>
  <si>
    <t>Hyperplasia of prostate</t>
  </si>
  <si>
    <t>N40</t>
  </si>
  <si>
    <t>Diseases of the hematopoietic system</t>
  </si>
  <si>
    <t>D50-D89</t>
  </si>
  <si>
    <t>Anaemias</t>
  </si>
  <si>
    <t>D50-D53, D55-D59, D60-D64</t>
  </si>
  <si>
    <t>Haemorrhagic disease</t>
  </si>
  <si>
    <t>D65-D69</t>
  </si>
  <si>
    <t>Diseases of the musculoskeletal system and connective tissue</t>
  </si>
  <si>
    <t>M00-M99</t>
  </si>
  <si>
    <t>Gout</t>
  </si>
  <si>
    <t>M10</t>
  </si>
  <si>
    <t>Rheumatoid arthritis</t>
  </si>
  <si>
    <t>M05-M06</t>
  </si>
  <si>
    <t>Spondylosis</t>
  </si>
  <si>
    <t>M47</t>
  </si>
  <si>
    <t>Diseases of the nervous system</t>
  </si>
  <si>
    <t>G00-G99</t>
  </si>
  <si>
    <t>Alzheimer's disease</t>
  </si>
  <si>
    <t>F00, G30</t>
  </si>
  <si>
    <t>Parkinson's disease</t>
  </si>
  <si>
    <t>G20-G21</t>
  </si>
  <si>
    <t>Epilepsy</t>
  </si>
  <si>
    <t>G40</t>
  </si>
  <si>
    <t>Migraine</t>
  </si>
  <si>
    <t>G43</t>
  </si>
  <si>
    <t>Diseases of the respiratory system</t>
  </si>
  <si>
    <t>J00-J99</t>
  </si>
  <si>
    <t>Asthma</t>
  </si>
  <si>
    <t>J45-J46</t>
  </si>
  <si>
    <t>Chronic obstructive pulmonary disease</t>
  </si>
  <si>
    <t>J40-J44</t>
  </si>
  <si>
    <t>Other upper respiratory diseases</t>
  </si>
  <si>
    <t>J30-J39</t>
  </si>
  <si>
    <t>Mental and behavioural disorders</t>
  </si>
  <si>
    <t>F00-F99</t>
  </si>
  <si>
    <t>Depression</t>
  </si>
  <si>
    <t>F31.3, F31.4, F31.5, F32, F33</t>
  </si>
  <si>
    <t>Anxiety</t>
  </si>
  <si>
    <t>F40, F41</t>
  </si>
  <si>
    <t>Bipolar affective disorder</t>
  </si>
  <si>
    <t>F31</t>
  </si>
  <si>
    <t>Sleep apnea</t>
  </si>
  <si>
    <t>G47.3</t>
  </si>
  <si>
    <t>Psychoactive substance abuse</t>
  </si>
  <si>
    <t>F43.1</t>
  </si>
  <si>
    <t>Suicide</t>
  </si>
  <si>
    <t>X60-X84, Y10-Y34, Y87, Y89.9</t>
  </si>
  <si>
    <t>Diseases of the eye and adnexa</t>
  </si>
  <si>
    <t>H00-H59</t>
  </si>
  <si>
    <t>Glaucoma</t>
  </si>
  <si>
    <t>H40-H42</t>
  </si>
  <si>
    <t>Cataract</t>
  </si>
  <si>
    <t>H25, H26</t>
  </si>
  <si>
    <t>Diseases of the ear and mastoid process</t>
  </si>
  <si>
    <t>H60-H95</t>
  </si>
  <si>
    <t>Hearing loss</t>
  </si>
  <si>
    <t>H90, H91</t>
  </si>
  <si>
    <t>Disorders of vestibular function</t>
  </si>
  <si>
    <t>H81</t>
  </si>
  <si>
    <t>Diseases of the skin and subcutaneous tissue</t>
  </si>
  <si>
    <t>L00-L99</t>
  </si>
  <si>
    <t>Atopic dermatitis</t>
  </si>
  <si>
    <t>L20</t>
  </si>
  <si>
    <t>Psoriasis</t>
  </si>
  <si>
    <t>L40</t>
  </si>
  <si>
    <t>Infectious diseases</t>
  </si>
  <si>
    <t>A00-B99</t>
  </si>
  <si>
    <t>Gastrointestinal infection</t>
  </si>
  <si>
    <t>A00-A09</t>
  </si>
  <si>
    <t>Influenza</t>
  </si>
  <si>
    <t>J09-J11</t>
  </si>
  <si>
    <t>Pneumonia</t>
  </si>
  <si>
    <t>J12-J18</t>
  </si>
  <si>
    <t>Urinary tract infection</t>
  </si>
  <si>
    <t>N10, N13.6, N15.1, N30.0, N39.0</t>
  </si>
  <si>
    <t>All-cause mortality</t>
  </si>
  <si>
    <t>Cancer mortality</t>
  </si>
  <si>
    <t>Circulatory mortality</t>
  </si>
  <si>
    <t>Digestive mortality</t>
  </si>
  <si>
    <t>Infectious mortality</t>
  </si>
  <si>
    <t>Respiratory mortality</t>
  </si>
  <si>
    <t>Potential covariables and explanatory factors</t>
  </si>
  <si>
    <t>Age</t>
  </si>
  <si>
    <t>Sex</t>
  </si>
  <si>
    <t>Ethnicity</t>
  </si>
  <si>
    <t>Assessment center</t>
  </si>
  <si>
    <t>Townsend Deprivation Index</t>
  </si>
  <si>
    <t>Education level</t>
  </si>
  <si>
    <t>Employment</t>
  </si>
  <si>
    <t>Healthy diet score</t>
  </si>
  <si>
    <t>1289, 1299, 1309, 1319, 1329, 1339, 1369, 1379, 1389, 1349</t>
  </si>
  <si>
    <t>Smoking status</t>
  </si>
  <si>
    <t>Alcohol intake frequency</t>
  </si>
  <si>
    <t>BMI</t>
  </si>
  <si>
    <t>Sleep duration</t>
  </si>
  <si>
    <t>Physical activity</t>
  </si>
  <si>
    <t>22038, 22039</t>
  </si>
  <si>
    <t>Loneliness status</t>
  </si>
  <si>
    <t>2020, 2110</t>
  </si>
  <si>
    <t>Depression symptoms</t>
  </si>
  <si>
    <t>2050, 2060</t>
  </si>
  <si>
    <t>Leukocytes</t>
  </si>
  <si>
    <t>Platelets</t>
  </si>
  <si>
    <t>Platelet crit</t>
  </si>
  <si>
    <t>Lymphocytes</t>
  </si>
  <si>
    <t>Monocytes</t>
  </si>
  <si>
    <t>Neutrophils</t>
  </si>
  <si>
    <t>Eosinophils</t>
  </si>
  <si>
    <t>Basophils</t>
  </si>
  <si>
    <t>C-reactive protein</t>
  </si>
  <si>
    <t>History of long-standing illness</t>
  </si>
  <si>
    <t>Use of cholesterol-lowering medication</t>
  </si>
  <si>
    <t>20003/6153/6177</t>
  </si>
  <si>
    <t>Use of antihypertensive medication</t>
  </si>
  <si>
    <t>NMR metabolomics data</t>
  </si>
  <si>
    <t>Category 220</t>
  </si>
  <si>
    <t>Proteomics data</t>
  </si>
  <si>
    <t>Category 1839</t>
  </si>
  <si>
    <t>BMI, body mass index; ICD, International Classification of Diseases.</t>
  </si>
  <si>
    <t>Traits</t>
  </si>
  <si>
    <t>Consortium</t>
  </si>
  <si>
    <t>Participants</t>
  </si>
  <si>
    <t>Adjustments</t>
  </si>
  <si>
    <t>Web source/GWAS ID</t>
  </si>
  <si>
    <t xml:space="preserve"> Number in household</t>
  </si>
  <si>
    <t>UK Biobank</t>
  </si>
  <si>
    <t>-</t>
  </si>
  <si>
    <t>Sex, birth year, genotyping batch and first four principal components</t>
  </si>
  <si>
    <t>https://gwas.mrcieu.ac.uk/datasets/ukb-b-5445</t>
  </si>
  <si>
    <t xml:space="preserve"> Frequency of friend/family visits</t>
  </si>
  <si>
    <t>https://gwas.mrcieu.ac.uk/datasets/ukb-b-5379</t>
  </si>
  <si>
    <t xml:space="preserve"> Leisure/social activities: None of the above</t>
  </si>
  <si>
    <t>140,035 cases/321,334 controls</t>
  </si>
  <si>
    <t>https://gwas.mrcieu.ac.uk/datasets/ukb-b-5076</t>
  </si>
  <si>
    <r>
      <rPr>
        <sz val="11"/>
        <color theme="1"/>
        <rFont val="Times New Roman"/>
        <family val="1"/>
      </rPr>
      <t>EBI</t>
    </r>
    <r>
      <rPr>
        <vertAlign val="superscript"/>
        <sz val="11"/>
        <color theme="1"/>
        <rFont val="Times New Roman"/>
        <family val="1"/>
      </rPr>
      <t>1</t>
    </r>
  </si>
  <si>
    <t>2,120 cases/454,228 controls</t>
  </si>
  <si>
    <t>Sex, age and principal components</t>
  </si>
  <si>
    <t>https://www.ebi.ac.uk/gwas
GCST90041821</t>
  </si>
  <si>
    <t>FinnGen</t>
  </si>
  <si>
    <t>6,340 cases/314,193 controls</t>
  </si>
  <si>
    <t>Sex, age, genotyping batch and the first ten genetic principal components</t>
  </si>
  <si>
    <t>https://www.finngen.fi/en/access_results</t>
  </si>
  <si>
    <r>
      <rPr>
        <sz val="11"/>
        <color theme="1"/>
        <rFont val="Times New Roman"/>
        <family val="1"/>
      </rPr>
      <t>EBI</t>
    </r>
    <r>
      <rPr>
        <vertAlign val="superscript"/>
        <sz val="11"/>
        <color theme="1"/>
        <rFont val="Times New Roman"/>
        <family val="1"/>
      </rPr>
      <t>2</t>
    </r>
  </si>
  <si>
    <t>6,925 cases/477,673 controls</t>
  </si>
  <si>
    <t>Sex, Age, BMI, assessment center, ethnicity, batch, and the first 20 genetic principal components</t>
  </si>
  <si>
    <t>https://www.ebi.ac.uk/gwas
GCST90038613</t>
  </si>
  <si>
    <t>43,132 cases/297,867 controls</t>
  </si>
  <si>
    <r>
      <rPr>
        <sz val="11"/>
        <color theme="1"/>
        <rFont val="Times New Roman"/>
        <family val="1"/>
      </rPr>
      <t>EBI</t>
    </r>
    <r>
      <rPr>
        <vertAlign val="superscript"/>
        <sz val="11"/>
        <color theme="1"/>
        <rFont val="Times New Roman"/>
        <family val="1"/>
      </rPr>
      <t>3</t>
    </r>
  </si>
  <si>
    <t>11,226 cases/649,565 controls</t>
  </si>
  <si>
    <r>
      <rPr>
        <sz val="11"/>
        <color rgb="FF000000"/>
        <rFont val="Times New Roman"/>
        <family val="1"/>
      </rPr>
      <t>Age, age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, sex, time period from sampling to biobanking and top 20 genotype principal components</t>
    </r>
  </si>
  <si>
    <t>https://www.ebi.ac.uk/gwas
GCST90018890</t>
  </si>
  <si>
    <t>2,489 cases/381,977 controls</t>
  </si>
  <si>
    <r>
      <rPr>
        <sz val="11"/>
        <color theme="1"/>
        <rFont val="Times New Roman"/>
        <family val="1"/>
      </rPr>
      <t>EBI</t>
    </r>
    <r>
      <rPr>
        <vertAlign val="superscript"/>
        <sz val="11"/>
        <color theme="1"/>
        <rFont val="Times New Roman"/>
        <family val="1"/>
      </rPr>
      <t>4</t>
    </r>
  </si>
  <si>
    <t>322,448 cases/105,690 controls</t>
  </si>
  <si>
    <t>Age, sex, and the first ten genetic principal components</t>
  </si>
  <si>
    <t>https://www.ebi.ac.uk/gwas
GCST90475919</t>
  </si>
  <si>
    <t>122,996 cases/289,117 controls</t>
  </si>
  <si>
    <r>
      <rPr>
        <sz val="11"/>
        <color theme="1"/>
        <rFont val="Times New Roman"/>
        <family val="1"/>
      </rPr>
      <t>EBI</t>
    </r>
    <r>
      <rPr>
        <vertAlign val="superscript"/>
        <sz val="11"/>
        <color theme="1"/>
        <rFont val="Times New Roman"/>
        <family val="1"/>
      </rPr>
      <t>5</t>
    </r>
  </si>
  <si>
    <t>1,466 cases/31,042 controls</t>
  </si>
  <si>
    <r>
      <rPr>
        <sz val="11"/>
        <color rgb="FF000000"/>
        <rFont val="Times New Roman"/>
        <family val="1"/>
      </rPr>
      <t>age, age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, sex, age*sex, 20 first principal components</t>
    </r>
  </si>
  <si>
    <t>https://www.ebi.ac.uk/gwas
GCST90399741</t>
  </si>
  <si>
    <t>21,021 cases/391,160 controls</t>
  </si>
  <si>
    <t>13,495 cases/471,103 controls</t>
  </si>
  <si>
    <t>https://www.ebi.ac.uk/gwas
GCST90038622</t>
  </si>
  <si>
    <t>11,934 cases/400,247 controls</t>
  </si>
  <si>
    <t>60,821 cases/330,833 controls</t>
  </si>
  <si>
    <t>https://www.ebi.ac.uk/gwas
GCST90476073</t>
  </si>
  <si>
    <t>33,619 cases/329,381 controls</t>
  </si>
  <si>
    <t>84,224 cases/583,280 controls</t>
  </si>
  <si>
    <r>
      <rPr>
        <sz val="11"/>
        <color theme="1"/>
        <rFont val="Times New Roman"/>
        <family val="1"/>
      </rPr>
      <t>Age, ag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sex, time period from sampling to biobanking and top 20 genotype principal components</t>
    </r>
  </si>
  <si>
    <t>https://www.ebi.ac.uk/gwas
GCST90018926</t>
  </si>
  <si>
    <t>42,593 cases/337,038 controls</t>
  </si>
  <si>
    <t>169,600 cases/244,254 controls</t>
  </si>
  <si>
    <t>https://www.ebi.ac.uk/gwas
GCST90475762</t>
  </si>
  <si>
    <t>23,971 cases/388,084 controls</t>
  </si>
  <si>
    <t>138,928 cases/243,435 controls</t>
  </si>
  <si>
    <t>https://www.ebi.ac.uk/gwas
GCST90476153</t>
  </si>
  <si>
    <t>32,956 cases/130,139 controls</t>
  </si>
  <si>
    <t>5,259 cases/479,339 controls</t>
  </si>
  <si>
    <t>https://www.ebi.ac.uk/gwas
GCST90038678</t>
  </si>
  <si>
    <t>30,092 cases/94,450 controls</t>
  </si>
  <si>
    <t>42,034 cases/397,989 controls</t>
  </si>
  <si>
    <t>https://www.ebi.ac.uk/gwas
GCST90475735</t>
  </si>
  <si>
    <t>9,568 cases/262,844 controls</t>
  </si>
  <si>
    <t>25,533 cases/290,135 controls</t>
  </si>
  <si>
    <t>https://www.ebi.ac.uk/gwas
GCST90479433</t>
  </si>
  <si>
    <t>13,621 cases/262,844 controls</t>
  </si>
  <si>
    <r>
      <rPr>
        <sz val="11"/>
        <color theme="1"/>
        <rFont val="Times New Roman"/>
        <family val="1"/>
      </rPr>
      <t>EBI</t>
    </r>
    <r>
      <rPr>
        <vertAlign val="superscript"/>
        <sz val="11"/>
        <color theme="1"/>
        <rFont val="Times New Roman"/>
        <family val="1"/>
      </rPr>
      <t>6</t>
    </r>
  </si>
  <si>
    <t>7,930 cases/391,917 controls</t>
  </si>
  <si>
    <t>Sex, birth year, and principal components 1 to 4</t>
  </si>
  <si>
    <t>https://www.ebi.ac.uk/gwas
GCST90436661</t>
  </si>
  <si>
    <t>21,876 cases/294,770 controls</t>
  </si>
  <si>
    <t>17,547 cases/617,598 controls</t>
  </si>
  <si>
    <t>https://www.ebi.ac.uk/gwas
GCST90018807</t>
  </si>
  <si>
    <t>20,066 cases/338,303 controls</t>
  </si>
  <si>
    <t>53,752 cases/29,524 controls</t>
  </si>
  <si>
    <t>https://www.ebi.ac.uk/gwas
GCST90042787</t>
  </si>
  <si>
    <t>47,696 cases/359,290 controls</t>
  </si>
  <si>
    <r>
      <rPr>
        <sz val="11"/>
        <color theme="1"/>
        <rFont val="Times New Roman"/>
        <family val="1"/>
      </rPr>
      <t>EBI</t>
    </r>
    <r>
      <rPr>
        <vertAlign val="superscript"/>
        <sz val="11"/>
        <color theme="1"/>
        <rFont val="Times New Roman"/>
        <family val="1"/>
      </rPr>
      <t>7</t>
    </r>
  </si>
  <si>
    <t>21,606 cases/480,868 controls</t>
  </si>
  <si>
    <r>
      <rPr>
        <sz val="11"/>
        <color theme="1"/>
        <rFont val="Times New Roman"/>
        <family val="1"/>
      </rPr>
      <t>Sex, age, age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education, Townsend deprivation index, assessment center, genotyping batch, and the scores of the first 10 genomic principal component  axes</t>
    </r>
  </si>
  <si>
    <t>https://www.ebi.ac.uk/gwas
GCST90225528</t>
  </si>
  <si>
    <t>44,663 cases/301,879 controls</t>
  </si>
  <si>
    <t>1,064 cases/365,476 controls</t>
  </si>
  <si>
    <t>https://www.ebi.ac.uk/gwas
GCST90435858</t>
  </si>
  <si>
    <t>7,569 cases/359,290 controls</t>
  </si>
  <si>
    <t>8,803 cases/137,303 controls</t>
  </si>
  <si>
    <t>https://www.ebi.ac.uk/gwas
GCST90042762</t>
  </si>
  <si>
    <t>25,459 cases/301,879 controls</t>
  </si>
  <si>
    <t>3,288 cases/2,895 controls</t>
  </si>
  <si>
    <t>https://www.ebi.ac.uk/gwas
GCST90042799</t>
  </si>
  <si>
    <t>9,771 cases/402,410 controls</t>
  </si>
  <si>
    <t>24,310 cases/634,715 controls</t>
  </si>
  <si>
    <t>https://www.ebi.ac.uk/gwas
GCST90018901</t>
  </si>
  <si>
    <t>63,377 cases/348,804 controls</t>
  </si>
  <si>
    <t>EBI, European Bioinformatics Institute; MR, Mendelian randomization.</t>
  </si>
  <si>
    <t>Reference:
1. Jiang L, Zheng Z, Fang H, Yang J. A generalized linear mixed model association tool for biobank-scale data. Nat Genet. 2021;53(11):1616-1621. doi:10.1038/s41588-021-00954-4. Epub 2021 Nov 4. PMID: 34737426.
2. Dönertaş HM, Fabian DK, Valenzuela MF, Partridge L, Thornton JM. Common genetic associations between age-related diseases. Nat Aging. 2021;1(4):400-412. doi:10.1038/s43587-021-00051-5. Epub 2021 Apr 8. PMID: 33959723; PMCID: PMC7610725.
3. Sakaue S, Kanai M, Tanigawa Y, et al. A cross-population atlas of genetic associations for 220 human phenotypes. Nat Genet. 2021;53(10):1415-1424. doi:10.1038/s41588-021-00931-x. Epub 2021 Sep 30. PMID: 34594039.
4. Verma A, Huffman JE, Rodriguez A, et al. Diversity and scale: Genetic architecture of 2068 traits in the VA Million Veteran Program. Science. 2024;385(6706):eadj1182. doi:10.1126/science.adj1182. Epub 2024 Jul 19. PMID: 39024449.
5. Zhou W, Kanai M, Wu KH, et al. Global Biobank Meta-analysis Initiative: Powering genetic discovery across human disease. Cell Genom. 2022;2(10):100192. Published 2022 Oct 12. doi:10.1016/j.xgen.2022.100192. PMID: 36777996; PMCID: PMC9903716.
6. Zhou W, Nielsen JB, Fritsche LG, et al. Efficiently controlling for case-control imbalance and sample relatedness in large-scale genetic association studies. Nat Genet. 2018;50(9):1335-1341. doi:10.1038/s41588-018-0184-y. Epub 2018 Aug 13. PMID: 30104761; PMCID: PMC6119127.
7. Brasher MS, Mize TJ, Thomas AL, Hoeffer CA, Ehringer MA, Evans LM. Testing associations between human anxiety and genes previously implicated by mouse anxiety models. Genes Brain Behav. 2023;22(6):e12851. doi:10.1111/gbb.12851. Epub 2023 May 31. PMID: 37259642; PMCID: PMC10733569.</t>
  </si>
  <si>
    <t>SNP</t>
  </si>
  <si>
    <t>Effect allele</t>
  </si>
  <si>
    <t>Other allele</t>
  </si>
  <si>
    <t>Beta</t>
  </si>
  <si>
    <t>SE</t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</t>
    </r>
  </si>
  <si>
    <r>
      <rPr>
        <sz val="11"/>
        <rFont val="Times New Roman"/>
        <family val="1"/>
      </rPr>
      <t>R</t>
    </r>
    <r>
      <rPr>
        <vertAlign val="superscript"/>
        <sz val="11"/>
        <rFont val="Times New Roman"/>
        <family val="1"/>
      </rPr>
      <t>2</t>
    </r>
  </si>
  <si>
    <t>F-statistic</t>
  </si>
  <si>
    <t>rs77806213</t>
  </si>
  <si>
    <t>T</t>
  </si>
  <si>
    <t>C</t>
  </si>
  <si>
    <t>rs10865306</t>
  </si>
  <si>
    <t>rs10496344</t>
  </si>
  <si>
    <t>rs16839150</t>
  </si>
  <si>
    <t>G</t>
  </si>
  <si>
    <t>A</t>
  </si>
  <si>
    <t>rs62250661</t>
  </si>
  <si>
    <t>rs79919393</t>
  </si>
  <si>
    <t>rs195852</t>
  </si>
  <si>
    <t>rs62477308</t>
  </si>
  <si>
    <t>rs7015715</t>
  </si>
  <si>
    <t>rs10099728</t>
  </si>
  <si>
    <t>rs74706937</t>
  </si>
  <si>
    <t>rs6538300</t>
  </si>
  <si>
    <t>rs12897735</t>
  </si>
  <si>
    <t>SE, standard error; SNP, single nucleotide polymorphism.</t>
  </si>
  <si>
    <t>Eaf</t>
  </si>
  <si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value</t>
    </r>
  </si>
  <si>
    <t>rs61768876</t>
  </si>
  <si>
    <t>rs148931654</t>
  </si>
  <si>
    <t>rs4662414</t>
  </si>
  <si>
    <t>rs6550358</t>
  </si>
  <si>
    <t>rs78598592</t>
  </si>
  <si>
    <t>rs11722932</t>
  </si>
  <si>
    <t>rs13136777</t>
  </si>
  <si>
    <t>rs664366</t>
  </si>
  <si>
    <t>rs187074468</t>
  </si>
  <si>
    <t>rs6557171</t>
  </si>
  <si>
    <t>rs62501007</t>
  </si>
  <si>
    <t>rs117239666</t>
  </si>
  <si>
    <t>rs11065987</t>
  </si>
  <si>
    <t>rs8112824</t>
  </si>
  <si>
    <t>rs6078329</t>
  </si>
  <si>
    <t>rs5748573</t>
  </si>
  <si>
    <t>rs10055553</t>
  </si>
  <si>
    <t>rs1013913</t>
  </si>
  <si>
    <t>rs10145863</t>
  </si>
  <si>
    <t>rs10733757</t>
  </si>
  <si>
    <t>rs10779271</t>
  </si>
  <si>
    <t>rs10822145</t>
  </si>
  <si>
    <t>rs111327786</t>
  </si>
  <si>
    <t>rs11210935</t>
  </si>
  <si>
    <t>rs112862689</t>
  </si>
  <si>
    <t>rs114808440</t>
  </si>
  <si>
    <t>rs115315671</t>
  </si>
  <si>
    <t>rs117036483</t>
  </si>
  <si>
    <t>rs117119938</t>
  </si>
  <si>
    <t>rs117173234</t>
  </si>
  <si>
    <t>rs117516838</t>
  </si>
  <si>
    <t>rs11767676</t>
  </si>
  <si>
    <t>rs12044657</t>
  </si>
  <si>
    <t>rs12326476</t>
  </si>
  <si>
    <t>rs12699477</t>
  </si>
  <si>
    <t>rs13138733</t>
  </si>
  <si>
    <t>rs1317867</t>
  </si>
  <si>
    <t>rs13249393</t>
  </si>
  <si>
    <t>rs1392446</t>
  </si>
  <si>
    <t>rs139359183</t>
  </si>
  <si>
    <t>rs1412830</t>
  </si>
  <si>
    <t>rs1434613</t>
  </si>
  <si>
    <t>rs1441098</t>
  </si>
  <si>
    <t>rs144367323</t>
  </si>
  <si>
    <t>rs150555362</t>
  </si>
  <si>
    <t>rs16991639</t>
  </si>
  <si>
    <t>rs17008402</t>
  </si>
  <si>
    <t>rs17440080</t>
  </si>
  <si>
    <t>rs17563464</t>
  </si>
  <si>
    <t>rs17614190</t>
  </si>
  <si>
    <t>rs1877206</t>
  </si>
  <si>
    <t>rs1933720</t>
  </si>
  <si>
    <t>rs2008156</t>
  </si>
  <si>
    <t>rs2052511</t>
  </si>
  <si>
    <t>rs2092564</t>
  </si>
  <si>
    <t>rs2138230</t>
  </si>
  <si>
    <t>rs2151502</t>
  </si>
  <si>
    <t>rs2170772</t>
  </si>
  <si>
    <t>rs2179517</t>
  </si>
  <si>
    <t>rs2306593</t>
  </si>
  <si>
    <t>rs2339672</t>
  </si>
  <si>
    <t>rs2396335</t>
  </si>
  <si>
    <t>rs2410941</t>
  </si>
  <si>
    <t>rs270715</t>
  </si>
  <si>
    <t>rs2737226</t>
  </si>
  <si>
    <t>rs2791743</t>
  </si>
  <si>
    <t>rs2796793</t>
  </si>
  <si>
    <t>rs28478597</t>
  </si>
  <si>
    <t>rs28687780</t>
  </si>
  <si>
    <t>rs2925313</t>
  </si>
  <si>
    <t>rs297151</t>
  </si>
  <si>
    <t>rs3026390</t>
  </si>
  <si>
    <t>rs34345745</t>
  </si>
  <si>
    <t>rs35393280</t>
  </si>
  <si>
    <t>rs35497369</t>
  </si>
  <si>
    <t>rs3754963</t>
  </si>
  <si>
    <t>rs3772912</t>
  </si>
  <si>
    <t>rs3784060</t>
  </si>
  <si>
    <t>rs3930612</t>
  </si>
  <si>
    <t>rs4129585</t>
  </si>
  <si>
    <t>rs4270922</t>
  </si>
  <si>
    <t>rs4569915</t>
  </si>
  <si>
    <t>rs4775511</t>
  </si>
  <si>
    <t>rs4887041</t>
  </si>
  <si>
    <t>rs4905125</t>
  </si>
  <si>
    <t>rs4955240</t>
  </si>
  <si>
    <t>rs4957976</t>
  </si>
  <si>
    <t>rs579257</t>
  </si>
  <si>
    <t>rs62086906</t>
  </si>
  <si>
    <t>rs62260755</t>
  </si>
  <si>
    <t>rs62515105</t>
  </si>
  <si>
    <t>rs6452817</t>
  </si>
  <si>
    <t>rs662977</t>
  </si>
  <si>
    <t>rs67052468</t>
  </si>
  <si>
    <t>rs6712912</t>
  </si>
  <si>
    <t>rs672666</t>
  </si>
  <si>
    <t>rs6730157</t>
  </si>
  <si>
    <t>rs6816527</t>
  </si>
  <si>
    <t>rs7068160</t>
  </si>
  <si>
    <t>rs709704</t>
  </si>
  <si>
    <t>rs7116523</t>
  </si>
  <si>
    <t>rs71325468</t>
  </si>
  <si>
    <t>rs71616679</t>
  </si>
  <si>
    <t>rs7188873</t>
  </si>
  <si>
    <t>rs7243921</t>
  </si>
  <si>
    <t>rs73377588</t>
  </si>
  <si>
    <t>rs7425126</t>
  </si>
  <si>
    <t>rs7449072</t>
  </si>
  <si>
    <t>rs74967575</t>
  </si>
  <si>
    <t>rs7548367</t>
  </si>
  <si>
    <t>rs755345</t>
  </si>
  <si>
    <t>rs7565967</t>
  </si>
  <si>
    <t>rs76586805</t>
  </si>
  <si>
    <t>rs7729297</t>
  </si>
  <si>
    <t>rs7735658</t>
  </si>
  <si>
    <t>rs77497827</t>
  </si>
  <si>
    <t>rs7797435</t>
  </si>
  <si>
    <t>rs7821664</t>
  </si>
  <si>
    <t>rs79207796</t>
  </si>
  <si>
    <t>rs79512050</t>
  </si>
  <si>
    <t>rs862999</t>
  </si>
  <si>
    <t>rs9399114</t>
  </si>
  <si>
    <t>rs9610975</t>
  </si>
  <si>
    <t>rs9962650</t>
  </si>
  <si>
    <t>rs997643</t>
  </si>
  <si>
    <t>rs10111955</t>
  </si>
  <si>
    <t>rs10119773</t>
  </si>
  <si>
    <t>rs1024582</t>
  </si>
  <si>
    <t>rs10268706</t>
  </si>
  <si>
    <t>rs10516785</t>
  </si>
  <si>
    <t>rs10861629</t>
  </si>
  <si>
    <t>rs11072415</t>
  </si>
  <si>
    <t>rs11241698</t>
  </si>
  <si>
    <t>rs113901037</t>
  </si>
  <si>
    <t>rs114827616</t>
  </si>
  <si>
    <t>rs115308352</t>
  </si>
  <si>
    <t>rs1156954</t>
  </si>
  <si>
    <t>rs115774037</t>
  </si>
  <si>
    <t>rs116600506</t>
  </si>
  <si>
    <t>rs11688818</t>
  </si>
  <si>
    <t>rs11802979</t>
  </si>
  <si>
    <t>rs118083167</t>
  </si>
  <si>
    <t>rs12354003</t>
  </si>
  <si>
    <t>rs12364195</t>
  </si>
  <si>
    <t>rs12464169</t>
  </si>
  <si>
    <t>rs12655164</t>
  </si>
  <si>
    <t>rs12747700</t>
  </si>
  <si>
    <t>rs12889064</t>
  </si>
  <si>
    <t>rs12911832</t>
  </si>
  <si>
    <t>rs12948326</t>
  </si>
  <si>
    <t>rs13011181</t>
  </si>
  <si>
    <t>rs143476483</t>
  </si>
  <si>
    <t>rs144830646</t>
  </si>
  <si>
    <t>rs1462448</t>
  </si>
  <si>
    <t>rs1496652</t>
  </si>
  <si>
    <t>rs1501873</t>
  </si>
  <si>
    <t>rs1563691</t>
  </si>
  <si>
    <t>rs16991737</t>
  </si>
  <si>
    <t>rs1884447</t>
  </si>
  <si>
    <t>rs192584731</t>
  </si>
  <si>
    <t>rs202833</t>
  </si>
  <si>
    <t>rs2034414</t>
  </si>
  <si>
    <t>rs2043145</t>
  </si>
  <si>
    <t>rs2124713</t>
  </si>
  <si>
    <t>rs2273405</t>
  </si>
  <si>
    <t>rs2332315</t>
  </si>
  <si>
    <t>rs2492553</t>
  </si>
  <si>
    <t>rs2523566</t>
  </si>
  <si>
    <t>rs2622105</t>
  </si>
  <si>
    <t>rs2675020</t>
  </si>
  <si>
    <t>rs2675638</t>
  </si>
  <si>
    <t>rs28428635</t>
  </si>
  <si>
    <t>rs2965424</t>
  </si>
  <si>
    <t>rs3018538</t>
  </si>
  <si>
    <t>rs30244</t>
  </si>
  <si>
    <t>rs3197999</t>
  </si>
  <si>
    <t>rs34062996</t>
  </si>
  <si>
    <t>rs35291206</t>
  </si>
  <si>
    <t>rs410671</t>
  </si>
  <si>
    <t>rs4247450</t>
  </si>
  <si>
    <t>rs4287017</t>
  </si>
  <si>
    <t>rs4470910</t>
  </si>
  <si>
    <t>rs4697257</t>
  </si>
  <si>
    <t>rs4749984</t>
  </si>
  <si>
    <t>rs4886031</t>
  </si>
  <si>
    <t>rs4939511</t>
  </si>
  <si>
    <t>rs56015805</t>
  </si>
  <si>
    <t>rs62040912</t>
  </si>
  <si>
    <t>rs62453419</t>
  </si>
  <si>
    <t>rs62466809</t>
  </si>
  <si>
    <t>rs6681270</t>
  </si>
  <si>
    <t>rs67299572</t>
  </si>
  <si>
    <t>rs6855246</t>
  </si>
  <si>
    <t>rs7226485</t>
  </si>
  <si>
    <t>rs72687684</t>
  </si>
  <si>
    <t>rs72994892</t>
  </si>
  <si>
    <t>rs73131048</t>
  </si>
  <si>
    <t>rs73716209</t>
  </si>
  <si>
    <t>rs74026019</t>
  </si>
  <si>
    <t>rs7575236</t>
  </si>
  <si>
    <t>rs77433555</t>
  </si>
  <si>
    <t>rs7934066</t>
  </si>
  <si>
    <t>rs79640027</t>
  </si>
  <si>
    <t>rs847687</t>
  </si>
  <si>
    <t>rs9881807</t>
  </si>
  <si>
    <t>rs9979962</t>
  </si>
  <si>
    <t>1.81e-11</t>
  </si>
  <si>
    <t>rs1115910</t>
  </si>
  <si>
    <t>5.99e-09</t>
  </si>
  <si>
    <t>8.35e-11</t>
  </si>
  <si>
    <t>rs2365132</t>
  </si>
  <si>
    <t>1.4e-08</t>
  </si>
  <si>
    <t>1.57e-09</t>
  </si>
  <si>
    <t>rs2431611</t>
  </si>
  <si>
    <t>3.85e-08</t>
  </si>
  <si>
    <t>rs2721940</t>
  </si>
  <si>
    <t>4.23e-11</t>
  </si>
  <si>
    <t>rs28567442</t>
  </si>
  <si>
    <t>6.31e-10</t>
  </si>
  <si>
    <t>1.57e-15</t>
  </si>
  <si>
    <t>7.44e-13</t>
  </si>
  <si>
    <t>3.64e-09</t>
  </si>
  <si>
    <t>rs4587178</t>
  </si>
  <si>
    <t>2.34e-11</t>
  </si>
  <si>
    <t>rs4678803</t>
  </si>
  <si>
    <t>4.79e-11</t>
  </si>
  <si>
    <t>1.2e-08</t>
  </si>
  <si>
    <t>rs62089039</t>
  </si>
  <si>
    <t>1.37e-08</t>
  </si>
  <si>
    <t>rs72627231</t>
  </si>
  <si>
    <t>3.59e-08</t>
  </si>
  <si>
    <t>rs862995</t>
  </si>
  <si>
    <t>1.01e-09</t>
  </si>
  <si>
    <t>ICD-8 codes</t>
  </si>
  <si>
    <t>ICD-9 codes</t>
  </si>
  <si>
    <t>ICD-10 codes</t>
  </si>
  <si>
    <t>I73</t>
  </si>
  <si>
    <t>400|401|402|403|404</t>
  </si>
  <si>
    <t>4019X|4029A|4029B|4039A|4040A|4059A|4059B|4372A|4059X</t>
  </si>
  <si>
    <t>I10-I15, I67.4</t>
  </si>
  <si>
    <t>450|451|671|6739</t>
  </si>
  <si>
    <t>415|451|6713|6714|6732</t>
  </si>
  <si>
    <t>I26, I80, O87.1, O88.2</t>
  </si>
  <si>
    <t>K70-K77, K77.0*B96.8</t>
  </si>
  <si>
    <t>250.A</t>
  </si>
  <si>
    <t>712[1-3]</t>
  </si>
  <si>
    <t>7140A|7140B|7241|7142</t>
  </si>
  <si>
    <t>M05, M06</t>
  </si>
  <si>
    <t>721[0-4]</t>
  </si>
  <si>
    <t>2961|2968|3004</t>
  </si>
  <si>
    <t>F32, F33</t>
  </si>
  <si>
    <t>300[0-2]|30030|300[5-9]|305|30680|30799</t>
  </si>
  <si>
    <t>300[0-3|6-9]|3078A|309</t>
  </si>
  <si>
    <t>F40-F48</t>
  </si>
  <si>
    <t>296[2-7]</t>
  </si>
  <si>
    <t>291|30[3-4]</t>
  </si>
  <si>
    <t>29[1-2]|30[3-5]</t>
  </si>
  <si>
    <t>F10-F19</t>
  </si>
  <si>
    <t>E95</t>
  </si>
  <si>
    <t>X60-X84</t>
  </si>
  <si>
    <t>ICD, International Classification of Diseases; MR, Mendelian randomization.</t>
  </si>
  <si>
    <t>Characteristics</t>
  </si>
  <si>
    <t>Total</t>
  </si>
  <si>
    <t>Not isolated</t>
  </si>
  <si>
    <t>Socially isolated</t>
  </si>
  <si>
    <t>SMD</t>
  </si>
  <si>
    <t>(N =141,594)</t>
  </si>
  <si>
    <t>(N = 70,797)</t>
  </si>
  <si>
    <t>Age (years) (mean (SD))</t>
  </si>
  <si>
    <t>56.0 (8.1)</t>
  </si>
  <si>
    <t>56.0 (8.2)</t>
  </si>
  <si>
    <t>56.1 (7.9)</t>
  </si>
  <si>
    <t>Sex, female, n (%)</t>
  </si>
  <si>
    <t>70,168 (49.6%)</t>
  </si>
  <si>
    <t>35,034 (49.5%)</t>
  </si>
  <si>
    <t>35,134 (49.6%)</t>
  </si>
  <si>
    <t>Ethnicity, White, n (%)</t>
  </si>
  <si>
    <t>131,390 (92.8%)</t>
  </si>
  <si>
    <t>65,660 (92.7%)</t>
  </si>
  <si>
    <t>65730 (92.8%)</t>
  </si>
  <si>
    <t>Assessment center, n (%)</t>
  </si>
  <si>
    <t>England</t>
  </si>
  <si>
    <t>126,450 (89.3%)</t>
  </si>
  <si>
    <t>63,250 (89.3%)</t>
  </si>
  <si>
    <t>63,200 (89.3%)</t>
  </si>
  <si>
    <t>Scotland</t>
  </si>
  <si>
    <t>9,982 (7.0%)</t>
  </si>
  <si>
    <t>5,004 (7.1%)</t>
  </si>
  <si>
    <t>4,978 (7.0%)</t>
  </si>
  <si>
    <t>Wales</t>
  </si>
  <si>
    <t>5,162 (3.6%)</t>
  </si>
  <si>
    <t>2,543 (3.6%)</t>
  </si>
  <si>
    <t>2,619 (3.7%)</t>
  </si>
  <si>
    <r>
      <rPr>
        <sz val="12"/>
        <color theme="1"/>
        <rFont val="Times New Roman"/>
        <family val="1"/>
      </rPr>
      <t>Townsend deprivation index</t>
    </r>
    <r>
      <rPr>
        <vertAlign val="superscript"/>
        <sz val="12"/>
        <color theme="1"/>
        <rFont val="Times New Roman"/>
        <family val="1"/>
      </rPr>
      <t>a</t>
    </r>
  </si>
  <si>
    <t>-1.1 [-3.1; 2.1]</t>
  </si>
  <si>
    <t>College or university degree, n (%)</t>
  </si>
  <si>
    <t>47,143 (33.3%)</t>
  </si>
  <si>
    <t>23,641 (33.4%)</t>
  </si>
  <si>
    <t>23,502 (33.2%)</t>
  </si>
  <si>
    <t>Currently employed, n (%)</t>
  </si>
  <si>
    <t>84,641 (59.8%)</t>
  </si>
  <si>
    <t>41,295 (58.3%)</t>
  </si>
  <si>
    <t>43,346 (61.2%)</t>
  </si>
  <si>
    <t>Smoking status, n (%)</t>
  </si>
  <si>
    <t>Never</t>
  </si>
  <si>
    <t>70,611 (49.9%)</t>
  </si>
  <si>
    <t>34,860 (49.2%)</t>
  </si>
  <si>
    <t>35,751 (50.5%)</t>
  </si>
  <si>
    <t>Previous</t>
  </si>
  <si>
    <t>49,231 (34.8%)</t>
  </si>
  <si>
    <t>25,634 (36.2%)</t>
  </si>
  <si>
    <t>23,597 (33.3%)</t>
  </si>
  <si>
    <t>Current</t>
  </si>
  <si>
    <t>21,752 (15.4%)</t>
  </si>
  <si>
    <t>10,303 (14.6%)</t>
  </si>
  <si>
    <t>11,449 (16.2%)</t>
  </si>
  <si>
    <t>Alcohol intake frequency, n (%)</t>
  </si>
  <si>
    <t>Not current</t>
  </si>
  <si>
    <t>16,917 (11.9%)</t>
  </si>
  <si>
    <t>8,528 (12.0%)</t>
  </si>
  <si>
    <t>8,389 (11.8%)</t>
  </si>
  <si>
    <t>Two or less times a week</t>
  </si>
  <si>
    <t>74,031 (52.3%)</t>
  </si>
  <si>
    <t>36,775 (51.9%)</t>
  </si>
  <si>
    <t>37,256 (52.6%)</t>
  </si>
  <si>
    <t>Three or more times a week</t>
  </si>
  <si>
    <t>50,646 (35.8%)</t>
  </si>
  <si>
    <t>25,494 (36.0%)</t>
  </si>
  <si>
    <t>25,152 (35.5%)</t>
  </si>
  <si>
    <t>BMI (kg/m2 ) (mean (SD))</t>
  </si>
  <si>
    <t>27.7 (5.1)</t>
  </si>
  <si>
    <t>27.7 (4.9)</t>
  </si>
  <si>
    <t>27.7 (5.2)</t>
  </si>
  <si>
    <t>Physical activity (minute/week) (mean (SD))</t>
  </si>
  <si>
    <t>331.5 (476.8)</t>
  </si>
  <si>
    <t>333.5 (439.0)</t>
  </si>
  <si>
    <t>329.4 (511.8)</t>
  </si>
  <si>
    <t>Loneliness status, loneliness, n (%)</t>
  </si>
  <si>
    <t>14,510 (10.2%)</t>
  </si>
  <si>
    <t>7,252 (10.2%)</t>
  </si>
  <si>
    <t>7,258 (10.3%)</t>
  </si>
  <si>
    <r>
      <rPr>
        <sz val="11"/>
        <color theme="1"/>
        <rFont val="Times New Roman"/>
        <family val="1"/>
      </rPr>
      <t xml:space="preserve">An SMD &lt;0.1 indicates no major imbalance. All SMD values were &lt;0.1 in the each propensity score-matched cohort.
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Positive values of the index will indicate areas with high material deprivation, whereas those with negative values will indicate relative affluence.
BMI, body mass index. SMD; standardised mean difference.</t>
    </r>
  </si>
  <si>
    <t>Groups</t>
  </si>
  <si>
    <t>N</t>
  </si>
  <si>
    <t>Case</t>
  </si>
  <si>
    <t>Incident rate (per 1000 person years)</t>
  </si>
  <si>
    <t>HR (95%CI)</t>
  </si>
  <si>
    <t>1 (reference)</t>
  </si>
  <si>
    <t>0.99 (0.97-1.01)</t>
  </si>
  <si>
    <t>Not living alone</t>
  </si>
  <si>
    <t>Living alone</t>
  </si>
  <si>
    <t>0.98 (0.96-1.00)</t>
  </si>
  <si>
    <t>More contact with family or friends</t>
  </si>
  <si>
    <t>Little contact with family or friends</t>
  </si>
  <si>
    <t>More leisure/social activities</t>
  </si>
  <si>
    <t>Fewer leisure/social activities</t>
  </si>
  <si>
    <t>1.00 (0.98-1.02)</t>
  </si>
  <si>
    <t>1.13 (1.06-1.22)</t>
  </si>
  <si>
    <t>1.10 (1.03-1.17)</t>
  </si>
  <si>
    <t>1.03 (0.96-1.10)</t>
  </si>
  <si>
    <t>1.16 (1.10-1.23)</t>
  </si>
  <si>
    <t>1.06 (1.00-1.12)</t>
  </si>
  <si>
    <t>1.05 (1.00-1.10)</t>
  </si>
  <si>
    <t>1.02 (0.97-1.08)</t>
  </si>
  <si>
    <t>1.02 (0.98-1.07)</t>
  </si>
  <si>
    <t>1.11 (1.01-1.22)</t>
  </si>
  <si>
    <t>1.02 (0.93-1.12)</t>
  </si>
  <si>
    <t>1.06 (0.98-1.15)</t>
  </si>
  <si>
    <t>1.09 (1.02-1.18)</t>
  </si>
  <si>
    <t>1.06 (1.00-1.14)</t>
  </si>
  <si>
    <t>1.04 (0.98-1.10)</t>
  </si>
  <si>
    <t>1.00 (0.95-1.05)</t>
  </si>
  <si>
    <t>0.98 (0.88-1.09)</t>
  </si>
  <si>
    <t>0.94 (0.85-1.04)</t>
  </si>
  <si>
    <t>1.00 (0.91-1.10)</t>
  </si>
  <si>
    <t>0.99 (0.92-1.08)</t>
  </si>
  <si>
    <t>0.91 (0.86-0.96)</t>
  </si>
  <si>
    <t>0.93 (0.88-0.97)</t>
  </si>
  <si>
    <t>0.95 (0.91-0.99)</t>
  </si>
  <si>
    <t>0.98 (0.94-1.02)</t>
  </si>
  <si>
    <t>1.00 (0.99-1.02)</t>
  </si>
  <si>
    <t>1.02 (1.01-1.04)</t>
  </si>
  <si>
    <t>0.97 (0.95-0.98)</t>
  </si>
  <si>
    <t>1.03 (1.02-1.04)</t>
  </si>
  <si>
    <t>1.03 (1.00-1.06)</t>
  </si>
  <si>
    <t>1.04 (1.01-1.07)</t>
  </si>
  <si>
    <t>0.97 (0.94-0.99)</t>
  </si>
  <si>
    <t>1.04 (1.01-1.06)</t>
  </si>
  <si>
    <t>1.15 (1.10-1.20)</t>
  </si>
  <si>
    <t>1.01 (0.97-1.06)</t>
  </si>
  <si>
    <t>0.99 (0.94-1.03)</t>
  </si>
  <si>
    <t>0.99 (0.96-1.03)</t>
  </si>
  <si>
    <t>1.05 (1.02-1.08)</t>
  </si>
  <si>
    <t>0.99 (0.96-1.02)</t>
  </si>
  <si>
    <t>0.98 (0.96-1.01)</t>
  </si>
  <si>
    <t>1.10 (1.03-1.18)</t>
  </si>
  <si>
    <t>1.22 (1.15-1.30)</t>
  </si>
  <si>
    <t>1.00 (0.94-1.06)</t>
  </si>
  <si>
    <t>1.02 (1.00-1.04)</t>
  </si>
  <si>
    <t>0.96 (0.95-0.98)</t>
  </si>
  <si>
    <t>1.04 (1.03-1.05)</t>
  </si>
  <si>
    <t>1.11 (1.06-1.16)</t>
  </si>
  <si>
    <t>1.14 (1.09-1.19)</t>
  </si>
  <si>
    <t>1.04 (1.00-1.08)</t>
  </si>
  <si>
    <t>0.96 (0.92-1.00)</t>
  </si>
  <si>
    <t>1.03 (0.99-1.07)</t>
  </si>
  <si>
    <t>0.95 (0.92-0.99)</t>
  </si>
  <si>
    <t>1.03 (0.99-1.06)</t>
  </si>
  <si>
    <t>1.00 (0.98-1.01)</t>
  </si>
  <si>
    <t>1.00 (0.99-1.01)</t>
  </si>
  <si>
    <t>0.97 (0.96-0.98)</t>
  </si>
  <si>
    <t>1.03 (1.01-1.04)</t>
  </si>
  <si>
    <t>1.16 (1.11-1.21)</t>
  </si>
  <si>
    <t>1.17 (1.12-1.22)</t>
  </si>
  <si>
    <t>1.03 (0.98-1.07)</t>
  </si>
  <si>
    <t>1.09 (1.05-1.13)</t>
  </si>
  <si>
    <t>1.04 (1.02-1.07)</t>
  </si>
  <si>
    <t>1.09 (1.07-1.12)</t>
  </si>
  <si>
    <t>0.97 (0.95-0.99)</t>
  </si>
  <si>
    <t>1.14 (1.05-1.24)</t>
  </si>
  <si>
    <t>1.09 (1.01-1.19)</t>
  </si>
  <si>
    <t>0.99 (0.92-1.07)</t>
  </si>
  <si>
    <t>1.14 (1.06-1.22)</t>
  </si>
  <si>
    <t>0.95 (0.93-0.97)</t>
  </si>
  <si>
    <t>1.04 (1.03-1.06)</t>
  </si>
  <si>
    <t>0.99 (0.96-1.01)</t>
  </si>
  <si>
    <t>1.02 (1.00-1.05)</t>
  </si>
  <si>
    <t>0.95 (0.92-0.97)</t>
  </si>
  <si>
    <t>1.03 (1.01-1.05)</t>
  </si>
  <si>
    <t>1.01 (0.99-1.03)</t>
  </si>
  <si>
    <t>1.04 (1.02-1.05)</t>
  </si>
  <si>
    <t>1.08 (1.05-1.12)</t>
  </si>
  <si>
    <t>1.07 (1.04-1.10)</t>
  </si>
  <si>
    <t>1.00 (0.98-1.03)</t>
  </si>
  <si>
    <t>1.10 (1.07-1.12)</t>
  </si>
  <si>
    <t>1.04 (0.94-1.16)</t>
  </si>
  <si>
    <t>1.10 (1.01-1.20)</t>
  </si>
  <si>
    <t>0.94 (0.85-1.03)</t>
  </si>
  <si>
    <t>1.09 (1.01-1.18)</t>
  </si>
  <si>
    <t>1.00 (0.97-1.04)</t>
  </si>
  <si>
    <t>1.04 (1.00-1.07)</t>
  </si>
  <si>
    <t>0.96 (0.93-1.00)</t>
  </si>
  <si>
    <t>1.02 (0.99-1.05)</t>
  </si>
  <si>
    <t>0.97 (0.95-1.01)</t>
  </si>
  <si>
    <t>0.93 (0.91-0.96)</t>
  </si>
  <si>
    <t>1.02 (0.99-1.04)</t>
  </si>
  <si>
    <t>0.98 (0.97-1.00)</t>
  </si>
  <si>
    <t>1.05 (1.04-1.07)</t>
  </si>
  <si>
    <t>1.11 (1.04-1.19)</t>
  </si>
  <si>
    <t>0.96 (0.90-1.02)</t>
  </si>
  <si>
    <t>1.22 (1.16-1.29)</t>
  </si>
  <si>
    <t>1.02 (0.97-1.07)</t>
  </si>
  <si>
    <t>0.95 (0.91-1.00)</t>
  </si>
  <si>
    <t>1.00 (0.96-1.04)</t>
  </si>
  <si>
    <t>1.07 (1.03-1.11)</t>
  </si>
  <si>
    <t>Hyperplasia prostate</t>
  </si>
  <si>
    <t>1.02 (0.98-1.06)</t>
  </si>
  <si>
    <t>0.97 (0.93-1.00)</t>
  </si>
  <si>
    <t>0.98 (0.95-1.01)</t>
  </si>
  <si>
    <t>1.08 (1.05-1.11)</t>
  </si>
  <si>
    <t>1.11 (1.08-1.13)</t>
  </si>
  <si>
    <t>1.01 (0.98-1.03)</t>
  </si>
  <si>
    <t>1.05 (1.03-1.07)</t>
  </si>
  <si>
    <t>1.09 (1.06-1.12)</t>
  </si>
  <si>
    <t>1.14 (1.11-1.17)</t>
  </si>
  <si>
    <t>1.01 (0.99-1.04)</t>
  </si>
  <si>
    <t>1.05 (1.03-1.08)</t>
  </si>
  <si>
    <t>1.09 (1.01-1.17)</t>
  </si>
  <si>
    <t>1.08 (1.01-1.16)</t>
  </si>
  <si>
    <t>1.06 (0.99-1.13)</t>
  </si>
  <si>
    <t>1.02 (0.96-1.08)</t>
  </si>
  <si>
    <t>0.96 (0.94-0.97)</t>
  </si>
  <si>
    <t>0.94 (0.92-0.95)</t>
  </si>
  <si>
    <t>0.92 (0.87-0.98)</t>
  </si>
  <si>
    <t>1.11 (1.05-1.18)</t>
  </si>
  <si>
    <t>0.98 (0.93-1.03)</t>
  </si>
  <si>
    <t>0.83 (0.79-0.88)</t>
  </si>
  <si>
    <t>1.07 (1.00-1.14)</t>
  </si>
  <si>
    <t>1.03 (0.97-1.09)</t>
  </si>
  <si>
    <t>0.93 (0.87-0.99)</t>
  </si>
  <si>
    <t>1.15 (1.09-1.21)</t>
  </si>
  <si>
    <t>0.97 (0.92-1.01)</t>
  </si>
  <si>
    <t>1.07 (1.03-1.12)</t>
  </si>
  <si>
    <t>0.89 (0.85-0.93)</t>
  </si>
  <si>
    <t>1.05 (1.02-1.09)</t>
  </si>
  <si>
    <t>1.05 (1.02-1.07)</t>
  </si>
  <si>
    <t>1.10 (1.00-1.22)</t>
  </si>
  <si>
    <t>1.06 (0.97-1.16)</t>
  </si>
  <si>
    <t>0.96 (0.87-1.05)</t>
  </si>
  <si>
    <t>1.13 (1.05-1.22)</t>
  </si>
  <si>
    <t>1.12 (1.02-1.24)</t>
  </si>
  <si>
    <t>1.06 (0.97-1.15)</t>
  </si>
  <si>
    <t>1.03 (0.95-1.11)</t>
  </si>
  <si>
    <t>1.14 (1.05-1.23)</t>
  </si>
  <si>
    <t>1.11 (1.03-1.20)</t>
  </si>
  <si>
    <t>1.11 (1.03-1.19)</t>
  </si>
  <si>
    <t>1.02 (0.96-1.09)</t>
  </si>
  <si>
    <t>1.00 (0.93-1.08)</t>
  </si>
  <si>
    <t>0.95 (0.88-1.02)</t>
  </si>
  <si>
    <t>0.95 (0.89-1.02)</t>
  </si>
  <si>
    <t>1.10 (1.04-1.16)</t>
  </si>
  <si>
    <t>1.04 (1.02-1.06)</t>
  </si>
  <si>
    <t>1.09 (1.07-1.11)</t>
  </si>
  <si>
    <t>1.06 (1.03-1.09)</t>
  </si>
  <si>
    <t>0.97 (0.94-1.00)</t>
  </si>
  <si>
    <t>0.99 (0.97-1.02)</t>
  </si>
  <si>
    <t>1.11 (1.07-1.15)</t>
  </si>
  <si>
    <t>1.16 (1.12-1.20)</t>
  </si>
  <si>
    <t>0.96 (0.92-0.99)</t>
  </si>
  <si>
    <t>1.14 (1.11-1.18)</t>
  </si>
  <si>
    <t>0.99 (0.95-1.04)</t>
  </si>
  <si>
    <t>0.98 (0.95-1.02)</t>
  </si>
  <si>
    <t>1.12 (1.10-1.14)</t>
  </si>
  <si>
    <t>1.21 (1.19-1.23)</t>
  </si>
  <si>
    <t>1.06 (1.04-1.07)</t>
  </si>
  <si>
    <t>1.17 (1.14-1.21)</t>
  </si>
  <si>
    <t>1.29 (1.25-1.33)</t>
  </si>
  <si>
    <t>1.00 (0.97-1.03)</t>
  </si>
  <si>
    <t>1.15 (1.11-1.20)</t>
  </si>
  <si>
    <t>1.25 (1.21-1.29)</t>
  </si>
  <si>
    <t>1.01 (0.98-1.05)</t>
  </si>
  <si>
    <t>1.24 (1.07-1.43)</t>
  </si>
  <si>
    <t>1.72 (1.51-1.95)</t>
  </si>
  <si>
    <t>1.19 (1.04-1.36)</t>
  </si>
  <si>
    <t>0.76 (0.67-0.86)</t>
  </si>
  <si>
    <t>0.96 (0.90-1.01)</t>
  </si>
  <si>
    <t>0.98 (0.93-1.04)</t>
  </si>
  <si>
    <t>1.13 (1.10-1.17)</t>
  </si>
  <si>
    <t>1.25 (1.22-1.29)</t>
  </si>
  <si>
    <t>1.06 (1.03-1.08)</t>
  </si>
  <si>
    <t>1.23 (1.08-1.40)</t>
  </si>
  <si>
    <t>1.45 (1.29-1.64)</t>
  </si>
  <si>
    <t>1.14 (1.01-1.29)</t>
  </si>
  <si>
    <t>1.02 (0.91-1.14)</t>
  </si>
  <si>
    <t>1.04 (0.99-1.10)</t>
  </si>
  <si>
    <t>1.03 (0.98-1.08)</t>
  </si>
  <si>
    <t>1.02 (0.96-1.07)</t>
  </si>
  <si>
    <t>1.03 (0.99-1.08)</t>
  </si>
  <si>
    <t>1.00 (0.96-1.05)</t>
  </si>
  <si>
    <t>1.03 (0.93-1.15)</t>
  </si>
  <si>
    <t>1.02 (0.92-1.13)</t>
  </si>
  <si>
    <t>0.95 (0.86-1.05)</t>
  </si>
  <si>
    <t>1.07 (0.98-1.16)</t>
  </si>
  <si>
    <t>1.00 (0.97-1.02)</t>
  </si>
  <si>
    <t>1.07 (1.04-1.09)</t>
  </si>
  <si>
    <t>0.96 (0.94-0.98)</t>
  </si>
  <si>
    <t>1.62 (1.12-2.36)</t>
  </si>
  <si>
    <t>1.23 (0.86-1.77)</t>
  </si>
  <si>
    <t>1.55 (1.10-2.18)</t>
  </si>
  <si>
    <t>1.02 (0.73-1.41)</t>
  </si>
  <si>
    <t>1.05 (0.96-1.14)</t>
  </si>
  <si>
    <t>1.06 (0.99-1.15)</t>
  </si>
  <si>
    <t>1.04 (0.97-1.11)</t>
  </si>
  <si>
    <t>1.06 (1.04-1.09)</t>
  </si>
  <si>
    <t>1.08 (1.06-1.10)</t>
  </si>
  <si>
    <t>1.11 (1.08-1.15)</t>
  </si>
  <si>
    <t>0.97 (0.94-1.01)</t>
  </si>
  <si>
    <t>1.00 (0.88-1.14)</t>
  </si>
  <si>
    <t>1.05 (0.93-1.18)</t>
  </si>
  <si>
    <t>0.94 (0.83-1.06)</t>
  </si>
  <si>
    <t>1.11 (1.00-1.23)</t>
  </si>
  <si>
    <t>1.12 (1.08-1.15)</t>
  </si>
  <si>
    <t>1.14 (1.10-1.17)</t>
  </si>
  <si>
    <t>1.10 (1.07-1.13)</t>
  </si>
  <si>
    <t>1.10 (1.07-1.14)</t>
  </si>
  <si>
    <t>1.09 (1.05-1.12)</t>
  </si>
  <si>
    <t>1.28 (1.25-1.32)</t>
  </si>
  <si>
    <t>1.31 (1.28-1.34)</t>
  </si>
  <si>
    <t>1.12 (1.09-1.14)</t>
  </si>
  <si>
    <t>1.13 (1.10-1.15)</t>
  </si>
  <si>
    <t>1.18 (1.14-1.23)</t>
  </si>
  <si>
    <t>1.18 (1.14-1.22)</t>
  </si>
  <si>
    <t>1.38 (1.32-1.44)</t>
  </si>
  <si>
    <t>1.45 (1.40-1.51)</t>
  </si>
  <si>
    <t>1.10 (1.06-1.15)</t>
  </si>
  <si>
    <t>1.37 (1.25-1.50)</t>
  </si>
  <si>
    <t>1.36 (1.26-1.48)</t>
  </si>
  <si>
    <t>1.19 (1.09-1.30)</t>
  </si>
  <si>
    <t>1.13 (1.05-1.23)</t>
  </si>
  <si>
    <t>1.36 (1.20-1.53)</t>
  </si>
  <si>
    <t>1.41 (1.27-1.58)</t>
  </si>
  <si>
    <t>1.12 (0.99-1.25)</t>
  </si>
  <si>
    <t>1.12 (1.01-1.24)</t>
  </si>
  <si>
    <t>1.31 (1.24-1.38)</t>
  </si>
  <si>
    <t>1.32 (1.26-1.39)</t>
  </si>
  <si>
    <t>1.10 (1.05-1.16)</t>
  </si>
  <si>
    <t>1.19 (1.14-1.25)</t>
  </si>
  <si>
    <t>CI, confidence interval; HR, hazard ratio.</t>
  </si>
  <si>
    <t>Fatal cancers</t>
  </si>
  <si>
    <t>1.44 (1.14-1.81)</t>
  </si>
  <si>
    <t>Non-fatal cancers</t>
  </si>
  <si>
    <t>Fatal cardiovascular diseases</t>
  </si>
  <si>
    <t>1.75 (1.56-1.96)</t>
  </si>
  <si>
    <t>Non-fatal cardiovascular diseases</t>
  </si>
  <si>
    <t>0.99 (0.98-1.01)</t>
  </si>
  <si>
    <t>Fatal digestive diseases</t>
  </si>
  <si>
    <t>1.54 (1.12-2.13)</t>
  </si>
  <si>
    <t>Non-fatal digestive diseases</t>
  </si>
  <si>
    <t>Fatal endocrine, nutritional, and metabolic diseases</t>
  </si>
  <si>
    <t>1.17 (0.83-1.63)</t>
  </si>
  <si>
    <t>Non-fatal endocrine, nutritional, and metabolic diseases</t>
  </si>
  <si>
    <t>Fatal genitourinary diseases</t>
  </si>
  <si>
    <t>1.83 (1.31-2.55)</t>
  </si>
  <si>
    <t>Non-fatal genitourinary diseases</t>
  </si>
  <si>
    <t>Fatal hematopoietic diseases</t>
  </si>
  <si>
    <t>1.07 (0.50-2.30)</t>
  </si>
  <si>
    <t>Non-fatal hematopoietic diseases</t>
  </si>
  <si>
    <t>Fatal musculoskeletal and connective tissue diseases</t>
  </si>
  <si>
    <t>1.39 (0.69-2.80)</t>
  </si>
  <si>
    <t>Non-fatal musculoskeletal and connective tissue diseases</t>
  </si>
  <si>
    <t>Fatal nervous diseases</t>
  </si>
  <si>
    <t>1.06 (0.81-1.39)</t>
  </si>
  <si>
    <t>Non-fatal nervous diseases</t>
  </si>
  <si>
    <t>Fatal respiratory diseases</t>
  </si>
  <si>
    <t>1.47 (1.26-1.71)</t>
  </si>
  <si>
    <t>Non-fatal respiratory diseases</t>
  </si>
  <si>
    <t>Fatal mental and behavioural disorders</t>
  </si>
  <si>
    <t>1.25 (0.91-1.72)</t>
  </si>
  <si>
    <t>Non-fatal mental and behavioural disorders</t>
  </si>
  <si>
    <t>Fatal diseases of the eye and adnexa</t>
  </si>
  <si>
    <t>NA</t>
  </si>
  <si>
    <t>Non-fatal diseases of the eye and adnexa</t>
  </si>
  <si>
    <t>Fatal diseases of the ear and mastoid process</t>
  </si>
  <si>
    <t>Non-fatal diseases of the ear and mastoid process</t>
  </si>
  <si>
    <t>Fatal skin and subcutaneous tissue diseases</t>
  </si>
  <si>
    <t>2.18 (0.82-5.75)</t>
  </si>
  <si>
    <t>Non-fatal skin and subcutaneous tissue diseases</t>
  </si>
  <si>
    <t>Fatal infectious diseases</t>
  </si>
  <si>
    <t>1.26 (0.94-1.68)</t>
  </si>
  <si>
    <t>Non-fatal infectious diseases</t>
  </si>
  <si>
    <t>Incident rate  (per 1000 person years)</t>
  </si>
  <si>
    <t>HR  (95%CI)</t>
  </si>
  <si>
    <t>1.52 (1.23-1.87)</t>
  </si>
  <si>
    <t>1.12 (0.90-1.40)</t>
  </si>
  <si>
    <t>1.27 (1.04-1.54)</t>
  </si>
  <si>
    <t>1.83 (1.65-2.04)</t>
  </si>
  <si>
    <t>1.26 (1.13-1.41)</t>
  </si>
  <si>
    <t>1.01 (1.00-1.03)</t>
  </si>
  <si>
    <t>1.75 (1.30-2.35)</t>
  </si>
  <si>
    <t>1.35 (0.99-1.82)</t>
  </si>
  <si>
    <t>1.11 (0.83-1.48)</t>
  </si>
  <si>
    <t>1.56 (1.16-2.10)</t>
  </si>
  <si>
    <t>1.05 (0.77-1.43)</t>
  </si>
  <si>
    <t>0.94 (0.71-1.25)</t>
  </si>
  <si>
    <t>1.82 (1.33-2.47)</t>
  </si>
  <si>
    <t>1.23 (0.88-1.72)</t>
  </si>
  <si>
    <t>1.30 (0.97-1.75)</t>
  </si>
  <si>
    <t>1.13 (0.58-2.19)</t>
  </si>
  <si>
    <t>0.83 (0.42-1.67)</t>
  </si>
  <si>
    <t>0.63 (0.32-1.23)</t>
  </si>
  <si>
    <t>1.63 (0.87-3.03)</t>
  </si>
  <si>
    <t>0.78 (0.38-1.63)</t>
  </si>
  <si>
    <t>1.94 (1.10-3.40)</t>
  </si>
  <si>
    <t>1.07 (0.85-1.36)</t>
  </si>
  <si>
    <t>0.91 (0.71-1.17)</t>
  </si>
  <si>
    <t>1.09 (0.88-1.33)</t>
  </si>
  <si>
    <t>1.56 (1.36-1.79)</t>
  </si>
  <si>
    <t>1.09 (0.94-1.26)</t>
  </si>
  <si>
    <t>1.18 (1.04-1.35)</t>
  </si>
  <si>
    <t>1.03 (1.02-1.05)</t>
  </si>
  <si>
    <t>1.21 (0.90-1.61)</t>
  </si>
  <si>
    <t>1.13 (0.84-1.51)</t>
  </si>
  <si>
    <t>1.17 (0.90-1.52)</t>
  </si>
  <si>
    <t>1.35 (0.50-3.59)</t>
  </si>
  <si>
    <t>1.68 (0.65-4.37)</t>
  </si>
  <si>
    <t>1.79 (0.76-4.24)</t>
  </si>
  <si>
    <t>0.98 (0.96-0.99)</t>
  </si>
  <si>
    <t>1.23 (0.94-1.60)</t>
  </si>
  <si>
    <t>1.16 (0.89-1.52)</t>
  </si>
  <si>
    <t>1.12 (0.88-1.43)</t>
  </si>
  <si>
    <t>1.14 (1.04-1.25)</t>
  </si>
  <si>
    <t>1.05 (0.97-1.14)</t>
  </si>
  <si>
    <t>1.18 (1.10-1.27)</t>
  </si>
  <si>
    <t>1.03 (0.96-1.11)</t>
  </si>
  <si>
    <t>1.06 (1.00-1.13)</t>
  </si>
  <si>
    <t>1.03 (0.96-1.09)</t>
  </si>
  <si>
    <t>0.99 (0.94-1.05)</t>
  </si>
  <si>
    <t>1.09 (0.97-1.24)</t>
  </si>
  <si>
    <t>1.00 (0.89-1.12)</t>
  </si>
  <si>
    <t>1.02 (0.91-1.13)</t>
  </si>
  <si>
    <t>1.09 (0.99-1.20)</t>
  </si>
  <si>
    <t>1.05 (0.97-1.15)</t>
  </si>
  <si>
    <t>1.04 (0.97-1.13)</t>
  </si>
  <si>
    <t>1.02 (0.95-1.08)</t>
  </si>
  <si>
    <t>0.91 (0.79-1.04)</t>
  </si>
  <si>
    <t>0.95 (0.84-1.07)</t>
  </si>
  <si>
    <t>0.99 (0.89-1.10)</t>
  </si>
  <si>
    <t>0.90 (0.84-0.96)</t>
  </si>
  <si>
    <t>0.91 (0.86-0.97)</t>
  </si>
  <si>
    <t>0.93 (0.88-0.98)</t>
  </si>
  <si>
    <t>1.02 (1.00-1.03)</t>
  </si>
  <si>
    <t>1.02 (0.99-1.06)</t>
  </si>
  <si>
    <t>0.96 (0.93-0.99)</t>
  </si>
  <si>
    <t>1.17 (1.10-1.24)</t>
  </si>
  <si>
    <t>0.98 (0.93-1.05)</t>
  </si>
  <si>
    <t>1.05 (1.00-1.09)</t>
  </si>
  <si>
    <t>1.24 (1.15-1.34)</t>
  </si>
  <si>
    <t>1.02 (0.94-1.10)</t>
  </si>
  <si>
    <t>1.12 (1.05-1.19)</t>
  </si>
  <si>
    <t>1.14 (1.08-1.21)</t>
  </si>
  <si>
    <t>0.97 (0.92-1.02)</t>
  </si>
  <si>
    <t>1.01 (0.96-1.06)</t>
  </si>
  <si>
    <t>1.21 (1.14-1.28)</t>
  </si>
  <si>
    <t>1.03 (0.98-1.09)</t>
  </si>
  <si>
    <t>1.08 (1.02-1.13)</t>
  </si>
  <si>
    <t>1.25 (1.13-1.40)</t>
  </si>
  <si>
    <t>1.13 (1.02-1.25)</t>
  </si>
  <si>
    <t>1.01 (0.91-1.11)</t>
  </si>
  <si>
    <t>1.17 (1.07-1.27)</t>
  </si>
  <si>
    <t>1.03 (1.01-1.06)</t>
  </si>
  <si>
    <t>0.94 (0.91-0.96)</t>
  </si>
  <si>
    <t>0.95 (0.92-0.98)</t>
  </si>
  <si>
    <t>1.10 (1.05-1.14)</t>
  </si>
  <si>
    <t>1.01 (0.97-1.05)</t>
  </si>
  <si>
    <t>1.07 (0.94-1.23)</t>
  </si>
  <si>
    <t>1.11 (0.99-1.25)</t>
  </si>
  <si>
    <t>0.97 (0.86-1.09)</t>
  </si>
  <si>
    <t>0.99 (0.94-1.04)</t>
  </si>
  <si>
    <t>1.04 (1.00-1.09)</t>
  </si>
  <si>
    <t>0.96 (0.92-1.01)</t>
  </si>
  <si>
    <t>0.94 (0.90-0.98)</t>
  </si>
  <si>
    <t>0.94 (0.91-0.98)</t>
  </si>
  <si>
    <t>1.00 (0.96-1.03)</t>
  </si>
  <si>
    <t>1.13 (1.03-1.22)</t>
  </si>
  <si>
    <t>0.95 (0.88-1.04)</t>
  </si>
  <si>
    <t>1.24 (1.16-1.32)</t>
  </si>
  <si>
    <t>1.05 (0.99-1.12)</t>
  </si>
  <si>
    <t>0.97 (0.92-1.03)</t>
  </si>
  <si>
    <t>1.06 (1.01-1.11)</t>
  </si>
  <si>
    <t>0.96 (0.91-1.01)</t>
  </si>
  <si>
    <t>0.99 (0.95-1.03)</t>
  </si>
  <si>
    <t>1.10 (1.06-1.14)</t>
  </si>
  <si>
    <t>1.07 (1.04-1.11)</t>
  </si>
  <si>
    <t>1.09 (1.06-1.13)</t>
  </si>
  <si>
    <t>1.01 (0.98-1.04)</t>
  </si>
  <si>
    <t>1.02 (0.98-1.05)</t>
  </si>
  <si>
    <t>1.08 (0.98-1.19)</t>
  </si>
  <si>
    <t>1.03 (0.94-1.13)</t>
  </si>
  <si>
    <t>1.06 (0.98-1.14)</t>
  </si>
  <si>
    <t>0.95(0.93-0.97)</t>
  </si>
  <si>
    <t>0.94 (0.93-0.96)</t>
  </si>
  <si>
    <t>0.95 (0.94-0.97)</t>
  </si>
  <si>
    <t>0.95 (0.87-1.02)</t>
  </si>
  <si>
    <t>1.00 (0.94-1.07)</t>
  </si>
  <si>
    <t>0.83 (0.78-0.88)</t>
  </si>
  <si>
    <t>1.05 (0.96-1.15)</t>
  </si>
  <si>
    <t>0.91 (0.84-0.99)</t>
  </si>
  <si>
    <t>0.96 (0.91-1.02)</t>
  </si>
  <si>
    <t>1.09 (1.03-1.14)</t>
  </si>
  <si>
    <t>0.87 (0.83-0.92)</t>
  </si>
  <si>
    <t>1.04 (1.01-1.08)</t>
  </si>
  <si>
    <t>1.16 (1.02-1.33)</t>
  </si>
  <si>
    <t>1.09 (0.97-1.22)</t>
  </si>
  <si>
    <t>0.97 (0.86-1.10)</t>
  </si>
  <si>
    <t>1.21 (1.09-1.34)</t>
  </si>
  <si>
    <t>1.25 (1.11-1.40)</t>
  </si>
  <si>
    <t>1.06 (0.95-1.19)</t>
  </si>
  <si>
    <t>1.07 (0.97-1.18)</t>
  </si>
  <si>
    <t>1.14 (1.02-1.27)</t>
  </si>
  <si>
    <t>1.17 (1.06-1.29)</t>
  </si>
  <si>
    <t>1.12 (1.02-1.23)</t>
  </si>
  <si>
    <t>1.02 (0.93-1.11)</t>
  </si>
  <si>
    <t>1.07 (0.97-1.17)</t>
  </si>
  <si>
    <t>0.95 (0.87-1.04)</t>
  </si>
  <si>
    <t>0.96 (0.88-1.04)</t>
  </si>
  <si>
    <t>1.10 (1.02-1.18)</t>
  </si>
  <si>
    <t>1.10 (1.08-1.12)</t>
  </si>
  <si>
    <t>0.99 (0.95-1.02)</t>
  </si>
  <si>
    <t>1.13 (1.08-1.19)</t>
  </si>
  <si>
    <t>1.16 (1.12-1.21)</t>
  </si>
  <si>
    <t>1.06 (1.01-1.13)</t>
  </si>
  <si>
    <t>1.12 (1.09-1.15)</t>
  </si>
  <si>
    <t>1.22 (1.19-1.25)</t>
  </si>
  <si>
    <t>1.19 (1.13-1.24)</t>
  </si>
  <si>
    <t>1.31 (1.26-1.36)</t>
  </si>
  <si>
    <t>1.08 (1.04-1.12)</t>
  </si>
  <si>
    <t>1.18 (1.12-1.24)</t>
  </si>
  <si>
    <t>1.26 (1.21-1.31)</t>
  </si>
  <si>
    <t>1.18 (0.98-1.43)</t>
  </si>
  <si>
    <t>1.77 (1.50-2.09)</t>
  </si>
  <si>
    <t>1.11 (0.93-1.32)</t>
  </si>
  <si>
    <t>0.68 (0.57-0.80)</t>
  </si>
  <si>
    <t>0.96 (0.89-1.04)</t>
  </si>
  <si>
    <t>0.94 (0.87-1.02)</t>
  </si>
  <si>
    <t>0.97 (0.91-1.04)</t>
  </si>
  <si>
    <t>1.03 (0.97-1.10)</t>
  </si>
  <si>
    <t>1.12 (1.08-1.17)</t>
  </si>
  <si>
    <t>1.27 (1.22-1.31)</t>
  </si>
  <si>
    <t>1.34 (1.13-1.58)</t>
  </si>
  <si>
    <t>1.49 (1.28-1.74)</t>
  </si>
  <si>
    <t>1.22 (1.05-1.42)</t>
  </si>
  <si>
    <t>1.05 (0.91-1.21)</t>
  </si>
  <si>
    <t>1.07 (1.00-1.15)</t>
  </si>
  <si>
    <t>1.05 (0.99-1.11)</t>
  </si>
  <si>
    <t>1.00 (0.95-1.06)</t>
  </si>
  <si>
    <t>1.00 (0.95-1.04)</t>
  </si>
  <si>
    <t>0.99 (0.93-1.05)</t>
  </si>
  <si>
    <t>1.00 (0.95-1.07)</t>
  </si>
  <si>
    <t>1.07 (0.95-1.21)</t>
  </si>
  <si>
    <t>0.91 (0.80-1.04)</t>
  </si>
  <si>
    <t>1.03 (0.92-1.15)</t>
  </si>
  <si>
    <t>0.96 (0.93-0.98)</t>
  </si>
  <si>
    <t>1.67 (1.04-2.68)</t>
  </si>
  <si>
    <t>1.09 (0.69-1.74)</t>
  </si>
  <si>
    <t>1.97 (1.31-2.95)</t>
  </si>
  <si>
    <t>0.96 (0.63-1.47)</t>
  </si>
  <si>
    <t>1.06 (0.95-1.18)</t>
  </si>
  <si>
    <t>0.99 (0.90-1.09)</t>
  </si>
  <si>
    <t>1.06 (1.02-1.09)</t>
  </si>
  <si>
    <t>1.08 (1.03-1.13)</t>
  </si>
  <si>
    <t>1.13 (1.08-1.18)</t>
  </si>
  <si>
    <t>1.05 (1.01-1.09)</t>
  </si>
  <si>
    <t>1.01 (0.84-1.20)</t>
  </si>
  <si>
    <t>1.00 (0.85-1.17)</t>
  </si>
  <si>
    <t>0.98 (0.84-1.15)</t>
  </si>
  <si>
    <t>1.13 (0.98-1.29)</t>
  </si>
  <si>
    <t>1.09 (1.05-1.14)</t>
  </si>
  <si>
    <t>1.14 (1.10-1.19)</t>
  </si>
  <si>
    <t>1.09 (1.04-1.13)</t>
  </si>
  <si>
    <t>1.05 (1.01-1.10)</t>
  </si>
  <si>
    <t>1.28 (1.24-1.33)</t>
  </si>
  <si>
    <t>1.31 (1.27-1.35)</t>
  </si>
  <si>
    <t>1.20 (1.14-1.26)</t>
  </si>
  <si>
    <t>1.37 (1.30-1.45)</t>
  </si>
  <si>
    <t>1.47 (1.39-1.55)</t>
  </si>
  <si>
    <t>1.41 (1.25-1.59)</t>
  </si>
  <si>
    <t>1.45 (1.30-1.61)</t>
  </si>
  <si>
    <t>1.20 (1.08-1.35)</t>
  </si>
  <si>
    <t>1.15 (1.04-1.27)</t>
  </si>
  <si>
    <t>1.43 (1.22-1.67)</t>
  </si>
  <si>
    <t>1.36 (1.17-1.57)</t>
  </si>
  <si>
    <t>1.16 (1.00-1.35)</t>
  </si>
  <si>
    <t>1.14 (1.00-1.31)</t>
  </si>
  <si>
    <t>1.34 (1.25-1.44)</t>
  </si>
  <si>
    <t>1.37 (1.28-1.46)</t>
  </si>
  <si>
    <t>1.17 (1.11-1.24)</t>
  </si>
  <si>
    <t>1.12 (1.04-1.20)</t>
  </si>
  <si>
    <t>1.05 (0.99-1.13)</t>
  </si>
  <si>
    <t>0.96 (0.87-1.07)</t>
  </si>
  <si>
    <t>0.90 (0.84-0.95)</t>
  </si>
  <si>
    <t>1.06 (1.00-1.11)</t>
  </si>
  <si>
    <t>0.98 (0.94-1.01)</t>
  </si>
  <si>
    <t>1.10 (1.05-1.15)</t>
  </si>
  <si>
    <t>0.97 (0.93-1.01)</t>
  </si>
  <si>
    <t>1.17 (1.12-1.23)</t>
  </si>
  <si>
    <t>1.13 (1.04-1.24)</t>
  </si>
  <si>
    <t>1.05 (0.95-1.17)</t>
  </si>
  <si>
    <t>1.01 (0.97-1.04)</t>
  </si>
  <si>
    <t>1.11 (1.04-1.18)</t>
  </si>
  <si>
    <t>1.08 (1.01-1.17)</t>
  </si>
  <si>
    <t>1.07 (1.01-1.15)</t>
  </si>
  <si>
    <t>1.07 (0.97-1.19)</t>
  </si>
  <si>
    <t>1.13 (1.02-1.24)</t>
  </si>
  <si>
    <t>1.15 (1.07-1.25)</t>
  </si>
  <si>
    <t>1.01 (0.94-1.09)</t>
  </si>
  <si>
    <t>1.13 (1.09-1.17)</t>
  </si>
  <si>
    <t>1.15 (1.12-1.17)</t>
  </si>
  <si>
    <t>1.24 (1.20-1.28)</t>
  </si>
  <si>
    <t>1.19 (1.15-1.24)</t>
  </si>
  <si>
    <t>1.29 (1.12-1.49)</t>
  </si>
  <si>
    <t>1.02 (0.95-1.09)</t>
  </si>
  <si>
    <t>1.30 (1.14-1.48)</t>
  </si>
  <si>
    <t>1.04 (0.98-1.09)</t>
  </si>
  <si>
    <t>1.58 (1.09-2.29)</t>
  </si>
  <si>
    <t>1.05 (NaN-NaN)</t>
  </si>
  <si>
    <t>1.07 (1.05-1.09)</t>
  </si>
  <si>
    <t>1.12 (1.09-1.16)</t>
  </si>
  <si>
    <t>1.12 (1.08-1.16)</t>
  </si>
  <si>
    <t>1.17 (1.13-1.22)</t>
  </si>
  <si>
    <t>1.40 (1.34-1.46)</t>
  </si>
  <si>
    <t>1.36 (1.24-1.49)</t>
  </si>
  <si>
    <t>1.36 (1.21-1.53)</t>
  </si>
  <si>
    <t>1.08 (0.99-1.18)</t>
  </si>
  <si>
    <t>1.07 (0.98-1.17)</t>
  </si>
  <si>
    <t>0.97 (0.88-1.06)</t>
  </si>
  <si>
    <t>1.20 (1.09-1.31)</t>
  </si>
  <si>
    <t>1.07 (0.99-1.15)</t>
  </si>
  <si>
    <t>1.08 (1.00-1.16)</t>
  </si>
  <si>
    <t>1.10 (0.98-1.25)</t>
  </si>
  <si>
    <t>1.06 (0.93-1.21)</t>
  </si>
  <si>
    <t>1.10 (0.97-1.24)</t>
  </si>
  <si>
    <t>1.09 (0.96-1.24)</t>
  </si>
  <si>
    <t>1.12 (1.03-1.22)</t>
  </si>
  <si>
    <t>1.12 (1.03-1.23)</t>
  </si>
  <si>
    <t>1.01 (0.92-1.10)</t>
  </si>
  <si>
    <t>1.00 (0.88-1.15)</t>
  </si>
  <si>
    <t>0.93 (0.80-1.08)</t>
  </si>
  <si>
    <t>1.02 (0.88-1.17)</t>
  </si>
  <si>
    <t>1.05 (0.92-1.21)</t>
  </si>
  <si>
    <t>0.91 (0.85-0.97)</t>
  </si>
  <si>
    <t>0.91 (0.85-0.99)</t>
  </si>
  <si>
    <t>0.94 (0.88-1.00)</t>
  </si>
  <si>
    <t>1.03 (1.00-1.05)</t>
  </si>
  <si>
    <t>1.05 (1.01-1.08)</t>
  </si>
  <si>
    <t>1.22 (1.13-1.31)</t>
  </si>
  <si>
    <t>1.00 (0.93-1.07)</t>
  </si>
  <si>
    <t>0.99 (0.92-1.06)</t>
  </si>
  <si>
    <t>0.98 (0.94-1.03)</t>
  </si>
  <si>
    <t>0.96 (0.91-1.00)</t>
  </si>
  <si>
    <t>1.10 (1.01-1.19)</t>
  </si>
  <si>
    <t>1.21 (1.11-1.32)</t>
  </si>
  <si>
    <t>0.99 (0.91-1.08)</t>
  </si>
  <si>
    <t>1.20 (1.12-1.28)</t>
  </si>
  <si>
    <t>0.99 (0.93-1.06)</t>
  </si>
  <si>
    <t>0.94 (0.89-1.00)</t>
  </si>
  <si>
    <t>1.01 (0.96-1.07)</t>
  </si>
  <si>
    <t>1.18 (1.11-1.25)</t>
  </si>
  <si>
    <t>1.23 (1.15-1.30)</t>
  </si>
  <si>
    <t>1.04 (0.98-1.11)</t>
  </si>
  <si>
    <t>1.16 (1.04-1.30)</t>
  </si>
  <si>
    <t>1.14 (1.01-1.28)</t>
  </si>
  <si>
    <t>1.06 (0.94-1.18)</t>
  </si>
  <si>
    <t>1.12 (1.00-1.26)</t>
  </si>
  <si>
    <t>0.94 (0.91-0.97)</t>
  </si>
  <si>
    <t>1.08 (1.04-1.13)</t>
  </si>
  <si>
    <t>1.01 (0.89-1.15)</t>
  </si>
  <si>
    <t>0.95 (0.83-1.08)</t>
  </si>
  <si>
    <t>1.05 (0.92-1.19)</t>
  </si>
  <si>
    <t>1.01 (0.97-1.07)</t>
  </si>
  <si>
    <t>1.13 (1.04-1.23)</t>
  </si>
  <si>
    <t>0.98 (0.89-1.08)</t>
  </si>
  <si>
    <t>1.09 (1.00-1.19)</t>
  </si>
  <si>
    <t>1.18 (1.09-1.29)</t>
  </si>
  <si>
    <t>1.00 (0.93-1.06)</t>
  </si>
  <si>
    <t>1.07 (1.00-1.13)</t>
  </si>
  <si>
    <t>1.10 (1.04-1.15)</t>
  </si>
  <si>
    <t>1.16 (1.05-1.28)</t>
  </si>
  <si>
    <t>1.11 (1.01-1.23)</t>
  </si>
  <si>
    <t>1.12 (1.01-1.23)</t>
  </si>
  <si>
    <t>0.93 (0.91-0.95)</t>
  </si>
  <si>
    <t>0.97 (0.90-1.05)</t>
  </si>
  <si>
    <t>1.06 (0.98-1.16)</t>
  </si>
  <si>
    <t>1.01 (0.94-1.10)</t>
  </si>
  <si>
    <t>0.89 (0.82-0.96)</t>
  </si>
  <si>
    <t>1.04 (0.96-1.14)</t>
  </si>
  <si>
    <t>0.95 (0.90-1.01)</t>
  </si>
  <si>
    <t>1.08 (1.02-1.15)</t>
  </si>
  <si>
    <t>0.86 (0.81-0.91)</t>
  </si>
  <si>
    <t>1.08 (1.04-1.11)</t>
  </si>
  <si>
    <t>1.06 (0.94-1.21)</t>
  </si>
  <si>
    <t>1.09 (0.95-1.25)</t>
  </si>
  <si>
    <t>0.88 (0.77-1.01)</t>
  </si>
  <si>
    <t>1.14 (1.01-1.30)</t>
  </si>
  <si>
    <t>1.12 (0.99-1.26)</t>
  </si>
  <si>
    <t>1.18 (1.03-1.34)</t>
  </si>
  <si>
    <t>1.02 (0.90-1.16)</t>
  </si>
  <si>
    <t>1.16 (1.04-1.29)</t>
  </si>
  <si>
    <t>1.18 (1.06-1.32)</t>
  </si>
  <si>
    <t>1.13 (1.02-1.26)</t>
  </si>
  <si>
    <t>1.02 (0.93-1.13)</t>
  </si>
  <si>
    <t>1.00 (0.90-1.11)</t>
  </si>
  <si>
    <t>1.00 (0.90-1.10)</t>
  </si>
  <si>
    <t>1.06 (0.97-1.17)</t>
  </si>
  <si>
    <t>1.09 (1.06-1.11)</t>
  </si>
  <si>
    <t>1.20 (1.14-1.25)</t>
  </si>
  <si>
    <t>1.11 (1.06-1.17)</t>
  </si>
  <si>
    <t>0.98 (0.92-1.04)</t>
  </si>
  <si>
    <t>1.22 (1.19-1.26)</t>
  </si>
  <si>
    <t>1.21 (1.16-1.26)</t>
  </si>
  <si>
    <t>1.32 (1.26-1.38)</t>
  </si>
  <si>
    <t>1.01 (0.96-1.05)</t>
  </si>
  <si>
    <t>1.15 (1.09-1.20)</t>
  </si>
  <si>
    <t>1.29 (1.23-1.35)</t>
  </si>
  <si>
    <t>1.35 (1.12-1.63)</t>
  </si>
  <si>
    <t>1.83 (1.51-2.23)</t>
  </si>
  <si>
    <t>1.15 (0.95-1.39)</t>
  </si>
  <si>
    <t>0.88 (0.73-1.06)</t>
  </si>
  <si>
    <t>1.00 (0.92-1.08)</t>
  </si>
  <si>
    <t>0.92 (0.85-1.00)</t>
  </si>
  <si>
    <t>0.99 (0.91-1.07)</t>
  </si>
  <si>
    <t>1.17 (0.99-1.38)</t>
  </si>
  <si>
    <t>1.42 (1.19-1.68)</t>
  </si>
  <si>
    <t>1.08 (0.91-1.27)</t>
  </si>
  <si>
    <t>1.03 (0.87-1.21)</t>
  </si>
  <si>
    <t>1.05 (0.97-1.13)</t>
  </si>
  <si>
    <t>1.06 (0.98-1.13)</t>
  </si>
  <si>
    <t>1.05 (0.98-1.13)</t>
  </si>
  <si>
    <t>0.98 (0.92-1.05)</t>
  </si>
  <si>
    <t>1.04 (0.90-1.20)</t>
  </si>
  <si>
    <t>1.04 (0.89-1.21)</t>
  </si>
  <si>
    <t>0.97 (0.83-1.12)</t>
  </si>
  <si>
    <t>1.09 (0.95-1.26)</t>
  </si>
  <si>
    <t>2.04 (1.16-3.59)</t>
  </si>
  <si>
    <t>1.45 (0.84-2.52)</t>
  </si>
  <si>
    <t>2.46 (1.42-4.27)</t>
  </si>
  <si>
    <t>1.11 (0.65-1.91)</t>
  </si>
  <si>
    <t>1.03 (0.92-1.14)</t>
  </si>
  <si>
    <t>1.05 (0.94-1.18)</t>
  </si>
  <si>
    <t>0.96 (0.86-1.07)</t>
  </si>
  <si>
    <t>1.06 (1.02-1.11)</t>
  </si>
  <si>
    <t>1.15 (1.10-1.21)</t>
  </si>
  <si>
    <t>0.93 (0.89-0.98)</t>
  </si>
  <si>
    <t>1.09 (1.04-1.14)</t>
  </si>
  <si>
    <t>1.00 (0.85-1.18)</t>
  </si>
  <si>
    <t>1.20 (1.01-1.43)</t>
  </si>
  <si>
    <t>0.89 (0.75-1.06)</t>
  </si>
  <si>
    <t>1.03 (0.87-1.22)</t>
  </si>
  <si>
    <t>1.02 (0.97-1.06)</t>
  </si>
  <si>
    <t>1.14 (1.08-1.20)</t>
  </si>
  <si>
    <t>1.06 (1.01-1.12)</t>
  </si>
  <si>
    <t>1.28 (1.23-1.32)</t>
  </si>
  <si>
    <t>1.37 (1.32-1.42)</t>
  </si>
  <si>
    <t>1.19 (1.13-1.25)</t>
  </si>
  <si>
    <t>1.23 (1.16-1.29)</t>
  </si>
  <si>
    <t>1.05 (1.00-1.11)</t>
  </si>
  <si>
    <t>1.17 (1.11-1.23)</t>
  </si>
  <si>
    <t>1.36 (1.29-1.44)</t>
  </si>
  <si>
    <t>1.53 (1.44-1.62)</t>
  </si>
  <si>
    <t>1.13 (1.07-1.20)</t>
  </si>
  <si>
    <t>1.11 (1.05-1.17)</t>
  </si>
  <si>
    <t>1.35 (1.20-1.52)</t>
  </si>
  <si>
    <t>1.45 (1.28-1.63)</t>
  </si>
  <si>
    <t>1.16 (1.03-1.31)</t>
  </si>
  <si>
    <t>1.20 (1.06-1.35)</t>
  </si>
  <si>
    <t>1.45 (1.24-1.71)</t>
  </si>
  <si>
    <t>1.58 (1.34-1.87)</t>
  </si>
  <si>
    <t>1.17 (0.99-1.37)</t>
  </si>
  <si>
    <t>1.27 (1.19-1.36)</t>
  </si>
  <si>
    <t>1.33 (1.24-1.42)</t>
  </si>
  <si>
    <t>1.17 (1.10-1.26)</t>
  </si>
  <si>
    <t>0.86 (0.70-1.06)</t>
  </si>
  <si>
    <t>0.93 (0.77-1.12)</t>
  </si>
  <si>
    <t>0.84 (0.70-1.01)</t>
  </si>
  <si>
    <t>1.05 (0.91-1.23)</t>
  </si>
  <si>
    <t>1.15 (1.07-1.23)</t>
  </si>
  <si>
    <t>1.16 (1.09-1.22)</t>
  </si>
  <si>
    <t>1.06 (0.96-1.17)</t>
  </si>
  <si>
    <t>1.03 (0.98-1.10)</t>
  </si>
  <si>
    <t>0.96 (0.85-1.07)</t>
  </si>
  <si>
    <t>1.05 (1.00-1.12)</t>
  </si>
  <si>
    <t>1.16 (1.10-1.22)</t>
  </si>
  <si>
    <t>1.23 (1.16-1.31)</t>
  </si>
  <si>
    <t>1.01 (0.99-1.02)</t>
  </si>
  <si>
    <t>1.14 (1.09-1.20)</t>
  </si>
  <si>
    <t>0.97 (0.93-1.02)</t>
  </si>
  <si>
    <t>0.95 (0.91-0.98)</t>
  </si>
  <si>
    <t>1.16 (1.11-1.22)</t>
  </si>
  <si>
    <t>1.15 (1.05-1.26)</t>
  </si>
  <si>
    <t>1.11 (1.02-1.21)</t>
  </si>
  <si>
    <t>1.13 (1.06-1.21)</t>
  </si>
  <si>
    <t>0.94 (0.92-0.96)</t>
  </si>
  <si>
    <t>1.09 (0.99-1.19)</t>
  </si>
  <si>
    <t>0.94 (0.86-1.04)</t>
  </si>
  <si>
    <t>0.93 (0.90-0.96)</t>
  </si>
  <si>
    <t>1.05 (1.03-1.06)</t>
  </si>
  <si>
    <t>0.93 (0.87-1.00)</t>
  </si>
  <si>
    <t>1.23 (1.17-1.30)</t>
  </si>
  <si>
    <t>1.13 (1.06-1.20)</t>
  </si>
  <si>
    <t>0.92 (0.86-0.98)</t>
  </si>
  <si>
    <t>1.08 (1.03-1.12)</t>
  </si>
  <si>
    <t>1.08 (0.97-1.21)</t>
  </si>
  <si>
    <t>1.04 (0.95-1.14)</t>
  </si>
  <si>
    <t>0.98 (0.89-1.07)</t>
  </si>
  <si>
    <t>1.13 (1.04-1.22)</t>
  </si>
  <si>
    <t>1.10 (0.99-1.22)</t>
  </si>
  <si>
    <t>1.15 (1.05-1.25)</t>
  </si>
  <si>
    <t>1.11 (1.02-1.20)</t>
  </si>
  <si>
    <t>0.96 (0.89-1.03)</t>
  </si>
  <si>
    <t>1.10 (1.04-1.17)</t>
  </si>
  <si>
    <t>1.08 (1.07-1.11)</t>
  </si>
  <si>
    <t>1.14 (1.09-1.18)</t>
  </si>
  <si>
    <t>1.17 (1.13-1.21)</t>
  </si>
  <si>
    <t>1.07 (1.02-1.12)</t>
  </si>
  <si>
    <t>1.13 (1.11-1.16)</t>
  </si>
  <si>
    <t>1.22 (1.20-1.25)</t>
  </si>
  <si>
    <t>1.30 (1.26-1.35)</t>
  </si>
  <si>
    <t>1.14 (1.10-1.18)</t>
  </si>
  <si>
    <t>1.26 (1.21-1.30)</t>
  </si>
  <si>
    <t>1.24 (1.07-1.45)</t>
  </si>
  <si>
    <t>1.75 (1.53-2.00)</t>
  </si>
  <si>
    <t>1.23 (1.07-1.41)</t>
  </si>
  <si>
    <t>0.76 (0.66-0.87)</t>
  </si>
  <si>
    <t>1.01 (0.95-1.08)</t>
  </si>
  <si>
    <t>1.17 (1.13-1.20)</t>
  </si>
  <si>
    <t>1.27 (1.23-1.30)</t>
  </si>
  <si>
    <t>1.47 (1.29-1.67)</t>
  </si>
  <si>
    <t>1.03 (0.97-1.08)</t>
  </si>
  <si>
    <t>1.02 (0.90-1.14)</t>
  </si>
  <si>
    <t>0.93 (0.84-1.04)</t>
  </si>
  <si>
    <t>1.58 (1.07-2.32)</t>
  </si>
  <si>
    <t>1.26 (0.85-1.85)</t>
  </si>
  <si>
    <t>1.48 (1.05-2.09)</t>
  </si>
  <si>
    <t>0.96 (0.69-1.33)</t>
  </si>
  <si>
    <t>0.99 (0.91-1.06)</t>
  </si>
  <si>
    <t>1.08 (1.05-1.10)</t>
  </si>
  <si>
    <t>1.04 (0.90-1.19)</t>
  </si>
  <si>
    <t>1.13 (1.09-1.16)</t>
  </si>
  <si>
    <t>1.11 (1.07-1.16)</t>
  </si>
  <si>
    <t>1.27 (1.24-1.31)</t>
  </si>
  <si>
    <t>1.30 (1.27-1.34)</t>
  </si>
  <si>
    <t>1.18 (1.13-1.23)</t>
  </si>
  <si>
    <t>1.36 (1.30-1.42)</t>
  </si>
  <si>
    <t>1.45 (1.40-1.52)</t>
  </si>
  <si>
    <t>1.42 (1.30-1.57)</t>
  </si>
  <si>
    <t>1.41 (1.30-1.54)</t>
  </si>
  <si>
    <t>1.15 (1.06-1.24)</t>
  </si>
  <si>
    <t>1.37 (1.20-1.55)</t>
  </si>
  <si>
    <t>1.39 (1.24-1.56)</t>
  </si>
  <si>
    <t>1.11 (0.98-1.24)</t>
  </si>
  <si>
    <t>1.11 (1.00-1.24)</t>
  </si>
  <si>
    <t>1.33 (1.26-1.41)</t>
  </si>
  <si>
    <t>1.33 (1.26-1.40)</t>
  </si>
  <si>
    <t>1.11 (1.05-1.16)</t>
  </si>
  <si>
    <t>Subgroups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for interaction</t>
    </r>
  </si>
  <si>
    <t>&lt; 60 years</t>
  </si>
  <si>
    <t>&gt;= 60 years</t>
  </si>
  <si>
    <t>0.97 (0.95-1.00)</t>
  </si>
  <si>
    <t>&lt;0.001</t>
  </si>
  <si>
    <t>1.16 (1.02-1.31)</t>
  </si>
  <si>
    <t>1.15 (1.06-1.25)</t>
  </si>
  <si>
    <t>1.07 (1.00-1.16)</t>
  </si>
  <si>
    <t>1.08 (0.91-1.29)</t>
  </si>
  <si>
    <t>1.03 (0.95-1.13)</t>
  </si>
  <si>
    <t>1.00 (0.85-1.19)</t>
  </si>
  <si>
    <t>0.98 (0.85-1.12)</t>
  </si>
  <si>
    <t>0.91 (0.83-1.00)</t>
  </si>
  <si>
    <t>1.05 (0.95-1.15)</t>
  </si>
  <si>
    <t>1.25 (1.12-1.40)</t>
  </si>
  <si>
    <t>1.14 (1.06-1.23)</t>
  </si>
  <si>
    <t>0.97 (0.91-1.03)</t>
  </si>
  <si>
    <t>1.21 (1.13-1.28)</t>
  </si>
  <si>
    <t>1.03 (1.00-1.07)</t>
  </si>
  <si>
    <t>1.09 (0.97-1.23)</t>
  </si>
  <si>
    <t>1.21 (1.07-1.38)</t>
  </si>
  <si>
    <t>1.07 (1.02-1.11)</t>
  </si>
  <si>
    <t>1.14 (0.99-1.31)</t>
  </si>
  <si>
    <t>0.98 (0.85-1.13)</t>
  </si>
  <si>
    <t>1.20 (1.09-1.32)</t>
  </si>
  <si>
    <t>1.04 (0.99-1.09)</t>
  </si>
  <si>
    <t>1.17 (1.04-1.30)</t>
  </si>
  <si>
    <t>1.05 (0.95-1.16)</t>
  </si>
  <si>
    <t>0.87 (0.79-0.97)</t>
  </si>
  <si>
    <t>0.95 (0.88-1.03)</t>
  </si>
  <si>
    <t>1.09 (0.98-1.20)</t>
  </si>
  <si>
    <t>0.96 (0.90-1.03)</t>
  </si>
  <si>
    <t>1.07 (1.03-1.10)</t>
  </si>
  <si>
    <t>1.08 (0.97-1.20)</t>
  </si>
  <si>
    <t>1.09 (0.89-1.33)</t>
  </si>
  <si>
    <t>1.13 (1.01-1.25)</t>
  </si>
  <si>
    <t>1.11 (0.99-1.24)</t>
  </si>
  <si>
    <t>1.19 (1.07-1.34)</t>
  </si>
  <si>
    <t>0.97 (0.85-1.10)</t>
  </si>
  <si>
    <t>1.18 (1.12-1.26)</t>
  </si>
  <si>
    <t>1.11 (1.08-1.14)</t>
  </si>
  <si>
    <t>1.16 (1.13-1.19)</t>
  </si>
  <si>
    <t>1.21 (1.15-1.27)</t>
  </si>
  <si>
    <t>1.15 (1.09-1.22)</t>
  </si>
  <si>
    <t>1.28 (1.06-1.54)</t>
  </si>
  <si>
    <t>1.21 (0.97-1.52)</t>
  </si>
  <si>
    <t>1.04 (0.96-1.12)</t>
  </si>
  <si>
    <t>0.96 (0.87-1.06)</t>
  </si>
  <si>
    <t>1.13 (0.97-1.32)</t>
  </si>
  <si>
    <t>1.46 (1.14-1.88)</t>
  </si>
  <si>
    <t>1.06 (0.96-1.16)</t>
  </si>
  <si>
    <t>1.01 (0.94-1.07)</t>
  </si>
  <si>
    <t>1.04 (0.88-1.23)</t>
  </si>
  <si>
    <t>1.04 (0.90-1.21)</t>
  </si>
  <si>
    <t>1.84 (0.96-3.52)</t>
  </si>
  <si>
    <t>1.50 (0.95-2.37)</t>
  </si>
  <si>
    <t>1.07 (0.96-1.20)</t>
  </si>
  <si>
    <t>1.03 (0.91-1.17)</t>
  </si>
  <si>
    <t>1.08 (1.03-1.14)</t>
  </si>
  <si>
    <t>1.10 (0.91-1.33)</t>
  </si>
  <si>
    <t>0.94 (0.79-1.13)</t>
  </si>
  <si>
    <t>1.12 (1.07-1.18)</t>
  </si>
  <si>
    <t>1.38 (1.31-1.44)</t>
  </si>
  <si>
    <t>1.25 (1.17-1.34)</t>
  </si>
  <si>
    <t>1.56 (1.45-1.69)</t>
  </si>
  <si>
    <t>1.31 (1.25-1.38)</t>
  </si>
  <si>
    <t>1.70 (1.47-1.96)</t>
  </si>
  <si>
    <t>1.22 (1.08-1.37)</t>
  </si>
  <si>
    <t>1.44 (1.17-1.77)</t>
  </si>
  <si>
    <t>1.34 (1.15-1.55)</t>
  </si>
  <si>
    <t>1.47 (1.33-1.62)</t>
  </si>
  <si>
    <t>1.26 (1.19-1.34)</t>
  </si>
  <si>
    <t>Male</t>
  </si>
  <si>
    <t>Female</t>
  </si>
  <si>
    <t>1.05 (0.96-1.16)</t>
  </si>
  <si>
    <t>1.23 (1.12-1.36)</t>
  </si>
  <si>
    <t>1.03 (0.60-1.76)</t>
  </si>
  <si>
    <t>1.15 (1.03-1.28)</t>
  </si>
  <si>
    <t>1.02 (0.84-1.25)</t>
  </si>
  <si>
    <t>0.93 (0.81-1.08)</t>
  </si>
  <si>
    <t>1.05 (0.90-1.23)</t>
  </si>
  <si>
    <t>0.00 (0.00-Inf)</t>
  </si>
  <si>
    <t>1.09 (0.98-1.21)</t>
  </si>
  <si>
    <t>1.09 (1.02-1.17)</t>
  </si>
  <si>
    <t>1.25 (1.17-1.33)</t>
  </si>
  <si>
    <t>1.06 (1.02-1.10)</t>
  </si>
  <si>
    <t>1.17 (1.04-1.32)</t>
  </si>
  <si>
    <t>1.11 (0.98-1.26)</t>
  </si>
  <si>
    <t>0.96 (0.79-1.18)</t>
  </si>
  <si>
    <t>1.07 (0.96-1.21)</t>
  </si>
  <si>
    <t>1.01 (0.93-1.09)</t>
  </si>
  <si>
    <t>0.98 (0.91-1.06)</t>
  </si>
  <si>
    <t>0.69 (0.08-5.80)</t>
  </si>
  <si>
    <t>1.13 (1.08-1.17)</t>
  </si>
  <si>
    <t>1.13 (1.03-1.25)</t>
  </si>
  <si>
    <t>1.04 (0.93-1.17)</t>
  </si>
  <si>
    <t>0.92 (0.90-0.94)</t>
  </si>
  <si>
    <t>1.06 (0.92-1.22)</t>
  </si>
  <si>
    <t>1.00 (0.89-1.13)</t>
  </si>
  <si>
    <t>1.12 (1.03-1.21)</t>
  </si>
  <si>
    <t>1.11 (0.96-1.28)</t>
  </si>
  <si>
    <t>1.13 (1.00-1.27)</t>
  </si>
  <si>
    <t>1.12 (0.95-1.31)</t>
  </si>
  <si>
    <t>1.18 (1.04-1.32)</t>
  </si>
  <si>
    <t>0.98 (0.90-1.07)</t>
  </si>
  <si>
    <t>1.01 (0.94-1.08)</t>
  </si>
  <si>
    <t>1.13 (1.10-1.16)</t>
  </si>
  <si>
    <t>1.18 (1.12-1.25)</t>
  </si>
  <si>
    <t>1.19 (1.12-1.27)</t>
  </si>
  <si>
    <t>1.28 (1.04-1.59)</t>
  </si>
  <si>
    <t>1.20 (0.99-1.46)</t>
  </si>
  <si>
    <t>1.19 (0.99-1.42)</t>
  </si>
  <si>
    <t>1.26 (1.04-1.52)</t>
  </si>
  <si>
    <t>0.98 (0.91-1.05)</t>
  </si>
  <si>
    <t>1.07 (0.99-1.16)</t>
  </si>
  <si>
    <t>1.05 (0.88-1.26)</t>
  </si>
  <si>
    <t>1.02 (0.89-1.18)</t>
  </si>
  <si>
    <t>1.45 (0.84-2.49)</t>
  </si>
  <si>
    <t>1.87 (1.12-3.15)</t>
  </si>
  <si>
    <t>0.98 (0.86-1.11)</t>
  </si>
  <si>
    <t>1.03 (0.86-1.24)</t>
  </si>
  <si>
    <t>0.98 (0.81-1.18)</t>
  </si>
  <si>
    <t>1.32 (1.27-1.36)</t>
  </si>
  <si>
    <t>1.23 (1.18-1.28)</t>
  </si>
  <si>
    <t>1.39 (1.32-1.47)</t>
  </si>
  <si>
    <t>1.35 (1.25-1.45)</t>
  </si>
  <si>
    <t>1.43 (1.28-1.60)</t>
  </si>
  <si>
    <t>1.27 (1.09-1.48)</t>
  </si>
  <si>
    <t>1.44 (1.24-1.68)</t>
  </si>
  <si>
    <t>1.22 (1.00-1.49)</t>
  </si>
  <si>
    <t>1.27 (1.16-1.39)</t>
  </si>
  <si>
    <t>No loneliness</t>
  </si>
  <si>
    <t>Loneliness</t>
  </si>
  <si>
    <t>1.04 (0.83-1.30)</t>
  </si>
  <si>
    <t>1.20 (0.97-1.46)</t>
  </si>
  <si>
    <t>1.09 (0.78-1.50)</t>
  </si>
  <si>
    <t>1.00 (0.80-1.26)</t>
  </si>
  <si>
    <t>0.95 (0.85-1.06)</t>
  </si>
  <si>
    <t>1.36 (0.95-1.96)</t>
  </si>
  <si>
    <t>0.92 (0.87-0.97)</t>
  </si>
  <si>
    <t>0.95 (0.90-1.00)</t>
  </si>
  <si>
    <t>1.00 (0.91-1.09)</t>
  </si>
  <si>
    <t>0.94 (0.84-1.06)</t>
  </si>
  <si>
    <t>1.05 (0.87-1.25)</t>
  </si>
  <si>
    <t>0.93 (0.88-0.99)</t>
  </si>
  <si>
    <t>1.07 (0.91-1.25)</t>
  </si>
  <si>
    <t>0.90 (0.78-1.04)</t>
  </si>
  <si>
    <t>1.36 (1.02-1.81)</t>
  </si>
  <si>
    <t>0.96 (0.89-1.02)</t>
  </si>
  <si>
    <t>0.91 (0.84-0.98)</t>
  </si>
  <si>
    <t>1.06 (0.96-1.18)</t>
  </si>
  <si>
    <t>0.92 (0.67-1.27)</t>
  </si>
  <si>
    <t>1.13 (1.05-1.21)</t>
  </si>
  <si>
    <t>0.98 (0.79-1.22)</t>
  </si>
  <si>
    <t>0.94 (0.80-1.09)</t>
  </si>
  <si>
    <t>1.00 (0.88-1.13)</t>
  </si>
  <si>
    <t>1.08 (0.99-1.17)</t>
  </si>
  <si>
    <t>1.10 (1.01-1.21)</t>
  </si>
  <si>
    <t>1.10 (1.02-1.19)</t>
  </si>
  <si>
    <t>0.98 (0.76-1.26)</t>
  </si>
  <si>
    <t>0.90 (0.86-0.95)</t>
  </si>
  <si>
    <t>0.89 (0.74-1.08)</t>
  </si>
  <si>
    <t>1.08 (1.00-1.15)</t>
  </si>
  <si>
    <t>1.04 (0.85-1.27)</t>
  </si>
  <si>
    <t>0.92 (0.81-1.05)</t>
  </si>
  <si>
    <t>1.14 (0.81-1.60)</t>
  </si>
  <si>
    <t>1.36 (0.99-1.86)</t>
  </si>
  <si>
    <t>1.14 (1.04-1.24)</t>
  </si>
  <si>
    <t>1.14 (0.90-1.46)</t>
  </si>
  <si>
    <t>1.12 (0.89-1.40)</t>
  </si>
  <si>
    <t>1.03 (0.93-1.14)</t>
  </si>
  <si>
    <t>1.07 (0.92-1.24)</t>
  </si>
  <si>
    <t>1.14 (1.11-1.16)</t>
  </si>
  <si>
    <t>1.20 (1.16-1.24)</t>
  </si>
  <si>
    <t>1.04 (0.96-1.13)</t>
  </si>
  <si>
    <t>1.17 (1.12-1.21)</t>
  </si>
  <si>
    <t>1.21 (1.04-1.42)</t>
  </si>
  <si>
    <t>1.46 (0.98-2.16)</t>
  </si>
  <si>
    <t>0.99 (0.84-1.17)</t>
  </si>
  <si>
    <t>1.08 (1.00-1.18)</t>
  </si>
  <si>
    <t>1.23 (1.07-1.43)</t>
  </si>
  <si>
    <t>1.24 (0.91-1.68)</t>
  </si>
  <si>
    <t>1.03 (0.86-1.23)</t>
  </si>
  <si>
    <t>1.02 (0.86-1.20)</t>
  </si>
  <si>
    <t>0.86 (0.59-1.25)</t>
  </si>
  <si>
    <t>0.91 (0.83-0.99)</t>
  </si>
  <si>
    <t>1.54 (1.04-2.27)</t>
  </si>
  <si>
    <t>4.41 (0.75-25.84)</t>
  </si>
  <si>
    <t>1.16 (0.91-1.49)</t>
  </si>
  <si>
    <t>0.94 (0.87-1.01)</t>
  </si>
  <si>
    <t>0.97 (0.87-1.09)</t>
  </si>
  <si>
    <t>1.05 (0.91-1.20)</t>
  </si>
  <si>
    <t>0.70 (0.46-1.08)</t>
  </si>
  <si>
    <t>1.03 (0.94-1.14)</t>
  </si>
  <si>
    <t>0.99 (0.88-1.11)</t>
  </si>
  <si>
    <t>1.21 (1.11-1.31)</t>
  </si>
  <si>
    <t>1.19 (1.14-1.24)</t>
  </si>
  <si>
    <t>1.10 (0.97-1.25)</t>
  </si>
  <si>
    <t>1.39 (1.32-1.45)</t>
  </si>
  <si>
    <t>1.34 (1.17-1.52)</t>
  </si>
  <si>
    <t>1.43 (1.30-1.57)</t>
  </si>
  <si>
    <t>0.91 (0.67-1.22)</t>
  </si>
  <si>
    <t>1.38 (1.21-1.56)</t>
  </si>
  <si>
    <t>1.19 (0.83-1.72)</t>
  </si>
  <si>
    <t>1.17 (1.00-1.37)</t>
  </si>
  <si>
    <t>Random-effects multiplicative inverse variance weighted</t>
  </si>
  <si>
    <t>Weighted median</t>
  </si>
  <si>
    <t>MR-Egger</t>
  </si>
  <si>
    <t>MR-PRESSO</t>
  </si>
  <si>
    <t>SNPs (n)</t>
  </si>
  <si>
    <t>Q</t>
  </si>
  <si>
    <r>
      <rPr>
        <b/>
        <sz val="11"/>
        <color rgb="FF000000"/>
        <rFont val="Times New Roman"/>
        <family val="1"/>
      </rPr>
      <t xml:space="preserve">Cochran's Q test,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 xml:space="preserve"> value</t>
    </r>
  </si>
  <si>
    <t>OR (95% CI)</t>
  </si>
  <si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 xml:space="preserve"> value</t>
    </r>
  </si>
  <si>
    <t>Intercept</t>
  </si>
  <si>
    <t>Outliers</t>
  </si>
  <si>
    <r>
      <rPr>
        <b/>
        <sz val="11"/>
        <color rgb="FF000000"/>
        <rFont val="Times New Roman"/>
        <family val="1"/>
      </rPr>
      <t xml:space="preserve">Global test,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 xml:space="preserve"> value</t>
    </r>
  </si>
  <si>
    <t>OR (95% CI)*</t>
  </si>
  <si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 xml:space="preserve"> value*</t>
    </r>
  </si>
  <si>
    <r>
      <rPr>
        <b/>
        <sz val="11"/>
        <color rgb="FF000000"/>
        <rFont val="Times New Roman"/>
        <family val="1"/>
      </rPr>
      <t xml:space="preserve">Distortion test,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 xml:space="preserve"> value *</t>
    </r>
  </si>
  <si>
    <t>EBI</t>
  </si>
  <si>
    <t>2.85 (0.00-354285.77)</t>
  </si>
  <si>
    <t>6.26 (0.00-11610004.49)</t>
  </si>
  <si>
    <t>0.90 (0.17-4.71)</t>
  </si>
  <si>
    <t>1.80 (0.27-12.03)</t>
  </si>
  <si>
    <t>0.48 (0.08-2.93)</t>
  </si>
  <si>
    <t>0.21 (0.02-2.62)</t>
  </si>
  <si>
    <t>2.11 (0.76-5.85)</t>
  </si>
  <si>
    <t>3.30 (0.46-23.87)</t>
  </si>
  <si>
    <t>0.98 (0.90-1.08)</t>
  </si>
  <si>
    <t>5.44 (0.60-49.32)</t>
  </si>
  <si>
    <t>5.52 (0.14-216.55)</t>
  </si>
  <si>
    <t>0.28 (0.06-1.20)</t>
  </si>
  <si>
    <t>0.19 (0.02-1.67)</t>
  </si>
  <si>
    <t>0.20 (0.05-0.82)</t>
  </si>
  <si>
    <t>0.31 (0.03-2.79)</t>
  </si>
  <si>
    <t>0.93 (0.05-18.05)</t>
  </si>
  <si>
    <t>0.80 (0.02-27.80)</t>
  </si>
  <si>
    <t>1.08 (0.38-3.02)</t>
  </si>
  <si>
    <t>2.34 (0.46-12.00)</t>
  </si>
  <si>
    <t>3.52 (0.66-18.95)</t>
  </si>
  <si>
    <t>5.22 (0.48-57.17)</t>
  </si>
  <si>
    <t>5.14 (0.83-31.89)</t>
  </si>
  <si>
    <t>22.92 (1.74-302.34)</t>
  </si>
  <si>
    <t>2.34 (0.94-5.83)</t>
  </si>
  <si>
    <t>1.83 (0.36-9.32)</t>
  </si>
  <si>
    <t>5.07 (2.16-11.88)</t>
  </si>
  <si>
    <t>4.50 (0.66-30.58)</t>
  </si>
  <si>
    <t>2.23 (0.56-8.85)</t>
  </si>
  <si>
    <t>1.74 (0.14-22.13)</t>
  </si>
  <si>
    <t>1.78 (0.81-3.90)</t>
  </si>
  <si>
    <t>1.52 (0.38-5.96)</t>
  </si>
  <si>
    <t xml:space="preserve"> CI, confidence interval; EBI, European Bioinformatics Institute; OR, odds ratio; SE, standard error; MR, Mendelian randomisation; MR-PRESSO, Mendelian randomization-pleiotropy residual sum and outlier.</t>
  </si>
  <si>
    <t>* Outlier-corrected estimate. NA, not available (if no outliers were detected).</t>
  </si>
  <si>
    <t>1.0003 (0.9999-1.0008)</t>
  </si>
  <si>
    <t>1.0003 (0.9997-1.0010)</t>
  </si>
  <si>
    <t>1.0996 (0.9878-1.2242)</t>
  </si>
  <si>
    <t>1.1377 (0.9696-1.3350)</t>
  </si>
  <si>
    <t>0.9992 (0.9978-1.0006)</t>
  </si>
  <si>
    <t>0.9987 (0.9955-1.0018)</t>
  </si>
  <si>
    <t>1.1217 (0.8719-1.4430)</t>
  </si>
  <si>
    <t>1.2216 (0.8484-1.7588)</t>
  </si>
  <si>
    <t>0.9988 (0.9959-1.0017)</t>
  </si>
  <si>
    <t>0.9978 (0.9930-1.0027)</t>
  </si>
  <si>
    <t>1.0049 (0.9992-1.0107)</t>
  </si>
  <si>
    <t>1.0040 (0.9955-1.0125)</t>
  </si>
  <si>
    <t>1.0770 (0.9783-1.1856)</t>
  </si>
  <si>
    <t>1.0766 (0.9152-1.2663)</t>
  </si>
  <si>
    <t>0.9957 (0.9919-0.9996)</t>
  </si>
  <si>
    <t>0.9966 (0.9895-1.0038)</t>
  </si>
  <si>
    <t>0.9969 (0.9824-1.0115)</t>
  </si>
  <si>
    <t>1.0034 (0.9886-1.0185)</t>
  </si>
  <si>
    <t>1.0002 (0.9984-1.0019)</t>
  </si>
  <si>
    <t>1.0012 (0.9984-1.0041)</t>
  </si>
  <si>
    <t>0.9994 (0.9963-1.0025)</t>
  </si>
  <si>
    <t>0.9998 (0.9946-1.0050)</t>
  </si>
  <si>
    <t>1.0017 (1.0001-1.0033)</t>
  </si>
  <si>
    <t>1.0019 (0.9989-1.0050)</t>
  </si>
  <si>
    <t>1.0080 (1.0043-1.0118)</t>
  </si>
  <si>
    <t>1.0082 (1.0019-1.0146)</t>
  </si>
  <si>
    <t>0.9992 (0.9966-1.0018)</t>
  </si>
  <si>
    <t>0.9994 (0.9954-1.0034)</t>
  </si>
  <si>
    <t>1.0071 (1.0034-1.0108)</t>
  </si>
  <si>
    <t>1.0059 (1.0004-1.0115)</t>
  </si>
  <si>
    <t>1.0005 (0.9966-1.0045)</t>
  </si>
  <si>
    <t>1.0001 (0.9944-1.0058)</t>
  </si>
  <si>
    <t>0.9992 (0.9968-1.0016)</t>
  </si>
  <si>
    <t>1.0007 (0.9961-1.0053)</t>
  </si>
  <si>
    <t>1.0014 (0.9936-1.0093)</t>
  </si>
  <si>
    <t>1.0031 (0.9924-1.0139)</t>
  </si>
  <si>
    <t>0.70 (0.26-1.89)</t>
  </si>
  <si>
    <t>0.63 (0.14-2.82)</t>
  </si>
  <si>
    <t>0.92 (0.01-81.43)</t>
  </si>
  <si>
    <t>1.80 (0.00-846.40)</t>
  </si>
  <si>
    <t>0.88 (0.51-1.52)</t>
  </si>
  <si>
    <t>0.85 (0.41-1.77)</t>
  </si>
  <si>
    <t>0.77 (0.40-1.48)</t>
  </si>
  <si>
    <t>0.57 (0.20-1.65)</t>
  </si>
  <si>
    <t>0.97 (0.58-1.62)</t>
  </si>
  <si>
    <t>0.81 (0.34-1.93)</t>
  </si>
  <si>
    <t>0.75 (0.05-10.28)</t>
  </si>
  <si>
    <t>0.76 (0.02-38.41)</t>
  </si>
  <si>
    <t>1.81 (0.70-4.65)</t>
  </si>
  <si>
    <t>1.62 (0.36-7.33)</t>
  </si>
  <si>
    <t>3.47 (0.52-23.37)</t>
  </si>
  <si>
    <t>2.03 (0.07-59.46)</t>
  </si>
  <si>
    <t>0.74 (0.47-1.15)</t>
  </si>
  <si>
    <t>0.85 (0.35-2.03)</t>
  </si>
  <si>
    <t>0.83 (0.53-1.30)</t>
  </si>
  <si>
    <t>0.78 (0.37-1.62)</t>
  </si>
  <si>
    <t>1.49 (0.42-5.35)</t>
  </si>
  <si>
    <t>2.10 (0.20-22.05)</t>
  </si>
  <si>
    <t>0.80 (0.42-1.54)</t>
  </si>
  <si>
    <t>1.17 (0.45-3.03)</t>
  </si>
  <si>
    <t>1.21 (0.47-3.14)</t>
  </si>
  <si>
    <t>0.84 (0.21-3.34)</t>
  </si>
  <si>
    <t>0.89 (0.55-1.44)</t>
  </si>
  <si>
    <t>0.90 (0.43-1.87)</t>
  </si>
  <si>
    <t>1.07 (0.54-2.12)</t>
  </si>
  <si>
    <t>1.77 (0.64-4.93)</t>
  </si>
  <si>
    <t>1.07 (0.53-2.18)</t>
  </si>
  <si>
    <t>0.69 (0.24-1.95)</t>
  </si>
  <si>
    <t>1.05 (0.64-1.74)</t>
  </si>
  <si>
    <t>1.00 (0.49-2.02)</t>
  </si>
  <si>
    <t>1.35 (0.82-2.22)</t>
  </si>
  <si>
    <t>1.18 (0.54-2.54)</t>
  </si>
  <si>
    <t>0.98 (0.36-2.71)</t>
  </si>
  <si>
    <t>0.75 (0.16-3.55)</t>
  </si>
  <si>
    <t>1.08 (0.64-1.85)</t>
  </si>
  <si>
    <t>0.96 (0.39-2.33)</t>
  </si>
  <si>
    <t>0.90 (0.36-2.25)</t>
  </si>
  <si>
    <t>0.84 (0.19-3.62)</t>
  </si>
  <si>
    <t>1.07 (0.79-1.45)</t>
  </si>
  <si>
    <t>1.12 (0.66-1.92)</t>
  </si>
  <si>
    <t>1.24 (1.06-1.44)</t>
  </si>
  <si>
    <t>1.37 (1.10-1.71)</t>
  </si>
  <si>
    <t>1.11 (0.95-1.30)</t>
  </si>
  <si>
    <t>1.13 (0.91-1.41)</t>
  </si>
  <si>
    <t>0.99 (0.86-1.15)</t>
  </si>
  <si>
    <t>0.94 (0.78-1.15)</t>
  </si>
  <si>
    <t>1.54 (1.20-1.96)</t>
  </si>
  <si>
    <t>1.54 (1.01-2.34)</t>
  </si>
  <si>
    <t>1.08 (0.92-1.27)</t>
  </si>
  <si>
    <t>1.09 (0.93-1.28)</t>
  </si>
  <si>
    <t>1.06 (0.82-1.35)</t>
  </si>
  <si>
    <t>1.36 (1.13-1.64)</t>
  </si>
  <si>
    <t>1.62 (1.23-2.12)</t>
  </si>
  <si>
    <t>1.16 (0.99-1.35)</t>
  </si>
  <si>
    <t>1.06 (0.81-1.38)</t>
  </si>
  <si>
    <t>2.65 (0.61-11.59)</t>
  </si>
  <si>
    <t>1.98 (0.20-19.10)</t>
  </si>
  <si>
    <t>1.25 (0.81-1.94)</t>
  </si>
  <si>
    <t>0.95 (0.51-1.80)</t>
  </si>
  <si>
    <t>0.78 (0.54-1.12)</t>
  </si>
  <si>
    <t>0.70 (0.41-1.22)</t>
  </si>
  <si>
    <t>1.05 (0.77-1.44)</t>
  </si>
  <si>
    <t>0.87 (0.54-1.40)</t>
  </si>
  <si>
    <t>1.01 (1.00-1.02)</t>
  </si>
  <si>
    <t>1.29 (0.75-2.22)</t>
  </si>
  <si>
    <t>1.47 (0.72-2.97)</t>
  </si>
  <si>
    <t>1.79 (1.17-2.73)</t>
  </si>
  <si>
    <t>1.54 (0.76-3.14)</t>
  </si>
  <si>
    <t>0.41 (0.23-0.72)</t>
  </si>
  <si>
    <t>0.37 (0.16-0.86)</t>
  </si>
  <si>
    <t>1.43 (0.84-2.43)</t>
  </si>
  <si>
    <t>1.25 (0.56-2.76)</t>
  </si>
  <si>
    <t>0.38 (0.06-2.26)</t>
  </si>
  <si>
    <t>0.13 (0.01-2.81)</t>
  </si>
  <si>
    <t>1.11 (0.49-2.51)</t>
  </si>
  <si>
    <t>2.02 (0.60-6.76)</t>
  </si>
  <si>
    <t>0.50 (0.31-0.80)</t>
  </si>
  <si>
    <t>0.58 (0.28-1.22)</t>
  </si>
  <si>
    <t>1.61 (0.64-4.06)</t>
  </si>
  <si>
    <t>1.53 (0.36-6.46)</t>
  </si>
  <si>
    <t>1.39 (1.01-1.91)</t>
  </si>
  <si>
    <t>1.47 (0.92-2.34)</t>
  </si>
  <si>
    <t>2.42 (1.30-4.48)</t>
  </si>
  <si>
    <t>2.56 (0.92-7.11)</t>
  </si>
  <si>
    <t>1.74 (1.14-2.67)</t>
  </si>
  <si>
    <t>1.62 (0.86-3.07)</t>
  </si>
  <si>
    <t>0.87 (0.55-1.37)</t>
  </si>
  <si>
    <t>1.18 (0.54-2.56)</t>
  </si>
  <si>
    <t>1.69 (0.94-3.05)</t>
  </si>
  <si>
    <t>1.34 (0.54-3.31)</t>
  </si>
  <si>
    <t>2.44 (1.21-4.93)</t>
  </si>
  <si>
    <t>2.86 (0.91-8.97)</t>
  </si>
  <si>
    <t>1.52 (0.81-2.86)</t>
  </si>
  <si>
    <t>2.02 (0.72-5.68)</t>
  </si>
  <si>
    <t>1.85 (1.06-3.21)</t>
  </si>
  <si>
    <t>2.03 (0.87-4.77)</t>
  </si>
  <si>
    <t>1.75 (1.19-2.56)</t>
  </si>
  <si>
    <t>2.13 (1.13-4.01)</t>
  </si>
  <si>
    <t>1.48 (0.94-2.33)</t>
  </si>
  <si>
    <t>1.35 (0.70-2.60)</t>
  </si>
  <si>
    <t>2.59 (1.00-6.74)</t>
  </si>
  <si>
    <t>3.07 (0.71-13.29)</t>
  </si>
  <si>
    <t>2.76 (1.67-4.53)</t>
  </si>
  <si>
    <t>3.91 (1.76-8.70)</t>
  </si>
  <si>
    <t>1.21 (0.92-1.59)</t>
  </si>
  <si>
    <t>1.29 (0.81-2.06)</t>
  </si>
  <si>
    <t>0.9478 (0.5535-1.6229)</t>
  </si>
  <si>
    <t>0.8794 (0.3587-2.1562)</t>
  </si>
  <si>
    <t>0.9984 (0.9930-1.0038)</t>
  </si>
  <si>
    <t>1.0016 (0.9921-1.0111)</t>
  </si>
  <si>
    <t>1.0011 (0.9999-1.0023)</t>
  </si>
  <si>
    <t>1.0011 (0.9995-1.0027)</t>
  </si>
  <si>
    <t>1.1413 (0.8818-1.4773)</t>
  </si>
  <si>
    <t>0.9893 (0.6710-1.4586)</t>
  </si>
  <si>
    <t>0.9977 (0.9941-1.0012)</t>
  </si>
  <si>
    <t>0.9949 (0.9874-1.0025)</t>
  </si>
  <si>
    <t>1.1345 (0.6288-2.0469)</t>
  </si>
  <si>
    <t>1.0315 (0.4273-2.4900)</t>
  </si>
  <si>
    <t>0.9989 (0.9910-1.0067)</t>
  </si>
  <si>
    <t>0.9974 (0.9859-1.0090)</t>
  </si>
  <si>
    <t>1.0078 (0.9956-1.0202)</t>
  </si>
  <si>
    <t>1.0096 (0.9897-1.0298)</t>
  </si>
  <si>
    <t>1.1863 (0.8943-1.5737)</t>
  </si>
  <si>
    <t>1.1279 (0.7342-1.7326)</t>
  </si>
  <si>
    <t>1.0025 (0.9995-1.0055)</t>
  </si>
  <si>
    <t>1.0021 (0.9957-1.0084)</t>
  </si>
  <si>
    <t>0.9985 (0.9835-1.0137)</t>
  </si>
  <si>
    <t>0.9950 (0.9772-1.0131)</t>
  </si>
  <si>
    <t>0.9995 (0.9906-1.0085)</t>
  </si>
  <si>
    <t>0.9973 (0.9874-1.0073)</t>
  </si>
  <si>
    <t>0.9993 (0.9852-1.0136)</t>
  </si>
  <si>
    <t>0.9937 (0.9615-1.0270)</t>
  </si>
  <si>
    <t>1.0018 (0.9909-1.0128)</t>
  </si>
  <si>
    <t>1.0050 (0.9878-1.0225)</t>
  </si>
  <si>
    <t>0.9961 (0.9930-0.9993)</t>
  </si>
  <si>
    <t>0.9955 (0.9889-1.0022)</t>
  </si>
  <si>
    <t>1.0010 (0.9970-1.0050)</t>
  </si>
  <si>
    <t>1.0031 (0.9958-1.0105)</t>
  </si>
  <si>
    <t>0.9998 (0.9935-1.0062)</t>
  </si>
  <si>
    <t>0.9987 (0.9874-1.0101)</t>
  </si>
  <si>
    <t>1.0027 (0.9987-1.0066)</t>
  </si>
  <si>
    <t>1.0065 (0.9984-1.0146)</t>
  </si>
  <si>
    <t>1.0003 (0.9921-1.0087)</t>
  </si>
  <si>
    <t>0.9970 (0.9827-1.0115)</t>
  </si>
  <si>
    <t>0.9967 (0.9911-1.0023)</t>
  </si>
  <si>
    <t>0.9998 (0.9909-1.0089)</t>
  </si>
  <si>
    <t>1.0130 (1.0043-1.0217)</t>
  </si>
  <si>
    <t>1.0110 (0.9970-1.0251)</t>
  </si>
  <si>
    <t>1.0148 (1.0054-1.0243)</t>
  </si>
  <si>
    <t>1.0115 (0.9975-1.0256)</t>
  </si>
  <si>
    <t>0.9984 (0.9865-1.0104)</t>
  </si>
  <si>
    <t>1.0057 (0.9901-1.0216)</t>
  </si>
  <si>
    <t>1.0009 (0.9940-1.0079)</t>
  </si>
  <si>
    <t>0.9976 (0.9866-1.0088)</t>
  </si>
  <si>
    <t>1.0016 (0.9941-1.0092)</t>
  </si>
  <si>
    <t>1.0018 (0.9904-1.0133)</t>
  </si>
  <si>
    <t>0.9907 (0.9694-1.0123)</t>
  </si>
  <si>
    <t>1.0008 (0.9725-1.0300)</t>
  </si>
  <si>
    <t>1.0044 (0.9959-1.0130)</t>
  </si>
  <si>
    <t>1.0111 (0.9981-1.0242)</t>
  </si>
  <si>
    <t>1.0043 (0.9961-1.0126)</t>
  </si>
  <si>
    <t>1.0124 (0.9986-1.0264)</t>
  </si>
  <si>
    <t>1.0093 (1.0005-1.0181)</t>
  </si>
  <si>
    <t>1.0099 (0.9896-1.0305)</t>
  </si>
  <si>
    <t>1.0030 (0.9893-1.0169)</t>
  </si>
  <si>
    <t>1.0068 (0.9870-1.0270)</t>
  </si>
  <si>
    <t>1.0032 (0.9956-1.0109)</t>
  </si>
  <si>
    <t>0.9983 (0.9864-1.0103)</t>
  </si>
  <si>
    <t>1.0003 (0.9918-1.0089)</t>
  </si>
  <si>
    <t>1.0027 (0.9894-1.0160)</t>
  </si>
  <si>
    <t>1.0033 (0.9948-1.0118)</t>
  </si>
  <si>
    <t>1.0097 (0.9950-1.0246)</t>
  </si>
  <si>
    <t>1.0020 (0.9909-1.0131)</t>
  </si>
  <si>
    <t>1.0018 (0.9839-1.0201)</t>
  </si>
  <si>
    <t>1.0007 (0.9973-1.0042)</t>
  </si>
  <si>
    <t>1.0021 (0.9971-1.0072)</t>
  </si>
  <si>
    <t>1.0040 (1.0007-1.0072)</t>
  </si>
  <si>
    <t>1.0044 (0.9992-1.0096)</t>
  </si>
  <si>
    <t>1.0609 (0.8958-1.2565)</t>
  </si>
  <si>
    <t>1.0206 (0.8051-1.2937)</t>
  </si>
  <si>
    <t>0.9976 (0.9953-1.0000)</t>
  </si>
  <si>
    <t>0.9993 (0.9949-1.0039)</t>
  </si>
  <si>
    <t>1.0027 (0.9979-1.0075)</t>
  </si>
  <si>
    <t>1.0046 (0.9960-1.0132)</t>
  </si>
  <si>
    <t>1.0332 (0.6431-1.6598)</t>
  </si>
  <si>
    <t>1.0934 (0.5740-2.0829)</t>
  </si>
  <si>
    <t>0.9993 (0.9973-1.0014)</t>
  </si>
  <si>
    <t>0.9988 (0.9949-1.0027)</t>
  </si>
  <si>
    <t>1.0058 (0.9988-1.0128)</t>
  </si>
  <si>
    <t>1.0045 (0.9940-1.0152)</t>
  </si>
  <si>
    <t>0.9922 (0.9878-0.9966)</t>
  </si>
  <si>
    <t>0.9907 (0.9832-0.9983)</t>
  </si>
  <si>
    <t>1.0034 (0.9949-1.0119)</t>
  </si>
  <si>
    <t>0.9997 (0.9868-1.0128)</t>
  </si>
  <si>
    <t>1.0079 (0.8301-1.2239)</t>
  </si>
  <si>
    <t>1.0926 (0.8216-1.4529)</t>
  </si>
  <si>
    <t>0.9990 (0.9944-1.0035)</t>
  </si>
  <si>
    <t>1.0016 (0.9940-1.0093)</t>
  </si>
  <si>
    <t>1.0033 (0.9927-1.0141)</t>
  </si>
  <si>
    <t>1.0017 (0.9894-1.0142)</t>
  </si>
  <si>
    <t>1.0080 (0.9864-1.0300)</t>
  </si>
  <si>
    <t>1.0009 (0.9980-1.0037)</t>
  </si>
  <si>
    <t>1.0013 (0.9968-1.0057)</t>
  </si>
  <si>
    <t>1.0024 (0.9992-1.0057)</t>
  </si>
  <si>
    <t>1.0040 (0.9989-1.0092)</t>
  </si>
  <si>
    <t>0.9995 (0.9947-1.0044)</t>
  </si>
  <si>
    <t>1.0004 (0.9917-1.0093)</t>
  </si>
  <si>
    <t>1.0031 (1.0005-1.0057)</t>
  </si>
  <si>
    <t>1.0035 (0.9988-1.0083)</t>
  </si>
  <si>
    <t>1.0023 (0.9989-1.0056)</t>
  </si>
  <si>
    <t>1.0012 (0.9957-1.0069)</t>
  </si>
  <si>
    <t>1.0071 (0.9993-1.0151)</t>
  </si>
  <si>
    <t>1.0083 (0.9979-1.0190)</t>
  </si>
  <si>
    <t>1.0002 (0.9972-1.0031)</t>
  </si>
  <si>
    <t>1.0001 (0.9960-1.0042)</t>
  </si>
  <si>
    <t>1.0009 (0.9982-1.0037)</t>
  </si>
  <si>
    <t>0.9997 (0.9948-1.0045)</t>
  </si>
  <si>
    <t>1.0048 (1.0015-1.0081)</t>
  </si>
  <si>
    <t>1.0048 (0.9983-1.0115)</t>
  </si>
  <si>
    <t>1.0068 (1.0005-1.0131)</t>
  </si>
  <si>
    <t>1.0080 (0.9984-1.0177)</t>
  </si>
  <si>
    <t>1.0005 (0.9945-1.0065)</t>
  </si>
  <si>
    <t>0.9990 (0.9899-1.0082)</t>
  </si>
  <si>
    <t>0.9969 (0.9896-1.0042)</t>
  </si>
  <si>
    <t>0.9927 (0.9829-1.0025)</t>
  </si>
  <si>
    <t>1.0022 (0.9977-1.0068)</t>
  </si>
  <si>
    <t>1.0023 (0.9954-1.0093)</t>
  </si>
  <si>
    <t>1.0059 (0.9950-1.0169)</t>
  </si>
  <si>
    <t>1.0110 (0.9921-1.0303)</t>
  </si>
  <si>
    <t>0.49 (0.06-3.97)</t>
  </si>
  <si>
    <t>1.15 (0.08-16.24)</t>
  </si>
  <si>
    <t>0.92 (0.65-1.30)</t>
  </si>
  <si>
    <t>0.94 (0.63-1.41)</t>
  </si>
  <si>
    <t>1.00 (1.00-1.01)</t>
  </si>
  <si>
    <t>1.00 (0.66-1.52)</t>
  </si>
  <si>
    <t>0.95 (0.51-1.76)</t>
  </si>
  <si>
    <t>1.00 (0.70-1.42)</t>
  </si>
  <si>
    <t>1.14 (0.68-1.91)</t>
  </si>
  <si>
    <t>1.63 (1.03-2.58)</t>
  </si>
  <si>
    <t>1.80 (0.83-3.93)</t>
  </si>
  <si>
    <t>1.01 (0.74-1.37)</t>
  </si>
  <si>
    <t>1.06 (0.65-1.71)</t>
  </si>
  <si>
    <t>0.80 (0.63-1.02)</t>
  </si>
  <si>
    <t>0.84 (0.54-1.32)</t>
  </si>
  <si>
    <t>0.49 (0.35-0.68)</t>
  </si>
  <si>
    <t>0.46 (0.23-0.92)</t>
  </si>
  <si>
    <t>0.85 (0.62-1.18)</t>
  </si>
  <si>
    <t>0.83 (0.54-1.29)</t>
  </si>
  <si>
    <t>0.96 (0.64-1.46)</t>
  </si>
  <si>
    <t>0.85 (0.49-1.47)</t>
  </si>
  <si>
    <t>1.57 (1.12-2.21)</t>
  </si>
  <si>
    <t>1.30 (0.76-2.23)</t>
  </si>
  <si>
    <t>1.06 (0.88-1.28)</t>
  </si>
  <si>
    <t>1.15 (0.80-1.65)</t>
  </si>
  <si>
    <t>1.00 (0.75-1.34)</t>
  </si>
  <si>
    <t>1.23 (0.80-1.87)</t>
  </si>
  <si>
    <t>0.82 (0.59-1.14)</t>
  </si>
  <si>
    <t>0.82 (0.49-1.38)</t>
  </si>
  <si>
    <t>1.14 (0.88-1.47)</t>
  </si>
  <si>
    <t>1.25 (0.88-1.76)</t>
  </si>
  <si>
    <t>Explanatory factors</t>
  </si>
  <si>
    <t>PERM (%)</t>
  </si>
  <si>
    <r>
      <rPr>
        <sz val="11"/>
        <color theme="1"/>
        <rFont val="Times New Roman"/>
        <family val="1"/>
      </rPr>
      <t>Venous thromboembolism</t>
    </r>
    <r>
      <rPr>
        <vertAlign val="superscript"/>
        <sz val="11"/>
        <color theme="1"/>
        <rFont val="Times New Roman"/>
        <family val="1"/>
      </rPr>
      <t>*</t>
    </r>
  </si>
  <si>
    <t>Socioeconomic factors</t>
  </si>
  <si>
    <t>Health behaviours</t>
  </si>
  <si>
    <t>Baseline depressive symptoms</t>
  </si>
  <si>
    <t>Inflammatory factors</t>
  </si>
  <si>
    <t>Comorbidities</t>
  </si>
  <si>
    <t>Proteomics factors</t>
  </si>
  <si>
    <t>/</t>
  </si>
  <si>
    <t>Metabolomics factors</t>
  </si>
  <si>
    <r>
      <rPr>
        <sz val="11"/>
        <color theme="1"/>
        <rFont val="Times New Roman"/>
        <family val="1"/>
      </rPr>
      <t>Gastrointestinal infection</t>
    </r>
    <r>
      <rPr>
        <vertAlign val="superscript"/>
        <sz val="11"/>
        <color theme="1"/>
        <rFont val="Times New Roman"/>
        <family val="1"/>
      </rPr>
      <t>*</t>
    </r>
  </si>
  <si>
    <r>
      <rPr>
        <sz val="11"/>
        <color theme="1"/>
        <rFont val="Times New Roman"/>
        <family val="1"/>
      </rPr>
      <t xml:space="preserve">PERM, percentage of excess risk attributable to covariates.
</t>
    </r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No significant related proteins. </t>
    </r>
  </si>
  <si>
    <r>
      <rPr>
        <sz val="11"/>
        <color theme="1"/>
        <rFont val="Times New Roman"/>
        <family val="1"/>
      </rPr>
      <t>Suicide</t>
    </r>
    <r>
      <rPr>
        <vertAlign val="superscript"/>
        <sz val="11"/>
        <color theme="1"/>
        <rFont val="Times New Roman"/>
        <family val="1"/>
      </rPr>
      <t>*</t>
    </r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7</t>
  </si>
  <si>
    <t>Table S18</t>
  </si>
  <si>
    <t>Table S19</t>
  </si>
  <si>
    <t>Table S20</t>
  </si>
  <si>
    <t>Table S21</t>
  </si>
  <si>
    <t>Table S22</t>
  </si>
  <si>
    <t>Table S23</t>
  </si>
  <si>
    <t>Table S24</t>
  </si>
  <si>
    <t>Table S25</t>
  </si>
  <si>
    <t>Table S26</t>
  </si>
  <si>
    <t>Table S27</t>
  </si>
  <si>
    <t>Table S28</t>
  </si>
  <si>
    <t>Table S1 . Information about exposures, outcomes, covariables, and explanatory factors in UK Biobank</t>
  </si>
  <si>
    <t>Table S2 . Information regarding the studies and consortia included in MR analyses</t>
  </si>
  <si>
    <t>Table S3. Information on SNPs used as instrumental variables for social isolation (n=13)</t>
  </si>
  <si>
    <t>Table S4. Information on SNPs used as instrumental variables for living alone (n=24)</t>
  </si>
  <si>
    <t>Table S5. Information on SNPs used as instrumental variables for little contact with family or friends (n=109)</t>
  </si>
  <si>
    <t>Table S6. Information on SNPs used as instrumental variables for fewer leisure/social activities (n=81)</t>
  </si>
  <si>
    <t>Table S7. Information on SNPs used as instrumental variables for social isolation behavior identified by Socrates et al. (n=17)</t>
  </si>
  <si>
    <t>Table S8. Definition of outcome measures in the FinnGen consortium in MR analyses</t>
  </si>
  <si>
    <t>Table S9. Baseline characteristics of participants after propensity score matching</t>
  </si>
  <si>
    <t>Table S10. Associations of social isolation and items with multiple diseases among participants from UK Biobank</t>
  </si>
  <si>
    <t>Table S11. Associations between social isolation and multiple fatal or non-fatal diseases among participants from UK Biobank</t>
  </si>
  <si>
    <t>Table S12. Associations between items of social isolation and multiple fatal or non-fatal diseases among participants from UK Biobank</t>
  </si>
  <si>
    <t>Table S13. Sensitivity analysis of associations of social isolation and items with multiple diseases among participants from UK Biobank with complete variable data</t>
  </si>
  <si>
    <t>Table S14. Sensitivity analysis of associations of social isolation and items with multiple diseases among participants from UK Biobank after excluding the events occurring within the first two years</t>
  </si>
  <si>
    <t>Table S15. Sensitivity analysis of associations of social isolation and multiple diseases among participants from UK Biobank by using competing risk regression</t>
  </si>
  <si>
    <t>Table S16. Sensitivity analysis of associations of social isolation and items with multiple diseases among participants from UK Biobank after propensity score matching</t>
  </si>
  <si>
    <t>Table S17. Sensitivity analysis of associations between social isolation and negative control outcome  (nonsuppurative otitis media) among participants from UK Biobank</t>
  </si>
  <si>
    <t>Table S18. Sensitivity analysis of associations of social isolation and items with multiple diseases among participants from UK Biobank after inverse probability weighting</t>
  </si>
  <si>
    <t>Table S19. Subgroup analyses of associations of social isolation and multiple diseases among participants from UK Biobank stratified by age</t>
  </si>
  <si>
    <t>Table S20. Subgroup analyses of associations of social isolation and multiple diseases among participants from UK Biobank stratified by sex</t>
  </si>
  <si>
    <t>Table S21. Subgroup analyses of associations of social isolation and multiple diseases among participants from UK Biobank stratified by loneliness status</t>
  </si>
  <si>
    <t>Table S22. Sensitivity analysis of the causal effects of social isolation on multiple diseases in EBI and FinnGen using multiple Mendelian randomization methods</t>
  </si>
  <si>
    <t>Table S23. Sensitivity analysis of the causal effects of multiple diseases on social isolation in EBI and FinnGen using multiple Mendelian randomization methods</t>
  </si>
  <si>
    <t>Table S24. Sensitivity analysis of the causal effects of 3 items on multiple diseases in EBI and FinnGen using multiple Mendelian randomization methods</t>
  </si>
  <si>
    <t>Table S25. Sensitivity analysis of the causal effects of multiple diseases on 3 items in EBI and FinnGen using multiple Mendelian randomization methods</t>
  </si>
  <si>
    <t>Table S26. Sensitivity analysis of the causal effects of social isolation behavior identified by Socrates et al. on multiple diseases in EBI and FinnGen using multiple Mendelian randomization methods</t>
  </si>
  <si>
    <t>Table S27. Results of Cox-based mediation analysis (social isolation)</t>
  </si>
  <si>
    <t>Table S28. Results of Cox-based mediation analysis (living alo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8" formatCode="0_ "/>
    <numFmt numFmtId="179" formatCode="0.00_ "/>
    <numFmt numFmtId="180" formatCode="0.000_ "/>
    <numFmt numFmtId="181" formatCode="0.000;[Red]0.000"/>
    <numFmt numFmtId="182" formatCode="#,##0_ "/>
    <numFmt numFmtId="183" formatCode="0.000_);[Red]\(0.000\)"/>
    <numFmt numFmtId="184" formatCode="0.0_ "/>
    <numFmt numFmtId="185" formatCode="0.0000_ "/>
  </numFmts>
  <fonts count="23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i/>
      <sz val="11"/>
      <color rgb="FF000000"/>
      <name val="Times New Roman"/>
      <family val="1"/>
    </font>
    <font>
      <sz val="11"/>
      <name val="宋体"/>
      <charset val="134"/>
      <scheme val="minor"/>
    </font>
    <font>
      <u/>
      <sz val="11"/>
      <color rgb="FF800080"/>
      <name val="Times New Roman"/>
      <family val="1"/>
    </font>
    <font>
      <u/>
      <sz val="11"/>
      <color rgb="FF0000FF"/>
      <name val="Times New Roman"/>
      <family val="1"/>
    </font>
    <font>
      <u/>
      <sz val="11"/>
      <color rgb="FF0000FF"/>
      <name val="宋体"/>
      <charset val="134"/>
      <scheme val="minor"/>
    </font>
    <font>
      <sz val="11"/>
      <color theme="1"/>
      <name val="宋体"/>
      <charset val="134"/>
      <scheme val="minor"/>
    </font>
    <font>
      <vertAlign val="superscript"/>
      <sz val="11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0" tint="-0.14978484450819421"/>
        <bgColor indexed="64"/>
      </patternFill>
    </fill>
    <fill>
      <patternFill patternType="solid">
        <fgColor theme="0" tint="-0.149815363017670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374370555742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Dashed">
        <color auto="1"/>
      </bottom>
      <diagonal/>
    </border>
  </borders>
  <cellStyleXfs count="3">
    <xf numFmtId="0" fontId="0" fillId="0" borderId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>
      <alignment vertical="center"/>
    </xf>
  </cellStyleXfs>
  <cellXfs count="181">
    <xf numFmtId="0" fontId="0" fillId="0" borderId="0" xfId="0">
      <alignment vertical="center"/>
    </xf>
    <xf numFmtId="0" fontId="1" fillId="0" borderId="0" xfId="0" applyFont="1" applyAlignment="1">
      <alignment horizontal="left" vertical="top"/>
    </xf>
    <xf numFmtId="178" fontId="1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center"/>
    </xf>
    <xf numFmtId="179" fontId="2" fillId="0" borderId="0" xfId="0" applyNumberFormat="1" applyFont="1" applyAlignment="1">
      <alignment horizontal="left" vertical="top"/>
    </xf>
    <xf numFmtId="179" fontId="1" fillId="0" borderId="0" xfId="0" applyNumberFormat="1" applyFont="1" applyAlignment="1">
      <alignment horizontal="left" vertical="top"/>
    </xf>
    <xf numFmtId="180" fontId="2" fillId="0" borderId="1" xfId="0" applyNumberFormat="1" applyFont="1" applyBorder="1" applyAlignment="1">
      <alignment horizontal="left" vertical="top"/>
    </xf>
    <xf numFmtId="178" fontId="2" fillId="0" borderId="1" xfId="0" applyNumberFormat="1" applyFont="1" applyBorder="1" applyAlignment="1">
      <alignment horizontal="left" vertical="top"/>
    </xf>
    <xf numFmtId="0" fontId="1" fillId="0" borderId="0" xfId="0" applyFont="1" applyAlignment="1">
      <alignment horizontal="left" vertical="center" wrapText="1"/>
    </xf>
    <xf numFmtId="178" fontId="1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180" fontId="1" fillId="0" borderId="0" xfId="0" applyNumberFormat="1" applyFont="1" applyAlignment="1">
      <alignment horizontal="left" vertical="top"/>
    </xf>
    <xf numFmtId="180" fontId="2" fillId="0" borderId="0" xfId="0" applyNumberFormat="1" applyFont="1" applyAlignment="1">
      <alignment horizontal="left" vertical="top"/>
    </xf>
    <xf numFmtId="0" fontId="1" fillId="0" borderId="0" xfId="0" applyFont="1">
      <alignment vertical="center"/>
    </xf>
    <xf numFmtId="0" fontId="1" fillId="0" borderId="2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181" fontId="1" fillId="0" borderId="0" xfId="0" applyNumberFormat="1" applyFont="1" applyAlignment="1">
      <alignment horizontal="left"/>
    </xf>
    <xf numFmtId="180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top" wrapText="1"/>
    </xf>
    <xf numFmtId="0" fontId="1" fillId="2" borderId="3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center" vertical="top" wrapText="1"/>
    </xf>
    <xf numFmtId="0" fontId="3" fillId="2" borderId="5" xfId="0" applyFont="1" applyFill="1" applyBorder="1" applyAlignment="1">
      <alignment horizontal="left" vertical="top" wrapText="1"/>
    </xf>
    <xf numFmtId="180" fontId="3" fillId="2" borderId="4" xfId="0" applyNumberFormat="1" applyFont="1" applyFill="1" applyBorder="1" applyAlignment="1">
      <alignment horizontal="left" vertical="top" wrapText="1"/>
    </xf>
    <xf numFmtId="181" fontId="3" fillId="2" borderId="4" xfId="0" applyNumberFormat="1" applyFont="1" applyFill="1" applyBorder="1" applyAlignment="1">
      <alignment horizontal="left" vertical="top" wrapText="1"/>
    </xf>
    <xf numFmtId="0" fontId="3" fillId="2" borderId="4" xfId="0" applyFont="1" applyFill="1" applyBorder="1" applyAlignment="1">
      <alignment horizontal="left" vertical="top" wrapText="1"/>
    </xf>
    <xf numFmtId="181" fontId="4" fillId="2" borderId="4" xfId="0" applyNumberFormat="1" applyFont="1" applyFill="1" applyBorder="1" applyAlignment="1">
      <alignment horizontal="left" vertical="top" wrapText="1"/>
    </xf>
    <xf numFmtId="0" fontId="1" fillId="2" borderId="5" xfId="0" applyFont="1" applyFill="1" applyBorder="1" applyAlignment="1">
      <alignment horizontal="left" vertical="top" wrapText="1"/>
    </xf>
    <xf numFmtId="182" fontId="2" fillId="3" borderId="0" xfId="0" applyNumberFormat="1" applyFont="1" applyFill="1" applyAlignment="1">
      <alignment horizontal="left" vertical="top" wrapText="1"/>
    </xf>
    <xf numFmtId="183" fontId="2" fillId="3" borderId="0" xfId="0" applyNumberFormat="1" applyFont="1" applyFill="1" applyAlignment="1">
      <alignment horizontal="left" vertical="top" wrapText="1"/>
    </xf>
    <xf numFmtId="180" fontId="2" fillId="3" borderId="0" xfId="0" applyNumberFormat="1" applyFont="1" applyFill="1" applyAlignment="1">
      <alignment horizontal="left" vertical="top" wrapText="1"/>
    </xf>
    <xf numFmtId="181" fontId="2" fillId="3" borderId="0" xfId="0" applyNumberFormat="1" applyFont="1" applyFill="1" applyAlignment="1">
      <alignment horizontal="left" vertical="top"/>
    </xf>
    <xf numFmtId="180" fontId="2" fillId="3" borderId="0" xfId="0" applyNumberFormat="1" applyFont="1" applyFill="1" applyAlignment="1">
      <alignment horizontal="left" vertical="top"/>
    </xf>
    <xf numFmtId="181" fontId="1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181" fontId="2" fillId="0" borderId="0" xfId="0" applyNumberFormat="1" applyFont="1" applyAlignment="1">
      <alignment horizontal="left"/>
    </xf>
    <xf numFmtId="181" fontId="1" fillId="2" borderId="0" xfId="0" applyNumberFormat="1" applyFont="1" applyFill="1" applyAlignment="1">
      <alignment horizontal="left" vertical="top"/>
    </xf>
    <xf numFmtId="181" fontId="2" fillId="0" borderId="0" xfId="0" applyNumberFormat="1" applyFont="1" applyAlignment="1">
      <alignment horizontal="left" vertical="center"/>
    </xf>
    <xf numFmtId="180" fontId="1" fillId="0" borderId="2" xfId="0" applyNumberFormat="1" applyFont="1" applyBorder="1" applyAlignment="1">
      <alignment horizontal="left" vertical="top"/>
    </xf>
    <xf numFmtId="181" fontId="1" fillId="0" borderId="2" xfId="0" applyNumberFormat="1" applyFont="1" applyBorder="1" applyAlignment="1">
      <alignment horizontal="left" vertical="top"/>
    </xf>
    <xf numFmtId="181" fontId="1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top"/>
    </xf>
    <xf numFmtId="181" fontId="4" fillId="2" borderId="5" xfId="0" applyNumberFormat="1" applyFont="1" applyFill="1" applyBorder="1" applyAlignment="1">
      <alignment horizontal="left" vertical="top" wrapText="1"/>
    </xf>
    <xf numFmtId="180" fontId="4" fillId="2" borderId="5" xfId="0" applyNumberFormat="1" applyFont="1" applyFill="1" applyBorder="1" applyAlignment="1">
      <alignment horizontal="left" vertical="top" wrapText="1"/>
    </xf>
    <xf numFmtId="181" fontId="3" fillId="2" borderId="5" xfId="0" applyNumberFormat="1" applyFont="1" applyFill="1" applyBorder="1" applyAlignment="1">
      <alignment horizontal="left" vertical="top" wrapText="1"/>
    </xf>
    <xf numFmtId="181" fontId="2" fillId="3" borderId="0" xfId="0" applyNumberFormat="1" applyFont="1" applyFill="1" applyAlignment="1">
      <alignment horizontal="left" vertical="top" wrapText="1"/>
    </xf>
    <xf numFmtId="180" fontId="1" fillId="0" borderId="0" xfId="0" applyNumberFormat="1" applyFont="1" applyAlignment="1">
      <alignment horizontal="left" vertical="center"/>
    </xf>
    <xf numFmtId="181" fontId="1" fillId="2" borderId="0" xfId="0" applyNumberFormat="1" applyFont="1" applyFill="1" applyAlignment="1">
      <alignment horizontal="left" vertical="top" wrapText="1"/>
    </xf>
    <xf numFmtId="180" fontId="3" fillId="2" borderId="5" xfId="0" applyNumberFormat="1" applyFont="1" applyFill="1" applyBorder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0" fontId="2" fillId="2" borderId="5" xfId="0" applyFont="1" applyFill="1" applyBorder="1" applyAlignment="1">
      <alignment horizontal="left" vertical="top"/>
    </xf>
    <xf numFmtId="180" fontId="4" fillId="2" borderId="4" xfId="0" applyNumberFormat="1" applyFont="1" applyFill="1" applyBorder="1" applyAlignment="1">
      <alignment horizontal="left" vertical="top" wrapText="1"/>
    </xf>
    <xf numFmtId="183" fontId="2" fillId="4" borderId="0" xfId="0" applyNumberFormat="1" applyFont="1" applyFill="1" applyAlignment="1">
      <alignment horizontal="left" vertical="top" wrapText="1"/>
    </xf>
    <xf numFmtId="182" fontId="2" fillId="4" borderId="0" xfId="0" applyNumberFormat="1" applyFont="1" applyFill="1" applyAlignment="1">
      <alignment horizontal="left" vertical="top"/>
    </xf>
    <xf numFmtId="180" fontId="2" fillId="4" borderId="0" xfId="0" applyNumberFormat="1" applyFont="1" applyFill="1" applyAlignment="1">
      <alignment horizontal="left" vertical="top" wrapText="1"/>
    </xf>
    <xf numFmtId="180" fontId="2" fillId="4" borderId="0" xfId="0" applyNumberFormat="1" applyFont="1" applyFill="1" applyAlignment="1">
      <alignment horizontal="left" vertical="top"/>
    </xf>
    <xf numFmtId="182" fontId="2" fillId="4" borderId="0" xfId="0" applyNumberFormat="1" applyFont="1" applyFill="1" applyAlignment="1">
      <alignment horizontal="left" vertical="top" wrapText="1"/>
    </xf>
    <xf numFmtId="180" fontId="1" fillId="2" borderId="0" xfId="0" applyNumberFormat="1" applyFont="1" applyFill="1" applyAlignment="1">
      <alignment horizontal="left" vertical="top"/>
    </xf>
    <xf numFmtId="180" fontId="1" fillId="2" borderId="0" xfId="0" applyNumberFormat="1" applyFont="1" applyFill="1" applyAlignment="1">
      <alignment horizontal="left" vertical="top" wrapText="1"/>
    </xf>
    <xf numFmtId="11" fontId="1" fillId="0" borderId="0" xfId="0" applyNumberFormat="1" applyFont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180" fontId="2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wrapText="1"/>
    </xf>
    <xf numFmtId="182" fontId="1" fillId="0" borderId="0" xfId="0" applyNumberFormat="1" applyFont="1" applyAlignment="1">
      <alignment horizontal="left"/>
    </xf>
    <xf numFmtId="184" fontId="1" fillId="0" borderId="0" xfId="0" applyNumberFormat="1" applyFont="1" applyAlignment="1">
      <alignment horizontal="left"/>
    </xf>
    <xf numFmtId="0" fontId="2" fillId="0" borderId="6" xfId="0" applyFont="1" applyBorder="1" applyAlignment="1">
      <alignment horizontal="left" vertical="center"/>
    </xf>
    <xf numFmtId="182" fontId="2" fillId="0" borderId="6" xfId="0" applyNumberFormat="1" applyFont="1" applyBorder="1" applyAlignment="1">
      <alignment horizontal="left" vertical="center"/>
    </xf>
    <xf numFmtId="184" fontId="2" fillId="0" borderId="6" xfId="0" applyNumberFormat="1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 wrapText="1"/>
    </xf>
    <xf numFmtId="182" fontId="1" fillId="0" borderId="0" xfId="0" applyNumberFormat="1" applyFont="1" applyAlignment="1">
      <alignment horizontal="left" vertical="center"/>
    </xf>
    <xf numFmtId="184" fontId="1" fillId="0" borderId="0" xfId="0" applyNumberFormat="1" applyFont="1" applyAlignment="1">
      <alignment horizontal="left" vertical="center"/>
    </xf>
    <xf numFmtId="180" fontId="6" fillId="0" borderId="1" xfId="0" applyNumberFormat="1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 wrapText="1"/>
    </xf>
    <xf numFmtId="182" fontId="1" fillId="0" borderId="6" xfId="0" applyNumberFormat="1" applyFont="1" applyBorder="1" applyAlignment="1">
      <alignment horizontal="left" vertical="center"/>
    </xf>
    <xf numFmtId="184" fontId="1" fillId="0" borderId="6" xfId="0" applyNumberFormat="1" applyFont="1" applyBorder="1" applyAlignment="1">
      <alignment horizontal="left" vertical="center"/>
    </xf>
    <xf numFmtId="180" fontId="1" fillId="0" borderId="6" xfId="0" applyNumberFormat="1" applyFont="1" applyBorder="1" applyAlignment="1">
      <alignment horizontal="left"/>
    </xf>
    <xf numFmtId="0" fontId="2" fillId="5" borderId="6" xfId="0" applyFont="1" applyFill="1" applyBorder="1" applyAlignment="1">
      <alignment horizontal="left" vertical="center" wrapText="1"/>
    </xf>
    <xf numFmtId="0" fontId="2" fillId="5" borderId="6" xfId="0" applyFont="1" applyFill="1" applyBorder="1" applyAlignment="1">
      <alignment horizontal="left" vertical="center"/>
    </xf>
    <xf numFmtId="182" fontId="2" fillId="5" borderId="6" xfId="0" applyNumberFormat="1" applyFont="1" applyFill="1" applyBorder="1" applyAlignment="1">
      <alignment horizontal="left" vertical="center"/>
    </xf>
    <xf numFmtId="184" fontId="2" fillId="5" borderId="6" xfId="0" applyNumberFormat="1" applyFont="1" applyFill="1" applyBorder="1" applyAlignment="1">
      <alignment horizontal="left" vertical="center"/>
    </xf>
    <xf numFmtId="180" fontId="6" fillId="5" borderId="1" xfId="0" applyNumberFormat="1" applyFont="1" applyFill="1" applyBorder="1" applyAlignment="1">
      <alignment horizontal="left" vertical="center"/>
    </xf>
    <xf numFmtId="0" fontId="1" fillId="0" borderId="0" xfId="2" applyFont="1" applyAlignment="1">
      <alignment horizontal="left" vertical="center"/>
    </xf>
    <xf numFmtId="185" fontId="1" fillId="0" borderId="0" xfId="0" applyNumberFormat="1" applyFont="1" applyAlignment="1">
      <alignment horizontal="left" vertical="center"/>
    </xf>
    <xf numFmtId="0" fontId="2" fillId="6" borderId="2" xfId="0" applyFont="1" applyFill="1" applyBorder="1" applyAlignment="1">
      <alignment horizontal="left" vertical="center" wrapText="1"/>
    </xf>
    <xf numFmtId="185" fontId="2" fillId="6" borderId="2" xfId="0" applyNumberFormat="1" applyFont="1" applyFill="1" applyBorder="1" applyAlignment="1">
      <alignment horizontal="left" vertical="center" wrapText="1"/>
    </xf>
    <xf numFmtId="0" fontId="2" fillId="6" borderId="6" xfId="0" applyFont="1" applyFill="1" applyBorder="1" applyAlignment="1">
      <alignment horizontal="left" vertical="center" wrapText="1"/>
    </xf>
    <xf numFmtId="185" fontId="2" fillId="6" borderId="6" xfId="0" applyNumberFormat="1" applyFont="1" applyFill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185" fontId="7" fillId="0" borderId="0" xfId="0" applyNumberFormat="1" applyFont="1" applyAlignment="1">
      <alignment horizontal="left" vertical="center" wrapText="1"/>
    </xf>
    <xf numFmtId="0" fontId="7" fillId="0" borderId="6" xfId="0" applyFont="1" applyBorder="1" applyAlignment="1">
      <alignment horizontal="left" vertical="center" wrapText="1"/>
    </xf>
    <xf numFmtId="185" fontId="7" fillId="0" borderId="6" xfId="0" applyNumberFormat="1" applyFont="1" applyBorder="1" applyAlignment="1">
      <alignment horizontal="left" vertical="center" wrapText="1"/>
    </xf>
    <xf numFmtId="185" fontId="1" fillId="0" borderId="0" xfId="0" applyNumberFormat="1" applyFont="1">
      <alignment vertical="center"/>
    </xf>
    <xf numFmtId="0" fontId="3" fillId="6" borderId="1" xfId="0" applyFont="1" applyFill="1" applyBorder="1" applyAlignment="1">
      <alignment horizontal="left" vertical="top" wrapText="1"/>
    </xf>
    <xf numFmtId="0" fontId="3" fillId="6" borderId="6" xfId="0" applyFont="1" applyFill="1" applyBorder="1" applyAlignment="1">
      <alignment horizontal="left" vertical="top" wrapText="1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9" fillId="0" borderId="6" xfId="0" applyFont="1" applyBorder="1" applyAlignment="1">
      <alignment horizontal="left" vertical="top" wrapText="1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8" fillId="6" borderId="1" xfId="0" applyFont="1" applyFill="1" applyBorder="1" applyAlignment="1">
      <alignment horizontal="left" vertical="center" wrapText="1"/>
    </xf>
    <xf numFmtId="0" fontId="11" fillId="6" borderId="1" xfId="0" applyFont="1" applyFill="1" applyBorder="1" applyAlignment="1">
      <alignment horizontal="left" vertical="center" wrapText="1"/>
    </xf>
    <xf numFmtId="11" fontId="1" fillId="0" borderId="0" xfId="0" applyNumberFormat="1" applyFont="1">
      <alignment vertical="center"/>
    </xf>
    <xf numFmtId="11" fontId="1" fillId="0" borderId="6" xfId="0" applyNumberFormat="1" applyFont="1" applyBorder="1">
      <alignment vertical="center"/>
    </xf>
    <xf numFmtId="0" fontId="8" fillId="0" borderId="2" xfId="0" applyFont="1" applyBorder="1" applyAlignment="1">
      <alignment horizontal="left" vertical="center" wrapText="1"/>
    </xf>
    <xf numFmtId="11" fontId="8" fillId="0" borderId="2" xfId="0" applyNumberFormat="1" applyFont="1" applyBorder="1" applyAlignment="1">
      <alignment horizontal="left" vertical="center" wrapText="1"/>
    </xf>
    <xf numFmtId="178" fontId="8" fillId="6" borderId="1" xfId="0" applyNumberFormat="1" applyFont="1" applyFill="1" applyBorder="1" applyAlignment="1">
      <alignment horizontal="left" vertical="center" wrapText="1"/>
    </xf>
    <xf numFmtId="178" fontId="1" fillId="0" borderId="0" xfId="0" applyNumberFormat="1" applyFont="1">
      <alignment vertical="center"/>
    </xf>
    <xf numFmtId="178" fontId="1" fillId="0" borderId="6" xfId="0" applyNumberFormat="1" applyFont="1" applyBorder="1">
      <alignment vertical="center"/>
    </xf>
    <xf numFmtId="0" fontId="0" fillId="0" borderId="0" xfId="0" applyAlignment="1"/>
    <xf numFmtId="0" fontId="2" fillId="0" borderId="0" xfId="0" applyFont="1">
      <alignment vertical="center"/>
    </xf>
    <xf numFmtId="0" fontId="9" fillId="6" borderId="1" xfId="0" applyFont="1" applyFill="1" applyBorder="1" applyAlignment="1">
      <alignment horizontal="left" vertical="center" wrapText="1"/>
    </xf>
    <xf numFmtId="0" fontId="12" fillId="6" borderId="1" xfId="0" applyFont="1" applyFill="1" applyBorder="1" applyAlignment="1">
      <alignment horizontal="left" vertical="center" wrapText="1"/>
    </xf>
    <xf numFmtId="11" fontId="1" fillId="0" borderId="6" xfId="0" applyNumberFormat="1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 wrapText="1"/>
    </xf>
    <xf numFmtId="11" fontId="9" fillId="0" borderId="2" xfId="0" applyNumberFormat="1" applyFont="1" applyBorder="1" applyAlignment="1">
      <alignment horizontal="left" vertical="center" wrapText="1"/>
    </xf>
    <xf numFmtId="178" fontId="1" fillId="0" borderId="6" xfId="0" applyNumberFormat="1" applyFont="1" applyBorder="1" applyAlignment="1">
      <alignment horizontal="left" vertical="center"/>
    </xf>
    <xf numFmtId="0" fontId="0" fillId="0" borderId="0" xfId="0" applyAlignment="1">
      <alignment horizontal="left"/>
    </xf>
    <xf numFmtId="0" fontId="13" fillId="0" borderId="0" xfId="0" applyFont="1" applyAlignment="1">
      <alignment horizontal="left"/>
    </xf>
    <xf numFmtId="178" fontId="13" fillId="0" borderId="0" xfId="0" applyNumberFormat="1" applyFont="1" applyAlignment="1">
      <alignment horizontal="left"/>
    </xf>
    <xf numFmtId="11" fontId="8" fillId="0" borderId="0" xfId="0" applyNumberFormat="1" applyFont="1" applyAlignment="1">
      <alignment horizontal="left" vertical="center"/>
    </xf>
    <xf numFmtId="11" fontId="8" fillId="0" borderId="6" xfId="0" applyNumberFormat="1" applyFont="1" applyBorder="1" applyAlignment="1">
      <alignment horizontal="left" vertical="center"/>
    </xf>
    <xf numFmtId="178" fontId="8" fillId="0" borderId="0" xfId="0" applyNumberFormat="1" applyFont="1" applyAlignment="1">
      <alignment horizontal="left" vertical="center"/>
    </xf>
    <xf numFmtId="178" fontId="8" fillId="0" borderId="6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top"/>
    </xf>
    <xf numFmtId="0" fontId="9" fillId="0" borderId="2" xfId="0" applyFont="1" applyBorder="1" applyAlignment="1">
      <alignment horizontal="left" vertical="top"/>
    </xf>
    <xf numFmtId="0" fontId="14" fillId="0" borderId="2" xfId="1" applyFont="1" applyFill="1" applyBorder="1" applyAlignment="1">
      <alignment horizontal="left" vertical="top"/>
    </xf>
    <xf numFmtId="0" fontId="9" fillId="0" borderId="0" xfId="0" applyFont="1" applyAlignment="1">
      <alignment horizontal="left" vertical="top"/>
    </xf>
    <xf numFmtId="0" fontId="9" fillId="0" borderId="0" xfId="0" applyFont="1" applyAlignment="1">
      <alignment horizontal="left" vertical="center" wrapText="1"/>
    </xf>
    <xf numFmtId="0" fontId="15" fillId="0" borderId="0" xfId="1" applyFont="1" applyFill="1" applyAlignment="1">
      <alignment horizontal="left" vertical="top"/>
    </xf>
    <xf numFmtId="0" fontId="15" fillId="0" borderId="0" xfId="1" applyFont="1" applyFill="1" applyAlignment="1">
      <alignment horizontal="left" vertical="top" wrapText="1"/>
    </xf>
    <xf numFmtId="3" fontId="1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3" fillId="0" borderId="6" xfId="0" applyFont="1" applyBorder="1" applyAlignment="1">
      <alignment horizontal="left" vertical="top"/>
    </xf>
    <xf numFmtId="0" fontId="9" fillId="0" borderId="6" xfId="0" applyFont="1" applyBorder="1" applyAlignment="1">
      <alignment horizontal="left" vertical="top"/>
    </xf>
    <xf numFmtId="0" fontId="9" fillId="0" borderId="6" xfId="0" applyFont="1" applyBorder="1" applyAlignment="1">
      <alignment horizontal="left" vertical="center" wrapText="1"/>
    </xf>
    <xf numFmtId="0" fontId="15" fillId="0" borderId="6" xfId="1" applyFont="1" applyFill="1" applyBorder="1" applyAlignment="1">
      <alignment horizontal="left" vertical="top"/>
    </xf>
    <xf numFmtId="0" fontId="9" fillId="0" borderId="0" xfId="0" applyFont="1" applyAlignment="1">
      <alignment horizontal="left" vertical="top" wrapText="1"/>
    </xf>
    <xf numFmtId="0" fontId="9" fillId="0" borderId="8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/>
    <xf numFmtId="0" fontId="1" fillId="0" borderId="6" xfId="0" applyFont="1" applyBorder="1" applyAlignment="1">
      <alignment horizontal="left" vertical="top" wrapText="1"/>
    </xf>
    <xf numFmtId="0" fontId="1" fillId="0" borderId="0" xfId="0" applyFont="1" applyAlignment="1">
      <alignment vertical="top"/>
    </xf>
    <xf numFmtId="0" fontId="8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/>
    </xf>
    <xf numFmtId="0" fontId="8" fillId="0" borderId="6" xfId="0" applyFont="1" applyBorder="1" applyAlignment="1">
      <alignment horizontal="left" vertical="top" wrapText="1"/>
    </xf>
    <xf numFmtId="0" fontId="1" fillId="0" borderId="0" xfId="0" quotePrefix="1" applyFont="1">
      <alignment vertical="center"/>
    </xf>
    <xf numFmtId="180" fontId="1" fillId="0" borderId="0" xfId="0" quotePrefix="1" applyNumberFormat="1" applyFont="1" applyAlignment="1">
      <alignment horizontal="left"/>
    </xf>
    <xf numFmtId="180" fontId="1" fillId="0" borderId="6" xfId="0" quotePrefix="1" applyNumberFormat="1" applyFont="1" applyBorder="1" applyAlignment="1">
      <alignment horizontal="left"/>
    </xf>
    <xf numFmtId="0" fontId="2" fillId="0" borderId="6" xfId="0" applyFont="1" applyBorder="1" applyAlignment="1">
      <alignment horizontal="center" vertical="top" wrapText="1"/>
    </xf>
    <xf numFmtId="0" fontId="2" fillId="7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8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/>
    </xf>
    <xf numFmtId="0" fontId="8" fillId="0" borderId="6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 wrapText="1"/>
    </xf>
    <xf numFmtId="0" fontId="1" fillId="0" borderId="7" xfId="0" applyFont="1" applyBorder="1" applyAlignment="1">
      <alignment horizontal="left" vertical="top" wrapText="1"/>
    </xf>
    <xf numFmtId="0" fontId="1" fillId="0" borderId="7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3" fillId="6" borderId="1" xfId="0" applyFont="1" applyFill="1" applyBorder="1" applyAlignment="1">
      <alignment horizontal="left" vertical="top" wrapText="1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6" borderId="1" xfId="0" applyFont="1" applyFill="1" applyBorder="1" applyAlignment="1">
      <alignment horizontal="left" vertical="center" wrapText="1"/>
    </xf>
    <xf numFmtId="182" fontId="1" fillId="0" borderId="0" xfId="0" applyNumberFormat="1" applyFont="1" applyAlignment="1">
      <alignment horizontal="left" vertical="center"/>
    </xf>
    <xf numFmtId="182" fontId="1" fillId="0" borderId="6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top" wrapText="1"/>
    </xf>
    <xf numFmtId="180" fontId="3" fillId="0" borderId="0" xfId="0" applyNumberFormat="1" applyFont="1" applyAlignment="1">
      <alignment horizontal="left" vertical="top" wrapText="1"/>
    </xf>
    <xf numFmtId="180" fontId="3" fillId="2" borderId="3" xfId="0" applyNumberFormat="1" applyFont="1" applyFill="1" applyBorder="1" applyAlignment="1">
      <alignment horizontal="center" vertical="top" wrapText="1"/>
    </xf>
    <xf numFmtId="0" fontId="3" fillId="2" borderId="3" xfId="0" applyFont="1" applyFill="1" applyBorder="1" applyAlignment="1">
      <alignment horizontal="center" vertical="top" wrapText="1"/>
    </xf>
    <xf numFmtId="0" fontId="3" fillId="2" borderId="4" xfId="0" applyFont="1" applyFill="1" applyBorder="1" applyAlignment="1">
      <alignment horizontal="center" vertical="top" wrapText="1"/>
    </xf>
    <xf numFmtId="180" fontId="3" fillId="2" borderId="4" xfId="0" applyNumberFormat="1" applyFont="1" applyFill="1" applyBorder="1" applyAlignment="1">
      <alignment horizontal="center" vertical="top" wrapText="1"/>
    </xf>
    <xf numFmtId="180" fontId="3" fillId="0" borderId="0" xfId="0" applyNumberFormat="1" applyFont="1" applyAlignment="1">
      <alignment horizontal="left" vertical="top"/>
    </xf>
    <xf numFmtId="0" fontId="1" fillId="0" borderId="2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/>
    </xf>
  </cellXfs>
  <cellStyles count="3">
    <cellStyle name="常规" xfId="0" builtinId="0"/>
    <cellStyle name="常规 2" xfId="2" xr:uid="{00000000-0005-0000-0000-000031000000}"/>
    <cellStyle name="超链接" xfId="1" builtinId="8"/>
  </cellStyles>
  <dxfs count="6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finngen.fi/en/access_results" TargetMode="External"/><Relationship Id="rId13" Type="http://schemas.openxmlformats.org/officeDocument/2006/relationships/hyperlink" Target="https://www.finngen.fi/en/access_results" TargetMode="External"/><Relationship Id="rId3" Type="http://schemas.openxmlformats.org/officeDocument/2006/relationships/hyperlink" Target="https://gwas.mrcieu.ac.uk/datasets/ukb-b-5076" TargetMode="External"/><Relationship Id="rId7" Type="http://schemas.openxmlformats.org/officeDocument/2006/relationships/hyperlink" Target="https://www.finngen.fi/en/access_results" TargetMode="External"/><Relationship Id="rId12" Type="http://schemas.openxmlformats.org/officeDocument/2006/relationships/hyperlink" Target="https://www.finngen.fi/en/access_results" TargetMode="External"/><Relationship Id="rId2" Type="http://schemas.openxmlformats.org/officeDocument/2006/relationships/hyperlink" Target="https://gwas.mrcieu.ac.uk/datasets/ukb-b-5379" TargetMode="External"/><Relationship Id="rId1" Type="http://schemas.openxmlformats.org/officeDocument/2006/relationships/hyperlink" Target="https://gwas.mrcieu.ac.uk/datasets/ukb-b-5445" TargetMode="External"/><Relationship Id="rId6" Type="http://schemas.openxmlformats.org/officeDocument/2006/relationships/hyperlink" Target="https://www.finngen.fi/en/access_results" TargetMode="External"/><Relationship Id="rId11" Type="http://schemas.openxmlformats.org/officeDocument/2006/relationships/hyperlink" Target="https://www.finngen.fi/en/access_results" TargetMode="External"/><Relationship Id="rId5" Type="http://schemas.openxmlformats.org/officeDocument/2006/relationships/hyperlink" Target="https://www.finngen.fi/en/access_results" TargetMode="External"/><Relationship Id="rId10" Type="http://schemas.openxmlformats.org/officeDocument/2006/relationships/hyperlink" Target="https://www.finngen.fi/en/access_results" TargetMode="External"/><Relationship Id="rId4" Type="http://schemas.openxmlformats.org/officeDocument/2006/relationships/hyperlink" Target="https://www.finngen.fi/en/access_results" TargetMode="External"/><Relationship Id="rId9" Type="http://schemas.openxmlformats.org/officeDocument/2006/relationships/hyperlink" Target="https://www.finngen.fi/en/access_result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0"/>
  <sheetViews>
    <sheetView topLeftCell="A16" zoomScale="130" zoomScaleNormal="130" workbookViewId="0">
      <selection activeCell="A30" sqref="A30"/>
    </sheetView>
  </sheetViews>
  <sheetFormatPr defaultColWidth="9" defaultRowHeight="15" x14ac:dyDescent="0.25"/>
  <cols>
    <col min="1" max="1" width="34.5" style="143" customWidth="1"/>
    <col min="2" max="11" width="9" style="143"/>
    <col min="12" max="12" width="52.125" style="143" customWidth="1"/>
    <col min="13" max="16384" width="9" style="143"/>
  </cols>
  <sheetData>
    <row r="1" spans="1:12" x14ac:dyDescent="0.25">
      <c r="A1" s="152" t="s">
        <v>0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</row>
    <row r="2" spans="1:12" x14ac:dyDescent="0.25">
      <c r="A2" s="153" t="s">
        <v>1</v>
      </c>
      <c r="B2" s="153"/>
      <c r="C2" s="153"/>
      <c r="D2" s="153"/>
      <c r="E2" s="153"/>
      <c r="F2" s="153"/>
      <c r="G2" s="153"/>
      <c r="H2" s="153"/>
      <c r="I2" s="153"/>
      <c r="J2" s="153"/>
      <c r="K2" s="153"/>
      <c r="L2" s="153"/>
    </row>
    <row r="3" spans="1:12" x14ac:dyDescent="0.25">
      <c r="A3" s="142" t="s">
        <v>2015</v>
      </c>
      <c r="B3" s="154" t="s">
        <v>2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</row>
    <row r="4" spans="1:12" x14ac:dyDescent="0.25">
      <c r="A4" s="142" t="s">
        <v>2016</v>
      </c>
      <c r="B4" s="155" t="s">
        <v>3</v>
      </c>
      <c r="C4" s="155"/>
      <c r="D4" s="155"/>
      <c r="E4" s="155"/>
      <c r="F4" s="155"/>
      <c r="G4" s="155"/>
      <c r="H4" s="155"/>
      <c r="I4" s="155"/>
      <c r="J4" s="155"/>
      <c r="K4" s="155"/>
      <c r="L4" s="155"/>
    </row>
    <row r="5" spans="1:12" x14ac:dyDescent="0.25">
      <c r="A5" s="142" t="s">
        <v>2017</v>
      </c>
      <c r="B5" s="154" t="s">
        <v>4</v>
      </c>
      <c r="C5" s="154"/>
      <c r="D5" s="154"/>
      <c r="E5" s="154"/>
      <c r="F5" s="154"/>
      <c r="G5" s="154"/>
      <c r="H5" s="154"/>
      <c r="I5" s="154"/>
      <c r="J5" s="154"/>
      <c r="K5" s="154"/>
      <c r="L5" s="154"/>
    </row>
    <row r="6" spans="1:12" x14ac:dyDescent="0.25">
      <c r="A6" s="142" t="s">
        <v>2018</v>
      </c>
      <c r="B6" s="155" t="s">
        <v>5</v>
      </c>
      <c r="C6" s="155"/>
      <c r="D6" s="155"/>
      <c r="E6" s="155"/>
      <c r="F6" s="155"/>
      <c r="G6" s="155"/>
      <c r="H6" s="155"/>
      <c r="I6" s="155"/>
      <c r="J6" s="155"/>
      <c r="K6" s="155"/>
      <c r="L6" s="155"/>
    </row>
    <row r="7" spans="1:12" ht="15" customHeight="1" x14ac:dyDescent="0.25">
      <c r="A7" s="142" t="s">
        <v>2019</v>
      </c>
      <c r="B7" s="154" t="s">
        <v>6</v>
      </c>
      <c r="C7" s="154"/>
      <c r="D7" s="154"/>
      <c r="E7" s="154"/>
      <c r="F7" s="154"/>
      <c r="G7" s="154"/>
      <c r="H7" s="154"/>
      <c r="I7" s="154"/>
      <c r="J7" s="154"/>
      <c r="K7" s="154"/>
      <c r="L7" s="154"/>
    </row>
    <row r="8" spans="1:12" x14ac:dyDescent="0.25">
      <c r="A8" s="146" t="s">
        <v>2020</v>
      </c>
      <c r="B8" s="156" t="s">
        <v>7</v>
      </c>
      <c r="C8" s="156"/>
      <c r="D8" s="156"/>
      <c r="E8" s="156"/>
      <c r="F8" s="156"/>
      <c r="G8" s="156"/>
      <c r="H8" s="156"/>
      <c r="I8" s="156"/>
      <c r="J8" s="156"/>
      <c r="K8" s="156"/>
      <c r="L8" s="156"/>
    </row>
    <row r="9" spans="1:12" x14ac:dyDescent="0.25">
      <c r="A9" s="146" t="s">
        <v>2021</v>
      </c>
      <c r="B9" s="156" t="s">
        <v>8</v>
      </c>
      <c r="C9" s="156"/>
      <c r="D9" s="156"/>
      <c r="E9" s="156"/>
      <c r="F9" s="156"/>
      <c r="G9" s="156"/>
      <c r="H9" s="156"/>
      <c r="I9" s="156"/>
      <c r="J9" s="156"/>
      <c r="K9" s="156"/>
      <c r="L9" s="156"/>
    </row>
    <row r="10" spans="1:12" x14ac:dyDescent="0.25">
      <c r="A10" s="146" t="s">
        <v>2022</v>
      </c>
      <c r="B10" s="156" t="s">
        <v>9</v>
      </c>
      <c r="C10" s="156"/>
      <c r="D10" s="156"/>
      <c r="E10" s="156"/>
      <c r="F10" s="156"/>
      <c r="G10" s="156"/>
      <c r="H10" s="156"/>
      <c r="I10" s="156"/>
      <c r="J10" s="156"/>
      <c r="K10" s="156"/>
      <c r="L10" s="156"/>
    </row>
    <row r="11" spans="1:12" ht="15" customHeight="1" x14ac:dyDescent="0.25">
      <c r="A11" s="146" t="s">
        <v>2023</v>
      </c>
      <c r="B11" s="156" t="s">
        <v>10</v>
      </c>
      <c r="C11" s="156"/>
      <c r="D11" s="156"/>
      <c r="E11" s="156"/>
      <c r="F11" s="156"/>
      <c r="G11" s="156"/>
      <c r="H11" s="156"/>
      <c r="I11" s="156"/>
      <c r="J11" s="156"/>
      <c r="K11" s="156"/>
      <c r="L11" s="156"/>
    </row>
    <row r="12" spans="1:12" ht="15" customHeight="1" x14ac:dyDescent="0.25">
      <c r="A12" s="146" t="s">
        <v>2024</v>
      </c>
      <c r="B12" s="156" t="s">
        <v>11</v>
      </c>
      <c r="C12" s="156"/>
      <c r="D12" s="156"/>
      <c r="E12" s="156"/>
      <c r="F12" s="156"/>
      <c r="G12" s="156"/>
      <c r="H12" s="156"/>
      <c r="I12" s="156"/>
      <c r="J12" s="156"/>
      <c r="K12" s="156"/>
      <c r="L12" s="156"/>
    </row>
    <row r="13" spans="1:12" ht="15" customHeight="1" x14ac:dyDescent="0.25">
      <c r="A13" s="146" t="s">
        <v>2025</v>
      </c>
      <c r="B13" s="156" t="s">
        <v>12</v>
      </c>
      <c r="C13" s="156"/>
      <c r="D13" s="156"/>
      <c r="E13" s="156"/>
      <c r="F13" s="156"/>
      <c r="G13" s="156"/>
      <c r="H13" s="156"/>
      <c r="I13" s="156"/>
      <c r="J13" s="156"/>
      <c r="K13" s="156"/>
      <c r="L13" s="156"/>
    </row>
    <row r="14" spans="1:12" ht="15" customHeight="1" x14ac:dyDescent="0.25">
      <c r="A14" s="146" t="s">
        <v>2026</v>
      </c>
      <c r="B14" s="156" t="s">
        <v>13</v>
      </c>
      <c r="C14" s="156"/>
      <c r="D14" s="156"/>
      <c r="E14" s="156"/>
      <c r="F14" s="156"/>
      <c r="G14" s="156"/>
      <c r="H14" s="156"/>
      <c r="I14" s="156"/>
      <c r="J14" s="156"/>
      <c r="K14" s="156"/>
      <c r="L14" s="156"/>
    </row>
    <row r="15" spans="1:12" ht="15" customHeight="1" x14ac:dyDescent="0.25">
      <c r="A15" s="146" t="s">
        <v>2027</v>
      </c>
      <c r="B15" s="156" t="s">
        <v>14</v>
      </c>
      <c r="C15" s="156"/>
      <c r="D15" s="156"/>
      <c r="E15" s="156"/>
      <c r="F15" s="156"/>
      <c r="G15" s="156"/>
      <c r="H15" s="156"/>
      <c r="I15" s="156"/>
      <c r="J15" s="156"/>
      <c r="K15" s="156"/>
      <c r="L15" s="156"/>
    </row>
    <row r="16" spans="1:12" ht="15" customHeight="1" x14ac:dyDescent="0.25">
      <c r="A16" s="146" t="s">
        <v>2028</v>
      </c>
      <c r="B16" s="156" t="s">
        <v>15</v>
      </c>
      <c r="C16" s="156"/>
      <c r="D16" s="156"/>
      <c r="E16" s="156"/>
      <c r="F16" s="156"/>
      <c r="G16" s="156"/>
      <c r="H16" s="156"/>
      <c r="I16" s="156"/>
      <c r="J16" s="156"/>
      <c r="K16" s="156"/>
      <c r="L16" s="156"/>
    </row>
    <row r="17" spans="1:12" x14ac:dyDescent="0.25">
      <c r="A17" s="146" t="s">
        <v>2029</v>
      </c>
      <c r="B17" s="156" t="s">
        <v>16</v>
      </c>
      <c r="C17" s="156"/>
      <c r="D17" s="156"/>
      <c r="E17" s="156"/>
      <c r="F17" s="156"/>
      <c r="G17" s="156"/>
      <c r="H17" s="156"/>
      <c r="I17" s="156"/>
      <c r="J17" s="156"/>
      <c r="K17" s="156"/>
      <c r="L17" s="156"/>
    </row>
    <row r="18" spans="1:12" s="16" customFormat="1" x14ac:dyDescent="0.25">
      <c r="A18" s="146" t="s">
        <v>2030</v>
      </c>
      <c r="B18" s="156" t="s">
        <v>17</v>
      </c>
      <c r="C18" s="156"/>
      <c r="D18" s="156"/>
      <c r="E18" s="156"/>
      <c r="F18" s="156"/>
      <c r="G18" s="156"/>
      <c r="H18" s="156"/>
      <c r="I18" s="156"/>
      <c r="J18" s="156"/>
      <c r="K18" s="156"/>
      <c r="L18" s="156"/>
    </row>
    <row r="19" spans="1:12" ht="15" customHeight="1" x14ac:dyDescent="0.25">
      <c r="A19" s="146" t="s">
        <v>2031</v>
      </c>
      <c r="B19" s="156" t="s">
        <v>18</v>
      </c>
      <c r="C19" s="156"/>
      <c r="D19" s="156"/>
      <c r="E19" s="156"/>
      <c r="F19" s="156"/>
      <c r="G19" s="156"/>
      <c r="H19" s="156"/>
      <c r="I19" s="156"/>
      <c r="J19" s="156"/>
      <c r="K19" s="156"/>
      <c r="L19" s="156"/>
    </row>
    <row r="20" spans="1:12" s="16" customFormat="1" x14ac:dyDescent="0.25">
      <c r="A20" s="146" t="s">
        <v>2032</v>
      </c>
      <c r="B20" s="156" t="s">
        <v>19</v>
      </c>
      <c r="C20" s="156"/>
      <c r="D20" s="156"/>
      <c r="E20" s="156"/>
      <c r="F20" s="156"/>
      <c r="G20" s="156"/>
      <c r="H20" s="156"/>
      <c r="I20" s="156"/>
      <c r="J20" s="156"/>
      <c r="K20" s="156"/>
      <c r="L20" s="156"/>
    </row>
    <row r="21" spans="1:12" s="145" customFormat="1" ht="15.75" customHeight="1" x14ac:dyDescent="0.15">
      <c r="A21" s="147" t="s">
        <v>2033</v>
      </c>
      <c r="B21" s="157" t="s">
        <v>20</v>
      </c>
      <c r="C21" s="157"/>
      <c r="D21" s="157"/>
      <c r="E21" s="157"/>
      <c r="F21" s="157"/>
      <c r="G21" s="157"/>
      <c r="H21" s="157"/>
      <c r="I21" s="157"/>
      <c r="J21" s="157"/>
      <c r="K21" s="157"/>
      <c r="L21" s="157"/>
    </row>
    <row r="22" spans="1:12" x14ac:dyDescent="0.25">
      <c r="A22" s="146" t="s">
        <v>2034</v>
      </c>
      <c r="B22" s="156" t="s">
        <v>21</v>
      </c>
      <c r="C22" s="156"/>
      <c r="D22" s="156"/>
      <c r="E22" s="156"/>
      <c r="F22" s="156"/>
      <c r="G22" s="156"/>
      <c r="H22" s="156"/>
      <c r="I22" s="156"/>
      <c r="J22" s="156"/>
      <c r="K22" s="156"/>
      <c r="L22" s="156"/>
    </row>
    <row r="23" spans="1:12" x14ac:dyDescent="0.25">
      <c r="A23" s="146" t="s">
        <v>2035</v>
      </c>
      <c r="B23" s="156" t="s">
        <v>22</v>
      </c>
      <c r="C23" s="156"/>
      <c r="D23" s="156"/>
      <c r="E23" s="156"/>
      <c r="F23" s="156"/>
      <c r="G23" s="156"/>
      <c r="H23" s="156"/>
      <c r="I23" s="156"/>
      <c r="J23" s="156"/>
      <c r="K23" s="156"/>
      <c r="L23" s="156"/>
    </row>
    <row r="24" spans="1:12" x14ac:dyDescent="0.25">
      <c r="A24" s="146" t="s">
        <v>2036</v>
      </c>
      <c r="B24" s="156" t="s">
        <v>23</v>
      </c>
      <c r="C24" s="156"/>
      <c r="D24" s="156"/>
      <c r="E24" s="156"/>
      <c r="F24" s="156"/>
      <c r="G24" s="156"/>
      <c r="H24" s="156"/>
      <c r="I24" s="156"/>
      <c r="J24" s="156"/>
      <c r="K24" s="156"/>
      <c r="L24" s="156"/>
    </row>
    <row r="25" spans="1:12" x14ac:dyDescent="0.25">
      <c r="A25" s="146" t="s">
        <v>2037</v>
      </c>
      <c r="B25" s="156" t="s">
        <v>24</v>
      </c>
      <c r="C25" s="156"/>
      <c r="D25" s="156"/>
      <c r="E25" s="156"/>
      <c r="F25" s="156"/>
      <c r="G25" s="156"/>
      <c r="H25" s="156"/>
      <c r="I25" s="156"/>
      <c r="J25" s="156"/>
      <c r="K25" s="156"/>
      <c r="L25" s="156"/>
    </row>
    <row r="26" spans="1:12" x14ac:dyDescent="0.25">
      <c r="A26" s="146" t="s">
        <v>2038</v>
      </c>
      <c r="B26" s="156" t="s">
        <v>25</v>
      </c>
      <c r="C26" s="156"/>
      <c r="D26" s="156"/>
      <c r="E26" s="156"/>
      <c r="F26" s="156"/>
      <c r="G26" s="156"/>
      <c r="H26" s="156"/>
      <c r="I26" s="156"/>
      <c r="J26" s="156"/>
      <c r="K26" s="156"/>
      <c r="L26" s="156"/>
    </row>
    <row r="27" spans="1:12" x14ac:dyDescent="0.25">
      <c r="A27" s="146" t="s">
        <v>2039</v>
      </c>
      <c r="B27" s="157" t="s">
        <v>26</v>
      </c>
      <c r="C27" s="157"/>
      <c r="D27" s="157"/>
      <c r="E27" s="157"/>
      <c r="F27" s="157"/>
      <c r="G27" s="157"/>
      <c r="H27" s="157"/>
      <c r="I27" s="157"/>
      <c r="J27" s="157"/>
      <c r="K27" s="157"/>
      <c r="L27" s="157"/>
    </row>
    <row r="28" spans="1:12" x14ac:dyDescent="0.25">
      <c r="A28" s="146" t="s">
        <v>2040</v>
      </c>
      <c r="B28" s="157" t="s">
        <v>27</v>
      </c>
      <c r="C28" s="157"/>
      <c r="D28" s="157"/>
      <c r="E28" s="157"/>
      <c r="F28" s="157"/>
      <c r="G28" s="157"/>
      <c r="H28" s="157"/>
      <c r="I28" s="157"/>
      <c r="J28" s="157"/>
      <c r="K28" s="157"/>
      <c r="L28" s="157"/>
    </row>
    <row r="29" spans="1:12" x14ac:dyDescent="0.25">
      <c r="A29" s="146" t="s">
        <v>2041</v>
      </c>
      <c r="B29" s="156" t="s">
        <v>28</v>
      </c>
      <c r="C29" s="156"/>
      <c r="D29" s="156"/>
      <c r="E29" s="156"/>
      <c r="F29" s="156"/>
      <c r="G29" s="156"/>
      <c r="H29" s="156"/>
      <c r="I29" s="156"/>
      <c r="J29" s="156"/>
      <c r="K29" s="156"/>
      <c r="L29" s="156"/>
    </row>
    <row r="30" spans="1:12" x14ac:dyDescent="0.25">
      <c r="A30" s="148" t="s">
        <v>2042</v>
      </c>
      <c r="B30" s="158" t="s">
        <v>29</v>
      </c>
      <c r="C30" s="158"/>
      <c r="D30" s="158"/>
      <c r="E30" s="158"/>
      <c r="F30" s="158"/>
      <c r="G30" s="158"/>
      <c r="H30" s="158"/>
      <c r="I30" s="158"/>
      <c r="J30" s="158"/>
      <c r="K30" s="158"/>
      <c r="L30" s="158"/>
    </row>
  </sheetData>
  <mergeCells count="30">
    <mergeCell ref="B26:L26"/>
    <mergeCell ref="B27:L27"/>
    <mergeCell ref="B28:L28"/>
    <mergeCell ref="B29:L29"/>
    <mergeCell ref="B30:L30"/>
    <mergeCell ref="B21:L21"/>
    <mergeCell ref="B22:L22"/>
    <mergeCell ref="B23:L23"/>
    <mergeCell ref="B24:L24"/>
    <mergeCell ref="B25:L25"/>
    <mergeCell ref="B16:L16"/>
    <mergeCell ref="B17:L17"/>
    <mergeCell ref="B18:L18"/>
    <mergeCell ref="B19:L19"/>
    <mergeCell ref="B20:L20"/>
    <mergeCell ref="B11:L11"/>
    <mergeCell ref="B12:L12"/>
    <mergeCell ref="B13:L13"/>
    <mergeCell ref="B14:L14"/>
    <mergeCell ref="B15:L15"/>
    <mergeCell ref="B6:L6"/>
    <mergeCell ref="B7:L7"/>
    <mergeCell ref="B8:L8"/>
    <mergeCell ref="B9:L9"/>
    <mergeCell ref="B10:L10"/>
    <mergeCell ref="A1:L1"/>
    <mergeCell ref="A2:L2"/>
    <mergeCell ref="B3:L3"/>
    <mergeCell ref="B4:L4"/>
    <mergeCell ref="B5:L5"/>
  </mergeCells>
  <phoneticPr fontId="21" type="noConversion"/>
  <pageMargins left="0.75" right="0.75" top="1" bottom="1" header="0.5" footer="0.5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31"/>
  <sheetViews>
    <sheetView zoomScale="115" zoomScaleNormal="115" workbookViewId="0">
      <selection sqref="A1:D1"/>
    </sheetView>
  </sheetViews>
  <sheetFormatPr defaultColWidth="9" defaultRowHeight="15" x14ac:dyDescent="0.15"/>
  <cols>
    <col min="1" max="1" width="51.5" style="3" customWidth="1"/>
    <col min="2" max="2" width="36" style="3" customWidth="1"/>
    <col min="3" max="3" width="38.875" style="3" customWidth="1"/>
    <col min="4" max="4" width="40.875" style="3" customWidth="1"/>
    <col min="5" max="5" width="9" style="83"/>
    <col min="6" max="16384" width="9" style="3"/>
  </cols>
  <sheetData>
    <row r="1" spans="1:5" x14ac:dyDescent="0.15">
      <c r="A1" s="167" t="s">
        <v>2051</v>
      </c>
      <c r="B1" s="167"/>
      <c r="C1" s="167"/>
      <c r="D1" s="167"/>
    </row>
    <row r="2" spans="1:5" x14ac:dyDescent="0.15">
      <c r="A2" s="169" t="s">
        <v>604</v>
      </c>
      <c r="B2" s="84" t="s">
        <v>605</v>
      </c>
      <c r="C2" s="84" t="s">
        <v>606</v>
      </c>
      <c r="D2" s="84" t="s">
        <v>607</v>
      </c>
      <c r="E2" s="85" t="s">
        <v>608</v>
      </c>
    </row>
    <row r="3" spans="1:5" x14ac:dyDescent="0.15">
      <c r="A3" s="169"/>
      <c r="B3" s="86" t="s">
        <v>609</v>
      </c>
      <c r="C3" s="86" t="s">
        <v>610</v>
      </c>
      <c r="D3" s="86" t="s">
        <v>610</v>
      </c>
      <c r="E3" s="87"/>
    </row>
    <row r="4" spans="1:5" ht="15.75" x14ac:dyDescent="0.15">
      <c r="A4" s="88" t="s">
        <v>611</v>
      </c>
      <c r="B4" s="88" t="s">
        <v>612</v>
      </c>
      <c r="C4" s="88" t="s">
        <v>613</v>
      </c>
      <c r="D4" s="88" t="s">
        <v>614</v>
      </c>
      <c r="E4" s="89">
        <v>1.1299999999999999E-2</v>
      </c>
    </row>
    <row r="5" spans="1:5" ht="15.75" x14ac:dyDescent="0.15">
      <c r="A5" s="88" t="s">
        <v>615</v>
      </c>
      <c r="B5" s="88" t="s">
        <v>616</v>
      </c>
      <c r="C5" s="88" t="s">
        <v>617</v>
      </c>
      <c r="D5" s="88" t="s">
        <v>618</v>
      </c>
      <c r="E5" s="89">
        <v>2.8E-3</v>
      </c>
    </row>
    <row r="6" spans="1:5" ht="15.75" x14ac:dyDescent="0.15">
      <c r="A6" s="88" t="s">
        <v>619</v>
      </c>
      <c r="B6" s="88" t="s">
        <v>620</v>
      </c>
      <c r="C6" s="88" t="s">
        <v>621</v>
      </c>
      <c r="D6" s="88" t="s">
        <v>622</v>
      </c>
      <c r="E6" s="89">
        <v>3.8E-3</v>
      </c>
    </row>
    <row r="7" spans="1:5" ht="15.75" x14ac:dyDescent="0.15">
      <c r="A7" s="88" t="s">
        <v>623</v>
      </c>
      <c r="B7" s="88"/>
      <c r="C7" s="88"/>
      <c r="D7" s="88"/>
      <c r="E7" s="89">
        <v>4.0000000000000001E-3</v>
      </c>
    </row>
    <row r="8" spans="1:5" ht="15.75" x14ac:dyDescent="0.15">
      <c r="A8" s="88" t="s">
        <v>624</v>
      </c>
      <c r="B8" s="88" t="s">
        <v>625</v>
      </c>
      <c r="C8" s="88" t="s">
        <v>626</v>
      </c>
      <c r="D8" s="88" t="s">
        <v>627</v>
      </c>
      <c r="E8" s="89"/>
    </row>
    <row r="9" spans="1:5" ht="15.75" x14ac:dyDescent="0.15">
      <c r="A9" s="88" t="s">
        <v>628</v>
      </c>
      <c r="B9" s="88" t="s">
        <v>629</v>
      </c>
      <c r="C9" s="88" t="s">
        <v>630</v>
      </c>
      <c r="D9" s="88" t="s">
        <v>631</v>
      </c>
      <c r="E9" s="89"/>
    </row>
    <row r="10" spans="1:5" ht="15.75" x14ac:dyDescent="0.15">
      <c r="A10" s="88" t="s">
        <v>632</v>
      </c>
      <c r="B10" s="88" t="s">
        <v>633</v>
      </c>
      <c r="C10" s="88" t="s">
        <v>634</v>
      </c>
      <c r="D10" s="88" t="s">
        <v>635</v>
      </c>
      <c r="E10" s="89"/>
    </row>
    <row r="11" spans="1:5" ht="18.75" x14ac:dyDescent="0.15">
      <c r="A11" s="88" t="s">
        <v>636</v>
      </c>
      <c r="B11" s="88" t="s">
        <v>637</v>
      </c>
      <c r="C11" s="88" t="s">
        <v>637</v>
      </c>
      <c r="D11" s="88" t="s">
        <v>637</v>
      </c>
      <c r="E11" s="89">
        <v>7.1000000000000004E-3</v>
      </c>
    </row>
    <row r="12" spans="1:5" ht="15.75" x14ac:dyDescent="0.15">
      <c r="A12" s="88" t="s">
        <v>638</v>
      </c>
      <c r="B12" s="88" t="s">
        <v>639</v>
      </c>
      <c r="C12" s="88" t="s">
        <v>640</v>
      </c>
      <c r="D12" s="88" t="s">
        <v>641</v>
      </c>
      <c r="E12" s="89">
        <v>4.1999999999999997E-3</v>
      </c>
    </row>
    <row r="13" spans="1:5" ht="15.75" x14ac:dyDescent="0.15">
      <c r="A13" s="88" t="s">
        <v>642</v>
      </c>
      <c r="B13" s="88" t="s">
        <v>643</v>
      </c>
      <c r="C13" s="88" t="s">
        <v>644</v>
      </c>
      <c r="D13" s="88" t="s">
        <v>645</v>
      </c>
      <c r="E13" s="89">
        <v>5.91E-2</v>
      </c>
    </row>
    <row r="14" spans="1:5" ht="15.75" x14ac:dyDescent="0.15">
      <c r="A14" s="88" t="s">
        <v>646</v>
      </c>
      <c r="B14" s="88"/>
      <c r="C14" s="88"/>
      <c r="D14" s="88"/>
      <c r="E14" s="89">
        <v>4.8999999999999998E-3</v>
      </c>
    </row>
    <row r="15" spans="1:5" ht="15.75" x14ac:dyDescent="0.15">
      <c r="A15" s="88" t="s">
        <v>647</v>
      </c>
      <c r="B15" s="88" t="s">
        <v>648</v>
      </c>
      <c r="C15" s="88" t="s">
        <v>649</v>
      </c>
      <c r="D15" s="88" t="s">
        <v>650</v>
      </c>
      <c r="E15" s="89"/>
    </row>
    <row r="16" spans="1:5" ht="15.75" x14ac:dyDescent="0.15">
      <c r="A16" s="88" t="s">
        <v>651</v>
      </c>
      <c r="B16" s="88" t="s">
        <v>652</v>
      </c>
      <c r="C16" s="88" t="s">
        <v>653</v>
      </c>
      <c r="D16" s="88" t="s">
        <v>654</v>
      </c>
      <c r="E16" s="89"/>
    </row>
    <row r="17" spans="1:5" ht="15.75" x14ac:dyDescent="0.15">
      <c r="A17" s="88" t="s">
        <v>655</v>
      </c>
      <c r="B17" s="88" t="s">
        <v>656</v>
      </c>
      <c r="C17" s="88" t="s">
        <v>657</v>
      </c>
      <c r="D17" s="88" t="s">
        <v>658</v>
      </c>
      <c r="E17" s="89"/>
    </row>
    <row r="18" spans="1:5" ht="15.75" x14ac:dyDescent="0.15">
      <c r="A18" s="88" t="s">
        <v>659</v>
      </c>
      <c r="B18" s="88"/>
      <c r="C18" s="88"/>
      <c r="D18" s="88"/>
      <c r="E18" s="89">
        <v>4.4000000000000003E-3</v>
      </c>
    </row>
    <row r="19" spans="1:5" ht="15.75" x14ac:dyDescent="0.15">
      <c r="A19" s="88" t="s">
        <v>660</v>
      </c>
      <c r="B19" s="88" t="s">
        <v>661</v>
      </c>
      <c r="C19" s="88" t="s">
        <v>662</v>
      </c>
      <c r="D19" s="88" t="s">
        <v>663</v>
      </c>
      <c r="E19" s="89"/>
    </row>
    <row r="20" spans="1:5" ht="15.75" customHeight="1" x14ac:dyDescent="0.15">
      <c r="A20" s="88" t="s">
        <v>664</v>
      </c>
      <c r="B20" s="88" t="s">
        <v>665</v>
      </c>
      <c r="C20" s="88" t="s">
        <v>666</v>
      </c>
      <c r="D20" s="88" t="s">
        <v>667</v>
      </c>
      <c r="E20" s="89"/>
    </row>
    <row r="21" spans="1:5" ht="15.75" x14ac:dyDescent="0.15">
      <c r="A21" s="88" t="s">
        <v>668</v>
      </c>
      <c r="B21" s="88" t="s">
        <v>669</v>
      </c>
      <c r="C21" s="88" t="s">
        <v>670</v>
      </c>
      <c r="D21" s="88" t="s">
        <v>671</v>
      </c>
      <c r="E21" s="89"/>
    </row>
    <row r="22" spans="1:5" ht="15.75" x14ac:dyDescent="0.15">
      <c r="A22" s="88" t="s">
        <v>672</v>
      </c>
      <c r="B22" s="88" t="s">
        <v>673</v>
      </c>
      <c r="C22" s="88" t="s">
        <v>674</v>
      </c>
      <c r="D22" s="88" t="s">
        <v>675</v>
      </c>
      <c r="E22" s="89">
        <v>4.8999999999999998E-3</v>
      </c>
    </row>
    <row r="23" spans="1:5" ht="15.75" x14ac:dyDescent="0.15">
      <c r="A23" s="88" t="s">
        <v>676</v>
      </c>
      <c r="B23" s="88" t="s">
        <v>677</v>
      </c>
      <c r="C23" s="88" t="s">
        <v>678</v>
      </c>
      <c r="D23" s="88" t="s">
        <v>679</v>
      </c>
      <c r="E23" s="89">
        <v>8.0000000000000002E-3</v>
      </c>
    </row>
    <row r="24" spans="1:5" ht="15.75" x14ac:dyDescent="0.15">
      <c r="A24" s="90" t="s">
        <v>680</v>
      </c>
      <c r="B24" s="90" t="s">
        <v>681</v>
      </c>
      <c r="C24" s="90" t="s">
        <v>682</v>
      </c>
      <c r="D24" s="90" t="s">
        <v>683</v>
      </c>
      <c r="E24" s="91">
        <v>2.9999999999999997E-4</v>
      </c>
    </row>
    <row r="25" spans="1:5" ht="56.1" customHeight="1" x14ac:dyDescent="0.15">
      <c r="A25" s="168" t="s">
        <v>684</v>
      </c>
      <c r="B25" s="168"/>
      <c r="C25" s="168"/>
      <c r="D25" s="168"/>
      <c r="E25" s="168"/>
    </row>
    <row r="26" spans="1:5" x14ac:dyDescent="0.15">
      <c r="A26" s="14"/>
      <c r="B26" s="14"/>
      <c r="C26" s="14"/>
      <c r="D26" s="14"/>
    </row>
    <row r="27" spans="1:5" x14ac:dyDescent="0.15">
      <c r="A27" s="14"/>
      <c r="B27" s="14"/>
      <c r="C27" s="14"/>
      <c r="D27" s="14"/>
    </row>
    <row r="28" spans="1:5" ht="16.5" customHeight="1" x14ac:dyDescent="0.15">
      <c r="A28" s="14"/>
      <c r="B28" s="14"/>
      <c r="C28" s="14"/>
      <c r="D28" s="14"/>
    </row>
    <row r="29" spans="1:5" x14ac:dyDescent="0.15">
      <c r="A29" s="14"/>
      <c r="B29" s="14"/>
      <c r="C29" s="14"/>
      <c r="D29" s="14"/>
    </row>
    <row r="30" spans="1:5" x14ac:dyDescent="0.15">
      <c r="A30" s="14"/>
      <c r="B30" s="14"/>
      <c r="C30" s="14"/>
      <c r="D30" s="14"/>
    </row>
    <row r="31" spans="1:5" x14ac:dyDescent="0.15">
      <c r="A31" s="14"/>
      <c r="B31" s="14"/>
      <c r="C31" s="14"/>
      <c r="D31" s="14"/>
      <c r="E31" s="92"/>
    </row>
  </sheetData>
  <mergeCells count="3">
    <mergeCell ref="A1:D1"/>
    <mergeCell ref="A25:E25"/>
    <mergeCell ref="A2:A3"/>
  </mergeCells>
  <phoneticPr fontId="22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587"/>
  <sheetViews>
    <sheetView zoomScale="130" zoomScaleNormal="130" workbookViewId="0"/>
  </sheetViews>
  <sheetFormatPr defaultColWidth="9" defaultRowHeight="15" x14ac:dyDescent="0.25"/>
  <cols>
    <col min="1" max="1" width="32.125" style="63" customWidth="1"/>
    <col min="2" max="2" width="29.375" style="16" customWidth="1"/>
    <col min="3" max="3" width="16.25" style="64" customWidth="1"/>
    <col min="4" max="5" width="10.5" style="64" customWidth="1"/>
    <col min="6" max="6" width="34.375" style="65" customWidth="1"/>
    <col min="7" max="7" width="13.5" style="16" customWidth="1"/>
    <col min="8" max="16384" width="9" style="16"/>
  </cols>
  <sheetData>
    <row r="1" spans="1:7" x14ac:dyDescent="0.25">
      <c r="A1" s="66" t="s">
        <v>2052</v>
      </c>
      <c r="B1" s="66"/>
      <c r="C1" s="67"/>
      <c r="D1" s="67"/>
      <c r="E1" s="67"/>
      <c r="F1" s="68"/>
      <c r="G1" s="66"/>
    </row>
    <row r="2" spans="1:7" x14ac:dyDescent="0.25">
      <c r="A2" s="77" t="s">
        <v>38</v>
      </c>
      <c r="B2" s="78" t="s">
        <v>685</v>
      </c>
      <c r="C2" s="79" t="s">
        <v>605</v>
      </c>
      <c r="D2" s="79" t="s">
        <v>686</v>
      </c>
      <c r="E2" s="79" t="s">
        <v>687</v>
      </c>
      <c r="F2" s="80" t="s">
        <v>688</v>
      </c>
      <c r="G2" s="78" t="s">
        <v>689</v>
      </c>
    </row>
    <row r="3" spans="1:7" x14ac:dyDescent="0.25">
      <c r="A3" s="10" t="s">
        <v>39</v>
      </c>
      <c r="B3" s="3" t="s">
        <v>606</v>
      </c>
      <c r="C3" s="170">
        <v>455281</v>
      </c>
      <c r="D3" s="70">
        <v>389033</v>
      </c>
      <c r="E3" s="70">
        <v>63427</v>
      </c>
      <c r="F3" s="71">
        <v>14.01</v>
      </c>
      <c r="G3" s="82" t="s">
        <v>690</v>
      </c>
    </row>
    <row r="4" spans="1:7" x14ac:dyDescent="0.25">
      <c r="A4" s="10"/>
      <c r="B4" s="3" t="s">
        <v>607</v>
      </c>
      <c r="C4" s="170"/>
      <c r="D4" s="70">
        <v>66248</v>
      </c>
      <c r="E4" s="70">
        <v>10412</v>
      </c>
      <c r="F4" s="71">
        <v>13.61</v>
      </c>
      <c r="G4" s="3" t="s">
        <v>691</v>
      </c>
    </row>
    <row r="5" spans="1:7" x14ac:dyDescent="0.25">
      <c r="A5" s="10"/>
      <c r="B5" s="3" t="s">
        <v>692</v>
      </c>
      <c r="C5" s="170"/>
      <c r="D5" s="70">
        <v>371147</v>
      </c>
      <c r="E5" s="70">
        <v>59583</v>
      </c>
      <c r="F5" s="71">
        <v>13.77</v>
      </c>
      <c r="G5" s="3" t="s">
        <v>690</v>
      </c>
    </row>
    <row r="6" spans="1:7" x14ac:dyDescent="0.25">
      <c r="A6" s="10"/>
      <c r="B6" s="3" t="s">
        <v>693</v>
      </c>
      <c r="C6" s="170"/>
      <c r="D6" s="70">
        <v>84134</v>
      </c>
      <c r="E6" s="70">
        <v>14256</v>
      </c>
      <c r="F6" s="71">
        <v>14.76</v>
      </c>
      <c r="G6" s="3" t="s">
        <v>694</v>
      </c>
    </row>
    <row r="7" spans="1:7" x14ac:dyDescent="0.25">
      <c r="A7" s="10"/>
      <c r="B7" s="3" t="s">
        <v>695</v>
      </c>
      <c r="C7" s="170"/>
      <c r="D7" s="70">
        <v>354702</v>
      </c>
      <c r="E7" s="70">
        <v>58595</v>
      </c>
      <c r="F7" s="71">
        <v>14.22</v>
      </c>
      <c r="G7" s="3" t="s">
        <v>690</v>
      </c>
    </row>
    <row r="8" spans="1:7" x14ac:dyDescent="0.25">
      <c r="A8" s="10"/>
      <c r="B8" s="3" t="s">
        <v>696</v>
      </c>
      <c r="C8" s="170"/>
      <c r="D8" s="70">
        <v>100579</v>
      </c>
      <c r="E8" s="70">
        <v>15244</v>
      </c>
      <c r="F8" s="71">
        <v>13.01</v>
      </c>
      <c r="G8" s="3" t="s">
        <v>691</v>
      </c>
    </row>
    <row r="9" spans="1:7" x14ac:dyDescent="0.25">
      <c r="A9" s="10"/>
      <c r="B9" s="3" t="s">
        <v>697</v>
      </c>
      <c r="C9" s="170"/>
      <c r="D9" s="70">
        <v>316777</v>
      </c>
      <c r="E9" s="70">
        <v>51980</v>
      </c>
      <c r="F9" s="71">
        <v>14.11</v>
      </c>
      <c r="G9" s="3" t="s">
        <v>690</v>
      </c>
    </row>
    <row r="10" spans="1:7" x14ac:dyDescent="0.25">
      <c r="A10" s="10"/>
      <c r="B10" s="3" t="s">
        <v>698</v>
      </c>
      <c r="C10" s="170"/>
      <c r="D10" s="70">
        <v>138504</v>
      </c>
      <c r="E10" s="70">
        <v>21859</v>
      </c>
      <c r="F10" s="71">
        <v>13.58</v>
      </c>
      <c r="G10" s="3" t="s">
        <v>699</v>
      </c>
    </row>
    <row r="11" spans="1:7" x14ac:dyDescent="0.25">
      <c r="A11" s="8" t="s">
        <v>41</v>
      </c>
      <c r="B11" s="3" t="s">
        <v>606</v>
      </c>
      <c r="C11" s="170">
        <v>489367</v>
      </c>
      <c r="D11" s="70">
        <v>418448</v>
      </c>
      <c r="E11" s="70">
        <v>4389</v>
      </c>
      <c r="F11" s="71">
        <v>0.84</v>
      </c>
      <c r="G11" s="3" t="s">
        <v>690</v>
      </c>
    </row>
    <row r="12" spans="1:7" x14ac:dyDescent="0.25">
      <c r="A12" s="8"/>
      <c r="B12" s="3" t="s">
        <v>607</v>
      </c>
      <c r="C12" s="170"/>
      <c r="D12" s="70">
        <v>70919</v>
      </c>
      <c r="E12" s="70">
        <v>1109</v>
      </c>
      <c r="F12" s="71">
        <v>1.28</v>
      </c>
      <c r="G12" s="3" t="s">
        <v>700</v>
      </c>
    </row>
    <row r="13" spans="1:7" x14ac:dyDescent="0.25">
      <c r="A13" s="8"/>
      <c r="B13" s="3" t="s">
        <v>692</v>
      </c>
      <c r="C13" s="170"/>
      <c r="D13" s="70">
        <v>398292</v>
      </c>
      <c r="E13" s="70">
        <v>3967</v>
      </c>
      <c r="F13" s="71">
        <v>0.8</v>
      </c>
      <c r="G13" s="3" t="s">
        <v>690</v>
      </c>
    </row>
    <row r="14" spans="1:7" x14ac:dyDescent="0.25">
      <c r="A14" s="8"/>
      <c r="B14" s="3" t="s">
        <v>693</v>
      </c>
      <c r="C14" s="170"/>
      <c r="D14" s="70">
        <v>91075</v>
      </c>
      <c r="E14" s="70">
        <v>1531</v>
      </c>
      <c r="F14" s="71">
        <v>1.38</v>
      </c>
      <c r="G14" s="3" t="s">
        <v>701</v>
      </c>
    </row>
    <row r="15" spans="1:7" x14ac:dyDescent="0.25">
      <c r="A15" s="8"/>
      <c r="B15" s="3" t="s">
        <v>695</v>
      </c>
      <c r="C15" s="170"/>
      <c r="D15" s="70">
        <v>382379</v>
      </c>
      <c r="E15" s="70">
        <v>4356</v>
      </c>
      <c r="F15" s="71">
        <v>0.92</v>
      </c>
      <c r="G15" s="3" t="s">
        <v>690</v>
      </c>
    </row>
    <row r="16" spans="1:7" x14ac:dyDescent="0.25">
      <c r="A16" s="8"/>
      <c r="B16" s="3" t="s">
        <v>696</v>
      </c>
      <c r="C16" s="170"/>
      <c r="D16" s="70">
        <v>106988</v>
      </c>
      <c r="E16" s="70">
        <v>1142</v>
      </c>
      <c r="F16" s="71">
        <v>0.86</v>
      </c>
      <c r="G16" s="3" t="s">
        <v>702</v>
      </c>
    </row>
    <row r="17" spans="1:7" x14ac:dyDescent="0.25">
      <c r="A17" s="8"/>
      <c r="B17" s="3" t="s">
        <v>697</v>
      </c>
      <c r="C17" s="170"/>
      <c r="D17" s="70">
        <v>340605</v>
      </c>
      <c r="E17" s="70">
        <v>3449</v>
      </c>
      <c r="F17" s="71">
        <v>0.81</v>
      </c>
      <c r="G17" s="3" t="s">
        <v>690</v>
      </c>
    </row>
    <row r="18" spans="1:7" x14ac:dyDescent="0.25">
      <c r="A18" s="8"/>
      <c r="B18" s="3" t="s">
        <v>698</v>
      </c>
      <c r="C18" s="170"/>
      <c r="D18" s="70">
        <v>148762</v>
      </c>
      <c r="E18" s="70">
        <v>2049</v>
      </c>
      <c r="F18" s="71">
        <v>1.1200000000000001</v>
      </c>
      <c r="G18" s="3" t="s">
        <v>703</v>
      </c>
    </row>
    <row r="19" spans="1:7" x14ac:dyDescent="0.25">
      <c r="A19" s="8" t="s">
        <v>43</v>
      </c>
      <c r="B19" s="3" t="s">
        <v>606</v>
      </c>
      <c r="C19" s="170">
        <v>480781</v>
      </c>
      <c r="D19" s="70">
        <v>410932</v>
      </c>
      <c r="E19" s="70">
        <v>9307</v>
      </c>
      <c r="F19" s="71">
        <v>1.84</v>
      </c>
      <c r="G19" s="3" t="s">
        <v>690</v>
      </c>
    </row>
    <row r="20" spans="1:7" x14ac:dyDescent="0.25">
      <c r="A20" s="8"/>
      <c r="B20" s="3" t="s">
        <v>607</v>
      </c>
      <c r="C20" s="170"/>
      <c r="D20" s="70">
        <v>69849</v>
      </c>
      <c r="E20" s="70">
        <v>1482</v>
      </c>
      <c r="F20" s="71">
        <v>1.75</v>
      </c>
      <c r="G20" s="3" t="s">
        <v>704</v>
      </c>
    </row>
    <row r="21" spans="1:7" x14ac:dyDescent="0.25">
      <c r="A21" s="8"/>
      <c r="B21" s="3" t="s">
        <v>692</v>
      </c>
      <c r="C21" s="170"/>
      <c r="D21" s="70">
        <v>391717</v>
      </c>
      <c r="E21" s="70">
        <v>8535</v>
      </c>
      <c r="F21" s="71">
        <v>1.77</v>
      </c>
      <c r="G21" s="3" t="s">
        <v>690</v>
      </c>
    </row>
    <row r="22" spans="1:7" x14ac:dyDescent="0.25">
      <c r="A22" s="8"/>
      <c r="B22" s="3" t="s">
        <v>693</v>
      </c>
      <c r="C22" s="170"/>
      <c r="D22" s="70">
        <v>89064</v>
      </c>
      <c r="E22" s="70">
        <v>2254</v>
      </c>
      <c r="F22" s="71">
        <v>2.09</v>
      </c>
      <c r="G22" s="3" t="s">
        <v>705</v>
      </c>
    </row>
    <row r="23" spans="1:7" x14ac:dyDescent="0.25">
      <c r="A23" s="8"/>
      <c r="B23" s="3" t="s">
        <v>695</v>
      </c>
      <c r="C23" s="170"/>
      <c r="D23" s="70">
        <v>375106</v>
      </c>
      <c r="E23" s="70">
        <v>8858</v>
      </c>
      <c r="F23" s="71">
        <v>1.92</v>
      </c>
      <c r="G23" s="3" t="s">
        <v>690</v>
      </c>
    </row>
    <row r="24" spans="1:7" x14ac:dyDescent="0.25">
      <c r="A24" s="8"/>
      <c r="B24" s="3" t="s">
        <v>696</v>
      </c>
      <c r="C24" s="170"/>
      <c r="D24" s="70">
        <v>105675</v>
      </c>
      <c r="E24" s="70">
        <v>1931</v>
      </c>
      <c r="F24" s="71">
        <v>1.49</v>
      </c>
      <c r="G24" s="3" t="s">
        <v>706</v>
      </c>
    </row>
    <row r="25" spans="1:7" x14ac:dyDescent="0.25">
      <c r="A25" s="8"/>
      <c r="B25" s="3" t="s">
        <v>697</v>
      </c>
      <c r="C25" s="170"/>
      <c r="D25" s="70">
        <v>334533</v>
      </c>
      <c r="E25" s="70">
        <v>7471</v>
      </c>
      <c r="F25" s="71">
        <v>1.81</v>
      </c>
      <c r="G25" s="3" t="s">
        <v>690</v>
      </c>
    </row>
    <row r="26" spans="1:7" x14ac:dyDescent="0.25">
      <c r="A26" s="8"/>
      <c r="B26" s="3" t="s">
        <v>698</v>
      </c>
      <c r="C26" s="170"/>
      <c r="D26" s="70">
        <v>146248</v>
      </c>
      <c r="E26" s="70">
        <v>3318</v>
      </c>
      <c r="F26" s="71">
        <v>1.85</v>
      </c>
      <c r="G26" s="3" t="s">
        <v>707</v>
      </c>
    </row>
    <row r="27" spans="1:7" x14ac:dyDescent="0.25">
      <c r="A27" s="8" t="s">
        <v>45</v>
      </c>
      <c r="B27" s="3" t="s">
        <v>606</v>
      </c>
      <c r="C27" s="170">
        <v>488602</v>
      </c>
      <c r="D27" s="70">
        <v>417786</v>
      </c>
      <c r="E27" s="70">
        <v>2722</v>
      </c>
      <c r="F27" s="71">
        <v>0.52</v>
      </c>
      <c r="G27" s="3" t="s">
        <v>690</v>
      </c>
    </row>
    <row r="28" spans="1:7" x14ac:dyDescent="0.25">
      <c r="A28" s="8"/>
      <c r="B28" s="3" t="s">
        <v>607</v>
      </c>
      <c r="C28" s="170"/>
      <c r="D28" s="70">
        <v>70816</v>
      </c>
      <c r="E28" s="70">
        <v>525</v>
      </c>
      <c r="F28" s="71">
        <v>0.61</v>
      </c>
      <c r="G28" s="3" t="s">
        <v>708</v>
      </c>
    </row>
    <row r="29" spans="1:7" x14ac:dyDescent="0.25">
      <c r="A29" s="8"/>
      <c r="B29" s="3" t="s">
        <v>692</v>
      </c>
      <c r="C29" s="170"/>
      <c r="D29" s="70">
        <v>397663</v>
      </c>
      <c r="E29" s="70">
        <v>2603</v>
      </c>
      <c r="F29" s="71">
        <v>0.53</v>
      </c>
      <c r="G29" s="3" t="s">
        <v>690</v>
      </c>
    </row>
    <row r="30" spans="1:7" x14ac:dyDescent="0.25">
      <c r="A30" s="8"/>
      <c r="B30" s="3" t="s">
        <v>693</v>
      </c>
      <c r="C30" s="170"/>
      <c r="D30" s="70">
        <v>90939</v>
      </c>
      <c r="E30" s="70">
        <v>644</v>
      </c>
      <c r="F30" s="71">
        <v>0.57999999999999996</v>
      </c>
      <c r="G30" s="3" t="s">
        <v>709</v>
      </c>
    </row>
    <row r="31" spans="1:7" x14ac:dyDescent="0.25">
      <c r="A31" s="8"/>
      <c r="B31" s="3" t="s">
        <v>695</v>
      </c>
      <c r="C31" s="170"/>
      <c r="D31" s="70">
        <v>381768</v>
      </c>
      <c r="E31" s="70">
        <v>2513</v>
      </c>
      <c r="F31" s="71">
        <v>0.53</v>
      </c>
      <c r="G31" s="3" t="s">
        <v>690</v>
      </c>
    </row>
    <row r="32" spans="1:7" x14ac:dyDescent="0.25">
      <c r="A32" s="8"/>
      <c r="B32" s="3" t="s">
        <v>696</v>
      </c>
      <c r="C32" s="170"/>
      <c r="D32" s="70">
        <v>106834</v>
      </c>
      <c r="E32" s="70">
        <v>734</v>
      </c>
      <c r="F32" s="71">
        <v>0.56000000000000005</v>
      </c>
      <c r="G32" s="3" t="s">
        <v>710</v>
      </c>
    </row>
    <row r="33" spans="1:7" x14ac:dyDescent="0.25">
      <c r="A33" s="8"/>
      <c r="B33" s="3" t="s">
        <v>697</v>
      </c>
      <c r="C33" s="170"/>
      <c r="D33" s="70">
        <v>340089</v>
      </c>
      <c r="E33" s="70">
        <v>2212</v>
      </c>
      <c r="F33" s="71">
        <v>0.52</v>
      </c>
      <c r="G33" s="3" t="s">
        <v>690</v>
      </c>
    </row>
    <row r="34" spans="1:7" x14ac:dyDescent="0.25">
      <c r="A34" s="8"/>
      <c r="B34" s="3" t="s">
        <v>698</v>
      </c>
      <c r="C34" s="170"/>
      <c r="D34" s="70">
        <v>148513</v>
      </c>
      <c r="E34" s="70">
        <v>1035</v>
      </c>
      <c r="F34" s="71">
        <v>0.56999999999999995</v>
      </c>
      <c r="G34" s="3" t="s">
        <v>711</v>
      </c>
    </row>
    <row r="35" spans="1:7" x14ac:dyDescent="0.25">
      <c r="A35" s="8" t="s">
        <v>47</v>
      </c>
      <c r="B35" s="3" t="s">
        <v>606</v>
      </c>
      <c r="C35" s="170">
        <v>487299</v>
      </c>
      <c r="D35" s="70">
        <v>416703</v>
      </c>
      <c r="E35" s="70">
        <v>6259</v>
      </c>
      <c r="F35" s="71">
        <v>1.21</v>
      </c>
      <c r="G35" s="3" t="s">
        <v>690</v>
      </c>
    </row>
    <row r="36" spans="1:7" x14ac:dyDescent="0.25">
      <c r="A36" s="8"/>
      <c r="B36" s="3" t="s">
        <v>607</v>
      </c>
      <c r="C36" s="170"/>
      <c r="D36" s="70">
        <v>70596</v>
      </c>
      <c r="E36" s="70">
        <v>1085</v>
      </c>
      <c r="F36" s="71">
        <v>1.26</v>
      </c>
      <c r="G36" s="3" t="s">
        <v>712</v>
      </c>
    </row>
    <row r="37" spans="1:7" x14ac:dyDescent="0.25">
      <c r="A37" s="8"/>
      <c r="B37" s="3" t="s">
        <v>692</v>
      </c>
      <c r="C37" s="170"/>
      <c r="D37" s="70">
        <v>396653</v>
      </c>
      <c r="E37" s="70">
        <v>5867</v>
      </c>
      <c r="F37" s="71">
        <v>1.19</v>
      </c>
      <c r="G37" s="3" t="s">
        <v>690</v>
      </c>
    </row>
    <row r="38" spans="1:7" x14ac:dyDescent="0.25">
      <c r="A38" s="8"/>
      <c r="B38" s="3" t="s">
        <v>693</v>
      </c>
      <c r="C38" s="170"/>
      <c r="D38" s="70">
        <v>90646</v>
      </c>
      <c r="E38" s="70">
        <v>1477</v>
      </c>
      <c r="F38" s="71">
        <v>1.34</v>
      </c>
      <c r="G38" s="3" t="s">
        <v>713</v>
      </c>
    </row>
    <row r="39" spans="1:7" x14ac:dyDescent="0.25">
      <c r="A39" s="8"/>
      <c r="B39" s="3" t="s">
        <v>695</v>
      </c>
      <c r="C39" s="170"/>
      <c r="D39" s="70">
        <v>380747</v>
      </c>
      <c r="E39" s="70">
        <v>5791</v>
      </c>
      <c r="F39" s="71">
        <v>1.23</v>
      </c>
      <c r="G39" s="3" t="s">
        <v>690</v>
      </c>
    </row>
    <row r="40" spans="1:7" x14ac:dyDescent="0.25">
      <c r="A40" s="8"/>
      <c r="B40" s="3" t="s">
        <v>696</v>
      </c>
      <c r="C40" s="170"/>
      <c r="D40" s="70">
        <v>106552</v>
      </c>
      <c r="E40" s="70">
        <v>1553</v>
      </c>
      <c r="F40" s="71">
        <v>1.18</v>
      </c>
      <c r="G40" s="3" t="s">
        <v>713</v>
      </c>
    </row>
    <row r="41" spans="1:7" x14ac:dyDescent="0.25">
      <c r="A41" s="8"/>
      <c r="B41" s="3" t="s">
        <v>697</v>
      </c>
      <c r="C41" s="170"/>
      <c r="D41" s="70">
        <v>339191</v>
      </c>
      <c r="E41" s="70">
        <v>5193</v>
      </c>
      <c r="F41" s="71">
        <v>1.24</v>
      </c>
      <c r="G41" s="3" t="s">
        <v>690</v>
      </c>
    </row>
    <row r="42" spans="1:7" x14ac:dyDescent="0.25">
      <c r="A42" s="8"/>
      <c r="B42" s="3" t="s">
        <v>698</v>
      </c>
      <c r="C42" s="170"/>
      <c r="D42" s="70">
        <v>148108</v>
      </c>
      <c r="E42" s="70">
        <v>2151</v>
      </c>
      <c r="F42" s="71">
        <v>1.18</v>
      </c>
      <c r="G42" s="3" t="s">
        <v>714</v>
      </c>
    </row>
    <row r="43" spans="1:7" x14ac:dyDescent="0.25">
      <c r="A43" s="8" t="s">
        <v>49</v>
      </c>
      <c r="B43" s="3" t="s">
        <v>606</v>
      </c>
      <c r="C43" s="170">
        <v>488589</v>
      </c>
      <c r="D43" s="70">
        <v>417777</v>
      </c>
      <c r="E43" s="70">
        <v>2503</v>
      </c>
      <c r="F43" s="71">
        <v>0.48</v>
      </c>
      <c r="G43" s="3" t="s">
        <v>690</v>
      </c>
    </row>
    <row r="44" spans="1:7" x14ac:dyDescent="0.25">
      <c r="A44" s="8"/>
      <c r="B44" s="3" t="s">
        <v>607</v>
      </c>
      <c r="C44" s="170"/>
      <c r="D44" s="70">
        <v>70812</v>
      </c>
      <c r="E44" s="70">
        <v>407</v>
      </c>
      <c r="F44" s="71">
        <v>0.47</v>
      </c>
      <c r="G44" s="3" t="s">
        <v>715</v>
      </c>
    </row>
    <row r="45" spans="1:7" x14ac:dyDescent="0.25">
      <c r="A45" s="8"/>
      <c r="B45" s="3" t="s">
        <v>692</v>
      </c>
      <c r="C45" s="170"/>
      <c r="D45" s="70">
        <v>397662</v>
      </c>
      <c r="E45" s="70">
        <v>2357</v>
      </c>
      <c r="F45" s="71">
        <v>0.48</v>
      </c>
      <c r="G45" s="3" t="s">
        <v>690</v>
      </c>
    </row>
    <row r="46" spans="1:7" x14ac:dyDescent="0.25">
      <c r="A46" s="8"/>
      <c r="B46" s="3" t="s">
        <v>693</v>
      </c>
      <c r="C46" s="170"/>
      <c r="D46" s="70">
        <v>90927</v>
      </c>
      <c r="E46" s="70">
        <v>553</v>
      </c>
      <c r="F46" s="71">
        <v>0.5</v>
      </c>
      <c r="G46" s="3" t="s">
        <v>716</v>
      </c>
    </row>
    <row r="47" spans="1:7" x14ac:dyDescent="0.25">
      <c r="A47" s="8"/>
      <c r="B47" s="3" t="s">
        <v>695</v>
      </c>
      <c r="C47" s="170"/>
      <c r="D47" s="70">
        <v>381785</v>
      </c>
      <c r="E47" s="70">
        <v>2306</v>
      </c>
      <c r="F47" s="71">
        <v>0.49</v>
      </c>
      <c r="G47" s="3" t="s">
        <v>690</v>
      </c>
    </row>
    <row r="48" spans="1:7" x14ac:dyDescent="0.25">
      <c r="A48" s="8"/>
      <c r="B48" s="3" t="s">
        <v>696</v>
      </c>
      <c r="C48" s="170"/>
      <c r="D48" s="70">
        <v>106804</v>
      </c>
      <c r="E48" s="70">
        <v>604</v>
      </c>
      <c r="F48" s="71">
        <v>0.46</v>
      </c>
      <c r="G48" s="3" t="s">
        <v>717</v>
      </c>
    </row>
    <row r="49" spans="1:7" x14ac:dyDescent="0.25">
      <c r="A49" s="8"/>
      <c r="B49" s="3" t="s">
        <v>697</v>
      </c>
      <c r="C49" s="170"/>
      <c r="D49" s="70">
        <v>340078</v>
      </c>
      <c r="E49" s="70">
        <v>2058</v>
      </c>
      <c r="F49" s="71">
        <v>0.49</v>
      </c>
      <c r="G49" s="3" t="s">
        <v>690</v>
      </c>
    </row>
    <row r="50" spans="1:7" x14ac:dyDescent="0.25">
      <c r="A50" s="8"/>
      <c r="B50" s="3" t="s">
        <v>698</v>
      </c>
      <c r="C50" s="170"/>
      <c r="D50" s="70">
        <v>148511</v>
      </c>
      <c r="E50" s="70">
        <v>852</v>
      </c>
      <c r="F50" s="71">
        <v>0.46</v>
      </c>
      <c r="G50" s="3" t="s">
        <v>718</v>
      </c>
    </row>
    <row r="51" spans="1:7" x14ac:dyDescent="0.25">
      <c r="A51" s="8" t="s">
        <v>51</v>
      </c>
      <c r="B51" s="3" t="s">
        <v>606</v>
      </c>
      <c r="C51" s="170">
        <v>486400</v>
      </c>
      <c r="D51" s="70">
        <v>415866</v>
      </c>
      <c r="E51" s="70">
        <v>10726</v>
      </c>
      <c r="F51" s="71">
        <v>2.09</v>
      </c>
      <c r="G51" s="3" t="s">
        <v>690</v>
      </c>
    </row>
    <row r="52" spans="1:7" x14ac:dyDescent="0.25">
      <c r="A52" s="8"/>
      <c r="B52" s="3" t="s">
        <v>607</v>
      </c>
      <c r="C52" s="170"/>
      <c r="D52" s="70">
        <v>70534</v>
      </c>
      <c r="E52" s="70">
        <v>1649</v>
      </c>
      <c r="F52" s="71">
        <v>1.93</v>
      </c>
      <c r="G52" s="3" t="s">
        <v>719</v>
      </c>
    </row>
    <row r="53" spans="1:7" x14ac:dyDescent="0.25">
      <c r="A53" s="8"/>
      <c r="B53" s="3" t="s">
        <v>692</v>
      </c>
      <c r="C53" s="170"/>
      <c r="D53" s="70">
        <v>395736</v>
      </c>
      <c r="E53" s="70">
        <v>10480</v>
      </c>
      <c r="F53" s="71">
        <v>2.15</v>
      </c>
      <c r="G53" s="3" t="s">
        <v>690</v>
      </c>
    </row>
    <row r="54" spans="1:7" x14ac:dyDescent="0.25">
      <c r="A54" s="8"/>
      <c r="B54" s="3" t="s">
        <v>693</v>
      </c>
      <c r="C54" s="170"/>
      <c r="D54" s="70">
        <v>90664</v>
      </c>
      <c r="E54" s="70">
        <v>1895</v>
      </c>
      <c r="F54" s="71">
        <v>1.72</v>
      </c>
      <c r="G54" s="3" t="s">
        <v>720</v>
      </c>
    </row>
    <row r="55" spans="1:7" x14ac:dyDescent="0.25">
      <c r="A55" s="8"/>
      <c r="B55" s="3" t="s">
        <v>695</v>
      </c>
      <c r="C55" s="170"/>
      <c r="D55" s="70">
        <v>380085</v>
      </c>
      <c r="E55" s="70">
        <v>9483</v>
      </c>
      <c r="F55" s="71">
        <v>2.0299999999999998</v>
      </c>
      <c r="G55" s="3" t="s">
        <v>690</v>
      </c>
    </row>
    <row r="56" spans="1:7" x14ac:dyDescent="0.25">
      <c r="A56" s="8"/>
      <c r="B56" s="3" t="s">
        <v>696</v>
      </c>
      <c r="C56" s="170"/>
      <c r="D56" s="70">
        <v>106315</v>
      </c>
      <c r="E56" s="70">
        <v>2892</v>
      </c>
      <c r="F56" s="71">
        <v>2.2200000000000002</v>
      </c>
      <c r="G56" s="3" t="s">
        <v>721</v>
      </c>
    </row>
    <row r="57" spans="1:7" x14ac:dyDescent="0.25">
      <c r="A57" s="8"/>
      <c r="B57" s="3" t="s">
        <v>697</v>
      </c>
      <c r="C57" s="170"/>
      <c r="D57" s="70">
        <v>338496</v>
      </c>
      <c r="E57" s="70">
        <v>8874</v>
      </c>
      <c r="F57" s="71">
        <v>2.13</v>
      </c>
      <c r="G57" s="3" t="s">
        <v>690</v>
      </c>
    </row>
    <row r="58" spans="1:7" x14ac:dyDescent="0.25">
      <c r="A58" s="8"/>
      <c r="B58" s="3" t="s">
        <v>698</v>
      </c>
      <c r="C58" s="170"/>
      <c r="D58" s="70">
        <v>147904</v>
      </c>
      <c r="E58" s="70">
        <v>3501</v>
      </c>
      <c r="F58" s="71">
        <v>1.93</v>
      </c>
      <c r="G58" s="3" t="s">
        <v>722</v>
      </c>
    </row>
    <row r="59" spans="1:7" x14ac:dyDescent="0.25">
      <c r="A59" s="10" t="s">
        <v>53</v>
      </c>
      <c r="B59" s="3" t="s">
        <v>606</v>
      </c>
      <c r="C59" s="170">
        <v>411170</v>
      </c>
      <c r="D59" s="70">
        <v>352525</v>
      </c>
      <c r="E59" s="70">
        <v>119796</v>
      </c>
      <c r="F59" s="71">
        <v>32.58</v>
      </c>
      <c r="G59" s="3" t="s">
        <v>690</v>
      </c>
    </row>
    <row r="60" spans="1:7" x14ac:dyDescent="0.25">
      <c r="A60" s="10"/>
      <c r="B60" s="3" t="s">
        <v>607</v>
      </c>
      <c r="C60" s="170"/>
      <c r="D60" s="70">
        <v>58645</v>
      </c>
      <c r="E60" s="70">
        <v>20721</v>
      </c>
      <c r="F60" s="71">
        <v>34.44</v>
      </c>
      <c r="G60" s="3" t="s">
        <v>723</v>
      </c>
    </row>
    <row r="61" spans="1:7" x14ac:dyDescent="0.25">
      <c r="A61" s="10"/>
      <c r="B61" s="3" t="s">
        <v>692</v>
      </c>
      <c r="C61" s="170"/>
      <c r="D61" s="70">
        <v>336805</v>
      </c>
      <c r="E61" s="70">
        <v>112403</v>
      </c>
      <c r="F61" s="71">
        <v>31.86</v>
      </c>
      <c r="G61" s="3" t="s">
        <v>690</v>
      </c>
    </row>
    <row r="62" spans="1:7" x14ac:dyDescent="0.25">
      <c r="A62" s="10"/>
      <c r="B62" s="3" t="s">
        <v>693</v>
      </c>
      <c r="C62" s="170"/>
      <c r="D62" s="70">
        <v>74365</v>
      </c>
      <c r="E62" s="70">
        <v>28114</v>
      </c>
      <c r="F62" s="71">
        <v>37.42</v>
      </c>
      <c r="G62" s="3" t="s">
        <v>724</v>
      </c>
    </row>
    <row r="63" spans="1:7" x14ac:dyDescent="0.25">
      <c r="A63" s="10"/>
      <c r="B63" s="3" t="s">
        <v>695</v>
      </c>
      <c r="C63" s="170"/>
      <c r="D63" s="70">
        <v>320070</v>
      </c>
      <c r="E63" s="70">
        <v>111118</v>
      </c>
      <c r="F63" s="71">
        <v>33.46</v>
      </c>
      <c r="G63" s="3" t="s">
        <v>690</v>
      </c>
    </row>
    <row r="64" spans="1:7" x14ac:dyDescent="0.25">
      <c r="A64" s="10"/>
      <c r="B64" s="3" t="s">
        <v>696</v>
      </c>
      <c r="C64" s="170"/>
      <c r="D64" s="70">
        <v>91100</v>
      </c>
      <c r="E64" s="70">
        <v>29399</v>
      </c>
      <c r="F64" s="71">
        <v>30.69</v>
      </c>
      <c r="G64" s="3" t="s">
        <v>725</v>
      </c>
    </row>
    <row r="65" spans="1:7" x14ac:dyDescent="0.25">
      <c r="A65" s="10"/>
      <c r="B65" s="3" t="s">
        <v>697</v>
      </c>
      <c r="C65" s="170"/>
      <c r="D65" s="70">
        <v>287671</v>
      </c>
      <c r="E65" s="70">
        <v>97373</v>
      </c>
      <c r="F65" s="71">
        <v>32.39</v>
      </c>
      <c r="G65" s="3" t="s">
        <v>690</v>
      </c>
    </row>
    <row r="66" spans="1:7" x14ac:dyDescent="0.25">
      <c r="A66" s="10"/>
      <c r="B66" s="3" t="s">
        <v>698</v>
      </c>
      <c r="C66" s="170"/>
      <c r="D66" s="70">
        <v>123499</v>
      </c>
      <c r="E66" s="70">
        <v>43144</v>
      </c>
      <c r="F66" s="71">
        <v>33.9</v>
      </c>
      <c r="G66" s="3" t="s">
        <v>726</v>
      </c>
    </row>
    <row r="67" spans="1:7" x14ac:dyDescent="0.25">
      <c r="A67" s="8" t="s">
        <v>55</v>
      </c>
      <c r="B67" s="3" t="s">
        <v>606</v>
      </c>
      <c r="C67" s="170">
        <v>469593</v>
      </c>
      <c r="D67" s="70">
        <v>401984</v>
      </c>
      <c r="E67" s="70">
        <v>32214</v>
      </c>
      <c r="F67" s="71">
        <v>6.65</v>
      </c>
      <c r="G67" s="3" t="s">
        <v>690</v>
      </c>
    </row>
    <row r="68" spans="1:7" x14ac:dyDescent="0.25">
      <c r="A68" s="8"/>
      <c r="B68" s="3" t="s">
        <v>607</v>
      </c>
      <c r="C68" s="170"/>
      <c r="D68" s="70">
        <v>67609</v>
      </c>
      <c r="E68" s="70">
        <v>6178</v>
      </c>
      <c r="F68" s="71">
        <v>7.72</v>
      </c>
      <c r="G68" s="3" t="s">
        <v>727</v>
      </c>
    </row>
    <row r="69" spans="1:7" x14ac:dyDescent="0.25">
      <c r="A69" s="8"/>
      <c r="B69" s="3" t="s">
        <v>692</v>
      </c>
      <c r="C69" s="170"/>
      <c r="D69" s="70">
        <v>382830</v>
      </c>
      <c r="E69" s="70">
        <v>30208</v>
      </c>
      <c r="F69" s="71">
        <v>6.54</v>
      </c>
      <c r="G69" s="3" t="s">
        <v>690</v>
      </c>
    </row>
    <row r="70" spans="1:7" x14ac:dyDescent="0.25">
      <c r="A70" s="8"/>
      <c r="B70" s="3" t="s">
        <v>693</v>
      </c>
      <c r="C70" s="170"/>
      <c r="D70" s="70">
        <v>86763</v>
      </c>
      <c r="E70" s="70">
        <v>8184</v>
      </c>
      <c r="F70" s="71">
        <v>7.98</v>
      </c>
      <c r="G70" s="3" t="s">
        <v>728</v>
      </c>
    </row>
    <row r="71" spans="1:7" x14ac:dyDescent="0.25">
      <c r="A71" s="8"/>
      <c r="B71" s="3" t="s">
        <v>695</v>
      </c>
      <c r="C71" s="170"/>
      <c r="D71" s="70">
        <v>366620</v>
      </c>
      <c r="E71" s="70">
        <v>30193</v>
      </c>
      <c r="F71" s="71">
        <v>6.85</v>
      </c>
      <c r="G71" s="3" t="s">
        <v>690</v>
      </c>
    </row>
    <row r="72" spans="1:7" x14ac:dyDescent="0.25">
      <c r="A72" s="8"/>
      <c r="B72" s="3" t="s">
        <v>696</v>
      </c>
      <c r="C72" s="170"/>
      <c r="D72" s="70">
        <v>102973</v>
      </c>
      <c r="E72" s="70">
        <v>8199</v>
      </c>
      <c r="F72" s="71">
        <v>6.64</v>
      </c>
      <c r="G72" s="3" t="s">
        <v>729</v>
      </c>
    </row>
    <row r="73" spans="1:7" x14ac:dyDescent="0.25">
      <c r="A73" s="8"/>
      <c r="B73" s="3" t="s">
        <v>697</v>
      </c>
      <c r="C73" s="170"/>
      <c r="D73" s="70">
        <v>327440</v>
      </c>
      <c r="E73" s="70">
        <v>26177</v>
      </c>
      <c r="F73" s="71">
        <v>6.63</v>
      </c>
      <c r="G73" s="3" t="s">
        <v>690</v>
      </c>
    </row>
    <row r="74" spans="1:7" x14ac:dyDescent="0.25">
      <c r="A74" s="8"/>
      <c r="B74" s="3" t="s">
        <v>698</v>
      </c>
      <c r="C74" s="170"/>
      <c r="D74" s="70">
        <v>142153</v>
      </c>
      <c r="E74" s="70">
        <v>12215</v>
      </c>
      <c r="F74" s="71">
        <v>7.2</v>
      </c>
      <c r="G74" s="3" t="s">
        <v>730</v>
      </c>
    </row>
    <row r="75" spans="1:7" x14ac:dyDescent="0.25">
      <c r="A75" s="8" t="s">
        <v>57</v>
      </c>
      <c r="B75" s="3" t="s">
        <v>606</v>
      </c>
      <c r="C75" s="170">
        <v>487213</v>
      </c>
      <c r="D75" s="70">
        <v>416669</v>
      </c>
      <c r="E75" s="70">
        <v>8804</v>
      </c>
      <c r="F75" s="71">
        <v>1.71</v>
      </c>
      <c r="G75" s="3" t="s">
        <v>690</v>
      </c>
    </row>
    <row r="76" spans="1:7" x14ac:dyDescent="0.25">
      <c r="A76" s="8"/>
      <c r="B76" s="3" t="s">
        <v>607</v>
      </c>
      <c r="C76" s="170"/>
      <c r="D76" s="70">
        <v>70544</v>
      </c>
      <c r="E76" s="70">
        <v>1696</v>
      </c>
      <c r="F76" s="71">
        <v>1.98</v>
      </c>
      <c r="G76" s="3" t="s">
        <v>704</v>
      </c>
    </row>
    <row r="77" spans="1:7" x14ac:dyDescent="0.25">
      <c r="A77" s="8"/>
      <c r="B77" s="3" t="s">
        <v>692</v>
      </c>
      <c r="C77" s="170"/>
      <c r="D77" s="70">
        <v>396662</v>
      </c>
      <c r="E77" s="70">
        <v>8002</v>
      </c>
      <c r="F77" s="71">
        <v>1.63</v>
      </c>
      <c r="G77" s="3" t="s">
        <v>690</v>
      </c>
    </row>
    <row r="78" spans="1:7" x14ac:dyDescent="0.25">
      <c r="A78" s="8"/>
      <c r="B78" s="3" t="s">
        <v>693</v>
      </c>
      <c r="C78" s="170"/>
      <c r="D78" s="70">
        <v>90551</v>
      </c>
      <c r="E78" s="70">
        <v>2498</v>
      </c>
      <c r="F78" s="71">
        <v>2.27</v>
      </c>
      <c r="G78" s="3" t="s">
        <v>731</v>
      </c>
    </row>
    <row r="79" spans="1:7" x14ac:dyDescent="0.25">
      <c r="A79" s="8"/>
      <c r="B79" s="3" t="s">
        <v>695</v>
      </c>
      <c r="C79" s="170"/>
      <c r="D79" s="70">
        <v>380699</v>
      </c>
      <c r="E79" s="70">
        <v>8294</v>
      </c>
      <c r="F79" s="71">
        <v>1.76</v>
      </c>
      <c r="G79" s="3" t="s">
        <v>690</v>
      </c>
    </row>
    <row r="80" spans="1:7" x14ac:dyDescent="0.25">
      <c r="A80" s="8"/>
      <c r="B80" s="3" t="s">
        <v>696</v>
      </c>
      <c r="C80" s="170"/>
      <c r="D80" s="70">
        <v>106514</v>
      </c>
      <c r="E80" s="70">
        <v>2206</v>
      </c>
      <c r="F80" s="71">
        <v>1.68</v>
      </c>
      <c r="G80" s="3" t="s">
        <v>732</v>
      </c>
    </row>
    <row r="81" spans="1:7" x14ac:dyDescent="0.25">
      <c r="A81" s="8"/>
      <c r="B81" s="3" t="s">
        <v>697</v>
      </c>
      <c r="C81" s="170"/>
      <c r="D81" s="70">
        <v>339130</v>
      </c>
      <c r="E81" s="70">
        <v>7313</v>
      </c>
      <c r="F81" s="71">
        <v>1.74</v>
      </c>
      <c r="G81" s="3" t="s">
        <v>690</v>
      </c>
    </row>
    <row r="82" spans="1:7" x14ac:dyDescent="0.25">
      <c r="A82" s="8"/>
      <c r="B82" s="3" t="s">
        <v>698</v>
      </c>
      <c r="C82" s="170"/>
      <c r="D82" s="70">
        <v>148083</v>
      </c>
      <c r="E82" s="70">
        <v>3187</v>
      </c>
      <c r="F82" s="71">
        <v>1.75</v>
      </c>
      <c r="G82" s="3" t="s">
        <v>733</v>
      </c>
    </row>
    <row r="83" spans="1:7" x14ac:dyDescent="0.25">
      <c r="A83" s="8" t="s">
        <v>59</v>
      </c>
      <c r="B83" s="3" t="s">
        <v>606</v>
      </c>
      <c r="C83" s="170">
        <v>489741</v>
      </c>
      <c r="D83" s="70">
        <v>418743</v>
      </c>
      <c r="E83" s="70">
        <v>21428</v>
      </c>
      <c r="F83" s="71">
        <v>4.1500000000000004</v>
      </c>
      <c r="G83" s="3" t="s">
        <v>690</v>
      </c>
    </row>
    <row r="84" spans="1:7" x14ac:dyDescent="0.25">
      <c r="A84" s="8"/>
      <c r="B84" s="3" t="s">
        <v>607</v>
      </c>
      <c r="C84" s="170"/>
      <c r="D84" s="70">
        <v>70998</v>
      </c>
      <c r="E84" s="70">
        <v>3617</v>
      </c>
      <c r="F84" s="71">
        <v>4.2</v>
      </c>
      <c r="G84" s="3" t="s">
        <v>734</v>
      </c>
    </row>
    <row r="85" spans="1:7" x14ac:dyDescent="0.25">
      <c r="A85" s="8"/>
      <c r="B85" s="3" t="s">
        <v>692</v>
      </c>
      <c r="C85" s="170"/>
      <c r="D85" s="70">
        <v>398564</v>
      </c>
      <c r="E85" s="70">
        <v>19746</v>
      </c>
      <c r="F85" s="71">
        <v>4.01</v>
      </c>
      <c r="G85" s="3" t="s">
        <v>690</v>
      </c>
    </row>
    <row r="86" spans="1:7" x14ac:dyDescent="0.25">
      <c r="A86" s="8"/>
      <c r="B86" s="3" t="s">
        <v>693</v>
      </c>
      <c r="C86" s="170"/>
      <c r="D86" s="70">
        <v>91177</v>
      </c>
      <c r="E86" s="70">
        <v>5299</v>
      </c>
      <c r="F86" s="71">
        <v>4.8</v>
      </c>
      <c r="G86" s="3" t="s">
        <v>735</v>
      </c>
    </row>
    <row r="87" spans="1:7" x14ac:dyDescent="0.25">
      <c r="A87" s="8"/>
      <c r="B87" s="3" t="s">
        <v>695</v>
      </c>
      <c r="C87" s="170"/>
      <c r="D87" s="70">
        <v>382674</v>
      </c>
      <c r="E87" s="70">
        <v>19972</v>
      </c>
      <c r="F87" s="71">
        <v>4.24</v>
      </c>
      <c r="G87" s="3" t="s">
        <v>690</v>
      </c>
    </row>
    <row r="88" spans="1:7" x14ac:dyDescent="0.25">
      <c r="A88" s="8"/>
      <c r="B88" s="3" t="s">
        <v>696</v>
      </c>
      <c r="C88" s="170"/>
      <c r="D88" s="70">
        <v>107067</v>
      </c>
      <c r="E88" s="70">
        <v>5073</v>
      </c>
      <c r="F88" s="71">
        <v>3.87</v>
      </c>
      <c r="G88" s="3" t="s">
        <v>736</v>
      </c>
    </row>
    <row r="89" spans="1:7" x14ac:dyDescent="0.25">
      <c r="A89" s="8"/>
      <c r="B89" s="3" t="s">
        <v>697</v>
      </c>
      <c r="C89" s="170"/>
      <c r="D89" s="70">
        <v>340841</v>
      </c>
      <c r="E89" s="70">
        <v>17662</v>
      </c>
      <c r="F89" s="71">
        <v>4.2</v>
      </c>
      <c r="G89" s="3" t="s">
        <v>690</v>
      </c>
    </row>
    <row r="90" spans="1:7" x14ac:dyDescent="0.25">
      <c r="A90" s="8"/>
      <c r="B90" s="3" t="s">
        <v>698</v>
      </c>
      <c r="C90" s="170"/>
      <c r="D90" s="70">
        <v>148900</v>
      </c>
      <c r="E90" s="70">
        <v>7383</v>
      </c>
      <c r="F90" s="71">
        <v>4.05</v>
      </c>
      <c r="G90" s="3" t="s">
        <v>737</v>
      </c>
    </row>
    <row r="91" spans="1:7" x14ac:dyDescent="0.25">
      <c r="A91" s="8" t="s">
        <v>61</v>
      </c>
      <c r="B91" s="3" t="s">
        <v>606</v>
      </c>
      <c r="C91" s="170">
        <v>488052</v>
      </c>
      <c r="D91" s="70">
        <v>417402</v>
      </c>
      <c r="E91" s="70">
        <v>5332</v>
      </c>
      <c r="F91" s="71">
        <v>1.03</v>
      </c>
      <c r="G91" s="3" t="s">
        <v>690</v>
      </c>
    </row>
    <row r="92" spans="1:7" x14ac:dyDescent="0.25">
      <c r="A92" s="8"/>
      <c r="B92" s="3" t="s">
        <v>607</v>
      </c>
      <c r="C92" s="170"/>
      <c r="D92" s="70">
        <v>70650</v>
      </c>
      <c r="E92" s="70">
        <v>1266</v>
      </c>
      <c r="F92" s="71">
        <v>1.47</v>
      </c>
      <c r="G92" s="3" t="s">
        <v>738</v>
      </c>
    </row>
    <row r="93" spans="1:7" x14ac:dyDescent="0.25">
      <c r="A93" s="8"/>
      <c r="B93" s="3" t="s">
        <v>692</v>
      </c>
      <c r="C93" s="170"/>
      <c r="D93" s="70">
        <v>397349</v>
      </c>
      <c r="E93" s="70">
        <v>4780</v>
      </c>
      <c r="F93" s="71">
        <v>0.97</v>
      </c>
      <c r="G93" s="3" t="s">
        <v>690</v>
      </c>
    </row>
    <row r="94" spans="1:7" x14ac:dyDescent="0.25">
      <c r="A94" s="8"/>
      <c r="B94" s="3" t="s">
        <v>693</v>
      </c>
      <c r="C94" s="170"/>
      <c r="D94" s="70">
        <v>90703</v>
      </c>
      <c r="E94" s="70">
        <v>1818</v>
      </c>
      <c r="F94" s="71">
        <v>1.65</v>
      </c>
      <c r="G94" s="3" t="s">
        <v>739</v>
      </c>
    </row>
    <row r="95" spans="1:7" x14ac:dyDescent="0.25">
      <c r="A95" s="8"/>
      <c r="B95" s="3" t="s">
        <v>695</v>
      </c>
      <c r="C95" s="170"/>
      <c r="D95" s="70">
        <v>381356</v>
      </c>
      <c r="E95" s="70">
        <v>5167</v>
      </c>
      <c r="F95" s="71">
        <v>1.0900000000000001</v>
      </c>
      <c r="G95" s="3" t="s">
        <v>690</v>
      </c>
    </row>
    <row r="96" spans="1:7" x14ac:dyDescent="0.25">
      <c r="A96" s="8"/>
      <c r="B96" s="3" t="s">
        <v>696</v>
      </c>
      <c r="C96" s="170"/>
      <c r="D96" s="70">
        <v>106696</v>
      </c>
      <c r="E96" s="70">
        <v>1431</v>
      </c>
      <c r="F96" s="71">
        <v>1.0900000000000001</v>
      </c>
      <c r="G96" s="3" t="s">
        <v>740</v>
      </c>
    </row>
    <row r="97" spans="1:7" x14ac:dyDescent="0.25">
      <c r="A97" s="8"/>
      <c r="B97" s="3" t="s">
        <v>697</v>
      </c>
      <c r="C97" s="170"/>
      <c r="D97" s="70">
        <v>339776</v>
      </c>
      <c r="E97" s="70">
        <v>4330</v>
      </c>
      <c r="F97" s="71">
        <v>1.03</v>
      </c>
      <c r="G97" s="3" t="s">
        <v>690</v>
      </c>
    </row>
    <row r="98" spans="1:7" x14ac:dyDescent="0.25">
      <c r="A98" s="8"/>
      <c r="B98" s="3" t="s">
        <v>698</v>
      </c>
      <c r="C98" s="170"/>
      <c r="D98" s="70">
        <v>148276</v>
      </c>
      <c r="E98" s="70">
        <v>2268</v>
      </c>
      <c r="F98" s="71">
        <v>1.24</v>
      </c>
      <c r="G98" s="3" t="s">
        <v>704</v>
      </c>
    </row>
    <row r="99" spans="1:7" x14ac:dyDescent="0.25">
      <c r="A99" s="8" t="s">
        <v>63</v>
      </c>
      <c r="B99" s="3" t="s">
        <v>606</v>
      </c>
      <c r="C99" s="170">
        <v>451221</v>
      </c>
      <c r="D99" s="70">
        <v>386602</v>
      </c>
      <c r="E99" s="70">
        <v>92126</v>
      </c>
      <c r="F99" s="71">
        <v>21.56</v>
      </c>
      <c r="G99" s="3" t="s">
        <v>690</v>
      </c>
    </row>
    <row r="100" spans="1:7" x14ac:dyDescent="0.25">
      <c r="A100" s="8"/>
      <c r="B100" s="3" t="s">
        <v>607</v>
      </c>
      <c r="C100" s="170"/>
      <c r="D100" s="70">
        <v>64619</v>
      </c>
      <c r="E100" s="70">
        <v>16141</v>
      </c>
      <c r="F100" s="71">
        <v>23.05</v>
      </c>
      <c r="G100" s="3" t="s">
        <v>699</v>
      </c>
    </row>
    <row r="101" spans="1:7" x14ac:dyDescent="0.25">
      <c r="A101" s="8"/>
      <c r="B101" s="3" t="s">
        <v>692</v>
      </c>
      <c r="C101" s="170"/>
      <c r="D101" s="70">
        <v>368772</v>
      </c>
      <c r="E101" s="70">
        <v>86186</v>
      </c>
      <c r="F101" s="71">
        <v>21.07</v>
      </c>
      <c r="G101" s="3" t="s">
        <v>690</v>
      </c>
    </row>
    <row r="102" spans="1:7" x14ac:dyDescent="0.25">
      <c r="A102" s="8"/>
      <c r="B102" s="3" t="s">
        <v>693</v>
      </c>
      <c r="C102" s="170"/>
      <c r="D102" s="70">
        <v>82449</v>
      </c>
      <c r="E102" s="70">
        <v>22081</v>
      </c>
      <c r="F102" s="71">
        <v>24.98</v>
      </c>
      <c r="G102" s="3" t="s">
        <v>741</v>
      </c>
    </row>
    <row r="103" spans="1:7" x14ac:dyDescent="0.25">
      <c r="A103" s="8"/>
      <c r="B103" s="3" t="s">
        <v>695</v>
      </c>
      <c r="C103" s="170"/>
      <c r="D103" s="70">
        <v>351868</v>
      </c>
      <c r="E103" s="70">
        <v>85970</v>
      </c>
      <c r="F103" s="71">
        <v>22.21</v>
      </c>
      <c r="G103" s="3" t="s">
        <v>690</v>
      </c>
    </row>
    <row r="104" spans="1:7" x14ac:dyDescent="0.25">
      <c r="A104" s="8"/>
      <c r="B104" s="3" t="s">
        <v>696</v>
      </c>
      <c r="C104" s="170"/>
      <c r="D104" s="70">
        <v>99353</v>
      </c>
      <c r="E104" s="70">
        <v>22297</v>
      </c>
      <c r="F104" s="71">
        <v>20.23</v>
      </c>
      <c r="G104" s="3" t="s">
        <v>742</v>
      </c>
    </row>
    <row r="105" spans="1:7" x14ac:dyDescent="0.25">
      <c r="A105" s="8"/>
      <c r="B105" s="3" t="s">
        <v>697</v>
      </c>
      <c r="C105" s="170"/>
      <c r="D105" s="70">
        <v>315342</v>
      </c>
      <c r="E105" s="70">
        <v>74467</v>
      </c>
      <c r="F105" s="71">
        <v>21.33</v>
      </c>
      <c r="G105" s="3" t="s">
        <v>690</v>
      </c>
    </row>
    <row r="106" spans="1:7" x14ac:dyDescent="0.25">
      <c r="A106" s="8"/>
      <c r="B106" s="3" t="s">
        <v>698</v>
      </c>
      <c r="C106" s="170"/>
      <c r="D106" s="70">
        <v>135879</v>
      </c>
      <c r="E106" s="70">
        <v>33800</v>
      </c>
      <c r="F106" s="71">
        <v>22.79</v>
      </c>
      <c r="G106" s="3" t="s">
        <v>743</v>
      </c>
    </row>
    <row r="107" spans="1:7" x14ac:dyDescent="0.25">
      <c r="A107" s="8" t="s">
        <v>65</v>
      </c>
      <c r="B107" s="3" t="s">
        <v>606</v>
      </c>
      <c r="C107" s="170">
        <v>485827</v>
      </c>
      <c r="D107" s="70">
        <v>415517</v>
      </c>
      <c r="E107" s="70">
        <v>10443</v>
      </c>
      <c r="F107" s="71">
        <v>2.0299999999999998</v>
      </c>
      <c r="G107" s="3" t="s">
        <v>690</v>
      </c>
    </row>
    <row r="108" spans="1:7" x14ac:dyDescent="0.25">
      <c r="A108" s="8"/>
      <c r="B108" s="3" t="s">
        <v>607</v>
      </c>
      <c r="C108" s="170"/>
      <c r="D108" s="70">
        <v>70310</v>
      </c>
      <c r="E108" s="70">
        <v>2085</v>
      </c>
      <c r="F108" s="71">
        <v>2.44</v>
      </c>
      <c r="G108" s="3" t="s">
        <v>744</v>
      </c>
    </row>
    <row r="109" spans="1:7" x14ac:dyDescent="0.25">
      <c r="A109" s="8"/>
      <c r="B109" s="3" t="s">
        <v>692</v>
      </c>
      <c r="C109" s="170"/>
      <c r="D109" s="70">
        <v>395552</v>
      </c>
      <c r="E109" s="70">
        <v>9644</v>
      </c>
      <c r="F109" s="71">
        <v>1.97</v>
      </c>
      <c r="G109" s="3" t="s">
        <v>690</v>
      </c>
    </row>
    <row r="110" spans="1:7" x14ac:dyDescent="0.25">
      <c r="A110" s="8"/>
      <c r="B110" s="3" t="s">
        <v>693</v>
      </c>
      <c r="C110" s="170"/>
      <c r="D110" s="70">
        <v>90275</v>
      </c>
      <c r="E110" s="70">
        <v>2884</v>
      </c>
      <c r="F110" s="71">
        <v>2.63</v>
      </c>
      <c r="G110" s="3" t="s">
        <v>745</v>
      </c>
    </row>
    <row r="111" spans="1:7" x14ac:dyDescent="0.25">
      <c r="A111" s="8"/>
      <c r="B111" s="3" t="s">
        <v>695</v>
      </c>
      <c r="C111" s="170"/>
      <c r="D111" s="70">
        <v>379613</v>
      </c>
      <c r="E111" s="70">
        <v>9905</v>
      </c>
      <c r="F111" s="71">
        <v>2.11</v>
      </c>
      <c r="G111" s="3" t="s">
        <v>690</v>
      </c>
    </row>
    <row r="112" spans="1:7" x14ac:dyDescent="0.25">
      <c r="A112" s="8"/>
      <c r="B112" s="3" t="s">
        <v>696</v>
      </c>
      <c r="C112" s="170"/>
      <c r="D112" s="70">
        <v>106214</v>
      </c>
      <c r="E112" s="70">
        <v>2623</v>
      </c>
      <c r="F112" s="71">
        <v>2.0099999999999998</v>
      </c>
      <c r="G112" s="3" t="s">
        <v>732</v>
      </c>
    </row>
    <row r="113" spans="1:7" x14ac:dyDescent="0.25">
      <c r="A113" s="8"/>
      <c r="B113" s="3" t="s">
        <v>697</v>
      </c>
      <c r="C113" s="170"/>
      <c r="D113" s="70">
        <v>338275</v>
      </c>
      <c r="E113" s="70">
        <v>8517</v>
      </c>
      <c r="F113" s="71">
        <v>2.04</v>
      </c>
      <c r="G113" s="3" t="s">
        <v>690</v>
      </c>
    </row>
    <row r="114" spans="1:7" x14ac:dyDescent="0.25">
      <c r="A114" s="8"/>
      <c r="B114" s="3" t="s">
        <v>698</v>
      </c>
      <c r="C114" s="170"/>
      <c r="D114" s="70">
        <v>147552</v>
      </c>
      <c r="E114" s="70">
        <v>4011</v>
      </c>
      <c r="F114" s="71">
        <v>2.21</v>
      </c>
      <c r="G114" s="3" t="s">
        <v>746</v>
      </c>
    </row>
    <row r="115" spans="1:7" x14ac:dyDescent="0.25">
      <c r="A115" s="8" t="s">
        <v>67</v>
      </c>
      <c r="B115" s="3" t="s">
        <v>606</v>
      </c>
      <c r="C115" s="170">
        <v>475919</v>
      </c>
      <c r="D115" s="70">
        <v>406991</v>
      </c>
      <c r="E115" s="70">
        <v>14555</v>
      </c>
      <c r="F115" s="71">
        <v>2.94</v>
      </c>
      <c r="G115" s="3" t="s">
        <v>690</v>
      </c>
    </row>
    <row r="116" spans="1:7" x14ac:dyDescent="0.25">
      <c r="A116" s="8"/>
      <c r="B116" s="3" t="s">
        <v>607</v>
      </c>
      <c r="C116" s="170"/>
      <c r="D116" s="70">
        <v>68928</v>
      </c>
      <c r="E116" s="70">
        <v>2462</v>
      </c>
      <c r="F116" s="71">
        <v>2.99</v>
      </c>
      <c r="G116" s="3" t="s">
        <v>747</v>
      </c>
    </row>
    <row r="117" spans="1:7" x14ac:dyDescent="0.25">
      <c r="A117" s="8"/>
      <c r="B117" s="3" t="s">
        <v>692</v>
      </c>
      <c r="C117" s="170"/>
      <c r="D117" s="70">
        <v>387483</v>
      </c>
      <c r="E117" s="70">
        <v>13632</v>
      </c>
      <c r="F117" s="71">
        <v>2.89</v>
      </c>
      <c r="G117" s="3" t="s">
        <v>690</v>
      </c>
    </row>
    <row r="118" spans="1:7" x14ac:dyDescent="0.25">
      <c r="A118" s="8"/>
      <c r="B118" s="3" t="s">
        <v>693</v>
      </c>
      <c r="C118" s="170"/>
      <c r="D118" s="70">
        <v>88436</v>
      </c>
      <c r="E118" s="70">
        <v>3385</v>
      </c>
      <c r="F118" s="71">
        <v>3.21</v>
      </c>
      <c r="G118" s="3" t="s">
        <v>748</v>
      </c>
    </row>
    <row r="119" spans="1:7" x14ac:dyDescent="0.25">
      <c r="A119" s="8"/>
      <c r="B119" s="3" t="s">
        <v>695</v>
      </c>
      <c r="C119" s="170"/>
      <c r="D119" s="70">
        <v>371799</v>
      </c>
      <c r="E119" s="70">
        <v>13460</v>
      </c>
      <c r="F119" s="71">
        <v>2.99</v>
      </c>
      <c r="G119" s="3" t="s">
        <v>690</v>
      </c>
    </row>
    <row r="120" spans="1:7" x14ac:dyDescent="0.25">
      <c r="A120" s="8"/>
      <c r="B120" s="3" t="s">
        <v>696</v>
      </c>
      <c r="C120" s="170"/>
      <c r="D120" s="70">
        <v>104120</v>
      </c>
      <c r="E120" s="70">
        <v>3557</v>
      </c>
      <c r="F120" s="71">
        <v>2.83</v>
      </c>
      <c r="G120" s="3" t="s">
        <v>749</v>
      </c>
    </row>
    <row r="121" spans="1:7" x14ac:dyDescent="0.25">
      <c r="A121" s="8"/>
      <c r="B121" s="3" t="s">
        <v>697</v>
      </c>
      <c r="C121" s="170"/>
      <c r="D121" s="70">
        <v>331339</v>
      </c>
      <c r="E121" s="70">
        <v>11679</v>
      </c>
      <c r="F121" s="71">
        <v>2.9</v>
      </c>
      <c r="G121" s="3" t="s">
        <v>690</v>
      </c>
    </row>
    <row r="122" spans="1:7" x14ac:dyDescent="0.25">
      <c r="A122" s="8"/>
      <c r="B122" s="3" t="s">
        <v>698</v>
      </c>
      <c r="C122" s="170"/>
      <c r="D122" s="70">
        <v>144580</v>
      </c>
      <c r="E122" s="70">
        <v>5338</v>
      </c>
      <c r="F122" s="71">
        <v>3.06</v>
      </c>
      <c r="G122" s="3" t="s">
        <v>750</v>
      </c>
    </row>
    <row r="123" spans="1:7" x14ac:dyDescent="0.25">
      <c r="A123" s="10" t="s">
        <v>69</v>
      </c>
      <c r="B123" s="3" t="s">
        <v>606</v>
      </c>
      <c r="C123" s="170">
        <v>384626</v>
      </c>
      <c r="D123" s="70">
        <v>329927</v>
      </c>
      <c r="E123" s="70">
        <v>121084</v>
      </c>
      <c r="F123" s="71">
        <v>35.909999999999997</v>
      </c>
      <c r="G123" s="3" t="s">
        <v>690</v>
      </c>
    </row>
    <row r="124" spans="1:7" x14ac:dyDescent="0.25">
      <c r="A124" s="10"/>
      <c r="B124" s="3" t="s">
        <v>607</v>
      </c>
      <c r="C124" s="170"/>
      <c r="D124" s="70">
        <v>54699</v>
      </c>
      <c r="E124" s="70">
        <v>20560</v>
      </c>
      <c r="F124" s="71">
        <v>37.479999999999997</v>
      </c>
      <c r="G124" s="3" t="s">
        <v>751</v>
      </c>
    </row>
    <row r="125" spans="1:7" x14ac:dyDescent="0.25">
      <c r="A125" s="10"/>
      <c r="B125" s="3" t="s">
        <v>692</v>
      </c>
      <c r="C125" s="170"/>
      <c r="D125" s="70">
        <v>315161</v>
      </c>
      <c r="E125" s="70">
        <v>114683</v>
      </c>
      <c r="F125" s="71">
        <v>35.5</v>
      </c>
      <c r="G125" s="3" t="s">
        <v>690</v>
      </c>
    </row>
    <row r="126" spans="1:7" x14ac:dyDescent="0.25">
      <c r="A126" s="10"/>
      <c r="B126" s="3" t="s">
        <v>693</v>
      </c>
      <c r="C126" s="170"/>
      <c r="D126" s="70">
        <v>69465</v>
      </c>
      <c r="E126" s="70">
        <v>26961</v>
      </c>
      <c r="F126" s="71">
        <v>39.03</v>
      </c>
      <c r="G126" s="3" t="s">
        <v>752</v>
      </c>
    </row>
    <row r="127" spans="1:7" x14ac:dyDescent="0.25">
      <c r="A127" s="10"/>
      <c r="B127" s="3" t="s">
        <v>695</v>
      </c>
      <c r="C127" s="170"/>
      <c r="D127" s="70">
        <v>299004</v>
      </c>
      <c r="E127" s="70">
        <v>111402</v>
      </c>
      <c r="F127" s="71">
        <v>36.630000000000003</v>
      </c>
      <c r="G127" s="3" t="s">
        <v>690</v>
      </c>
    </row>
    <row r="128" spans="1:7" x14ac:dyDescent="0.25">
      <c r="A128" s="10"/>
      <c r="B128" s="3" t="s">
        <v>696</v>
      </c>
      <c r="C128" s="170"/>
      <c r="D128" s="70">
        <v>85622</v>
      </c>
      <c r="E128" s="70">
        <v>30242</v>
      </c>
      <c r="F128" s="71">
        <v>34.39</v>
      </c>
      <c r="G128" s="3" t="s">
        <v>753</v>
      </c>
    </row>
    <row r="129" spans="1:7" x14ac:dyDescent="0.25">
      <c r="A129" s="10"/>
      <c r="B129" s="3" t="s">
        <v>697</v>
      </c>
      <c r="C129" s="170"/>
      <c r="D129" s="70">
        <v>270026</v>
      </c>
      <c r="E129" s="70">
        <v>98333</v>
      </c>
      <c r="F129" s="71">
        <v>35.54</v>
      </c>
      <c r="G129" s="3" t="s">
        <v>690</v>
      </c>
    </row>
    <row r="130" spans="1:7" x14ac:dyDescent="0.25">
      <c r="A130" s="10"/>
      <c r="B130" s="3" t="s">
        <v>698</v>
      </c>
      <c r="C130" s="170"/>
      <c r="D130" s="70">
        <v>114600</v>
      </c>
      <c r="E130" s="70">
        <v>43311</v>
      </c>
      <c r="F130" s="71">
        <v>37.520000000000003</v>
      </c>
      <c r="G130" s="3" t="s">
        <v>754</v>
      </c>
    </row>
    <row r="131" spans="1:7" x14ac:dyDescent="0.25">
      <c r="A131" s="8" t="s">
        <v>71</v>
      </c>
      <c r="B131" s="3" t="s">
        <v>606</v>
      </c>
      <c r="C131" s="170">
        <v>487595</v>
      </c>
      <c r="D131" s="70">
        <v>417108</v>
      </c>
      <c r="E131" s="70">
        <v>10310</v>
      </c>
      <c r="F131" s="71">
        <v>2</v>
      </c>
      <c r="G131" s="3" t="s">
        <v>690</v>
      </c>
    </row>
    <row r="132" spans="1:7" x14ac:dyDescent="0.25">
      <c r="A132" s="8"/>
      <c r="B132" s="3" t="s">
        <v>607</v>
      </c>
      <c r="C132" s="170"/>
      <c r="D132" s="70">
        <v>70487</v>
      </c>
      <c r="E132" s="70">
        <v>2361</v>
      </c>
      <c r="F132" s="71">
        <v>2.76</v>
      </c>
      <c r="G132" s="3" t="s">
        <v>755</v>
      </c>
    </row>
    <row r="133" spans="1:7" x14ac:dyDescent="0.25">
      <c r="A133" s="8"/>
      <c r="B133" s="3" t="s">
        <v>692</v>
      </c>
      <c r="C133" s="170"/>
      <c r="D133" s="70">
        <v>397098</v>
      </c>
      <c r="E133" s="70">
        <v>9591</v>
      </c>
      <c r="F133" s="71">
        <v>1.95</v>
      </c>
      <c r="G133" s="3" t="s">
        <v>690</v>
      </c>
    </row>
    <row r="134" spans="1:7" x14ac:dyDescent="0.25">
      <c r="A134" s="8"/>
      <c r="B134" s="3" t="s">
        <v>693</v>
      </c>
      <c r="C134" s="170"/>
      <c r="D134" s="70">
        <v>90497</v>
      </c>
      <c r="E134" s="70">
        <v>3080</v>
      </c>
      <c r="F134" s="71">
        <v>2.81</v>
      </c>
      <c r="G134" s="3" t="s">
        <v>756</v>
      </c>
    </row>
    <row r="135" spans="1:7" x14ac:dyDescent="0.25">
      <c r="A135" s="8"/>
      <c r="B135" s="3" t="s">
        <v>695</v>
      </c>
      <c r="C135" s="170"/>
      <c r="D135" s="70">
        <v>381026</v>
      </c>
      <c r="E135" s="70">
        <v>9860</v>
      </c>
      <c r="F135" s="71">
        <v>2.1</v>
      </c>
      <c r="G135" s="3" t="s">
        <v>690</v>
      </c>
    </row>
    <row r="136" spans="1:7" x14ac:dyDescent="0.25">
      <c r="A136" s="8"/>
      <c r="B136" s="3" t="s">
        <v>696</v>
      </c>
      <c r="C136" s="170"/>
      <c r="D136" s="70">
        <v>106569</v>
      </c>
      <c r="E136" s="70">
        <v>2811</v>
      </c>
      <c r="F136" s="71">
        <v>2.15</v>
      </c>
      <c r="G136" s="3" t="s">
        <v>757</v>
      </c>
    </row>
    <row r="137" spans="1:7" x14ac:dyDescent="0.25">
      <c r="A137" s="8"/>
      <c r="B137" s="3" t="s">
        <v>697</v>
      </c>
      <c r="C137" s="170"/>
      <c r="D137" s="70">
        <v>339530</v>
      </c>
      <c r="E137" s="70">
        <v>8283</v>
      </c>
      <c r="F137" s="71">
        <v>1.97</v>
      </c>
      <c r="G137" s="3" t="s">
        <v>690</v>
      </c>
    </row>
    <row r="138" spans="1:7" x14ac:dyDescent="0.25">
      <c r="A138" s="8"/>
      <c r="B138" s="3" t="s">
        <v>698</v>
      </c>
      <c r="C138" s="170"/>
      <c r="D138" s="70">
        <v>148065</v>
      </c>
      <c r="E138" s="70">
        <v>4388</v>
      </c>
      <c r="F138" s="71">
        <v>2.42</v>
      </c>
      <c r="G138" s="3" t="s">
        <v>758</v>
      </c>
    </row>
    <row r="139" spans="1:7" ht="30" x14ac:dyDescent="0.25">
      <c r="A139" s="8" t="s">
        <v>73</v>
      </c>
      <c r="B139" s="3" t="s">
        <v>606</v>
      </c>
      <c r="C139" s="170">
        <v>471070</v>
      </c>
      <c r="D139" s="70">
        <v>403128</v>
      </c>
      <c r="E139" s="70">
        <v>42260</v>
      </c>
      <c r="F139" s="71">
        <v>8.7899999999999991</v>
      </c>
      <c r="G139" s="3" t="s">
        <v>690</v>
      </c>
    </row>
    <row r="140" spans="1:7" x14ac:dyDescent="0.25">
      <c r="A140" s="8"/>
      <c r="B140" s="3" t="s">
        <v>607</v>
      </c>
      <c r="C140" s="170"/>
      <c r="D140" s="70">
        <v>67942</v>
      </c>
      <c r="E140" s="70">
        <v>7877</v>
      </c>
      <c r="F140" s="71">
        <v>9.92</v>
      </c>
      <c r="G140" s="3" t="s">
        <v>759</v>
      </c>
    </row>
    <row r="141" spans="1:7" x14ac:dyDescent="0.25">
      <c r="A141" s="8"/>
      <c r="B141" s="3" t="s">
        <v>692</v>
      </c>
      <c r="C141" s="170"/>
      <c r="D141" s="70">
        <v>384118</v>
      </c>
      <c r="E141" s="70">
        <v>39398</v>
      </c>
      <c r="F141" s="71">
        <v>8.59</v>
      </c>
      <c r="G141" s="3" t="s">
        <v>690</v>
      </c>
    </row>
    <row r="142" spans="1:7" x14ac:dyDescent="0.25">
      <c r="A142" s="8"/>
      <c r="B142" s="3" t="s">
        <v>693</v>
      </c>
      <c r="C142" s="170"/>
      <c r="D142" s="70">
        <v>86952</v>
      </c>
      <c r="E142" s="70">
        <v>10739</v>
      </c>
      <c r="F142" s="71">
        <v>10.6</v>
      </c>
      <c r="G142" s="3" t="s">
        <v>760</v>
      </c>
    </row>
    <row r="143" spans="1:7" x14ac:dyDescent="0.25">
      <c r="A143" s="8"/>
      <c r="B143" s="3" t="s">
        <v>695</v>
      </c>
      <c r="C143" s="170"/>
      <c r="D143" s="70">
        <v>367855</v>
      </c>
      <c r="E143" s="70">
        <v>39600</v>
      </c>
      <c r="F143" s="71">
        <v>9.0500000000000007</v>
      </c>
      <c r="G143" s="3" t="s">
        <v>690</v>
      </c>
    </row>
    <row r="144" spans="1:7" x14ac:dyDescent="0.25">
      <c r="A144" s="8"/>
      <c r="B144" s="3" t="s">
        <v>696</v>
      </c>
      <c r="C144" s="170"/>
      <c r="D144" s="70">
        <v>103215</v>
      </c>
      <c r="E144" s="70">
        <v>10537</v>
      </c>
      <c r="F144" s="71">
        <v>8.6</v>
      </c>
      <c r="G144" s="3" t="s">
        <v>761</v>
      </c>
    </row>
    <row r="145" spans="1:7" x14ac:dyDescent="0.25">
      <c r="A145" s="8"/>
      <c r="B145" s="3" t="s">
        <v>697</v>
      </c>
      <c r="C145" s="170"/>
      <c r="D145" s="70">
        <v>328371</v>
      </c>
      <c r="E145" s="70">
        <v>34560</v>
      </c>
      <c r="F145" s="71">
        <v>8.83</v>
      </c>
      <c r="G145" s="3" t="s">
        <v>690</v>
      </c>
    </row>
    <row r="146" spans="1:7" x14ac:dyDescent="0.25">
      <c r="A146" s="8"/>
      <c r="B146" s="3" t="s">
        <v>698</v>
      </c>
      <c r="C146" s="170"/>
      <c r="D146" s="70">
        <v>142699</v>
      </c>
      <c r="E146" s="70">
        <v>15577</v>
      </c>
      <c r="F146" s="71">
        <v>9.24</v>
      </c>
      <c r="G146" s="3" t="s">
        <v>699</v>
      </c>
    </row>
    <row r="147" spans="1:7" x14ac:dyDescent="0.25">
      <c r="A147" s="8" t="s">
        <v>75</v>
      </c>
      <c r="B147" s="3" t="s">
        <v>606</v>
      </c>
      <c r="C147" s="170">
        <v>486307</v>
      </c>
      <c r="D147" s="70">
        <v>415863</v>
      </c>
      <c r="E147" s="70">
        <v>3195</v>
      </c>
      <c r="F147" s="71">
        <v>0.62</v>
      </c>
      <c r="G147" s="3" t="s">
        <v>690</v>
      </c>
    </row>
    <row r="148" spans="1:7" x14ac:dyDescent="0.25">
      <c r="A148" s="8"/>
      <c r="B148" s="3" t="s">
        <v>607</v>
      </c>
      <c r="C148" s="170"/>
      <c r="D148" s="70">
        <v>70444</v>
      </c>
      <c r="E148" s="70">
        <v>649</v>
      </c>
      <c r="F148" s="71">
        <v>0.76</v>
      </c>
      <c r="G148" s="3" t="s">
        <v>762</v>
      </c>
    </row>
    <row r="149" spans="1:7" x14ac:dyDescent="0.25">
      <c r="A149" s="8"/>
      <c r="B149" s="3" t="s">
        <v>692</v>
      </c>
      <c r="C149" s="170"/>
      <c r="D149" s="70">
        <v>395845</v>
      </c>
      <c r="E149" s="70">
        <v>3042</v>
      </c>
      <c r="F149" s="71">
        <v>0.62</v>
      </c>
      <c r="G149" s="3" t="s">
        <v>690</v>
      </c>
    </row>
    <row r="150" spans="1:7" x14ac:dyDescent="0.25">
      <c r="A150" s="8"/>
      <c r="B150" s="3" t="s">
        <v>693</v>
      </c>
      <c r="C150" s="170"/>
      <c r="D150" s="70">
        <v>90462</v>
      </c>
      <c r="E150" s="70">
        <v>802</v>
      </c>
      <c r="F150" s="71">
        <v>0.73</v>
      </c>
      <c r="G150" s="3" t="s">
        <v>763</v>
      </c>
    </row>
    <row r="151" spans="1:7" x14ac:dyDescent="0.25">
      <c r="A151" s="8"/>
      <c r="B151" s="3" t="s">
        <v>695</v>
      </c>
      <c r="C151" s="170"/>
      <c r="D151" s="70">
        <v>379929</v>
      </c>
      <c r="E151" s="70">
        <v>3016</v>
      </c>
      <c r="F151" s="71">
        <v>0.64</v>
      </c>
      <c r="G151" s="3" t="s">
        <v>690</v>
      </c>
    </row>
    <row r="152" spans="1:7" x14ac:dyDescent="0.25">
      <c r="A152" s="8"/>
      <c r="B152" s="3" t="s">
        <v>696</v>
      </c>
      <c r="C152" s="170"/>
      <c r="D152" s="70">
        <v>106378</v>
      </c>
      <c r="E152" s="70">
        <v>828</v>
      </c>
      <c r="F152" s="71">
        <v>0.63</v>
      </c>
      <c r="G152" s="3" t="s">
        <v>764</v>
      </c>
    </row>
    <row r="153" spans="1:7" x14ac:dyDescent="0.25">
      <c r="A153" s="8"/>
      <c r="B153" s="3" t="s">
        <v>697</v>
      </c>
      <c r="C153" s="170"/>
      <c r="D153" s="70">
        <v>338580</v>
      </c>
      <c r="E153" s="70">
        <v>2533</v>
      </c>
      <c r="F153" s="71">
        <v>0.6</v>
      </c>
      <c r="G153" s="3" t="s">
        <v>690</v>
      </c>
    </row>
    <row r="154" spans="1:7" x14ac:dyDescent="0.25">
      <c r="A154" s="8"/>
      <c r="B154" s="3" t="s">
        <v>698</v>
      </c>
      <c r="C154" s="170"/>
      <c r="D154" s="70">
        <v>147727</v>
      </c>
      <c r="E154" s="70">
        <v>1311</v>
      </c>
      <c r="F154" s="71">
        <v>0.72</v>
      </c>
      <c r="G154" s="3" t="s">
        <v>765</v>
      </c>
    </row>
    <row r="155" spans="1:7" ht="30" x14ac:dyDescent="0.25">
      <c r="A155" s="8" t="s">
        <v>77</v>
      </c>
      <c r="B155" s="3" t="s">
        <v>606</v>
      </c>
      <c r="C155" s="170">
        <v>451051</v>
      </c>
      <c r="D155" s="70">
        <v>386165</v>
      </c>
      <c r="E155" s="70">
        <v>60642</v>
      </c>
      <c r="F155" s="71">
        <v>13.59</v>
      </c>
      <c r="G155" s="3" t="s">
        <v>690</v>
      </c>
    </row>
    <row r="156" spans="1:7" x14ac:dyDescent="0.25">
      <c r="A156" s="8"/>
      <c r="B156" s="3" t="s">
        <v>607</v>
      </c>
      <c r="C156" s="170"/>
      <c r="D156" s="70">
        <v>64886</v>
      </c>
      <c r="E156" s="70">
        <v>10718</v>
      </c>
      <c r="F156" s="71">
        <v>14.59</v>
      </c>
      <c r="G156" s="3" t="s">
        <v>699</v>
      </c>
    </row>
    <row r="157" spans="1:7" x14ac:dyDescent="0.25">
      <c r="A157" s="8"/>
      <c r="B157" s="3" t="s">
        <v>692</v>
      </c>
      <c r="C157" s="170"/>
      <c r="D157" s="70">
        <v>368036</v>
      </c>
      <c r="E157" s="70">
        <v>56767</v>
      </c>
      <c r="F157" s="71">
        <v>13.32</v>
      </c>
      <c r="G157" s="3" t="s">
        <v>690</v>
      </c>
    </row>
    <row r="158" spans="1:7" x14ac:dyDescent="0.25">
      <c r="A158" s="8"/>
      <c r="B158" s="3" t="s">
        <v>693</v>
      </c>
      <c r="C158" s="170"/>
      <c r="D158" s="70">
        <v>83015</v>
      </c>
      <c r="E158" s="70">
        <v>14593</v>
      </c>
      <c r="F158" s="71">
        <v>15.61</v>
      </c>
      <c r="G158" s="3" t="s">
        <v>741</v>
      </c>
    </row>
    <row r="159" spans="1:7" x14ac:dyDescent="0.25">
      <c r="A159" s="8"/>
      <c r="B159" s="3" t="s">
        <v>695</v>
      </c>
      <c r="C159" s="170"/>
      <c r="D159" s="70">
        <v>351700</v>
      </c>
      <c r="E159" s="70">
        <v>56883</v>
      </c>
      <c r="F159" s="71">
        <v>14.05</v>
      </c>
      <c r="G159" s="3" t="s">
        <v>690</v>
      </c>
    </row>
    <row r="160" spans="1:7" x14ac:dyDescent="0.25">
      <c r="A160" s="8"/>
      <c r="B160" s="3" t="s">
        <v>696</v>
      </c>
      <c r="C160" s="170"/>
      <c r="D160" s="70">
        <v>99351</v>
      </c>
      <c r="E160" s="70">
        <v>14477</v>
      </c>
      <c r="F160" s="71">
        <v>12.61</v>
      </c>
      <c r="G160" s="3" t="s">
        <v>766</v>
      </c>
    </row>
    <row r="161" spans="1:7" x14ac:dyDescent="0.25">
      <c r="A161" s="8"/>
      <c r="B161" s="3" t="s">
        <v>697</v>
      </c>
      <c r="C161" s="170"/>
      <c r="D161" s="70">
        <v>315105</v>
      </c>
      <c r="E161" s="70">
        <v>48616</v>
      </c>
      <c r="F161" s="71">
        <v>13.34</v>
      </c>
      <c r="G161" s="3" t="s">
        <v>690</v>
      </c>
    </row>
    <row r="162" spans="1:7" x14ac:dyDescent="0.25">
      <c r="A162" s="8"/>
      <c r="B162" s="3" t="s">
        <v>698</v>
      </c>
      <c r="C162" s="170"/>
      <c r="D162" s="70">
        <v>135946</v>
      </c>
      <c r="E162" s="70">
        <v>22744</v>
      </c>
      <c r="F162" s="71">
        <v>14.67</v>
      </c>
      <c r="G162" s="3" t="s">
        <v>767</v>
      </c>
    </row>
    <row r="163" spans="1:7" x14ac:dyDescent="0.25">
      <c r="A163" s="8" t="s">
        <v>79</v>
      </c>
      <c r="B163" s="3" t="s">
        <v>606</v>
      </c>
      <c r="C163" s="170">
        <v>478900</v>
      </c>
      <c r="D163" s="70">
        <v>409538</v>
      </c>
      <c r="E163" s="70">
        <v>43519</v>
      </c>
      <c r="F163" s="71">
        <v>8.94</v>
      </c>
      <c r="G163" s="3" t="s">
        <v>690</v>
      </c>
    </row>
    <row r="164" spans="1:7" x14ac:dyDescent="0.25">
      <c r="A164" s="8"/>
      <c r="B164" s="3" t="s">
        <v>607</v>
      </c>
      <c r="C164" s="170"/>
      <c r="D164" s="70">
        <v>69362</v>
      </c>
      <c r="E164" s="70">
        <v>7307</v>
      </c>
      <c r="F164" s="71">
        <v>9.01</v>
      </c>
      <c r="G164" s="3" t="s">
        <v>768</v>
      </c>
    </row>
    <row r="165" spans="1:7" x14ac:dyDescent="0.25">
      <c r="A165" s="8"/>
      <c r="B165" s="3" t="s">
        <v>692</v>
      </c>
      <c r="C165" s="170"/>
      <c r="D165" s="70">
        <v>390142</v>
      </c>
      <c r="E165" s="70">
        <v>40475</v>
      </c>
      <c r="F165" s="71">
        <v>8.7100000000000009</v>
      </c>
      <c r="G165" s="3" t="s">
        <v>690</v>
      </c>
    </row>
    <row r="166" spans="1:7" x14ac:dyDescent="0.25">
      <c r="A166" s="8"/>
      <c r="B166" s="3" t="s">
        <v>693</v>
      </c>
      <c r="C166" s="170"/>
      <c r="D166" s="70">
        <v>88758</v>
      </c>
      <c r="E166" s="70">
        <v>10351</v>
      </c>
      <c r="F166" s="71">
        <v>10.039999999999999</v>
      </c>
      <c r="G166" s="3" t="s">
        <v>769</v>
      </c>
    </row>
    <row r="167" spans="1:7" x14ac:dyDescent="0.25">
      <c r="A167" s="8"/>
      <c r="B167" s="3" t="s">
        <v>695</v>
      </c>
      <c r="C167" s="170"/>
      <c r="D167" s="70">
        <v>373870</v>
      </c>
      <c r="E167" s="70">
        <v>40886</v>
      </c>
      <c r="F167" s="71">
        <v>9.23</v>
      </c>
      <c r="G167" s="3" t="s">
        <v>690</v>
      </c>
    </row>
    <row r="168" spans="1:7" x14ac:dyDescent="0.25">
      <c r="A168" s="8"/>
      <c r="B168" s="3" t="s">
        <v>696</v>
      </c>
      <c r="C168" s="170"/>
      <c r="D168" s="70">
        <v>105030</v>
      </c>
      <c r="E168" s="70">
        <v>9940</v>
      </c>
      <c r="F168" s="71">
        <v>7.97</v>
      </c>
      <c r="G168" s="3" t="s">
        <v>770</v>
      </c>
    </row>
    <row r="169" spans="1:7" x14ac:dyDescent="0.25">
      <c r="A169" s="8"/>
      <c r="B169" s="3" t="s">
        <v>697</v>
      </c>
      <c r="C169" s="170"/>
      <c r="D169" s="70">
        <v>333410</v>
      </c>
      <c r="E169" s="70">
        <v>35078</v>
      </c>
      <c r="F169" s="71">
        <v>8.85</v>
      </c>
      <c r="G169" s="3" t="s">
        <v>690</v>
      </c>
    </row>
    <row r="170" spans="1:7" x14ac:dyDescent="0.25">
      <c r="A170" s="8"/>
      <c r="B170" s="3" t="s">
        <v>698</v>
      </c>
      <c r="C170" s="170"/>
      <c r="D170" s="70">
        <v>145490</v>
      </c>
      <c r="E170" s="70">
        <v>15748</v>
      </c>
      <c r="F170" s="71">
        <v>9.19</v>
      </c>
      <c r="G170" s="3" t="s">
        <v>771</v>
      </c>
    </row>
    <row r="171" spans="1:7" ht="28.5" x14ac:dyDescent="0.25">
      <c r="A171" s="10" t="s">
        <v>81</v>
      </c>
      <c r="B171" s="3" t="s">
        <v>606</v>
      </c>
      <c r="C171" s="170">
        <v>453449</v>
      </c>
      <c r="D171" s="70">
        <v>388744</v>
      </c>
      <c r="E171" s="70">
        <v>98744</v>
      </c>
      <c r="F171" s="71">
        <v>22.87</v>
      </c>
      <c r="G171" s="3" t="s">
        <v>690</v>
      </c>
    </row>
    <row r="172" spans="1:7" x14ac:dyDescent="0.25">
      <c r="A172" s="10"/>
      <c r="B172" s="3" t="s">
        <v>607</v>
      </c>
      <c r="C172" s="170"/>
      <c r="D172" s="70">
        <v>64705</v>
      </c>
      <c r="E172" s="70">
        <v>17882</v>
      </c>
      <c r="F172" s="71">
        <v>25.53</v>
      </c>
      <c r="G172" s="3" t="s">
        <v>772</v>
      </c>
    </row>
    <row r="173" spans="1:7" x14ac:dyDescent="0.25">
      <c r="A173" s="10"/>
      <c r="B173" s="3" t="s">
        <v>692</v>
      </c>
      <c r="C173" s="170"/>
      <c r="D173" s="70">
        <v>370591</v>
      </c>
      <c r="E173" s="70">
        <v>92134</v>
      </c>
      <c r="F173" s="71">
        <v>22.31</v>
      </c>
      <c r="G173" s="3" t="s">
        <v>690</v>
      </c>
    </row>
    <row r="174" spans="1:7" x14ac:dyDescent="0.25">
      <c r="A174" s="10"/>
      <c r="B174" s="3" t="s">
        <v>693</v>
      </c>
      <c r="C174" s="170"/>
      <c r="D174" s="70">
        <v>82858</v>
      </c>
      <c r="E174" s="70">
        <v>24492</v>
      </c>
      <c r="F174" s="71">
        <v>27.59</v>
      </c>
      <c r="G174" s="3" t="s">
        <v>773</v>
      </c>
    </row>
    <row r="175" spans="1:7" x14ac:dyDescent="0.25">
      <c r="A175" s="10"/>
      <c r="B175" s="3" t="s">
        <v>695</v>
      </c>
      <c r="C175" s="170"/>
      <c r="D175" s="70">
        <v>353863</v>
      </c>
      <c r="E175" s="70">
        <v>92671</v>
      </c>
      <c r="F175" s="71">
        <v>23.71</v>
      </c>
      <c r="G175" s="3" t="s">
        <v>690</v>
      </c>
    </row>
    <row r="176" spans="1:7" x14ac:dyDescent="0.25">
      <c r="A176" s="10"/>
      <c r="B176" s="3" t="s">
        <v>696</v>
      </c>
      <c r="C176" s="170"/>
      <c r="D176" s="70">
        <v>99586</v>
      </c>
      <c r="E176" s="70">
        <v>23955</v>
      </c>
      <c r="F176" s="71">
        <v>21.6</v>
      </c>
      <c r="G176" s="3" t="s">
        <v>742</v>
      </c>
    </row>
    <row r="177" spans="1:7" x14ac:dyDescent="0.25">
      <c r="A177" s="10"/>
      <c r="B177" s="3" t="s">
        <v>697</v>
      </c>
      <c r="C177" s="170"/>
      <c r="D177" s="70">
        <v>317179</v>
      </c>
      <c r="E177" s="70">
        <v>79711</v>
      </c>
      <c r="F177" s="71">
        <v>22.59</v>
      </c>
      <c r="G177" s="3" t="s">
        <v>690</v>
      </c>
    </row>
    <row r="178" spans="1:7" x14ac:dyDescent="0.25">
      <c r="A178" s="10"/>
      <c r="B178" s="3" t="s">
        <v>698</v>
      </c>
      <c r="C178" s="170"/>
      <c r="D178" s="70">
        <v>136270</v>
      </c>
      <c r="E178" s="70">
        <v>36915</v>
      </c>
      <c r="F178" s="71">
        <v>24.8</v>
      </c>
      <c r="G178" s="3" t="s">
        <v>754</v>
      </c>
    </row>
    <row r="179" spans="1:7" x14ac:dyDescent="0.25">
      <c r="A179" s="8" t="s">
        <v>83</v>
      </c>
      <c r="B179" s="3" t="s">
        <v>606</v>
      </c>
      <c r="C179" s="170">
        <v>480781</v>
      </c>
      <c r="D179" s="70">
        <v>411678</v>
      </c>
      <c r="E179" s="70">
        <v>24679</v>
      </c>
      <c r="F179" s="71">
        <v>4.9400000000000004</v>
      </c>
      <c r="G179" s="3" t="s">
        <v>690</v>
      </c>
    </row>
    <row r="180" spans="1:7" x14ac:dyDescent="0.25">
      <c r="A180" s="8"/>
      <c r="B180" s="3" t="s">
        <v>607</v>
      </c>
      <c r="C180" s="170"/>
      <c r="D180" s="70">
        <v>69103</v>
      </c>
      <c r="E180" s="70">
        <v>5562</v>
      </c>
      <c r="F180" s="71">
        <v>6.8</v>
      </c>
      <c r="G180" s="3" t="s">
        <v>774</v>
      </c>
    </row>
    <row r="181" spans="1:7" x14ac:dyDescent="0.25">
      <c r="A181" s="8"/>
      <c r="B181" s="3" t="s">
        <v>692</v>
      </c>
      <c r="C181" s="170"/>
      <c r="D181" s="70">
        <v>391883</v>
      </c>
      <c r="E181" s="70">
        <v>23301</v>
      </c>
      <c r="F181" s="71">
        <v>4.8899999999999997</v>
      </c>
      <c r="G181" s="3" t="s">
        <v>690</v>
      </c>
    </row>
    <row r="182" spans="1:7" x14ac:dyDescent="0.25">
      <c r="A182" s="8"/>
      <c r="B182" s="3" t="s">
        <v>693</v>
      </c>
      <c r="C182" s="170"/>
      <c r="D182" s="70">
        <v>88898</v>
      </c>
      <c r="E182" s="70">
        <v>6940</v>
      </c>
      <c r="F182" s="71">
        <v>6.59</v>
      </c>
      <c r="G182" s="3" t="s">
        <v>775</v>
      </c>
    </row>
    <row r="183" spans="1:7" x14ac:dyDescent="0.25">
      <c r="A183" s="8"/>
      <c r="B183" s="3" t="s">
        <v>695</v>
      </c>
      <c r="C183" s="170"/>
      <c r="D183" s="70">
        <v>375823</v>
      </c>
      <c r="E183" s="70">
        <v>23384</v>
      </c>
      <c r="F183" s="71">
        <v>5.14</v>
      </c>
      <c r="G183" s="3" t="s">
        <v>690</v>
      </c>
    </row>
    <row r="184" spans="1:7" x14ac:dyDescent="0.25">
      <c r="A184" s="8"/>
      <c r="B184" s="3" t="s">
        <v>696</v>
      </c>
      <c r="C184" s="170"/>
      <c r="D184" s="70">
        <v>104958</v>
      </c>
      <c r="E184" s="70">
        <v>6857</v>
      </c>
      <c r="F184" s="71">
        <v>5.43</v>
      </c>
      <c r="G184" s="3" t="s">
        <v>776</v>
      </c>
    </row>
    <row r="185" spans="1:7" x14ac:dyDescent="0.25">
      <c r="A185" s="8"/>
      <c r="B185" s="3" t="s">
        <v>697</v>
      </c>
      <c r="C185" s="170"/>
      <c r="D185" s="70">
        <v>335365</v>
      </c>
      <c r="E185" s="70">
        <v>19527</v>
      </c>
      <c r="F185" s="71">
        <v>4.8</v>
      </c>
      <c r="G185" s="3" t="s">
        <v>690</v>
      </c>
    </row>
    <row r="186" spans="1:7" x14ac:dyDescent="0.25">
      <c r="A186" s="8"/>
      <c r="B186" s="3" t="s">
        <v>698</v>
      </c>
      <c r="C186" s="170"/>
      <c r="D186" s="70">
        <v>145416</v>
      </c>
      <c r="E186" s="70">
        <v>10714</v>
      </c>
      <c r="F186" s="71">
        <v>6.15</v>
      </c>
      <c r="G186" s="3" t="s">
        <v>777</v>
      </c>
    </row>
    <row r="187" spans="1:7" x14ac:dyDescent="0.25">
      <c r="A187" s="8" t="s">
        <v>85</v>
      </c>
      <c r="B187" s="3" t="s">
        <v>606</v>
      </c>
      <c r="C187" s="170">
        <v>488682</v>
      </c>
      <c r="D187" s="70">
        <v>417840</v>
      </c>
      <c r="E187" s="70">
        <v>2473</v>
      </c>
      <c r="F187" s="71">
        <v>0.48</v>
      </c>
      <c r="G187" s="3" t="s">
        <v>690</v>
      </c>
    </row>
    <row r="188" spans="1:7" x14ac:dyDescent="0.25">
      <c r="A188" s="8"/>
      <c r="B188" s="3" t="s">
        <v>607</v>
      </c>
      <c r="C188" s="170"/>
      <c r="D188" s="70">
        <v>70842</v>
      </c>
      <c r="E188" s="70">
        <v>473</v>
      </c>
      <c r="F188" s="71">
        <v>0.55000000000000004</v>
      </c>
      <c r="G188" s="3" t="s">
        <v>778</v>
      </c>
    </row>
    <row r="189" spans="1:7" x14ac:dyDescent="0.25">
      <c r="A189" s="8"/>
      <c r="B189" s="3" t="s">
        <v>692</v>
      </c>
      <c r="C189" s="170"/>
      <c r="D189" s="70">
        <v>397721</v>
      </c>
      <c r="E189" s="70">
        <v>2244</v>
      </c>
      <c r="F189" s="71">
        <v>0.45</v>
      </c>
      <c r="G189" s="3" t="s">
        <v>690</v>
      </c>
    </row>
    <row r="190" spans="1:7" x14ac:dyDescent="0.25">
      <c r="A190" s="8"/>
      <c r="B190" s="3" t="s">
        <v>693</v>
      </c>
      <c r="C190" s="170"/>
      <c r="D190" s="70">
        <v>90961</v>
      </c>
      <c r="E190" s="70">
        <v>702</v>
      </c>
      <c r="F190" s="71">
        <v>0.63</v>
      </c>
      <c r="G190" s="3" t="s">
        <v>779</v>
      </c>
    </row>
    <row r="191" spans="1:7" x14ac:dyDescent="0.25">
      <c r="A191" s="8"/>
      <c r="B191" s="3" t="s">
        <v>695</v>
      </c>
      <c r="C191" s="170"/>
      <c r="D191" s="70">
        <v>381807</v>
      </c>
      <c r="E191" s="70">
        <v>2402</v>
      </c>
      <c r="F191" s="71">
        <v>0.51</v>
      </c>
      <c r="G191" s="3" t="s">
        <v>690</v>
      </c>
    </row>
    <row r="192" spans="1:7" x14ac:dyDescent="0.25">
      <c r="A192" s="8"/>
      <c r="B192" s="3" t="s">
        <v>696</v>
      </c>
      <c r="C192" s="170"/>
      <c r="D192" s="70">
        <v>106875</v>
      </c>
      <c r="E192" s="70">
        <v>544</v>
      </c>
      <c r="F192" s="71">
        <v>0.41</v>
      </c>
      <c r="G192" s="3" t="s">
        <v>780</v>
      </c>
    </row>
    <row r="193" spans="1:7" x14ac:dyDescent="0.25">
      <c r="A193" s="8"/>
      <c r="B193" s="3" t="s">
        <v>697</v>
      </c>
      <c r="C193" s="170"/>
      <c r="D193" s="70">
        <v>340156</v>
      </c>
      <c r="E193" s="70">
        <v>1937</v>
      </c>
      <c r="F193" s="71">
        <v>0.46</v>
      </c>
      <c r="G193" s="3" t="s">
        <v>690</v>
      </c>
    </row>
    <row r="194" spans="1:7" x14ac:dyDescent="0.25">
      <c r="A194" s="8"/>
      <c r="B194" s="3" t="s">
        <v>698</v>
      </c>
      <c r="C194" s="170"/>
      <c r="D194" s="70">
        <v>148526</v>
      </c>
      <c r="E194" s="70">
        <v>1009</v>
      </c>
      <c r="F194" s="71">
        <v>0.55000000000000004</v>
      </c>
      <c r="G194" s="3" t="s">
        <v>781</v>
      </c>
    </row>
    <row r="195" spans="1:7" x14ac:dyDescent="0.25">
      <c r="A195" s="8" t="s">
        <v>87</v>
      </c>
      <c r="B195" s="3" t="s">
        <v>606</v>
      </c>
      <c r="C195" s="170">
        <v>483205</v>
      </c>
      <c r="D195" s="70">
        <v>413204</v>
      </c>
      <c r="E195" s="70">
        <v>18541</v>
      </c>
      <c r="F195" s="71">
        <v>3.68</v>
      </c>
      <c r="G195" s="3" t="s">
        <v>690</v>
      </c>
    </row>
    <row r="196" spans="1:7" x14ac:dyDescent="0.25">
      <c r="A196" s="8"/>
      <c r="B196" s="3" t="s">
        <v>607</v>
      </c>
      <c r="C196" s="170"/>
      <c r="D196" s="70">
        <v>70001</v>
      </c>
      <c r="E196" s="70">
        <v>3163</v>
      </c>
      <c r="F196" s="71">
        <v>3.77</v>
      </c>
      <c r="G196" s="3" t="s">
        <v>782</v>
      </c>
    </row>
    <row r="197" spans="1:7" x14ac:dyDescent="0.25">
      <c r="A197" s="8"/>
      <c r="B197" s="3" t="s">
        <v>692</v>
      </c>
      <c r="C197" s="170"/>
      <c r="D197" s="70">
        <v>393530</v>
      </c>
      <c r="E197" s="70">
        <v>16963</v>
      </c>
      <c r="F197" s="71">
        <v>3.53</v>
      </c>
      <c r="G197" s="3" t="s">
        <v>690</v>
      </c>
    </row>
    <row r="198" spans="1:7" x14ac:dyDescent="0.25">
      <c r="A198" s="8"/>
      <c r="B198" s="3" t="s">
        <v>693</v>
      </c>
      <c r="C198" s="170"/>
      <c r="D198" s="70">
        <v>89675</v>
      </c>
      <c r="E198" s="70">
        <v>4741</v>
      </c>
      <c r="F198" s="71">
        <v>4.43</v>
      </c>
      <c r="G198" s="3" t="s">
        <v>783</v>
      </c>
    </row>
    <row r="199" spans="1:7" x14ac:dyDescent="0.25">
      <c r="A199" s="8"/>
      <c r="B199" s="3" t="s">
        <v>695</v>
      </c>
      <c r="C199" s="170"/>
      <c r="D199" s="70">
        <v>377248</v>
      </c>
      <c r="E199" s="70">
        <v>17752</v>
      </c>
      <c r="F199" s="71">
        <v>3.87</v>
      </c>
      <c r="G199" s="3" t="s">
        <v>690</v>
      </c>
    </row>
    <row r="200" spans="1:7" x14ac:dyDescent="0.25">
      <c r="A200" s="8"/>
      <c r="B200" s="3" t="s">
        <v>696</v>
      </c>
      <c r="C200" s="170"/>
      <c r="D200" s="70">
        <v>105957</v>
      </c>
      <c r="E200" s="70">
        <v>3952</v>
      </c>
      <c r="F200" s="71">
        <v>3.07</v>
      </c>
      <c r="G200" s="3" t="s">
        <v>784</v>
      </c>
    </row>
    <row r="201" spans="1:7" x14ac:dyDescent="0.25">
      <c r="A201" s="8"/>
      <c r="B201" s="3" t="s">
        <v>697</v>
      </c>
      <c r="C201" s="170"/>
      <c r="D201" s="70">
        <v>336546</v>
      </c>
      <c r="E201" s="70">
        <v>14747</v>
      </c>
      <c r="F201" s="71">
        <v>3.59</v>
      </c>
      <c r="G201" s="3" t="s">
        <v>690</v>
      </c>
    </row>
    <row r="202" spans="1:7" x14ac:dyDescent="0.25">
      <c r="A202" s="8"/>
      <c r="B202" s="3" t="s">
        <v>698</v>
      </c>
      <c r="C202" s="170"/>
      <c r="D202" s="70">
        <v>146659</v>
      </c>
      <c r="E202" s="70">
        <v>6957</v>
      </c>
      <c r="F202" s="71">
        <v>3.92</v>
      </c>
      <c r="G202" s="3" t="s">
        <v>785</v>
      </c>
    </row>
    <row r="203" spans="1:7" x14ac:dyDescent="0.25">
      <c r="A203" s="8" t="s">
        <v>89</v>
      </c>
      <c r="B203" s="3" t="s">
        <v>606</v>
      </c>
      <c r="C203" s="170">
        <v>486505</v>
      </c>
      <c r="D203" s="70">
        <v>416177</v>
      </c>
      <c r="E203" s="70">
        <v>26082</v>
      </c>
      <c r="F203" s="71">
        <v>5.15</v>
      </c>
      <c r="G203" s="3" t="s">
        <v>690</v>
      </c>
    </row>
    <row r="204" spans="1:7" x14ac:dyDescent="0.25">
      <c r="A204" s="8"/>
      <c r="B204" s="3" t="s">
        <v>607</v>
      </c>
      <c r="C204" s="170"/>
      <c r="D204" s="70">
        <v>70328</v>
      </c>
      <c r="E204" s="70">
        <v>5128</v>
      </c>
      <c r="F204" s="71">
        <v>6.12</v>
      </c>
      <c r="G204" s="3" t="s">
        <v>786</v>
      </c>
    </row>
    <row r="205" spans="1:7" x14ac:dyDescent="0.25">
      <c r="A205" s="8"/>
      <c r="B205" s="3" t="s">
        <v>692</v>
      </c>
      <c r="C205" s="170"/>
      <c r="D205" s="70">
        <v>396192</v>
      </c>
      <c r="E205" s="70">
        <v>24477</v>
      </c>
      <c r="F205" s="71">
        <v>5.07</v>
      </c>
      <c r="G205" s="3" t="s">
        <v>690</v>
      </c>
    </row>
    <row r="206" spans="1:7" x14ac:dyDescent="0.25">
      <c r="A206" s="8"/>
      <c r="B206" s="3" t="s">
        <v>693</v>
      </c>
      <c r="C206" s="170"/>
      <c r="D206" s="70">
        <v>90313</v>
      </c>
      <c r="E206" s="70">
        <v>6733</v>
      </c>
      <c r="F206" s="71">
        <v>6.27</v>
      </c>
      <c r="G206" s="3" t="s">
        <v>785</v>
      </c>
    </row>
    <row r="207" spans="1:7" x14ac:dyDescent="0.25">
      <c r="A207" s="8"/>
      <c r="B207" s="3" t="s">
        <v>695</v>
      </c>
      <c r="C207" s="170"/>
      <c r="D207" s="70">
        <v>380134</v>
      </c>
      <c r="E207" s="70">
        <v>24839</v>
      </c>
      <c r="F207" s="71">
        <v>5.38</v>
      </c>
      <c r="G207" s="3" t="s">
        <v>690</v>
      </c>
    </row>
    <row r="208" spans="1:7" x14ac:dyDescent="0.25">
      <c r="A208" s="8"/>
      <c r="B208" s="3" t="s">
        <v>696</v>
      </c>
      <c r="C208" s="170"/>
      <c r="D208" s="70">
        <v>106371</v>
      </c>
      <c r="E208" s="70">
        <v>6371</v>
      </c>
      <c r="F208" s="71">
        <v>4.95</v>
      </c>
      <c r="G208" s="3" t="s">
        <v>787</v>
      </c>
    </row>
    <row r="209" spans="1:7" x14ac:dyDescent="0.25">
      <c r="A209" s="8"/>
      <c r="B209" s="3" t="s">
        <v>697</v>
      </c>
      <c r="C209" s="170"/>
      <c r="D209" s="70">
        <v>338881</v>
      </c>
      <c r="E209" s="70">
        <v>20400</v>
      </c>
      <c r="F209" s="71">
        <v>4.9400000000000004</v>
      </c>
      <c r="G209" s="3" t="s">
        <v>690</v>
      </c>
    </row>
    <row r="210" spans="1:7" x14ac:dyDescent="0.25">
      <c r="A210" s="8"/>
      <c r="B210" s="3" t="s">
        <v>698</v>
      </c>
      <c r="C210" s="170"/>
      <c r="D210" s="70">
        <v>147624</v>
      </c>
      <c r="E210" s="70">
        <v>10810</v>
      </c>
      <c r="F210" s="71">
        <v>6.09</v>
      </c>
      <c r="G210" s="3" t="s">
        <v>788</v>
      </c>
    </row>
    <row r="211" spans="1:7" x14ac:dyDescent="0.25">
      <c r="A211" s="10" t="s">
        <v>91</v>
      </c>
      <c r="B211" s="3" t="s">
        <v>606</v>
      </c>
      <c r="C211" s="170">
        <v>412596</v>
      </c>
      <c r="D211" s="70">
        <v>352686</v>
      </c>
      <c r="E211" s="70">
        <v>73409</v>
      </c>
      <c r="F211" s="71">
        <v>18.45</v>
      </c>
      <c r="G211" s="3" t="s">
        <v>690</v>
      </c>
    </row>
    <row r="212" spans="1:7" x14ac:dyDescent="0.25">
      <c r="A212" s="10"/>
      <c r="B212" s="3" t="s">
        <v>607</v>
      </c>
      <c r="C212" s="170"/>
      <c r="D212" s="70">
        <v>59910</v>
      </c>
      <c r="E212" s="70">
        <v>13233</v>
      </c>
      <c r="F212" s="71">
        <v>19.96</v>
      </c>
      <c r="G212" s="3" t="s">
        <v>741</v>
      </c>
    </row>
    <row r="213" spans="1:7" x14ac:dyDescent="0.25">
      <c r="A213" s="10"/>
      <c r="B213" s="3" t="s">
        <v>692</v>
      </c>
      <c r="C213" s="170"/>
      <c r="D213" s="70">
        <v>336382</v>
      </c>
      <c r="E213" s="70">
        <v>69214</v>
      </c>
      <c r="F213" s="71">
        <v>18.21</v>
      </c>
      <c r="G213" s="3" t="s">
        <v>690</v>
      </c>
    </row>
    <row r="214" spans="1:7" x14ac:dyDescent="0.25">
      <c r="A214" s="10"/>
      <c r="B214" s="3" t="s">
        <v>693</v>
      </c>
      <c r="C214" s="170"/>
      <c r="D214" s="70">
        <v>76214</v>
      </c>
      <c r="E214" s="70">
        <v>17428</v>
      </c>
      <c r="F214" s="71">
        <v>20.71</v>
      </c>
      <c r="G214" s="3" t="s">
        <v>751</v>
      </c>
    </row>
    <row r="215" spans="1:7" x14ac:dyDescent="0.25">
      <c r="A215" s="10"/>
      <c r="B215" s="3" t="s">
        <v>695</v>
      </c>
      <c r="C215" s="170"/>
      <c r="D215" s="70">
        <v>320364</v>
      </c>
      <c r="E215" s="70">
        <v>68284</v>
      </c>
      <c r="F215" s="71">
        <v>18.96</v>
      </c>
      <c r="G215" s="3" t="s">
        <v>690</v>
      </c>
    </row>
    <row r="216" spans="1:7" x14ac:dyDescent="0.25">
      <c r="A216" s="10"/>
      <c r="B216" s="3" t="s">
        <v>696</v>
      </c>
      <c r="C216" s="170"/>
      <c r="D216" s="70">
        <v>92232</v>
      </c>
      <c r="E216" s="70">
        <v>18358</v>
      </c>
      <c r="F216" s="71">
        <v>17.64</v>
      </c>
      <c r="G216" s="3" t="s">
        <v>789</v>
      </c>
    </row>
    <row r="217" spans="1:7" x14ac:dyDescent="0.25">
      <c r="A217" s="10"/>
      <c r="B217" s="3" t="s">
        <v>697</v>
      </c>
      <c r="C217" s="170"/>
      <c r="D217" s="70">
        <v>288981</v>
      </c>
      <c r="E217" s="70">
        <v>59312</v>
      </c>
      <c r="F217" s="71">
        <v>18.149999999999999</v>
      </c>
      <c r="G217" s="3" t="s">
        <v>690</v>
      </c>
    </row>
    <row r="218" spans="1:7" x14ac:dyDescent="0.25">
      <c r="A218" s="10"/>
      <c r="B218" s="3" t="s">
        <v>698</v>
      </c>
      <c r="C218" s="170"/>
      <c r="D218" s="70">
        <v>123615</v>
      </c>
      <c r="E218" s="70">
        <v>27330</v>
      </c>
      <c r="F218" s="71">
        <v>19.88</v>
      </c>
      <c r="G218" s="3" t="s">
        <v>790</v>
      </c>
    </row>
    <row r="219" spans="1:7" x14ac:dyDescent="0.25">
      <c r="A219" s="8" t="s">
        <v>93</v>
      </c>
      <c r="B219" s="3" t="s">
        <v>606</v>
      </c>
      <c r="C219" s="170">
        <v>485107</v>
      </c>
      <c r="D219" s="70">
        <v>414900</v>
      </c>
      <c r="E219" s="70">
        <v>5318</v>
      </c>
      <c r="F219" s="71">
        <v>1.04</v>
      </c>
      <c r="G219" s="3" t="s">
        <v>690</v>
      </c>
    </row>
    <row r="220" spans="1:7" x14ac:dyDescent="0.25">
      <c r="A220" s="8"/>
      <c r="B220" s="3" t="s">
        <v>607</v>
      </c>
      <c r="C220" s="170"/>
      <c r="D220" s="70">
        <v>70207</v>
      </c>
      <c r="E220" s="70">
        <v>1132</v>
      </c>
      <c r="F220" s="71">
        <v>1.33</v>
      </c>
      <c r="G220" s="3" t="s">
        <v>791</v>
      </c>
    </row>
    <row r="221" spans="1:7" x14ac:dyDescent="0.25">
      <c r="A221" s="8"/>
      <c r="B221" s="3" t="s">
        <v>692</v>
      </c>
      <c r="C221" s="170"/>
      <c r="D221" s="70">
        <v>394784</v>
      </c>
      <c r="E221" s="70">
        <v>5223</v>
      </c>
      <c r="F221" s="71">
        <v>1.07</v>
      </c>
      <c r="G221" s="3" t="s">
        <v>690</v>
      </c>
    </row>
    <row r="222" spans="1:7" x14ac:dyDescent="0.25">
      <c r="A222" s="8"/>
      <c r="B222" s="3" t="s">
        <v>693</v>
      </c>
      <c r="C222" s="170"/>
      <c r="D222" s="70">
        <v>90323</v>
      </c>
      <c r="E222" s="70">
        <v>1227</v>
      </c>
      <c r="F222" s="71">
        <v>1.1200000000000001</v>
      </c>
      <c r="G222" s="3" t="s">
        <v>792</v>
      </c>
    </row>
    <row r="223" spans="1:7" x14ac:dyDescent="0.25">
      <c r="A223" s="8"/>
      <c r="B223" s="3" t="s">
        <v>695</v>
      </c>
      <c r="C223" s="170"/>
      <c r="D223" s="70">
        <v>379128</v>
      </c>
      <c r="E223" s="70">
        <v>4919</v>
      </c>
      <c r="F223" s="71">
        <v>1.05</v>
      </c>
      <c r="G223" s="3" t="s">
        <v>690</v>
      </c>
    </row>
    <row r="224" spans="1:7" x14ac:dyDescent="0.25">
      <c r="A224" s="8"/>
      <c r="B224" s="3" t="s">
        <v>696</v>
      </c>
      <c r="C224" s="170"/>
      <c r="D224" s="70">
        <v>105979</v>
      </c>
      <c r="E224" s="70">
        <v>1531</v>
      </c>
      <c r="F224" s="71">
        <v>1.18</v>
      </c>
      <c r="G224" s="3" t="s">
        <v>713</v>
      </c>
    </row>
    <row r="225" spans="1:7" x14ac:dyDescent="0.25">
      <c r="A225" s="8"/>
      <c r="B225" s="3" t="s">
        <v>697</v>
      </c>
      <c r="C225" s="170"/>
      <c r="D225" s="70">
        <v>337918</v>
      </c>
      <c r="E225" s="70">
        <v>4111</v>
      </c>
      <c r="F225" s="71">
        <v>0.98</v>
      </c>
      <c r="G225" s="3" t="s">
        <v>690</v>
      </c>
    </row>
    <row r="226" spans="1:7" x14ac:dyDescent="0.25">
      <c r="A226" s="8"/>
      <c r="B226" s="3" t="s">
        <v>698</v>
      </c>
      <c r="C226" s="170"/>
      <c r="D226" s="70">
        <v>147189</v>
      </c>
      <c r="E226" s="70">
        <v>2339</v>
      </c>
      <c r="F226" s="71">
        <v>1.3</v>
      </c>
      <c r="G226" s="3" t="s">
        <v>793</v>
      </c>
    </row>
    <row r="227" spans="1:7" x14ac:dyDescent="0.25">
      <c r="A227" s="8" t="s">
        <v>95</v>
      </c>
      <c r="B227" s="3" t="s">
        <v>606</v>
      </c>
      <c r="C227" s="170">
        <v>482672</v>
      </c>
      <c r="D227" s="70">
        <v>412823</v>
      </c>
      <c r="E227" s="70">
        <v>11334</v>
      </c>
      <c r="F227" s="71">
        <v>2.23</v>
      </c>
      <c r="G227" s="3" t="s">
        <v>690</v>
      </c>
    </row>
    <row r="228" spans="1:7" x14ac:dyDescent="0.25">
      <c r="A228" s="8"/>
      <c r="B228" s="3" t="s">
        <v>607</v>
      </c>
      <c r="C228" s="170"/>
      <c r="D228" s="70">
        <v>69849</v>
      </c>
      <c r="E228" s="70">
        <v>2090</v>
      </c>
      <c r="F228" s="71">
        <v>2.48</v>
      </c>
      <c r="G228" s="3" t="s">
        <v>794</v>
      </c>
    </row>
    <row r="229" spans="1:7" x14ac:dyDescent="0.25">
      <c r="A229" s="8"/>
      <c r="B229" s="3" t="s">
        <v>692</v>
      </c>
      <c r="C229" s="170"/>
      <c r="D229" s="70">
        <v>392965</v>
      </c>
      <c r="E229" s="70">
        <v>10796</v>
      </c>
      <c r="F229" s="71">
        <v>2.23</v>
      </c>
      <c r="G229" s="3" t="s">
        <v>690</v>
      </c>
    </row>
    <row r="230" spans="1:7" x14ac:dyDescent="0.25">
      <c r="A230" s="8"/>
      <c r="B230" s="3" t="s">
        <v>693</v>
      </c>
      <c r="C230" s="170"/>
      <c r="D230" s="70">
        <v>89707</v>
      </c>
      <c r="E230" s="70">
        <v>2628</v>
      </c>
      <c r="F230" s="71">
        <v>2.4300000000000002</v>
      </c>
      <c r="G230" s="3" t="s">
        <v>795</v>
      </c>
    </row>
    <row r="231" spans="1:7" x14ac:dyDescent="0.25">
      <c r="A231" s="8"/>
      <c r="B231" s="3" t="s">
        <v>695</v>
      </c>
      <c r="C231" s="170"/>
      <c r="D231" s="70">
        <v>377084</v>
      </c>
      <c r="E231" s="70">
        <v>10514</v>
      </c>
      <c r="F231" s="71">
        <v>2.27</v>
      </c>
      <c r="G231" s="3" t="s">
        <v>690</v>
      </c>
    </row>
    <row r="232" spans="1:7" x14ac:dyDescent="0.25">
      <c r="A232" s="8"/>
      <c r="B232" s="3" t="s">
        <v>696</v>
      </c>
      <c r="C232" s="170"/>
      <c r="D232" s="70">
        <v>105588</v>
      </c>
      <c r="E232" s="70">
        <v>2910</v>
      </c>
      <c r="F232" s="71">
        <v>2.2599999999999998</v>
      </c>
      <c r="G232" s="3" t="s">
        <v>796</v>
      </c>
    </row>
    <row r="233" spans="1:7" x14ac:dyDescent="0.25">
      <c r="A233" s="8"/>
      <c r="B233" s="3" t="s">
        <v>697</v>
      </c>
      <c r="C233" s="170"/>
      <c r="D233" s="70">
        <v>336102</v>
      </c>
      <c r="E233" s="70">
        <v>9101</v>
      </c>
      <c r="F233" s="71">
        <v>2.2000000000000002</v>
      </c>
      <c r="G233" s="3" t="s">
        <v>690</v>
      </c>
    </row>
    <row r="234" spans="1:7" x14ac:dyDescent="0.25">
      <c r="A234" s="8"/>
      <c r="B234" s="3" t="s">
        <v>698</v>
      </c>
      <c r="C234" s="170"/>
      <c r="D234" s="70">
        <v>146570</v>
      </c>
      <c r="E234" s="70">
        <v>4323</v>
      </c>
      <c r="F234" s="71">
        <v>2.42</v>
      </c>
      <c r="G234" s="3" t="s">
        <v>797</v>
      </c>
    </row>
    <row r="235" spans="1:7" x14ac:dyDescent="0.25">
      <c r="A235" s="8" t="s">
        <v>798</v>
      </c>
      <c r="B235" s="3" t="s">
        <v>606</v>
      </c>
      <c r="C235" s="170">
        <v>484697</v>
      </c>
      <c r="D235" s="70">
        <v>414514</v>
      </c>
      <c r="E235" s="70">
        <v>16996</v>
      </c>
      <c r="F235" s="71">
        <v>3.35</v>
      </c>
      <c r="G235" s="3" t="s">
        <v>690</v>
      </c>
    </row>
    <row r="236" spans="1:7" x14ac:dyDescent="0.25">
      <c r="A236" s="8"/>
      <c r="B236" s="3" t="s">
        <v>607</v>
      </c>
      <c r="C236" s="170"/>
      <c r="D236" s="70">
        <v>70183</v>
      </c>
      <c r="E236" s="70">
        <v>3131</v>
      </c>
      <c r="F236" s="71">
        <v>3.71</v>
      </c>
      <c r="G236" s="3" t="s">
        <v>799</v>
      </c>
    </row>
    <row r="237" spans="1:7" x14ac:dyDescent="0.25">
      <c r="A237" s="8"/>
      <c r="B237" s="3" t="s">
        <v>692</v>
      </c>
      <c r="C237" s="170"/>
      <c r="D237" s="70">
        <v>394452</v>
      </c>
      <c r="E237" s="70">
        <v>16721</v>
      </c>
      <c r="F237" s="71">
        <v>3.46</v>
      </c>
      <c r="G237" s="3" t="s">
        <v>690</v>
      </c>
    </row>
    <row r="238" spans="1:7" x14ac:dyDescent="0.25">
      <c r="A238" s="8"/>
      <c r="B238" s="3" t="s">
        <v>693</v>
      </c>
      <c r="C238" s="170"/>
      <c r="D238" s="70">
        <v>90245</v>
      </c>
      <c r="E238" s="70">
        <v>3406</v>
      </c>
      <c r="F238" s="71">
        <v>3.13</v>
      </c>
      <c r="G238" s="3" t="s">
        <v>800</v>
      </c>
    </row>
    <row r="239" spans="1:7" x14ac:dyDescent="0.25">
      <c r="A239" s="8"/>
      <c r="B239" s="3" t="s">
        <v>695</v>
      </c>
      <c r="C239" s="170"/>
      <c r="D239" s="70">
        <v>378851</v>
      </c>
      <c r="E239" s="70">
        <v>15284</v>
      </c>
      <c r="F239" s="71">
        <v>3.3</v>
      </c>
      <c r="G239" s="3" t="s">
        <v>690</v>
      </c>
    </row>
    <row r="240" spans="1:7" x14ac:dyDescent="0.25">
      <c r="A240" s="8"/>
      <c r="B240" s="3" t="s">
        <v>696</v>
      </c>
      <c r="C240" s="170"/>
      <c r="D240" s="70">
        <v>105846</v>
      </c>
      <c r="E240" s="70">
        <v>4843</v>
      </c>
      <c r="F240" s="71">
        <v>3.77</v>
      </c>
      <c r="G240" s="3" t="s">
        <v>801</v>
      </c>
    </row>
    <row r="241" spans="1:7" x14ac:dyDescent="0.25">
      <c r="A241" s="8"/>
      <c r="B241" s="3" t="s">
        <v>697</v>
      </c>
      <c r="C241" s="170"/>
      <c r="D241" s="70">
        <v>337420</v>
      </c>
      <c r="E241" s="70">
        <v>13829</v>
      </c>
      <c r="F241" s="71">
        <v>3.35</v>
      </c>
      <c r="G241" s="3" t="s">
        <v>690</v>
      </c>
    </row>
    <row r="242" spans="1:7" x14ac:dyDescent="0.25">
      <c r="A242" s="8"/>
      <c r="B242" s="3" t="s">
        <v>698</v>
      </c>
      <c r="C242" s="170"/>
      <c r="D242" s="70">
        <v>147277</v>
      </c>
      <c r="E242" s="70">
        <v>6298</v>
      </c>
      <c r="F242" s="71">
        <v>3.52</v>
      </c>
      <c r="G242" s="3" t="s">
        <v>802</v>
      </c>
    </row>
    <row r="243" spans="1:7" x14ac:dyDescent="0.25">
      <c r="A243" s="10" t="s">
        <v>99</v>
      </c>
      <c r="B243" s="3" t="s">
        <v>606</v>
      </c>
      <c r="C243" s="170">
        <v>476946</v>
      </c>
      <c r="D243" s="70">
        <v>408200</v>
      </c>
      <c r="E243" s="70">
        <v>36292</v>
      </c>
      <c r="F243" s="71">
        <v>7.37</v>
      </c>
      <c r="G243" s="3" t="s">
        <v>690</v>
      </c>
    </row>
    <row r="244" spans="1:7" x14ac:dyDescent="0.25">
      <c r="A244" s="10"/>
      <c r="B244" s="3" t="s">
        <v>607</v>
      </c>
      <c r="C244" s="170"/>
      <c r="D244" s="70">
        <v>68746</v>
      </c>
      <c r="E244" s="70">
        <v>7188</v>
      </c>
      <c r="F244" s="71">
        <v>8.86</v>
      </c>
      <c r="G244" s="3" t="s">
        <v>802</v>
      </c>
    </row>
    <row r="245" spans="1:7" x14ac:dyDescent="0.25">
      <c r="A245" s="10"/>
      <c r="B245" s="3" t="s">
        <v>692</v>
      </c>
      <c r="C245" s="170"/>
      <c r="D245" s="70">
        <v>388661</v>
      </c>
      <c r="E245" s="70">
        <v>33612</v>
      </c>
      <c r="F245" s="71">
        <v>7.16</v>
      </c>
      <c r="G245" s="3" t="s">
        <v>690</v>
      </c>
    </row>
    <row r="246" spans="1:7" x14ac:dyDescent="0.25">
      <c r="A246" s="10"/>
      <c r="B246" s="3" t="s">
        <v>693</v>
      </c>
      <c r="C246" s="170"/>
      <c r="D246" s="70">
        <v>88285</v>
      </c>
      <c r="E246" s="70">
        <v>9868</v>
      </c>
      <c r="F246" s="71">
        <v>9.49</v>
      </c>
      <c r="G246" s="3" t="s">
        <v>803</v>
      </c>
    </row>
    <row r="247" spans="1:7" x14ac:dyDescent="0.25">
      <c r="A247" s="10"/>
      <c r="B247" s="3" t="s">
        <v>695</v>
      </c>
      <c r="C247" s="170"/>
      <c r="D247" s="70">
        <v>372595</v>
      </c>
      <c r="E247" s="70">
        <v>34229</v>
      </c>
      <c r="F247" s="71">
        <v>7.63</v>
      </c>
      <c r="G247" s="3" t="s">
        <v>690</v>
      </c>
    </row>
    <row r="248" spans="1:7" x14ac:dyDescent="0.25">
      <c r="A248" s="10"/>
      <c r="B248" s="3" t="s">
        <v>696</v>
      </c>
      <c r="C248" s="170"/>
      <c r="D248" s="70">
        <v>104351</v>
      </c>
      <c r="E248" s="70">
        <v>9251</v>
      </c>
      <c r="F248" s="71">
        <v>7.4</v>
      </c>
      <c r="G248" s="3" t="s">
        <v>804</v>
      </c>
    </row>
    <row r="249" spans="1:7" x14ac:dyDescent="0.25">
      <c r="A249" s="10"/>
      <c r="B249" s="3" t="s">
        <v>697</v>
      </c>
      <c r="C249" s="170"/>
      <c r="D249" s="70">
        <v>332634</v>
      </c>
      <c r="E249" s="70">
        <v>29371</v>
      </c>
      <c r="F249" s="71">
        <v>7.32</v>
      </c>
      <c r="G249" s="3" t="s">
        <v>690</v>
      </c>
    </row>
    <row r="250" spans="1:7" x14ac:dyDescent="0.25">
      <c r="A250" s="10"/>
      <c r="B250" s="3" t="s">
        <v>698</v>
      </c>
      <c r="C250" s="170"/>
      <c r="D250" s="70">
        <v>144312</v>
      </c>
      <c r="E250" s="70">
        <v>14109</v>
      </c>
      <c r="F250" s="71">
        <v>8.1999999999999993</v>
      </c>
      <c r="G250" s="3" t="s">
        <v>805</v>
      </c>
    </row>
    <row r="251" spans="1:7" x14ac:dyDescent="0.25">
      <c r="A251" s="8" t="s">
        <v>101</v>
      </c>
      <c r="B251" s="3" t="s">
        <v>606</v>
      </c>
      <c r="C251" s="170">
        <v>479947</v>
      </c>
      <c r="D251" s="70">
        <v>410689</v>
      </c>
      <c r="E251" s="70">
        <v>29155</v>
      </c>
      <c r="F251" s="71">
        <v>5.85</v>
      </c>
      <c r="G251" s="3" t="s">
        <v>690</v>
      </c>
    </row>
    <row r="252" spans="1:7" x14ac:dyDescent="0.25">
      <c r="A252" s="8"/>
      <c r="B252" s="3" t="s">
        <v>607</v>
      </c>
      <c r="C252" s="170"/>
      <c r="D252" s="70">
        <v>69258</v>
      </c>
      <c r="E252" s="70">
        <v>5966</v>
      </c>
      <c r="F252" s="71">
        <v>7.25</v>
      </c>
      <c r="G252" s="3" t="s">
        <v>806</v>
      </c>
    </row>
    <row r="253" spans="1:7" x14ac:dyDescent="0.25">
      <c r="A253" s="8"/>
      <c r="B253" s="3" t="s">
        <v>692</v>
      </c>
      <c r="C253" s="170"/>
      <c r="D253" s="70">
        <v>391006</v>
      </c>
      <c r="E253" s="70">
        <v>26837</v>
      </c>
      <c r="F253" s="71">
        <v>5.64</v>
      </c>
      <c r="G253" s="3" t="s">
        <v>690</v>
      </c>
    </row>
    <row r="254" spans="1:7" x14ac:dyDescent="0.25">
      <c r="A254" s="8"/>
      <c r="B254" s="3" t="s">
        <v>693</v>
      </c>
      <c r="C254" s="170"/>
      <c r="D254" s="70">
        <v>88941</v>
      </c>
      <c r="E254" s="70">
        <v>8284</v>
      </c>
      <c r="F254" s="71">
        <v>7.86</v>
      </c>
      <c r="G254" s="3" t="s">
        <v>807</v>
      </c>
    </row>
    <row r="255" spans="1:7" x14ac:dyDescent="0.25">
      <c r="A255" s="8"/>
      <c r="B255" s="3" t="s">
        <v>695</v>
      </c>
      <c r="C255" s="170"/>
      <c r="D255" s="70">
        <v>374969</v>
      </c>
      <c r="E255" s="70">
        <v>27635</v>
      </c>
      <c r="F255" s="71">
        <v>6.08</v>
      </c>
      <c r="G255" s="3" t="s">
        <v>690</v>
      </c>
    </row>
    <row r="256" spans="1:7" x14ac:dyDescent="0.25">
      <c r="A256" s="8"/>
      <c r="B256" s="3" t="s">
        <v>696</v>
      </c>
      <c r="C256" s="170"/>
      <c r="D256" s="70">
        <v>104978</v>
      </c>
      <c r="E256" s="70">
        <v>7486</v>
      </c>
      <c r="F256" s="71">
        <v>5.91</v>
      </c>
      <c r="G256" s="3" t="s">
        <v>808</v>
      </c>
    </row>
    <row r="257" spans="1:7" x14ac:dyDescent="0.25">
      <c r="A257" s="8"/>
      <c r="B257" s="3" t="s">
        <v>697</v>
      </c>
      <c r="C257" s="170"/>
      <c r="D257" s="70">
        <v>334562</v>
      </c>
      <c r="E257" s="70">
        <v>23580</v>
      </c>
      <c r="F257" s="71">
        <v>5.8</v>
      </c>
      <c r="G257" s="3" t="s">
        <v>690</v>
      </c>
    </row>
    <row r="258" spans="1:7" x14ac:dyDescent="0.25">
      <c r="A258" s="8"/>
      <c r="B258" s="3" t="s">
        <v>698</v>
      </c>
      <c r="C258" s="170"/>
      <c r="D258" s="70">
        <v>145385</v>
      </c>
      <c r="E258" s="70">
        <v>11541</v>
      </c>
      <c r="F258" s="71">
        <v>6.61</v>
      </c>
      <c r="G258" s="3" t="s">
        <v>809</v>
      </c>
    </row>
    <row r="259" spans="1:7" x14ac:dyDescent="0.25">
      <c r="A259" s="8" t="s">
        <v>103</v>
      </c>
      <c r="B259" s="3" t="s">
        <v>606</v>
      </c>
      <c r="C259" s="170">
        <v>488512</v>
      </c>
      <c r="D259" s="70">
        <v>417742</v>
      </c>
      <c r="E259" s="70">
        <v>4383</v>
      </c>
      <c r="F259" s="71">
        <v>0.84</v>
      </c>
      <c r="G259" s="3" t="s">
        <v>690</v>
      </c>
    </row>
    <row r="260" spans="1:7" x14ac:dyDescent="0.25">
      <c r="A260" s="8"/>
      <c r="B260" s="3" t="s">
        <v>607</v>
      </c>
      <c r="C260" s="170"/>
      <c r="D260" s="70">
        <v>70770</v>
      </c>
      <c r="E260" s="70">
        <v>872</v>
      </c>
      <c r="F260" s="71">
        <v>1.01</v>
      </c>
      <c r="G260" s="3" t="s">
        <v>810</v>
      </c>
    </row>
    <row r="261" spans="1:7" x14ac:dyDescent="0.25">
      <c r="A261" s="8"/>
      <c r="B261" s="3" t="s">
        <v>692</v>
      </c>
      <c r="C261" s="170"/>
      <c r="D261" s="70">
        <v>397611</v>
      </c>
      <c r="E261" s="70">
        <v>4101</v>
      </c>
      <c r="F261" s="71">
        <v>0.83</v>
      </c>
      <c r="G261" s="3" t="s">
        <v>690</v>
      </c>
    </row>
    <row r="262" spans="1:7" x14ac:dyDescent="0.25">
      <c r="A262" s="8"/>
      <c r="B262" s="3" t="s">
        <v>693</v>
      </c>
      <c r="C262" s="170"/>
      <c r="D262" s="70">
        <v>90901</v>
      </c>
      <c r="E262" s="70">
        <v>1154</v>
      </c>
      <c r="F262" s="71">
        <v>1.04</v>
      </c>
      <c r="G262" s="3" t="s">
        <v>811</v>
      </c>
    </row>
    <row r="263" spans="1:7" x14ac:dyDescent="0.25">
      <c r="A263" s="8"/>
      <c r="B263" s="3" t="s">
        <v>695</v>
      </c>
      <c r="C263" s="170"/>
      <c r="D263" s="70">
        <v>381704</v>
      </c>
      <c r="E263" s="70">
        <v>4077</v>
      </c>
      <c r="F263" s="71">
        <v>0.86</v>
      </c>
      <c r="G263" s="3" t="s">
        <v>690</v>
      </c>
    </row>
    <row r="264" spans="1:7" x14ac:dyDescent="0.25">
      <c r="A264" s="8"/>
      <c r="B264" s="3" t="s">
        <v>696</v>
      </c>
      <c r="C264" s="170"/>
      <c r="D264" s="70">
        <v>106808</v>
      </c>
      <c r="E264" s="70">
        <v>1178</v>
      </c>
      <c r="F264" s="71">
        <v>0.89</v>
      </c>
      <c r="G264" s="3" t="s">
        <v>812</v>
      </c>
    </row>
    <row r="265" spans="1:7" x14ac:dyDescent="0.25">
      <c r="A265" s="8"/>
      <c r="B265" s="3" t="s">
        <v>697</v>
      </c>
      <c r="C265" s="170"/>
      <c r="D265" s="70">
        <v>340068</v>
      </c>
      <c r="E265" s="70">
        <v>3593</v>
      </c>
      <c r="F265" s="71">
        <v>0.85</v>
      </c>
      <c r="G265" s="3" t="s">
        <v>690</v>
      </c>
    </row>
    <row r="266" spans="1:7" x14ac:dyDescent="0.25">
      <c r="A266" s="8"/>
      <c r="B266" s="3" t="s">
        <v>698</v>
      </c>
      <c r="C266" s="170"/>
      <c r="D266" s="70">
        <v>148444</v>
      </c>
      <c r="E266" s="70">
        <v>1662</v>
      </c>
      <c r="F266" s="71">
        <v>0.91</v>
      </c>
      <c r="G266" s="3" t="s">
        <v>813</v>
      </c>
    </row>
    <row r="267" spans="1:7" ht="28.5" x14ac:dyDescent="0.25">
      <c r="A267" s="10" t="s">
        <v>105</v>
      </c>
      <c r="B267" s="3" t="s">
        <v>606</v>
      </c>
      <c r="C267" s="170">
        <v>419833</v>
      </c>
      <c r="D267" s="70">
        <v>359314</v>
      </c>
      <c r="E267" s="70">
        <v>104830</v>
      </c>
      <c r="F267" s="71">
        <v>27.26</v>
      </c>
      <c r="G267" s="3" t="s">
        <v>690</v>
      </c>
    </row>
    <row r="268" spans="1:7" x14ac:dyDescent="0.25">
      <c r="A268" s="10"/>
      <c r="B268" s="3" t="s">
        <v>607</v>
      </c>
      <c r="C268" s="170"/>
      <c r="D268" s="70">
        <v>60519</v>
      </c>
      <c r="E268" s="70">
        <v>17125</v>
      </c>
      <c r="F268" s="71">
        <v>26.68</v>
      </c>
      <c r="G268" s="3" t="s">
        <v>814</v>
      </c>
    </row>
    <row r="269" spans="1:7" x14ac:dyDescent="0.25">
      <c r="A269" s="10"/>
      <c r="B269" s="3" t="s">
        <v>692</v>
      </c>
      <c r="C269" s="170"/>
      <c r="D269" s="70">
        <v>343578</v>
      </c>
      <c r="E269" s="70">
        <v>97730</v>
      </c>
      <c r="F269" s="71">
        <v>26.44</v>
      </c>
      <c r="G269" s="3" t="s">
        <v>690</v>
      </c>
    </row>
    <row r="270" spans="1:7" x14ac:dyDescent="0.25">
      <c r="A270" s="10"/>
      <c r="B270" s="3" t="s">
        <v>693</v>
      </c>
      <c r="C270" s="170"/>
      <c r="D270" s="70">
        <v>76255</v>
      </c>
      <c r="E270" s="70">
        <v>24225</v>
      </c>
      <c r="F270" s="71">
        <v>30.6</v>
      </c>
      <c r="G270" s="3" t="s">
        <v>724</v>
      </c>
    </row>
    <row r="271" spans="1:7" x14ac:dyDescent="0.25">
      <c r="A271" s="10"/>
      <c r="B271" s="3" t="s">
        <v>695</v>
      </c>
      <c r="C271" s="170"/>
      <c r="D271" s="70">
        <v>326194</v>
      </c>
      <c r="E271" s="70">
        <v>97548</v>
      </c>
      <c r="F271" s="71">
        <v>28.1</v>
      </c>
      <c r="G271" s="3" t="s">
        <v>690</v>
      </c>
    </row>
    <row r="272" spans="1:7" x14ac:dyDescent="0.25">
      <c r="A272" s="10"/>
      <c r="B272" s="3" t="s">
        <v>696</v>
      </c>
      <c r="C272" s="170"/>
      <c r="D272" s="70">
        <v>93639</v>
      </c>
      <c r="E272" s="70">
        <v>24407</v>
      </c>
      <c r="F272" s="71">
        <v>24.03</v>
      </c>
      <c r="G272" s="3" t="s">
        <v>815</v>
      </c>
    </row>
    <row r="273" spans="1:7" x14ac:dyDescent="0.25">
      <c r="A273" s="10"/>
      <c r="B273" s="3" t="s">
        <v>697</v>
      </c>
      <c r="C273" s="170"/>
      <c r="D273" s="70">
        <v>293417</v>
      </c>
      <c r="E273" s="70">
        <v>85667</v>
      </c>
      <c r="F273" s="71">
        <v>27.27</v>
      </c>
      <c r="G273" s="3" t="s">
        <v>690</v>
      </c>
    </row>
    <row r="274" spans="1:7" x14ac:dyDescent="0.25">
      <c r="A274" s="10"/>
      <c r="B274" s="3" t="s">
        <v>698</v>
      </c>
      <c r="C274" s="170"/>
      <c r="D274" s="70">
        <v>126416</v>
      </c>
      <c r="E274" s="70">
        <v>36288</v>
      </c>
      <c r="F274" s="71">
        <v>26.94</v>
      </c>
      <c r="G274" s="3" t="s">
        <v>753</v>
      </c>
    </row>
    <row r="275" spans="1:7" x14ac:dyDescent="0.25">
      <c r="A275" s="8" t="s">
        <v>107</v>
      </c>
      <c r="B275" s="3" t="s">
        <v>606</v>
      </c>
      <c r="C275" s="170">
        <v>488622</v>
      </c>
      <c r="D275" s="70">
        <v>417808</v>
      </c>
      <c r="E275" s="70">
        <v>7258</v>
      </c>
      <c r="F275" s="71">
        <v>1.4</v>
      </c>
      <c r="G275" s="3" t="s">
        <v>690</v>
      </c>
    </row>
    <row r="276" spans="1:7" x14ac:dyDescent="0.25">
      <c r="A276" s="8"/>
      <c r="B276" s="3" t="s">
        <v>607</v>
      </c>
      <c r="C276" s="170"/>
      <c r="D276" s="70">
        <v>70814</v>
      </c>
      <c r="E276" s="70">
        <v>1208</v>
      </c>
      <c r="F276" s="71">
        <v>1.4</v>
      </c>
      <c r="G276" s="3" t="s">
        <v>816</v>
      </c>
    </row>
    <row r="277" spans="1:7" x14ac:dyDescent="0.25">
      <c r="A277" s="8"/>
      <c r="B277" s="3" t="s">
        <v>692</v>
      </c>
      <c r="C277" s="170"/>
      <c r="D277" s="70">
        <v>397726</v>
      </c>
      <c r="E277" s="70">
        <v>6730</v>
      </c>
      <c r="F277" s="71">
        <v>1.37</v>
      </c>
      <c r="G277" s="3" t="s">
        <v>690</v>
      </c>
    </row>
    <row r="278" spans="1:7" x14ac:dyDescent="0.25">
      <c r="A278" s="8"/>
      <c r="B278" s="3" t="s">
        <v>693</v>
      </c>
      <c r="C278" s="170"/>
      <c r="D278" s="70">
        <v>90896</v>
      </c>
      <c r="E278" s="70">
        <v>1736</v>
      </c>
      <c r="F278" s="71">
        <v>1.57</v>
      </c>
      <c r="G278" s="3" t="s">
        <v>817</v>
      </c>
    </row>
    <row r="279" spans="1:7" x14ac:dyDescent="0.25">
      <c r="A279" s="8"/>
      <c r="B279" s="3" t="s">
        <v>695</v>
      </c>
      <c r="C279" s="170"/>
      <c r="D279" s="70">
        <v>381839</v>
      </c>
      <c r="E279" s="70">
        <v>6573</v>
      </c>
      <c r="F279" s="71">
        <v>1.39</v>
      </c>
      <c r="G279" s="3" t="s">
        <v>690</v>
      </c>
    </row>
    <row r="280" spans="1:7" x14ac:dyDescent="0.25">
      <c r="A280" s="8"/>
      <c r="B280" s="3" t="s">
        <v>696</v>
      </c>
      <c r="C280" s="170"/>
      <c r="D280" s="70">
        <v>106783</v>
      </c>
      <c r="E280" s="70">
        <v>1893</v>
      </c>
      <c r="F280" s="71">
        <v>1.44</v>
      </c>
      <c r="G280" s="3" t="s">
        <v>818</v>
      </c>
    </row>
    <row r="281" spans="1:7" x14ac:dyDescent="0.25">
      <c r="A281" s="8"/>
      <c r="B281" s="3" t="s">
        <v>697</v>
      </c>
      <c r="C281" s="170"/>
      <c r="D281" s="70">
        <v>340016</v>
      </c>
      <c r="E281" s="70">
        <v>6212</v>
      </c>
      <c r="F281" s="71">
        <v>1.48</v>
      </c>
      <c r="G281" s="3" t="s">
        <v>690</v>
      </c>
    </row>
    <row r="282" spans="1:7" x14ac:dyDescent="0.25">
      <c r="A282" s="8"/>
      <c r="B282" s="3" t="s">
        <v>698</v>
      </c>
      <c r="C282" s="170"/>
      <c r="D282" s="70">
        <v>148606</v>
      </c>
      <c r="E282" s="70">
        <v>2254</v>
      </c>
      <c r="F282" s="71">
        <v>1.23</v>
      </c>
      <c r="G282" s="3" t="s">
        <v>819</v>
      </c>
    </row>
    <row r="283" spans="1:7" x14ac:dyDescent="0.25">
      <c r="A283" s="8" t="s">
        <v>109</v>
      </c>
      <c r="B283" s="3" t="s">
        <v>606</v>
      </c>
      <c r="C283" s="170">
        <v>487303</v>
      </c>
      <c r="D283" s="70">
        <v>416723</v>
      </c>
      <c r="E283" s="70">
        <v>5778</v>
      </c>
      <c r="F283" s="71">
        <v>1.1200000000000001</v>
      </c>
      <c r="G283" s="3" t="s">
        <v>690</v>
      </c>
    </row>
    <row r="284" spans="1:7" x14ac:dyDescent="0.25">
      <c r="A284" s="8"/>
      <c r="B284" s="3" t="s">
        <v>607</v>
      </c>
      <c r="C284" s="170"/>
      <c r="D284" s="70">
        <v>70580</v>
      </c>
      <c r="E284" s="70">
        <v>1131</v>
      </c>
      <c r="F284" s="71">
        <v>1.32</v>
      </c>
      <c r="G284" s="3" t="s">
        <v>820</v>
      </c>
    </row>
    <row r="285" spans="1:7" x14ac:dyDescent="0.25">
      <c r="A285" s="8"/>
      <c r="B285" s="3" t="s">
        <v>692</v>
      </c>
      <c r="C285" s="170"/>
      <c r="D285" s="70">
        <v>396724</v>
      </c>
      <c r="E285" s="70">
        <v>5355</v>
      </c>
      <c r="F285" s="71">
        <v>1.0900000000000001</v>
      </c>
      <c r="G285" s="3" t="s">
        <v>690</v>
      </c>
    </row>
    <row r="286" spans="1:7" x14ac:dyDescent="0.25">
      <c r="A286" s="8"/>
      <c r="B286" s="3" t="s">
        <v>693</v>
      </c>
      <c r="C286" s="170"/>
      <c r="D286" s="70">
        <v>90579</v>
      </c>
      <c r="E286" s="70">
        <v>1554</v>
      </c>
      <c r="F286" s="71">
        <v>1.41</v>
      </c>
      <c r="G286" s="3" t="s">
        <v>821</v>
      </c>
    </row>
    <row r="287" spans="1:7" x14ac:dyDescent="0.25">
      <c r="A287" s="8"/>
      <c r="B287" s="3" t="s">
        <v>695</v>
      </c>
      <c r="C287" s="170"/>
      <c r="D287" s="70">
        <v>380637</v>
      </c>
      <c r="E287" s="70">
        <v>5637</v>
      </c>
      <c r="F287" s="71">
        <v>1.2</v>
      </c>
      <c r="G287" s="3" t="s">
        <v>690</v>
      </c>
    </row>
    <row r="288" spans="1:7" x14ac:dyDescent="0.25">
      <c r="A288" s="8"/>
      <c r="B288" s="3" t="s">
        <v>696</v>
      </c>
      <c r="C288" s="170"/>
      <c r="D288" s="70">
        <v>106666</v>
      </c>
      <c r="E288" s="70">
        <v>1272</v>
      </c>
      <c r="F288" s="71">
        <v>0.97</v>
      </c>
      <c r="G288" s="3" t="s">
        <v>822</v>
      </c>
    </row>
    <row r="289" spans="1:7" x14ac:dyDescent="0.25">
      <c r="A289" s="8"/>
      <c r="B289" s="3" t="s">
        <v>697</v>
      </c>
      <c r="C289" s="170"/>
      <c r="D289" s="70">
        <v>339351</v>
      </c>
      <c r="E289" s="70">
        <v>4472</v>
      </c>
      <c r="F289" s="71">
        <v>1.06</v>
      </c>
      <c r="G289" s="3" t="s">
        <v>690</v>
      </c>
    </row>
    <row r="290" spans="1:7" x14ac:dyDescent="0.25">
      <c r="A290" s="8"/>
      <c r="B290" s="3" t="s">
        <v>698</v>
      </c>
      <c r="C290" s="170"/>
      <c r="D290" s="70">
        <v>147952</v>
      </c>
      <c r="E290" s="70">
        <v>2437</v>
      </c>
      <c r="F290" s="71">
        <v>1.34</v>
      </c>
      <c r="G290" s="3" t="s">
        <v>823</v>
      </c>
    </row>
    <row r="291" spans="1:7" x14ac:dyDescent="0.25">
      <c r="A291" s="8" t="s">
        <v>111</v>
      </c>
      <c r="B291" s="3" t="s">
        <v>606</v>
      </c>
      <c r="C291" s="170">
        <v>486497</v>
      </c>
      <c r="D291" s="70">
        <v>416045</v>
      </c>
      <c r="E291" s="70">
        <v>13471</v>
      </c>
      <c r="F291" s="71">
        <v>2.63</v>
      </c>
      <c r="G291" s="3" t="s">
        <v>690</v>
      </c>
    </row>
    <row r="292" spans="1:7" x14ac:dyDescent="0.25">
      <c r="A292" s="8"/>
      <c r="B292" s="3" t="s">
        <v>607</v>
      </c>
      <c r="C292" s="170"/>
      <c r="D292" s="70">
        <v>70452</v>
      </c>
      <c r="E292" s="70">
        <v>2403</v>
      </c>
      <c r="F292" s="71">
        <v>2.82</v>
      </c>
      <c r="G292" s="3" t="s">
        <v>824</v>
      </c>
    </row>
    <row r="293" spans="1:7" x14ac:dyDescent="0.25">
      <c r="A293" s="8"/>
      <c r="B293" s="3" t="s">
        <v>692</v>
      </c>
      <c r="C293" s="170"/>
      <c r="D293" s="70">
        <v>396058</v>
      </c>
      <c r="E293" s="70">
        <v>12189</v>
      </c>
      <c r="F293" s="71">
        <v>2.5</v>
      </c>
      <c r="G293" s="3" t="s">
        <v>690</v>
      </c>
    </row>
    <row r="294" spans="1:7" x14ac:dyDescent="0.25">
      <c r="A294" s="8"/>
      <c r="B294" s="3" t="s">
        <v>693</v>
      </c>
      <c r="C294" s="170"/>
      <c r="D294" s="70">
        <v>90439</v>
      </c>
      <c r="E294" s="70">
        <v>3685</v>
      </c>
      <c r="F294" s="71">
        <v>3.38</v>
      </c>
      <c r="G294" s="3" t="s">
        <v>825</v>
      </c>
    </row>
    <row r="295" spans="1:7" x14ac:dyDescent="0.25">
      <c r="A295" s="8"/>
      <c r="B295" s="3" t="s">
        <v>695</v>
      </c>
      <c r="C295" s="170"/>
      <c r="D295" s="70">
        <v>380012</v>
      </c>
      <c r="E295" s="70">
        <v>13004</v>
      </c>
      <c r="F295" s="71">
        <v>2.79</v>
      </c>
      <c r="G295" s="3" t="s">
        <v>690</v>
      </c>
    </row>
    <row r="296" spans="1:7" x14ac:dyDescent="0.25">
      <c r="A296" s="8"/>
      <c r="B296" s="3" t="s">
        <v>696</v>
      </c>
      <c r="C296" s="170"/>
      <c r="D296" s="70">
        <v>106485</v>
      </c>
      <c r="E296" s="70">
        <v>2870</v>
      </c>
      <c r="F296" s="71">
        <v>2.2000000000000002</v>
      </c>
      <c r="G296" s="3" t="s">
        <v>826</v>
      </c>
    </row>
    <row r="297" spans="1:7" x14ac:dyDescent="0.25">
      <c r="A297" s="8"/>
      <c r="B297" s="3" t="s">
        <v>697</v>
      </c>
      <c r="C297" s="170"/>
      <c r="D297" s="70">
        <v>338817</v>
      </c>
      <c r="E297" s="70">
        <v>10644</v>
      </c>
      <c r="F297" s="71">
        <v>2.5499999999999998</v>
      </c>
      <c r="G297" s="3" t="s">
        <v>690</v>
      </c>
    </row>
    <row r="298" spans="1:7" x14ac:dyDescent="0.25">
      <c r="A298" s="8"/>
      <c r="B298" s="3" t="s">
        <v>698</v>
      </c>
      <c r="C298" s="170"/>
      <c r="D298" s="70">
        <v>147680</v>
      </c>
      <c r="E298" s="70">
        <v>5230</v>
      </c>
      <c r="F298" s="71">
        <v>2.91</v>
      </c>
      <c r="G298" s="3" t="s">
        <v>827</v>
      </c>
    </row>
    <row r="299" spans="1:7" x14ac:dyDescent="0.25">
      <c r="A299" s="10" t="s">
        <v>113</v>
      </c>
      <c r="B299" s="3" t="s">
        <v>606</v>
      </c>
      <c r="C299" s="170">
        <v>465904</v>
      </c>
      <c r="D299" s="70">
        <v>398916</v>
      </c>
      <c r="E299" s="70">
        <v>46123</v>
      </c>
      <c r="F299" s="71">
        <v>9.74</v>
      </c>
      <c r="G299" s="3" t="s">
        <v>690</v>
      </c>
    </row>
    <row r="300" spans="1:7" x14ac:dyDescent="0.25">
      <c r="A300" s="10"/>
      <c r="B300" s="3" t="s">
        <v>607</v>
      </c>
      <c r="C300" s="170"/>
      <c r="D300" s="70">
        <v>66988</v>
      </c>
      <c r="E300" s="70">
        <v>8721</v>
      </c>
      <c r="F300" s="71">
        <v>11.21</v>
      </c>
      <c r="G300" s="3" t="s">
        <v>828</v>
      </c>
    </row>
    <row r="301" spans="1:7" x14ac:dyDescent="0.25">
      <c r="A301" s="10"/>
      <c r="B301" s="3" t="s">
        <v>692</v>
      </c>
      <c r="C301" s="170"/>
      <c r="D301" s="70">
        <v>380006</v>
      </c>
      <c r="E301" s="70">
        <v>43230</v>
      </c>
      <c r="F301" s="71">
        <v>9.57</v>
      </c>
      <c r="G301" s="3" t="s">
        <v>690</v>
      </c>
    </row>
    <row r="302" spans="1:7" x14ac:dyDescent="0.25">
      <c r="A302" s="10"/>
      <c r="B302" s="3" t="s">
        <v>693</v>
      </c>
      <c r="C302" s="170"/>
      <c r="D302" s="70">
        <v>85898</v>
      </c>
      <c r="E302" s="70">
        <v>11614</v>
      </c>
      <c r="F302" s="71">
        <v>11.66</v>
      </c>
      <c r="G302" s="3" t="s">
        <v>828</v>
      </c>
    </row>
    <row r="303" spans="1:7" x14ac:dyDescent="0.25">
      <c r="A303" s="10"/>
      <c r="B303" s="3" t="s">
        <v>695</v>
      </c>
      <c r="C303" s="170"/>
      <c r="D303" s="70">
        <v>363652</v>
      </c>
      <c r="E303" s="70">
        <v>43265</v>
      </c>
      <c r="F303" s="71">
        <v>10.050000000000001</v>
      </c>
      <c r="G303" s="3" t="s">
        <v>690</v>
      </c>
    </row>
    <row r="304" spans="1:7" x14ac:dyDescent="0.25">
      <c r="A304" s="10"/>
      <c r="B304" s="3" t="s">
        <v>696</v>
      </c>
      <c r="C304" s="170"/>
      <c r="D304" s="70">
        <v>102252</v>
      </c>
      <c r="E304" s="70">
        <v>11579</v>
      </c>
      <c r="F304" s="71">
        <v>9.58</v>
      </c>
      <c r="G304" s="3" t="s">
        <v>691</v>
      </c>
    </row>
    <row r="305" spans="1:7" x14ac:dyDescent="0.25">
      <c r="A305" s="10"/>
      <c r="B305" s="3" t="s">
        <v>697</v>
      </c>
      <c r="C305" s="170"/>
      <c r="D305" s="70">
        <v>325333</v>
      </c>
      <c r="E305" s="70">
        <v>37159</v>
      </c>
      <c r="F305" s="71">
        <v>9.61</v>
      </c>
      <c r="G305" s="3" t="s">
        <v>690</v>
      </c>
    </row>
    <row r="306" spans="1:7" x14ac:dyDescent="0.25">
      <c r="A306" s="10"/>
      <c r="B306" s="3" t="s">
        <v>698</v>
      </c>
      <c r="C306" s="170"/>
      <c r="D306" s="70">
        <v>140571</v>
      </c>
      <c r="E306" s="70">
        <v>17685</v>
      </c>
      <c r="F306" s="71">
        <v>10.73</v>
      </c>
      <c r="G306" s="3" t="s">
        <v>805</v>
      </c>
    </row>
    <row r="307" spans="1:7" x14ac:dyDescent="0.25">
      <c r="A307" s="8" t="s">
        <v>115</v>
      </c>
      <c r="B307" s="3" t="s">
        <v>606</v>
      </c>
      <c r="C307" s="170">
        <v>489726</v>
      </c>
      <c r="D307" s="70">
        <v>418728</v>
      </c>
      <c r="E307" s="70">
        <v>2638</v>
      </c>
      <c r="F307" s="71">
        <v>0.51</v>
      </c>
      <c r="G307" s="3" t="s">
        <v>690</v>
      </c>
    </row>
    <row r="308" spans="1:7" x14ac:dyDescent="0.25">
      <c r="A308" s="8"/>
      <c r="B308" s="3" t="s">
        <v>607</v>
      </c>
      <c r="C308" s="170"/>
      <c r="D308" s="70">
        <v>70998</v>
      </c>
      <c r="E308" s="70">
        <v>473</v>
      </c>
      <c r="F308" s="71">
        <v>0.54</v>
      </c>
      <c r="G308" s="3" t="s">
        <v>829</v>
      </c>
    </row>
    <row r="309" spans="1:7" x14ac:dyDescent="0.25">
      <c r="A309" s="8"/>
      <c r="B309" s="3" t="s">
        <v>692</v>
      </c>
      <c r="C309" s="170"/>
      <c r="D309" s="70">
        <v>398551</v>
      </c>
      <c r="E309" s="70">
        <v>2368</v>
      </c>
      <c r="F309" s="71">
        <v>0.48</v>
      </c>
      <c r="G309" s="3" t="s">
        <v>690</v>
      </c>
    </row>
    <row r="310" spans="1:7" x14ac:dyDescent="0.25">
      <c r="A310" s="8"/>
      <c r="B310" s="3" t="s">
        <v>693</v>
      </c>
      <c r="C310" s="170"/>
      <c r="D310" s="70">
        <v>91175</v>
      </c>
      <c r="E310" s="70">
        <v>743</v>
      </c>
      <c r="F310" s="71">
        <v>0.67</v>
      </c>
      <c r="G310" s="3" t="s">
        <v>830</v>
      </c>
    </row>
    <row r="311" spans="1:7" x14ac:dyDescent="0.25">
      <c r="A311" s="8"/>
      <c r="B311" s="3" t="s">
        <v>695</v>
      </c>
      <c r="C311" s="170"/>
      <c r="D311" s="70">
        <v>382662</v>
      </c>
      <c r="E311" s="70">
        <v>2567</v>
      </c>
      <c r="F311" s="71">
        <v>0.54</v>
      </c>
      <c r="G311" s="3" t="s">
        <v>690</v>
      </c>
    </row>
    <row r="312" spans="1:7" x14ac:dyDescent="0.25">
      <c r="A312" s="8"/>
      <c r="B312" s="3" t="s">
        <v>696</v>
      </c>
      <c r="C312" s="170"/>
      <c r="D312" s="70">
        <v>107064</v>
      </c>
      <c r="E312" s="70">
        <v>544</v>
      </c>
      <c r="F312" s="71">
        <v>0.41</v>
      </c>
      <c r="G312" s="3" t="s">
        <v>831</v>
      </c>
    </row>
    <row r="313" spans="1:7" x14ac:dyDescent="0.25">
      <c r="A313" s="8"/>
      <c r="B313" s="3" t="s">
        <v>697</v>
      </c>
      <c r="C313" s="170"/>
      <c r="D313" s="70">
        <v>340829</v>
      </c>
      <c r="E313" s="70">
        <v>2139</v>
      </c>
      <c r="F313" s="71">
        <v>0.5</v>
      </c>
      <c r="G313" s="3" t="s">
        <v>690</v>
      </c>
    </row>
    <row r="314" spans="1:7" x14ac:dyDescent="0.25">
      <c r="A314" s="8"/>
      <c r="B314" s="3" t="s">
        <v>698</v>
      </c>
      <c r="C314" s="170"/>
      <c r="D314" s="70">
        <v>148897</v>
      </c>
      <c r="E314" s="70">
        <v>972</v>
      </c>
      <c r="F314" s="71">
        <v>0.53</v>
      </c>
      <c r="G314" s="3" t="s">
        <v>832</v>
      </c>
    </row>
    <row r="315" spans="1:7" x14ac:dyDescent="0.25">
      <c r="A315" s="8" t="s">
        <v>117</v>
      </c>
      <c r="B315" s="3" t="s">
        <v>606</v>
      </c>
      <c r="C315" s="170">
        <v>489377</v>
      </c>
      <c r="D315" s="70">
        <v>418445</v>
      </c>
      <c r="E315" s="70">
        <v>2830</v>
      </c>
      <c r="F315" s="71">
        <v>0.54</v>
      </c>
      <c r="G315" s="3" t="s">
        <v>690</v>
      </c>
    </row>
    <row r="316" spans="1:7" x14ac:dyDescent="0.25">
      <c r="A316" s="8"/>
      <c r="B316" s="3" t="s">
        <v>607</v>
      </c>
      <c r="C316" s="170"/>
      <c r="D316" s="70">
        <v>70932</v>
      </c>
      <c r="E316" s="70">
        <v>526</v>
      </c>
      <c r="F316" s="71">
        <v>0.61</v>
      </c>
      <c r="G316" s="3" t="s">
        <v>833</v>
      </c>
    </row>
    <row r="317" spans="1:7" x14ac:dyDescent="0.25">
      <c r="A317" s="8"/>
      <c r="B317" s="3" t="s">
        <v>692</v>
      </c>
      <c r="C317" s="170"/>
      <c r="D317" s="70">
        <v>398276</v>
      </c>
      <c r="E317" s="70">
        <v>2655</v>
      </c>
      <c r="F317" s="71">
        <v>0.54</v>
      </c>
      <c r="G317" s="3" t="s">
        <v>690</v>
      </c>
    </row>
    <row r="318" spans="1:7" x14ac:dyDescent="0.25">
      <c r="A318" s="8"/>
      <c r="B318" s="3" t="s">
        <v>693</v>
      </c>
      <c r="C318" s="170"/>
      <c r="D318" s="70">
        <v>91101</v>
      </c>
      <c r="E318" s="70">
        <v>701</v>
      </c>
      <c r="F318" s="71">
        <v>0.63</v>
      </c>
      <c r="G318" s="3" t="s">
        <v>830</v>
      </c>
    </row>
    <row r="319" spans="1:7" x14ac:dyDescent="0.25">
      <c r="A319" s="8"/>
      <c r="B319" s="3" t="s">
        <v>695</v>
      </c>
      <c r="C319" s="170"/>
      <c r="D319" s="70">
        <v>382382</v>
      </c>
      <c r="E319" s="70">
        <v>2635</v>
      </c>
      <c r="F319" s="71">
        <v>0.56000000000000005</v>
      </c>
      <c r="G319" s="3" t="s">
        <v>690</v>
      </c>
    </row>
    <row r="320" spans="1:7" x14ac:dyDescent="0.25">
      <c r="A320" s="8"/>
      <c r="B320" s="3" t="s">
        <v>696</v>
      </c>
      <c r="C320" s="170"/>
      <c r="D320" s="70">
        <v>106995</v>
      </c>
      <c r="E320" s="70">
        <v>721</v>
      </c>
      <c r="F320" s="71">
        <v>0.55000000000000004</v>
      </c>
      <c r="G320" s="3" t="s">
        <v>834</v>
      </c>
    </row>
    <row r="321" spans="1:7" x14ac:dyDescent="0.25">
      <c r="A321" s="8"/>
      <c r="B321" s="3" t="s">
        <v>697</v>
      </c>
      <c r="C321" s="170"/>
      <c r="D321" s="70">
        <v>340614</v>
      </c>
      <c r="E321" s="70">
        <v>2355</v>
      </c>
      <c r="F321" s="71">
        <v>0.56000000000000005</v>
      </c>
      <c r="G321" s="3" t="s">
        <v>690</v>
      </c>
    </row>
    <row r="322" spans="1:7" x14ac:dyDescent="0.25">
      <c r="A322" s="8"/>
      <c r="B322" s="3" t="s">
        <v>698</v>
      </c>
      <c r="C322" s="170"/>
      <c r="D322" s="70">
        <v>148763</v>
      </c>
      <c r="E322" s="70">
        <v>1001</v>
      </c>
      <c r="F322" s="71">
        <v>0.55000000000000004</v>
      </c>
      <c r="G322" s="3" t="s">
        <v>835</v>
      </c>
    </row>
    <row r="323" spans="1:7" x14ac:dyDescent="0.25">
      <c r="A323" s="8" t="s">
        <v>119</v>
      </c>
      <c r="B323" s="3" t="s">
        <v>606</v>
      </c>
      <c r="C323" s="170">
        <v>487440</v>
      </c>
      <c r="D323" s="70">
        <v>416933</v>
      </c>
      <c r="E323" s="70">
        <v>3475</v>
      </c>
      <c r="F323" s="71">
        <v>0.67</v>
      </c>
      <c r="G323" s="3" t="s">
        <v>690</v>
      </c>
    </row>
    <row r="324" spans="1:7" x14ac:dyDescent="0.25">
      <c r="A324" s="8"/>
      <c r="B324" s="3" t="s">
        <v>607</v>
      </c>
      <c r="C324" s="170"/>
      <c r="D324" s="70">
        <v>70507</v>
      </c>
      <c r="E324" s="70">
        <v>766</v>
      </c>
      <c r="F324" s="71">
        <v>0.89</v>
      </c>
      <c r="G324" s="3" t="s">
        <v>836</v>
      </c>
    </row>
    <row r="325" spans="1:7" x14ac:dyDescent="0.25">
      <c r="A325" s="8"/>
      <c r="B325" s="3" t="s">
        <v>692</v>
      </c>
      <c r="C325" s="170"/>
      <c r="D325" s="70">
        <v>396901</v>
      </c>
      <c r="E325" s="70">
        <v>3266</v>
      </c>
      <c r="F325" s="71">
        <v>0.66</v>
      </c>
      <c r="G325" s="3" t="s">
        <v>690</v>
      </c>
    </row>
    <row r="326" spans="1:7" x14ac:dyDescent="0.25">
      <c r="A326" s="8"/>
      <c r="B326" s="3" t="s">
        <v>693</v>
      </c>
      <c r="C326" s="170"/>
      <c r="D326" s="70">
        <v>90539</v>
      </c>
      <c r="E326" s="70">
        <v>975</v>
      </c>
      <c r="F326" s="71">
        <v>0.88</v>
      </c>
      <c r="G326" s="3" t="s">
        <v>837</v>
      </c>
    </row>
    <row r="327" spans="1:7" x14ac:dyDescent="0.25">
      <c r="A327" s="8"/>
      <c r="B327" s="3" t="s">
        <v>695</v>
      </c>
      <c r="C327" s="170"/>
      <c r="D327" s="70">
        <v>380969</v>
      </c>
      <c r="E327" s="70">
        <v>3240</v>
      </c>
      <c r="F327" s="71">
        <v>0.69</v>
      </c>
      <c r="G327" s="3" t="s">
        <v>690</v>
      </c>
    </row>
    <row r="328" spans="1:7" x14ac:dyDescent="0.25">
      <c r="A328" s="8"/>
      <c r="B328" s="3" t="s">
        <v>696</v>
      </c>
      <c r="C328" s="170"/>
      <c r="D328" s="70">
        <v>106471</v>
      </c>
      <c r="E328" s="70">
        <v>1001</v>
      </c>
      <c r="F328" s="71">
        <v>0.76</v>
      </c>
      <c r="G328" s="3" t="s">
        <v>838</v>
      </c>
    </row>
    <row r="329" spans="1:7" x14ac:dyDescent="0.25">
      <c r="A329" s="8"/>
      <c r="B329" s="3" t="s">
        <v>697</v>
      </c>
      <c r="C329" s="170"/>
      <c r="D329" s="70">
        <v>339350</v>
      </c>
      <c r="E329" s="70">
        <v>2851</v>
      </c>
      <c r="F329" s="71">
        <v>0.68</v>
      </c>
      <c r="G329" s="3" t="s">
        <v>690</v>
      </c>
    </row>
    <row r="330" spans="1:7" x14ac:dyDescent="0.25">
      <c r="A330" s="8"/>
      <c r="B330" s="3" t="s">
        <v>698</v>
      </c>
      <c r="C330" s="170"/>
      <c r="D330" s="70">
        <v>148090</v>
      </c>
      <c r="E330" s="70">
        <v>1390</v>
      </c>
      <c r="F330" s="71">
        <v>0.76</v>
      </c>
      <c r="G330" s="3" t="s">
        <v>839</v>
      </c>
    </row>
    <row r="331" spans="1:7" x14ac:dyDescent="0.25">
      <c r="A331" s="8" t="s">
        <v>121</v>
      </c>
      <c r="B331" s="3" t="s">
        <v>606</v>
      </c>
      <c r="C331" s="170">
        <v>488282</v>
      </c>
      <c r="D331" s="70">
        <v>417523</v>
      </c>
      <c r="E331" s="70">
        <v>4640</v>
      </c>
      <c r="F331" s="71">
        <v>0.9</v>
      </c>
      <c r="G331" s="3" t="s">
        <v>690</v>
      </c>
    </row>
    <row r="332" spans="1:7" x14ac:dyDescent="0.25">
      <c r="A332" s="8"/>
      <c r="B332" s="3" t="s">
        <v>607</v>
      </c>
      <c r="C332" s="170"/>
      <c r="D332" s="70">
        <v>70759</v>
      </c>
      <c r="E332" s="70">
        <v>836</v>
      </c>
      <c r="F332" s="71">
        <v>0.97</v>
      </c>
      <c r="G332" s="3" t="s">
        <v>840</v>
      </c>
    </row>
    <row r="333" spans="1:7" x14ac:dyDescent="0.25">
      <c r="A333" s="8"/>
      <c r="B333" s="3" t="s">
        <v>692</v>
      </c>
      <c r="C333" s="170"/>
      <c r="D333" s="70">
        <v>397390</v>
      </c>
      <c r="E333" s="70">
        <v>4419</v>
      </c>
      <c r="F333" s="71">
        <v>0.9</v>
      </c>
      <c r="G333" s="3" t="s">
        <v>690</v>
      </c>
    </row>
    <row r="334" spans="1:7" x14ac:dyDescent="0.25">
      <c r="A334" s="8"/>
      <c r="B334" s="3" t="s">
        <v>693</v>
      </c>
      <c r="C334" s="170"/>
      <c r="D334" s="70">
        <v>90892</v>
      </c>
      <c r="E334" s="70">
        <v>1057</v>
      </c>
      <c r="F334" s="71">
        <v>0.95</v>
      </c>
      <c r="G334" s="3" t="s">
        <v>841</v>
      </c>
    </row>
    <row r="335" spans="1:7" x14ac:dyDescent="0.25">
      <c r="A335" s="8"/>
      <c r="B335" s="3" t="s">
        <v>695</v>
      </c>
      <c r="C335" s="170"/>
      <c r="D335" s="70">
        <v>381486</v>
      </c>
      <c r="E335" s="70">
        <v>4371</v>
      </c>
      <c r="F335" s="71">
        <v>0.93</v>
      </c>
      <c r="G335" s="3" t="s">
        <v>690</v>
      </c>
    </row>
    <row r="336" spans="1:7" x14ac:dyDescent="0.25">
      <c r="A336" s="8"/>
      <c r="B336" s="3" t="s">
        <v>696</v>
      </c>
      <c r="C336" s="170"/>
      <c r="D336" s="70">
        <v>106796</v>
      </c>
      <c r="E336" s="70">
        <v>1105</v>
      </c>
      <c r="F336" s="71">
        <v>0.84</v>
      </c>
      <c r="G336" s="3" t="s">
        <v>842</v>
      </c>
    </row>
    <row r="337" spans="1:7" x14ac:dyDescent="0.25">
      <c r="A337" s="8"/>
      <c r="B337" s="3" t="s">
        <v>697</v>
      </c>
      <c r="C337" s="170"/>
      <c r="D337" s="70">
        <v>339914</v>
      </c>
      <c r="E337" s="70">
        <v>3594</v>
      </c>
      <c r="F337" s="71">
        <v>0.85</v>
      </c>
      <c r="G337" s="3" t="s">
        <v>690</v>
      </c>
    </row>
    <row r="338" spans="1:7" x14ac:dyDescent="0.25">
      <c r="A338" s="8"/>
      <c r="B338" s="3" t="s">
        <v>698</v>
      </c>
      <c r="C338" s="170"/>
      <c r="D338" s="70">
        <v>148368</v>
      </c>
      <c r="E338" s="70">
        <v>1882</v>
      </c>
      <c r="F338" s="71">
        <v>1.03</v>
      </c>
      <c r="G338" s="3" t="s">
        <v>843</v>
      </c>
    </row>
    <row r="339" spans="1:7" x14ac:dyDescent="0.25">
      <c r="A339" s="10" t="s">
        <v>123</v>
      </c>
      <c r="B339" s="3" t="s">
        <v>606</v>
      </c>
      <c r="C339" s="170">
        <v>453943</v>
      </c>
      <c r="D339" s="70">
        <v>388922</v>
      </c>
      <c r="E339" s="70">
        <v>70019</v>
      </c>
      <c r="F339" s="71">
        <v>15.55</v>
      </c>
      <c r="G339" s="3" t="s">
        <v>690</v>
      </c>
    </row>
    <row r="340" spans="1:7" x14ac:dyDescent="0.25">
      <c r="A340" s="10"/>
      <c r="B340" s="3" t="s">
        <v>607</v>
      </c>
      <c r="C340" s="170"/>
      <c r="D340" s="70">
        <v>65021</v>
      </c>
      <c r="E340" s="70">
        <v>13230</v>
      </c>
      <c r="F340" s="71">
        <v>17.989999999999998</v>
      </c>
      <c r="G340" s="3" t="s">
        <v>844</v>
      </c>
    </row>
    <row r="341" spans="1:7" x14ac:dyDescent="0.25">
      <c r="A341" s="10"/>
      <c r="B341" s="3" t="s">
        <v>692</v>
      </c>
      <c r="C341" s="170"/>
      <c r="D341" s="70">
        <v>370739</v>
      </c>
      <c r="E341" s="70">
        <v>65015</v>
      </c>
      <c r="F341" s="71">
        <v>15.11</v>
      </c>
      <c r="G341" s="3" t="s">
        <v>690</v>
      </c>
    </row>
    <row r="342" spans="1:7" x14ac:dyDescent="0.25">
      <c r="A342" s="10"/>
      <c r="B342" s="3" t="s">
        <v>693</v>
      </c>
      <c r="C342" s="170"/>
      <c r="D342" s="70">
        <v>83204</v>
      </c>
      <c r="E342" s="70">
        <v>18234</v>
      </c>
      <c r="F342" s="71">
        <v>19.52</v>
      </c>
      <c r="G342" s="3" t="s">
        <v>845</v>
      </c>
    </row>
    <row r="343" spans="1:7" x14ac:dyDescent="0.25">
      <c r="A343" s="10"/>
      <c r="B343" s="3" t="s">
        <v>695</v>
      </c>
      <c r="C343" s="170"/>
      <c r="D343" s="70">
        <v>354391</v>
      </c>
      <c r="E343" s="70">
        <v>65702</v>
      </c>
      <c r="F343" s="71">
        <v>16.07</v>
      </c>
      <c r="G343" s="3" t="s">
        <v>690</v>
      </c>
    </row>
    <row r="344" spans="1:7" x14ac:dyDescent="0.25">
      <c r="A344" s="10"/>
      <c r="B344" s="3" t="s">
        <v>696</v>
      </c>
      <c r="C344" s="170"/>
      <c r="D344" s="70">
        <v>99552</v>
      </c>
      <c r="E344" s="70">
        <v>17547</v>
      </c>
      <c r="F344" s="71">
        <v>15.28</v>
      </c>
      <c r="G344" s="3" t="s">
        <v>694</v>
      </c>
    </row>
    <row r="345" spans="1:7" x14ac:dyDescent="0.25">
      <c r="A345" s="10"/>
      <c r="B345" s="3" t="s">
        <v>697</v>
      </c>
      <c r="C345" s="170"/>
      <c r="D345" s="70">
        <v>317087</v>
      </c>
      <c r="E345" s="70">
        <v>56714</v>
      </c>
      <c r="F345" s="71">
        <v>15.44</v>
      </c>
      <c r="G345" s="3" t="s">
        <v>690</v>
      </c>
    </row>
    <row r="346" spans="1:7" x14ac:dyDescent="0.25">
      <c r="A346" s="10"/>
      <c r="B346" s="3" t="s">
        <v>698</v>
      </c>
      <c r="C346" s="170"/>
      <c r="D346" s="70">
        <v>136856</v>
      </c>
      <c r="E346" s="70">
        <v>26535</v>
      </c>
      <c r="F346" s="71">
        <v>16.96</v>
      </c>
      <c r="G346" s="3" t="s">
        <v>773</v>
      </c>
    </row>
    <row r="347" spans="1:7" x14ac:dyDescent="0.25">
      <c r="A347" s="8" t="s">
        <v>125</v>
      </c>
      <c r="B347" s="3" t="s">
        <v>606</v>
      </c>
      <c r="C347" s="170">
        <v>474441</v>
      </c>
      <c r="D347" s="70">
        <v>405948</v>
      </c>
      <c r="E347" s="70">
        <v>25838</v>
      </c>
      <c r="F347" s="71">
        <v>5.28</v>
      </c>
      <c r="G347" s="3" t="s">
        <v>690</v>
      </c>
    </row>
    <row r="348" spans="1:7" x14ac:dyDescent="0.25">
      <c r="A348" s="8"/>
      <c r="B348" s="3" t="s">
        <v>607</v>
      </c>
      <c r="C348" s="170"/>
      <c r="D348" s="70">
        <v>68493</v>
      </c>
      <c r="E348" s="70">
        <v>4504</v>
      </c>
      <c r="F348" s="71">
        <v>5.55</v>
      </c>
      <c r="G348" s="3" t="s">
        <v>736</v>
      </c>
    </row>
    <row r="349" spans="1:7" x14ac:dyDescent="0.25">
      <c r="A349" s="8"/>
      <c r="B349" s="3" t="s">
        <v>692</v>
      </c>
      <c r="C349" s="170"/>
      <c r="D349" s="70">
        <v>386728</v>
      </c>
      <c r="E349" s="70">
        <v>24178</v>
      </c>
      <c r="F349" s="71">
        <v>5.18</v>
      </c>
      <c r="G349" s="3" t="s">
        <v>690</v>
      </c>
    </row>
    <row r="350" spans="1:7" x14ac:dyDescent="0.25">
      <c r="A350" s="8"/>
      <c r="B350" s="3" t="s">
        <v>693</v>
      </c>
      <c r="C350" s="170"/>
      <c r="D350" s="70">
        <v>87713</v>
      </c>
      <c r="E350" s="70">
        <v>6164</v>
      </c>
      <c r="F350" s="71">
        <v>5.95</v>
      </c>
      <c r="G350" s="3" t="s">
        <v>846</v>
      </c>
    </row>
    <row r="351" spans="1:7" x14ac:dyDescent="0.25">
      <c r="A351" s="8"/>
      <c r="B351" s="3" t="s">
        <v>695</v>
      </c>
      <c r="C351" s="170"/>
      <c r="D351" s="70">
        <v>370386</v>
      </c>
      <c r="E351" s="70">
        <v>23984</v>
      </c>
      <c r="F351" s="71">
        <v>5.38</v>
      </c>
      <c r="G351" s="3" t="s">
        <v>690</v>
      </c>
    </row>
    <row r="352" spans="1:7" x14ac:dyDescent="0.25">
      <c r="A352" s="8"/>
      <c r="B352" s="3" t="s">
        <v>696</v>
      </c>
      <c r="C352" s="170"/>
      <c r="D352" s="70">
        <v>104055</v>
      </c>
      <c r="E352" s="70">
        <v>6358</v>
      </c>
      <c r="F352" s="71">
        <v>5.09</v>
      </c>
      <c r="G352" s="3" t="s">
        <v>847</v>
      </c>
    </row>
    <row r="353" spans="1:7" x14ac:dyDescent="0.25">
      <c r="A353" s="8"/>
      <c r="B353" s="3" t="s">
        <v>697</v>
      </c>
      <c r="C353" s="170"/>
      <c r="D353" s="70">
        <v>330686</v>
      </c>
      <c r="E353" s="70">
        <v>20917</v>
      </c>
      <c r="F353" s="71">
        <v>5.24</v>
      </c>
      <c r="G353" s="3" t="s">
        <v>690</v>
      </c>
    </row>
    <row r="354" spans="1:7" x14ac:dyDescent="0.25">
      <c r="A354" s="8"/>
      <c r="B354" s="3" t="s">
        <v>698</v>
      </c>
      <c r="C354" s="170"/>
      <c r="D354" s="70">
        <v>143755</v>
      </c>
      <c r="E354" s="70">
        <v>9425</v>
      </c>
      <c r="F354" s="71">
        <v>5.48</v>
      </c>
      <c r="G354" s="3" t="s">
        <v>848</v>
      </c>
    </row>
    <row r="355" spans="1:7" x14ac:dyDescent="0.25">
      <c r="A355" s="8" t="s">
        <v>127</v>
      </c>
      <c r="B355" s="3" t="s">
        <v>606</v>
      </c>
      <c r="C355" s="170">
        <v>486433</v>
      </c>
      <c r="D355" s="70">
        <v>416235</v>
      </c>
      <c r="E355" s="70">
        <v>15919</v>
      </c>
      <c r="F355" s="71">
        <v>3.11</v>
      </c>
      <c r="G355" s="3" t="s">
        <v>690</v>
      </c>
    </row>
    <row r="356" spans="1:7" x14ac:dyDescent="0.25">
      <c r="A356" s="8"/>
      <c r="B356" s="3" t="s">
        <v>607</v>
      </c>
      <c r="C356" s="170"/>
      <c r="D356" s="70">
        <v>70198</v>
      </c>
      <c r="E356" s="70">
        <v>4112</v>
      </c>
      <c r="F356" s="71">
        <v>4.88</v>
      </c>
      <c r="G356" s="3" t="s">
        <v>849</v>
      </c>
    </row>
    <row r="357" spans="1:7" x14ac:dyDescent="0.25">
      <c r="A357" s="8"/>
      <c r="B357" s="3" t="s">
        <v>692</v>
      </c>
      <c r="C357" s="170"/>
      <c r="D357" s="70">
        <v>396335</v>
      </c>
      <c r="E357" s="70">
        <v>14272</v>
      </c>
      <c r="F357" s="71">
        <v>2.93</v>
      </c>
      <c r="G357" s="3" t="s">
        <v>690</v>
      </c>
    </row>
    <row r="358" spans="1:7" x14ac:dyDescent="0.25">
      <c r="A358" s="8"/>
      <c r="B358" s="3" t="s">
        <v>693</v>
      </c>
      <c r="C358" s="170"/>
      <c r="D358" s="70">
        <v>90098</v>
      </c>
      <c r="E358" s="70">
        <v>5759</v>
      </c>
      <c r="F358" s="71">
        <v>5.34</v>
      </c>
      <c r="G358" s="3" t="s">
        <v>850</v>
      </c>
    </row>
    <row r="359" spans="1:7" x14ac:dyDescent="0.25">
      <c r="A359" s="8"/>
      <c r="B359" s="3" t="s">
        <v>695</v>
      </c>
      <c r="C359" s="170"/>
      <c r="D359" s="70">
        <v>380067</v>
      </c>
      <c r="E359" s="70">
        <v>15943</v>
      </c>
      <c r="F359" s="71">
        <v>3.42</v>
      </c>
      <c r="G359" s="3" t="s">
        <v>690</v>
      </c>
    </row>
    <row r="360" spans="1:7" x14ac:dyDescent="0.25">
      <c r="A360" s="8"/>
      <c r="B360" s="3" t="s">
        <v>696</v>
      </c>
      <c r="C360" s="170"/>
      <c r="D360" s="70">
        <v>106366</v>
      </c>
      <c r="E360" s="70">
        <v>4088</v>
      </c>
      <c r="F360" s="71">
        <v>3.15</v>
      </c>
      <c r="G360" s="3" t="s">
        <v>851</v>
      </c>
    </row>
    <row r="361" spans="1:7" x14ac:dyDescent="0.25">
      <c r="A361" s="8"/>
      <c r="B361" s="3" t="s">
        <v>697</v>
      </c>
      <c r="C361" s="170"/>
      <c r="D361" s="70">
        <v>338902</v>
      </c>
      <c r="E361" s="70">
        <v>12487</v>
      </c>
      <c r="F361" s="71">
        <v>3</v>
      </c>
      <c r="G361" s="3" t="s">
        <v>690</v>
      </c>
    </row>
    <row r="362" spans="1:7" x14ac:dyDescent="0.25">
      <c r="A362" s="8"/>
      <c r="B362" s="3" t="s">
        <v>698</v>
      </c>
      <c r="C362" s="170"/>
      <c r="D362" s="70">
        <v>147531</v>
      </c>
      <c r="E362" s="70">
        <v>7544</v>
      </c>
      <c r="F362" s="71">
        <v>4.21</v>
      </c>
      <c r="G362" s="3" t="s">
        <v>852</v>
      </c>
    </row>
    <row r="363" spans="1:7" x14ac:dyDescent="0.25">
      <c r="A363" s="8" t="s">
        <v>129</v>
      </c>
      <c r="B363" s="3" t="s">
        <v>606</v>
      </c>
      <c r="C363" s="170">
        <v>478522</v>
      </c>
      <c r="D363" s="70">
        <v>409240</v>
      </c>
      <c r="E363" s="70">
        <v>11537</v>
      </c>
      <c r="F363" s="71">
        <v>2.29</v>
      </c>
      <c r="G363" s="3" t="s">
        <v>690</v>
      </c>
    </row>
    <row r="364" spans="1:7" x14ac:dyDescent="0.25">
      <c r="A364" s="8"/>
      <c r="B364" s="3" t="s">
        <v>607</v>
      </c>
      <c r="C364" s="170"/>
      <c r="D364" s="70">
        <v>69282</v>
      </c>
      <c r="E364" s="70">
        <v>2057</v>
      </c>
      <c r="F364" s="71">
        <v>2.46</v>
      </c>
      <c r="G364" s="3" t="s">
        <v>853</v>
      </c>
    </row>
    <row r="365" spans="1:7" x14ac:dyDescent="0.25">
      <c r="A365" s="8"/>
      <c r="B365" s="3" t="s">
        <v>692</v>
      </c>
      <c r="C365" s="170"/>
      <c r="D365" s="70">
        <v>389558</v>
      </c>
      <c r="E365" s="70">
        <v>10857</v>
      </c>
      <c r="F365" s="71">
        <v>2.2599999999999998</v>
      </c>
      <c r="G365" s="3" t="s">
        <v>690</v>
      </c>
    </row>
    <row r="366" spans="1:7" x14ac:dyDescent="0.25">
      <c r="A366" s="8"/>
      <c r="B366" s="3" t="s">
        <v>693</v>
      </c>
      <c r="C366" s="170"/>
      <c r="D366" s="70">
        <v>88964</v>
      </c>
      <c r="E366" s="70">
        <v>2737</v>
      </c>
      <c r="F366" s="71">
        <v>2.5499999999999998</v>
      </c>
      <c r="G366" s="3" t="s">
        <v>825</v>
      </c>
    </row>
    <row r="367" spans="1:7" x14ac:dyDescent="0.25">
      <c r="A367" s="8"/>
      <c r="B367" s="3" t="s">
        <v>695</v>
      </c>
      <c r="C367" s="170"/>
      <c r="D367" s="70">
        <v>373963</v>
      </c>
      <c r="E367" s="70">
        <v>10550</v>
      </c>
      <c r="F367" s="71">
        <v>2.2999999999999998</v>
      </c>
      <c r="G367" s="3" t="s">
        <v>690</v>
      </c>
    </row>
    <row r="368" spans="1:7" x14ac:dyDescent="0.25">
      <c r="A368" s="8"/>
      <c r="B368" s="3" t="s">
        <v>696</v>
      </c>
      <c r="C368" s="170"/>
      <c r="D368" s="70">
        <v>104559</v>
      </c>
      <c r="E368" s="70">
        <v>3044</v>
      </c>
      <c r="F368" s="71">
        <v>2.38</v>
      </c>
      <c r="G368" s="3" t="s">
        <v>853</v>
      </c>
    </row>
    <row r="369" spans="1:7" x14ac:dyDescent="0.25">
      <c r="A369" s="8"/>
      <c r="B369" s="3" t="s">
        <v>697</v>
      </c>
      <c r="C369" s="170"/>
      <c r="D369" s="70">
        <v>333196</v>
      </c>
      <c r="E369" s="70">
        <v>9441</v>
      </c>
      <c r="F369" s="71">
        <v>2.2999999999999998</v>
      </c>
      <c r="G369" s="3" t="s">
        <v>690</v>
      </c>
    </row>
    <row r="370" spans="1:7" x14ac:dyDescent="0.25">
      <c r="A370" s="8"/>
      <c r="B370" s="3" t="s">
        <v>698</v>
      </c>
      <c r="C370" s="170"/>
      <c r="D370" s="70">
        <v>145326</v>
      </c>
      <c r="E370" s="70">
        <v>4153</v>
      </c>
      <c r="F370" s="71">
        <v>2.34</v>
      </c>
      <c r="G370" s="3" t="s">
        <v>854</v>
      </c>
    </row>
    <row r="371" spans="1:7" x14ac:dyDescent="0.25">
      <c r="A371" s="10" t="s">
        <v>131</v>
      </c>
      <c r="B371" s="3" t="s">
        <v>606</v>
      </c>
      <c r="C371" s="170">
        <v>479016</v>
      </c>
      <c r="D371" s="70">
        <v>410736</v>
      </c>
      <c r="E371" s="70">
        <v>53018</v>
      </c>
      <c r="F371" s="71">
        <v>10.92</v>
      </c>
      <c r="G371" s="3" t="s">
        <v>690</v>
      </c>
    </row>
    <row r="372" spans="1:7" x14ac:dyDescent="0.25">
      <c r="A372" s="10"/>
      <c r="B372" s="3" t="s">
        <v>607</v>
      </c>
      <c r="C372" s="170"/>
      <c r="D372" s="70">
        <v>68280</v>
      </c>
      <c r="E372" s="70">
        <v>11976</v>
      </c>
      <c r="F372" s="71">
        <v>15.42</v>
      </c>
      <c r="G372" s="3" t="s">
        <v>855</v>
      </c>
    </row>
    <row r="373" spans="1:7" x14ac:dyDescent="0.25">
      <c r="A373" s="10"/>
      <c r="B373" s="3" t="s">
        <v>692</v>
      </c>
      <c r="C373" s="170"/>
      <c r="D373" s="70">
        <v>391791</v>
      </c>
      <c r="E373" s="70">
        <v>48674</v>
      </c>
      <c r="F373" s="71">
        <v>10.48</v>
      </c>
      <c r="G373" s="3" t="s">
        <v>690</v>
      </c>
    </row>
    <row r="374" spans="1:7" x14ac:dyDescent="0.25">
      <c r="A374" s="10"/>
      <c r="B374" s="3" t="s">
        <v>693</v>
      </c>
      <c r="C374" s="170"/>
      <c r="D374" s="70">
        <v>87225</v>
      </c>
      <c r="E374" s="70">
        <v>16320</v>
      </c>
      <c r="F374" s="71">
        <v>16.510000000000002</v>
      </c>
      <c r="G374" s="3" t="s">
        <v>856</v>
      </c>
    </row>
    <row r="375" spans="1:7" x14ac:dyDescent="0.25">
      <c r="A375" s="10"/>
      <c r="B375" s="3" t="s">
        <v>695</v>
      </c>
      <c r="C375" s="170"/>
      <c r="D375" s="70">
        <v>374691</v>
      </c>
      <c r="E375" s="70">
        <v>50877</v>
      </c>
      <c r="F375" s="71">
        <v>11.53</v>
      </c>
      <c r="G375" s="3" t="s">
        <v>690</v>
      </c>
    </row>
    <row r="376" spans="1:7" x14ac:dyDescent="0.25">
      <c r="A376" s="10"/>
      <c r="B376" s="3" t="s">
        <v>696</v>
      </c>
      <c r="C376" s="170"/>
      <c r="D376" s="70">
        <v>104325</v>
      </c>
      <c r="E376" s="70">
        <v>14117</v>
      </c>
      <c r="F376" s="71">
        <v>11.55</v>
      </c>
      <c r="G376" s="3" t="s">
        <v>772</v>
      </c>
    </row>
    <row r="377" spans="1:7" x14ac:dyDescent="0.25">
      <c r="A377" s="10"/>
      <c r="B377" s="3" t="s">
        <v>697</v>
      </c>
      <c r="C377" s="170"/>
      <c r="D377" s="70">
        <v>333969</v>
      </c>
      <c r="E377" s="70">
        <v>42526</v>
      </c>
      <c r="F377" s="71">
        <v>10.76</v>
      </c>
      <c r="G377" s="3" t="s">
        <v>690</v>
      </c>
    </row>
    <row r="378" spans="1:7" x14ac:dyDescent="0.25">
      <c r="A378" s="10"/>
      <c r="B378" s="3" t="s">
        <v>698</v>
      </c>
      <c r="C378" s="170"/>
      <c r="D378" s="70">
        <v>145047</v>
      </c>
      <c r="E378" s="70">
        <v>22468</v>
      </c>
      <c r="F378" s="71">
        <v>13.37</v>
      </c>
      <c r="G378" s="3" t="s">
        <v>857</v>
      </c>
    </row>
    <row r="379" spans="1:7" x14ac:dyDescent="0.25">
      <c r="A379" s="8" t="s">
        <v>133</v>
      </c>
      <c r="B379" s="3" t="s">
        <v>606</v>
      </c>
      <c r="C379" s="170">
        <v>485217</v>
      </c>
      <c r="D379" s="70">
        <v>415325</v>
      </c>
      <c r="E379" s="70">
        <v>19772</v>
      </c>
      <c r="F379" s="71">
        <v>3.9</v>
      </c>
      <c r="G379" s="3" t="s">
        <v>690</v>
      </c>
    </row>
    <row r="380" spans="1:7" x14ac:dyDescent="0.25">
      <c r="A380" s="8"/>
      <c r="B380" s="3" t="s">
        <v>607</v>
      </c>
      <c r="C380" s="170"/>
      <c r="D380" s="70">
        <v>69892</v>
      </c>
      <c r="E380" s="70">
        <v>4689</v>
      </c>
      <c r="F380" s="71">
        <v>5.63</v>
      </c>
      <c r="G380" s="3" t="s">
        <v>858</v>
      </c>
    </row>
    <row r="381" spans="1:7" x14ac:dyDescent="0.25">
      <c r="A381" s="8"/>
      <c r="B381" s="3" t="s">
        <v>692</v>
      </c>
      <c r="C381" s="170"/>
      <c r="D381" s="70">
        <v>395647</v>
      </c>
      <c r="E381" s="70">
        <v>18109</v>
      </c>
      <c r="F381" s="71">
        <v>3.74</v>
      </c>
      <c r="G381" s="3" t="s">
        <v>690</v>
      </c>
    </row>
    <row r="382" spans="1:7" x14ac:dyDescent="0.25">
      <c r="A382" s="8"/>
      <c r="B382" s="3" t="s">
        <v>693</v>
      </c>
      <c r="C382" s="170"/>
      <c r="D382" s="70">
        <v>89570</v>
      </c>
      <c r="E382" s="70">
        <v>6352</v>
      </c>
      <c r="F382" s="71">
        <v>5.96</v>
      </c>
      <c r="G382" s="3" t="s">
        <v>859</v>
      </c>
    </row>
    <row r="383" spans="1:7" x14ac:dyDescent="0.25">
      <c r="A383" s="8"/>
      <c r="B383" s="3" t="s">
        <v>695</v>
      </c>
      <c r="C383" s="170"/>
      <c r="D383" s="70">
        <v>379243</v>
      </c>
      <c r="E383" s="70">
        <v>19195</v>
      </c>
      <c r="F383" s="71">
        <v>4.1500000000000004</v>
      </c>
      <c r="G383" s="3" t="s">
        <v>690</v>
      </c>
    </row>
    <row r="384" spans="1:7" x14ac:dyDescent="0.25">
      <c r="A384" s="8"/>
      <c r="B384" s="3" t="s">
        <v>696</v>
      </c>
      <c r="C384" s="170"/>
      <c r="D384" s="70">
        <v>105974</v>
      </c>
      <c r="E384" s="70">
        <v>5266</v>
      </c>
      <c r="F384" s="71">
        <v>4.0999999999999996</v>
      </c>
      <c r="G384" s="3" t="s">
        <v>860</v>
      </c>
    </row>
    <row r="385" spans="1:7" x14ac:dyDescent="0.25">
      <c r="A385" s="8"/>
      <c r="B385" s="3" t="s">
        <v>697</v>
      </c>
      <c r="C385" s="170"/>
      <c r="D385" s="70">
        <v>338015</v>
      </c>
      <c r="E385" s="70">
        <v>15694</v>
      </c>
      <c r="F385" s="71">
        <v>3.8</v>
      </c>
      <c r="G385" s="3" t="s">
        <v>690</v>
      </c>
    </row>
    <row r="386" spans="1:7" x14ac:dyDescent="0.25">
      <c r="A386" s="8"/>
      <c r="B386" s="3" t="s">
        <v>698</v>
      </c>
      <c r="C386" s="170"/>
      <c r="D386" s="70">
        <v>147202</v>
      </c>
      <c r="E386" s="70">
        <v>8767</v>
      </c>
      <c r="F386" s="71">
        <v>4.9400000000000004</v>
      </c>
      <c r="G386" s="3" t="s">
        <v>806</v>
      </c>
    </row>
    <row r="387" spans="1:7" x14ac:dyDescent="0.25">
      <c r="A387" s="8" t="s">
        <v>135</v>
      </c>
      <c r="B387" s="3" t="s">
        <v>606</v>
      </c>
      <c r="C387" s="170">
        <v>488058</v>
      </c>
      <c r="D387" s="70">
        <v>417384</v>
      </c>
      <c r="E387" s="70">
        <v>17125</v>
      </c>
      <c r="F387" s="71">
        <v>3.34</v>
      </c>
      <c r="G387" s="3" t="s">
        <v>690</v>
      </c>
    </row>
    <row r="388" spans="1:7" x14ac:dyDescent="0.25">
      <c r="A388" s="8"/>
      <c r="B388" s="3" t="s">
        <v>607</v>
      </c>
      <c r="C388" s="170"/>
      <c r="D388" s="70">
        <v>70674</v>
      </c>
      <c r="E388" s="70">
        <v>3747</v>
      </c>
      <c r="F388" s="71">
        <v>4.41</v>
      </c>
      <c r="G388" s="3" t="s">
        <v>861</v>
      </c>
    </row>
    <row r="389" spans="1:7" x14ac:dyDescent="0.25">
      <c r="A389" s="8"/>
      <c r="B389" s="3" t="s">
        <v>692</v>
      </c>
      <c r="C389" s="170"/>
      <c r="D389" s="70">
        <v>397378</v>
      </c>
      <c r="E389" s="70">
        <v>15635</v>
      </c>
      <c r="F389" s="71">
        <v>3.2</v>
      </c>
      <c r="G389" s="3" t="s">
        <v>690</v>
      </c>
    </row>
    <row r="390" spans="1:7" x14ac:dyDescent="0.25">
      <c r="A390" s="8"/>
      <c r="B390" s="3" t="s">
        <v>693</v>
      </c>
      <c r="C390" s="170"/>
      <c r="D390" s="70">
        <v>90680</v>
      </c>
      <c r="E390" s="70">
        <v>5237</v>
      </c>
      <c r="F390" s="71">
        <v>4.8099999999999996</v>
      </c>
      <c r="G390" s="3" t="s">
        <v>862</v>
      </c>
    </row>
    <row r="391" spans="1:7" x14ac:dyDescent="0.25">
      <c r="A391" s="8"/>
      <c r="B391" s="3" t="s">
        <v>695</v>
      </c>
      <c r="C391" s="170"/>
      <c r="D391" s="70">
        <v>381332</v>
      </c>
      <c r="E391" s="70">
        <v>16499</v>
      </c>
      <c r="F391" s="71">
        <v>3.53</v>
      </c>
      <c r="G391" s="3" t="s">
        <v>690</v>
      </c>
    </row>
    <row r="392" spans="1:7" x14ac:dyDescent="0.25">
      <c r="A392" s="8"/>
      <c r="B392" s="3" t="s">
        <v>696</v>
      </c>
      <c r="C392" s="170"/>
      <c r="D392" s="70">
        <v>106726</v>
      </c>
      <c r="E392" s="70">
        <v>4373</v>
      </c>
      <c r="F392" s="71">
        <v>3.36</v>
      </c>
      <c r="G392" s="3" t="s">
        <v>863</v>
      </c>
    </row>
    <row r="393" spans="1:7" x14ac:dyDescent="0.25">
      <c r="A393" s="8"/>
      <c r="B393" s="3" t="s">
        <v>697</v>
      </c>
      <c r="C393" s="170"/>
      <c r="D393" s="70">
        <v>339753</v>
      </c>
      <c r="E393" s="70">
        <v>13711</v>
      </c>
      <c r="F393" s="71">
        <v>3.29</v>
      </c>
      <c r="G393" s="3" t="s">
        <v>690</v>
      </c>
    </row>
    <row r="394" spans="1:7" x14ac:dyDescent="0.25">
      <c r="A394" s="8"/>
      <c r="B394" s="3" t="s">
        <v>698</v>
      </c>
      <c r="C394" s="170"/>
      <c r="D394" s="70">
        <v>148305</v>
      </c>
      <c r="E394" s="70">
        <v>7161</v>
      </c>
      <c r="F394" s="71">
        <v>3.97</v>
      </c>
      <c r="G394" s="3" t="s">
        <v>775</v>
      </c>
    </row>
    <row r="395" spans="1:7" x14ac:dyDescent="0.25">
      <c r="A395" s="8" t="s">
        <v>137</v>
      </c>
      <c r="B395" s="3" t="s">
        <v>606</v>
      </c>
      <c r="C395" s="170">
        <v>489144</v>
      </c>
      <c r="D395" s="70">
        <v>418293</v>
      </c>
      <c r="E395" s="70">
        <v>919</v>
      </c>
      <c r="F395" s="71">
        <v>0.18</v>
      </c>
      <c r="G395" s="3" t="s">
        <v>690</v>
      </c>
    </row>
    <row r="396" spans="1:7" x14ac:dyDescent="0.25">
      <c r="A396" s="8"/>
      <c r="B396" s="3" t="s">
        <v>607</v>
      </c>
      <c r="C396" s="170"/>
      <c r="D396" s="70">
        <v>70851</v>
      </c>
      <c r="E396" s="70">
        <v>259</v>
      </c>
      <c r="F396" s="71">
        <v>0.3</v>
      </c>
      <c r="G396" s="3" t="s">
        <v>864</v>
      </c>
    </row>
    <row r="397" spans="1:7" x14ac:dyDescent="0.25">
      <c r="A397" s="8"/>
      <c r="B397" s="3" t="s">
        <v>692</v>
      </c>
      <c r="C397" s="170"/>
      <c r="D397" s="70">
        <v>398226</v>
      </c>
      <c r="E397" s="70">
        <v>781</v>
      </c>
      <c r="F397" s="71">
        <v>0.16</v>
      </c>
      <c r="G397" s="3" t="s">
        <v>690</v>
      </c>
    </row>
    <row r="398" spans="1:7" x14ac:dyDescent="0.25">
      <c r="A398" s="8"/>
      <c r="B398" s="3" t="s">
        <v>693</v>
      </c>
      <c r="C398" s="170"/>
      <c r="D398" s="70">
        <v>90918</v>
      </c>
      <c r="E398" s="70">
        <v>397</v>
      </c>
      <c r="F398" s="71">
        <v>0.36</v>
      </c>
      <c r="G398" s="3" t="s">
        <v>865</v>
      </c>
    </row>
    <row r="399" spans="1:7" x14ac:dyDescent="0.25">
      <c r="A399" s="8"/>
      <c r="B399" s="3" t="s">
        <v>695</v>
      </c>
      <c r="C399" s="170"/>
      <c r="D399" s="70">
        <v>382234</v>
      </c>
      <c r="E399" s="70">
        <v>870</v>
      </c>
      <c r="F399" s="71">
        <v>0.18</v>
      </c>
      <c r="G399" s="3" t="s">
        <v>690</v>
      </c>
    </row>
    <row r="400" spans="1:7" x14ac:dyDescent="0.25">
      <c r="A400" s="8"/>
      <c r="B400" s="3" t="s">
        <v>696</v>
      </c>
      <c r="C400" s="170"/>
      <c r="D400" s="70">
        <v>106910</v>
      </c>
      <c r="E400" s="70">
        <v>308</v>
      </c>
      <c r="F400" s="71">
        <v>0.23</v>
      </c>
      <c r="G400" s="3" t="s">
        <v>866</v>
      </c>
    </row>
    <row r="401" spans="1:7" x14ac:dyDescent="0.25">
      <c r="A401" s="8"/>
      <c r="B401" s="3" t="s">
        <v>697</v>
      </c>
      <c r="C401" s="170"/>
      <c r="D401" s="70">
        <v>340403</v>
      </c>
      <c r="E401" s="70">
        <v>835</v>
      </c>
      <c r="F401" s="71">
        <v>0.2</v>
      </c>
      <c r="G401" s="3" t="s">
        <v>690</v>
      </c>
    </row>
    <row r="402" spans="1:7" x14ac:dyDescent="0.25">
      <c r="A402" s="8"/>
      <c r="B402" s="3" t="s">
        <v>698</v>
      </c>
      <c r="C402" s="170"/>
      <c r="D402" s="70">
        <v>148741</v>
      </c>
      <c r="E402" s="70">
        <v>343</v>
      </c>
      <c r="F402" s="71">
        <v>0.19</v>
      </c>
      <c r="G402" s="3" t="s">
        <v>867</v>
      </c>
    </row>
    <row r="403" spans="1:7" x14ac:dyDescent="0.25">
      <c r="A403" s="8" t="s">
        <v>139</v>
      </c>
      <c r="B403" s="3" t="s">
        <v>606</v>
      </c>
      <c r="C403" s="170">
        <v>487331</v>
      </c>
      <c r="D403" s="70">
        <v>416768</v>
      </c>
      <c r="E403" s="70">
        <v>6059</v>
      </c>
      <c r="F403" s="71">
        <v>1.17</v>
      </c>
      <c r="G403" s="3" t="s">
        <v>690</v>
      </c>
    </row>
    <row r="404" spans="1:7" x14ac:dyDescent="0.25">
      <c r="A404" s="8"/>
      <c r="B404" s="3" t="s">
        <v>607</v>
      </c>
      <c r="C404" s="170"/>
      <c r="D404" s="70">
        <v>70563</v>
      </c>
      <c r="E404" s="70">
        <v>1340</v>
      </c>
      <c r="F404" s="71">
        <v>1.56</v>
      </c>
      <c r="G404" s="3" t="s">
        <v>740</v>
      </c>
    </row>
    <row r="405" spans="1:7" x14ac:dyDescent="0.25">
      <c r="A405" s="8"/>
      <c r="B405" s="3" t="s">
        <v>692</v>
      </c>
      <c r="C405" s="170"/>
      <c r="D405" s="70">
        <v>396614</v>
      </c>
      <c r="E405" s="70">
        <v>5879</v>
      </c>
      <c r="F405" s="71">
        <v>1.2</v>
      </c>
      <c r="G405" s="3" t="s">
        <v>690</v>
      </c>
    </row>
    <row r="406" spans="1:7" x14ac:dyDescent="0.25">
      <c r="A406" s="8"/>
      <c r="B406" s="3" t="s">
        <v>693</v>
      </c>
      <c r="C406" s="170"/>
      <c r="D406" s="70">
        <v>90717</v>
      </c>
      <c r="E406" s="70">
        <v>1520</v>
      </c>
      <c r="F406" s="71">
        <v>1.38</v>
      </c>
      <c r="G406" s="3" t="s">
        <v>868</v>
      </c>
    </row>
    <row r="407" spans="1:7" x14ac:dyDescent="0.25">
      <c r="A407" s="8"/>
      <c r="B407" s="3" t="s">
        <v>695</v>
      </c>
      <c r="C407" s="170"/>
      <c r="D407" s="70">
        <v>380860</v>
      </c>
      <c r="E407" s="70">
        <v>5630</v>
      </c>
      <c r="F407" s="71">
        <v>1.2</v>
      </c>
      <c r="G407" s="3" t="s">
        <v>690</v>
      </c>
    </row>
    <row r="408" spans="1:7" x14ac:dyDescent="0.25">
      <c r="A408" s="8"/>
      <c r="B408" s="3" t="s">
        <v>696</v>
      </c>
      <c r="C408" s="170"/>
      <c r="D408" s="70">
        <v>106471</v>
      </c>
      <c r="E408" s="70">
        <v>1769</v>
      </c>
      <c r="F408" s="71">
        <v>1.35</v>
      </c>
      <c r="G408" s="3" t="s">
        <v>869</v>
      </c>
    </row>
    <row r="409" spans="1:7" x14ac:dyDescent="0.25">
      <c r="A409" s="8"/>
      <c r="B409" s="3" t="s">
        <v>697</v>
      </c>
      <c r="C409" s="170"/>
      <c r="D409" s="70">
        <v>339287</v>
      </c>
      <c r="E409" s="70">
        <v>4768</v>
      </c>
      <c r="F409" s="71">
        <v>1.1399999999999999</v>
      </c>
      <c r="G409" s="3" t="s">
        <v>690</v>
      </c>
    </row>
    <row r="410" spans="1:7" x14ac:dyDescent="0.25">
      <c r="A410" s="8"/>
      <c r="B410" s="3" t="s">
        <v>698</v>
      </c>
      <c r="C410" s="170"/>
      <c r="D410" s="70">
        <v>148044</v>
      </c>
      <c r="E410" s="70">
        <v>2631</v>
      </c>
      <c r="F410" s="71">
        <v>1.45</v>
      </c>
      <c r="G410" s="3" t="s">
        <v>705</v>
      </c>
    </row>
    <row r="411" spans="1:7" x14ac:dyDescent="0.25">
      <c r="A411" s="8" t="s">
        <v>141</v>
      </c>
      <c r="B411" s="3" t="s">
        <v>606</v>
      </c>
      <c r="C411" s="170">
        <v>486047</v>
      </c>
      <c r="D411" s="70">
        <v>416186</v>
      </c>
      <c r="E411" s="70">
        <v>21611</v>
      </c>
      <c r="F411" s="71">
        <v>4.2699999999999996</v>
      </c>
      <c r="G411" s="3" t="s">
        <v>690</v>
      </c>
    </row>
    <row r="412" spans="1:7" x14ac:dyDescent="0.25">
      <c r="A412" s="8"/>
      <c r="B412" s="3" t="s">
        <v>607</v>
      </c>
      <c r="C412" s="170"/>
      <c r="D412" s="70">
        <v>69861</v>
      </c>
      <c r="E412" s="70">
        <v>6028</v>
      </c>
      <c r="F412" s="71">
        <v>7.32</v>
      </c>
      <c r="G412" s="3" t="s">
        <v>870</v>
      </c>
    </row>
    <row r="413" spans="1:7" x14ac:dyDescent="0.25">
      <c r="A413" s="8"/>
      <c r="B413" s="3" t="s">
        <v>692</v>
      </c>
      <c r="C413" s="170"/>
      <c r="D413" s="70">
        <v>396540</v>
      </c>
      <c r="E413" s="70">
        <v>19600</v>
      </c>
      <c r="F413" s="71">
        <v>4.05</v>
      </c>
      <c r="G413" s="3" t="s">
        <v>690</v>
      </c>
    </row>
    <row r="414" spans="1:7" x14ac:dyDescent="0.25">
      <c r="A414" s="8"/>
      <c r="B414" s="3" t="s">
        <v>693</v>
      </c>
      <c r="C414" s="170"/>
      <c r="D414" s="70">
        <v>89507</v>
      </c>
      <c r="E414" s="70">
        <v>8039</v>
      </c>
      <c r="F414" s="71">
        <v>7.63</v>
      </c>
      <c r="G414" s="3" t="s">
        <v>871</v>
      </c>
    </row>
    <row r="415" spans="1:7" x14ac:dyDescent="0.25">
      <c r="A415" s="8"/>
      <c r="B415" s="3" t="s">
        <v>695</v>
      </c>
      <c r="C415" s="170"/>
      <c r="D415" s="70">
        <v>380031</v>
      </c>
      <c r="E415" s="70">
        <v>21135</v>
      </c>
      <c r="F415" s="71">
        <v>4.58</v>
      </c>
      <c r="G415" s="3" t="s">
        <v>690</v>
      </c>
    </row>
    <row r="416" spans="1:7" x14ac:dyDescent="0.25">
      <c r="A416" s="8"/>
      <c r="B416" s="3" t="s">
        <v>696</v>
      </c>
      <c r="C416" s="170"/>
      <c r="D416" s="70">
        <v>106016</v>
      </c>
      <c r="E416" s="70">
        <v>6504</v>
      </c>
      <c r="F416" s="71">
        <v>5.09</v>
      </c>
      <c r="G416" s="3" t="s">
        <v>785</v>
      </c>
    </row>
    <row r="417" spans="1:7" x14ac:dyDescent="0.25">
      <c r="A417" s="8"/>
      <c r="B417" s="3" t="s">
        <v>697</v>
      </c>
      <c r="C417" s="170"/>
      <c r="D417" s="70">
        <v>338500</v>
      </c>
      <c r="E417" s="70">
        <v>17369</v>
      </c>
      <c r="F417" s="71">
        <v>4.21</v>
      </c>
      <c r="G417" s="3" t="s">
        <v>690</v>
      </c>
    </row>
    <row r="418" spans="1:7" x14ac:dyDescent="0.25">
      <c r="A418" s="8"/>
      <c r="B418" s="3" t="s">
        <v>698</v>
      </c>
      <c r="C418" s="170"/>
      <c r="D418" s="70">
        <v>147547</v>
      </c>
      <c r="E418" s="70">
        <v>10270</v>
      </c>
      <c r="F418" s="71">
        <v>5.81</v>
      </c>
      <c r="G418" s="3" t="s">
        <v>872</v>
      </c>
    </row>
    <row r="419" spans="1:7" x14ac:dyDescent="0.25">
      <c r="A419" s="8" t="s">
        <v>143</v>
      </c>
      <c r="B419" s="3" t="s">
        <v>606</v>
      </c>
      <c r="C419" s="170">
        <v>488514</v>
      </c>
      <c r="D419" s="70">
        <v>417865</v>
      </c>
      <c r="E419" s="70">
        <v>1133</v>
      </c>
      <c r="F419" s="71">
        <v>0.22</v>
      </c>
      <c r="G419" s="3" t="s">
        <v>690</v>
      </c>
    </row>
    <row r="420" spans="1:7" x14ac:dyDescent="0.25">
      <c r="A420" s="8"/>
      <c r="B420" s="3" t="s">
        <v>607</v>
      </c>
      <c r="C420" s="170"/>
      <c r="D420" s="70">
        <v>70649</v>
      </c>
      <c r="E420" s="70">
        <v>312</v>
      </c>
      <c r="F420" s="71">
        <v>0.36</v>
      </c>
      <c r="G420" s="3" t="s">
        <v>873</v>
      </c>
    </row>
    <row r="421" spans="1:7" x14ac:dyDescent="0.25">
      <c r="A421" s="8"/>
      <c r="B421" s="3" t="s">
        <v>692</v>
      </c>
      <c r="C421" s="170"/>
      <c r="D421" s="70">
        <v>397851</v>
      </c>
      <c r="E421" s="70">
        <v>1023</v>
      </c>
      <c r="F421" s="71">
        <v>0.21</v>
      </c>
      <c r="G421" s="3" t="s">
        <v>690</v>
      </c>
    </row>
    <row r="422" spans="1:7" x14ac:dyDescent="0.25">
      <c r="A422" s="8"/>
      <c r="B422" s="3" t="s">
        <v>693</v>
      </c>
      <c r="C422" s="170"/>
      <c r="D422" s="70">
        <v>90663</v>
      </c>
      <c r="E422" s="70">
        <v>422</v>
      </c>
      <c r="F422" s="71">
        <v>0.38</v>
      </c>
      <c r="G422" s="3" t="s">
        <v>874</v>
      </c>
    </row>
    <row r="423" spans="1:7" x14ac:dyDescent="0.25">
      <c r="A423" s="8"/>
      <c r="B423" s="3" t="s">
        <v>695</v>
      </c>
      <c r="C423" s="170"/>
      <c r="D423" s="70">
        <v>381740</v>
      </c>
      <c r="E423" s="70">
        <v>1066</v>
      </c>
      <c r="F423" s="71">
        <v>0.22</v>
      </c>
      <c r="G423" s="3" t="s">
        <v>690</v>
      </c>
    </row>
    <row r="424" spans="1:7" x14ac:dyDescent="0.25">
      <c r="A424" s="8"/>
      <c r="B424" s="3" t="s">
        <v>696</v>
      </c>
      <c r="C424" s="170"/>
      <c r="D424" s="70">
        <v>106774</v>
      </c>
      <c r="E424" s="70">
        <v>379</v>
      </c>
      <c r="F424" s="71">
        <v>0.28999999999999998</v>
      </c>
      <c r="G424" s="3" t="s">
        <v>875</v>
      </c>
    </row>
    <row r="425" spans="1:7" x14ac:dyDescent="0.25">
      <c r="A425" s="8"/>
      <c r="B425" s="3" t="s">
        <v>697</v>
      </c>
      <c r="C425" s="170"/>
      <c r="D425" s="70">
        <v>340081</v>
      </c>
      <c r="E425" s="70">
        <v>943</v>
      </c>
      <c r="F425" s="71">
        <v>0.22</v>
      </c>
      <c r="G425" s="3" t="s">
        <v>690</v>
      </c>
    </row>
    <row r="426" spans="1:7" x14ac:dyDescent="0.25">
      <c r="A426" s="8"/>
      <c r="B426" s="3" t="s">
        <v>698</v>
      </c>
      <c r="C426" s="170"/>
      <c r="D426" s="70">
        <v>148433</v>
      </c>
      <c r="E426" s="70">
        <v>502</v>
      </c>
      <c r="F426" s="71">
        <v>0.27</v>
      </c>
      <c r="G426" s="3" t="s">
        <v>876</v>
      </c>
    </row>
    <row r="427" spans="1:7" x14ac:dyDescent="0.25">
      <c r="A427" s="10" t="s">
        <v>145</v>
      </c>
      <c r="B427" s="3" t="s">
        <v>606</v>
      </c>
      <c r="C427" s="170">
        <v>468560</v>
      </c>
      <c r="D427" s="70">
        <v>400926</v>
      </c>
      <c r="E427" s="70">
        <v>59184</v>
      </c>
      <c r="F427" s="71">
        <v>12.61</v>
      </c>
      <c r="G427" s="3" t="s">
        <v>690</v>
      </c>
    </row>
    <row r="428" spans="1:7" x14ac:dyDescent="0.25">
      <c r="A428" s="10"/>
      <c r="B428" s="3" t="s">
        <v>607</v>
      </c>
      <c r="C428" s="170"/>
      <c r="D428" s="70">
        <v>67634</v>
      </c>
      <c r="E428" s="70">
        <v>9783</v>
      </c>
      <c r="F428" s="71">
        <v>12.54</v>
      </c>
      <c r="G428" s="3" t="s">
        <v>691</v>
      </c>
    </row>
    <row r="429" spans="1:7" x14ac:dyDescent="0.25">
      <c r="A429" s="10"/>
      <c r="B429" s="3" t="s">
        <v>692</v>
      </c>
      <c r="C429" s="170"/>
      <c r="D429" s="70">
        <v>382176</v>
      </c>
      <c r="E429" s="70">
        <v>54158</v>
      </c>
      <c r="F429" s="71">
        <v>12.06</v>
      </c>
      <c r="G429" s="3" t="s">
        <v>690</v>
      </c>
    </row>
    <row r="430" spans="1:7" x14ac:dyDescent="0.25">
      <c r="A430" s="10"/>
      <c r="B430" s="3" t="s">
        <v>693</v>
      </c>
      <c r="C430" s="170"/>
      <c r="D430" s="70">
        <v>86384</v>
      </c>
      <c r="E430" s="70">
        <v>14809</v>
      </c>
      <c r="F430" s="71">
        <v>15.05</v>
      </c>
      <c r="G430" s="3" t="s">
        <v>844</v>
      </c>
    </row>
    <row r="431" spans="1:7" x14ac:dyDescent="0.25">
      <c r="A431" s="10"/>
      <c r="B431" s="3" t="s">
        <v>695</v>
      </c>
      <c r="C431" s="170"/>
      <c r="D431" s="70">
        <v>365926</v>
      </c>
      <c r="E431" s="70">
        <v>55322</v>
      </c>
      <c r="F431" s="71">
        <v>12.95</v>
      </c>
      <c r="G431" s="3" t="s">
        <v>690</v>
      </c>
    </row>
    <row r="432" spans="1:7" x14ac:dyDescent="0.25">
      <c r="A432" s="10"/>
      <c r="B432" s="3" t="s">
        <v>696</v>
      </c>
      <c r="C432" s="170"/>
      <c r="D432" s="70">
        <v>102634</v>
      </c>
      <c r="E432" s="70">
        <v>13645</v>
      </c>
      <c r="F432" s="71">
        <v>11.35</v>
      </c>
      <c r="G432" s="3" t="s">
        <v>699</v>
      </c>
    </row>
    <row r="433" spans="1:7" x14ac:dyDescent="0.25">
      <c r="A433" s="10"/>
      <c r="B433" s="3" t="s">
        <v>697</v>
      </c>
      <c r="C433" s="170"/>
      <c r="D433" s="70">
        <v>326216</v>
      </c>
      <c r="E433" s="70">
        <v>48640</v>
      </c>
      <c r="F433" s="71">
        <v>12.75</v>
      </c>
      <c r="G433" s="3" t="s">
        <v>690</v>
      </c>
    </row>
    <row r="434" spans="1:7" x14ac:dyDescent="0.25">
      <c r="A434" s="10"/>
      <c r="B434" s="3" t="s">
        <v>698</v>
      </c>
      <c r="C434" s="170"/>
      <c r="D434" s="70">
        <v>142344</v>
      </c>
      <c r="E434" s="70">
        <v>20327</v>
      </c>
      <c r="F434" s="71">
        <v>12.26</v>
      </c>
      <c r="G434" s="3" t="s">
        <v>691</v>
      </c>
    </row>
    <row r="435" spans="1:7" x14ac:dyDescent="0.25">
      <c r="A435" s="8" t="s">
        <v>147</v>
      </c>
      <c r="B435" s="3" t="s">
        <v>606</v>
      </c>
      <c r="C435" s="170">
        <v>488046</v>
      </c>
      <c r="D435" s="70">
        <v>417330</v>
      </c>
      <c r="E435" s="70">
        <v>9684</v>
      </c>
      <c r="F435" s="71">
        <v>1.88</v>
      </c>
      <c r="G435" s="3" t="s">
        <v>690</v>
      </c>
    </row>
    <row r="436" spans="1:7" x14ac:dyDescent="0.25">
      <c r="A436" s="8"/>
      <c r="B436" s="3" t="s">
        <v>607</v>
      </c>
      <c r="C436" s="170"/>
      <c r="D436" s="70">
        <v>70716</v>
      </c>
      <c r="E436" s="70">
        <v>1668</v>
      </c>
      <c r="F436" s="71">
        <v>1.94</v>
      </c>
      <c r="G436" s="3" t="s">
        <v>877</v>
      </c>
    </row>
    <row r="437" spans="1:7" x14ac:dyDescent="0.25">
      <c r="A437" s="8"/>
      <c r="B437" s="3" t="s">
        <v>692</v>
      </c>
      <c r="C437" s="170"/>
      <c r="D437" s="70">
        <v>397230</v>
      </c>
      <c r="E437" s="70">
        <v>8952</v>
      </c>
      <c r="F437" s="71">
        <v>1.82</v>
      </c>
      <c r="G437" s="3" t="s">
        <v>690</v>
      </c>
    </row>
    <row r="438" spans="1:7" x14ac:dyDescent="0.25">
      <c r="A438" s="8"/>
      <c r="B438" s="3" t="s">
        <v>693</v>
      </c>
      <c r="C438" s="170"/>
      <c r="D438" s="70">
        <v>90816</v>
      </c>
      <c r="E438" s="70">
        <v>2400</v>
      </c>
      <c r="F438" s="71">
        <v>2.1800000000000002</v>
      </c>
      <c r="G438" s="3" t="s">
        <v>878</v>
      </c>
    </row>
    <row r="439" spans="1:7" x14ac:dyDescent="0.25">
      <c r="A439" s="8"/>
      <c r="B439" s="3" t="s">
        <v>695</v>
      </c>
      <c r="C439" s="170"/>
      <c r="D439" s="70">
        <v>381369</v>
      </c>
      <c r="E439" s="70">
        <v>8974</v>
      </c>
      <c r="F439" s="71">
        <v>1.91</v>
      </c>
      <c r="G439" s="3" t="s">
        <v>690</v>
      </c>
    </row>
    <row r="440" spans="1:7" x14ac:dyDescent="0.25">
      <c r="A440" s="8"/>
      <c r="B440" s="3" t="s">
        <v>696</v>
      </c>
      <c r="C440" s="170"/>
      <c r="D440" s="70">
        <v>106677</v>
      </c>
      <c r="E440" s="70">
        <v>2378</v>
      </c>
      <c r="F440" s="71">
        <v>1.82</v>
      </c>
      <c r="G440" s="3" t="s">
        <v>705</v>
      </c>
    </row>
    <row r="441" spans="1:7" x14ac:dyDescent="0.25">
      <c r="A441" s="8"/>
      <c r="B441" s="3" t="s">
        <v>697</v>
      </c>
      <c r="C441" s="170"/>
      <c r="D441" s="70">
        <v>339704</v>
      </c>
      <c r="E441" s="70">
        <v>7955</v>
      </c>
      <c r="F441" s="71">
        <v>1.9</v>
      </c>
      <c r="G441" s="3" t="s">
        <v>690</v>
      </c>
    </row>
    <row r="442" spans="1:7" x14ac:dyDescent="0.25">
      <c r="A442" s="8"/>
      <c r="B442" s="3" t="s">
        <v>698</v>
      </c>
      <c r="C442" s="170"/>
      <c r="D442" s="70">
        <v>148342</v>
      </c>
      <c r="E442" s="70">
        <v>3397</v>
      </c>
      <c r="F442" s="71">
        <v>1.87</v>
      </c>
      <c r="G442" s="3" t="s">
        <v>746</v>
      </c>
    </row>
    <row r="443" spans="1:7" x14ac:dyDescent="0.25">
      <c r="A443" s="8" t="s">
        <v>149</v>
      </c>
      <c r="B443" s="3" t="s">
        <v>606</v>
      </c>
      <c r="C443" s="170">
        <v>481192</v>
      </c>
      <c r="D443" s="70">
        <v>411588</v>
      </c>
      <c r="E443" s="70">
        <v>42585</v>
      </c>
      <c r="F443" s="71">
        <v>8.65</v>
      </c>
      <c r="G443" s="3" t="s">
        <v>690</v>
      </c>
    </row>
    <row r="444" spans="1:7" x14ac:dyDescent="0.25">
      <c r="A444" s="8"/>
      <c r="B444" s="3" t="s">
        <v>607</v>
      </c>
      <c r="C444" s="170"/>
      <c r="D444" s="70">
        <v>69604</v>
      </c>
      <c r="E444" s="70">
        <v>6897</v>
      </c>
      <c r="F444" s="71">
        <v>8.41</v>
      </c>
      <c r="G444" s="3" t="s">
        <v>768</v>
      </c>
    </row>
    <row r="445" spans="1:7" x14ac:dyDescent="0.25">
      <c r="A445" s="8"/>
      <c r="B445" s="3" t="s">
        <v>692</v>
      </c>
      <c r="C445" s="170"/>
      <c r="D445" s="70">
        <v>392069</v>
      </c>
      <c r="E445" s="70">
        <v>38457</v>
      </c>
      <c r="F445" s="71">
        <v>8.17</v>
      </c>
      <c r="G445" s="3" t="s">
        <v>690</v>
      </c>
    </row>
    <row r="446" spans="1:7" x14ac:dyDescent="0.25">
      <c r="A446" s="8"/>
      <c r="B446" s="3" t="s">
        <v>693</v>
      </c>
      <c r="C446" s="170"/>
      <c r="D446" s="70">
        <v>89123</v>
      </c>
      <c r="E446" s="70">
        <v>11025</v>
      </c>
      <c r="F446" s="71">
        <v>10.61</v>
      </c>
      <c r="G446" s="3" t="s">
        <v>730</v>
      </c>
    </row>
    <row r="447" spans="1:7" x14ac:dyDescent="0.25">
      <c r="A447" s="8"/>
      <c r="B447" s="3" t="s">
        <v>695</v>
      </c>
      <c r="C447" s="170"/>
      <c r="D447" s="70">
        <v>375903</v>
      </c>
      <c r="E447" s="70">
        <v>39947</v>
      </c>
      <c r="F447" s="71">
        <v>8.9</v>
      </c>
      <c r="G447" s="3" t="s">
        <v>690</v>
      </c>
    </row>
    <row r="448" spans="1:7" x14ac:dyDescent="0.25">
      <c r="A448" s="8"/>
      <c r="B448" s="3" t="s">
        <v>696</v>
      </c>
      <c r="C448" s="170"/>
      <c r="D448" s="70">
        <v>105289</v>
      </c>
      <c r="E448" s="70">
        <v>9535</v>
      </c>
      <c r="F448" s="71">
        <v>7.58</v>
      </c>
      <c r="G448" s="3" t="s">
        <v>788</v>
      </c>
    </row>
    <row r="449" spans="1:7" x14ac:dyDescent="0.25">
      <c r="A449" s="8"/>
      <c r="B449" s="3" t="s">
        <v>697</v>
      </c>
      <c r="C449" s="170"/>
      <c r="D449" s="70">
        <v>334924</v>
      </c>
      <c r="E449" s="70">
        <v>35188</v>
      </c>
      <c r="F449" s="71">
        <v>8.7899999999999991</v>
      </c>
      <c r="G449" s="3" t="s">
        <v>690</v>
      </c>
    </row>
    <row r="450" spans="1:7" x14ac:dyDescent="0.25">
      <c r="A450" s="8"/>
      <c r="B450" s="3" t="s">
        <v>698</v>
      </c>
      <c r="C450" s="170"/>
      <c r="D450" s="70">
        <v>146268</v>
      </c>
      <c r="E450" s="70">
        <v>14294</v>
      </c>
      <c r="F450" s="71">
        <v>8.2100000000000009</v>
      </c>
      <c r="G450" s="3" t="s">
        <v>789</v>
      </c>
    </row>
    <row r="451" spans="1:7" ht="28.5" x14ac:dyDescent="0.25">
      <c r="A451" s="10" t="s">
        <v>151</v>
      </c>
      <c r="B451" s="3" t="s">
        <v>606</v>
      </c>
      <c r="C451" s="170">
        <v>484342</v>
      </c>
      <c r="D451" s="70">
        <v>414216</v>
      </c>
      <c r="E451" s="70">
        <v>15395</v>
      </c>
      <c r="F451" s="71">
        <v>3.03</v>
      </c>
      <c r="G451" s="3" t="s">
        <v>690</v>
      </c>
    </row>
    <row r="452" spans="1:7" x14ac:dyDescent="0.25">
      <c r="A452" s="10"/>
      <c r="B452" s="3" t="s">
        <v>607</v>
      </c>
      <c r="C452" s="170"/>
      <c r="D452" s="70">
        <v>70126</v>
      </c>
      <c r="E452" s="70">
        <v>2681</v>
      </c>
      <c r="F452" s="71">
        <v>3.17</v>
      </c>
      <c r="G452" s="3" t="s">
        <v>796</v>
      </c>
    </row>
    <row r="453" spans="1:7" x14ac:dyDescent="0.25">
      <c r="A453" s="10"/>
      <c r="B453" s="3" t="s">
        <v>692</v>
      </c>
      <c r="C453" s="170"/>
      <c r="D453" s="70">
        <v>394299</v>
      </c>
      <c r="E453" s="70">
        <v>14294</v>
      </c>
      <c r="F453" s="71">
        <v>2.95</v>
      </c>
      <c r="G453" s="3" t="s">
        <v>690</v>
      </c>
    </row>
    <row r="454" spans="1:7" x14ac:dyDescent="0.25">
      <c r="A454" s="10"/>
      <c r="B454" s="3" t="s">
        <v>693</v>
      </c>
      <c r="C454" s="170"/>
      <c r="D454" s="70">
        <v>90043</v>
      </c>
      <c r="E454" s="70">
        <v>3782</v>
      </c>
      <c r="F454" s="71">
        <v>3.48</v>
      </c>
      <c r="G454" s="3" t="s">
        <v>799</v>
      </c>
    </row>
    <row r="455" spans="1:7" x14ac:dyDescent="0.25">
      <c r="A455" s="10"/>
      <c r="B455" s="3" t="s">
        <v>695</v>
      </c>
      <c r="C455" s="170"/>
      <c r="D455" s="70">
        <v>378385</v>
      </c>
      <c r="E455" s="70">
        <v>14452</v>
      </c>
      <c r="F455" s="71">
        <v>3.11</v>
      </c>
      <c r="G455" s="3" t="s">
        <v>690</v>
      </c>
    </row>
    <row r="456" spans="1:7" x14ac:dyDescent="0.25">
      <c r="A456" s="10"/>
      <c r="B456" s="3" t="s">
        <v>696</v>
      </c>
      <c r="C456" s="170"/>
      <c r="D456" s="70">
        <v>105957</v>
      </c>
      <c r="E456" s="70">
        <v>3624</v>
      </c>
      <c r="F456" s="71">
        <v>2.8</v>
      </c>
      <c r="G456" s="3" t="s">
        <v>800</v>
      </c>
    </row>
    <row r="457" spans="1:7" x14ac:dyDescent="0.25">
      <c r="A457" s="10"/>
      <c r="B457" s="3" t="s">
        <v>697</v>
      </c>
      <c r="C457" s="170"/>
      <c r="D457" s="70">
        <v>337274</v>
      </c>
      <c r="E457" s="70">
        <v>12541</v>
      </c>
      <c r="F457" s="71">
        <v>3.03</v>
      </c>
      <c r="G457" s="3" t="s">
        <v>690</v>
      </c>
    </row>
    <row r="458" spans="1:7" x14ac:dyDescent="0.25">
      <c r="A458" s="10"/>
      <c r="B458" s="3" t="s">
        <v>698</v>
      </c>
      <c r="C458" s="170"/>
      <c r="D458" s="70">
        <v>147068</v>
      </c>
      <c r="E458" s="70">
        <v>5535</v>
      </c>
      <c r="F458" s="71">
        <v>3.09</v>
      </c>
      <c r="G458" s="3" t="s">
        <v>860</v>
      </c>
    </row>
    <row r="459" spans="1:7" x14ac:dyDescent="0.25">
      <c r="A459" s="8" t="s">
        <v>153</v>
      </c>
      <c r="B459" s="3" t="s">
        <v>606</v>
      </c>
      <c r="C459" s="170">
        <v>488553</v>
      </c>
      <c r="D459" s="70">
        <v>417756</v>
      </c>
      <c r="E459" s="70">
        <v>9747</v>
      </c>
      <c r="F459" s="71">
        <v>1.89</v>
      </c>
      <c r="G459" s="3" t="s">
        <v>690</v>
      </c>
    </row>
    <row r="460" spans="1:7" x14ac:dyDescent="0.25">
      <c r="A460" s="8"/>
      <c r="B460" s="3" t="s">
        <v>607</v>
      </c>
      <c r="C460" s="170"/>
      <c r="D460" s="70">
        <v>70797</v>
      </c>
      <c r="E460" s="70">
        <v>1718</v>
      </c>
      <c r="F460" s="71">
        <v>2</v>
      </c>
      <c r="G460" s="3" t="s">
        <v>879</v>
      </c>
    </row>
    <row r="461" spans="1:7" x14ac:dyDescent="0.25">
      <c r="A461" s="8"/>
      <c r="B461" s="3" t="s">
        <v>692</v>
      </c>
      <c r="C461" s="170"/>
      <c r="D461" s="70">
        <v>397639</v>
      </c>
      <c r="E461" s="70">
        <v>9015</v>
      </c>
      <c r="F461" s="71">
        <v>1.83</v>
      </c>
      <c r="G461" s="3" t="s">
        <v>690</v>
      </c>
    </row>
    <row r="462" spans="1:7" x14ac:dyDescent="0.25">
      <c r="A462" s="8"/>
      <c r="B462" s="3" t="s">
        <v>693</v>
      </c>
      <c r="C462" s="170"/>
      <c r="D462" s="70">
        <v>90914</v>
      </c>
      <c r="E462" s="70">
        <v>2450</v>
      </c>
      <c r="F462" s="71">
        <v>2.2200000000000002</v>
      </c>
      <c r="G462" s="3" t="s">
        <v>880</v>
      </c>
    </row>
    <row r="463" spans="1:7" x14ac:dyDescent="0.25">
      <c r="A463" s="8"/>
      <c r="B463" s="3" t="s">
        <v>695</v>
      </c>
      <c r="C463" s="170"/>
      <c r="D463" s="70">
        <v>381737</v>
      </c>
      <c r="E463" s="70">
        <v>9129</v>
      </c>
      <c r="F463" s="71">
        <v>1.94</v>
      </c>
      <c r="G463" s="3" t="s">
        <v>690</v>
      </c>
    </row>
    <row r="464" spans="1:7" x14ac:dyDescent="0.25">
      <c r="A464" s="8"/>
      <c r="B464" s="3" t="s">
        <v>696</v>
      </c>
      <c r="C464" s="170"/>
      <c r="D464" s="70">
        <v>106816</v>
      </c>
      <c r="E464" s="70">
        <v>2336</v>
      </c>
      <c r="F464" s="71">
        <v>1.78</v>
      </c>
      <c r="G464" s="3" t="s">
        <v>881</v>
      </c>
    </row>
    <row r="465" spans="1:7" x14ac:dyDescent="0.25">
      <c r="A465" s="8"/>
      <c r="B465" s="3" t="s">
        <v>697</v>
      </c>
      <c r="C465" s="170"/>
      <c r="D465" s="70">
        <v>340036</v>
      </c>
      <c r="E465" s="70">
        <v>8028</v>
      </c>
      <c r="F465" s="71">
        <v>1.91</v>
      </c>
      <c r="G465" s="3" t="s">
        <v>690</v>
      </c>
    </row>
    <row r="466" spans="1:7" x14ac:dyDescent="0.25">
      <c r="A466" s="8"/>
      <c r="B466" s="3" t="s">
        <v>698</v>
      </c>
      <c r="C466" s="170"/>
      <c r="D466" s="70">
        <v>148517</v>
      </c>
      <c r="E466" s="70">
        <v>3437</v>
      </c>
      <c r="F466" s="71">
        <v>1.89</v>
      </c>
      <c r="G466" s="3" t="s">
        <v>722</v>
      </c>
    </row>
    <row r="467" spans="1:7" x14ac:dyDescent="0.25">
      <c r="A467" s="8" t="s">
        <v>155</v>
      </c>
      <c r="B467" s="3" t="s">
        <v>606</v>
      </c>
      <c r="C467" s="170">
        <v>489293</v>
      </c>
      <c r="D467" s="70">
        <v>418384</v>
      </c>
      <c r="E467" s="70">
        <v>2154</v>
      </c>
      <c r="F467" s="71">
        <v>0.41</v>
      </c>
      <c r="G467" s="3" t="s">
        <v>690</v>
      </c>
    </row>
    <row r="468" spans="1:7" x14ac:dyDescent="0.25">
      <c r="A468" s="8"/>
      <c r="B468" s="3" t="s">
        <v>607</v>
      </c>
      <c r="C468" s="170"/>
      <c r="D468" s="70">
        <v>70909</v>
      </c>
      <c r="E468" s="70">
        <v>387</v>
      </c>
      <c r="F468" s="71">
        <v>0.45</v>
      </c>
      <c r="G468" s="3" t="s">
        <v>882</v>
      </c>
    </row>
    <row r="469" spans="1:7" x14ac:dyDescent="0.25">
      <c r="A469" s="8"/>
      <c r="B469" s="3" t="s">
        <v>692</v>
      </c>
      <c r="C469" s="170"/>
      <c r="D469" s="70">
        <v>398236</v>
      </c>
      <c r="E469" s="70">
        <v>1999</v>
      </c>
      <c r="F469" s="71">
        <v>0.4</v>
      </c>
      <c r="G469" s="3" t="s">
        <v>690</v>
      </c>
    </row>
    <row r="470" spans="1:7" x14ac:dyDescent="0.25">
      <c r="A470" s="8"/>
      <c r="B470" s="3" t="s">
        <v>693</v>
      </c>
      <c r="C470" s="170"/>
      <c r="D470" s="70">
        <v>91057</v>
      </c>
      <c r="E470" s="70">
        <v>542</v>
      </c>
      <c r="F470" s="71">
        <v>0.49</v>
      </c>
      <c r="G470" s="3" t="s">
        <v>883</v>
      </c>
    </row>
    <row r="471" spans="1:7" x14ac:dyDescent="0.25">
      <c r="A471" s="8"/>
      <c r="B471" s="3" t="s">
        <v>695</v>
      </c>
      <c r="C471" s="170"/>
      <c r="D471" s="70">
        <v>382311</v>
      </c>
      <c r="E471" s="70">
        <v>2058</v>
      </c>
      <c r="F471" s="71">
        <v>0.43</v>
      </c>
      <c r="G471" s="3" t="s">
        <v>690</v>
      </c>
    </row>
    <row r="472" spans="1:7" x14ac:dyDescent="0.25">
      <c r="A472" s="8"/>
      <c r="B472" s="3" t="s">
        <v>696</v>
      </c>
      <c r="C472" s="170"/>
      <c r="D472" s="70">
        <v>106982</v>
      </c>
      <c r="E472" s="70">
        <v>483</v>
      </c>
      <c r="F472" s="71">
        <v>0.37</v>
      </c>
      <c r="G472" s="3" t="s">
        <v>884</v>
      </c>
    </row>
    <row r="473" spans="1:7" x14ac:dyDescent="0.25">
      <c r="A473" s="8"/>
      <c r="B473" s="3" t="s">
        <v>697</v>
      </c>
      <c r="C473" s="170"/>
      <c r="D473" s="70">
        <v>340561</v>
      </c>
      <c r="E473" s="70">
        <v>1714</v>
      </c>
      <c r="F473" s="71">
        <v>0.4</v>
      </c>
      <c r="G473" s="3" t="s">
        <v>690</v>
      </c>
    </row>
    <row r="474" spans="1:7" x14ac:dyDescent="0.25">
      <c r="A474" s="8"/>
      <c r="B474" s="3" t="s">
        <v>698</v>
      </c>
      <c r="C474" s="170"/>
      <c r="D474" s="70">
        <v>148732</v>
      </c>
      <c r="E474" s="70">
        <v>827</v>
      </c>
      <c r="F474" s="71">
        <v>0.45</v>
      </c>
      <c r="G474" s="3" t="s">
        <v>885</v>
      </c>
    </row>
    <row r="475" spans="1:7" ht="28.5" x14ac:dyDescent="0.25">
      <c r="A475" s="10" t="s">
        <v>157</v>
      </c>
      <c r="B475" s="3" t="s">
        <v>606</v>
      </c>
      <c r="C475" s="170">
        <v>462377</v>
      </c>
      <c r="D475" s="70">
        <v>395646</v>
      </c>
      <c r="E475" s="70">
        <v>41729</v>
      </c>
      <c r="F475" s="71">
        <v>8.85</v>
      </c>
      <c r="G475" s="3" t="s">
        <v>690</v>
      </c>
    </row>
    <row r="476" spans="1:7" x14ac:dyDescent="0.25">
      <c r="A476" s="10"/>
      <c r="B476" s="3" t="s">
        <v>607</v>
      </c>
      <c r="C476" s="170"/>
      <c r="D476" s="70">
        <v>66731</v>
      </c>
      <c r="E476" s="70">
        <v>7306</v>
      </c>
      <c r="F476" s="71">
        <v>9.34</v>
      </c>
      <c r="G476" s="3" t="s">
        <v>886</v>
      </c>
    </row>
    <row r="477" spans="1:7" x14ac:dyDescent="0.25">
      <c r="A477" s="10"/>
      <c r="B477" s="3" t="s">
        <v>692</v>
      </c>
      <c r="C477" s="170"/>
      <c r="D477" s="70">
        <v>377056</v>
      </c>
      <c r="E477" s="70">
        <v>38778</v>
      </c>
      <c r="F477" s="71">
        <v>8.6199999999999992</v>
      </c>
      <c r="G477" s="3" t="s">
        <v>690</v>
      </c>
    </row>
    <row r="478" spans="1:7" x14ac:dyDescent="0.25">
      <c r="A478" s="10"/>
      <c r="B478" s="3" t="s">
        <v>693</v>
      </c>
      <c r="C478" s="170"/>
      <c r="D478" s="70">
        <v>85321</v>
      </c>
      <c r="E478" s="70">
        <v>10257</v>
      </c>
      <c r="F478" s="71">
        <v>10.3</v>
      </c>
      <c r="G478" s="3" t="s">
        <v>887</v>
      </c>
    </row>
    <row r="479" spans="1:7" x14ac:dyDescent="0.25">
      <c r="A479" s="10"/>
      <c r="B479" s="3" t="s">
        <v>695</v>
      </c>
      <c r="C479" s="170"/>
      <c r="D479" s="70">
        <v>360869</v>
      </c>
      <c r="E479" s="70">
        <v>38981</v>
      </c>
      <c r="F479" s="71">
        <v>9.09</v>
      </c>
      <c r="G479" s="3" t="s">
        <v>690</v>
      </c>
    </row>
    <row r="480" spans="1:7" x14ac:dyDescent="0.25">
      <c r="A480" s="10"/>
      <c r="B480" s="3" t="s">
        <v>696</v>
      </c>
      <c r="C480" s="170"/>
      <c r="D480" s="70">
        <v>101508</v>
      </c>
      <c r="E480" s="70">
        <v>10054</v>
      </c>
      <c r="F480" s="71">
        <v>8.33</v>
      </c>
      <c r="G480" s="3" t="s">
        <v>888</v>
      </c>
    </row>
    <row r="481" spans="1:7" x14ac:dyDescent="0.25">
      <c r="A481" s="10"/>
      <c r="B481" s="3" t="s">
        <v>697</v>
      </c>
      <c r="C481" s="170"/>
      <c r="D481" s="70">
        <v>322222</v>
      </c>
      <c r="E481" s="70">
        <v>34150</v>
      </c>
      <c r="F481" s="71">
        <v>8.9</v>
      </c>
      <c r="G481" s="3" t="s">
        <v>690</v>
      </c>
    </row>
    <row r="482" spans="1:7" x14ac:dyDescent="0.25">
      <c r="A482" s="10"/>
      <c r="B482" s="3" t="s">
        <v>698</v>
      </c>
      <c r="C482" s="170"/>
      <c r="D482" s="70">
        <v>140155</v>
      </c>
      <c r="E482" s="70">
        <v>14885</v>
      </c>
      <c r="F482" s="71">
        <v>8.98</v>
      </c>
      <c r="G482" s="3" t="s">
        <v>694</v>
      </c>
    </row>
    <row r="483" spans="1:7" x14ac:dyDescent="0.25">
      <c r="A483" s="8" t="s">
        <v>159</v>
      </c>
      <c r="B483" s="3" t="s">
        <v>606</v>
      </c>
      <c r="C483" s="170">
        <v>489715</v>
      </c>
      <c r="D483" s="70">
        <v>418720</v>
      </c>
      <c r="E483" s="70">
        <v>136</v>
      </c>
      <c r="F483" s="71">
        <v>0.03</v>
      </c>
      <c r="G483" s="3" t="s">
        <v>690</v>
      </c>
    </row>
    <row r="484" spans="1:7" x14ac:dyDescent="0.25">
      <c r="A484" s="8"/>
      <c r="B484" s="3" t="s">
        <v>607</v>
      </c>
      <c r="C484" s="170"/>
      <c r="D484" s="70">
        <v>70995</v>
      </c>
      <c r="E484" s="70">
        <v>37</v>
      </c>
      <c r="F484" s="71">
        <v>0.04</v>
      </c>
      <c r="G484" s="3" t="s">
        <v>889</v>
      </c>
    </row>
    <row r="485" spans="1:7" x14ac:dyDescent="0.25">
      <c r="A485" s="8"/>
      <c r="B485" s="3" t="s">
        <v>692</v>
      </c>
      <c r="C485" s="170"/>
      <c r="D485" s="70">
        <v>398546</v>
      </c>
      <c r="E485" s="70">
        <v>130</v>
      </c>
      <c r="F485" s="71">
        <v>0.03</v>
      </c>
      <c r="G485" s="3" t="s">
        <v>690</v>
      </c>
    </row>
    <row r="486" spans="1:7" x14ac:dyDescent="0.25">
      <c r="A486" s="8"/>
      <c r="B486" s="3" t="s">
        <v>693</v>
      </c>
      <c r="C486" s="170"/>
      <c r="D486" s="70">
        <v>91169</v>
      </c>
      <c r="E486" s="70">
        <v>43</v>
      </c>
      <c r="F486" s="71">
        <v>0.04</v>
      </c>
      <c r="G486" s="3" t="s">
        <v>890</v>
      </c>
    </row>
    <row r="487" spans="1:7" x14ac:dyDescent="0.25">
      <c r="A487" s="8"/>
      <c r="B487" s="3" t="s">
        <v>695</v>
      </c>
      <c r="C487" s="170"/>
      <c r="D487" s="70">
        <v>382652</v>
      </c>
      <c r="E487" s="70">
        <v>126</v>
      </c>
      <c r="F487" s="71">
        <v>0.03</v>
      </c>
      <c r="G487" s="3" t="s">
        <v>690</v>
      </c>
    </row>
    <row r="488" spans="1:7" x14ac:dyDescent="0.25">
      <c r="A488" s="8"/>
      <c r="B488" s="3" t="s">
        <v>696</v>
      </c>
      <c r="C488" s="170"/>
      <c r="D488" s="70">
        <v>107063</v>
      </c>
      <c r="E488" s="70">
        <v>47</v>
      </c>
      <c r="F488" s="71">
        <v>0.04</v>
      </c>
      <c r="G488" s="3" t="s">
        <v>891</v>
      </c>
    </row>
    <row r="489" spans="1:7" x14ac:dyDescent="0.25">
      <c r="A489" s="8"/>
      <c r="B489" s="3" t="s">
        <v>697</v>
      </c>
      <c r="C489" s="170"/>
      <c r="D489" s="70">
        <v>340825</v>
      </c>
      <c r="E489" s="70">
        <v>120</v>
      </c>
      <c r="F489" s="71">
        <v>0.03</v>
      </c>
      <c r="G489" s="3" t="s">
        <v>690</v>
      </c>
    </row>
    <row r="490" spans="1:7" x14ac:dyDescent="0.25">
      <c r="A490" s="8"/>
      <c r="B490" s="3" t="s">
        <v>698</v>
      </c>
      <c r="C490" s="170"/>
      <c r="D490" s="70">
        <v>148890</v>
      </c>
      <c r="E490" s="70">
        <v>53</v>
      </c>
      <c r="F490" s="71">
        <v>0.03</v>
      </c>
      <c r="G490" s="3" t="s">
        <v>892</v>
      </c>
    </row>
    <row r="491" spans="1:7" x14ac:dyDescent="0.25">
      <c r="A491" s="8" t="s">
        <v>161</v>
      </c>
      <c r="B491" s="3" t="s">
        <v>606</v>
      </c>
      <c r="C491" s="170">
        <v>488581</v>
      </c>
      <c r="D491" s="70">
        <v>417805</v>
      </c>
      <c r="E491" s="70">
        <v>3473</v>
      </c>
      <c r="F491" s="71">
        <v>0.67</v>
      </c>
      <c r="G491" s="3" t="s">
        <v>690</v>
      </c>
    </row>
    <row r="492" spans="1:7" x14ac:dyDescent="0.25">
      <c r="A492" s="8"/>
      <c r="B492" s="3" t="s">
        <v>607</v>
      </c>
      <c r="C492" s="170"/>
      <c r="D492" s="70">
        <v>70776</v>
      </c>
      <c r="E492" s="70">
        <v>681</v>
      </c>
      <c r="F492" s="71">
        <v>0.79</v>
      </c>
      <c r="G492" s="3" t="s">
        <v>893</v>
      </c>
    </row>
    <row r="493" spans="1:7" x14ac:dyDescent="0.25">
      <c r="A493" s="8"/>
      <c r="B493" s="3" t="s">
        <v>692</v>
      </c>
      <c r="C493" s="170"/>
      <c r="D493" s="70">
        <v>397701</v>
      </c>
      <c r="E493" s="70">
        <v>3268</v>
      </c>
      <c r="F493" s="71">
        <v>0.66</v>
      </c>
      <c r="G493" s="3" t="s">
        <v>690</v>
      </c>
    </row>
    <row r="494" spans="1:7" x14ac:dyDescent="0.25">
      <c r="A494" s="8"/>
      <c r="B494" s="3" t="s">
        <v>693</v>
      </c>
      <c r="C494" s="170"/>
      <c r="D494" s="70">
        <v>90880</v>
      </c>
      <c r="E494" s="70">
        <v>886</v>
      </c>
      <c r="F494" s="71">
        <v>0.8</v>
      </c>
      <c r="G494" s="3" t="s">
        <v>894</v>
      </c>
    </row>
    <row r="495" spans="1:7" x14ac:dyDescent="0.25">
      <c r="A495" s="8"/>
      <c r="B495" s="3" t="s">
        <v>695</v>
      </c>
      <c r="C495" s="170"/>
      <c r="D495" s="70">
        <v>381752</v>
      </c>
      <c r="E495" s="70">
        <v>3262</v>
      </c>
      <c r="F495" s="71">
        <v>0.69</v>
      </c>
      <c r="G495" s="3" t="s">
        <v>690</v>
      </c>
    </row>
    <row r="496" spans="1:7" x14ac:dyDescent="0.25">
      <c r="A496" s="8"/>
      <c r="B496" s="3" t="s">
        <v>696</v>
      </c>
      <c r="C496" s="170"/>
      <c r="D496" s="70">
        <v>106829</v>
      </c>
      <c r="E496" s="70">
        <v>892</v>
      </c>
      <c r="F496" s="71">
        <v>0.68</v>
      </c>
      <c r="G496" s="3" t="s">
        <v>764</v>
      </c>
    </row>
    <row r="497" spans="1:7" x14ac:dyDescent="0.25">
      <c r="A497" s="8"/>
      <c r="B497" s="3" t="s">
        <v>697</v>
      </c>
      <c r="C497" s="170"/>
      <c r="D497" s="70">
        <v>340125</v>
      </c>
      <c r="E497" s="70">
        <v>2790</v>
      </c>
      <c r="F497" s="71">
        <v>0.66</v>
      </c>
      <c r="G497" s="3" t="s">
        <v>690</v>
      </c>
    </row>
    <row r="498" spans="1:7" x14ac:dyDescent="0.25">
      <c r="A498" s="8"/>
      <c r="B498" s="3" t="s">
        <v>698</v>
      </c>
      <c r="C498" s="170"/>
      <c r="D498" s="70">
        <v>148456</v>
      </c>
      <c r="E498" s="70">
        <v>1364</v>
      </c>
      <c r="F498" s="71">
        <v>0.75</v>
      </c>
      <c r="G498" s="3" t="s">
        <v>895</v>
      </c>
    </row>
    <row r="499" spans="1:7" x14ac:dyDescent="0.25">
      <c r="A499" s="10" t="s">
        <v>163</v>
      </c>
      <c r="B499" s="3" t="s">
        <v>606</v>
      </c>
      <c r="C499" s="170">
        <v>474613</v>
      </c>
      <c r="D499" s="70">
        <v>406179</v>
      </c>
      <c r="E499" s="70">
        <v>44864</v>
      </c>
      <c r="F499" s="71">
        <v>9.2200000000000006</v>
      </c>
      <c r="G499" s="3" t="s">
        <v>690</v>
      </c>
    </row>
    <row r="500" spans="1:7" x14ac:dyDescent="0.25">
      <c r="A500" s="10"/>
      <c r="B500" s="3" t="s">
        <v>607</v>
      </c>
      <c r="C500" s="170"/>
      <c r="D500" s="70">
        <v>68434</v>
      </c>
      <c r="E500" s="70">
        <v>8850</v>
      </c>
      <c r="F500" s="71">
        <v>11.03</v>
      </c>
      <c r="G500" s="3" t="s">
        <v>896</v>
      </c>
    </row>
    <row r="501" spans="1:7" x14ac:dyDescent="0.25">
      <c r="A501" s="10"/>
      <c r="B501" s="3" t="s">
        <v>692</v>
      </c>
      <c r="C501" s="170"/>
      <c r="D501" s="70">
        <v>386796</v>
      </c>
      <c r="E501" s="70">
        <v>41669</v>
      </c>
      <c r="F501" s="71">
        <v>8.9700000000000006</v>
      </c>
      <c r="G501" s="3" t="s">
        <v>690</v>
      </c>
    </row>
    <row r="502" spans="1:7" x14ac:dyDescent="0.25">
      <c r="A502" s="10"/>
      <c r="B502" s="3" t="s">
        <v>693</v>
      </c>
      <c r="C502" s="170"/>
      <c r="D502" s="70">
        <v>87817</v>
      </c>
      <c r="E502" s="70">
        <v>12045</v>
      </c>
      <c r="F502" s="71">
        <v>11.74</v>
      </c>
      <c r="G502" s="3" t="s">
        <v>897</v>
      </c>
    </row>
    <row r="503" spans="1:7" x14ac:dyDescent="0.25">
      <c r="A503" s="10"/>
      <c r="B503" s="3" t="s">
        <v>695</v>
      </c>
      <c r="C503" s="170"/>
      <c r="D503" s="70">
        <v>370738</v>
      </c>
      <c r="E503" s="70">
        <v>42356</v>
      </c>
      <c r="F503" s="71">
        <v>9.56</v>
      </c>
      <c r="G503" s="3" t="s">
        <v>690</v>
      </c>
    </row>
    <row r="504" spans="1:7" x14ac:dyDescent="0.25">
      <c r="A504" s="10"/>
      <c r="B504" s="3" t="s">
        <v>696</v>
      </c>
      <c r="C504" s="170"/>
      <c r="D504" s="70">
        <v>103875</v>
      </c>
      <c r="E504" s="70">
        <v>11358</v>
      </c>
      <c r="F504" s="71">
        <v>9.17</v>
      </c>
      <c r="G504" s="3" t="s">
        <v>699</v>
      </c>
    </row>
    <row r="505" spans="1:7" x14ac:dyDescent="0.25">
      <c r="A505" s="10"/>
      <c r="B505" s="3" t="s">
        <v>697</v>
      </c>
      <c r="C505" s="170"/>
      <c r="D505" s="70">
        <v>330957</v>
      </c>
      <c r="E505" s="70">
        <v>36258</v>
      </c>
      <c r="F505" s="71">
        <v>9.14</v>
      </c>
      <c r="G505" s="3" t="s">
        <v>690</v>
      </c>
    </row>
    <row r="506" spans="1:7" x14ac:dyDescent="0.25">
      <c r="A506" s="10"/>
      <c r="B506" s="3" t="s">
        <v>698</v>
      </c>
      <c r="C506" s="170"/>
      <c r="D506" s="70">
        <v>143656</v>
      </c>
      <c r="E506" s="70">
        <v>17456</v>
      </c>
      <c r="F506" s="71">
        <v>10.25</v>
      </c>
      <c r="G506" s="3" t="s">
        <v>805</v>
      </c>
    </row>
    <row r="507" spans="1:7" x14ac:dyDescent="0.25">
      <c r="A507" s="8" t="s">
        <v>165</v>
      </c>
      <c r="B507" s="3" t="s">
        <v>606</v>
      </c>
      <c r="C507" s="170">
        <v>487113</v>
      </c>
      <c r="D507" s="70">
        <v>416550</v>
      </c>
      <c r="E507" s="70">
        <v>18572</v>
      </c>
      <c r="F507" s="71">
        <v>3.64</v>
      </c>
      <c r="G507" s="3" t="s">
        <v>690</v>
      </c>
    </row>
    <row r="508" spans="1:7" x14ac:dyDescent="0.25">
      <c r="A508" s="8"/>
      <c r="B508" s="3" t="s">
        <v>607</v>
      </c>
      <c r="C508" s="170"/>
      <c r="D508" s="70">
        <v>70563</v>
      </c>
      <c r="E508" s="70">
        <v>3753</v>
      </c>
      <c r="F508" s="71">
        <v>4.42</v>
      </c>
      <c r="G508" s="3" t="s">
        <v>774</v>
      </c>
    </row>
    <row r="509" spans="1:7" x14ac:dyDescent="0.25">
      <c r="A509" s="8"/>
      <c r="B509" s="3" t="s">
        <v>692</v>
      </c>
      <c r="C509" s="170"/>
      <c r="D509" s="70">
        <v>396542</v>
      </c>
      <c r="E509" s="70">
        <v>17167</v>
      </c>
      <c r="F509" s="71">
        <v>3.53</v>
      </c>
      <c r="G509" s="3" t="s">
        <v>690</v>
      </c>
    </row>
    <row r="510" spans="1:7" x14ac:dyDescent="0.25">
      <c r="A510" s="8"/>
      <c r="B510" s="3" t="s">
        <v>693</v>
      </c>
      <c r="C510" s="170"/>
      <c r="D510" s="70">
        <v>90571</v>
      </c>
      <c r="E510" s="70">
        <v>5158</v>
      </c>
      <c r="F510" s="71">
        <v>4.74</v>
      </c>
      <c r="G510" s="3" t="s">
        <v>898</v>
      </c>
    </row>
    <row r="511" spans="1:7" x14ac:dyDescent="0.25">
      <c r="A511" s="8"/>
      <c r="B511" s="3" t="s">
        <v>695</v>
      </c>
      <c r="C511" s="170"/>
      <c r="D511" s="70">
        <v>380558</v>
      </c>
      <c r="E511" s="70">
        <v>17755</v>
      </c>
      <c r="F511" s="71">
        <v>3.81</v>
      </c>
      <c r="G511" s="3" t="s">
        <v>690</v>
      </c>
    </row>
    <row r="512" spans="1:7" x14ac:dyDescent="0.25">
      <c r="A512" s="8"/>
      <c r="B512" s="3" t="s">
        <v>696</v>
      </c>
      <c r="C512" s="170"/>
      <c r="D512" s="70">
        <v>106555</v>
      </c>
      <c r="E512" s="70">
        <v>4570</v>
      </c>
      <c r="F512" s="71">
        <v>3.52</v>
      </c>
      <c r="G512" s="3" t="s">
        <v>899</v>
      </c>
    </row>
    <row r="513" spans="1:7" x14ac:dyDescent="0.25">
      <c r="A513" s="8"/>
      <c r="B513" s="3" t="s">
        <v>697</v>
      </c>
      <c r="C513" s="170"/>
      <c r="D513" s="70">
        <v>339119</v>
      </c>
      <c r="E513" s="70">
        <v>14886</v>
      </c>
      <c r="F513" s="71">
        <v>3.58</v>
      </c>
      <c r="G513" s="3" t="s">
        <v>690</v>
      </c>
    </row>
    <row r="514" spans="1:7" x14ac:dyDescent="0.25">
      <c r="A514" s="8"/>
      <c r="B514" s="3" t="s">
        <v>698</v>
      </c>
      <c r="C514" s="170"/>
      <c r="D514" s="70">
        <v>147994</v>
      </c>
      <c r="E514" s="70">
        <v>7439</v>
      </c>
      <c r="F514" s="71">
        <v>4.1399999999999997</v>
      </c>
      <c r="G514" s="3" t="s">
        <v>775</v>
      </c>
    </row>
    <row r="515" spans="1:7" x14ac:dyDescent="0.25">
      <c r="A515" s="8" t="s">
        <v>167</v>
      </c>
      <c r="B515" s="3" t="s">
        <v>606</v>
      </c>
      <c r="C515" s="170">
        <v>489622</v>
      </c>
      <c r="D515" s="70">
        <v>418649</v>
      </c>
      <c r="E515" s="70">
        <v>1400</v>
      </c>
      <c r="F515" s="71">
        <v>0.27</v>
      </c>
      <c r="G515" s="3" t="s">
        <v>690</v>
      </c>
    </row>
    <row r="516" spans="1:7" x14ac:dyDescent="0.25">
      <c r="A516" s="8"/>
      <c r="B516" s="3" t="s">
        <v>607</v>
      </c>
      <c r="C516" s="170"/>
      <c r="D516" s="70">
        <v>70973</v>
      </c>
      <c r="E516" s="70">
        <v>286</v>
      </c>
      <c r="F516" s="71">
        <v>0.33</v>
      </c>
      <c r="G516" s="3" t="s">
        <v>900</v>
      </c>
    </row>
    <row r="517" spans="1:7" x14ac:dyDescent="0.25">
      <c r="A517" s="8"/>
      <c r="B517" s="3" t="s">
        <v>692</v>
      </c>
      <c r="C517" s="170"/>
      <c r="D517" s="70">
        <v>398471</v>
      </c>
      <c r="E517" s="70">
        <v>1287</v>
      </c>
      <c r="F517" s="71">
        <v>0.26</v>
      </c>
      <c r="G517" s="3" t="s">
        <v>690</v>
      </c>
    </row>
    <row r="518" spans="1:7" x14ac:dyDescent="0.25">
      <c r="A518" s="8"/>
      <c r="B518" s="3" t="s">
        <v>693</v>
      </c>
      <c r="C518" s="170"/>
      <c r="D518" s="70">
        <v>91151</v>
      </c>
      <c r="E518" s="70">
        <v>399</v>
      </c>
      <c r="F518" s="71">
        <v>0.36</v>
      </c>
      <c r="G518" s="3" t="s">
        <v>901</v>
      </c>
    </row>
    <row r="519" spans="1:7" x14ac:dyDescent="0.25">
      <c r="A519" s="8"/>
      <c r="B519" s="3" t="s">
        <v>695</v>
      </c>
      <c r="C519" s="170"/>
      <c r="D519" s="70">
        <v>382585</v>
      </c>
      <c r="E519" s="70">
        <v>1344</v>
      </c>
      <c r="F519" s="71">
        <v>0.28000000000000003</v>
      </c>
      <c r="G519" s="3" t="s">
        <v>690</v>
      </c>
    </row>
    <row r="520" spans="1:7" x14ac:dyDescent="0.25">
      <c r="A520" s="8"/>
      <c r="B520" s="3" t="s">
        <v>696</v>
      </c>
      <c r="C520" s="170"/>
      <c r="D520" s="70">
        <v>107037</v>
      </c>
      <c r="E520" s="70">
        <v>342</v>
      </c>
      <c r="F520" s="71">
        <v>0.26</v>
      </c>
      <c r="G520" s="3" t="s">
        <v>902</v>
      </c>
    </row>
    <row r="521" spans="1:7" x14ac:dyDescent="0.25">
      <c r="A521" s="8"/>
      <c r="B521" s="3" t="s">
        <v>697</v>
      </c>
      <c r="C521" s="170"/>
      <c r="D521" s="70">
        <v>340771</v>
      </c>
      <c r="E521" s="70">
        <v>1093</v>
      </c>
      <c r="F521" s="71">
        <v>0.26</v>
      </c>
      <c r="G521" s="3" t="s">
        <v>690</v>
      </c>
    </row>
    <row r="522" spans="1:7" x14ac:dyDescent="0.25">
      <c r="A522" s="8"/>
      <c r="B522" s="3" t="s">
        <v>698</v>
      </c>
      <c r="C522" s="170"/>
      <c r="D522" s="70">
        <v>148851</v>
      </c>
      <c r="E522" s="70">
        <v>593</v>
      </c>
      <c r="F522" s="71">
        <v>0.32</v>
      </c>
      <c r="G522" s="3" t="s">
        <v>903</v>
      </c>
    </row>
    <row r="523" spans="1:7" x14ac:dyDescent="0.25">
      <c r="A523" s="8" t="s">
        <v>169</v>
      </c>
      <c r="B523" s="3" t="s">
        <v>606</v>
      </c>
      <c r="C523" s="170">
        <v>486199</v>
      </c>
      <c r="D523" s="70">
        <v>415855</v>
      </c>
      <c r="E523" s="70">
        <v>21353</v>
      </c>
      <c r="F523" s="71">
        <v>4.17</v>
      </c>
      <c r="G523" s="3" t="s">
        <v>690</v>
      </c>
    </row>
    <row r="524" spans="1:7" x14ac:dyDescent="0.25">
      <c r="A524" s="8"/>
      <c r="B524" s="3" t="s">
        <v>607</v>
      </c>
      <c r="C524" s="170"/>
      <c r="D524" s="70">
        <v>70344</v>
      </c>
      <c r="E524" s="70">
        <v>4735</v>
      </c>
      <c r="F524" s="71">
        <v>5.58</v>
      </c>
      <c r="G524" s="3" t="s">
        <v>904</v>
      </c>
    </row>
    <row r="525" spans="1:7" x14ac:dyDescent="0.25">
      <c r="A525" s="8"/>
      <c r="B525" s="3" t="s">
        <v>692</v>
      </c>
      <c r="C525" s="170"/>
      <c r="D525" s="70">
        <v>395853</v>
      </c>
      <c r="E525" s="70">
        <v>19601</v>
      </c>
      <c r="F525" s="71">
        <v>4.0199999999999996</v>
      </c>
      <c r="G525" s="3" t="s">
        <v>690</v>
      </c>
    </row>
    <row r="526" spans="1:7" x14ac:dyDescent="0.25">
      <c r="A526" s="8"/>
      <c r="B526" s="3" t="s">
        <v>693</v>
      </c>
      <c r="C526" s="170"/>
      <c r="D526" s="70">
        <v>90346</v>
      </c>
      <c r="E526" s="70">
        <v>6487</v>
      </c>
      <c r="F526" s="71">
        <v>5.96</v>
      </c>
      <c r="G526" s="3" t="s">
        <v>905</v>
      </c>
    </row>
    <row r="527" spans="1:7" x14ac:dyDescent="0.25">
      <c r="A527" s="8"/>
      <c r="B527" s="3" t="s">
        <v>695</v>
      </c>
      <c r="C527" s="170"/>
      <c r="D527" s="70">
        <v>379877</v>
      </c>
      <c r="E527" s="70">
        <v>20464</v>
      </c>
      <c r="F527" s="71">
        <v>4.3899999999999997</v>
      </c>
      <c r="G527" s="3" t="s">
        <v>690</v>
      </c>
    </row>
    <row r="528" spans="1:7" x14ac:dyDescent="0.25">
      <c r="A528" s="8"/>
      <c r="B528" s="3" t="s">
        <v>696</v>
      </c>
      <c r="C528" s="170"/>
      <c r="D528" s="70">
        <v>106322</v>
      </c>
      <c r="E528" s="70">
        <v>5624</v>
      </c>
      <c r="F528" s="71">
        <v>4.33</v>
      </c>
      <c r="G528" s="3" t="s">
        <v>785</v>
      </c>
    </row>
    <row r="529" spans="1:7" x14ac:dyDescent="0.25">
      <c r="A529" s="8"/>
      <c r="B529" s="3" t="s">
        <v>697</v>
      </c>
      <c r="C529" s="170"/>
      <c r="D529" s="70">
        <v>338562</v>
      </c>
      <c r="E529" s="70">
        <v>17167</v>
      </c>
      <c r="F529" s="71">
        <v>4.12</v>
      </c>
      <c r="G529" s="3" t="s">
        <v>690</v>
      </c>
    </row>
    <row r="530" spans="1:7" x14ac:dyDescent="0.25">
      <c r="A530" s="8"/>
      <c r="B530" s="3" t="s">
        <v>698</v>
      </c>
      <c r="C530" s="170"/>
      <c r="D530" s="70">
        <v>147637</v>
      </c>
      <c r="E530" s="70">
        <v>8921</v>
      </c>
      <c r="F530" s="71">
        <v>4.96</v>
      </c>
      <c r="G530" s="3" t="s">
        <v>906</v>
      </c>
    </row>
    <row r="531" spans="1:7" x14ac:dyDescent="0.25">
      <c r="A531" s="8" t="s">
        <v>171</v>
      </c>
      <c r="B531" s="3" t="s">
        <v>606</v>
      </c>
      <c r="C531" s="170">
        <v>483117</v>
      </c>
      <c r="D531" s="70">
        <v>413219</v>
      </c>
      <c r="E531" s="70">
        <v>17798</v>
      </c>
      <c r="F531" s="71">
        <v>3.51</v>
      </c>
      <c r="G531" s="3" t="s">
        <v>690</v>
      </c>
    </row>
    <row r="532" spans="1:7" x14ac:dyDescent="0.25">
      <c r="A532" s="8"/>
      <c r="B532" s="3" t="s">
        <v>607</v>
      </c>
      <c r="C532" s="170"/>
      <c r="D532" s="70">
        <v>69898</v>
      </c>
      <c r="E532" s="70">
        <v>3635</v>
      </c>
      <c r="F532" s="71">
        <v>4.32</v>
      </c>
      <c r="G532" s="3" t="s">
        <v>849</v>
      </c>
    </row>
    <row r="533" spans="1:7" x14ac:dyDescent="0.25">
      <c r="A533" s="8"/>
      <c r="B533" s="3" t="s">
        <v>692</v>
      </c>
      <c r="C533" s="170"/>
      <c r="D533" s="70">
        <v>393373</v>
      </c>
      <c r="E533" s="70">
        <v>16321</v>
      </c>
      <c r="F533" s="71">
        <v>3.38</v>
      </c>
      <c r="G533" s="3" t="s">
        <v>690</v>
      </c>
    </row>
    <row r="534" spans="1:7" x14ac:dyDescent="0.25">
      <c r="A534" s="8"/>
      <c r="B534" s="3" t="s">
        <v>693</v>
      </c>
      <c r="C534" s="170"/>
      <c r="D534" s="70">
        <v>89744</v>
      </c>
      <c r="E534" s="70">
        <v>5112</v>
      </c>
      <c r="F534" s="71">
        <v>4.74</v>
      </c>
      <c r="G534" s="3" t="s">
        <v>907</v>
      </c>
    </row>
    <row r="535" spans="1:7" x14ac:dyDescent="0.25">
      <c r="A535" s="8"/>
      <c r="B535" s="3" t="s">
        <v>695</v>
      </c>
      <c r="C535" s="170"/>
      <c r="D535" s="70">
        <v>377393</v>
      </c>
      <c r="E535" s="70">
        <v>17027</v>
      </c>
      <c r="F535" s="71">
        <v>3.68</v>
      </c>
      <c r="G535" s="3" t="s">
        <v>690</v>
      </c>
    </row>
    <row r="536" spans="1:7" x14ac:dyDescent="0.25">
      <c r="A536" s="8"/>
      <c r="B536" s="3" t="s">
        <v>696</v>
      </c>
      <c r="C536" s="170"/>
      <c r="D536" s="70">
        <v>105724</v>
      </c>
      <c r="E536" s="70">
        <v>4406</v>
      </c>
      <c r="F536" s="71">
        <v>3.42</v>
      </c>
      <c r="G536" s="3" t="s">
        <v>750</v>
      </c>
    </row>
    <row r="537" spans="1:7" x14ac:dyDescent="0.25">
      <c r="A537" s="8"/>
      <c r="B537" s="3" t="s">
        <v>697</v>
      </c>
      <c r="C537" s="170"/>
      <c r="D537" s="70">
        <v>336569</v>
      </c>
      <c r="E537" s="70">
        <v>14326</v>
      </c>
      <c r="F537" s="71">
        <v>3.47</v>
      </c>
      <c r="G537" s="3" t="s">
        <v>690</v>
      </c>
    </row>
    <row r="538" spans="1:7" x14ac:dyDescent="0.25">
      <c r="A538" s="8"/>
      <c r="B538" s="3" t="s">
        <v>698</v>
      </c>
      <c r="C538" s="170"/>
      <c r="D538" s="70">
        <v>146548</v>
      </c>
      <c r="E538" s="70">
        <v>7107</v>
      </c>
      <c r="F538" s="71">
        <v>3.99</v>
      </c>
      <c r="G538" s="3" t="s">
        <v>908</v>
      </c>
    </row>
    <row r="539" spans="1:7" x14ac:dyDescent="0.25">
      <c r="A539" s="10" t="s">
        <v>173</v>
      </c>
      <c r="B539" s="3" t="s">
        <v>606</v>
      </c>
      <c r="C539" s="170">
        <v>489741</v>
      </c>
      <c r="D539" s="70">
        <v>418743</v>
      </c>
      <c r="E539" s="70">
        <v>29102</v>
      </c>
      <c r="F539" s="71">
        <v>5.58</v>
      </c>
      <c r="G539" s="3" t="s">
        <v>690</v>
      </c>
    </row>
    <row r="540" spans="1:7" x14ac:dyDescent="0.25">
      <c r="A540" s="10"/>
      <c r="B540" s="3" t="s">
        <v>607</v>
      </c>
      <c r="C540" s="170"/>
      <c r="D540" s="70">
        <v>70998</v>
      </c>
      <c r="E540" s="70">
        <v>7111</v>
      </c>
      <c r="F540" s="71">
        <v>8.18</v>
      </c>
      <c r="G540" s="3" t="s">
        <v>909</v>
      </c>
    </row>
    <row r="541" spans="1:7" x14ac:dyDescent="0.25">
      <c r="A541" s="10"/>
      <c r="B541" s="3" t="s">
        <v>692</v>
      </c>
      <c r="C541" s="170"/>
      <c r="D541" s="70">
        <v>398564</v>
      </c>
      <c r="E541" s="70">
        <v>26370</v>
      </c>
      <c r="F541" s="71">
        <v>5.31</v>
      </c>
      <c r="G541" s="3" t="s">
        <v>690</v>
      </c>
    </row>
    <row r="542" spans="1:7" x14ac:dyDescent="0.25">
      <c r="A542" s="10"/>
      <c r="B542" s="3" t="s">
        <v>693</v>
      </c>
      <c r="C542" s="170"/>
      <c r="D542" s="70">
        <v>91177</v>
      </c>
      <c r="E542" s="70">
        <v>9843</v>
      </c>
      <c r="F542" s="71">
        <v>8.82</v>
      </c>
      <c r="G542" s="3" t="s">
        <v>910</v>
      </c>
    </row>
    <row r="543" spans="1:7" x14ac:dyDescent="0.25">
      <c r="A543" s="10"/>
      <c r="B543" s="3" t="s">
        <v>695</v>
      </c>
      <c r="C543" s="170"/>
      <c r="D543" s="70">
        <v>382674</v>
      </c>
      <c r="E543" s="70">
        <v>28014</v>
      </c>
      <c r="F543" s="71">
        <v>5.88</v>
      </c>
      <c r="G543" s="3" t="s">
        <v>690</v>
      </c>
    </row>
    <row r="544" spans="1:7" x14ac:dyDescent="0.25">
      <c r="A544" s="10"/>
      <c r="B544" s="3" t="s">
        <v>696</v>
      </c>
      <c r="C544" s="170"/>
      <c r="D544" s="70">
        <v>107067</v>
      </c>
      <c r="E544" s="70">
        <v>8199</v>
      </c>
      <c r="F544" s="71">
        <v>6.19</v>
      </c>
      <c r="G544" s="3" t="s">
        <v>911</v>
      </c>
    </row>
    <row r="545" spans="1:7" x14ac:dyDescent="0.25">
      <c r="A545" s="10"/>
      <c r="B545" s="3" t="s">
        <v>697</v>
      </c>
      <c r="C545" s="170"/>
      <c r="D545" s="70">
        <v>340841</v>
      </c>
      <c r="E545" s="70">
        <v>23912</v>
      </c>
      <c r="F545" s="71">
        <v>5.63</v>
      </c>
      <c r="G545" s="3" t="s">
        <v>690</v>
      </c>
    </row>
    <row r="546" spans="1:7" x14ac:dyDescent="0.25">
      <c r="A546" s="10"/>
      <c r="B546" s="3" t="s">
        <v>698</v>
      </c>
      <c r="C546" s="170"/>
      <c r="D546" s="70">
        <v>148900</v>
      </c>
      <c r="E546" s="70">
        <v>12301</v>
      </c>
      <c r="F546" s="71">
        <v>6.68</v>
      </c>
      <c r="G546" s="3" t="s">
        <v>912</v>
      </c>
    </row>
    <row r="547" spans="1:7" x14ac:dyDescent="0.25">
      <c r="A547" s="8" t="s">
        <v>174</v>
      </c>
      <c r="B547" s="3" t="s">
        <v>606</v>
      </c>
      <c r="C547" s="170">
        <v>489741</v>
      </c>
      <c r="D547" s="70">
        <v>418743</v>
      </c>
      <c r="E547" s="70">
        <v>16022</v>
      </c>
      <c r="F547" s="71">
        <v>3.07</v>
      </c>
      <c r="G547" s="3" t="s">
        <v>690</v>
      </c>
    </row>
    <row r="548" spans="1:7" x14ac:dyDescent="0.25">
      <c r="A548" s="8"/>
      <c r="B548" s="3" t="s">
        <v>607</v>
      </c>
      <c r="C548" s="170"/>
      <c r="D548" s="70">
        <v>70998</v>
      </c>
      <c r="E548" s="70">
        <v>3417</v>
      </c>
      <c r="F548" s="71">
        <v>3.93</v>
      </c>
      <c r="G548" s="3" t="s">
        <v>913</v>
      </c>
    </row>
    <row r="549" spans="1:7" x14ac:dyDescent="0.25">
      <c r="A549" s="8"/>
      <c r="B549" s="3" t="s">
        <v>692</v>
      </c>
      <c r="C549" s="170"/>
      <c r="D549" s="70">
        <v>398564</v>
      </c>
      <c r="E549" s="70">
        <v>14657</v>
      </c>
      <c r="F549" s="71">
        <v>2.95</v>
      </c>
      <c r="G549" s="3" t="s">
        <v>690</v>
      </c>
    </row>
    <row r="550" spans="1:7" x14ac:dyDescent="0.25">
      <c r="A550" s="8"/>
      <c r="B550" s="3" t="s">
        <v>693</v>
      </c>
      <c r="C550" s="170"/>
      <c r="D550" s="70">
        <v>91177</v>
      </c>
      <c r="E550" s="70">
        <v>4782</v>
      </c>
      <c r="F550" s="71">
        <v>4.28</v>
      </c>
      <c r="G550" s="3" t="s">
        <v>914</v>
      </c>
    </row>
    <row r="551" spans="1:7" x14ac:dyDescent="0.25">
      <c r="A551" s="8"/>
      <c r="B551" s="3" t="s">
        <v>695</v>
      </c>
      <c r="C551" s="170"/>
      <c r="D551" s="70">
        <v>382674</v>
      </c>
      <c r="E551" s="70">
        <v>15285</v>
      </c>
      <c r="F551" s="71">
        <v>3.21</v>
      </c>
      <c r="G551" s="3" t="s">
        <v>690</v>
      </c>
    </row>
    <row r="552" spans="1:7" x14ac:dyDescent="0.25">
      <c r="A552" s="8"/>
      <c r="B552" s="3" t="s">
        <v>696</v>
      </c>
      <c r="C552" s="170"/>
      <c r="D552" s="70">
        <v>107067</v>
      </c>
      <c r="E552" s="70">
        <v>4154</v>
      </c>
      <c r="F552" s="71">
        <v>3.14</v>
      </c>
      <c r="G552" s="3" t="s">
        <v>797</v>
      </c>
    </row>
    <row r="553" spans="1:7" x14ac:dyDescent="0.25">
      <c r="A553" s="8"/>
      <c r="B553" s="3" t="s">
        <v>697</v>
      </c>
      <c r="C553" s="170"/>
      <c r="D553" s="70">
        <v>340841</v>
      </c>
      <c r="E553" s="70">
        <v>13016</v>
      </c>
      <c r="F553" s="71">
        <v>3.07</v>
      </c>
      <c r="G553" s="3" t="s">
        <v>690</v>
      </c>
    </row>
    <row r="554" spans="1:7" x14ac:dyDescent="0.25">
      <c r="A554" s="8"/>
      <c r="B554" s="3" t="s">
        <v>698</v>
      </c>
      <c r="C554" s="170"/>
      <c r="D554" s="70">
        <v>148900</v>
      </c>
      <c r="E554" s="70">
        <v>6423</v>
      </c>
      <c r="F554" s="71">
        <v>3.49</v>
      </c>
      <c r="G554" s="3" t="s">
        <v>898</v>
      </c>
    </row>
    <row r="555" spans="1:7" x14ac:dyDescent="0.25">
      <c r="A555" s="8" t="s">
        <v>175</v>
      </c>
      <c r="B555" s="3" t="s">
        <v>606</v>
      </c>
      <c r="C555" s="170">
        <v>489741</v>
      </c>
      <c r="D555" s="70">
        <v>418743</v>
      </c>
      <c r="E555" s="70">
        <v>10304</v>
      </c>
      <c r="F555" s="71">
        <v>1.98</v>
      </c>
      <c r="G555" s="3" t="s">
        <v>690</v>
      </c>
    </row>
    <row r="556" spans="1:7" x14ac:dyDescent="0.25">
      <c r="A556" s="8"/>
      <c r="B556" s="3" t="s">
        <v>607</v>
      </c>
      <c r="C556" s="170"/>
      <c r="D556" s="70">
        <v>70998</v>
      </c>
      <c r="E556" s="70">
        <v>2889</v>
      </c>
      <c r="F556" s="71">
        <v>3.32</v>
      </c>
      <c r="G556" s="3" t="s">
        <v>915</v>
      </c>
    </row>
    <row r="557" spans="1:7" x14ac:dyDescent="0.25">
      <c r="A557" s="8"/>
      <c r="B557" s="3" t="s">
        <v>692</v>
      </c>
      <c r="C557" s="170"/>
      <c r="D557" s="70">
        <v>398564</v>
      </c>
      <c r="E557" s="70">
        <v>9229</v>
      </c>
      <c r="F557" s="71">
        <v>1.86</v>
      </c>
      <c r="G557" s="3" t="s">
        <v>690</v>
      </c>
    </row>
    <row r="558" spans="1:7" x14ac:dyDescent="0.25">
      <c r="A558" s="8"/>
      <c r="B558" s="3" t="s">
        <v>693</v>
      </c>
      <c r="C558" s="170"/>
      <c r="D558" s="70">
        <v>91177</v>
      </c>
      <c r="E558" s="70">
        <v>3964</v>
      </c>
      <c r="F558" s="71">
        <v>3.55</v>
      </c>
      <c r="G558" s="3" t="s">
        <v>916</v>
      </c>
    </row>
    <row r="559" spans="1:7" x14ac:dyDescent="0.25">
      <c r="A559" s="8"/>
      <c r="B559" s="3" t="s">
        <v>695</v>
      </c>
      <c r="C559" s="170"/>
      <c r="D559" s="70">
        <v>382674</v>
      </c>
      <c r="E559" s="70">
        <v>10023</v>
      </c>
      <c r="F559" s="71">
        <v>2.11</v>
      </c>
      <c r="G559" s="3" t="s">
        <v>690</v>
      </c>
    </row>
    <row r="560" spans="1:7" x14ac:dyDescent="0.25">
      <c r="A560" s="8"/>
      <c r="B560" s="3" t="s">
        <v>696</v>
      </c>
      <c r="C560" s="170"/>
      <c r="D560" s="70">
        <v>107067</v>
      </c>
      <c r="E560" s="70">
        <v>3170</v>
      </c>
      <c r="F560" s="71">
        <v>2.39</v>
      </c>
      <c r="G560" s="3" t="s">
        <v>755</v>
      </c>
    </row>
    <row r="561" spans="1:7" x14ac:dyDescent="0.25">
      <c r="A561" s="8"/>
      <c r="B561" s="3" t="s">
        <v>697</v>
      </c>
      <c r="C561" s="170"/>
      <c r="D561" s="70">
        <v>340841</v>
      </c>
      <c r="E561" s="70">
        <v>8655</v>
      </c>
      <c r="F561" s="71">
        <v>2.04</v>
      </c>
      <c r="G561" s="3" t="s">
        <v>690</v>
      </c>
    </row>
    <row r="562" spans="1:7" x14ac:dyDescent="0.25">
      <c r="A562" s="8"/>
      <c r="B562" s="3" t="s">
        <v>698</v>
      </c>
      <c r="C562" s="170"/>
      <c r="D562" s="70">
        <v>148900</v>
      </c>
      <c r="E562" s="70">
        <v>4538</v>
      </c>
      <c r="F562" s="71">
        <v>2.4700000000000002</v>
      </c>
      <c r="G562" s="3" t="s">
        <v>917</v>
      </c>
    </row>
    <row r="563" spans="1:7" x14ac:dyDescent="0.25">
      <c r="A563" s="8" t="s">
        <v>176</v>
      </c>
      <c r="B563" s="3" t="s">
        <v>606</v>
      </c>
      <c r="C563" s="170">
        <v>489741</v>
      </c>
      <c r="D563" s="70">
        <v>418743</v>
      </c>
      <c r="E563" s="70">
        <v>2333</v>
      </c>
      <c r="F563" s="71">
        <v>0.45</v>
      </c>
      <c r="G563" s="3" t="s">
        <v>690</v>
      </c>
    </row>
    <row r="564" spans="1:7" x14ac:dyDescent="0.25">
      <c r="A564" s="8"/>
      <c r="B564" s="3" t="s">
        <v>607</v>
      </c>
      <c r="C564" s="170"/>
      <c r="D564" s="70">
        <v>70998</v>
      </c>
      <c r="E564" s="70">
        <v>662</v>
      </c>
      <c r="F564" s="71">
        <v>0.76</v>
      </c>
      <c r="G564" s="3" t="s">
        <v>918</v>
      </c>
    </row>
    <row r="565" spans="1:7" x14ac:dyDescent="0.25">
      <c r="A565" s="8"/>
      <c r="B565" s="3" t="s">
        <v>692</v>
      </c>
      <c r="C565" s="170"/>
      <c r="D565" s="70">
        <v>398564</v>
      </c>
      <c r="E565" s="70">
        <v>2117</v>
      </c>
      <c r="F565" s="71">
        <v>0.43</v>
      </c>
      <c r="G565" s="3" t="s">
        <v>690</v>
      </c>
    </row>
    <row r="566" spans="1:7" x14ac:dyDescent="0.25">
      <c r="A566" s="8"/>
      <c r="B566" s="3" t="s">
        <v>693</v>
      </c>
      <c r="C566" s="170"/>
      <c r="D566" s="70">
        <v>91177</v>
      </c>
      <c r="E566" s="70">
        <v>878</v>
      </c>
      <c r="F566" s="71">
        <v>0.79</v>
      </c>
      <c r="G566" s="3" t="s">
        <v>919</v>
      </c>
    </row>
    <row r="567" spans="1:7" x14ac:dyDescent="0.25">
      <c r="A567" s="8"/>
      <c r="B567" s="3" t="s">
        <v>695</v>
      </c>
      <c r="C567" s="170"/>
      <c r="D567" s="70">
        <v>382674</v>
      </c>
      <c r="E567" s="70">
        <v>2258</v>
      </c>
      <c r="F567" s="71">
        <v>0.47</v>
      </c>
      <c r="G567" s="3" t="s">
        <v>690</v>
      </c>
    </row>
    <row r="568" spans="1:7" x14ac:dyDescent="0.25">
      <c r="A568" s="8"/>
      <c r="B568" s="3" t="s">
        <v>696</v>
      </c>
      <c r="C568" s="170"/>
      <c r="D568" s="70">
        <v>107067</v>
      </c>
      <c r="E568" s="70">
        <v>737</v>
      </c>
      <c r="F568" s="71">
        <v>0.56000000000000005</v>
      </c>
      <c r="G568" s="3" t="s">
        <v>920</v>
      </c>
    </row>
    <row r="569" spans="1:7" x14ac:dyDescent="0.25">
      <c r="A569" s="8"/>
      <c r="B569" s="3" t="s">
        <v>697</v>
      </c>
      <c r="C569" s="170"/>
      <c r="D569" s="70">
        <v>340841</v>
      </c>
      <c r="E569" s="70">
        <v>1939</v>
      </c>
      <c r="F569" s="71">
        <v>0.46</v>
      </c>
      <c r="G569" s="3" t="s">
        <v>690</v>
      </c>
    </row>
    <row r="570" spans="1:7" x14ac:dyDescent="0.25">
      <c r="A570" s="8"/>
      <c r="B570" s="3" t="s">
        <v>698</v>
      </c>
      <c r="C570" s="170"/>
      <c r="D570" s="70">
        <v>148900</v>
      </c>
      <c r="E570" s="70">
        <v>1056</v>
      </c>
      <c r="F570" s="71">
        <v>0.56999999999999995</v>
      </c>
      <c r="G570" s="3" t="s">
        <v>921</v>
      </c>
    </row>
    <row r="571" spans="1:7" x14ac:dyDescent="0.25">
      <c r="A571" s="8" t="s">
        <v>177</v>
      </c>
      <c r="B571" s="3" t="s">
        <v>606</v>
      </c>
      <c r="C571" s="170">
        <v>489741</v>
      </c>
      <c r="D571" s="70">
        <v>418743</v>
      </c>
      <c r="E571" s="70">
        <v>1333</v>
      </c>
      <c r="F571" s="71">
        <v>0.26</v>
      </c>
      <c r="G571" s="3" t="s">
        <v>690</v>
      </c>
    </row>
    <row r="572" spans="1:7" x14ac:dyDescent="0.25">
      <c r="A572" s="8"/>
      <c r="B572" s="3" t="s">
        <v>607</v>
      </c>
      <c r="C572" s="170"/>
      <c r="D572" s="70">
        <v>70998</v>
      </c>
      <c r="E572" s="70">
        <v>369</v>
      </c>
      <c r="F572" s="71">
        <v>0.42</v>
      </c>
      <c r="G572" s="3" t="s">
        <v>922</v>
      </c>
    </row>
    <row r="573" spans="1:7" x14ac:dyDescent="0.25">
      <c r="A573" s="8"/>
      <c r="B573" s="3" t="s">
        <v>692</v>
      </c>
      <c r="C573" s="170"/>
      <c r="D573" s="70">
        <v>398564</v>
      </c>
      <c r="E573" s="70">
        <v>1193</v>
      </c>
      <c r="F573" s="71">
        <v>0.24</v>
      </c>
      <c r="G573" s="3" t="s">
        <v>690</v>
      </c>
    </row>
    <row r="574" spans="1:7" x14ac:dyDescent="0.25">
      <c r="A574" s="8"/>
      <c r="B574" s="3" t="s">
        <v>693</v>
      </c>
      <c r="C574" s="170"/>
      <c r="D574" s="70">
        <v>91177</v>
      </c>
      <c r="E574" s="70">
        <v>509</v>
      </c>
      <c r="F574" s="71">
        <v>0.46</v>
      </c>
      <c r="G574" s="3" t="s">
        <v>923</v>
      </c>
    </row>
    <row r="575" spans="1:7" x14ac:dyDescent="0.25">
      <c r="A575" s="8"/>
      <c r="B575" s="3" t="s">
        <v>695</v>
      </c>
      <c r="C575" s="170"/>
      <c r="D575" s="70">
        <v>382674</v>
      </c>
      <c r="E575" s="70">
        <v>1308</v>
      </c>
      <c r="F575" s="71">
        <v>0.27</v>
      </c>
      <c r="G575" s="3" t="s">
        <v>690</v>
      </c>
    </row>
    <row r="576" spans="1:7" x14ac:dyDescent="0.25">
      <c r="A576" s="8"/>
      <c r="B576" s="3" t="s">
        <v>696</v>
      </c>
      <c r="C576" s="170"/>
      <c r="D576" s="70">
        <v>107067</v>
      </c>
      <c r="E576" s="70">
        <v>394</v>
      </c>
      <c r="F576" s="71">
        <v>0.3</v>
      </c>
      <c r="G576" s="3" t="s">
        <v>924</v>
      </c>
    </row>
    <row r="577" spans="1:7" x14ac:dyDescent="0.25">
      <c r="A577" s="8"/>
      <c r="B577" s="3" t="s">
        <v>697</v>
      </c>
      <c r="C577" s="170"/>
      <c r="D577" s="70">
        <v>340841</v>
      </c>
      <c r="E577" s="70">
        <v>1111</v>
      </c>
      <c r="F577" s="71">
        <v>0.26</v>
      </c>
      <c r="G577" s="3" t="s">
        <v>690</v>
      </c>
    </row>
    <row r="578" spans="1:7" x14ac:dyDescent="0.25">
      <c r="A578" s="8"/>
      <c r="B578" s="3" t="s">
        <v>698</v>
      </c>
      <c r="C578" s="170"/>
      <c r="D578" s="70">
        <v>148900</v>
      </c>
      <c r="E578" s="70">
        <v>591</v>
      </c>
      <c r="F578" s="71">
        <v>0.32</v>
      </c>
      <c r="G578" s="3" t="s">
        <v>925</v>
      </c>
    </row>
    <row r="579" spans="1:7" x14ac:dyDescent="0.25">
      <c r="A579" s="8" t="s">
        <v>178</v>
      </c>
      <c r="B579" s="3" t="s">
        <v>606</v>
      </c>
      <c r="C579" s="170">
        <v>489741</v>
      </c>
      <c r="D579" s="70">
        <v>418743</v>
      </c>
      <c r="E579" s="70">
        <v>7106</v>
      </c>
      <c r="F579" s="71">
        <v>1.36</v>
      </c>
      <c r="G579" s="3" t="s">
        <v>690</v>
      </c>
    </row>
    <row r="580" spans="1:7" x14ac:dyDescent="0.25">
      <c r="A580" s="8"/>
      <c r="B580" s="3" t="s">
        <v>607</v>
      </c>
      <c r="C580" s="170"/>
      <c r="D580" s="70">
        <v>70998</v>
      </c>
      <c r="E580" s="70">
        <v>1982</v>
      </c>
      <c r="F580" s="71">
        <v>2.2799999999999998</v>
      </c>
      <c r="G580" s="3" t="s">
        <v>926</v>
      </c>
    </row>
    <row r="581" spans="1:7" x14ac:dyDescent="0.25">
      <c r="A581" s="8"/>
      <c r="B581" s="3" t="s">
        <v>692</v>
      </c>
      <c r="C581" s="170"/>
      <c r="D581" s="70">
        <v>398564</v>
      </c>
      <c r="E581" s="70">
        <v>6367</v>
      </c>
      <c r="F581" s="71">
        <v>1.28</v>
      </c>
      <c r="G581" s="3" t="s">
        <v>690</v>
      </c>
    </row>
    <row r="582" spans="1:7" x14ac:dyDescent="0.25">
      <c r="A582" s="8"/>
      <c r="B582" s="3" t="s">
        <v>693</v>
      </c>
      <c r="C582" s="170"/>
      <c r="D582" s="70">
        <v>91177</v>
      </c>
      <c r="E582" s="70">
        <v>2721</v>
      </c>
      <c r="F582" s="71">
        <v>2.44</v>
      </c>
      <c r="G582" s="3" t="s">
        <v>927</v>
      </c>
    </row>
    <row r="583" spans="1:7" x14ac:dyDescent="0.25">
      <c r="A583" s="8"/>
      <c r="B583" s="3" t="s">
        <v>695</v>
      </c>
      <c r="C583" s="170"/>
      <c r="D583" s="70">
        <v>382674</v>
      </c>
      <c r="E583" s="70">
        <v>7010</v>
      </c>
      <c r="F583" s="71">
        <v>1.47</v>
      </c>
      <c r="G583" s="3" t="s">
        <v>690</v>
      </c>
    </row>
    <row r="584" spans="1:7" x14ac:dyDescent="0.25">
      <c r="A584" s="8"/>
      <c r="B584" s="3" t="s">
        <v>696</v>
      </c>
      <c r="C584" s="170"/>
      <c r="D584" s="70">
        <v>107067</v>
      </c>
      <c r="E584" s="70">
        <v>2078</v>
      </c>
      <c r="F584" s="71">
        <v>1.57</v>
      </c>
      <c r="G584" s="3" t="s">
        <v>928</v>
      </c>
    </row>
    <row r="585" spans="1:7" x14ac:dyDescent="0.25">
      <c r="A585" s="8"/>
      <c r="B585" s="3" t="s">
        <v>697</v>
      </c>
      <c r="C585" s="170"/>
      <c r="D585" s="70">
        <v>340841</v>
      </c>
      <c r="E585" s="70">
        <v>5761</v>
      </c>
      <c r="F585" s="71">
        <v>1.36</v>
      </c>
      <c r="G585" s="3" t="s">
        <v>690</v>
      </c>
    </row>
    <row r="586" spans="1:7" x14ac:dyDescent="0.25">
      <c r="A586" s="73"/>
      <c r="B586" s="61" t="s">
        <v>698</v>
      </c>
      <c r="C586" s="171"/>
      <c r="D586" s="74">
        <v>148900</v>
      </c>
      <c r="E586" s="74">
        <v>3327</v>
      </c>
      <c r="F586" s="75">
        <v>1.81</v>
      </c>
      <c r="G586" s="61" t="s">
        <v>929</v>
      </c>
    </row>
    <row r="587" spans="1:7" x14ac:dyDescent="0.25">
      <c r="A587" s="8" t="s">
        <v>930</v>
      </c>
      <c r="C587" s="70"/>
    </row>
  </sheetData>
  <mergeCells count="73">
    <mergeCell ref="C563:C570"/>
    <mergeCell ref="C571:C578"/>
    <mergeCell ref="C579:C586"/>
    <mergeCell ref="C523:C530"/>
    <mergeCell ref="C531:C538"/>
    <mergeCell ref="C539:C546"/>
    <mergeCell ref="C547:C554"/>
    <mergeCell ref="C555:C562"/>
    <mergeCell ref="C483:C490"/>
    <mergeCell ref="C491:C498"/>
    <mergeCell ref="C499:C506"/>
    <mergeCell ref="C507:C514"/>
    <mergeCell ref="C515:C522"/>
    <mergeCell ref="C443:C450"/>
    <mergeCell ref="C451:C458"/>
    <mergeCell ref="C459:C466"/>
    <mergeCell ref="C467:C474"/>
    <mergeCell ref="C475:C482"/>
    <mergeCell ref="C403:C410"/>
    <mergeCell ref="C411:C418"/>
    <mergeCell ref="C419:C426"/>
    <mergeCell ref="C427:C434"/>
    <mergeCell ref="C435:C442"/>
    <mergeCell ref="C363:C370"/>
    <mergeCell ref="C371:C378"/>
    <mergeCell ref="C379:C386"/>
    <mergeCell ref="C387:C394"/>
    <mergeCell ref="C395:C402"/>
    <mergeCell ref="C323:C330"/>
    <mergeCell ref="C331:C338"/>
    <mergeCell ref="C339:C346"/>
    <mergeCell ref="C347:C354"/>
    <mergeCell ref="C355:C362"/>
    <mergeCell ref="C283:C290"/>
    <mergeCell ref="C291:C298"/>
    <mergeCell ref="C299:C306"/>
    <mergeCell ref="C307:C314"/>
    <mergeCell ref="C315:C322"/>
    <mergeCell ref="C243:C250"/>
    <mergeCell ref="C251:C258"/>
    <mergeCell ref="C259:C266"/>
    <mergeCell ref="C267:C274"/>
    <mergeCell ref="C275:C282"/>
    <mergeCell ref="C203:C210"/>
    <mergeCell ref="C211:C218"/>
    <mergeCell ref="C219:C226"/>
    <mergeCell ref="C227:C234"/>
    <mergeCell ref="C235:C242"/>
    <mergeCell ref="C163:C170"/>
    <mergeCell ref="C171:C178"/>
    <mergeCell ref="C179:C186"/>
    <mergeCell ref="C187:C194"/>
    <mergeCell ref="C195:C202"/>
    <mergeCell ref="C123:C130"/>
    <mergeCell ref="C131:C138"/>
    <mergeCell ref="C139:C146"/>
    <mergeCell ref="C147:C154"/>
    <mergeCell ref="C155:C162"/>
    <mergeCell ref="C83:C90"/>
    <mergeCell ref="C91:C98"/>
    <mergeCell ref="C99:C106"/>
    <mergeCell ref="C107:C114"/>
    <mergeCell ref="C115:C122"/>
    <mergeCell ref="C43:C50"/>
    <mergeCell ref="C51:C58"/>
    <mergeCell ref="C59:C66"/>
    <mergeCell ref="C67:C74"/>
    <mergeCell ref="C75:C82"/>
    <mergeCell ref="C3:C10"/>
    <mergeCell ref="C11:C18"/>
    <mergeCell ref="C19:C26"/>
    <mergeCell ref="C27:C34"/>
    <mergeCell ref="C35:C42"/>
  </mergeCells>
  <phoneticPr fontId="22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59"/>
  <sheetViews>
    <sheetView zoomScale="145" zoomScaleNormal="145" workbookViewId="0"/>
  </sheetViews>
  <sheetFormatPr defaultColWidth="9" defaultRowHeight="15" x14ac:dyDescent="0.25"/>
  <cols>
    <col min="1" max="1" width="32.625" style="63" customWidth="1"/>
    <col min="2" max="2" width="18.75" style="16" customWidth="1"/>
    <col min="3" max="3" width="12.375" style="16" customWidth="1"/>
    <col min="4" max="4" width="11" style="64" customWidth="1"/>
    <col min="5" max="5" width="12.25" style="64" customWidth="1"/>
    <col min="6" max="6" width="29.875" style="65" customWidth="1"/>
    <col min="7" max="7" width="13.5" style="16" customWidth="1"/>
    <col min="8" max="8" width="9.25" style="16"/>
    <col min="9" max="16384" width="9" style="16"/>
  </cols>
  <sheetData>
    <row r="1" spans="1:7" x14ac:dyDescent="0.25">
      <c r="A1" s="66" t="s">
        <v>2053</v>
      </c>
      <c r="B1" s="66"/>
      <c r="C1" s="66"/>
      <c r="D1" s="67"/>
      <c r="E1" s="67"/>
      <c r="F1" s="68"/>
      <c r="G1" s="66"/>
    </row>
    <row r="2" spans="1:7" x14ac:dyDescent="0.25">
      <c r="A2" s="77" t="s">
        <v>38</v>
      </c>
      <c r="B2" s="78" t="s">
        <v>685</v>
      </c>
      <c r="C2" s="78" t="s">
        <v>605</v>
      </c>
      <c r="D2" s="79" t="s">
        <v>686</v>
      </c>
      <c r="E2" s="79" t="s">
        <v>687</v>
      </c>
      <c r="F2" s="80" t="s">
        <v>688</v>
      </c>
      <c r="G2" s="78" t="s">
        <v>689</v>
      </c>
    </row>
    <row r="3" spans="1:7" x14ac:dyDescent="0.25">
      <c r="A3" s="8" t="s">
        <v>931</v>
      </c>
      <c r="B3" s="3" t="s">
        <v>606</v>
      </c>
      <c r="C3" s="170">
        <v>489741</v>
      </c>
      <c r="D3" s="70">
        <v>418743</v>
      </c>
      <c r="E3" s="70">
        <v>369</v>
      </c>
      <c r="F3" s="71">
        <v>7.0000000000000007E-2</v>
      </c>
      <c r="G3" s="3" t="s">
        <v>690</v>
      </c>
    </row>
    <row r="4" spans="1:7" x14ac:dyDescent="0.25">
      <c r="A4" s="8"/>
      <c r="B4" s="3" t="s">
        <v>607</v>
      </c>
      <c r="C4" s="170"/>
      <c r="D4" s="70">
        <v>70998</v>
      </c>
      <c r="E4" s="70">
        <v>100</v>
      </c>
      <c r="F4" s="71">
        <v>0.11</v>
      </c>
      <c r="G4" s="3" t="s">
        <v>932</v>
      </c>
    </row>
    <row r="5" spans="1:7" x14ac:dyDescent="0.25">
      <c r="A5" s="8" t="s">
        <v>933</v>
      </c>
      <c r="B5" s="3" t="s">
        <v>606</v>
      </c>
      <c r="C5" s="170">
        <v>455281</v>
      </c>
      <c r="D5" s="70">
        <v>389033</v>
      </c>
      <c r="E5" s="70">
        <v>63048</v>
      </c>
      <c r="F5" s="71">
        <v>13.92</v>
      </c>
      <c r="G5" s="3" t="s">
        <v>690</v>
      </c>
    </row>
    <row r="6" spans="1:7" x14ac:dyDescent="0.25">
      <c r="A6" s="8"/>
      <c r="B6" s="3" t="s">
        <v>607</v>
      </c>
      <c r="C6" s="170"/>
      <c r="D6" s="70">
        <v>66248</v>
      </c>
      <c r="E6" s="70">
        <v>10307</v>
      </c>
      <c r="F6" s="71">
        <v>13.48</v>
      </c>
      <c r="G6" s="3" t="s">
        <v>768</v>
      </c>
    </row>
    <row r="7" spans="1:7" x14ac:dyDescent="0.25">
      <c r="A7" s="8" t="s">
        <v>934</v>
      </c>
      <c r="B7" s="3" t="s">
        <v>606</v>
      </c>
      <c r="C7" s="170">
        <v>489741</v>
      </c>
      <c r="D7" s="70">
        <v>418743</v>
      </c>
      <c r="E7" s="70">
        <v>1263</v>
      </c>
      <c r="F7" s="71">
        <v>0.24</v>
      </c>
      <c r="G7" s="3" t="s">
        <v>690</v>
      </c>
    </row>
    <row r="8" spans="1:7" x14ac:dyDescent="0.25">
      <c r="A8" s="8"/>
      <c r="B8" s="3" t="s">
        <v>607</v>
      </c>
      <c r="C8" s="170"/>
      <c r="D8" s="70">
        <v>70998</v>
      </c>
      <c r="E8" s="70">
        <v>428</v>
      </c>
      <c r="F8" s="71">
        <v>0.49</v>
      </c>
      <c r="G8" s="3" t="s">
        <v>935</v>
      </c>
    </row>
    <row r="9" spans="1:7" x14ac:dyDescent="0.25">
      <c r="A9" s="8" t="s">
        <v>936</v>
      </c>
      <c r="B9" s="3" t="s">
        <v>606</v>
      </c>
      <c r="C9" s="170">
        <v>411170</v>
      </c>
      <c r="D9" s="70">
        <v>352525</v>
      </c>
      <c r="E9" s="70">
        <v>118467</v>
      </c>
      <c r="F9" s="71">
        <v>32.22</v>
      </c>
      <c r="G9" s="3" t="s">
        <v>690</v>
      </c>
    </row>
    <row r="10" spans="1:7" x14ac:dyDescent="0.25">
      <c r="A10" s="8"/>
      <c r="B10" s="3" t="s">
        <v>607</v>
      </c>
      <c r="C10" s="170"/>
      <c r="D10" s="70">
        <v>58645</v>
      </c>
      <c r="E10" s="70">
        <v>20277</v>
      </c>
      <c r="F10" s="71">
        <v>33.700000000000003</v>
      </c>
      <c r="G10" s="3" t="s">
        <v>937</v>
      </c>
    </row>
    <row r="11" spans="1:7" x14ac:dyDescent="0.25">
      <c r="A11" s="8" t="s">
        <v>938</v>
      </c>
      <c r="B11" s="3" t="s">
        <v>606</v>
      </c>
      <c r="C11" s="170">
        <v>489741</v>
      </c>
      <c r="D11" s="70">
        <v>418743</v>
      </c>
      <c r="E11" s="70">
        <v>167</v>
      </c>
      <c r="F11" s="71">
        <v>0.03</v>
      </c>
      <c r="G11" s="3" t="s">
        <v>690</v>
      </c>
    </row>
    <row r="12" spans="1:7" x14ac:dyDescent="0.25">
      <c r="A12" s="8"/>
      <c r="B12" s="3" t="s">
        <v>607</v>
      </c>
      <c r="C12" s="170"/>
      <c r="D12" s="70">
        <v>70998</v>
      </c>
      <c r="E12" s="70">
        <v>52</v>
      </c>
      <c r="F12" s="71">
        <v>0.06</v>
      </c>
      <c r="G12" s="3" t="s">
        <v>939</v>
      </c>
    </row>
    <row r="13" spans="1:7" x14ac:dyDescent="0.25">
      <c r="A13" s="8" t="s">
        <v>940</v>
      </c>
      <c r="B13" s="3" t="s">
        <v>606</v>
      </c>
      <c r="C13" s="170">
        <v>384626</v>
      </c>
      <c r="D13" s="70">
        <v>329927</v>
      </c>
      <c r="E13" s="70">
        <v>120900</v>
      </c>
      <c r="F13" s="71">
        <v>35.85</v>
      </c>
      <c r="G13" s="3" t="s">
        <v>690</v>
      </c>
    </row>
    <row r="14" spans="1:7" x14ac:dyDescent="0.25">
      <c r="A14" s="8"/>
      <c r="B14" s="3" t="s">
        <v>607</v>
      </c>
      <c r="C14" s="170"/>
      <c r="D14" s="70">
        <v>54699</v>
      </c>
      <c r="E14" s="70">
        <v>20504</v>
      </c>
      <c r="F14" s="71">
        <v>37.380000000000003</v>
      </c>
      <c r="G14" s="3" t="s">
        <v>751</v>
      </c>
    </row>
    <row r="15" spans="1:7" ht="30" x14ac:dyDescent="0.25">
      <c r="A15" s="8" t="s">
        <v>941</v>
      </c>
      <c r="B15" s="3" t="s">
        <v>606</v>
      </c>
      <c r="C15" s="170">
        <v>489741</v>
      </c>
      <c r="D15" s="70">
        <v>418743</v>
      </c>
      <c r="E15" s="70">
        <v>185</v>
      </c>
      <c r="F15" s="71">
        <v>0.04</v>
      </c>
      <c r="G15" s="3" t="s">
        <v>690</v>
      </c>
    </row>
    <row r="16" spans="1:7" x14ac:dyDescent="0.25">
      <c r="A16" s="8"/>
      <c r="B16" s="3" t="s">
        <v>607</v>
      </c>
      <c r="C16" s="170"/>
      <c r="D16" s="70">
        <v>70998</v>
      </c>
      <c r="E16" s="70">
        <v>46</v>
      </c>
      <c r="F16" s="71">
        <v>0.05</v>
      </c>
      <c r="G16" s="3" t="s">
        <v>942</v>
      </c>
    </row>
    <row r="17" spans="1:7" ht="30" x14ac:dyDescent="0.25">
      <c r="A17" s="8" t="s">
        <v>943</v>
      </c>
      <c r="B17" s="3" t="s">
        <v>606</v>
      </c>
      <c r="C17" s="170">
        <v>453449</v>
      </c>
      <c r="D17" s="70">
        <v>388744</v>
      </c>
      <c r="E17" s="70">
        <v>98552</v>
      </c>
      <c r="F17" s="71">
        <v>22.83</v>
      </c>
      <c r="G17" s="3" t="s">
        <v>690</v>
      </c>
    </row>
    <row r="18" spans="1:7" x14ac:dyDescent="0.25">
      <c r="A18" s="8"/>
      <c r="B18" s="3" t="s">
        <v>607</v>
      </c>
      <c r="C18" s="170"/>
      <c r="D18" s="70">
        <v>64705</v>
      </c>
      <c r="E18" s="70">
        <v>17835</v>
      </c>
      <c r="F18" s="71">
        <v>25.47</v>
      </c>
      <c r="G18" s="3" t="s">
        <v>772</v>
      </c>
    </row>
    <row r="19" spans="1:7" x14ac:dyDescent="0.25">
      <c r="A19" s="8" t="s">
        <v>944</v>
      </c>
      <c r="B19" s="3" t="s">
        <v>606</v>
      </c>
      <c r="C19" s="170">
        <v>489741</v>
      </c>
      <c r="D19" s="70">
        <v>418743</v>
      </c>
      <c r="E19" s="70">
        <v>146</v>
      </c>
      <c r="F19" s="71">
        <v>0.03</v>
      </c>
      <c r="G19" s="3" t="s">
        <v>690</v>
      </c>
    </row>
    <row r="20" spans="1:7" x14ac:dyDescent="0.25">
      <c r="A20" s="8"/>
      <c r="B20" s="3" t="s">
        <v>607</v>
      </c>
      <c r="C20" s="170"/>
      <c r="D20" s="70">
        <v>70998</v>
      </c>
      <c r="E20" s="70">
        <v>52</v>
      </c>
      <c r="F20" s="71">
        <v>0.06</v>
      </c>
      <c r="G20" s="3" t="s">
        <v>945</v>
      </c>
    </row>
    <row r="21" spans="1:7" x14ac:dyDescent="0.25">
      <c r="A21" s="8" t="s">
        <v>946</v>
      </c>
      <c r="B21" s="3" t="s">
        <v>606</v>
      </c>
      <c r="C21" s="170">
        <v>412596</v>
      </c>
      <c r="D21" s="70">
        <v>352686</v>
      </c>
      <c r="E21" s="70">
        <v>73258</v>
      </c>
      <c r="F21" s="71">
        <v>18.41</v>
      </c>
      <c r="G21" s="3" t="s">
        <v>690</v>
      </c>
    </row>
    <row r="22" spans="1:7" x14ac:dyDescent="0.25">
      <c r="A22" s="8"/>
      <c r="B22" s="3" t="s">
        <v>607</v>
      </c>
      <c r="C22" s="170"/>
      <c r="D22" s="70">
        <v>59910</v>
      </c>
      <c r="E22" s="70">
        <v>13181</v>
      </c>
      <c r="F22" s="71">
        <v>19.88</v>
      </c>
      <c r="G22" s="3" t="s">
        <v>741</v>
      </c>
    </row>
    <row r="23" spans="1:7" x14ac:dyDescent="0.25">
      <c r="A23" s="8" t="s">
        <v>947</v>
      </c>
      <c r="B23" s="3" t="s">
        <v>606</v>
      </c>
      <c r="C23" s="170">
        <v>489741</v>
      </c>
      <c r="D23" s="70">
        <v>418743</v>
      </c>
      <c r="E23" s="70">
        <v>48</v>
      </c>
      <c r="F23" s="71">
        <v>0.01</v>
      </c>
      <c r="G23" s="3" t="s">
        <v>690</v>
      </c>
    </row>
    <row r="24" spans="1:7" x14ac:dyDescent="0.25">
      <c r="A24" s="8"/>
      <c r="B24" s="3" t="s">
        <v>607</v>
      </c>
      <c r="C24" s="170"/>
      <c r="D24" s="70">
        <v>70998</v>
      </c>
      <c r="E24" s="70">
        <v>8</v>
      </c>
      <c r="F24" s="71">
        <v>0.01</v>
      </c>
      <c r="G24" s="3" t="s">
        <v>948</v>
      </c>
    </row>
    <row r="25" spans="1:7" x14ac:dyDescent="0.25">
      <c r="A25" s="8" t="s">
        <v>949</v>
      </c>
      <c r="B25" s="3" t="s">
        <v>606</v>
      </c>
      <c r="C25" s="170">
        <v>476946</v>
      </c>
      <c r="D25" s="70">
        <v>408200</v>
      </c>
      <c r="E25" s="70">
        <v>36244</v>
      </c>
      <c r="F25" s="71">
        <v>7.36</v>
      </c>
      <c r="G25" s="3" t="s">
        <v>690</v>
      </c>
    </row>
    <row r="26" spans="1:7" x14ac:dyDescent="0.25">
      <c r="A26" s="8"/>
      <c r="B26" s="3" t="s">
        <v>607</v>
      </c>
      <c r="C26" s="170"/>
      <c r="D26" s="70">
        <v>68746</v>
      </c>
      <c r="E26" s="70">
        <v>7180</v>
      </c>
      <c r="F26" s="71">
        <v>8.85</v>
      </c>
      <c r="G26" s="3" t="s">
        <v>802</v>
      </c>
    </row>
    <row r="27" spans="1:7" ht="30" x14ac:dyDescent="0.25">
      <c r="A27" s="8" t="s">
        <v>950</v>
      </c>
      <c r="B27" s="3" t="s">
        <v>606</v>
      </c>
      <c r="C27" s="170">
        <v>489741</v>
      </c>
      <c r="D27" s="70">
        <v>418743</v>
      </c>
      <c r="E27" s="70">
        <v>40</v>
      </c>
      <c r="F27" s="71">
        <v>0.01</v>
      </c>
      <c r="G27" s="3" t="s">
        <v>690</v>
      </c>
    </row>
    <row r="28" spans="1:7" x14ac:dyDescent="0.25">
      <c r="A28" s="8"/>
      <c r="B28" s="3" t="s">
        <v>607</v>
      </c>
      <c r="C28" s="170"/>
      <c r="D28" s="70">
        <v>70998</v>
      </c>
      <c r="E28" s="70">
        <v>11</v>
      </c>
      <c r="F28" s="71">
        <v>0.01</v>
      </c>
      <c r="G28" s="3" t="s">
        <v>951</v>
      </c>
    </row>
    <row r="29" spans="1:7" ht="30" x14ac:dyDescent="0.25">
      <c r="A29" s="8" t="s">
        <v>952</v>
      </c>
      <c r="B29" s="3" t="s">
        <v>606</v>
      </c>
      <c r="C29" s="170">
        <v>419833</v>
      </c>
      <c r="D29" s="70">
        <v>359314</v>
      </c>
      <c r="E29" s="70">
        <v>104789</v>
      </c>
      <c r="F29" s="71">
        <v>27.25</v>
      </c>
      <c r="G29" s="3" t="s">
        <v>690</v>
      </c>
    </row>
    <row r="30" spans="1:7" x14ac:dyDescent="0.25">
      <c r="A30" s="8"/>
      <c r="B30" s="3" t="s">
        <v>607</v>
      </c>
      <c r="C30" s="170"/>
      <c r="D30" s="70">
        <v>60519</v>
      </c>
      <c r="E30" s="70">
        <v>17114</v>
      </c>
      <c r="F30" s="71">
        <v>26.66</v>
      </c>
      <c r="G30" s="3" t="s">
        <v>814</v>
      </c>
    </row>
    <row r="31" spans="1:7" x14ac:dyDescent="0.25">
      <c r="A31" s="8" t="s">
        <v>953</v>
      </c>
      <c r="B31" s="3" t="s">
        <v>606</v>
      </c>
      <c r="C31" s="170">
        <v>489741</v>
      </c>
      <c r="D31" s="70">
        <v>418743</v>
      </c>
      <c r="E31" s="70">
        <v>377</v>
      </c>
      <c r="F31" s="71">
        <v>7.0000000000000007E-2</v>
      </c>
      <c r="G31" s="3" t="s">
        <v>690</v>
      </c>
    </row>
    <row r="32" spans="1:7" x14ac:dyDescent="0.25">
      <c r="A32" s="8"/>
      <c r="B32" s="3" t="s">
        <v>607</v>
      </c>
      <c r="C32" s="170"/>
      <c r="D32" s="70">
        <v>70998</v>
      </c>
      <c r="E32" s="70">
        <v>65</v>
      </c>
      <c r="F32" s="71">
        <v>7.0000000000000007E-2</v>
      </c>
      <c r="G32" s="3" t="s">
        <v>954</v>
      </c>
    </row>
    <row r="33" spans="1:7" x14ac:dyDescent="0.25">
      <c r="A33" s="8" t="s">
        <v>955</v>
      </c>
      <c r="B33" s="3" t="s">
        <v>606</v>
      </c>
      <c r="C33" s="170">
        <v>465904</v>
      </c>
      <c r="D33" s="70">
        <v>398916</v>
      </c>
      <c r="E33" s="70">
        <v>45744</v>
      </c>
      <c r="F33" s="71">
        <v>9.66</v>
      </c>
      <c r="G33" s="3" t="s">
        <v>690</v>
      </c>
    </row>
    <row r="34" spans="1:7" x14ac:dyDescent="0.25">
      <c r="A34" s="8"/>
      <c r="B34" s="3" t="s">
        <v>607</v>
      </c>
      <c r="C34" s="170"/>
      <c r="D34" s="70">
        <v>66988</v>
      </c>
      <c r="E34" s="70">
        <v>8655</v>
      </c>
      <c r="F34" s="71">
        <v>11.12</v>
      </c>
      <c r="G34" s="3" t="s">
        <v>828</v>
      </c>
    </row>
    <row r="35" spans="1:7" x14ac:dyDescent="0.25">
      <c r="A35" s="8" t="s">
        <v>956</v>
      </c>
      <c r="B35" s="3" t="s">
        <v>606</v>
      </c>
      <c r="C35" s="170">
        <v>489741</v>
      </c>
      <c r="D35" s="70">
        <v>418743</v>
      </c>
      <c r="E35" s="70">
        <v>839</v>
      </c>
      <c r="F35" s="71">
        <v>0.16</v>
      </c>
      <c r="G35" s="3" t="s">
        <v>690</v>
      </c>
    </row>
    <row r="36" spans="1:7" x14ac:dyDescent="0.25">
      <c r="A36" s="8"/>
      <c r="B36" s="3" t="s">
        <v>607</v>
      </c>
      <c r="C36" s="170"/>
      <c r="D36" s="70">
        <v>70998</v>
      </c>
      <c r="E36" s="70">
        <v>228</v>
      </c>
      <c r="F36" s="71">
        <v>0.26</v>
      </c>
      <c r="G36" s="3" t="s">
        <v>957</v>
      </c>
    </row>
    <row r="37" spans="1:7" x14ac:dyDescent="0.25">
      <c r="A37" s="8" t="s">
        <v>958</v>
      </c>
      <c r="B37" s="3" t="s">
        <v>606</v>
      </c>
      <c r="C37" s="170">
        <v>453943</v>
      </c>
      <c r="D37" s="70">
        <v>388922</v>
      </c>
      <c r="E37" s="70">
        <v>69157</v>
      </c>
      <c r="F37" s="71">
        <v>15.36</v>
      </c>
      <c r="G37" s="3" t="s">
        <v>690</v>
      </c>
    </row>
    <row r="38" spans="1:7" x14ac:dyDescent="0.25">
      <c r="A38" s="8"/>
      <c r="B38" s="3" t="s">
        <v>607</v>
      </c>
      <c r="C38" s="170"/>
      <c r="D38" s="70">
        <v>65021</v>
      </c>
      <c r="E38" s="70">
        <v>12996</v>
      </c>
      <c r="F38" s="71">
        <v>17.670000000000002</v>
      </c>
      <c r="G38" s="3" t="s">
        <v>771</v>
      </c>
    </row>
    <row r="39" spans="1:7" x14ac:dyDescent="0.25">
      <c r="A39" s="8" t="s">
        <v>959</v>
      </c>
      <c r="B39" s="3" t="s">
        <v>606</v>
      </c>
      <c r="C39" s="170">
        <v>489741</v>
      </c>
      <c r="D39" s="70">
        <v>418743</v>
      </c>
      <c r="E39" s="70">
        <v>217</v>
      </c>
      <c r="F39" s="71">
        <v>0.04</v>
      </c>
      <c r="G39" s="3" t="s">
        <v>690</v>
      </c>
    </row>
    <row r="40" spans="1:7" x14ac:dyDescent="0.25">
      <c r="A40" s="8"/>
      <c r="B40" s="3" t="s">
        <v>607</v>
      </c>
      <c r="C40" s="170"/>
      <c r="D40" s="70">
        <v>70998</v>
      </c>
      <c r="E40" s="70">
        <v>51</v>
      </c>
      <c r="F40" s="71">
        <v>0.06</v>
      </c>
      <c r="G40" s="3" t="s">
        <v>960</v>
      </c>
    </row>
    <row r="41" spans="1:7" x14ac:dyDescent="0.25">
      <c r="A41" s="8" t="s">
        <v>961</v>
      </c>
      <c r="B41" s="3" t="s">
        <v>606</v>
      </c>
      <c r="C41" s="170">
        <v>479016</v>
      </c>
      <c r="D41" s="70">
        <v>410736</v>
      </c>
      <c r="E41" s="70">
        <v>52800</v>
      </c>
      <c r="F41" s="71">
        <v>10.87</v>
      </c>
      <c r="G41" s="3" t="s">
        <v>690</v>
      </c>
    </row>
    <row r="42" spans="1:7" x14ac:dyDescent="0.25">
      <c r="A42" s="8"/>
      <c r="B42" s="3" t="s">
        <v>607</v>
      </c>
      <c r="C42" s="170"/>
      <c r="D42" s="70">
        <v>68280</v>
      </c>
      <c r="E42" s="70">
        <v>11925</v>
      </c>
      <c r="F42" s="71">
        <v>15.35</v>
      </c>
      <c r="G42" s="3" t="s">
        <v>855</v>
      </c>
    </row>
    <row r="43" spans="1:7" x14ac:dyDescent="0.25">
      <c r="A43" s="8" t="s">
        <v>962</v>
      </c>
      <c r="B43" s="3" t="s">
        <v>606</v>
      </c>
      <c r="C43" s="170">
        <v>489741</v>
      </c>
      <c r="D43" s="70">
        <v>418743</v>
      </c>
      <c r="E43" s="70">
        <v>0</v>
      </c>
      <c r="F43" s="71">
        <v>0</v>
      </c>
      <c r="G43" s="3" t="s">
        <v>690</v>
      </c>
    </row>
    <row r="44" spans="1:7" x14ac:dyDescent="0.25">
      <c r="A44" s="8"/>
      <c r="B44" s="3" t="s">
        <v>607</v>
      </c>
      <c r="C44" s="170"/>
      <c r="D44" s="70">
        <v>70998</v>
      </c>
      <c r="E44" s="70">
        <v>0</v>
      </c>
      <c r="F44" s="71">
        <v>0</v>
      </c>
      <c r="G44" s="3" t="s">
        <v>963</v>
      </c>
    </row>
    <row r="45" spans="1:7" x14ac:dyDescent="0.25">
      <c r="A45" s="8" t="s">
        <v>964</v>
      </c>
      <c r="B45" s="3" t="s">
        <v>606</v>
      </c>
      <c r="C45" s="170">
        <v>468560</v>
      </c>
      <c r="D45" s="70">
        <v>400926</v>
      </c>
      <c r="E45" s="70">
        <v>59184</v>
      </c>
      <c r="F45" s="71">
        <v>12.61</v>
      </c>
      <c r="G45" s="3" t="s">
        <v>690</v>
      </c>
    </row>
    <row r="46" spans="1:7" x14ac:dyDescent="0.25">
      <c r="A46" s="8"/>
      <c r="B46" s="3" t="s">
        <v>607</v>
      </c>
      <c r="C46" s="170"/>
      <c r="D46" s="70">
        <v>67634</v>
      </c>
      <c r="E46" s="70">
        <v>9783</v>
      </c>
      <c r="F46" s="71">
        <v>12.54</v>
      </c>
      <c r="G46" s="3" t="s">
        <v>691</v>
      </c>
    </row>
    <row r="47" spans="1:7" ht="30" x14ac:dyDescent="0.25">
      <c r="A47" s="8" t="s">
        <v>965</v>
      </c>
      <c r="B47" s="3" t="s">
        <v>606</v>
      </c>
      <c r="C47" s="170">
        <v>489741</v>
      </c>
      <c r="D47" s="70">
        <v>418743</v>
      </c>
      <c r="E47" s="70">
        <v>0</v>
      </c>
      <c r="F47" s="71">
        <v>0</v>
      </c>
      <c r="G47" s="3" t="s">
        <v>690</v>
      </c>
    </row>
    <row r="48" spans="1:7" x14ac:dyDescent="0.25">
      <c r="A48" s="8"/>
      <c r="B48" s="3" t="s">
        <v>607</v>
      </c>
      <c r="C48" s="170"/>
      <c r="D48" s="70">
        <v>70998</v>
      </c>
      <c r="E48" s="70">
        <v>0</v>
      </c>
      <c r="F48" s="71">
        <v>0</v>
      </c>
      <c r="G48" s="3" t="s">
        <v>963</v>
      </c>
    </row>
    <row r="49" spans="1:7" ht="30" x14ac:dyDescent="0.25">
      <c r="A49" s="8" t="s">
        <v>966</v>
      </c>
      <c r="B49" s="3" t="s">
        <v>606</v>
      </c>
      <c r="C49" s="170">
        <v>484342</v>
      </c>
      <c r="D49" s="70">
        <v>414216</v>
      </c>
      <c r="E49" s="70">
        <v>15395</v>
      </c>
      <c r="F49" s="71">
        <v>3.03</v>
      </c>
      <c r="G49" s="3" t="s">
        <v>690</v>
      </c>
    </row>
    <row r="50" spans="1:7" x14ac:dyDescent="0.25">
      <c r="A50" s="8"/>
      <c r="B50" s="3" t="s">
        <v>607</v>
      </c>
      <c r="C50" s="170"/>
      <c r="D50" s="70">
        <v>70126</v>
      </c>
      <c r="E50" s="70">
        <v>2681</v>
      </c>
      <c r="F50" s="71">
        <v>3.17</v>
      </c>
      <c r="G50" s="3" t="s">
        <v>796</v>
      </c>
    </row>
    <row r="51" spans="1:7" x14ac:dyDescent="0.25">
      <c r="A51" s="8" t="s">
        <v>967</v>
      </c>
      <c r="B51" s="3" t="s">
        <v>606</v>
      </c>
      <c r="C51" s="170">
        <v>489741</v>
      </c>
      <c r="D51" s="70">
        <v>418743</v>
      </c>
      <c r="E51" s="70">
        <v>16</v>
      </c>
      <c r="F51" s="71">
        <v>0</v>
      </c>
      <c r="G51" s="3" t="s">
        <v>690</v>
      </c>
    </row>
    <row r="52" spans="1:7" x14ac:dyDescent="0.25">
      <c r="A52" s="8"/>
      <c r="B52" s="3" t="s">
        <v>607</v>
      </c>
      <c r="C52" s="170"/>
      <c r="D52" s="70">
        <v>70998</v>
      </c>
      <c r="E52" s="70">
        <v>6</v>
      </c>
      <c r="F52" s="71">
        <v>0.01</v>
      </c>
      <c r="G52" s="3" t="s">
        <v>968</v>
      </c>
    </row>
    <row r="53" spans="1:7" ht="30" x14ac:dyDescent="0.25">
      <c r="A53" s="8" t="s">
        <v>969</v>
      </c>
      <c r="B53" s="3" t="s">
        <v>606</v>
      </c>
      <c r="C53" s="170">
        <v>462377</v>
      </c>
      <c r="D53" s="70">
        <v>395646</v>
      </c>
      <c r="E53" s="70">
        <v>41712</v>
      </c>
      <c r="F53" s="71">
        <v>8.85</v>
      </c>
      <c r="G53" s="3" t="s">
        <v>690</v>
      </c>
    </row>
    <row r="54" spans="1:7" x14ac:dyDescent="0.25">
      <c r="A54" s="8"/>
      <c r="B54" s="3" t="s">
        <v>607</v>
      </c>
      <c r="C54" s="170"/>
      <c r="D54" s="70">
        <v>66731</v>
      </c>
      <c r="E54" s="70">
        <v>7299</v>
      </c>
      <c r="F54" s="71">
        <v>9.33</v>
      </c>
      <c r="G54" s="3" t="s">
        <v>886</v>
      </c>
    </row>
    <row r="55" spans="1:7" x14ac:dyDescent="0.25">
      <c r="A55" s="8" t="s">
        <v>970</v>
      </c>
      <c r="B55" s="3" t="s">
        <v>606</v>
      </c>
      <c r="C55" s="170">
        <v>489741</v>
      </c>
      <c r="D55" s="70">
        <v>418743</v>
      </c>
      <c r="E55" s="70">
        <v>246</v>
      </c>
      <c r="F55" s="71">
        <v>0.05</v>
      </c>
      <c r="G55" s="3" t="s">
        <v>690</v>
      </c>
    </row>
    <row r="56" spans="1:7" x14ac:dyDescent="0.25">
      <c r="A56" s="8"/>
      <c r="B56" s="3" t="s">
        <v>607</v>
      </c>
      <c r="C56" s="170"/>
      <c r="D56" s="70">
        <v>70998</v>
      </c>
      <c r="E56" s="70">
        <v>60</v>
      </c>
      <c r="F56" s="71">
        <v>7.0000000000000007E-2</v>
      </c>
      <c r="G56" s="3" t="s">
        <v>971</v>
      </c>
    </row>
    <row r="57" spans="1:7" x14ac:dyDescent="0.25">
      <c r="A57" s="8" t="s">
        <v>972</v>
      </c>
      <c r="B57" s="3" t="s">
        <v>606</v>
      </c>
      <c r="C57" s="170">
        <v>474613</v>
      </c>
      <c r="D57" s="70">
        <v>406179</v>
      </c>
      <c r="E57" s="70">
        <v>44614</v>
      </c>
      <c r="F57" s="71">
        <v>9.17</v>
      </c>
      <c r="G57" s="3" t="s">
        <v>690</v>
      </c>
    </row>
    <row r="58" spans="1:7" x14ac:dyDescent="0.25">
      <c r="A58" s="73"/>
      <c r="B58" s="61" t="s">
        <v>607</v>
      </c>
      <c r="C58" s="171"/>
      <c r="D58" s="74">
        <v>68434</v>
      </c>
      <c r="E58" s="74">
        <v>8790</v>
      </c>
      <c r="F58" s="75">
        <v>10.95</v>
      </c>
      <c r="G58" s="61" t="s">
        <v>896</v>
      </c>
    </row>
    <row r="59" spans="1:7" x14ac:dyDescent="0.25">
      <c r="A59" s="8" t="s">
        <v>930</v>
      </c>
    </row>
  </sheetData>
  <mergeCells count="28">
    <mergeCell ref="C53:C54"/>
    <mergeCell ref="C55:C56"/>
    <mergeCell ref="C57:C58"/>
    <mergeCell ref="C43:C44"/>
    <mergeCell ref="C45:C46"/>
    <mergeCell ref="C47:C48"/>
    <mergeCell ref="C49:C50"/>
    <mergeCell ref="C51:C52"/>
    <mergeCell ref="C33:C34"/>
    <mergeCell ref="C35:C36"/>
    <mergeCell ref="C37:C38"/>
    <mergeCell ref="C39:C40"/>
    <mergeCell ref="C41:C42"/>
    <mergeCell ref="C23:C24"/>
    <mergeCell ref="C25:C26"/>
    <mergeCell ref="C27:C28"/>
    <mergeCell ref="C29:C30"/>
    <mergeCell ref="C31:C32"/>
    <mergeCell ref="C13:C14"/>
    <mergeCell ref="C15:C16"/>
    <mergeCell ref="C17:C18"/>
    <mergeCell ref="C19:C20"/>
    <mergeCell ref="C21:C22"/>
    <mergeCell ref="C3:C4"/>
    <mergeCell ref="C5:C6"/>
    <mergeCell ref="C7:C8"/>
    <mergeCell ref="C9:C10"/>
    <mergeCell ref="C11:C12"/>
  </mergeCells>
  <phoneticPr fontId="22" type="noConversion"/>
  <pageMargins left="0.75" right="0.75" top="1" bottom="1" header="0.5" footer="0.5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XFC171"/>
  <sheetViews>
    <sheetView zoomScale="145" zoomScaleNormal="145" workbookViewId="0"/>
  </sheetViews>
  <sheetFormatPr defaultColWidth="9" defaultRowHeight="15" x14ac:dyDescent="0.25"/>
  <cols>
    <col min="1" max="1" width="31.375" style="63" customWidth="1"/>
    <col min="2" max="2" width="29.375" style="16" customWidth="1"/>
    <col min="3" max="3" width="12.625" style="16" customWidth="1"/>
    <col min="4" max="5" width="12.25" style="64" customWidth="1"/>
    <col min="6" max="6" width="31" style="65" customWidth="1"/>
    <col min="7" max="7" width="13.5" style="16" customWidth="1"/>
    <col min="8" max="16383" width="9" style="16"/>
  </cols>
  <sheetData>
    <row r="1" spans="1:7" s="16" customFormat="1" x14ac:dyDescent="0.25">
      <c r="A1" s="66" t="s">
        <v>2054</v>
      </c>
      <c r="B1" s="66"/>
      <c r="C1" s="66"/>
      <c r="D1" s="67"/>
      <c r="E1" s="67"/>
      <c r="F1" s="68"/>
      <c r="G1" s="66"/>
    </row>
    <row r="2" spans="1:7" s="16" customFormat="1" x14ac:dyDescent="0.25">
      <c r="A2" s="77" t="s">
        <v>38</v>
      </c>
      <c r="B2" s="78" t="s">
        <v>685</v>
      </c>
      <c r="C2" s="78" t="s">
        <v>605</v>
      </c>
      <c r="D2" s="79" t="s">
        <v>686</v>
      </c>
      <c r="E2" s="79" t="s">
        <v>687</v>
      </c>
      <c r="F2" s="80" t="s">
        <v>973</v>
      </c>
      <c r="G2" s="78" t="s">
        <v>974</v>
      </c>
    </row>
    <row r="3" spans="1:7" s="16" customFormat="1" x14ac:dyDescent="0.25">
      <c r="A3" s="8" t="s">
        <v>931</v>
      </c>
      <c r="B3" s="3" t="s">
        <v>692</v>
      </c>
      <c r="C3" s="170">
        <v>489741</v>
      </c>
      <c r="D3" s="70">
        <v>398564</v>
      </c>
      <c r="E3" s="70">
        <v>324</v>
      </c>
      <c r="F3" s="71">
        <v>7.0000000000000007E-2</v>
      </c>
      <c r="G3" s="3" t="s">
        <v>690</v>
      </c>
    </row>
    <row r="4" spans="1:7" s="16" customFormat="1" x14ac:dyDescent="0.25">
      <c r="A4" s="8"/>
      <c r="B4" s="3" t="s">
        <v>693</v>
      </c>
      <c r="C4" s="170"/>
      <c r="D4" s="70">
        <v>91177</v>
      </c>
      <c r="E4" s="70">
        <v>145</v>
      </c>
      <c r="F4" s="71">
        <v>0.13</v>
      </c>
      <c r="G4" s="3" t="s">
        <v>975</v>
      </c>
    </row>
    <row r="5" spans="1:7" s="16" customFormat="1" x14ac:dyDescent="0.25">
      <c r="A5" s="8"/>
      <c r="B5" s="3" t="s">
        <v>695</v>
      </c>
      <c r="C5" s="170"/>
      <c r="D5" s="70">
        <v>382674</v>
      </c>
      <c r="E5" s="70">
        <v>366</v>
      </c>
      <c r="F5" s="71">
        <v>0.08</v>
      </c>
      <c r="G5" s="3" t="s">
        <v>690</v>
      </c>
    </row>
    <row r="6" spans="1:7" s="16" customFormat="1" x14ac:dyDescent="0.25">
      <c r="A6" s="8"/>
      <c r="B6" s="3" t="s">
        <v>696</v>
      </c>
      <c r="C6" s="170"/>
      <c r="D6" s="70">
        <v>107067</v>
      </c>
      <c r="E6" s="70">
        <v>103</v>
      </c>
      <c r="F6" s="71">
        <v>0.08</v>
      </c>
      <c r="G6" s="3" t="s">
        <v>976</v>
      </c>
    </row>
    <row r="7" spans="1:7" s="16" customFormat="1" x14ac:dyDescent="0.25">
      <c r="A7" s="8"/>
      <c r="B7" s="3" t="s">
        <v>697</v>
      </c>
      <c r="C7" s="170"/>
      <c r="D7" s="70">
        <v>340841</v>
      </c>
      <c r="E7" s="70">
        <v>301</v>
      </c>
      <c r="F7" s="71">
        <v>7.0000000000000007E-2</v>
      </c>
      <c r="G7" s="3" t="s">
        <v>690</v>
      </c>
    </row>
    <row r="8" spans="1:7" s="16" customFormat="1" x14ac:dyDescent="0.25">
      <c r="A8" s="8"/>
      <c r="B8" s="3" t="s">
        <v>698</v>
      </c>
      <c r="C8" s="170"/>
      <c r="D8" s="70">
        <v>148900</v>
      </c>
      <c r="E8" s="70">
        <v>168</v>
      </c>
      <c r="F8" s="71">
        <v>0.09</v>
      </c>
      <c r="G8" s="3" t="s">
        <v>977</v>
      </c>
    </row>
    <row r="9" spans="1:7" s="16" customFormat="1" x14ac:dyDescent="0.25">
      <c r="A9" s="8" t="s">
        <v>933</v>
      </c>
      <c r="B9" s="3" t="s">
        <v>692</v>
      </c>
      <c r="C9" s="170">
        <v>455281</v>
      </c>
      <c r="D9" s="70">
        <v>371147</v>
      </c>
      <c r="E9" s="70">
        <v>59251</v>
      </c>
      <c r="F9" s="71">
        <v>13.69</v>
      </c>
      <c r="G9" s="3" t="s">
        <v>690</v>
      </c>
    </row>
    <row r="10" spans="1:7" s="16" customFormat="1" x14ac:dyDescent="0.25">
      <c r="A10" s="8"/>
      <c r="B10" s="3" t="s">
        <v>693</v>
      </c>
      <c r="C10" s="170"/>
      <c r="D10" s="70">
        <v>84134</v>
      </c>
      <c r="E10" s="70">
        <v>14104</v>
      </c>
      <c r="F10" s="71">
        <v>14.6</v>
      </c>
      <c r="G10" s="3" t="s">
        <v>694</v>
      </c>
    </row>
    <row r="11" spans="1:7" s="16" customFormat="1" x14ac:dyDescent="0.25">
      <c r="A11" s="8"/>
      <c r="B11" s="3" t="s">
        <v>695</v>
      </c>
      <c r="C11" s="170"/>
      <c r="D11" s="70">
        <v>354702</v>
      </c>
      <c r="E11" s="70">
        <v>58218</v>
      </c>
      <c r="F11" s="71">
        <v>14.13</v>
      </c>
      <c r="G11" s="3" t="s">
        <v>690</v>
      </c>
    </row>
    <row r="12" spans="1:7" s="16" customFormat="1" x14ac:dyDescent="0.25">
      <c r="A12" s="8"/>
      <c r="B12" s="3" t="s">
        <v>696</v>
      </c>
      <c r="C12" s="170"/>
      <c r="D12" s="70">
        <v>100579</v>
      </c>
      <c r="E12" s="70">
        <v>15137</v>
      </c>
      <c r="F12" s="71">
        <v>12.92</v>
      </c>
      <c r="G12" s="3" t="s">
        <v>691</v>
      </c>
    </row>
    <row r="13" spans="1:7" s="16" customFormat="1" x14ac:dyDescent="0.25">
      <c r="A13" s="8"/>
      <c r="B13" s="3" t="s">
        <v>697</v>
      </c>
      <c r="C13" s="170"/>
      <c r="D13" s="70">
        <v>316777</v>
      </c>
      <c r="E13" s="70">
        <v>51671</v>
      </c>
      <c r="F13" s="71">
        <v>14.03</v>
      </c>
      <c r="G13" s="3" t="s">
        <v>690</v>
      </c>
    </row>
    <row r="14" spans="1:7" s="16" customFormat="1" x14ac:dyDescent="0.25">
      <c r="A14" s="8"/>
      <c r="B14" s="3" t="s">
        <v>698</v>
      </c>
      <c r="C14" s="170"/>
      <c r="D14" s="70">
        <v>138504</v>
      </c>
      <c r="E14" s="70">
        <v>21684</v>
      </c>
      <c r="F14" s="71">
        <v>13.48</v>
      </c>
      <c r="G14" s="3" t="s">
        <v>751</v>
      </c>
    </row>
    <row r="15" spans="1:7" s="16" customFormat="1" x14ac:dyDescent="0.25">
      <c r="A15" s="8" t="s">
        <v>934</v>
      </c>
      <c r="B15" s="3" t="s">
        <v>692</v>
      </c>
      <c r="C15" s="170">
        <v>489741</v>
      </c>
      <c r="D15" s="70">
        <v>398564</v>
      </c>
      <c r="E15" s="70">
        <v>1144</v>
      </c>
      <c r="F15" s="71">
        <v>0.23</v>
      </c>
      <c r="G15" s="3" t="s">
        <v>690</v>
      </c>
    </row>
    <row r="16" spans="1:7" s="16" customFormat="1" x14ac:dyDescent="0.25">
      <c r="A16" s="8"/>
      <c r="B16" s="3" t="s">
        <v>693</v>
      </c>
      <c r="C16" s="170"/>
      <c r="D16" s="70">
        <v>91177</v>
      </c>
      <c r="E16" s="70">
        <v>547</v>
      </c>
      <c r="F16" s="71">
        <v>0.49</v>
      </c>
      <c r="G16" s="3" t="s">
        <v>978</v>
      </c>
    </row>
    <row r="17" spans="1:7" s="16" customFormat="1" x14ac:dyDescent="0.25">
      <c r="A17" s="8"/>
      <c r="B17" s="3" t="s">
        <v>695</v>
      </c>
      <c r="C17" s="170"/>
      <c r="D17" s="70">
        <v>382674</v>
      </c>
      <c r="E17" s="70">
        <v>1235</v>
      </c>
      <c r="F17" s="71">
        <v>0.26</v>
      </c>
      <c r="G17" s="3" t="s">
        <v>690</v>
      </c>
    </row>
    <row r="18" spans="1:7" s="16" customFormat="1" x14ac:dyDescent="0.25">
      <c r="A18" s="8"/>
      <c r="B18" s="3" t="s">
        <v>696</v>
      </c>
      <c r="C18" s="170"/>
      <c r="D18" s="70">
        <v>107067</v>
      </c>
      <c r="E18" s="70">
        <v>456</v>
      </c>
      <c r="F18" s="71">
        <v>0.34</v>
      </c>
      <c r="G18" s="3" t="s">
        <v>979</v>
      </c>
    </row>
    <row r="19" spans="1:7" s="16" customFormat="1" x14ac:dyDescent="0.25">
      <c r="A19" s="8"/>
      <c r="B19" s="3" t="s">
        <v>697</v>
      </c>
      <c r="C19" s="170"/>
      <c r="D19" s="70">
        <v>340841</v>
      </c>
      <c r="E19" s="70">
        <v>1122</v>
      </c>
      <c r="F19" s="71">
        <v>0.26</v>
      </c>
      <c r="G19" s="3" t="s">
        <v>690</v>
      </c>
    </row>
    <row r="20" spans="1:7" s="16" customFormat="1" x14ac:dyDescent="0.25">
      <c r="A20" s="8"/>
      <c r="B20" s="3" t="s">
        <v>698</v>
      </c>
      <c r="C20" s="170"/>
      <c r="D20" s="70">
        <v>148900</v>
      </c>
      <c r="E20" s="70">
        <v>569</v>
      </c>
      <c r="F20" s="71">
        <v>0.31</v>
      </c>
      <c r="G20" s="3" t="s">
        <v>903</v>
      </c>
    </row>
    <row r="21" spans="1:7" s="16" customFormat="1" x14ac:dyDescent="0.25">
      <c r="A21" s="8" t="s">
        <v>936</v>
      </c>
      <c r="B21" s="3" t="s">
        <v>692</v>
      </c>
      <c r="C21" s="170">
        <v>411170</v>
      </c>
      <c r="D21" s="70">
        <v>336805</v>
      </c>
      <c r="E21" s="70">
        <v>111196</v>
      </c>
      <c r="F21" s="71">
        <v>31.52</v>
      </c>
      <c r="G21" s="3" t="s">
        <v>690</v>
      </c>
    </row>
    <row r="22" spans="1:7" s="16" customFormat="1" x14ac:dyDescent="0.25">
      <c r="A22" s="8"/>
      <c r="B22" s="3" t="s">
        <v>693</v>
      </c>
      <c r="C22" s="170"/>
      <c r="D22" s="70">
        <v>74365</v>
      </c>
      <c r="E22" s="70">
        <v>27548</v>
      </c>
      <c r="F22" s="71">
        <v>36.67</v>
      </c>
      <c r="G22" s="3" t="s">
        <v>980</v>
      </c>
    </row>
    <row r="23" spans="1:7" s="16" customFormat="1" x14ac:dyDescent="0.25">
      <c r="A23" s="8"/>
      <c r="B23" s="3" t="s">
        <v>695</v>
      </c>
      <c r="C23" s="170"/>
      <c r="D23" s="70">
        <v>320070</v>
      </c>
      <c r="E23" s="70">
        <v>109818</v>
      </c>
      <c r="F23" s="71">
        <v>33.07</v>
      </c>
      <c r="G23" s="3" t="s">
        <v>690</v>
      </c>
    </row>
    <row r="24" spans="1:7" s="16" customFormat="1" x14ac:dyDescent="0.25">
      <c r="A24" s="8"/>
      <c r="B24" s="3" t="s">
        <v>696</v>
      </c>
      <c r="C24" s="170"/>
      <c r="D24" s="70">
        <v>91100</v>
      </c>
      <c r="E24" s="70">
        <v>28926</v>
      </c>
      <c r="F24" s="71">
        <v>30.19</v>
      </c>
      <c r="G24" s="3" t="s">
        <v>742</v>
      </c>
    </row>
    <row r="25" spans="1:7" s="16" customFormat="1" x14ac:dyDescent="0.25">
      <c r="A25" s="8"/>
      <c r="B25" s="3" t="s">
        <v>697</v>
      </c>
      <c r="C25" s="170"/>
      <c r="D25" s="70">
        <v>287671</v>
      </c>
      <c r="E25" s="70">
        <v>96194</v>
      </c>
      <c r="F25" s="71">
        <v>32</v>
      </c>
      <c r="G25" s="3" t="s">
        <v>690</v>
      </c>
    </row>
    <row r="26" spans="1:7" s="16" customFormat="1" x14ac:dyDescent="0.25">
      <c r="A26" s="8"/>
      <c r="B26" s="3" t="s">
        <v>698</v>
      </c>
      <c r="C26" s="170"/>
      <c r="D26" s="70">
        <v>123499</v>
      </c>
      <c r="E26" s="70">
        <v>42550</v>
      </c>
      <c r="F26" s="71">
        <v>33.43</v>
      </c>
      <c r="G26" s="3" t="s">
        <v>726</v>
      </c>
    </row>
    <row r="27" spans="1:7" s="16" customFormat="1" x14ac:dyDescent="0.25">
      <c r="A27" s="8" t="s">
        <v>938</v>
      </c>
      <c r="B27" s="3" t="s">
        <v>692</v>
      </c>
      <c r="C27" s="170">
        <v>489741</v>
      </c>
      <c r="D27" s="70">
        <v>398564</v>
      </c>
      <c r="E27" s="70">
        <v>146</v>
      </c>
      <c r="F27" s="71">
        <v>0.03</v>
      </c>
      <c r="G27" s="3" t="s">
        <v>690</v>
      </c>
    </row>
    <row r="28" spans="1:7" s="16" customFormat="1" x14ac:dyDescent="0.25">
      <c r="A28" s="8"/>
      <c r="B28" s="3" t="s">
        <v>693</v>
      </c>
      <c r="C28" s="170"/>
      <c r="D28" s="70">
        <v>91177</v>
      </c>
      <c r="E28" s="70">
        <v>73</v>
      </c>
      <c r="F28" s="71">
        <v>7.0000000000000007E-2</v>
      </c>
      <c r="G28" s="3" t="s">
        <v>981</v>
      </c>
    </row>
    <row r="29" spans="1:7" s="16" customFormat="1" x14ac:dyDescent="0.25">
      <c r="A29" s="8"/>
      <c r="B29" s="3" t="s">
        <v>695</v>
      </c>
      <c r="C29" s="170"/>
      <c r="D29" s="70">
        <v>382674</v>
      </c>
      <c r="E29" s="70">
        <v>159</v>
      </c>
      <c r="F29" s="71">
        <v>0.03</v>
      </c>
      <c r="G29" s="3" t="s">
        <v>690</v>
      </c>
    </row>
    <row r="30" spans="1:7" s="16" customFormat="1" x14ac:dyDescent="0.25">
      <c r="A30" s="8"/>
      <c r="B30" s="3" t="s">
        <v>696</v>
      </c>
      <c r="C30" s="170"/>
      <c r="D30" s="70">
        <v>107067</v>
      </c>
      <c r="E30" s="70">
        <v>60</v>
      </c>
      <c r="F30" s="71">
        <v>0.05</v>
      </c>
      <c r="G30" s="3" t="s">
        <v>982</v>
      </c>
    </row>
    <row r="31" spans="1:7" s="16" customFormat="1" x14ac:dyDescent="0.25">
      <c r="A31" s="8"/>
      <c r="B31" s="3" t="s">
        <v>697</v>
      </c>
      <c r="C31" s="170"/>
      <c r="D31" s="70">
        <v>340841</v>
      </c>
      <c r="E31" s="70">
        <v>144</v>
      </c>
      <c r="F31" s="71">
        <v>0.03</v>
      </c>
      <c r="G31" s="3" t="s">
        <v>690</v>
      </c>
    </row>
    <row r="32" spans="1:7" s="16" customFormat="1" x14ac:dyDescent="0.25">
      <c r="A32" s="8"/>
      <c r="B32" s="3" t="s">
        <v>698</v>
      </c>
      <c r="C32" s="170"/>
      <c r="D32" s="70">
        <v>148900</v>
      </c>
      <c r="E32" s="70">
        <v>75</v>
      </c>
      <c r="F32" s="71">
        <v>0.04</v>
      </c>
      <c r="G32" s="3" t="s">
        <v>983</v>
      </c>
    </row>
    <row r="33" spans="1:7" s="16" customFormat="1" x14ac:dyDescent="0.25">
      <c r="A33" s="8" t="s">
        <v>940</v>
      </c>
      <c r="B33" s="3" t="s">
        <v>692</v>
      </c>
      <c r="C33" s="170">
        <v>384626</v>
      </c>
      <c r="D33" s="70">
        <v>315161</v>
      </c>
      <c r="E33" s="70">
        <v>114522</v>
      </c>
      <c r="F33" s="71">
        <v>35.450000000000003</v>
      </c>
      <c r="G33" s="3" t="s">
        <v>690</v>
      </c>
    </row>
    <row r="34" spans="1:7" s="16" customFormat="1" x14ac:dyDescent="0.25">
      <c r="A34" s="8"/>
      <c r="B34" s="3" t="s">
        <v>693</v>
      </c>
      <c r="C34" s="170"/>
      <c r="D34" s="70">
        <v>69465</v>
      </c>
      <c r="E34" s="70">
        <v>26882</v>
      </c>
      <c r="F34" s="71">
        <v>38.92</v>
      </c>
      <c r="G34" s="3" t="s">
        <v>751</v>
      </c>
    </row>
    <row r="35" spans="1:7" s="16" customFormat="1" x14ac:dyDescent="0.25">
      <c r="A35" s="8"/>
      <c r="B35" s="3" t="s">
        <v>695</v>
      </c>
      <c r="C35" s="170"/>
      <c r="D35" s="70">
        <v>299004</v>
      </c>
      <c r="E35" s="70">
        <v>111226</v>
      </c>
      <c r="F35" s="71">
        <v>36.57</v>
      </c>
      <c r="G35" s="3" t="s">
        <v>690</v>
      </c>
    </row>
    <row r="36" spans="1:7" s="16" customFormat="1" x14ac:dyDescent="0.25">
      <c r="A36" s="8"/>
      <c r="B36" s="3" t="s">
        <v>696</v>
      </c>
      <c r="C36" s="170"/>
      <c r="D36" s="70">
        <v>85622</v>
      </c>
      <c r="E36" s="70">
        <v>30178</v>
      </c>
      <c r="F36" s="71">
        <v>34.32</v>
      </c>
      <c r="G36" s="3" t="s">
        <v>753</v>
      </c>
    </row>
    <row r="37" spans="1:7" s="16" customFormat="1" x14ac:dyDescent="0.25">
      <c r="A37" s="8"/>
      <c r="B37" s="3" t="s">
        <v>697</v>
      </c>
      <c r="C37" s="170"/>
      <c r="D37" s="70">
        <v>270026</v>
      </c>
      <c r="E37" s="70">
        <v>98177</v>
      </c>
      <c r="F37" s="71">
        <v>35.49</v>
      </c>
      <c r="G37" s="3" t="s">
        <v>690</v>
      </c>
    </row>
    <row r="38" spans="1:7" s="16" customFormat="1" x14ac:dyDescent="0.25">
      <c r="A38" s="8"/>
      <c r="B38" s="3" t="s">
        <v>698</v>
      </c>
      <c r="C38" s="170"/>
      <c r="D38" s="70">
        <v>114600</v>
      </c>
      <c r="E38" s="70">
        <v>43227</v>
      </c>
      <c r="F38" s="71">
        <v>37.450000000000003</v>
      </c>
      <c r="G38" s="3" t="s">
        <v>754</v>
      </c>
    </row>
    <row r="39" spans="1:7" s="16" customFormat="1" ht="30" x14ac:dyDescent="0.25">
      <c r="A39" s="8" t="s">
        <v>941</v>
      </c>
      <c r="B39" s="3" t="s">
        <v>692</v>
      </c>
      <c r="C39" s="170">
        <v>489741</v>
      </c>
      <c r="D39" s="70">
        <v>398564</v>
      </c>
      <c r="E39" s="70">
        <v>158</v>
      </c>
      <c r="F39" s="71">
        <v>0.03</v>
      </c>
      <c r="G39" s="3" t="s">
        <v>690</v>
      </c>
    </row>
    <row r="40" spans="1:7" s="16" customFormat="1" x14ac:dyDescent="0.25">
      <c r="A40" s="8"/>
      <c r="B40" s="3" t="s">
        <v>693</v>
      </c>
      <c r="C40" s="170"/>
      <c r="D40" s="70">
        <v>91177</v>
      </c>
      <c r="E40" s="70">
        <v>73</v>
      </c>
      <c r="F40" s="71">
        <v>7.0000000000000007E-2</v>
      </c>
      <c r="G40" s="3" t="s">
        <v>984</v>
      </c>
    </row>
    <row r="41" spans="1:7" s="16" customFormat="1" x14ac:dyDescent="0.25">
      <c r="A41" s="8"/>
      <c r="B41" s="3" t="s">
        <v>695</v>
      </c>
      <c r="C41" s="170"/>
      <c r="D41" s="70">
        <v>382674</v>
      </c>
      <c r="E41" s="70">
        <v>176</v>
      </c>
      <c r="F41" s="71">
        <v>0.04</v>
      </c>
      <c r="G41" s="3" t="s">
        <v>690</v>
      </c>
    </row>
    <row r="42" spans="1:7" s="16" customFormat="1" x14ac:dyDescent="0.25">
      <c r="A42" s="8"/>
      <c r="B42" s="3" t="s">
        <v>696</v>
      </c>
      <c r="C42" s="170"/>
      <c r="D42" s="70">
        <v>107067</v>
      </c>
      <c r="E42" s="70">
        <v>55</v>
      </c>
      <c r="F42" s="71">
        <v>0.04</v>
      </c>
      <c r="G42" s="3" t="s">
        <v>985</v>
      </c>
    </row>
    <row r="43" spans="1:7" s="16" customFormat="1" x14ac:dyDescent="0.25">
      <c r="A43" s="8"/>
      <c r="B43" s="3" t="s">
        <v>697</v>
      </c>
      <c r="C43" s="170"/>
      <c r="D43" s="70">
        <v>340841</v>
      </c>
      <c r="E43" s="70">
        <v>161</v>
      </c>
      <c r="F43" s="71">
        <v>0.04</v>
      </c>
      <c r="G43" s="3" t="s">
        <v>690</v>
      </c>
    </row>
    <row r="44" spans="1:7" s="16" customFormat="1" x14ac:dyDescent="0.25">
      <c r="A44" s="8"/>
      <c r="B44" s="3" t="s">
        <v>698</v>
      </c>
      <c r="C44" s="170"/>
      <c r="D44" s="70">
        <v>148900</v>
      </c>
      <c r="E44" s="70">
        <v>70</v>
      </c>
      <c r="F44" s="71">
        <v>0.04</v>
      </c>
      <c r="G44" s="3" t="s">
        <v>986</v>
      </c>
    </row>
    <row r="45" spans="1:7" s="16" customFormat="1" ht="30" x14ac:dyDescent="0.25">
      <c r="A45" s="8" t="s">
        <v>943</v>
      </c>
      <c r="B45" s="3" t="s">
        <v>692</v>
      </c>
      <c r="C45" s="170">
        <v>453449</v>
      </c>
      <c r="D45" s="70">
        <v>370591</v>
      </c>
      <c r="E45" s="70">
        <v>91969</v>
      </c>
      <c r="F45" s="71">
        <v>22.27</v>
      </c>
      <c r="G45" s="3" t="s">
        <v>690</v>
      </c>
    </row>
    <row r="46" spans="1:7" s="16" customFormat="1" x14ac:dyDescent="0.25">
      <c r="A46" s="8"/>
      <c r="B46" s="3" t="s">
        <v>693</v>
      </c>
      <c r="C46" s="170"/>
      <c r="D46" s="70">
        <v>82858</v>
      </c>
      <c r="E46" s="70">
        <v>24418</v>
      </c>
      <c r="F46" s="71">
        <v>27.5</v>
      </c>
      <c r="G46" s="3" t="s">
        <v>773</v>
      </c>
    </row>
    <row r="47" spans="1:7" s="16" customFormat="1" x14ac:dyDescent="0.25">
      <c r="A47" s="8"/>
      <c r="B47" s="3" t="s">
        <v>695</v>
      </c>
      <c r="C47" s="170"/>
      <c r="D47" s="70">
        <v>353863</v>
      </c>
      <c r="E47" s="70">
        <v>92489</v>
      </c>
      <c r="F47" s="71">
        <v>23.66</v>
      </c>
      <c r="G47" s="3" t="s">
        <v>690</v>
      </c>
    </row>
    <row r="48" spans="1:7" s="16" customFormat="1" x14ac:dyDescent="0.25">
      <c r="A48" s="8"/>
      <c r="B48" s="3" t="s">
        <v>696</v>
      </c>
      <c r="C48" s="170"/>
      <c r="D48" s="70">
        <v>99586</v>
      </c>
      <c r="E48" s="70">
        <v>23898</v>
      </c>
      <c r="F48" s="71">
        <v>21.55</v>
      </c>
      <c r="G48" s="3" t="s">
        <v>742</v>
      </c>
    </row>
    <row r="49" spans="1:7" s="16" customFormat="1" x14ac:dyDescent="0.25">
      <c r="A49" s="8"/>
      <c r="B49" s="3" t="s">
        <v>697</v>
      </c>
      <c r="C49" s="170"/>
      <c r="D49" s="70">
        <v>317179</v>
      </c>
      <c r="E49" s="70">
        <v>79545</v>
      </c>
      <c r="F49" s="71">
        <v>22.54</v>
      </c>
      <c r="G49" s="3" t="s">
        <v>690</v>
      </c>
    </row>
    <row r="50" spans="1:7" s="16" customFormat="1" x14ac:dyDescent="0.25">
      <c r="A50" s="8"/>
      <c r="B50" s="3" t="s">
        <v>698</v>
      </c>
      <c r="C50" s="170"/>
      <c r="D50" s="70">
        <v>136270</v>
      </c>
      <c r="E50" s="70">
        <v>36842</v>
      </c>
      <c r="F50" s="71">
        <v>24.75</v>
      </c>
      <c r="G50" s="3" t="s">
        <v>726</v>
      </c>
    </row>
    <row r="51" spans="1:7" s="16" customFormat="1" x14ac:dyDescent="0.25">
      <c r="A51" s="8" t="s">
        <v>944</v>
      </c>
      <c r="B51" s="3" t="s">
        <v>692</v>
      </c>
      <c r="C51" s="170">
        <v>489741</v>
      </c>
      <c r="D51" s="70">
        <v>398564</v>
      </c>
      <c r="E51" s="70">
        <v>127</v>
      </c>
      <c r="F51" s="71">
        <v>0.03</v>
      </c>
      <c r="G51" s="3" t="s">
        <v>690</v>
      </c>
    </row>
    <row r="52" spans="1:7" s="16" customFormat="1" x14ac:dyDescent="0.25">
      <c r="A52" s="8"/>
      <c r="B52" s="3" t="s">
        <v>693</v>
      </c>
      <c r="C52" s="170"/>
      <c r="D52" s="70">
        <v>91177</v>
      </c>
      <c r="E52" s="70">
        <v>71</v>
      </c>
      <c r="F52" s="71">
        <v>0.06</v>
      </c>
      <c r="G52" s="3" t="s">
        <v>987</v>
      </c>
    </row>
    <row r="53" spans="1:7" s="16" customFormat="1" x14ac:dyDescent="0.25">
      <c r="A53" s="8"/>
      <c r="B53" s="3" t="s">
        <v>695</v>
      </c>
      <c r="C53" s="170"/>
      <c r="D53" s="70">
        <v>382674</v>
      </c>
      <c r="E53" s="70">
        <v>151</v>
      </c>
      <c r="F53" s="71">
        <v>0.03</v>
      </c>
      <c r="G53" s="3" t="s">
        <v>690</v>
      </c>
    </row>
    <row r="54" spans="1:7" s="16" customFormat="1" x14ac:dyDescent="0.25">
      <c r="A54" s="8"/>
      <c r="B54" s="3" t="s">
        <v>696</v>
      </c>
      <c r="C54" s="170"/>
      <c r="D54" s="70">
        <v>107067</v>
      </c>
      <c r="E54" s="70">
        <v>47</v>
      </c>
      <c r="F54" s="71">
        <v>0.04</v>
      </c>
      <c r="G54" s="3" t="s">
        <v>988</v>
      </c>
    </row>
    <row r="55" spans="1:7" s="16" customFormat="1" x14ac:dyDescent="0.25">
      <c r="A55" s="8"/>
      <c r="B55" s="3" t="s">
        <v>697</v>
      </c>
      <c r="C55" s="170"/>
      <c r="D55" s="70">
        <v>340841</v>
      </c>
      <c r="E55" s="70">
        <v>124</v>
      </c>
      <c r="F55" s="71">
        <v>0.03</v>
      </c>
      <c r="G55" s="3" t="s">
        <v>690</v>
      </c>
    </row>
    <row r="56" spans="1:7" s="16" customFormat="1" x14ac:dyDescent="0.25">
      <c r="A56" s="8"/>
      <c r="B56" s="3" t="s">
        <v>698</v>
      </c>
      <c r="C56" s="170"/>
      <c r="D56" s="70">
        <v>148900</v>
      </c>
      <c r="E56" s="70">
        <v>74</v>
      </c>
      <c r="F56" s="71">
        <v>0.04</v>
      </c>
      <c r="G56" s="3" t="s">
        <v>989</v>
      </c>
    </row>
    <row r="57" spans="1:7" s="16" customFormat="1" x14ac:dyDescent="0.25">
      <c r="A57" s="8" t="s">
        <v>946</v>
      </c>
      <c r="B57" s="3" t="s">
        <v>692</v>
      </c>
      <c r="C57" s="170">
        <v>412596</v>
      </c>
      <c r="D57" s="70">
        <v>336382</v>
      </c>
      <c r="E57" s="70">
        <v>69083</v>
      </c>
      <c r="F57" s="71">
        <v>18.18</v>
      </c>
      <c r="G57" s="3" t="s">
        <v>690</v>
      </c>
    </row>
    <row r="58" spans="1:7" s="16" customFormat="1" x14ac:dyDescent="0.25">
      <c r="A58" s="8"/>
      <c r="B58" s="3" t="s">
        <v>693</v>
      </c>
      <c r="C58" s="170"/>
      <c r="D58" s="70">
        <v>76214</v>
      </c>
      <c r="E58" s="70">
        <v>17356</v>
      </c>
      <c r="F58" s="71">
        <v>20.62</v>
      </c>
      <c r="G58" s="3" t="s">
        <v>937</v>
      </c>
    </row>
    <row r="59" spans="1:7" s="16" customFormat="1" x14ac:dyDescent="0.25">
      <c r="A59" s="8"/>
      <c r="B59" s="3" t="s">
        <v>695</v>
      </c>
      <c r="C59" s="170"/>
      <c r="D59" s="70">
        <v>320364</v>
      </c>
      <c r="E59" s="70">
        <v>68128</v>
      </c>
      <c r="F59" s="71">
        <v>18.920000000000002</v>
      </c>
      <c r="G59" s="3" t="s">
        <v>690</v>
      </c>
    </row>
    <row r="60" spans="1:7" s="16" customFormat="1" x14ac:dyDescent="0.25">
      <c r="A60" s="8"/>
      <c r="B60" s="3" t="s">
        <v>696</v>
      </c>
      <c r="C60" s="170"/>
      <c r="D60" s="70">
        <v>92232</v>
      </c>
      <c r="E60" s="70">
        <v>18311</v>
      </c>
      <c r="F60" s="71">
        <v>17.59</v>
      </c>
      <c r="G60" s="3" t="s">
        <v>789</v>
      </c>
    </row>
    <row r="61" spans="1:7" s="16" customFormat="1" x14ac:dyDescent="0.25">
      <c r="A61" s="8"/>
      <c r="B61" s="3" t="s">
        <v>697</v>
      </c>
      <c r="C61" s="170"/>
      <c r="D61" s="70">
        <v>288981</v>
      </c>
      <c r="E61" s="70">
        <v>59184</v>
      </c>
      <c r="F61" s="71">
        <v>18.11</v>
      </c>
      <c r="G61" s="3" t="s">
        <v>690</v>
      </c>
    </row>
    <row r="62" spans="1:7" s="16" customFormat="1" x14ac:dyDescent="0.25">
      <c r="A62" s="8"/>
      <c r="B62" s="3" t="s">
        <v>698</v>
      </c>
      <c r="C62" s="170"/>
      <c r="D62" s="70">
        <v>123615</v>
      </c>
      <c r="E62" s="70">
        <v>27255</v>
      </c>
      <c r="F62" s="71">
        <v>19.829999999999998</v>
      </c>
      <c r="G62" s="3" t="s">
        <v>790</v>
      </c>
    </row>
    <row r="63" spans="1:7" s="16" customFormat="1" x14ac:dyDescent="0.25">
      <c r="A63" s="8" t="s">
        <v>947</v>
      </c>
      <c r="B63" s="3" t="s">
        <v>692</v>
      </c>
      <c r="C63" s="170">
        <v>489741</v>
      </c>
      <c r="D63" s="70">
        <v>398564</v>
      </c>
      <c r="E63" s="70">
        <v>44</v>
      </c>
      <c r="F63" s="71">
        <v>0.01</v>
      </c>
      <c r="G63" s="3" t="s">
        <v>690</v>
      </c>
    </row>
    <row r="64" spans="1:7" s="16" customFormat="1" x14ac:dyDescent="0.25">
      <c r="A64" s="8"/>
      <c r="B64" s="3" t="s">
        <v>693</v>
      </c>
      <c r="C64" s="170"/>
      <c r="D64" s="70">
        <v>91177</v>
      </c>
      <c r="E64" s="70">
        <v>12</v>
      </c>
      <c r="F64" s="71">
        <v>0.01</v>
      </c>
      <c r="G64" s="3" t="s">
        <v>990</v>
      </c>
    </row>
    <row r="65" spans="1:7" s="16" customFormat="1" x14ac:dyDescent="0.25">
      <c r="A65" s="8"/>
      <c r="B65" s="3" t="s">
        <v>695</v>
      </c>
      <c r="C65" s="170"/>
      <c r="D65" s="70">
        <v>382674</v>
      </c>
      <c r="E65" s="70">
        <v>46</v>
      </c>
      <c r="F65" s="71">
        <v>0.01</v>
      </c>
      <c r="G65" s="3" t="s">
        <v>690</v>
      </c>
    </row>
    <row r="66" spans="1:7" s="16" customFormat="1" x14ac:dyDescent="0.25">
      <c r="A66" s="8"/>
      <c r="B66" s="3" t="s">
        <v>696</v>
      </c>
      <c r="C66" s="170"/>
      <c r="D66" s="70">
        <v>107067</v>
      </c>
      <c r="E66" s="70">
        <v>10</v>
      </c>
      <c r="F66" s="71">
        <v>0.01</v>
      </c>
      <c r="G66" s="3" t="s">
        <v>991</v>
      </c>
    </row>
    <row r="67" spans="1:7" s="16" customFormat="1" x14ac:dyDescent="0.25">
      <c r="A67" s="8"/>
      <c r="B67" s="3" t="s">
        <v>697</v>
      </c>
      <c r="C67" s="170"/>
      <c r="D67" s="70">
        <v>340841</v>
      </c>
      <c r="E67" s="70">
        <v>45</v>
      </c>
      <c r="F67" s="71">
        <v>0.01</v>
      </c>
      <c r="G67" s="3" t="s">
        <v>690</v>
      </c>
    </row>
    <row r="68" spans="1:7" s="16" customFormat="1" x14ac:dyDescent="0.25">
      <c r="A68" s="8"/>
      <c r="B68" s="3" t="s">
        <v>698</v>
      </c>
      <c r="C68" s="170"/>
      <c r="D68" s="70">
        <v>148900</v>
      </c>
      <c r="E68" s="70">
        <v>11</v>
      </c>
      <c r="F68" s="71">
        <v>0.01</v>
      </c>
      <c r="G68" s="3" t="s">
        <v>992</v>
      </c>
    </row>
    <row r="69" spans="1:7" s="16" customFormat="1" x14ac:dyDescent="0.25">
      <c r="A69" s="8" t="s">
        <v>949</v>
      </c>
      <c r="B69" s="3" t="s">
        <v>692</v>
      </c>
      <c r="C69" s="170">
        <v>476946</v>
      </c>
      <c r="D69" s="70">
        <v>388661</v>
      </c>
      <c r="E69" s="70">
        <v>33568</v>
      </c>
      <c r="F69" s="71">
        <v>7.15</v>
      </c>
      <c r="G69" s="3" t="s">
        <v>690</v>
      </c>
    </row>
    <row r="70" spans="1:7" s="16" customFormat="1" x14ac:dyDescent="0.25">
      <c r="A70" s="8"/>
      <c r="B70" s="3" t="s">
        <v>693</v>
      </c>
      <c r="C70" s="170"/>
      <c r="D70" s="70">
        <v>88285</v>
      </c>
      <c r="E70" s="70">
        <v>9856</v>
      </c>
      <c r="F70" s="71">
        <v>9.48</v>
      </c>
      <c r="G70" s="3" t="s">
        <v>803</v>
      </c>
    </row>
    <row r="71" spans="1:7" s="16" customFormat="1" x14ac:dyDescent="0.25">
      <c r="A71" s="8"/>
      <c r="B71" s="3" t="s">
        <v>695</v>
      </c>
      <c r="C71" s="170"/>
      <c r="D71" s="70">
        <v>372595</v>
      </c>
      <c r="E71" s="70">
        <v>34183</v>
      </c>
      <c r="F71" s="71">
        <v>7.62</v>
      </c>
      <c r="G71" s="3" t="s">
        <v>690</v>
      </c>
    </row>
    <row r="72" spans="1:7" s="16" customFormat="1" x14ac:dyDescent="0.25">
      <c r="A72" s="8"/>
      <c r="B72" s="3" t="s">
        <v>696</v>
      </c>
      <c r="C72" s="170"/>
      <c r="D72" s="70">
        <v>104351</v>
      </c>
      <c r="E72" s="70">
        <v>9241</v>
      </c>
      <c r="F72" s="71">
        <v>7.39</v>
      </c>
      <c r="G72" s="3" t="s">
        <v>772</v>
      </c>
    </row>
    <row r="73" spans="1:7" s="16" customFormat="1" x14ac:dyDescent="0.25">
      <c r="A73" s="8"/>
      <c r="B73" s="3" t="s">
        <v>697</v>
      </c>
      <c r="C73" s="170"/>
      <c r="D73" s="70">
        <v>332634</v>
      </c>
      <c r="E73" s="70">
        <v>29326</v>
      </c>
      <c r="F73" s="71">
        <v>7.31</v>
      </c>
      <c r="G73" s="3" t="s">
        <v>690</v>
      </c>
    </row>
    <row r="74" spans="1:7" s="16" customFormat="1" x14ac:dyDescent="0.25">
      <c r="A74" s="8"/>
      <c r="B74" s="3" t="s">
        <v>698</v>
      </c>
      <c r="C74" s="170"/>
      <c r="D74" s="70">
        <v>144312</v>
      </c>
      <c r="E74" s="70">
        <v>14098</v>
      </c>
      <c r="F74" s="71">
        <v>8.19</v>
      </c>
      <c r="G74" s="3" t="s">
        <v>805</v>
      </c>
    </row>
    <row r="75" spans="1:7" s="16" customFormat="1" ht="30" x14ac:dyDescent="0.25">
      <c r="A75" s="8" t="s">
        <v>950</v>
      </c>
      <c r="B75" s="3" t="s">
        <v>692</v>
      </c>
      <c r="C75" s="170">
        <v>489741</v>
      </c>
      <c r="D75" s="70">
        <v>398564</v>
      </c>
      <c r="E75" s="70">
        <v>34</v>
      </c>
      <c r="F75" s="71">
        <v>0.01</v>
      </c>
      <c r="G75" s="3" t="s">
        <v>690</v>
      </c>
    </row>
    <row r="76" spans="1:7" s="16" customFormat="1" x14ac:dyDescent="0.25">
      <c r="A76" s="8"/>
      <c r="B76" s="3" t="s">
        <v>693</v>
      </c>
      <c r="C76" s="170"/>
      <c r="D76" s="70">
        <v>91177</v>
      </c>
      <c r="E76" s="70">
        <v>17</v>
      </c>
      <c r="F76" s="71">
        <v>0.02</v>
      </c>
      <c r="G76" s="3" t="s">
        <v>993</v>
      </c>
    </row>
    <row r="77" spans="1:7" s="16" customFormat="1" x14ac:dyDescent="0.25">
      <c r="A77" s="8"/>
      <c r="B77" s="3" t="s">
        <v>695</v>
      </c>
      <c r="C77" s="170"/>
      <c r="D77" s="70">
        <v>382674</v>
      </c>
      <c r="E77" s="70">
        <v>42</v>
      </c>
      <c r="F77" s="71">
        <v>0.01</v>
      </c>
      <c r="G77" s="3" t="s">
        <v>690</v>
      </c>
    </row>
    <row r="78" spans="1:7" s="16" customFormat="1" x14ac:dyDescent="0.25">
      <c r="A78" s="8"/>
      <c r="B78" s="3" t="s">
        <v>696</v>
      </c>
      <c r="C78" s="170"/>
      <c r="D78" s="70">
        <v>107067</v>
      </c>
      <c r="E78" s="70">
        <v>9</v>
      </c>
      <c r="F78" s="71">
        <v>0.01</v>
      </c>
      <c r="G78" s="3" t="s">
        <v>994</v>
      </c>
    </row>
    <row r="79" spans="1:7" s="16" customFormat="1" x14ac:dyDescent="0.25">
      <c r="A79" s="8"/>
      <c r="B79" s="3" t="s">
        <v>697</v>
      </c>
      <c r="C79" s="170"/>
      <c r="D79" s="70">
        <v>340841</v>
      </c>
      <c r="E79" s="70">
        <v>28</v>
      </c>
      <c r="F79" s="71">
        <v>0.01</v>
      </c>
      <c r="G79" s="3" t="s">
        <v>690</v>
      </c>
    </row>
    <row r="80" spans="1:7" s="16" customFormat="1" x14ac:dyDescent="0.25">
      <c r="A80" s="8"/>
      <c r="B80" s="3" t="s">
        <v>698</v>
      </c>
      <c r="C80" s="170"/>
      <c r="D80" s="70">
        <v>148900</v>
      </c>
      <c r="E80" s="70">
        <v>23</v>
      </c>
      <c r="F80" s="71">
        <v>0.01</v>
      </c>
      <c r="G80" s="3" t="s">
        <v>995</v>
      </c>
    </row>
    <row r="81" spans="1:7" s="16" customFormat="1" ht="30" x14ac:dyDescent="0.25">
      <c r="A81" s="8" t="s">
        <v>952</v>
      </c>
      <c r="B81" s="3" t="s">
        <v>692</v>
      </c>
      <c r="C81" s="170">
        <v>419833</v>
      </c>
      <c r="D81" s="70">
        <v>343578</v>
      </c>
      <c r="E81" s="70">
        <v>97695</v>
      </c>
      <c r="F81" s="71">
        <v>26.43</v>
      </c>
      <c r="G81" s="3" t="s">
        <v>690</v>
      </c>
    </row>
    <row r="82" spans="1:7" s="16" customFormat="1" x14ac:dyDescent="0.25">
      <c r="A82" s="8"/>
      <c r="B82" s="3" t="s">
        <v>693</v>
      </c>
      <c r="C82" s="170"/>
      <c r="D82" s="70">
        <v>76255</v>
      </c>
      <c r="E82" s="70">
        <v>24208</v>
      </c>
      <c r="F82" s="71">
        <v>30.58</v>
      </c>
      <c r="G82" s="3" t="s">
        <v>724</v>
      </c>
    </row>
    <row r="83" spans="1:7" s="16" customFormat="1" x14ac:dyDescent="0.25">
      <c r="A83" s="8"/>
      <c r="B83" s="3" t="s">
        <v>695</v>
      </c>
      <c r="C83" s="170"/>
      <c r="D83" s="70">
        <v>326194</v>
      </c>
      <c r="E83" s="70">
        <v>97505</v>
      </c>
      <c r="F83" s="71">
        <v>28.08</v>
      </c>
      <c r="G83" s="3" t="s">
        <v>690</v>
      </c>
    </row>
    <row r="84" spans="1:7" s="16" customFormat="1" x14ac:dyDescent="0.25">
      <c r="A84" s="8"/>
      <c r="B84" s="3" t="s">
        <v>696</v>
      </c>
      <c r="C84" s="170"/>
      <c r="D84" s="70">
        <v>93639</v>
      </c>
      <c r="E84" s="70">
        <v>24398</v>
      </c>
      <c r="F84" s="71">
        <v>24.02</v>
      </c>
      <c r="G84" s="3" t="s">
        <v>815</v>
      </c>
    </row>
    <row r="85" spans="1:7" s="16" customFormat="1" x14ac:dyDescent="0.25">
      <c r="A85" s="8"/>
      <c r="B85" s="3" t="s">
        <v>697</v>
      </c>
      <c r="C85" s="170"/>
      <c r="D85" s="70">
        <v>293417</v>
      </c>
      <c r="E85" s="70">
        <v>85638</v>
      </c>
      <c r="F85" s="71">
        <v>27.27</v>
      </c>
      <c r="G85" s="3" t="s">
        <v>690</v>
      </c>
    </row>
    <row r="86" spans="1:7" s="16" customFormat="1" x14ac:dyDescent="0.25">
      <c r="A86" s="8"/>
      <c r="B86" s="3" t="s">
        <v>698</v>
      </c>
      <c r="C86" s="170"/>
      <c r="D86" s="70">
        <v>126416</v>
      </c>
      <c r="E86" s="70">
        <v>36265</v>
      </c>
      <c r="F86" s="71">
        <v>26.93</v>
      </c>
      <c r="G86" s="3" t="s">
        <v>753</v>
      </c>
    </row>
    <row r="87" spans="1:7" s="16" customFormat="1" x14ac:dyDescent="0.25">
      <c r="A87" s="8" t="s">
        <v>953</v>
      </c>
      <c r="B87" s="3" t="s">
        <v>692</v>
      </c>
      <c r="C87" s="170">
        <v>489741</v>
      </c>
      <c r="D87" s="70">
        <v>398564</v>
      </c>
      <c r="E87" s="70">
        <v>341</v>
      </c>
      <c r="F87" s="71">
        <v>7.0000000000000007E-2</v>
      </c>
      <c r="G87" s="3" t="s">
        <v>690</v>
      </c>
    </row>
    <row r="88" spans="1:7" s="16" customFormat="1" x14ac:dyDescent="0.25">
      <c r="A88" s="8"/>
      <c r="B88" s="3" t="s">
        <v>693</v>
      </c>
      <c r="C88" s="170"/>
      <c r="D88" s="70">
        <v>91177</v>
      </c>
      <c r="E88" s="70">
        <v>101</v>
      </c>
      <c r="F88" s="71">
        <v>0.09</v>
      </c>
      <c r="G88" s="3" t="s">
        <v>996</v>
      </c>
    </row>
    <row r="89" spans="1:7" s="16" customFormat="1" x14ac:dyDescent="0.25">
      <c r="A89" s="8"/>
      <c r="B89" s="3" t="s">
        <v>695</v>
      </c>
      <c r="C89" s="170"/>
      <c r="D89" s="70">
        <v>382674</v>
      </c>
      <c r="E89" s="70">
        <v>364</v>
      </c>
      <c r="F89" s="71">
        <v>0.08</v>
      </c>
      <c r="G89" s="3" t="s">
        <v>690</v>
      </c>
    </row>
    <row r="90" spans="1:7" s="16" customFormat="1" x14ac:dyDescent="0.25">
      <c r="A90" s="8"/>
      <c r="B90" s="3" t="s">
        <v>696</v>
      </c>
      <c r="C90" s="170"/>
      <c r="D90" s="70">
        <v>107067</v>
      </c>
      <c r="E90" s="70">
        <v>78</v>
      </c>
      <c r="F90" s="71">
        <v>0.06</v>
      </c>
      <c r="G90" s="3" t="s">
        <v>997</v>
      </c>
    </row>
    <row r="91" spans="1:7" s="16" customFormat="1" x14ac:dyDescent="0.25">
      <c r="A91" s="8"/>
      <c r="B91" s="3" t="s">
        <v>697</v>
      </c>
      <c r="C91" s="170"/>
      <c r="D91" s="70">
        <v>340841</v>
      </c>
      <c r="E91" s="70">
        <v>308</v>
      </c>
      <c r="F91" s="71">
        <v>7.0000000000000007E-2</v>
      </c>
      <c r="G91" s="3" t="s">
        <v>690</v>
      </c>
    </row>
    <row r="92" spans="1:7" s="16" customFormat="1" x14ac:dyDescent="0.25">
      <c r="A92" s="8"/>
      <c r="B92" s="3" t="s">
        <v>698</v>
      </c>
      <c r="C92" s="170"/>
      <c r="D92" s="70">
        <v>148900</v>
      </c>
      <c r="E92" s="70">
        <v>134</v>
      </c>
      <c r="F92" s="71">
        <v>7.0000000000000007E-2</v>
      </c>
      <c r="G92" s="3" t="s">
        <v>998</v>
      </c>
    </row>
    <row r="93" spans="1:7" s="16" customFormat="1" x14ac:dyDescent="0.25">
      <c r="A93" s="8" t="s">
        <v>955</v>
      </c>
      <c r="B93" s="3" t="s">
        <v>692</v>
      </c>
      <c r="C93" s="170">
        <v>465904</v>
      </c>
      <c r="D93" s="70">
        <v>380006</v>
      </c>
      <c r="E93" s="70">
        <v>42888</v>
      </c>
      <c r="F93" s="71">
        <v>9.49</v>
      </c>
      <c r="G93" s="3" t="s">
        <v>690</v>
      </c>
    </row>
    <row r="94" spans="1:7" s="16" customFormat="1" x14ac:dyDescent="0.25">
      <c r="A94" s="8"/>
      <c r="B94" s="3" t="s">
        <v>693</v>
      </c>
      <c r="C94" s="170"/>
      <c r="D94" s="70">
        <v>85898</v>
      </c>
      <c r="E94" s="70">
        <v>11511</v>
      </c>
      <c r="F94" s="71">
        <v>11.56</v>
      </c>
      <c r="G94" s="3" t="s">
        <v>828</v>
      </c>
    </row>
    <row r="95" spans="1:7" s="16" customFormat="1" x14ac:dyDescent="0.25">
      <c r="A95" s="8"/>
      <c r="B95" s="3" t="s">
        <v>695</v>
      </c>
      <c r="C95" s="170"/>
      <c r="D95" s="70">
        <v>363652</v>
      </c>
      <c r="E95" s="70">
        <v>42898</v>
      </c>
      <c r="F95" s="71">
        <v>9.9600000000000009</v>
      </c>
      <c r="G95" s="3" t="s">
        <v>690</v>
      </c>
    </row>
    <row r="96" spans="1:7" s="16" customFormat="1" x14ac:dyDescent="0.25">
      <c r="A96" s="8"/>
      <c r="B96" s="3" t="s">
        <v>696</v>
      </c>
      <c r="C96" s="170"/>
      <c r="D96" s="70">
        <v>102252</v>
      </c>
      <c r="E96" s="70">
        <v>11501</v>
      </c>
      <c r="F96" s="71">
        <v>9.52</v>
      </c>
      <c r="G96" s="3" t="s">
        <v>691</v>
      </c>
    </row>
    <row r="97" spans="1:7" s="16" customFormat="1" x14ac:dyDescent="0.25">
      <c r="A97" s="8"/>
      <c r="B97" s="3" t="s">
        <v>697</v>
      </c>
      <c r="C97" s="170"/>
      <c r="D97" s="70">
        <v>325333</v>
      </c>
      <c r="E97" s="70">
        <v>36849</v>
      </c>
      <c r="F97" s="71">
        <v>9.5299999999999994</v>
      </c>
      <c r="G97" s="3" t="s">
        <v>690</v>
      </c>
    </row>
    <row r="98" spans="1:7" s="16" customFormat="1" x14ac:dyDescent="0.25">
      <c r="A98" s="8"/>
      <c r="B98" s="3" t="s">
        <v>698</v>
      </c>
      <c r="C98" s="170"/>
      <c r="D98" s="70">
        <v>140571</v>
      </c>
      <c r="E98" s="70">
        <v>17550</v>
      </c>
      <c r="F98" s="71">
        <v>10.65</v>
      </c>
      <c r="G98" s="3" t="s">
        <v>805</v>
      </c>
    </row>
    <row r="99" spans="1:7" s="16" customFormat="1" x14ac:dyDescent="0.25">
      <c r="A99" s="8" t="s">
        <v>956</v>
      </c>
      <c r="B99" s="3" t="s">
        <v>692</v>
      </c>
      <c r="C99" s="170">
        <v>489741</v>
      </c>
      <c r="D99" s="70">
        <v>398564</v>
      </c>
      <c r="E99" s="70">
        <v>749</v>
      </c>
      <c r="F99" s="71">
        <v>0.15</v>
      </c>
      <c r="G99" s="3" t="s">
        <v>690</v>
      </c>
    </row>
    <row r="100" spans="1:7" s="16" customFormat="1" x14ac:dyDescent="0.25">
      <c r="A100" s="8"/>
      <c r="B100" s="3" t="s">
        <v>693</v>
      </c>
      <c r="C100" s="170"/>
      <c r="D100" s="70">
        <v>91177</v>
      </c>
      <c r="E100" s="70">
        <v>318</v>
      </c>
      <c r="F100" s="71">
        <v>0.28000000000000003</v>
      </c>
      <c r="G100" s="3" t="s">
        <v>999</v>
      </c>
    </row>
    <row r="101" spans="1:7" s="16" customFormat="1" x14ac:dyDescent="0.25">
      <c r="A101" s="8"/>
      <c r="B101" s="3" t="s">
        <v>695</v>
      </c>
      <c r="C101" s="170"/>
      <c r="D101" s="70">
        <v>382674</v>
      </c>
      <c r="E101" s="70">
        <v>827</v>
      </c>
      <c r="F101" s="71">
        <v>0.17</v>
      </c>
      <c r="G101" s="3" t="s">
        <v>690</v>
      </c>
    </row>
    <row r="102" spans="1:7" s="16" customFormat="1" x14ac:dyDescent="0.25">
      <c r="A102" s="8"/>
      <c r="B102" s="3" t="s">
        <v>696</v>
      </c>
      <c r="C102" s="170"/>
      <c r="D102" s="70">
        <v>107067</v>
      </c>
      <c r="E102" s="70">
        <v>240</v>
      </c>
      <c r="F102" s="71">
        <v>0.18</v>
      </c>
      <c r="G102" s="3" t="s">
        <v>1000</v>
      </c>
    </row>
    <row r="103" spans="1:7" s="16" customFormat="1" x14ac:dyDescent="0.25">
      <c r="A103" s="8"/>
      <c r="B103" s="3" t="s">
        <v>697</v>
      </c>
      <c r="C103" s="170"/>
      <c r="D103" s="70">
        <v>340841</v>
      </c>
      <c r="E103" s="70">
        <v>703</v>
      </c>
      <c r="F103" s="71">
        <v>0.17</v>
      </c>
      <c r="G103" s="3" t="s">
        <v>690</v>
      </c>
    </row>
    <row r="104" spans="1:7" s="16" customFormat="1" x14ac:dyDescent="0.25">
      <c r="A104" s="8"/>
      <c r="B104" s="3" t="s">
        <v>698</v>
      </c>
      <c r="C104" s="170"/>
      <c r="D104" s="70">
        <v>148900</v>
      </c>
      <c r="E104" s="70">
        <v>364</v>
      </c>
      <c r="F104" s="71">
        <v>0.2</v>
      </c>
      <c r="G104" s="3" t="s">
        <v>1001</v>
      </c>
    </row>
    <row r="105" spans="1:7" s="16" customFormat="1" x14ac:dyDescent="0.25">
      <c r="A105" s="8" t="s">
        <v>958</v>
      </c>
      <c r="B105" s="3" t="s">
        <v>692</v>
      </c>
      <c r="C105" s="170">
        <v>453943</v>
      </c>
      <c r="D105" s="70">
        <v>370739</v>
      </c>
      <c r="E105" s="70">
        <v>64247</v>
      </c>
      <c r="F105" s="71">
        <v>14.93</v>
      </c>
      <c r="G105" s="3" t="s">
        <v>690</v>
      </c>
    </row>
    <row r="106" spans="1:7" s="16" customFormat="1" x14ac:dyDescent="0.25">
      <c r="A106" s="8"/>
      <c r="B106" s="3" t="s">
        <v>693</v>
      </c>
      <c r="C106" s="170"/>
      <c r="D106" s="70">
        <v>83204</v>
      </c>
      <c r="E106" s="70">
        <v>17906</v>
      </c>
      <c r="F106" s="71">
        <v>19.170000000000002</v>
      </c>
      <c r="G106" s="3" t="s">
        <v>897</v>
      </c>
    </row>
    <row r="107" spans="1:7" s="16" customFormat="1" x14ac:dyDescent="0.25">
      <c r="A107" s="8"/>
      <c r="B107" s="3" t="s">
        <v>695</v>
      </c>
      <c r="C107" s="170"/>
      <c r="D107" s="70">
        <v>354391</v>
      </c>
      <c r="E107" s="70">
        <v>64848</v>
      </c>
      <c r="F107" s="71">
        <v>15.86</v>
      </c>
      <c r="G107" s="3" t="s">
        <v>690</v>
      </c>
    </row>
    <row r="108" spans="1:7" s="16" customFormat="1" x14ac:dyDescent="0.25">
      <c r="A108" s="8"/>
      <c r="B108" s="3" t="s">
        <v>696</v>
      </c>
      <c r="C108" s="170"/>
      <c r="D108" s="70">
        <v>99552</v>
      </c>
      <c r="E108" s="70">
        <v>17305</v>
      </c>
      <c r="F108" s="71">
        <v>15.07</v>
      </c>
      <c r="G108" s="3" t="s">
        <v>694</v>
      </c>
    </row>
    <row r="109" spans="1:7" s="16" customFormat="1" x14ac:dyDescent="0.25">
      <c r="A109" s="8"/>
      <c r="B109" s="3" t="s">
        <v>697</v>
      </c>
      <c r="C109" s="170"/>
      <c r="D109" s="70">
        <v>317087</v>
      </c>
      <c r="E109" s="70">
        <v>55992</v>
      </c>
      <c r="F109" s="71">
        <v>15.25</v>
      </c>
      <c r="G109" s="3" t="s">
        <v>690</v>
      </c>
    </row>
    <row r="110" spans="1:7" s="16" customFormat="1" x14ac:dyDescent="0.25">
      <c r="A110" s="8"/>
      <c r="B110" s="3" t="s">
        <v>698</v>
      </c>
      <c r="C110" s="170"/>
      <c r="D110" s="70">
        <v>136856</v>
      </c>
      <c r="E110" s="70">
        <v>26161</v>
      </c>
      <c r="F110" s="71">
        <v>16.72</v>
      </c>
      <c r="G110" s="3" t="s">
        <v>1002</v>
      </c>
    </row>
    <row r="111" spans="1:7" s="16" customFormat="1" x14ac:dyDescent="0.25">
      <c r="A111" s="8" t="s">
        <v>959</v>
      </c>
      <c r="B111" s="3" t="s">
        <v>692</v>
      </c>
      <c r="C111" s="170">
        <v>489741</v>
      </c>
      <c r="D111" s="70">
        <v>398564</v>
      </c>
      <c r="E111" s="70">
        <v>198</v>
      </c>
      <c r="F111" s="71">
        <v>0.04</v>
      </c>
      <c r="G111" s="3" t="s">
        <v>690</v>
      </c>
    </row>
    <row r="112" spans="1:7" s="16" customFormat="1" x14ac:dyDescent="0.25">
      <c r="A112" s="8"/>
      <c r="B112" s="3" t="s">
        <v>693</v>
      </c>
      <c r="C112" s="170"/>
      <c r="D112" s="70">
        <v>91177</v>
      </c>
      <c r="E112" s="70">
        <v>70</v>
      </c>
      <c r="F112" s="71">
        <v>0.06</v>
      </c>
      <c r="G112" s="3" t="s">
        <v>1003</v>
      </c>
    </row>
    <row r="113" spans="1:7" s="16" customFormat="1" x14ac:dyDescent="0.25">
      <c r="A113" s="8"/>
      <c r="B113" s="3" t="s">
        <v>695</v>
      </c>
      <c r="C113" s="170"/>
      <c r="D113" s="70">
        <v>382674</v>
      </c>
      <c r="E113" s="70">
        <v>208</v>
      </c>
      <c r="F113" s="71">
        <v>0.04</v>
      </c>
      <c r="G113" s="3" t="s">
        <v>690</v>
      </c>
    </row>
    <row r="114" spans="1:7" s="16" customFormat="1" x14ac:dyDescent="0.25">
      <c r="A114" s="8"/>
      <c r="B114" s="3" t="s">
        <v>696</v>
      </c>
      <c r="C114" s="170"/>
      <c r="D114" s="70">
        <v>107067</v>
      </c>
      <c r="E114" s="70">
        <v>60</v>
      </c>
      <c r="F114" s="71">
        <v>0.05</v>
      </c>
      <c r="G114" s="3" t="s">
        <v>1004</v>
      </c>
    </row>
    <row r="115" spans="1:7" s="16" customFormat="1" x14ac:dyDescent="0.25">
      <c r="A115" s="8"/>
      <c r="B115" s="3" t="s">
        <v>697</v>
      </c>
      <c r="C115" s="170"/>
      <c r="D115" s="70">
        <v>340841</v>
      </c>
      <c r="E115" s="70">
        <v>177</v>
      </c>
      <c r="F115" s="71">
        <v>0.04</v>
      </c>
      <c r="G115" s="3" t="s">
        <v>690</v>
      </c>
    </row>
    <row r="116" spans="1:7" s="16" customFormat="1" x14ac:dyDescent="0.25">
      <c r="A116" s="8"/>
      <c r="B116" s="3" t="s">
        <v>698</v>
      </c>
      <c r="C116" s="170"/>
      <c r="D116" s="70">
        <v>148900</v>
      </c>
      <c r="E116" s="70">
        <v>91</v>
      </c>
      <c r="F116" s="71">
        <v>0.05</v>
      </c>
      <c r="G116" s="3" t="s">
        <v>1005</v>
      </c>
    </row>
    <row r="117" spans="1:7" s="16" customFormat="1" ht="30" x14ac:dyDescent="0.25">
      <c r="A117" s="8" t="s">
        <v>961</v>
      </c>
      <c r="B117" s="3" t="s">
        <v>692</v>
      </c>
      <c r="C117" s="170">
        <v>479016</v>
      </c>
      <c r="D117" s="70">
        <v>391791</v>
      </c>
      <c r="E117" s="70">
        <v>48475</v>
      </c>
      <c r="F117" s="71">
        <v>10.43</v>
      </c>
      <c r="G117" s="3" t="s">
        <v>690</v>
      </c>
    </row>
    <row r="118" spans="1:7" s="16" customFormat="1" x14ac:dyDescent="0.25">
      <c r="A118" s="8"/>
      <c r="B118" s="3" t="s">
        <v>693</v>
      </c>
      <c r="C118" s="170"/>
      <c r="D118" s="70">
        <v>87225</v>
      </c>
      <c r="E118" s="70">
        <v>16250</v>
      </c>
      <c r="F118" s="71">
        <v>16.440000000000001</v>
      </c>
      <c r="G118" s="3" t="s">
        <v>856</v>
      </c>
    </row>
    <row r="119" spans="1:7" s="16" customFormat="1" x14ac:dyDescent="0.25">
      <c r="A119" s="8"/>
      <c r="B119" s="3" t="s">
        <v>695</v>
      </c>
      <c r="C119" s="170"/>
      <c r="D119" s="70">
        <v>374691</v>
      </c>
      <c r="E119" s="70">
        <v>50668</v>
      </c>
      <c r="F119" s="71">
        <v>11.48</v>
      </c>
      <c r="G119" s="3" t="s">
        <v>690</v>
      </c>
    </row>
    <row r="120" spans="1:7" s="16" customFormat="1" x14ac:dyDescent="0.25">
      <c r="A120" s="8"/>
      <c r="B120" s="3" t="s">
        <v>696</v>
      </c>
      <c r="C120" s="170"/>
      <c r="D120" s="70">
        <v>104325</v>
      </c>
      <c r="E120" s="70">
        <v>14057</v>
      </c>
      <c r="F120" s="71">
        <v>11.51</v>
      </c>
      <c r="G120" s="3" t="s">
        <v>772</v>
      </c>
    </row>
    <row r="121" spans="1:7" s="16" customFormat="1" x14ac:dyDescent="0.25">
      <c r="A121" s="8"/>
      <c r="B121" s="3" t="s">
        <v>697</v>
      </c>
      <c r="C121" s="170"/>
      <c r="D121" s="70">
        <v>333969</v>
      </c>
      <c r="E121" s="70">
        <v>42348</v>
      </c>
      <c r="F121" s="71">
        <v>10.71</v>
      </c>
      <c r="G121" s="3" t="s">
        <v>690</v>
      </c>
    </row>
    <row r="122" spans="1:7" s="16" customFormat="1" x14ac:dyDescent="0.25">
      <c r="A122" s="8"/>
      <c r="B122" s="3" t="s">
        <v>698</v>
      </c>
      <c r="C122" s="170"/>
      <c r="D122" s="70">
        <v>145047</v>
      </c>
      <c r="E122" s="70">
        <v>22377</v>
      </c>
      <c r="F122" s="71">
        <v>13.32</v>
      </c>
      <c r="G122" s="3" t="s">
        <v>857</v>
      </c>
    </row>
    <row r="123" spans="1:7" s="16" customFormat="1" x14ac:dyDescent="0.25">
      <c r="A123" s="8" t="s">
        <v>962</v>
      </c>
      <c r="B123" s="3" t="s">
        <v>692</v>
      </c>
      <c r="C123" s="170">
        <v>489741</v>
      </c>
      <c r="D123" s="70">
        <v>398564</v>
      </c>
      <c r="E123" s="70">
        <v>0</v>
      </c>
      <c r="F123" s="71">
        <v>0</v>
      </c>
      <c r="G123" s="3" t="s">
        <v>690</v>
      </c>
    </row>
    <row r="124" spans="1:7" s="16" customFormat="1" x14ac:dyDescent="0.25">
      <c r="A124" s="8"/>
      <c r="B124" s="3" t="s">
        <v>693</v>
      </c>
      <c r="C124" s="170"/>
      <c r="D124" s="70">
        <v>91177</v>
      </c>
      <c r="E124" s="70">
        <v>0</v>
      </c>
      <c r="F124" s="71">
        <v>0</v>
      </c>
      <c r="G124" s="3" t="s">
        <v>963</v>
      </c>
    </row>
    <row r="125" spans="1:7" s="16" customFormat="1" x14ac:dyDescent="0.25">
      <c r="A125" s="8"/>
      <c r="B125" s="3" t="s">
        <v>695</v>
      </c>
      <c r="C125" s="170"/>
      <c r="D125" s="70">
        <v>382674</v>
      </c>
      <c r="E125" s="70">
        <v>0</v>
      </c>
      <c r="F125" s="71">
        <v>0</v>
      </c>
      <c r="G125" s="3" t="s">
        <v>690</v>
      </c>
    </row>
    <row r="126" spans="1:7" s="16" customFormat="1" x14ac:dyDescent="0.25">
      <c r="A126" s="8"/>
      <c r="B126" s="3" t="s">
        <v>696</v>
      </c>
      <c r="C126" s="170"/>
      <c r="D126" s="70">
        <v>107067</v>
      </c>
      <c r="E126" s="70">
        <v>0</v>
      </c>
      <c r="F126" s="71">
        <v>0</v>
      </c>
      <c r="G126" s="3" t="s">
        <v>963</v>
      </c>
    </row>
    <row r="127" spans="1:7" s="16" customFormat="1" x14ac:dyDescent="0.25">
      <c r="A127" s="8"/>
      <c r="B127" s="3" t="s">
        <v>697</v>
      </c>
      <c r="C127" s="170"/>
      <c r="D127" s="70">
        <v>340841</v>
      </c>
      <c r="E127" s="70">
        <v>0</v>
      </c>
      <c r="F127" s="71">
        <v>0</v>
      </c>
      <c r="G127" s="3" t="s">
        <v>690</v>
      </c>
    </row>
    <row r="128" spans="1:7" s="16" customFormat="1" x14ac:dyDescent="0.25">
      <c r="A128" s="8"/>
      <c r="B128" s="3" t="s">
        <v>698</v>
      </c>
      <c r="C128" s="170"/>
      <c r="D128" s="70">
        <v>148900</v>
      </c>
      <c r="E128" s="70">
        <v>0</v>
      </c>
      <c r="F128" s="71">
        <v>0</v>
      </c>
      <c r="G128" s="3" t="s">
        <v>963</v>
      </c>
    </row>
    <row r="129" spans="1:7" s="16" customFormat="1" x14ac:dyDescent="0.25">
      <c r="A129" s="8" t="s">
        <v>964</v>
      </c>
      <c r="B129" s="3" t="s">
        <v>692</v>
      </c>
      <c r="C129" s="170">
        <v>468560</v>
      </c>
      <c r="D129" s="70">
        <v>382176</v>
      </c>
      <c r="E129" s="70">
        <v>54158</v>
      </c>
      <c r="F129" s="71">
        <v>12.06</v>
      </c>
      <c r="G129" s="3" t="s">
        <v>690</v>
      </c>
    </row>
    <row r="130" spans="1:7" s="16" customFormat="1" x14ac:dyDescent="0.25">
      <c r="A130" s="8"/>
      <c r="B130" s="3" t="s">
        <v>693</v>
      </c>
      <c r="C130" s="170"/>
      <c r="D130" s="70">
        <v>86384</v>
      </c>
      <c r="E130" s="70">
        <v>14809</v>
      </c>
      <c r="F130" s="71">
        <v>15.05</v>
      </c>
      <c r="G130" s="3" t="s">
        <v>844</v>
      </c>
    </row>
    <row r="131" spans="1:7" s="16" customFormat="1" x14ac:dyDescent="0.25">
      <c r="A131" s="8"/>
      <c r="B131" s="3" t="s">
        <v>695</v>
      </c>
      <c r="C131" s="170"/>
      <c r="D131" s="70">
        <v>365926</v>
      </c>
      <c r="E131" s="70">
        <v>55322</v>
      </c>
      <c r="F131" s="71">
        <v>12.95</v>
      </c>
      <c r="G131" s="3" t="s">
        <v>690</v>
      </c>
    </row>
    <row r="132" spans="1:7" s="16" customFormat="1" x14ac:dyDescent="0.25">
      <c r="A132" s="8"/>
      <c r="B132" s="3" t="s">
        <v>696</v>
      </c>
      <c r="C132" s="170"/>
      <c r="D132" s="70">
        <v>102634</v>
      </c>
      <c r="E132" s="70">
        <v>13645</v>
      </c>
      <c r="F132" s="71">
        <v>11.35</v>
      </c>
      <c r="G132" s="3" t="s">
        <v>699</v>
      </c>
    </row>
    <row r="133" spans="1:7" s="16" customFormat="1" x14ac:dyDescent="0.25">
      <c r="A133" s="8"/>
      <c r="B133" s="3" t="s">
        <v>697</v>
      </c>
      <c r="C133" s="170"/>
      <c r="D133" s="70">
        <v>326216</v>
      </c>
      <c r="E133" s="70">
        <v>48640</v>
      </c>
      <c r="F133" s="71">
        <v>12.75</v>
      </c>
      <c r="G133" s="3" t="s">
        <v>690</v>
      </c>
    </row>
    <row r="134" spans="1:7" s="16" customFormat="1" x14ac:dyDescent="0.25">
      <c r="A134" s="8"/>
      <c r="B134" s="3" t="s">
        <v>698</v>
      </c>
      <c r="C134" s="170"/>
      <c r="D134" s="70">
        <v>142344</v>
      </c>
      <c r="E134" s="70">
        <v>20327</v>
      </c>
      <c r="F134" s="71">
        <v>12.26</v>
      </c>
      <c r="G134" s="3" t="s">
        <v>691</v>
      </c>
    </row>
    <row r="135" spans="1:7" s="16" customFormat="1" ht="30" x14ac:dyDescent="0.25">
      <c r="A135" s="8" t="s">
        <v>965</v>
      </c>
      <c r="B135" s="3" t="s">
        <v>692</v>
      </c>
      <c r="C135" s="170">
        <v>489741</v>
      </c>
      <c r="D135" s="70">
        <v>398564</v>
      </c>
      <c r="E135" s="70">
        <v>0</v>
      </c>
      <c r="F135" s="71">
        <v>0</v>
      </c>
      <c r="G135" s="3" t="s">
        <v>690</v>
      </c>
    </row>
    <row r="136" spans="1:7" s="16" customFormat="1" x14ac:dyDescent="0.25">
      <c r="A136" s="8"/>
      <c r="B136" s="3" t="s">
        <v>693</v>
      </c>
      <c r="C136" s="170"/>
      <c r="D136" s="70">
        <v>91177</v>
      </c>
      <c r="E136" s="70">
        <v>0</v>
      </c>
      <c r="F136" s="71">
        <v>0</v>
      </c>
      <c r="G136" s="3" t="s">
        <v>963</v>
      </c>
    </row>
    <row r="137" spans="1:7" s="16" customFormat="1" x14ac:dyDescent="0.25">
      <c r="A137" s="8"/>
      <c r="B137" s="3" t="s">
        <v>695</v>
      </c>
      <c r="C137" s="170"/>
      <c r="D137" s="70">
        <v>382674</v>
      </c>
      <c r="E137" s="70">
        <v>0</v>
      </c>
      <c r="F137" s="71">
        <v>0</v>
      </c>
      <c r="G137" s="3" t="s">
        <v>690</v>
      </c>
    </row>
    <row r="138" spans="1:7" s="16" customFormat="1" x14ac:dyDescent="0.25">
      <c r="A138" s="8"/>
      <c r="B138" s="3" t="s">
        <v>696</v>
      </c>
      <c r="C138" s="170"/>
      <c r="D138" s="70">
        <v>107067</v>
      </c>
      <c r="E138" s="70">
        <v>0</v>
      </c>
      <c r="F138" s="71">
        <v>0</v>
      </c>
      <c r="G138" s="3" t="s">
        <v>963</v>
      </c>
    </row>
    <row r="139" spans="1:7" s="16" customFormat="1" x14ac:dyDescent="0.25">
      <c r="A139" s="8"/>
      <c r="B139" s="3" t="s">
        <v>697</v>
      </c>
      <c r="C139" s="170"/>
      <c r="D139" s="70">
        <v>340841</v>
      </c>
      <c r="E139" s="70">
        <v>0</v>
      </c>
      <c r="F139" s="71">
        <v>0</v>
      </c>
      <c r="G139" s="3" t="s">
        <v>690</v>
      </c>
    </row>
    <row r="140" spans="1:7" s="16" customFormat="1" x14ac:dyDescent="0.25">
      <c r="A140" s="8"/>
      <c r="B140" s="3" t="s">
        <v>698</v>
      </c>
      <c r="C140" s="170"/>
      <c r="D140" s="70">
        <v>148900</v>
      </c>
      <c r="E140" s="70">
        <v>0</v>
      </c>
      <c r="F140" s="71">
        <v>0</v>
      </c>
      <c r="G140" s="3" t="s">
        <v>963</v>
      </c>
    </row>
    <row r="141" spans="1:7" s="16" customFormat="1" ht="30" x14ac:dyDescent="0.25">
      <c r="A141" s="8" t="s">
        <v>966</v>
      </c>
      <c r="B141" s="3" t="s">
        <v>692</v>
      </c>
      <c r="C141" s="170">
        <v>484342</v>
      </c>
      <c r="D141" s="70">
        <v>394299</v>
      </c>
      <c r="E141" s="70">
        <v>14294</v>
      </c>
      <c r="F141" s="71">
        <v>2.95</v>
      </c>
      <c r="G141" s="3" t="s">
        <v>690</v>
      </c>
    </row>
    <row r="142" spans="1:7" s="16" customFormat="1" x14ac:dyDescent="0.25">
      <c r="A142" s="8"/>
      <c r="B142" s="3" t="s">
        <v>693</v>
      </c>
      <c r="C142" s="170"/>
      <c r="D142" s="70">
        <v>90043</v>
      </c>
      <c r="E142" s="70">
        <v>3782</v>
      </c>
      <c r="F142" s="71">
        <v>3.48</v>
      </c>
      <c r="G142" s="3" t="s">
        <v>799</v>
      </c>
    </row>
    <row r="143" spans="1:7" s="16" customFormat="1" x14ac:dyDescent="0.25">
      <c r="A143" s="8"/>
      <c r="B143" s="3" t="s">
        <v>695</v>
      </c>
      <c r="C143" s="170"/>
      <c r="D143" s="70">
        <v>378385</v>
      </c>
      <c r="E143" s="70">
        <v>14452</v>
      </c>
      <c r="F143" s="71">
        <v>3.11</v>
      </c>
      <c r="G143" s="3" t="s">
        <v>690</v>
      </c>
    </row>
    <row r="144" spans="1:7" s="16" customFormat="1" x14ac:dyDescent="0.25">
      <c r="A144" s="8"/>
      <c r="B144" s="3" t="s">
        <v>696</v>
      </c>
      <c r="C144" s="170"/>
      <c r="D144" s="70">
        <v>105957</v>
      </c>
      <c r="E144" s="70">
        <v>3624</v>
      </c>
      <c r="F144" s="71">
        <v>2.8</v>
      </c>
      <c r="G144" s="3" t="s">
        <v>800</v>
      </c>
    </row>
    <row r="145" spans="1:7" s="16" customFormat="1" x14ac:dyDescent="0.25">
      <c r="A145" s="8"/>
      <c r="B145" s="3" t="s">
        <v>697</v>
      </c>
      <c r="C145" s="170"/>
      <c r="D145" s="70">
        <v>337274</v>
      </c>
      <c r="E145" s="70">
        <v>12541</v>
      </c>
      <c r="F145" s="71">
        <v>3.03</v>
      </c>
      <c r="G145" s="3" t="s">
        <v>690</v>
      </c>
    </row>
    <row r="146" spans="1:7" s="16" customFormat="1" x14ac:dyDescent="0.25">
      <c r="A146" s="8"/>
      <c r="B146" s="3" t="s">
        <v>698</v>
      </c>
      <c r="C146" s="170"/>
      <c r="D146" s="70">
        <v>147068</v>
      </c>
      <c r="E146" s="70">
        <v>5535</v>
      </c>
      <c r="F146" s="71">
        <v>3.09</v>
      </c>
      <c r="G146" s="3" t="s">
        <v>860</v>
      </c>
    </row>
    <row r="147" spans="1:7" s="16" customFormat="1" ht="30" x14ac:dyDescent="0.25">
      <c r="A147" s="8" t="s">
        <v>967</v>
      </c>
      <c r="B147" s="3" t="s">
        <v>692</v>
      </c>
      <c r="C147" s="170">
        <v>489741</v>
      </c>
      <c r="D147" s="70">
        <v>398564</v>
      </c>
      <c r="E147" s="70">
        <v>16</v>
      </c>
      <c r="F147" s="71">
        <v>0</v>
      </c>
      <c r="G147" s="3" t="s">
        <v>690</v>
      </c>
    </row>
    <row r="148" spans="1:7" s="16" customFormat="1" x14ac:dyDescent="0.25">
      <c r="A148" s="8"/>
      <c r="B148" s="3" t="s">
        <v>693</v>
      </c>
      <c r="C148" s="170"/>
      <c r="D148" s="70">
        <v>91177</v>
      </c>
      <c r="E148" s="70">
        <v>6</v>
      </c>
      <c r="F148" s="71">
        <v>0.01</v>
      </c>
      <c r="G148" s="3" t="s">
        <v>1006</v>
      </c>
    </row>
    <row r="149" spans="1:7" s="16" customFormat="1" x14ac:dyDescent="0.25">
      <c r="A149" s="8"/>
      <c r="B149" s="3" t="s">
        <v>695</v>
      </c>
      <c r="C149" s="170"/>
      <c r="D149" s="70">
        <v>382674</v>
      </c>
      <c r="E149" s="70">
        <v>16</v>
      </c>
      <c r="F149" s="71">
        <v>0</v>
      </c>
      <c r="G149" s="3" t="s">
        <v>690</v>
      </c>
    </row>
    <row r="150" spans="1:7" s="16" customFormat="1" x14ac:dyDescent="0.25">
      <c r="A150" s="8"/>
      <c r="B150" s="3" t="s">
        <v>696</v>
      </c>
      <c r="C150" s="170"/>
      <c r="D150" s="70">
        <v>107067</v>
      </c>
      <c r="E150" s="70">
        <v>6</v>
      </c>
      <c r="F150" s="71">
        <v>0</v>
      </c>
      <c r="G150" s="3" t="s">
        <v>1007</v>
      </c>
    </row>
    <row r="151" spans="1:7" s="16" customFormat="1" x14ac:dyDescent="0.25">
      <c r="A151" s="8"/>
      <c r="B151" s="3" t="s">
        <v>697</v>
      </c>
      <c r="C151" s="170"/>
      <c r="D151" s="70">
        <v>340841</v>
      </c>
      <c r="E151" s="70">
        <v>12</v>
      </c>
      <c r="F151" s="71">
        <v>0</v>
      </c>
      <c r="G151" s="3" t="s">
        <v>690</v>
      </c>
    </row>
    <row r="152" spans="1:7" s="16" customFormat="1" x14ac:dyDescent="0.25">
      <c r="A152" s="8"/>
      <c r="B152" s="3" t="s">
        <v>698</v>
      </c>
      <c r="C152" s="170"/>
      <c r="D152" s="70">
        <v>148900</v>
      </c>
      <c r="E152" s="70">
        <v>10</v>
      </c>
      <c r="F152" s="71">
        <v>0.01</v>
      </c>
      <c r="G152" s="3" t="s">
        <v>1008</v>
      </c>
    </row>
    <row r="153" spans="1:7" s="16" customFormat="1" ht="30" x14ac:dyDescent="0.25">
      <c r="A153" s="8" t="s">
        <v>969</v>
      </c>
      <c r="B153" s="3" t="s">
        <v>692</v>
      </c>
      <c r="C153" s="170">
        <v>462377</v>
      </c>
      <c r="D153" s="70">
        <v>377056</v>
      </c>
      <c r="E153" s="70">
        <v>38762</v>
      </c>
      <c r="F153" s="71">
        <v>8.61</v>
      </c>
      <c r="G153" s="3" t="s">
        <v>690</v>
      </c>
    </row>
    <row r="154" spans="1:7" s="16" customFormat="1" x14ac:dyDescent="0.25">
      <c r="A154" s="8"/>
      <c r="B154" s="3" t="s">
        <v>693</v>
      </c>
      <c r="C154" s="170"/>
      <c r="D154" s="70">
        <v>85321</v>
      </c>
      <c r="E154" s="70">
        <v>10249</v>
      </c>
      <c r="F154" s="71">
        <v>10.29</v>
      </c>
      <c r="G154" s="3" t="s">
        <v>887</v>
      </c>
    </row>
    <row r="155" spans="1:7" s="16" customFormat="1" x14ac:dyDescent="0.25">
      <c r="A155" s="8"/>
      <c r="B155" s="3" t="s">
        <v>695</v>
      </c>
      <c r="C155" s="170"/>
      <c r="D155" s="70">
        <v>360869</v>
      </c>
      <c r="E155" s="70">
        <v>38963</v>
      </c>
      <c r="F155" s="71">
        <v>9.08</v>
      </c>
      <c r="G155" s="3" t="s">
        <v>690</v>
      </c>
    </row>
    <row r="156" spans="1:7" s="16" customFormat="1" x14ac:dyDescent="0.25">
      <c r="A156" s="8"/>
      <c r="B156" s="3" t="s">
        <v>696</v>
      </c>
      <c r="C156" s="170"/>
      <c r="D156" s="70">
        <v>101508</v>
      </c>
      <c r="E156" s="70">
        <v>10048</v>
      </c>
      <c r="F156" s="71">
        <v>8.33</v>
      </c>
      <c r="G156" s="3" t="s">
        <v>888</v>
      </c>
    </row>
    <row r="157" spans="1:7" s="16" customFormat="1" x14ac:dyDescent="0.25">
      <c r="A157" s="8"/>
      <c r="B157" s="3" t="s">
        <v>697</v>
      </c>
      <c r="C157" s="170"/>
      <c r="D157" s="70">
        <v>322222</v>
      </c>
      <c r="E157" s="70">
        <v>34137</v>
      </c>
      <c r="F157" s="71">
        <v>8.89</v>
      </c>
      <c r="G157" s="3" t="s">
        <v>690</v>
      </c>
    </row>
    <row r="158" spans="1:7" s="16" customFormat="1" x14ac:dyDescent="0.25">
      <c r="A158" s="8"/>
      <c r="B158" s="3" t="s">
        <v>698</v>
      </c>
      <c r="C158" s="170"/>
      <c r="D158" s="70">
        <v>140155</v>
      </c>
      <c r="E158" s="70">
        <v>14874</v>
      </c>
      <c r="F158" s="71">
        <v>8.9700000000000006</v>
      </c>
      <c r="G158" s="3" t="s">
        <v>1009</v>
      </c>
    </row>
    <row r="159" spans="1:7" s="16" customFormat="1" x14ac:dyDescent="0.25">
      <c r="A159" s="8" t="s">
        <v>970</v>
      </c>
      <c r="B159" s="3" t="s">
        <v>692</v>
      </c>
      <c r="C159" s="170">
        <v>489741</v>
      </c>
      <c r="D159" s="70">
        <v>398564</v>
      </c>
      <c r="E159" s="70">
        <v>223</v>
      </c>
      <c r="F159" s="71">
        <v>0.04</v>
      </c>
      <c r="G159" s="3" t="s">
        <v>690</v>
      </c>
    </row>
    <row r="160" spans="1:7" s="16" customFormat="1" x14ac:dyDescent="0.25">
      <c r="A160" s="8"/>
      <c r="B160" s="3" t="s">
        <v>693</v>
      </c>
      <c r="C160" s="170"/>
      <c r="D160" s="70">
        <v>91177</v>
      </c>
      <c r="E160" s="70">
        <v>83</v>
      </c>
      <c r="F160" s="71">
        <v>7.0000000000000007E-2</v>
      </c>
      <c r="G160" s="3" t="s">
        <v>1010</v>
      </c>
    </row>
    <row r="161" spans="1:7" s="16" customFormat="1" x14ac:dyDescent="0.25">
      <c r="A161" s="8"/>
      <c r="B161" s="3" t="s">
        <v>695</v>
      </c>
      <c r="C161" s="170"/>
      <c r="D161" s="70">
        <v>382674</v>
      </c>
      <c r="E161" s="70">
        <v>235</v>
      </c>
      <c r="F161" s="71">
        <v>0.05</v>
      </c>
      <c r="G161" s="3" t="s">
        <v>690</v>
      </c>
    </row>
    <row r="162" spans="1:7" s="16" customFormat="1" x14ac:dyDescent="0.25">
      <c r="A162" s="8"/>
      <c r="B162" s="3" t="s">
        <v>696</v>
      </c>
      <c r="C162" s="170"/>
      <c r="D162" s="70">
        <v>107067</v>
      </c>
      <c r="E162" s="70">
        <v>71</v>
      </c>
      <c r="F162" s="71">
        <v>0.05</v>
      </c>
      <c r="G162" s="3" t="s">
        <v>1011</v>
      </c>
    </row>
    <row r="163" spans="1:7" s="16" customFormat="1" x14ac:dyDescent="0.25">
      <c r="A163" s="8"/>
      <c r="B163" s="3" t="s">
        <v>697</v>
      </c>
      <c r="C163" s="170"/>
      <c r="D163" s="70">
        <v>340841</v>
      </c>
      <c r="E163" s="70">
        <v>203</v>
      </c>
      <c r="F163" s="71">
        <v>0.05</v>
      </c>
      <c r="G163" s="3" t="s">
        <v>690</v>
      </c>
    </row>
    <row r="164" spans="1:7" s="16" customFormat="1" x14ac:dyDescent="0.25">
      <c r="A164" s="8"/>
      <c r="B164" s="3" t="s">
        <v>698</v>
      </c>
      <c r="C164" s="170"/>
      <c r="D164" s="70">
        <v>148900</v>
      </c>
      <c r="E164" s="70">
        <v>103</v>
      </c>
      <c r="F164" s="71">
        <v>0.06</v>
      </c>
      <c r="G164" s="3" t="s">
        <v>1012</v>
      </c>
    </row>
    <row r="165" spans="1:7" s="16" customFormat="1" x14ac:dyDescent="0.25">
      <c r="A165" s="8" t="s">
        <v>972</v>
      </c>
      <c r="B165" s="3" t="s">
        <v>692</v>
      </c>
      <c r="C165" s="170">
        <v>474613</v>
      </c>
      <c r="D165" s="70">
        <v>386796</v>
      </c>
      <c r="E165" s="70">
        <v>41443</v>
      </c>
      <c r="F165" s="71">
        <v>8.92</v>
      </c>
      <c r="G165" s="3" t="s">
        <v>690</v>
      </c>
    </row>
    <row r="166" spans="1:7" s="16" customFormat="1" x14ac:dyDescent="0.25">
      <c r="A166" s="8"/>
      <c r="B166" s="3" t="s">
        <v>693</v>
      </c>
      <c r="C166" s="170"/>
      <c r="D166" s="70">
        <v>87817</v>
      </c>
      <c r="E166" s="70">
        <v>11961</v>
      </c>
      <c r="F166" s="71">
        <v>11.65</v>
      </c>
      <c r="G166" s="3" t="s">
        <v>897</v>
      </c>
    </row>
    <row r="167" spans="1:7" s="16" customFormat="1" x14ac:dyDescent="0.25">
      <c r="A167" s="8"/>
      <c r="B167" s="3" t="s">
        <v>695</v>
      </c>
      <c r="C167" s="170"/>
      <c r="D167" s="70">
        <v>370738</v>
      </c>
      <c r="E167" s="70">
        <v>42117</v>
      </c>
      <c r="F167" s="71">
        <v>9.5</v>
      </c>
      <c r="G167" s="3" t="s">
        <v>690</v>
      </c>
    </row>
    <row r="168" spans="1:7" s="16" customFormat="1" x14ac:dyDescent="0.25">
      <c r="A168" s="8"/>
      <c r="B168" s="3" t="s">
        <v>696</v>
      </c>
      <c r="C168" s="170"/>
      <c r="D168" s="70">
        <v>103875</v>
      </c>
      <c r="E168" s="70">
        <v>11287</v>
      </c>
      <c r="F168" s="71">
        <v>9.11</v>
      </c>
      <c r="G168" s="3" t="s">
        <v>699</v>
      </c>
    </row>
    <row r="169" spans="1:7" s="16" customFormat="1" x14ac:dyDescent="0.25">
      <c r="A169" s="8"/>
      <c r="B169" s="3" t="s">
        <v>697</v>
      </c>
      <c r="C169" s="170"/>
      <c r="D169" s="70">
        <v>330957</v>
      </c>
      <c r="E169" s="70">
        <v>36051</v>
      </c>
      <c r="F169" s="71">
        <v>9.09</v>
      </c>
      <c r="G169" s="3" t="s">
        <v>690</v>
      </c>
    </row>
    <row r="170" spans="1:7" s="16" customFormat="1" x14ac:dyDescent="0.25">
      <c r="A170" s="73"/>
      <c r="B170" s="61" t="s">
        <v>698</v>
      </c>
      <c r="C170" s="171"/>
      <c r="D170" s="74">
        <v>143656</v>
      </c>
      <c r="E170" s="74">
        <v>17353</v>
      </c>
      <c r="F170" s="75">
        <v>10.19</v>
      </c>
      <c r="G170" s="61" t="s">
        <v>805</v>
      </c>
    </row>
    <row r="171" spans="1:7" s="16" customFormat="1" x14ac:dyDescent="0.25">
      <c r="A171" s="8" t="s">
        <v>930</v>
      </c>
      <c r="D171" s="64"/>
      <c r="E171" s="64"/>
      <c r="F171" s="65"/>
    </row>
  </sheetData>
  <mergeCells count="28">
    <mergeCell ref="C153:C158"/>
    <mergeCell ref="C159:C164"/>
    <mergeCell ref="C165:C170"/>
    <mergeCell ref="C123:C128"/>
    <mergeCell ref="C129:C134"/>
    <mergeCell ref="C135:C140"/>
    <mergeCell ref="C141:C146"/>
    <mergeCell ref="C147:C152"/>
    <mergeCell ref="C93:C98"/>
    <mergeCell ref="C99:C104"/>
    <mergeCell ref="C105:C110"/>
    <mergeCell ref="C111:C116"/>
    <mergeCell ref="C117:C122"/>
    <mergeCell ref="C63:C68"/>
    <mergeCell ref="C69:C74"/>
    <mergeCell ref="C75:C80"/>
    <mergeCell ref="C81:C86"/>
    <mergeCell ref="C87:C92"/>
    <mergeCell ref="C33:C38"/>
    <mergeCell ref="C39:C44"/>
    <mergeCell ref="C45:C50"/>
    <mergeCell ref="C51:C56"/>
    <mergeCell ref="C57:C62"/>
    <mergeCell ref="C3:C8"/>
    <mergeCell ref="C9:C14"/>
    <mergeCell ref="C15:C20"/>
    <mergeCell ref="C21:C26"/>
    <mergeCell ref="C27:C32"/>
  </mergeCells>
  <phoneticPr fontId="22" type="noConversion"/>
  <pageMargins left="0.75" right="0.75" top="1" bottom="1" header="0.5" footer="0.5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587"/>
  <sheetViews>
    <sheetView zoomScale="130" zoomScaleNormal="130" workbookViewId="0"/>
  </sheetViews>
  <sheetFormatPr defaultColWidth="9" defaultRowHeight="15" x14ac:dyDescent="0.25"/>
  <cols>
    <col min="1" max="1" width="32.125" style="63" customWidth="1"/>
    <col min="2" max="2" width="29.375" style="16" customWidth="1"/>
    <col min="3" max="3" width="16.25" style="64" customWidth="1"/>
    <col min="4" max="5" width="10.5" style="64" customWidth="1"/>
    <col min="6" max="6" width="34.375" style="65" customWidth="1"/>
    <col min="7" max="7" width="13.5" style="16" customWidth="1"/>
    <col min="8" max="16384" width="9" style="16"/>
  </cols>
  <sheetData>
    <row r="1" spans="1:7" x14ac:dyDescent="0.25">
      <c r="A1" s="66" t="s">
        <v>2055</v>
      </c>
      <c r="B1" s="66"/>
      <c r="C1" s="67"/>
      <c r="D1" s="67"/>
      <c r="E1" s="67"/>
      <c r="F1" s="68"/>
      <c r="G1" s="66"/>
    </row>
    <row r="2" spans="1:7" x14ac:dyDescent="0.25">
      <c r="A2" s="77" t="s">
        <v>38</v>
      </c>
      <c r="B2" s="78" t="s">
        <v>685</v>
      </c>
      <c r="C2" s="79" t="s">
        <v>605</v>
      </c>
      <c r="D2" s="79" t="s">
        <v>686</v>
      </c>
      <c r="E2" s="79" t="s">
        <v>687</v>
      </c>
      <c r="F2" s="80" t="s">
        <v>688</v>
      </c>
      <c r="G2" s="78" t="s">
        <v>689</v>
      </c>
    </row>
    <row r="3" spans="1:7" x14ac:dyDescent="0.25">
      <c r="A3" s="10" t="s">
        <v>39</v>
      </c>
      <c r="B3" s="3" t="s">
        <v>606</v>
      </c>
      <c r="C3" s="170">
        <v>293349</v>
      </c>
      <c r="D3" s="70">
        <v>252615</v>
      </c>
      <c r="E3" s="70">
        <v>41291</v>
      </c>
      <c r="F3" s="71">
        <v>14.01</v>
      </c>
      <c r="G3" s="82" t="s">
        <v>690</v>
      </c>
    </row>
    <row r="4" spans="1:7" x14ac:dyDescent="0.25">
      <c r="A4" s="10"/>
      <c r="B4" s="3" t="s">
        <v>607</v>
      </c>
      <c r="C4" s="170"/>
      <c r="D4" s="70">
        <v>40734</v>
      </c>
      <c r="E4" s="70">
        <v>6396</v>
      </c>
      <c r="F4" s="71">
        <v>13.54</v>
      </c>
      <c r="G4" s="82" t="s">
        <v>768</v>
      </c>
    </row>
    <row r="5" spans="1:7" x14ac:dyDescent="0.25">
      <c r="A5" s="10"/>
      <c r="B5" s="3" t="s">
        <v>692</v>
      </c>
      <c r="C5" s="170"/>
      <c r="D5" s="70">
        <v>240636</v>
      </c>
      <c r="E5" s="70">
        <v>38841</v>
      </c>
      <c r="F5" s="71">
        <v>13.82</v>
      </c>
      <c r="G5" s="3" t="s">
        <v>690</v>
      </c>
    </row>
    <row r="6" spans="1:7" x14ac:dyDescent="0.25">
      <c r="A6" s="10"/>
      <c r="B6" s="3" t="s">
        <v>693</v>
      </c>
      <c r="C6" s="170"/>
      <c r="D6" s="70">
        <v>52713</v>
      </c>
      <c r="E6" s="70">
        <v>8846</v>
      </c>
      <c r="F6" s="71">
        <v>14.56</v>
      </c>
      <c r="G6" s="3" t="s">
        <v>729</v>
      </c>
    </row>
    <row r="7" spans="1:7" x14ac:dyDescent="0.25">
      <c r="A7" s="10"/>
      <c r="B7" s="3" t="s">
        <v>695</v>
      </c>
      <c r="C7" s="170"/>
      <c r="D7" s="70">
        <v>229095</v>
      </c>
      <c r="E7" s="70">
        <v>37941</v>
      </c>
      <c r="F7" s="71">
        <v>14.22</v>
      </c>
      <c r="G7" s="3" t="s">
        <v>690</v>
      </c>
    </row>
    <row r="8" spans="1:7" x14ac:dyDescent="0.25">
      <c r="A8" s="10"/>
      <c r="B8" s="3" t="s">
        <v>696</v>
      </c>
      <c r="C8" s="170"/>
      <c r="D8" s="70">
        <v>64254</v>
      </c>
      <c r="E8" s="70">
        <v>9746</v>
      </c>
      <c r="F8" s="71">
        <v>12.97</v>
      </c>
      <c r="G8" s="3" t="s">
        <v>737</v>
      </c>
    </row>
    <row r="9" spans="1:7" x14ac:dyDescent="0.25">
      <c r="A9" s="10"/>
      <c r="B9" s="3" t="s">
        <v>697</v>
      </c>
      <c r="C9" s="170"/>
      <c r="D9" s="70">
        <v>207863</v>
      </c>
      <c r="E9" s="70">
        <v>34155</v>
      </c>
      <c r="F9" s="71">
        <v>14.1</v>
      </c>
      <c r="G9" s="3" t="s">
        <v>690</v>
      </c>
    </row>
    <row r="10" spans="1:7" x14ac:dyDescent="0.25">
      <c r="A10" s="10"/>
      <c r="B10" s="3" t="s">
        <v>698</v>
      </c>
      <c r="C10" s="170"/>
      <c r="D10" s="70">
        <v>85486</v>
      </c>
      <c r="E10" s="70">
        <v>13532</v>
      </c>
      <c r="F10" s="71">
        <v>13.57</v>
      </c>
      <c r="G10" s="3" t="s">
        <v>699</v>
      </c>
    </row>
    <row r="11" spans="1:7" x14ac:dyDescent="0.25">
      <c r="A11" s="8" t="s">
        <v>41</v>
      </c>
      <c r="B11" s="3" t="s">
        <v>606</v>
      </c>
      <c r="C11" s="170">
        <v>314758</v>
      </c>
      <c r="D11" s="70">
        <v>271244</v>
      </c>
      <c r="E11" s="70">
        <v>2675</v>
      </c>
      <c r="F11" s="71">
        <v>0.79</v>
      </c>
      <c r="G11" s="3" t="s">
        <v>690</v>
      </c>
    </row>
    <row r="12" spans="1:7" x14ac:dyDescent="0.25">
      <c r="A12" s="8"/>
      <c r="B12" s="3" t="s">
        <v>607</v>
      </c>
      <c r="C12" s="170"/>
      <c r="D12" s="70">
        <v>43514</v>
      </c>
      <c r="E12" s="70">
        <v>626</v>
      </c>
      <c r="F12" s="71">
        <v>1.17</v>
      </c>
      <c r="G12" s="3" t="s">
        <v>1013</v>
      </c>
    </row>
    <row r="13" spans="1:7" x14ac:dyDescent="0.25">
      <c r="A13" s="8"/>
      <c r="B13" s="3" t="s">
        <v>692</v>
      </c>
      <c r="C13" s="170"/>
      <c r="D13" s="70">
        <v>257840</v>
      </c>
      <c r="E13" s="70">
        <v>2435</v>
      </c>
      <c r="F13" s="71">
        <v>0.76</v>
      </c>
      <c r="G13" s="3" t="s">
        <v>690</v>
      </c>
    </row>
    <row r="14" spans="1:7" x14ac:dyDescent="0.25">
      <c r="A14" s="8"/>
      <c r="B14" s="3" t="s">
        <v>693</v>
      </c>
      <c r="C14" s="170"/>
      <c r="D14" s="70">
        <v>56918</v>
      </c>
      <c r="E14" s="70">
        <v>866</v>
      </c>
      <c r="F14" s="71">
        <v>1.24</v>
      </c>
      <c r="G14" s="3" t="s">
        <v>1014</v>
      </c>
    </row>
    <row r="15" spans="1:7" x14ac:dyDescent="0.25">
      <c r="A15" s="8"/>
      <c r="B15" s="3" t="s">
        <v>695</v>
      </c>
      <c r="C15" s="170"/>
      <c r="D15" s="70">
        <v>246460</v>
      </c>
      <c r="E15" s="70">
        <v>2617</v>
      </c>
      <c r="F15" s="71">
        <v>0.85</v>
      </c>
      <c r="G15" s="3" t="s">
        <v>690</v>
      </c>
    </row>
    <row r="16" spans="1:7" x14ac:dyDescent="0.25">
      <c r="A16" s="8"/>
      <c r="B16" s="3" t="s">
        <v>696</v>
      </c>
      <c r="C16" s="170"/>
      <c r="D16" s="70">
        <v>68298</v>
      </c>
      <c r="E16" s="70">
        <v>684</v>
      </c>
      <c r="F16" s="71">
        <v>0.81</v>
      </c>
      <c r="G16" s="3" t="s">
        <v>893</v>
      </c>
    </row>
    <row r="17" spans="1:7" x14ac:dyDescent="0.25">
      <c r="A17" s="8"/>
      <c r="B17" s="3" t="s">
        <v>697</v>
      </c>
      <c r="C17" s="170"/>
      <c r="D17" s="70">
        <v>223199</v>
      </c>
      <c r="E17" s="70">
        <v>2128</v>
      </c>
      <c r="F17" s="71">
        <v>0.76</v>
      </c>
      <c r="G17" s="3" t="s">
        <v>690</v>
      </c>
    </row>
    <row r="18" spans="1:7" x14ac:dyDescent="0.25">
      <c r="A18" s="8"/>
      <c r="B18" s="3" t="s">
        <v>698</v>
      </c>
      <c r="C18" s="170"/>
      <c r="D18" s="70">
        <v>91559</v>
      </c>
      <c r="E18" s="70">
        <v>1173</v>
      </c>
      <c r="F18" s="71">
        <v>1.03</v>
      </c>
      <c r="G18" s="3" t="s">
        <v>1015</v>
      </c>
    </row>
    <row r="19" spans="1:7" x14ac:dyDescent="0.25">
      <c r="A19" s="8" t="s">
        <v>43</v>
      </c>
      <c r="B19" s="3" t="s">
        <v>606</v>
      </c>
      <c r="C19" s="170">
        <v>309780</v>
      </c>
      <c r="D19" s="70">
        <v>266834</v>
      </c>
      <c r="E19" s="70">
        <v>5858</v>
      </c>
      <c r="F19" s="71">
        <v>1.78</v>
      </c>
      <c r="G19" s="3" t="s">
        <v>690</v>
      </c>
    </row>
    <row r="20" spans="1:7" x14ac:dyDescent="0.25">
      <c r="A20" s="8"/>
      <c r="B20" s="3" t="s">
        <v>607</v>
      </c>
      <c r="C20" s="170"/>
      <c r="D20" s="70">
        <v>42946</v>
      </c>
      <c r="E20" s="70">
        <v>864</v>
      </c>
      <c r="F20" s="71">
        <v>1.65</v>
      </c>
      <c r="G20" s="3" t="s">
        <v>1016</v>
      </c>
    </row>
    <row r="21" spans="1:7" x14ac:dyDescent="0.25">
      <c r="A21" s="8"/>
      <c r="B21" s="3" t="s">
        <v>692</v>
      </c>
      <c r="C21" s="170"/>
      <c r="D21" s="70">
        <v>253993</v>
      </c>
      <c r="E21" s="70">
        <v>5316</v>
      </c>
      <c r="F21" s="71">
        <v>1.69</v>
      </c>
      <c r="G21" s="3" t="s">
        <v>690</v>
      </c>
    </row>
    <row r="22" spans="1:7" x14ac:dyDescent="0.25">
      <c r="A22" s="8"/>
      <c r="B22" s="3" t="s">
        <v>693</v>
      </c>
      <c r="C22" s="170"/>
      <c r="D22" s="70">
        <v>55787</v>
      </c>
      <c r="E22" s="70">
        <v>1406</v>
      </c>
      <c r="F22" s="71">
        <v>2.0699999999999998</v>
      </c>
      <c r="G22" s="3" t="s">
        <v>1017</v>
      </c>
    </row>
    <row r="23" spans="1:7" x14ac:dyDescent="0.25">
      <c r="A23" s="8"/>
      <c r="B23" s="3" t="s">
        <v>695</v>
      </c>
      <c r="C23" s="170"/>
      <c r="D23" s="70">
        <v>242231</v>
      </c>
      <c r="E23" s="70">
        <v>5529</v>
      </c>
      <c r="F23" s="71">
        <v>1.85</v>
      </c>
      <c r="G23" s="3" t="s">
        <v>690</v>
      </c>
    </row>
    <row r="24" spans="1:7" x14ac:dyDescent="0.25">
      <c r="A24" s="8"/>
      <c r="B24" s="3" t="s">
        <v>696</v>
      </c>
      <c r="C24" s="170"/>
      <c r="D24" s="70">
        <v>67549</v>
      </c>
      <c r="E24" s="70">
        <v>1193</v>
      </c>
      <c r="F24" s="71">
        <v>1.43</v>
      </c>
      <c r="G24" s="3" t="s">
        <v>1018</v>
      </c>
    </row>
    <row r="25" spans="1:7" x14ac:dyDescent="0.25">
      <c r="A25" s="8"/>
      <c r="B25" s="3" t="s">
        <v>697</v>
      </c>
      <c r="C25" s="170"/>
      <c r="D25" s="70">
        <v>219616</v>
      </c>
      <c r="E25" s="70">
        <v>4793</v>
      </c>
      <c r="F25" s="71">
        <v>1.77</v>
      </c>
      <c r="G25" s="3" t="s">
        <v>690</v>
      </c>
    </row>
    <row r="26" spans="1:7" x14ac:dyDescent="0.25">
      <c r="A26" s="8"/>
      <c r="B26" s="3" t="s">
        <v>698</v>
      </c>
      <c r="C26" s="170"/>
      <c r="D26" s="70">
        <v>90164</v>
      </c>
      <c r="E26" s="70">
        <v>1929</v>
      </c>
      <c r="F26" s="71">
        <v>1.74</v>
      </c>
      <c r="G26" s="3" t="s">
        <v>1019</v>
      </c>
    </row>
    <row r="27" spans="1:7" x14ac:dyDescent="0.25">
      <c r="A27" s="8" t="s">
        <v>45</v>
      </c>
      <c r="B27" s="3" t="s">
        <v>606</v>
      </c>
      <c r="C27" s="170">
        <v>314244</v>
      </c>
      <c r="D27" s="70">
        <v>270798</v>
      </c>
      <c r="E27" s="70">
        <v>1759</v>
      </c>
      <c r="F27" s="71">
        <v>0.52</v>
      </c>
      <c r="G27" s="3" t="s">
        <v>690</v>
      </c>
    </row>
    <row r="28" spans="1:7" x14ac:dyDescent="0.25">
      <c r="A28" s="8"/>
      <c r="B28" s="3" t="s">
        <v>607</v>
      </c>
      <c r="C28" s="170"/>
      <c r="D28" s="70">
        <v>43446</v>
      </c>
      <c r="E28" s="70">
        <v>314</v>
      </c>
      <c r="F28" s="71">
        <v>0.59</v>
      </c>
      <c r="G28" s="3" t="s">
        <v>1020</v>
      </c>
    </row>
    <row r="29" spans="1:7" x14ac:dyDescent="0.25">
      <c r="A29" s="8"/>
      <c r="B29" s="3" t="s">
        <v>692</v>
      </c>
      <c r="C29" s="170"/>
      <c r="D29" s="70">
        <v>257416</v>
      </c>
      <c r="E29" s="70">
        <v>1681</v>
      </c>
      <c r="F29" s="71">
        <v>0.52</v>
      </c>
      <c r="G29" s="3" t="s">
        <v>690</v>
      </c>
    </row>
    <row r="30" spans="1:7" x14ac:dyDescent="0.25">
      <c r="A30" s="8"/>
      <c r="B30" s="3" t="s">
        <v>693</v>
      </c>
      <c r="C30" s="170"/>
      <c r="D30" s="70">
        <v>56828</v>
      </c>
      <c r="E30" s="70">
        <v>392</v>
      </c>
      <c r="F30" s="71">
        <v>0.56000000000000005</v>
      </c>
      <c r="G30" s="3" t="s">
        <v>1021</v>
      </c>
    </row>
    <row r="31" spans="1:7" x14ac:dyDescent="0.25">
      <c r="A31" s="8"/>
      <c r="B31" s="3" t="s">
        <v>695</v>
      </c>
      <c r="C31" s="170"/>
      <c r="D31" s="70">
        <v>246055</v>
      </c>
      <c r="E31" s="70">
        <v>1625</v>
      </c>
      <c r="F31" s="71">
        <v>0.53</v>
      </c>
      <c r="G31" s="3" t="s">
        <v>690</v>
      </c>
    </row>
    <row r="32" spans="1:7" x14ac:dyDescent="0.25">
      <c r="A32" s="8"/>
      <c r="B32" s="3" t="s">
        <v>696</v>
      </c>
      <c r="C32" s="170"/>
      <c r="D32" s="70">
        <v>68189</v>
      </c>
      <c r="E32" s="70">
        <v>448</v>
      </c>
      <c r="F32" s="71">
        <v>0.53</v>
      </c>
      <c r="G32" s="3" t="s">
        <v>1022</v>
      </c>
    </row>
    <row r="33" spans="1:7" x14ac:dyDescent="0.25">
      <c r="A33" s="8"/>
      <c r="B33" s="3" t="s">
        <v>697</v>
      </c>
      <c r="C33" s="170"/>
      <c r="D33" s="70">
        <v>222844</v>
      </c>
      <c r="E33" s="70">
        <v>1442</v>
      </c>
      <c r="F33" s="71">
        <v>0.52</v>
      </c>
      <c r="G33" s="3" t="s">
        <v>690</v>
      </c>
    </row>
    <row r="34" spans="1:7" x14ac:dyDescent="0.25">
      <c r="A34" s="8"/>
      <c r="B34" s="3" t="s">
        <v>698</v>
      </c>
      <c r="C34" s="170"/>
      <c r="D34" s="70">
        <v>91400</v>
      </c>
      <c r="E34" s="70">
        <v>631</v>
      </c>
      <c r="F34" s="71">
        <v>0.56000000000000005</v>
      </c>
      <c r="G34" s="3" t="s">
        <v>1023</v>
      </c>
    </row>
    <row r="35" spans="1:7" x14ac:dyDescent="0.25">
      <c r="A35" s="8" t="s">
        <v>47</v>
      </c>
      <c r="B35" s="3" t="s">
        <v>606</v>
      </c>
      <c r="C35" s="170">
        <v>313450</v>
      </c>
      <c r="D35" s="70">
        <v>270124</v>
      </c>
      <c r="E35" s="70">
        <v>4038</v>
      </c>
      <c r="F35" s="71">
        <v>1.2</v>
      </c>
      <c r="G35" s="3" t="s">
        <v>690</v>
      </c>
    </row>
    <row r="36" spans="1:7" x14ac:dyDescent="0.25">
      <c r="A36" s="8"/>
      <c r="B36" s="3" t="s">
        <v>607</v>
      </c>
      <c r="C36" s="170"/>
      <c r="D36" s="70">
        <v>43326</v>
      </c>
      <c r="E36" s="70">
        <v>658</v>
      </c>
      <c r="F36" s="71">
        <v>1.24</v>
      </c>
      <c r="G36" s="3" t="s">
        <v>1024</v>
      </c>
    </row>
    <row r="37" spans="1:7" x14ac:dyDescent="0.25">
      <c r="A37" s="8"/>
      <c r="B37" s="3" t="s">
        <v>692</v>
      </c>
      <c r="C37" s="170"/>
      <c r="D37" s="70">
        <v>256777</v>
      </c>
      <c r="E37" s="70">
        <v>3777</v>
      </c>
      <c r="F37" s="71">
        <v>1.18</v>
      </c>
      <c r="G37" s="3" t="s">
        <v>690</v>
      </c>
    </row>
    <row r="38" spans="1:7" x14ac:dyDescent="0.25">
      <c r="A38" s="8"/>
      <c r="B38" s="3" t="s">
        <v>693</v>
      </c>
      <c r="C38" s="170"/>
      <c r="D38" s="70">
        <v>56673</v>
      </c>
      <c r="E38" s="70">
        <v>919</v>
      </c>
      <c r="F38" s="71">
        <v>1.33</v>
      </c>
      <c r="G38" s="3" t="s">
        <v>1025</v>
      </c>
    </row>
    <row r="39" spans="1:7" x14ac:dyDescent="0.25">
      <c r="A39" s="8"/>
      <c r="B39" s="3" t="s">
        <v>695</v>
      </c>
      <c r="C39" s="170"/>
      <c r="D39" s="70">
        <v>245439</v>
      </c>
      <c r="E39" s="70">
        <v>3710</v>
      </c>
      <c r="F39" s="71">
        <v>1.22</v>
      </c>
      <c r="G39" s="3" t="s">
        <v>690</v>
      </c>
    </row>
    <row r="40" spans="1:7" x14ac:dyDescent="0.25">
      <c r="A40" s="8"/>
      <c r="B40" s="3" t="s">
        <v>696</v>
      </c>
      <c r="C40" s="170"/>
      <c r="D40" s="70">
        <v>68011</v>
      </c>
      <c r="E40" s="70">
        <v>986</v>
      </c>
      <c r="F40" s="71">
        <v>1.17</v>
      </c>
      <c r="G40" s="3" t="s">
        <v>1016</v>
      </c>
    </row>
    <row r="41" spans="1:7" x14ac:dyDescent="0.25">
      <c r="A41" s="8"/>
      <c r="B41" s="3" t="s">
        <v>697</v>
      </c>
      <c r="C41" s="170"/>
      <c r="D41" s="70">
        <v>222282</v>
      </c>
      <c r="E41" s="70">
        <v>3359</v>
      </c>
      <c r="F41" s="71">
        <v>1.22</v>
      </c>
      <c r="G41" s="3" t="s">
        <v>690</v>
      </c>
    </row>
    <row r="42" spans="1:7" x14ac:dyDescent="0.25">
      <c r="A42" s="8"/>
      <c r="B42" s="3" t="s">
        <v>698</v>
      </c>
      <c r="C42" s="170"/>
      <c r="D42" s="70">
        <v>91168</v>
      </c>
      <c r="E42" s="70">
        <v>1337</v>
      </c>
      <c r="F42" s="71">
        <v>1.19</v>
      </c>
      <c r="G42" s="3" t="s">
        <v>1026</v>
      </c>
    </row>
    <row r="43" spans="1:7" x14ac:dyDescent="0.25">
      <c r="A43" s="8" t="s">
        <v>49</v>
      </c>
      <c r="B43" s="3" t="s">
        <v>606</v>
      </c>
      <c r="C43" s="170">
        <v>314228</v>
      </c>
      <c r="D43" s="70">
        <v>270794</v>
      </c>
      <c r="E43" s="70">
        <v>1582</v>
      </c>
      <c r="F43" s="71">
        <v>0.47</v>
      </c>
      <c r="G43" s="3" t="s">
        <v>690</v>
      </c>
    </row>
    <row r="44" spans="1:7" x14ac:dyDescent="0.25">
      <c r="A44" s="8"/>
      <c r="B44" s="3" t="s">
        <v>607</v>
      </c>
      <c r="C44" s="170"/>
      <c r="D44" s="70">
        <v>43434</v>
      </c>
      <c r="E44" s="70">
        <v>225</v>
      </c>
      <c r="F44" s="71">
        <v>0.42</v>
      </c>
      <c r="G44" s="3" t="s">
        <v>1027</v>
      </c>
    </row>
    <row r="45" spans="1:7" x14ac:dyDescent="0.25">
      <c r="A45" s="8"/>
      <c r="B45" s="3" t="s">
        <v>692</v>
      </c>
      <c r="C45" s="170"/>
      <c r="D45" s="70">
        <v>257417</v>
      </c>
      <c r="E45" s="70">
        <v>1472</v>
      </c>
      <c r="F45" s="71">
        <v>0.46</v>
      </c>
      <c r="G45" s="3" t="s">
        <v>690</v>
      </c>
    </row>
    <row r="46" spans="1:7" x14ac:dyDescent="0.25">
      <c r="A46" s="8"/>
      <c r="B46" s="3" t="s">
        <v>693</v>
      </c>
      <c r="C46" s="170"/>
      <c r="D46" s="70">
        <v>56811</v>
      </c>
      <c r="E46" s="70">
        <v>335</v>
      </c>
      <c r="F46" s="71">
        <v>0.48</v>
      </c>
      <c r="G46" s="3" t="s">
        <v>1028</v>
      </c>
    </row>
    <row r="47" spans="1:7" x14ac:dyDescent="0.25">
      <c r="A47" s="8"/>
      <c r="B47" s="3" t="s">
        <v>695</v>
      </c>
      <c r="C47" s="170"/>
      <c r="D47" s="70">
        <v>246067</v>
      </c>
      <c r="E47" s="70">
        <v>1452</v>
      </c>
      <c r="F47" s="71">
        <v>0.47</v>
      </c>
      <c r="G47" s="3" t="s">
        <v>690</v>
      </c>
    </row>
    <row r="48" spans="1:7" x14ac:dyDescent="0.25">
      <c r="A48" s="8"/>
      <c r="B48" s="3" t="s">
        <v>696</v>
      </c>
      <c r="C48" s="170"/>
      <c r="D48" s="70">
        <v>68161</v>
      </c>
      <c r="E48" s="70">
        <v>355</v>
      </c>
      <c r="F48" s="71">
        <v>0.42</v>
      </c>
      <c r="G48" s="3" t="s">
        <v>902</v>
      </c>
    </row>
    <row r="49" spans="1:7" x14ac:dyDescent="0.25">
      <c r="A49" s="8"/>
      <c r="B49" s="3" t="s">
        <v>697</v>
      </c>
      <c r="C49" s="170"/>
      <c r="D49" s="70">
        <v>222831</v>
      </c>
      <c r="E49" s="70">
        <v>1306</v>
      </c>
      <c r="F49" s="71">
        <v>0.47</v>
      </c>
      <c r="G49" s="3" t="s">
        <v>690</v>
      </c>
    </row>
    <row r="50" spans="1:7" x14ac:dyDescent="0.25">
      <c r="A50" s="8"/>
      <c r="B50" s="3" t="s">
        <v>698</v>
      </c>
      <c r="C50" s="170"/>
      <c r="D50" s="70">
        <v>91397</v>
      </c>
      <c r="E50" s="70">
        <v>501</v>
      </c>
      <c r="F50" s="71">
        <v>0.44</v>
      </c>
      <c r="G50" s="3" t="s">
        <v>1029</v>
      </c>
    </row>
    <row r="51" spans="1:7" x14ac:dyDescent="0.25">
      <c r="A51" s="8" t="s">
        <v>51</v>
      </c>
      <c r="B51" s="3" t="s">
        <v>606</v>
      </c>
      <c r="C51" s="170">
        <v>312685</v>
      </c>
      <c r="D51" s="70">
        <v>269435</v>
      </c>
      <c r="E51" s="70">
        <v>7354</v>
      </c>
      <c r="F51" s="71">
        <v>2.21</v>
      </c>
      <c r="G51" s="3" t="s">
        <v>690</v>
      </c>
    </row>
    <row r="52" spans="1:7" x14ac:dyDescent="0.25">
      <c r="A52" s="8"/>
      <c r="B52" s="3" t="s">
        <v>607</v>
      </c>
      <c r="C52" s="170"/>
      <c r="D52" s="70">
        <v>43250</v>
      </c>
      <c r="E52" s="70">
        <v>1058</v>
      </c>
      <c r="F52" s="71">
        <v>2.0099999999999998</v>
      </c>
      <c r="G52" s="3" t="s">
        <v>1030</v>
      </c>
    </row>
    <row r="53" spans="1:7" x14ac:dyDescent="0.25">
      <c r="A53" s="8"/>
      <c r="B53" s="3" t="s">
        <v>692</v>
      </c>
      <c r="C53" s="170"/>
      <c r="D53" s="70">
        <v>256048</v>
      </c>
      <c r="E53" s="70">
        <v>7178</v>
      </c>
      <c r="F53" s="71">
        <v>2.27</v>
      </c>
      <c r="G53" s="3" t="s">
        <v>690</v>
      </c>
    </row>
    <row r="54" spans="1:7" x14ac:dyDescent="0.25">
      <c r="A54" s="8"/>
      <c r="B54" s="3" t="s">
        <v>693</v>
      </c>
      <c r="C54" s="170"/>
      <c r="D54" s="70">
        <v>56637</v>
      </c>
      <c r="E54" s="70">
        <v>1234</v>
      </c>
      <c r="F54" s="71">
        <v>1.79</v>
      </c>
      <c r="G54" s="3" t="s">
        <v>1031</v>
      </c>
    </row>
    <row r="55" spans="1:7" x14ac:dyDescent="0.25">
      <c r="A55" s="8"/>
      <c r="B55" s="3" t="s">
        <v>695</v>
      </c>
      <c r="C55" s="170"/>
      <c r="D55" s="70">
        <v>244850</v>
      </c>
      <c r="E55" s="70">
        <v>6507</v>
      </c>
      <c r="F55" s="71">
        <v>2.15</v>
      </c>
      <c r="G55" s="3" t="s">
        <v>690</v>
      </c>
    </row>
    <row r="56" spans="1:7" x14ac:dyDescent="0.25">
      <c r="A56" s="8"/>
      <c r="B56" s="3" t="s">
        <v>696</v>
      </c>
      <c r="C56" s="170"/>
      <c r="D56" s="70">
        <v>67835</v>
      </c>
      <c r="E56" s="70">
        <v>1905</v>
      </c>
      <c r="F56" s="71">
        <v>2.29</v>
      </c>
      <c r="G56" s="3" t="s">
        <v>1032</v>
      </c>
    </row>
    <row r="57" spans="1:7" x14ac:dyDescent="0.25">
      <c r="A57" s="8"/>
      <c r="B57" s="3" t="s">
        <v>697</v>
      </c>
      <c r="C57" s="170"/>
      <c r="D57" s="70">
        <v>221713</v>
      </c>
      <c r="E57" s="70">
        <v>6110</v>
      </c>
      <c r="F57" s="71">
        <v>2.23</v>
      </c>
      <c r="G57" s="3" t="s">
        <v>690</v>
      </c>
    </row>
    <row r="58" spans="1:7" x14ac:dyDescent="0.25">
      <c r="A58" s="8"/>
      <c r="B58" s="3" t="s">
        <v>698</v>
      </c>
      <c r="C58" s="170"/>
      <c r="D58" s="70">
        <v>90972</v>
      </c>
      <c r="E58" s="70">
        <v>2302</v>
      </c>
      <c r="F58" s="71">
        <v>2.06</v>
      </c>
      <c r="G58" s="3" t="s">
        <v>818</v>
      </c>
    </row>
    <row r="59" spans="1:7" x14ac:dyDescent="0.25">
      <c r="A59" s="10" t="s">
        <v>53</v>
      </c>
      <c r="B59" s="3" t="s">
        <v>606</v>
      </c>
      <c r="C59" s="170">
        <v>267620</v>
      </c>
      <c r="D59" s="70">
        <v>231027</v>
      </c>
      <c r="E59" s="70">
        <v>75854</v>
      </c>
      <c r="F59" s="71">
        <v>31.16</v>
      </c>
      <c r="G59" s="3" t="s">
        <v>690</v>
      </c>
    </row>
    <row r="60" spans="1:7" x14ac:dyDescent="0.25">
      <c r="A60" s="10"/>
      <c r="B60" s="3" t="s">
        <v>607</v>
      </c>
      <c r="C60" s="170"/>
      <c r="D60" s="70">
        <v>36593</v>
      </c>
      <c r="E60" s="70">
        <v>12414</v>
      </c>
      <c r="F60" s="71">
        <v>32.619999999999997</v>
      </c>
      <c r="G60" s="3" t="s">
        <v>699</v>
      </c>
    </row>
    <row r="61" spans="1:7" x14ac:dyDescent="0.25">
      <c r="A61" s="10"/>
      <c r="B61" s="3" t="s">
        <v>692</v>
      </c>
      <c r="C61" s="170"/>
      <c r="D61" s="70">
        <v>220383</v>
      </c>
      <c r="E61" s="70">
        <v>71014</v>
      </c>
      <c r="F61" s="71">
        <v>30.45</v>
      </c>
      <c r="G61" s="3" t="s">
        <v>690</v>
      </c>
    </row>
    <row r="62" spans="1:7" x14ac:dyDescent="0.25">
      <c r="A62" s="10"/>
      <c r="B62" s="3" t="s">
        <v>693</v>
      </c>
      <c r="C62" s="170"/>
      <c r="D62" s="70">
        <v>47237</v>
      </c>
      <c r="E62" s="70">
        <v>17254</v>
      </c>
      <c r="F62" s="71">
        <v>35.74</v>
      </c>
      <c r="G62" s="3" t="s">
        <v>754</v>
      </c>
    </row>
    <row r="63" spans="1:7" x14ac:dyDescent="0.25">
      <c r="A63" s="10"/>
      <c r="B63" s="3" t="s">
        <v>695</v>
      </c>
      <c r="C63" s="170"/>
      <c r="D63" s="70">
        <v>208743</v>
      </c>
      <c r="E63" s="70">
        <v>69987</v>
      </c>
      <c r="F63" s="71">
        <v>31.98</v>
      </c>
      <c r="G63" s="3" t="s">
        <v>690</v>
      </c>
    </row>
    <row r="64" spans="1:7" x14ac:dyDescent="0.25">
      <c r="A64" s="10"/>
      <c r="B64" s="3" t="s">
        <v>696</v>
      </c>
      <c r="C64" s="170"/>
      <c r="D64" s="70">
        <v>58877</v>
      </c>
      <c r="E64" s="70">
        <v>18281</v>
      </c>
      <c r="F64" s="71">
        <v>29.19</v>
      </c>
      <c r="G64" s="3" t="s">
        <v>725</v>
      </c>
    </row>
    <row r="65" spans="1:7" x14ac:dyDescent="0.25">
      <c r="A65" s="10"/>
      <c r="B65" s="3" t="s">
        <v>697</v>
      </c>
      <c r="C65" s="170"/>
      <c r="D65" s="70">
        <v>190499</v>
      </c>
      <c r="E65" s="70">
        <v>62502</v>
      </c>
      <c r="F65" s="71">
        <v>31.12</v>
      </c>
      <c r="G65" s="3" t="s">
        <v>690</v>
      </c>
    </row>
    <row r="66" spans="1:7" x14ac:dyDescent="0.25">
      <c r="A66" s="10"/>
      <c r="B66" s="3" t="s">
        <v>698</v>
      </c>
      <c r="C66" s="170"/>
      <c r="D66" s="70">
        <v>77121</v>
      </c>
      <c r="E66" s="70">
        <v>25766</v>
      </c>
      <c r="F66" s="71">
        <v>31.96</v>
      </c>
      <c r="G66" s="3" t="s">
        <v>1033</v>
      </c>
    </row>
    <row r="67" spans="1:7" x14ac:dyDescent="0.25">
      <c r="A67" s="8" t="s">
        <v>55</v>
      </c>
      <c r="B67" s="3" t="s">
        <v>606</v>
      </c>
      <c r="C67" s="170">
        <v>302913</v>
      </c>
      <c r="D67" s="70">
        <v>261219</v>
      </c>
      <c r="E67" s="70">
        <v>20273</v>
      </c>
      <c r="F67" s="71">
        <v>6.42</v>
      </c>
      <c r="G67" s="3" t="s">
        <v>690</v>
      </c>
    </row>
    <row r="68" spans="1:7" x14ac:dyDescent="0.25">
      <c r="A68" s="8"/>
      <c r="B68" s="3" t="s">
        <v>607</v>
      </c>
      <c r="C68" s="170"/>
      <c r="D68" s="70">
        <v>41694</v>
      </c>
      <c r="E68" s="70">
        <v>3623</v>
      </c>
      <c r="F68" s="71">
        <v>7.3</v>
      </c>
      <c r="G68" s="3" t="s">
        <v>799</v>
      </c>
    </row>
    <row r="69" spans="1:7" x14ac:dyDescent="0.25">
      <c r="A69" s="8"/>
      <c r="B69" s="3" t="s">
        <v>692</v>
      </c>
      <c r="C69" s="170"/>
      <c r="D69" s="70">
        <v>248459</v>
      </c>
      <c r="E69" s="70">
        <v>19023</v>
      </c>
      <c r="F69" s="71">
        <v>6.32</v>
      </c>
      <c r="G69" s="3" t="s">
        <v>690</v>
      </c>
    </row>
    <row r="70" spans="1:7" x14ac:dyDescent="0.25">
      <c r="A70" s="8"/>
      <c r="B70" s="3" t="s">
        <v>693</v>
      </c>
      <c r="C70" s="170"/>
      <c r="D70" s="70">
        <v>54454</v>
      </c>
      <c r="E70" s="70">
        <v>4873</v>
      </c>
      <c r="F70" s="71">
        <v>7.53</v>
      </c>
      <c r="G70" s="3" t="s">
        <v>1034</v>
      </c>
    </row>
    <row r="71" spans="1:7" x14ac:dyDescent="0.25">
      <c r="A71" s="8"/>
      <c r="B71" s="3" t="s">
        <v>695</v>
      </c>
      <c r="C71" s="170"/>
      <c r="D71" s="70">
        <v>236958</v>
      </c>
      <c r="E71" s="70">
        <v>18864</v>
      </c>
      <c r="F71" s="71">
        <v>6.59</v>
      </c>
      <c r="G71" s="3" t="s">
        <v>690</v>
      </c>
    </row>
    <row r="72" spans="1:7" x14ac:dyDescent="0.25">
      <c r="A72" s="8"/>
      <c r="B72" s="3" t="s">
        <v>696</v>
      </c>
      <c r="C72" s="170"/>
      <c r="D72" s="70">
        <v>65955</v>
      </c>
      <c r="E72" s="70">
        <v>5032</v>
      </c>
      <c r="F72" s="71">
        <v>6.33</v>
      </c>
      <c r="G72" s="3" t="s">
        <v>1035</v>
      </c>
    </row>
    <row r="73" spans="1:7" x14ac:dyDescent="0.25">
      <c r="A73" s="8"/>
      <c r="B73" s="3" t="s">
        <v>697</v>
      </c>
      <c r="C73" s="170"/>
      <c r="D73" s="70">
        <v>215045</v>
      </c>
      <c r="E73" s="70">
        <v>16655</v>
      </c>
      <c r="F73" s="71">
        <v>6.4</v>
      </c>
      <c r="G73" s="3" t="s">
        <v>690</v>
      </c>
    </row>
    <row r="74" spans="1:7" x14ac:dyDescent="0.25">
      <c r="A74" s="8"/>
      <c r="B74" s="3" t="s">
        <v>698</v>
      </c>
      <c r="C74" s="170"/>
      <c r="D74" s="70">
        <v>87868</v>
      </c>
      <c r="E74" s="70">
        <v>7241</v>
      </c>
      <c r="F74" s="71">
        <v>6.86</v>
      </c>
      <c r="G74" s="3" t="s">
        <v>727</v>
      </c>
    </row>
    <row r="75" spans="1:7" x14ac:dyDescent="0.25">
      <c r="A75" s="8" t="s">
        <v>57</v>
      </c>
      <c r="B75" s="3" t="s">
        <v>606</v>
      </c>
      <c r="C75" s="170">
        <v>313564</v>
      </c>
      <c r="D75" s="70">
        <v>270233</v>
      </c>
      <c r="E75" s="70">
        <v>5492</v>
      </c>
      <c r="F75" s="71">
        <v>1.64</v>
      </c>
      <c r="G75" s="3" t="s">
        <v>690</v>
      </c>
    </row>
    <row r="76" spans="1:7" x14ac:dyDescent="0.25">
      <c r="A76" s="8"/>
      <c r="B76" s="3" t="s">
        <v>607</v>
      </c>
      <c r="C76" s="170"/>
      <c r="D76" s="70">
        <v>43331</v>
      </c>
      <c r="E76" s="70">
        <v>1001</v>
      </c>
      <c r="F76" s="71">
        <v>1.89</v>
      </c>
      <c r="G76" s="3" t="s">
        <v>811</v>
      </c>
    </row>
    <row r="77" spans="1:7" x14ac:dyDescent="0.25">
      <c r="A77" s="8"/>
      <c r="B77" s="3" t="s">
        <v>692</v>
      </c>
      <c r="C77" s="170"/>
      <c r="D77" s="70">
        <v>256891</v>
      </c>
      <c r="E77" s="70">
        <v>4994</v>
      </c>
      <c r="F77" s="71">
        <v>1.56</v>
      </c>
      <c r="G77" s="3" t="s">
        <v>690</v>
      </c>
    </row>
    <row r="78" spans="1:7" x14ac:dyDescent="0.25">
      <c r="A78" s="8"/>
      <c r="B78" s="3" t="s">
        <v>693</v>
      </c>
      <c r="C78" s="170"/>
      <c r="D78" s="70">
        <v>56673</v>
      </c>
      <c r="E78" s="70">
        <v>1499</v>
      </c>
      <c r="F78" s="71">
        <v>2.17</v>
      </c>
      <c r="G78" s="3" t="s">
        <v>1036</v>
      </c>
    </row>
    <row r="79" spans="1:7" x14ac:dyDescent="0.25">
      <c r="A79" s="8"/>
      <c r="B79" s="3" t="s">
        <v>695</v>
      </c>
      <c r="C79" s="170"/>
      <c r="D79" s="70">
        <v>245528</v>
      </c>
      <c r="E79" s="70">
        <v>5177</v>
      </c>
      <c r="F79" s="71">
        <v>1.7</v>
      </c>
      <c r="G79" s="3" t="s">
        <v>690</v>
      </c>
    </row>
    <row r="80" spans="1:7" x14ac:dyDescent="0.25">
      <c r="A80" s="8"/>
      <c r="B80" s="3" t="s">
        <v>696</v>
      </c>
      <c r="C80" s="170"/>
      <c r="D80" s="70">
        <v>68036</v>
      </c>
      <c r="E80" s="70">
        <v>1316</v>
      </c>
      <c r="F80" s="71">
        <v>1.57</v>
      </c>
      <c r="G80" s="3" t="s">
        <v>1037</v>
      </c>
    </row>
    <row r="81" spans="1:7" x14ac:dyDescent="0.25">
      <c r="A81" s="8"/>
      <c r="B81" s="3" t="s">
        <v>697</v>
      </c>
      <c r="C81" s="170"/>
      <c r="D81" s="70">
        <v>222374</v>
      </c>
      <c r="E81" s="70">
        <v>4574</v>
      </c>
      <c r="F81" s="71">
        <v>1.66</v>
      </c>
      <c r="G81" s="3" t="s">
        <v>690</v>
      </c>
    </row>
    <row r="82" spans="1:7" x14ac:dyDescent="0.25">
      <c r="A82" s="8"/>
      <c r="B82" s="3" t="s">
        <v>698</v>
      </c>
      <c r="C82" s="170"/>
      <c r="D82" s="70">
        <v>91190</v>
      </c>
      <c r="E82" s="70">
        <v>1919</v>
      </c>
      <c r="F82" s="71">
        <v>1.71</v>
      </c>
      <c r="G82" s="3" t="s">
        <v>706</v>
      </c>
    </row>
    <row r="83" spans="1:7" x14ac:dyDescent="0.25">
      <c r="A83" s="8" t="s">
        <v>59</v>
      </c>
      <c r="B83" s="3" t="s">
        <v>606</v>
      </c>
      <c r="C83" s="170">
        <v>314960</v>
      </c>
      <c r="D83" s="70">
        <v>271402</v>
      </c>
      <c r="E83" s="70">
        <v>13573</v>
      </c>
      <c r="F83" s="71">
        <v>4.04</v>
      </c>
      <c r="G83" s="3" t="s">
        <v>690</v>
      </c>
    </row>
    <row r="84" spans="1:7" x14ac:dyDescent="0.25">
      <c r="A84" s="8"/>
      <c r="B84" s="3" t="s">
        <v>607</v>
      </c>
      <c r="C84" s="170"/>
      <c r="D84" s="70">
        <v>43558</v>
      </c>
      <c r="E84" s="70">
        <v>2145</v>
      </c>
      <c r="F84" s="71">
        <v>4.04</v>
      </c>
      <c r="G84" s="3" t="s">
        <v>733</v>
      </c>
    </row>
    <row r="85" spans="1:7" x14ac:dyDescent="0.25">
      <c r="A85" s="8"/>
      <c r="B85" s="3" t="s">
        <v>692</v>
      </c>
      <c r="C85" s="170"/>
      <c r="D85" s="70">
        <v>257985</v>
      </c>
      <c r="E85" s="70">
        <v>12515</v>
      </c>
      <c r="F85" s="71">
        <v>3.92</v>
      </c>
      <c r="G85" s="3" t="s">
        <v>690</v>
      </c>
    </row>
    <row r="86" spans="1:7" x14ac:dyDescent="0.25">
      <c r="A86" s="8"/>
      <c r="B86" s="3" t="s">
        <v>693</v>
      </c>
      <c r="C86" s="170"/>
      <c r="D86" s="70">
        <v>56975</v>
      </c>
      <c r="E86" s="70">
        <v>3203</v>
      </c>
      <c r="F86" s="71">
        <v>4.62</v>
      </c>
      <c r="G86" s="3" t="s">
        <v>1038</v>
      </c>
    </row>
    <row r="87" spans="1:7" x14ac:dyDescent="0.25">
      <c r="A87" s="8"/>
      <c r="B87" s="3" t="s">
        <v>695</v>
      </c>
      <c r="C87" s="170"/>
      <c r="D87" s="70">
        <v>246620</v>
      </c>
      <c r="E87" s="70">
        <v>12535</v>
      </c>
      <c r="F87" s="71">
        <v>4.12</v>
      </c>
      <c r="G87" s="3" t="s">
        <v>690</v>
      </c>
    </row>
    <row r="88" spans="1:7" x14ac:dyDescent="0.25">
      <c r="A88" s="8"/>
      <c r="B88" s="3" t="s">
        <v>696</v>
      </c>
      <c r="C88" s="170"/>
      <c r="D88" s="70">
        <v>68340</v>
      </c>
      <c r="E88" s="70">
        <v>3183</v>
      </c>
      <c r="F88" s="71">
        <v>3.78</v>
      </c>
      <c r="G88" s="3" t="s">
        <v>796</v>
      </c>
    </row>
    <row r="89" spans="1:7" x14ac:dyDescent="0.25">
      <c r="A89" s="8"/>
      <c r="B89" s="3" t="s">
        <v>697</v>
      </c>
      <c r="C89" s="170"/>
      <c r="D89" s="70">
        <v>223334</v>
      </c>
      <c r="E89" s="70">
        <v>11311</v>
      </c>
      <c r="F89" s="71">
        <v>4.0999999999999996</v>
      </c>
      <c r="G89" s="3" t="s">
        <v>690</v>
      </c>
    </row>
    <row r="90" spans="1:7" x14ac:dyDescent="0.25">
      <c r="A90" s="8"/>
      <c r="B90" s="3" t="s">
        <v>698</v>
      </c>
      <c r="C90" s="170"/>
      <c r="D90" s="70">
        <v>91626</v>
      </c>
      <c r="E90" s="70">
        <v>4407</v>
      </c>
      <c r="F90" s="71">
        <v>3.91</v>
      </c>
      <c r="G90" s="3" t="s">
        <v>854</v>
      </c>
    </row>
    <row r="91" spans="1:7" x14ac:dyDescent="0.25">
      <c r="A91" s="8" t="s">
        <v>61</v>
      </c>
      <c r="B91" s="3" t="s">
        <v>606</v>
      </c>
      <c r="C91" s="170">
        <v>313994</v>
      </c>
      <c r="D91" s="70">
        <v>270613</v>
      </c>
      <c r="E91" s="70">
        <v>3189</v>
      </c>
      <c r="F91" s="71">
        <v>0.95</v>
      </c>
      <c r="G91" s="3" t="s">
        <v>690</v>
      </c>
    </row>
    <row r="92" spans="1:7" x14ac:dyDescent="0.25">
      <c r="A92" s="8"/>
      <c r="B92" s="3" t="s">
        <v>607</v>
      </c>
      <c r="C92" s="170"/>
      <c r="D92" s="70">
        <v>43381</v>
      </c>
      <c r="E92" s="70">
        <v>703</v>
      </c>
      <c r="F92" s="71">
        <v>1.32</v>
      </c>
      <c r="G92" s="3" t="s">
        <v>763</v>
      </c>
    </row>
    <row r="93" spans="1:7" x14ac:dyDescent="0.25">
      <c r="A93" s="8"/>
      <c r="B93" s="3" t="s">
        <v>692</v>
      </c>
      <c r="C93" s="170"/>
      <c r="D93" s="70">
        <v>257275</v>
      </c>
      <c r="E93" s="70">
        <v>2843</v>
      </c>
      <c r="F93" s="71">
        <v>0.89</v>
      </c>
      <c r="G93" s="3" t="s">
        <v>690</v>
      </c>
    </row>
    <row r="94" spans="1:7" x14ac:dyDescent="0.25">
      <c r="A94" s="8"/>
      <c r="B94" s="3" t="s">
        <v>693</v>
      </c>
      <c r="C94" s="170"/>
      <c r="D94" s="70">
        <v>56719</v>
      </c>
      <c r="E94" s="70">
        <v>1049</v>
      </c>
      <c r="F94" s="71">
        <v>1.51</v>
      </c>
      <c r="G94" s="3" t="s">
        <v>1039</v>
      </c>
    </row>
    <row r="95" spans="1:7" x14ac:dyDescent="0.25">
      <c r="A95" s="8"/>
      <c r="B95" s="3" t="s">
        <v>695</v>
      </c>
      <c r="C95" s="170"/>
      <c r="D95" s="70">
        <v>245859</v>
      </c>
      <c r="E95" s="70">
        <v>3047</v>
      </c>
      <c r="F95" s="71">
        <v>1</v>
      </c>
      <c r="G95" s="3" t="s">
        <v>690</v>
      </c>
    </row>
    <row r="96" spans="1:7" x14ac:dyDescent="0.25">
      <c r="A96" s="8"/>
      <c r="B96" s="3" t="s">
        <v>696</v>
      </c>
      <c r="C96" s="170"/>
      <c r="D96" s="70">
        <v>68135</v>
      </c>
      <c r="E96" s="70">
        <v>845</v>
      </c>
      <c r="F96" s="71">
        <v>1</v>
      </c>
      <c r="G96" s="3" t="s">
        <v>1040</v>
      </c>
    </row>
    <row r="97" spans="1:7" x14ac:dyDescent="0.25">
      <c r="A97" s="8"/>
      <c r="B97" s="3" t="s">
        <v>697</v>
      </c>
      <c r="C97" s="170"/>
      <c r="D97" s="70">
        <v>222689</v>
      </c>
      <c r="E97" s="70">
        <v>2615</v>
      </c>
      <c r="F97" s="71">
        <v>0.94</v>
      </c>
      <c r="G97" s="3" t="s">
        <v>690</v>
      </c>
    </row>
    <row r="98" spans="1:7" x14ac:dyDescent="0.25">
      <c r="A98" s="8"/>
      <c r="B98" s="3" t="s">
        <v>698</v>
      </c>
      <c r="C98" s="170"/>
      <c r="D98" s="70">
        <v>91305</v>
      </c>
      <c r="E98" s="70">
        <v>1277</v>
      </c>
      <c r="F98" s="71">
        <v>1.1299999999999999</v>
      </c>
      <c r="G98" s="3" t="s">
        <v>820</v>
      </c>
    </row>
    <row r="99" spans="1:7" x14ac:dyDescent="0.25">
      <c r="A99" s="8" t="s">
        <v>63</v>
      </c>
      <c r="B99" s="3" t="s">
        <v>606</v>
      </c>
      <c r="C99" s="170">
        <v>292393</v>
      </c>
      <c r="D99" s="70">
        <v>252334</v>
      </c>
      <c r="E99" s="70">
        <v>57316</v>
      </c>
      <c r="F99" s="71">
        <v>20.36</v>
      </c>
      <c r="G99" s="3" t="s">
        <v>690</v>
      </c>
    </row>
    <row r="100" spans="1:7" x14ac:dyDescent="0.25">
      <c r="A100" s="8"/>
      <c r="B100" s="3" t="s">
        <v>607</v>
      </c>
      <c r="C100" s="170"/>
      <c r="D100" s="70">
        <v>40059</v>
      </c>
      <c r="E100" s="70">
        <v>9438</v>
      </c>
      <c r="F100" s="71">
        <v>21.45</v>
      </c>
      <c r="G100" s="3" t="s">
        <v>699</v>
      </c>
    </row>
    <row r="101" spans="1:7" x14ac:dyDescent="0.25">
      <c r="A101" s="8"/>
      <c r="B101" s="3" t="s">
        <v>692</v>
      </c>
      <c r="C101" s="170"/>
      <c r="D101" s="70">
        <v>240418</v>
      </c>
      <c r="E101" s="70">
        <v>53486</v>
      </c>
      <c r="F101" s="71">
        <v>19.87</v>
      </c>
      <c r="G101" s="3" t="s">
        <v>690</v>
      </c>
    </row>
    <row r="102" spans="1:7" x14ac:dyDescent="0.25">
      <c r="A102" s="8"/>
      <c r="B102" s="3" t="s">
        <v>693</v>
      </c>
      <c r="C102" s="170"/>
      <c r="D102" s="70">
        <v>51975</v>
      </c>
      <c r="E102" s="70">
        <v>13268</v>
      </c>
      <c r="F102" s="71">
        <v>23.55</v>
      </c>
      <c r="G102" s="3" t="s">
        <v>741</v>
      </c>
    </row>
    <row r="103" spans="1:7" x14ac:dyDescent="0.25">
      <c r="A103" s="8"/>
      <c r="B103" s="3" t="s">
        <v>695</v>
      </c>
      <c r="C103" s="170"/>
      <c r="D103" s="70">
        <v>228440</v>
      </c>
      <c r="E103" s="70">
        <v>53187</v>
      </c>
      <c r="F103" s="71">
        <v>20.96</v>
      </c>
      <c r="G103" s="3" t="s">
        <v>690</v>
      </c>
    </row>
    <row r="104" spans="1:7" x14ac:dyDescent="0.25">
      <c r="A104" s="8"/>
      <c r="B104" s="3" t="s">
        <v>696</v>
      </c>
      <c r="C104" s="170"/>
      <c r="D104" s="70">
        <v>63953</v>
      </c>
      <c r="E104" s="70">
        <v>13567</v>
      </c>
      <c r="F104" s="71">
        <v>18.899999999999999</v>
      </c>
      <c r="G104" s="3" t="s">
        <v>742</v>
      </c>
    </row>
    <row r="105" spans="1:7" x14ac:dyDescent="0.25">
      <c r="A105" s="8"/>
      <c r="B105" s="3" t="s">
        <v>697</v>
      </c>
      <c r="C105" s="170"/>
      <c r="D105" s="70">
        <v>208005</v>
      </c>
      <c r="E105" s="70">
        <v>46976</v>
      </c>
      <c r="F105" s="71">
        <v>20.23</v>
      </c>
      <c r="G105" s="3" t="s">
        <v>690</v>
      </c>
    </row>
    <row r="106" spans="1:7" x14ac:dyDescent="0.25">
      <c r="A106" s="8"/>
      <c r="B106" s="3" t="s">
        <v>698</v>
      </c>
      <c r="C106" s="170"/>
      <c r="D106" s="70">
        <v>84388</v>
      </c>
      <c r="E106" s="70">
        <v>19778</v>
      </c>
      <c r="F106" s="71">
        <v>21.19</v>
      </c>
      <c r="G106" s="3" t="s">
        <v>771</v>
      </c>
    </row>
    <row r="107" spans="1:7" x14ac:dyDescent="0.25">
      <c r="A107" s="8" t="s">
        <v>65</v>
      </c>
      <c r="B107" s="3" t="s">
        <v>606</v>
      </c>
      <c r="C107" s="170">
        <v>312646</v>
      </c>
      <c r="D107" s="70">
        <v>269473</v>
      </c>
      <c r="E107" s="70">
        <v>6530</v>
      </c>
      <c r="F107" s="71">
        <v>1.95</v>
      </c>
      <c r="G107" s="3" t="s">
        <v>690</v>
      </c>
    </row>
    <row r="108" spans="1:7" x14ac:dyDescent="0.25">
      <c r="A108" s="8"/>
      <c r="B108" s="3" t="s">
        <v>607</v>
      </c>
      <c r="C108" s="170"/>
      <c r="D108" s="70">
        <v>43173</v>
      </c>
      <c r="E108" s="70">
        <v>1230</v>
      </c>
      <c r="F108" s="71">
        <v>2.33</v>
      </c>
      <c r="G108" s="3" t="s">
        <v>1041</v>
      </c>
    </row>
    <row r="109" spans="1:7" x14ac:dyDescent="0.25">
      <c r="A109" s="8"/>
      <c r="B109" s="3" t="s">
        <v>692</v>
      </c>
      <c r="C109" s="170"/>
      <c r="D109" s="70">
        <v>256194</v>
      </c>
      <c r="E109" s="70">
        <v>6037</v>
      </c>
      <c r="F109" s="71">
        <v>1.9</v>
      </c>
      <c r="G109" s="3" t="s">
        <v>690</v>
      </c>
    </row>
    <row r="110" spans="1:7" x14ac:dyDescent="0.25">
      <c r="A110" s="8"/>
      <c r="B110" s="3" t="s">
        <v>693</v>
      </c>
      <c r="C110" s="170"/>
      <c r="D110" s="70">
        <v>56452</v>
      </c>
      <c r="E110" s="70">
        <v>1723</v>
      </c>
      <c r="F110" s="71">
        <v>2.5</v>
      </c>
      <c r="G110" s="3" t="s">
        <v>1042</v>
      </c>
    </row>
    <row r="111" spans="1:7" x14ac:dyDescent="0.25">
      <c r="A111" s="8"/>
      <c r="B111" s="3" t="s">
        <v>695</v>
      </c>
      <c r="C111" s="170"/>
      <c r="D111" s="70">
        <v>244804</v>
      </c>
      <c r="E111" s="70">
        <v>6130</v>
      </c>
      <c r="F111" s="71">
        <v>2.02</v>
      </c>
      <c r="G111" s="3" t="s">
        <v>690</v>
      </c>
    </row>
    <row r="112" spans="1:7" x14ac:dyDescent="0.25">
      <c r="A112" s="8"/>
      <c r="B112" s="3" t="s">
        <v>696</v>
      </c>
      <c r="C112" s="170"/>
      <c r="D112" s="70">
        <v>67842</v>
      </c>
      <c r="E112" s="70">
        <v>1630</v>
      </c>
      <c r="F112" s="71">
        <v>1.95</v>
      </c>
      <c r="G112" s="3" t="s">
        <v>706</v>
      </c>
    </row>
    <row r="113" spans="1:7" x14ac:dyDescent="0.25">
      <c r="A113" s="8"/>
      <c r="B113" s="3" t="s">
        <v>697</v>
      </c>
      <c r="C113" s="170"/>
      <c r="D113" s="70">
        <v>221766</v>
      </c>
      <c r="E113" s="70">
        <v>5389</v>
      </c>
      <c r="F113" s="71">
        <v>1.96</v>
      </c>
      <c r="G113" s="3" t="s">
        <v>690</v>
      </c>
    </row>
    <row r="114" spans="1:7" x14ac:dyDescent="0.25">
      <c r="A114" s="8"/>
      <c r="B114" s="3" t="s">
        <v>698</v>
      </c>
      <c r="C114" s="170"/>
      <c r="D114" s="70">
        <v>90880</v>
      </c>
      <c r="E114" s="70">
        <v>2371</v>
      </c>
      <c r="F114" s="71">
        <v>2.12</v>
      </c>
      <c r="G114" s="3" t="s">
        <v>705</v>
      </c>
    </row>
    <row r="115" spans="1:7" x14ac:dyDescent="0.25">
      <c r="A115" s="8" t="s">
        <v>67</v>
      </c>
      <c r="B115" s="3" t="s">
        <v>606</v>
      </c>
      <c r="C115" s="170">
        <v>306488</v>
      </c>
      <c r="D115" s="70">
        <v>264145</v>
      </c>
      <c r="E115" s="70">
        <v>9205</v>
      </c>
      <c r="F115" s="71">
        <v>2.86</v>
      </c>
      <c r="G115" s="3" t="s">
        <v>690</v>
      </c>
    </row>
    <row r="116" spans="1:7" x14ac:dyDescent="0.25">
      <c r="A116" s="8"/>
      <c r="B116" s="3" t="s">
        <v>607</v>
      </c>
      <c r="C116" s="170"/>
      <c r="D116" s="70">
        <v>42343</v>
      </c>
      <c r="E116" s="70">
        <v>1485</v>
      </c>
      <c r="F116" s="71">
        <v>2.92</v>
      </c>
      <c r="G116" s="3" t="s">
        <v>1043</v>
      </c>
    </row>
    <row r="117" spans="1:7" x14ac:dyDescent="0.25">
      <c r="A117" s="8"/>
      <c r="B117" s="3" t="s">
        <v>692</v>
      </c>
      <c r="C117" s="170"/>
      <c r="D117" s="70">
        <v>251146</v>
      </c>
      <c r="E117" s="70">
        <v>8641</v>
      </c>
      <c r="F117" s="71">
        <v>2.82</v>
      </c>
      <c r="G117" s="3" t="s">
        <v>690</v>
      </c>
    </row>
    <row r="118" spans="1:7" x14ac:dyDescent="0.25">
      <c r="A118" s="8"/>
      <c r="B118" s="3" t="s">
        <v>693</v>
      </c>
      <c r="C118" s="170"/>
      <c r="D118" s="70">
        <v>55342</v>
      </c>
      <c r="E118" s="70">
        <v>2049</v>
      </c>
      <c r="F118" s="71">
        <v>3.09</v>
      </c>
      <c r="G118" s="3" t="s">
        <v>1044</v>
      </c>
    </row>
    <row r="119" spans="1:7" x14ac:dyDescent="0.25">
      <c r="A119" s="8"/>
      <c r="B119" s="3" t="s">
        <v>695</v>
      </c>
      <c r="C119" s="170"/>
      <c r="D119" s="70">
        <v>239968</v>
      </c>
      <c r="E119" s="70">
        <v>8463</v>
      </c>
      <c r="F119" s="71">
        <v>2.9</v>
      </c>
      <c r="G119" s="3" t="s">
        <v>690</v>
      </c>
    </row>
    <row r="120" spans="1:7" x14ac:dyDescent="0.25">
      <c r="A120" s="8"/>
      <c r="B120" s="3" t="s">
        <v>696</v>
      </c>
      <c r="C120" s="170"/>
      <c r="D120" s="70">
        <v>66520</v>
      </c>
      <c r="E120" s="70">
        <v>2227</v>
      </c>
      <c r="F120" s="71">
        <v>2.76</v>
      </c>
      <c r="G120" s="3" t="s">
        <v>824</v>
      </c>
    </row>
    <row r="121" spans="1:7" x14ac:dyDescent="0.25">
      <c r="A121" s="8"/>
      <c r="B121" s="3" t="s">
        <v>697</v>
      </c>
      <c r="C121" s="170"/>
      <c r="D121" s="70">
        <v>217394</v>
      </c>
      <c r="E121" s="70">
        <v>7485</v>
      </c>
      <c r="F121" s="71">
        <v>2.82</v>
      </c>
      <c r="G121" s="3" t="s">
        <v>690</v>
      </c>
    </row>
    <row r="122" spans="1:7" x14ac:dyDescent="0.25">
      <c r="A122" s="8"/>
      <c r="B122" s="3" t="s">
        <v>698</v>
      </c>
      <c r="C122" s="170"/>
      <c r="D122" s="70">
        <v>89094</v>
      </c>
      <c r="E122" s="70">
        <v>3205</v>
      </c>
      <c r="F122" s="71">
        <v>2.97</v>
      </c>
      <c r="G122" s="3" t="s">
        <v>707</v>
      </c>
    </row>
    <row r="123" spans="1:7" x14ac:dyDescent="0.25">
      <c r="A123" s="10" t="s">
        <v>69</v>
      </c>
      <c r="B123" s="3" t="s">
        <v>606</v>
      </c>
      <c r="C123" s="170">
        <v>250770</v>
      </c>
      <c r="D123" s="70">
        <v>216696</v>
      </c>
      <c r="E123" s="70">
        <v>77435</v>
      </c>
      <c r="F123" s="71">
        <v>34.65</v>
      </c>
      <c r="G123" s="3" t="s">
        <v>690</v>
      </c>
    </row>
    <row r="124" spans="1:7" x14ac:dyDescent="0.25">
      <c r="A124" s="10"/>
      <c r="B124" s="3" t="s">
        <v>607</v>
      </c>
      <c r="C124" s="170"/>
      <c r="D124" s="70">
        <v>34074</v>
      </c>
      <c r="E124" s="70">
        <v>12323</v>
      </c>
      <c r="F124" s="71">
        <v>35.520000000000003</v>
      </c>
      <c r="G124" s="3" t="s">
        <v>694</v>
      </c>
    </row>
    <row r="125" spans="1:7" x14ac:dyDescent="0.25">
      <c r="A125" s="10"/>
      <c r="B125" s="3" t="s">
        <v>692</v>
      </c>
      <c r="C125" s="170"/>
      <c r="D125" s="70">
        <v>206680</v>
      </c>
      <c r="E125" s="70">
        <v>73157</v>
      </c>
      <c r="F125" s="71">
        <v>34.22</v>
      </c>
      <c r="G125" s="3" t="s">
        <v>690</v>
      </c>
    </row>
    <row r="126" spans="1:7" x14ac:dyDescent="0.25">
      <c r="A126" s="10"/>
      <c r="B126" s="3" t="s">
        <v>693</v>
      </c>
      <c r="C126" s="170"/>
      <c r="D126" s="70">
        <v>44090</v>
      </c>
      <c r="E126" s="70">
        <v>16601</v>
      </c>
      <c r="F126" s="71">
        <v>37.409999999999997</v>
      </c>
      <c r="G126" s="3" t="s">
        <v>937</v>
      </c>
    </row>
    <row r="127" spans="1:7" x14ac:dyDescent="0.25">
      <c r="A127" s="10"/>
      <c r="B127" s="3" t="s">
        <v>695</v>
      </c>
      <c r="C127" s="170"/>
      <c r="D127" s="70">
        <v>195458</v>
      </c>
      <c r="E127" s="70">
        <v>70864</v>
      </c>
      <c r="F127" s="71">
        <v>35.31</v>
      </c>
      <c r="G127" s="3" t="s">
        <v>690</v>
      </c>
    </row>
    <row r="128" spans="1:7" x14ac:dyDescent="0.25">
      <c r="A128" s="10"/>
      <c r="B128" s="3" t="s">
        <v>696</v>
      </c>
      <c r="C128" s="170"/>
      <c r="D128" s="70">
        <v>55312</v>
      </c>
      <c r="E128" s="70">
        <v>18894</v>
      </c>
      <c r="F128" s="71">
        <v>32.85</v>
      </c>
      <c r="G128" s="3" t="s">
        <v>742</v>
      </c>
    </row>
    <row r="129" spans="1:7" x14ac:dyDescent="0.25">
      <c r="A129" s="10"/>
      <c r="B129" s="3" t="s">
        <v>697</v>
      </c>
      <c r="C129" s="170"/>
      <c r="D129" s="70">
        <v>179034</v>
      </c>
      <c r="E129" s="70">
        <v>63571</v>
      </c>
      <c r="F129" s="71">
        <v>34.36</v>
      </c>
      <c r="G129" s="3" t="s">
        <v>690</v>
      </c>
    </row>
    <row r="130" spans="1:7" x14ac:dyDescent="0.25">
      <c r="A130" s="10"/>
      <c r="B130" s="3" t="s">
        <v>698</v>
      </c>
      <c r="C130" s="170"/>
      <c r="D130" s="70">
        <v>71736</v>
      </c>
      <c r="E130" s="70">
        <v>26187</v>
      </c>
      <c r="F130" s="71">
        <v>35.78</v>
      </c>
      <c r="G130" s="3" t="s">
        <v>1033</v>
      </c>
    </row>
    <row r="131" spans="1:7" x14ac:dyDescent="0.25">
      <c r="A131" s="8" t="s">
        <v>71</v>
      </c>
      <c r="B131" s="3" t="s">
        <v>606</v>
      </c>
      <c r="C131" s="170">
        <v>313738</v>
      </c>
      <c r="D131" s="70">
        <v>270460</v>
      </c>
      <c r="E131" s="70">
        <v>6205</v>
      </c>
      <c r="F131" s="71">
        <v>1.85</v>
      </c>
      <c r="G131" s="3" t="s">
        <v>690</v>
      </c>
    </row>
    <row r="132" spans="1:7" x14ac:dyDescent="0.25">
      <c r="A132" s="8"/>
      <c r="B132" s="3" t="s">
        <v>607</v>
      </c>
      <c r="C132" s="170"/>
      <c r="D132" s="70">
        <v>43278</v>
      </c>
      <c r="E132" s="70">
        <v>1342</v>
      </c>
      <c r="F132" s="71">
        <v>2.54</v>
      </c>
      <c r="G132" s="3" t="s">
        <v>1036</v>
      </c>
    </row>
    <row r="133" spans="1:7" x14ac:dyDescent="0.25">
      <c r="A133" s="8"/>
      <c r="B133" s="3" t="s">
        <v>692</v>
      </c>
      <c r="C133" s="170"/>
      <c r="D133" s="70">
        <v>257148</v>
      </c>
      <c r="E133" s="70">
        <v>5722</v>
      </c>
      <c r="F133" s="71">
        <v>1.79</v>
      </c>
      <c r="G133" s="3" t="s">
        <v>690</v>
      </c>
    </row>
    <row r="134" spans="1:7" x14ac:dyDescent="0.25">
      <c r="A134" s="8"/>
      <c r="B134" s="3" t="s">
        <v>693</v>
      </c>
      <c r="C134" s="170"/>
      <c r="D134" s="70">
        <v>56590</v>
      </c>
      <c r="E134" s="70">
        <v>1825</v>
      </c>
      <c r="F134" s="71">
        <v>2.64</v>
      </c>
      <c r="G134" s="3" t="s">
        <v>1045</v>
      </c>
    </row>
    <row r="135" spans="1:7" x14ac:dyDescent="0.25">
      <c r="A135" s="8"/>
      <c r="B135" s="3" t="s">
        <v>695</v>
      </c>
      <c r="C135" s="170"/>
      <c r="D135" s="70">
        <v>245664</v>
      </c>
      <c r="E135" s="70">
        <v>5888</v>
      </c>
      <c r="F135" s="71">
        <v>1.93</v>
      </c>
      <c r="G135" s="3" t="s">
        <v>690</v>
      </c>
    </row>
    <row r="136" spans="1:7" x14ac:dyDescent="0.25">
      <c r="A136" s="8"/>
      <c r="B136" s="3" t="s">
        <v>696</v>
      </c>
      <c r="C136" s="170"/>
      <c r="D136" s="70">
        <v>68074</v>
      </c>
      <c r="E136" s="70">
        <v>1659</v>
      </c>
      <c r="F136" s="71">
        <v>1.97</v>
      </c>
      <c r="G136" s="3" t="s">
        <v>1046</v>
      </c>
    </row>
    <row r="137" spans="1:7" x14ac:dyDescent="0.25">
      <c r="A137" s="8"/>
      <c r="B137" s="3" t="s">
        <v>697</v>
      </c>
      <c r="C137" s="170"/>
      <c r="D137" s="70">
        <v>222575</v>
      </c>
      <c r="E137" s="70">
        <v>5067</v>
      </c>
      <c r="F137" s="71">
        <v>1.83</v>
      </c>
      <c r="G137" s="3" t="s">
        <v>690</v>
      </c>
    </row>
    <row r="138" spans="1:7" x14ac:dyDescent="0.25">
      <c r="A138" s="8"/>
      <c r="B138" s="3" t="s">
        <v>698</v>
      </c>
      <c r="C138" s="170"/>
      <c r="D138" s="70">
        <v>91163</v>
      </c>
      <c r="E138" s="70">
        <v>2480</v>
      </c>
      <c r="F138" s="71">
        <v>2.21</v>
      </c>
      <c r="G138" s="3" t="s">
        <v>1047</v>
      </c>
    </row>
    <row r="139" spans="1:7" ht="30" x14ac:dyDescent="0.25">
      <c r="A139" s="8" t="s">
        <v>73</v>
      </c>
      <c r="B139" s="3" t="s">
        <v>606</v>
      </c>
      <c r="C139" s="170">
        <v>303748</v>
      </c>
      <c r="D139" s="70">
        <v>261880</v>
      </c>
      <c r="E139" s="70">
        <v>26347</v>
      </c>
      <c r="F139" s="71">
        <v>8.4</v>
      </c>
      <c r="G139" s="3" t="s">
        <v>690</v>
      </c>
    </row>
    <row r="140" spans="1:7" x14ac:dyDescent="0.25">
      <c r="A140" s="8"/>
      <c r="B140" s="3" t="s">
        <v>607</v>
      </c>
      <c r="C140" s="170"/>
      <c r="D140" s="70">
        <v>41868</v>
      </c>
      <c r="E140" s="70">
        <v>4534</v>
      </c>
      <c r="F140" s="71">
        <v>9.19</v>
      </c>
      <c r="G140" s="3" t="s">
        <v>785</v>
      </c>
    </row>
    <row r="141" spans="1:7" x14ac:dyDescent="0.25">
      <c r="A141" s="8"/>
      <c r="B141" s="3" t="s">
        <v>692</v>
      </c>
      <c r="C141" s="170"/>
      <c r="D141" s="70">
        <v>249229</v>
      </c>
      <c r="E141" s="70">
        <v>24507</v>
      </c>
      <c r="F141" s="71">
        <v>8.19</v>
      </c>
      <c r="G141" s="3" t="s">
        <v>690</v>
      </c>
    </row>
    <row r="142" spans="1:7" x14ac:dyDescent="0.25">
      <c r="A142" s="8"/>
      <c r="B142" s="3" t="s">
        <v>693</v>
      </c>
      <c r="C142" s="170"/>
      <c r="D142" s="70">
        <v>54519</v>
      </c>
      <c r="E142" s="70">
        <v>6374</v>
      </c>
      <c r="F142" s="71">
        <v>9.9700000000000006</v>
      </c>
      <c r="G142" s="3" t="s">
        <v>774</v>
      </c>
    </row>
    <row r="143" spans="1:7" x14ac:dyDescent="0.25">
      <c r="A143" s="8"/>
      <c r="B143" s="3" t="s">
        <v>695</v>
      </c>
      <c r="C143" s="170"/>
      <c r="D143" s="70">
        <v>237687</v>
      </c>
      <c r="E143" s="70">
        <v>24454</v>
      </c>
      <c r="F143" s="71">
        <v>8.61</v>
      </c>
      <c r="G143" s="3" t="s">
        <v>690</v>
      </c>
    </row>
    <row r="144" spans="1:7" x14ac:dyDescent="0.25">
      <c r="A144" s="8"/>
      <c r="B144" s="3" t="s">
        <v>696</v>
      </c>
      <c r="C144" s="170"/>
      <c r="D144" s="70">
        <v>66061</v>
      </c>
      <c r="E144" s="70">
        <v>6427</v>
      </c>
      <c r="F144" s="71">
        <v>8.14</v>
      </c>
      <c r="G144" s="3" t="s">
        <v>847</v>
      </c>
    </row>
    <row r="145" spans="1:7" x14ac:dyDescent="0.25">
      <c r="A145" s="8"/>
      <c r="B145" s="3" t="s">
        <v>697</v>
      </c>
      <c r="C145" s="170"/>
      <c r="D145" s="70">
        <v>215583</v>
      </c>
      <c r="E145" s="70">
        <v>21815</v>
      </c>
      <c r="F145" s="71">
        <v>8.4499999999999993</v>
      </c>
      <c r="G145" s="3" t="s">
        <v>690</v>
      </c>
    </row>
    <row r="146" spans="1:7" x14ac:dyDescent="0.25">
      <c r="A146" s="8"/>
      <c r="B146" s="3" t="s">
        <v>698</v>
      </c>
      <c r="C146" s="170"/>
      <c r="D146" s="70">
        <v>88165</v>
      </c>
      <c r="E146" s="70">
        <v>9066</v>
      </c>
      <c r="F146" s="71">
        <v>8.65</v>
      </c>
      <c r="G146" s="3" t="s">
        <v>737</v>
      </c>
    </row>
    <row r="147" spans="1:7" x14ac:dyDescent="0.25">
      <c r="A147" s="8" t="s">
        <v>75</v>
      </c>
      <c r="B147" s="3" t="s">
        <v>606</v>
      </c>
      <c r="C147" s="170">
        <v>312823</v>
      </c>
      <c r="D147" s="70">
        <v>269599</v>
      </c>
      <c r="E147" s="70">
        <v>1986</v>
      </c>
      <c r="F147" s="71">
        <v>0.59</v>
      </c>
      <c r="G147" s="3" t="s">
        <v>690</v>
      </c>
    </row>
    <row r="148" spans="1:7" x14ac:dyDescent="0.25">
      <c r="A148" s="8"/>
      <c r="B148" s="3" t="s">
        <v>607</v>
      </c>
      <c r="C148" s="170"/>
      <c r="D148" s="70">
        <v>43224</v>
      </c>
      <c r="E148" s="70">
        <v>417</v>
      </c>
      <c r="F148" s="71">
        <v>0.79</v>
      </c>
      <c r="G148" s="3" t="s">
        <v>1048</v>
      </c>
    </row>
    <row r="149" spans="1:7" x14ac:dyDescent="0.25">
      <c r="A149" s="8"/>
      <c r="B149" s="3" t="s">
        <v>692</v>
      </c>
      <c r="C149" s="170"/>
      <c r="D149" s="70">
        <v>256283</v>
      </c>
      <c r="E149" s="70">
        <v>1907</v>
      </c>
      <c r="F149" s="71">
        <v>0.6</v>
      </c>
      <c r="G149" s="3" t="s">
        <v>690</v>
      </c>
    </row>
    <row r="150" spans="1:7" x14ac:dyDescent="0.25">
      <c r="A150" s="8"/>
      <c r="B150" s="3" t="s">
        <v>693</v>
      </c>
      <c r="C150" s="170"/>
      <c r="D150" s="70">
        <v>56540</v>
      </c>
      <c r="E150" s="70">
        <v>496</v>
      </c>
      <c r="F150" s="71">
        <v>0.72</v>
      </c>
      <c r="G150" s="3" t="s">
        <v>1049</v>
      </c>
    </row>
    <row r="151" spans="1:7" x14ac:dyDescent="0.25">
      <c r="A151" s="8"/>
      <c r="B151" s="3" t="s">
        <v>695</v>
      </c>
      <c r="C151" s="170"/>
      <c r="D151" s="70">
        <v>244918</v>
      </c>
      <c r="E151" s="70">
        <v>1882</v>
      </c>
      <c r="F151" s="71">
        <v>0.62</v>
      </c>
      <c r="G151" s="3" t="s">
        <v>690</v>
      </c>
    </row>
    <row r="152" spans="1:7" x14ac:dyDescent="0.25">
      <c r="A152" s="8"/>
      <c r="B152" s="3" t="s">
        <v>696</v>
      </c>
      <c r="C152" s="170"/>
      <c r="D152" s="70">
        <v>67905</v>
      </c>
      <c r="E152" s="70">
        <v>521</v>
      </c>
      <c r="F152" s="71">
        <v>0.62</v>
      </c>
      <c r="G152" s="3" t="s">
        <v>1050</v>
      </c>
    </row>
    <row r="153" spans="1:7" x14ac:dyDescent="0.25">
      <c r="A153" s="8"/>
      <c r="B153" s="3" t="s">
        <v>697</v>
      </c>
      <c r="C153" s="170"/>
      <c r="D153" s="70">
        <v>221891</v>
      </c>
      <c r="E153" s="70">
        <v>1603</v>
      </c>
      <c r="F153" s="71">
        <v>0.57999999999999996</v>
      </c>
      <c r="G153" s="3" t="s">
        <v>690</v>
      </c>
    </row>
    <row r="154" spans="1:7" x14ac:dyDescent="0.25">
      <c r="A154" s="8"/>
      <c r="B154" s="3" t="s">
        <v>698</v>
      </c>
      <c r="C154" s="170"/>
      <c r="D154" s="70">
        <v>90932</v>
      </c>
      <c r="E154" s="70">
        <v>800</v>
      </c>
      <c r="F154" s="71">
        <v>0.71</v>
      </c>
      <c r="G154" s="3" t="s">
        <v>1051</v>
      </c>
    </row>
    <row r="155" spans="1:7" ht="30" x14ac:dyDescent="0.25">
      <c r="A155" s="8" t="s">
        <v>77</v>
      </c>
      <c r="B155" s="3" t="s">
        <v>606</v>
      </c>
      <c r="C155" s="170">
        <v>292119</v>
      </c>
      <c r="D155" s="70">
        <v>251971</v>
      </c>
      <c r="E155" s="70">
        <v>37498</v>
      </c>
      <c r="F155" s="71">
        <v>12.79</v>
      </c>
      <c r="G155" s="3" t="s">
        <v>690</v>
      </c>
    </row>
    <row r="156" spans="1:7" x14ac:dyDescent="0.25">
      <c r="A156" s="8"/>
      <c r="B156" s="3" t="s">
        <v>607</v>
      </c>
      <c r="C156" s="170"/>
      <c r="D156" s="70">
        <v>40148</v>
      </c>
      <c r="E156" s="70">
        <v>6289</v>
      </c>
      <c r="F156" s="71">
        <v>13.71</v>
      </c>
      <c r="G156" s="3" t="s">
        <v>776</v>
      </c>
    </row>
    <row r="157" spans="1:7" x14ac:dyDescent="0.25">
      <c r="A157" s="8"/>
      <c r="B157" s="3" t="s">
        <v>692</v>
      </c>
      <c r="C157" s="170"/>
      <c r="D157" s="70">
        <v>239769</v>
      </c>
      <c r="E157" s="70">
        <v>34924</v>
      </c>
      <c r="F157" s="71">
        <v>12.49</v>
      </c>
      <c r="G157" s="3" t="s">
        <v>690</v>
      </c>
    </row>
    <row r="158" spans="1:7" x14ac:dyDescent="0.25">
      <c r="A158" s="8"/>
      <c r="B158" s="3" t="s">
        <v>693</v>
      </c>
      <c r="C158" s="170"/>
      <c r="D158" s="70">
        <v>52350</v>
      </c>
      <c r="E158" s="70">
        <v>8863</v>
      </c>
      <c r="F158" s="71">
        <v>14.92</v>
      </c>
      <c r="G158" s="3" t="s">
        <v>1052</v>
      </c>
    </row>
    <row r="159" spans="1:7" x14ac:dyDescent="0.25">
      <c r="A159" s="8"/>
      <c r="B159" s="3" t="s">
        <v>695</v>
      </c>
      <c r="C159" s="170"/>
      <c r="D159" s="70">
        <v>228365</v>
      </c>
      <c r="E159" s="70">
        <v>35097</v>
      </c>
      <c r="F159" s="71">
        <v>13.26</v>
      </c>
      <c r="G159" s="3" t="s">
        <v>690</v>
      </c>
    </row>
    <row r="160" spans="1:7" x14ac:dyDescent="0.25">
      <c r="A160" s="8"/>
      <c r="B160" s="3" t="s">
        <v>696</v>
      </c>
      <c r="C160" s="170"/>
      <c r="D160" s="70">
        <v>63754</v>
      </c>
      <c r="E160" s="70">
        <v>8690</v>
      </c>
      <c r="F160" s="71">
        <v>11.69</v>
      </c>
      <c r="G160" s="3" t="s">
        <v>1053</v>
      </c>
    </row>
    <row r="161" spans="1:7" x14ac:dyDescent="0.25">
      <c r="A161" s="8"/>
      <c r="B161" s="3" t="s">
        <v>697</v>
      </c>
      <c r="C161" s="170"/>
      <c r="D161" s="70">
        <v>207700</v>
      </c>
      <c r="E161" s="70">
        <v>30478</v>
      </c>
      <c r="F161" s="71">
        <v>12.6</v>
      </c>
      <c r="G161" s="3" t="s">
        <v>690</v>
      </c>
    </row>
    <row r="162" spans="1:7" x14ac:dyDescent="0.25">
      <c r="A162" s="8"/>
      <c r="B162" s="3" t="s">
        <v>698</v>
      </c>
      <c r="C162" s="170"/>
      <c r="D162" s="70">
        <v>84419</v>
      </c>
      <c r="E162" s="70">
        <v>13309</v>
      </c>
      <c r="F162" s="71">
        <v>13.69</v>
      </c>
      <c r="G162" s="3" t="s">
        <v>844</v>
      </c>
    </row>
    <row r="163" spans="1:7" x14ac:dyDescent="0.25">
      <c r="A163" s="8" t="s">
        <v>79</v>
      </c>
      <c r="B163" s="3" t="s">
        <v>606</v>
      </c>
      <c r="C163" s="170">
        <v>308418</v>
      </c>
      <c r="D163" s="70">
        <v>265845</v>
      </c>
      <c r="E163" s="70">
        <v>27377</v>
      </c>
      <c r="F163" s="71">
        <v>8.6300000000000008</v>
      </c>
      <c r="G163" s="3" t="s">
        <v>690</v>
      </c>
    </row>
    <row r="164" spans="1:7" x14ac:dyDescent="0.25">
      <c r="A164" s="8"/>
      <c r="B164" s="3" t="s">
        <v>607</v>
      </c>
      <c r="C164" s="170"/>
      <c r="D164" s="70">
        <v>42573</v>
      </c>
      <c r="E164" s="70">
        <v>4283</v>
      </c>
      <c r="F164" s="71">
        <v>8.5399999999999991</v>
      </c>
      <c r="G164" s="3" t="s">
        <v>847</v>
      </c>
    </row>
    <row r="165" spans="1:7" x14ac:dyDescent="0.25">
      <c r="A165" s="8"/>
      <c r="B165" s="3" t="s">
        <v>692</v>
      </c>
      <c r="C165" s="170"/>
      <c r="D165" s="70">
        <v>252883</v>
      </c>
      <c r="E165" s="70">
        <v>25428</v>
      </c>
      <c r="F165" s="71">
        <v>8.4</v>
      </c>
      <c r="G165" s="3" t="s">
        <v>690</v>
      </c>
    </row>
    <row r="166" spans="1:7" x14ac:dyDescent="0.25">
      <c r="A166" s="8"/>
      <c r="B166" s="3" t="s">
        <v>693</v>
      </c>
      <c r="C166" s="170"/>
      <c r="D166" s="70">
        <v>55535</v>
      </c>
      <c r="E166" s="70">
        <v>6232</v>
      </c>
      <c r="F166" s="71">
        <v>9.6</v>
      </c>
      <c r="G166" s="3" t="s">
        <v>808</v>
      </c>
    </row>
    <row r="167" spans="1:7" x14ac:dyDescent="0.25">
      <c r="A167" s="8"/>
      <c r="B167" s="3" t="s">
        <v>695</v>
      </c>
      <c r="C167" s="170"/>
      <c r="D167" s="70">
        <v>241314</v>
      </c>
      <c r="E167" s="70">
        <v>25463</v>
      </c>
      <c r="F167" s="71">
        <v>8.86</v>
      </c>
      <c r="G167" s="3" t="s">
        <v>690</v>
      </c>
    </row>
    <row r="168" spans="1:7" x14ac:dyDescent="0.25">
      <c r="A168" s="8"/>
      <c r="B168" s="3" t="s">
        <v>696</v>
      </c>
      <c r="C168" s="170"/>
      <c r="D168" s="70">
        <v>67104</v>
      </c>
      <c r="E168" s="70">
        <v>6197</v>
      </c>
      <c r="F168" s="71">
        <v>7.73</v>
      </c>
      <c r="G168" s="3" t="s">
        <v>1054</v>
      </c>
    </row>
    <row r="169" spans="1:7" x14ac:dyDescent="0.25">
      <c r="A169" s="8"/>
      <c r="B169" s="3" t="s">
        <v>697</v>
      </c>
      <c r="C169" s="170"/>
      <c r="D169" s="70">
        <v>218791</v>
      </c>
      <c r="E169" s="70">
        <v>22368</v>
      </c>
      <c r="F169" s="71">
        <v>8.57</v>
      </c>
      <c r="G169" s="3" t="s">
        <v>690</v>
      </c>
    </row>
    <row r="170" spans="1:7" x14ac:dyDescent="0.25">
      <c r="A170" s="8"/>
      <c r="B170" s="3" t="s">
        <v>698</v>
      </c>
      <c r="C170" s="170"/>
      <c r="D170" s="70">
        <v>89627</v>
      </c>
      <c r="E170" s="70">
        <v>9292</v>
      </c>
      <c r="F170" s="71">
        <v>8.74</v>
      </c>
      <c r="G170" s="3" t="s">
        <v>808</v>
      </c>
    </row>
    <row r="171" spans="1:7" ht="28.5" x14ac:dyDescent="0.25">
      <c r="A171" s="10" t="s">
        <v>81</v>
      </c>
      <c r="B171" s="3" t="s">
        <v>606</v>
      </c>
      <c r="C171" s="170">
        <v>293835</v>
      </c>
      <c r="D171" s="70">
        <v>253679</v>
      </c>
      <c r="E171" s="70">
        <v>60964</v>
      </c>
      <c r="F171" s="71">
        <v>21.43</v>
      </c>
      <c r="G171" s="3" t="s">
        <v>690</v>
      </c>
    </row>
    <row r="172" spans="1:7" x14ac:dyDescent="0.25">
      <c r="A172" s="10"/>
      <c r="B172" s="3" t="s">
        <v>607</v>
      </c>
      <c r="C172" s="170"/>
      <c r="D172" s="70">
        <v>40156</v>
      </c>
      <c r="E172" s="70">
        <v>10445</v>
      </c>
      <c r="F172" s="71">
        <v>23.7</v>
      </c>
      <c r="G172" s="3" t="s">
        <v>772</v>
      </c>
    </row>
    <row r="173" spans="1:7" x14ac:dyDescent="0.25">
      <c r="A173" s="10"/>
      <c r="B173" s="3" t="s">
        <v>692</v>
      </c>
      <c r="C173" s="170"/>
      <c r="D173" s="70">
        <v>241566</v>
      </c>
      <c r="E173" s="70">
        <v>56667</v>
      </c>
      <c r="F173" s="71">
        <v>20.84</v>
      </c>
      <c r="G173" s="3" t="s">
        <v>690</v>
      </c>
    </row>
    <row r="174" spans="1:7" x14ac:dyDescent="0.25">
      <c r="A174" s="10"/>
      <c r="B174" s="3" t="s">
        <v>693</v>
      </c>
      <c r="C174" s="170"/>
      <c r="D174" s="70">
        <v>52269</v>
      </c>
      <c r="E174" s="70">
        <v>14742</v>
      </c>
      <c r="F174" s="71">
        <v>26.03</v>
      </c>
      <c r="G174" s="3" t="s">
        <v>805</v>
      </c>
    </row>
    <row r="175" spans="1:7" x14ac:dyDescent="0.25">
      <c r="A175" s="10"/>
      <c r="B175" s="3" t="s">
        <v>695</v>
      </c>
      <c r="C175" s="170"/>
      <c r="D175" s="70">
        <v>229696</v>
      </c>
      <c r="E175" s="70">
        <v>56887</v>
      </c>
      <c r="F175" s="71">
        <v>22.19</v>
      </c>
      <c r="G175" s="3" t="s">
        <v>690</v>
      </c>
    </row>
    <row r="176" spans="1:7" x14ac:dyDescent="0.25">
      <c r="A176" s="10"/>
      <c r="B176" s="3" t="s">
        <v>696</v>
      </c>
      <c r="C176" s="170"/>
      <c r="D176" s="70">
        <v>64139</v>
      </c>
      <c r="E176" s="70">
        <v>14522</v>
      </c>
      <c r="F176" s="71">
        <v>20.11</v>
      </c>
      <c r="G176" s="3" t="s">
        <v>761</v>
      </c>
    </row>
    <row r="177" spans="1:7" x14ac:dyDescent="0.25">
      <c r="A177" s="10"/>
      <c r="B177" s="3" t="s">
        <v>697</v>
      </c>
      <c r="C177" s="170"/>
      <c r="D177" s="70">
        <v>209134</v>
      </c>
      <c r="E177" s="70">
        <v>49881</v>
      </c>
      <c r="F177" s="71">
        <v>21.24</v>
      </c>
      <c r="G177" s="3" t="s">
        <v>690</v>
      </c>
    </row>
    <row r="178" spans="1:7" x14ac:dyDescent="0.25">
      <c r="A178" s="10"/>
      <c r="B178" s="3" t="s">
        <v>698</v>
      </c>
      <c r="C178" s="170"/>
      <c r="D178" s="70">
        <v>84701</v>
      </c>
      <c r="E178" s="70">
        <v>21528</v>
      </c>
      <c r="F178" s="71">
        <v>22.96</v>
      </c>
      <c r="G178" s="3" t="s">
        <v>741</v>
      </c>
    </row>
    <row r="179" spans="1:7" x14ac:dyDescent="0.25">
      <c r="A179" s="8" t="s">
        <v>83</v>
      </c>
      <c r="B179" s="3" t="s">
        <v>606</v>
      </c>
      <c r="C179" s="170">
        <v>309944</v>
      </c>
      <c r="D179" s="70">
        <v>267376</v>
      </c>
      <c r="E179" s="70">
        <v>14482</v>
      </c>
      <c r="F179" s="71">
        <v>4.4400000000000004</v>
      </c>
      <c r="G179" s="3" t="s">
        <v>690</v>
      </c>
    </row>
    <row r="180" spans="1:7" x14ac:dyDescent="0.25">
      <c r="A180" s="8"/>
      <c r="B180" s="3" t="s">
        <v>607</v>
      </c>
      <c r="C180" s="170"/>
      <c r="D180" s="70">
        <v>42568</v>
      </c>
      <c r="E180" s="70">
        <v>3083</v>
      </c>
      <c r="F180" s="71">
        <v>6.07</v>
      </c>
      <c r="G180" s="3" t="s">
        <v>1055</v>
      </c>
    </row>
    <row r="181" spans="1:7" x14ac:dyDescent="0.25">
      <c r="A181" s="8"/>
      <c r="B181" s="3" t="s">
        <v>692</v>
      </c>
      <c r="C181" s="170"/>
      <c r="D181" s="70">
        <v>254207</v>
      </c>
      <c r="E181" s="70">
        <v>13536</v>
      </c>
      <c r="F181" s="71">
        <v>4.3600000000000003</v>
      </c>
      <c r="G181" s="3" t="s">
        <v>690</v>
      </c>
    </row>
    <row r="182" spans="1:7" x14ac:dyDescent="0.25">
      <c r="A182" s="8"/>
      <c r="B182" s="3" t="s">
        <v>693</v>
      </c>
      <c r="C182" s="170"/>
      <c r="D182" s="70">
        <v>55737</v>
      </c>
      <c r="E182" s="70">
        <v>4029</v>
      </c>
      <c r="F182" s="71">
        <v>6.06</v>
      </c>
      <c r="G182" s="3" t="s">
        <v>849</v>
      </c>
    </row>
    <row r="183" spans="1:7" x14ac:dyDescent="0.25">
      <c r="A183" s="8"/>
      <c r="B183" s="3" t="s">
        <v>695</v>
      </c>
      <c r="C183" s="170"/>
      <c r="D183" s="70">
        <v>242721</v>
      </c>
      <c r="E183" s="70">
        <v>13667</v>
      </c>
      <c r="F183" s="71">
        <v>4.62</v>
      </c>
      <c r="G183" s="3" t="s">
        <v>690</v>
      </c>
    </row>
    <row r="184" spans="1:7" x14ac:dyDescent="0.25">
      <c r="A184" s="8"/>
      <c r="B184" s="3" t="s">
        <v>696</v>
      </c>
      <c r="C184" s="170"/>
      <c r="D184" s="70">
        <v>67223</v>
      </c>
      <c r="E184" s="70">
        <v>3898</v>
      </c>
      <c r="F184" s="71">
        <v>4.78</v>
      </c>
      <c r="G184" s="3" t="s">
        <v>1056</v>
      </c>
    </row>
    <row r="185" spans="1:7" x14ac:dyDescent="0.25">
      <c r="A185" s="8"/>
      <c r="B185" s="3" t="s">
        <v>697</v>
      </c>
      <c r="C185" s="170"/>
      <c r="D185" s="70">
        <v>220176</v>
      </c>
      <c r="E185" s="70">
        <v>11659</v>
      </c>
      <c r="F185" s="71">
        <v>4.34</v>
      </c>
      <c r="G185" s="3" t="s">
        <v>690</v>
      </c>
    </row>
    <row r="186" spans="1:7" x14ac:dyDescent="0.25">
      <c r="A186" s="8"/>
      <c r="B186" s="3" t="s">
        <v>698</v>
      </c>
      <c r="C186" s="170"/>
      <c r="D186" s="70">
        <v>89768</v>
      </c>
      <c r="E186" s="70">
        <v>5906</v>
      </c>
      <c r="F186" s="71">
        <v>5.45</v>
      </c>
      <c r="G186" s="3" t="s">
        <v>806</v>
      </c>
    </row>
    <row r="187" spans="1:7" x14ac:dyDescent="0.25">
      <c r="A187" s="8" t="s">
        <v>85</v>
      </c>
      <c r="B187" s="3" t="s">
        <v>606</v>
      </c>
      <c r="C187" s="170">
        <v>314348</v>
      </c>
      <c r="D187" s="70">
        <v>270877</v>
      </c>
      <c r="E187" s="70">
        <v>1483</v>
      </c>
      <c r="F187" s="71">
        <v>0.44</v>
      </c>
      <c r="G187" s="3" t="s">
        <v>690</v>
      </c>
    </row>
    <row r="188" spans="1:7" x14ac:dyDescent="0.25">
      <c r="A188" s="8"/>
      <c r="B188" s="3" t="s">
        <v>607</v>
      </c>
      <c r="C188" s="170"/>
      <c r="D188" s="70">
        <v>43471</v>
      </c>
      <c r="E188" s="70">
        <v>269</v>
      </c>
      <c r="F188" s="71">
        <v>0.5</v>
      </c>
      <c r="G188" s="3" t="s">
        <v>1057</v>
      </c>
    </row>
    <row r="189" spans="1:7" x14ac:dyDescent="0.25">
      <c r="A189" s="8"/>
      <c r="B189" s="3" t="s">
        <v>692</v>
      </c>
      <c r="C189" s="170"/>
      <c r="D189" s="70">
        <v>257494</v>
      </c>
      <c r="E189" s="70">
        <v>1343</v>
      </c>
      <c r="F189" s="71">
        <v>0.42</v>
      </c>
      <c r="G189" s="3" t="s">
        <v>690</v>
      </c>
    </row>
    <row r="190" spans="1:7" x14ac:dyDescent="0.25">
      <c r="A190" s="8"/>
      <c r="B190" s="3" t="s">
        <v>693</v>
      </c>
      <c r="C190" s="170"/>
      <c r="D190" s="70">
        <v>56854</v>
      </c>
      <c r="E190" s="70">
        <v>409</v>
      </c>
      <c r="F190" s="71">
        <v>0.59</v>
      </c>
      <c r="G190" s="3" t="s">
        <v>1058</v>
      </c>
    </row>
    <row r="191" spans="1:7" x14ac:dyDescent="0.25">
      <c r="A191" s="8"/>
      <c r="B191" s="3" t="s">
        <v>695</v>
      </c>
      <c r="C191" s="170"/>
      <c r="D191" s="70">
        <v>246114</v>
      </c>
      <c r="E191" s="70">
        <v>1427</v>
      </c>
      <c r="F191" s="71">
        <v>0.47</v>
      </c>
      <c r="G191" s="3" t="s">
        <v>690</v>
      </c>
    </row>
    <row r="192" spans="1:7" x14ac:dyDescent="0.25">
      <c r="A192" s="8"/>
      <c r="B192" s="3" t="s">
        <v>696</v>
      </c>
      <c r="C192" s="170"/>
      <c r="D192" s="70">
        <v>68234</v>
      </c>
      <c r="E192" s="70">
        <v>325</v>
      </c>
      <c r="F192" s="71">
        <v>0.38</v>
      </c>
      <c r="G192" s="3" t="s">
        <v>1059</v>
      </c>
    </row>
    <row r="193" spans="1:7" x14ac:dyDescent="0.25">
      <c r="A193" s="8"/>
      <c r="B193" s="3" t="s">
        <v>697</v>
      </c>
      <c r="C193" s="170"/>
      <c r="D193" s="70">
        <v>222931</v>
      </c>
      <c r="E193" s="70">
        <v>1201</v>
      </c>
      <c r="F193" s="71">
        <v>0.43</v>
      </c>
      <c r="G193" s="3" t="s">
        <v>690</v>
      </c>
    </row>
    <row r="194" spans="1:7" x14ac:dyDescent="0.25">
      <c r="A194" s="8"/>
      <c r="B194" s="3" t="s">
        <v>698</v>
      </c>
      <c r="C194" s="170"/>
      <c r="D194" s="70">
        <v>91417</v>
      </c>
      <c r="E194" s="70">
        <v>551</v>
      </c>
      <c r="F194" s="71">
        <v>0.49</v>
      </c>
      <c r="G194" s="3" t="s">
        <v>778</v>
      </c>
    </row>
    <row r="195" spans="1:7" x14ac:dyDescent="0.25">
      <c r="A195" s="8" t="s">
        <v>87</v>
      </c>
      <c r="B195" s="3" t="s">
        <v>606</v>
      </c>
      <c r="C195" s="170">
        <v>311280</v>
      </c>
      <c r="D195" s="70">
        <v>268254</v>
      </c>
      <c r="E195" s="70">
        <v>11199</v>
      </c>
      <c r="F195" s="71">
        <v>3.41</v>
      </c>
      <c r="G195" s="3" t="s">
        <v>690</v>
      </c>
    </row>
    <row r="196" spans="1:7" x14ac:dyDescent="0.25">
      <c r="A196" s="8"/>
      <c r="B196" s="3" t="s">
        <v>607</v>
      </c>
      <c r="C196" s="170"/>
      <c r="D196" s="70">
        <v>43026</v>
      </c>
      <c r="E196" s="70">
        <v>1789</v>
      </c>
      <c r="F196" s="71">
        <v>3.44</v>
      </c>
      <c r="G196" s="3" t="s">
        <v>1060</v>
      </c>
    </row>
    <row r="197" spans="1:7" x14ac:dyDescent="0.25">
      <c r="A197" s="8"/>
      <c r="B197" s="3" t="s">
        <v>692</v>
      </c>
      <c r="C197" s="170"/>
      <c r="D197" s="70">
        <v>255158</v>
      </c>
      <c r="E197" s="70">
        <v>10160</v>
      </c>
      <c r="F197" s="71">
        <v>3.24</v>
      </c>
      <c r="G197" s="3" t="s">
        <v>690</v>
      </c>
    </row>
    <row r="198" spans="1:7" x14ac:dyDescent="0.25">
      <c r="A198" s="8"/>
      <c r="B198" s="3" t="s">
        <v>693</v>
      </c>
      <c r="C198" s="170"/>
      <c r="D198" s="70">
        <v>56122</v>
      </c>
      <c r="E198" s="70">
        <v>2828</v>
      </c>
      <c r="F198" s="71">
        <v>4.1900000000000004</v>
      </c>
      <c r="G198" s="3" t="s">
        <v>1061</v>
      </c>
    </row>
    <row r="199" spans="1:7" x14ac:dyDescent="0.25">
      <c r="A199" s="8"/>
      <c r="B199" s="3" t="s">
        <v>695</v>
      </c>
      <c r="C199" s="170"/>
      <c r="D199" s="70">
        <v>243560</v>
      </c>
      <c r="E199" s="70">
        <v>10660</v>
      </c>
      <c r="F199" s="71">
        <v>3.58</v>
      </c>
      <c r="G199" s="3" t="s">
        <v>690</v>
      </c>
    </row>
    <row r="200" spans="1:7" x14ac:dyDescent="0.25">
      <c r="A200" s="8"/>
      <c r="B200" s="3" t="s">
        <v>696</v>
      </c>
      <c r="C200" s="170"/>
      <c r="D200" s="70">
        <v>67720</v>
      </c>
      <c r="E200" s="70">
        <v>2328</v>
      </c>
      <c r="F200" s="71">
        <v>2.81</v>
      </c>
      <c r="G200" s="3" t="s">
        <v>1062</v>
      </c>
    </row>
    <row r="201" spans="1:7" x14ac:dyDescent="0.25">
      <c r="A201" s="8"/>
      <c r="B201" s="3" t="s">
        <v>697</v>
      </c>
      <c r="C201" s="170"/>
      <c r="D201" s="70">
        <v>220843</v>
      </c>
      <c r="E201" s="70">
        <v>9094</v>
      </c>
      <c r="F201" s="71">
        <v>3.36</v>
      </c>
      <c r="G201" s="3" t="s">
        <v>690</v>
      </c>
    </row>
    <row r="202" spans="1:7" x14ac:dyDescent="0.25">
      <c r="A202" s="8"/>
      <c r="B202" s="3" t="s">
        <v>698</v>
      </c>
      <c r="C202" s="170"/>
      <c r="D202" s="70">
        <v>90437</v>
      </c>
      <c r="E202" s="70">
        <v>3894</v>
      </c>
      <c r="F202" s="71">
        <v>3.54</v>
      </c>
      <c r="G202" s="3" t="s">
        <v>796</v>
      </c>
    </row>
    <row r="203" spans="1:7" x14ac:dyDescent="0.25">
      <c r="A203" s="8" t="s">
        <v>89</v>
      </c>
      <c r="B203" s="3" t="s">
        <v>606</v>
      </c>
      <c r="C203" s="170">
        <v>313170</v>
      </c>
      <c r="D203" s="70">
        <v>269968</v>
      </c>
      <c r="E203" s="70">
        <v>15590</v>
      </c>
      <c r="F203" s="71">
        <v>4.72</v>
      </c>
      <c r="G203" s="3" t="s">
        <v>690</v>
      </c>
    </row>
    <row r="204" spans="1:7" x14ac:dyDescent="0.25">
      <c r="A204" s="8"/>
      <c r="B204" s="3" t="s">
        <v>607</v>
      </c>
      <c r="C204" s="170"/>
      <c r="D204" s="70">
        <v>43202</v>
      </c>
      <c r="E204" s="70">
        <v>2842</v>
      </c>
      <c r="F204" s="71">
        <v>5.48</v>
      </c>
      <c r="G204" s="3" t="s">
        <v>1063</v>
      </c>
    </row>
    <row r="205" spans="1:7" x14ac:dyDescent="0.25">
      <c r="A205" s="8"/>
      <c r="B205" s="3" t="s">
        <v>692</v>
      </c>
      <c r="C205" s="170"/>
      <c r="D205" s="70">
        <v>256670</v>
      </c>
      <c r="E205" s="70">
        <v>14553</v>
      </c>
      <c r="F205" s="71">
        <v>4.63</v>
      </c>
      <c r="G205" s="3" t="s">
        <v>690</v>
      </c>
    </row>
    <row r="206" spans="1:7" x14ac:dyDescent="0.25">
      <c r="A206" s="8"/>
      <c r="B206" s="3" t="s">
        <v>693</v>
      </c>
      <c r="C206" s="170"/>
      <c r="D206" s="70">
        <v>56500</v>
      </c>
      <c r="E206" s="70">
        <v>3879</v>
      </c>
      <c r="F206" s="71">
        <v>5.73</v>
      </c>
      <c r="G206" s="3" t="s">
        <v>782</v>
      </c>
    </row>
    <row r="207" spans="1:7" x14ac:dyDescent="0.25">
      <c r="A207" s="8"/>
      <c r="B207" s="3" t="s">
        <v>695</v>
      </c>
      <c r="C207" s="170"/>
      <c r="D207" s="70">
        <v>245206</v>
      </c>
      <c r="E207" s="70">
        <v>14701</v>
      </c>
      <c r="F207" s="71">
        <v>4.92</v>
      </c>
      <c r="G207" s="3" t="s">
        <v>690</v>
      </c>
    </row>
    <row r="208" spans="1:7" x14ac:dyDescent="0.25">
      <c r="A208" s="8"/>
      <c r="B208" s="3" t="s">
        <v>696</v>
      </c>
      <c r="C208" s="170"/>
      <c r="D208" s="70">
        <v>67964</v>
      </c>
      <c r="E208" s="70">
        <v>3731</v>
      </c>
      <c r="F208" s="71">
        <v>4.51</v>
      </c>
      <c r="G208" s="3" t="s">
        <v>1064</v>
      </c>
    </row>
    <row r="209" spans="1:7" x14ac:dyDescent="0.25">
      <c r="A209" s="8"/>
      <c r="B209" s="3" t="s">
        <v>697</v>
      </c>
      <c r="C209" s="170"/>
      <c r="D209" s="70">
        <v>222206</v>
      </c>
      <c r="E209" s="70">
        <v>12427</v>
      </c>
      <c r="F209" s="71">
        <v>4.57</v>
      </c>
      <c r="G209" s="3" t="s">
        <v>690</v>
      </c>
    </row>
    <row r="210" spans="1:7" x14ac:dyDescent="0.25">
      <c r="A210" s="8"/>
      <c r="B210" s="3" t="s">
        <v>698</v>
      </c>
      <c r="C210" s="170"/>
      <c r="D210" s="70">
        <v>90964</v>
      </c>
      <c r="E210" s="70">
        <v>6005</v>
      </c>
      <c r="F210" s="71">
        <v>5.45</v>
      </c>
      <c r="G210" s="3" t="s">
        <v>1065</v>
      </c>
    </row>
    <row r="211" spans="1:7" x14ac:dyDescent="0.25">
      <c r="A211" s="10" t="s">
        <v>91</v>
      </c>
      <c r="B211" s="3" t="s">
        <v>606</v>
      </c>
      <c r="C211" s="170">
        <v>268128</v>
      </c>
      <c r="D211" s="70">
        <v>230920</v>
      </c>
      <c r="E211" s="70">
        <v>46152</v>
      </c>
      <c r="F211" s="71">
        <v>17.59</v>
      </c>
      <c r="G211" s="3" t="s">
        <v>690</v>
      </c>
    </row>
    <row r="212" spans="1:7" x14ac:dyDescent="0.25">
      <c r="A212" s="10"/>
      <c r="B212" s="3" t="s">
        <v>607</v>
      </c>
      <c r="C212" s="170"/>
      <c r="D212" s="70">
        <v>37208</v>
      </c>
      <c r="E212" s="70">
        <v>7850</v>
      </c>
      <c r="F212" s="71">
        <v>18.87</v>
      </c>
      <c r="G212" s="3" t="s">
        <v>788</v>
      </c>
    </row>
    <row r="213" spans="1:7" x14ac:dyDescent="0.25">
      <c r="A213" s="10"/>
      <c r="B213" s="3" t="s">
        <v>692</v>
      </c>
      <c r="C213" s="170"/>
      <c r="D213" s="70">
        <v>220035</v>
      </c>
      <c r="E213" s="70">
        <v>43467</v>
      </c>
      <c r="F213" s="71">
        <v>17.36</v>
      </c>
      <c r="G213" s="3" t="s">
        <v>690</v>
      </c>
    </row>
    <row r="214" spans="1:7" x14ac:dyDescent="0.25">
      <c r="A214" s="10"/>
      <c r="B214" s="3" t="s">
        <v>693</v>
      </c>
      <c r="C214" s="170"/>
      <c r="D214" s="70">
        <v>48093</v>
      </c>
      <c r="E214" s="70">
        <v>10535</v>
      </c>
      <c r="F214" s="71">
        <v>19.690000000000001</v>
      </c>
      <c r="G214" s="3" t="s">
        <v>848</v>
      </c>
    </row>
    <row r="215" spans="1:7" x14ac:dyDescent="0.25">
      <c r="A215" s="10"/>
      <c r="B215" s="3" t="s">
        <v>695</v>
      </c>
      <c r="C215" s="170"/>
      <c r="D215" s="70">
        <v>208648</v>
      </c>
      <c r="E215" s="70">
        <v>42722</v>
      </c>
      <c r="F215" s="71">
        <v>18.09</v>
      </c>
      <c r="G215" s="3" t="s">
        <v>690</v>
      </c>
    </row>
    <row r="216" spans="1:7" x14ac:dyDescent="0.25">
      <c r="A216" s="10"/>
      <c r="B216" s="3" t="s">
        <v>696</v>
      </c>
      <c r="C216" s="170"/>
      <c r="D216" s="70">
        <v>59480</v>
      </c>
      <c r="E216" s="70">
        <v>11280</v>
      </c>
      <c r="F216" s="71">
        <v>16.649999999999999</v>
      </c>
      <c r="G216" s="3" t="s">
        <v>694</v>
      </c>
    </row>
    <row r="217" spans="1:7" x14ac:dyDescent="0.25">
      <c r="A217" s="10"/>
      <c r="B217" s="3" t="s">
        <v>697</v>
      </c>
      <c r="C217" s="170"/>
      <c r="D217" s="70">
        <v>191046</v>
      </c>
      <c r="E217" s="70">
        <v>37728</v>
      </c>
      <c r="F217" s="71">
        <v>17.350000000000001</v>
      </c>
      <c r="G217" s="3" t="s">
        <v>690</v>
      </c>
    </row>
    <row r="218" spans="1:7" x14ac:dyDescent="0.25">
      <c r="A218" s="10"/>
      <c r="B218" s="3" t="s">
        <v>698</v>
      </c>
      <c r="C218" s="170"/>
      <c r="D218" s="70">
        <v>77082</v>
      </c>
      <c r="E218" s="70">
        <v>16274</v>
      </c>
      <c r="F218" s="71">
        <v>18.809999999999999</v>
      </c>
      <c r="G218" s="3" t="s">
        <v>805</v>
      </c>
    </row>
    <row r="219" spans="1:7" x14ac:dyDescent="0.25">
      <c r="A219" s="8" t="s">
        <v>93</v>
      </c>
      <c r="B219" s="3" t="s">
        <v>606</v>
      </c>
      <c r="C219" s="170">
        <v>312038</v>
      </c>
      <c r="D219" s="70">
        <v>268954</v>
      </c>
      <c r="E219" s="70">
        <v>3395</v>
      </c>
      <c r="F219" s="71">
        <v>1.02</v>
      </c>
      <c r="G219" s="3" t="s">
        <v>690</v>
      </c>
    </row>
    <row r="220" spans="1:7" x14ac:dyDescent="0.25">
      <c r="A220" s="8"/>
      <c r="B220" s="3" t="s">
        <v>607</v>
      </c>
      <c r="C220" s="170"/>
      <c r="D220" s="70">
        <v>43084</v>
      </c>
      <c r="E220" s="70">
        <v>687</v>
      </c>
      <c r="F220" s="71">
        <v>1.3</v>
      </c>
      <c r="G220" s="3" t="s">
        <v>1066</v>
      </c>
    </row>
    <row r="221" spans="1:7" x14ac:dyDescent="0.25">
      <c r="A221" s="8"/>
      <c r="B221" s="3" t="s">
        <v>692</v>
      </c>
      <c r="C221" s="170"/>
      <c r="D221" s="70">
        <v>255580</v>
      </c>
      <c r="E221" s="70">
        <v>3342</v>
      </c>
      <c r="F221" s="71">
        <v>1.05</v>
      </c>
      <c r="G221" s="3" t="s">
        <v>690</v>
      </c>
    </row>
    <row r="222" spans="1:7" x14ac:dyDescent="0.25">
      <c r="A222" s="8"/>
      <c r="B222" s="3" t="s">
        <v>693</v>
      </c>
      <c r="C222" s="170"/>
      <c r="D222" s="70">
        <v>56458</v>
      </c>
      <c r="E222" s="70">
        <v>740</v>
      </c>
      <c r="F222" s="71">
        <v>1.07</v>
      </c>
      <c r="G222" s="3" t="s">
        <v>1067</v>
      </c>
    </row>
    <row r="223" spans="1:7" x14ac:dyDescent="0.25">
      <c r="A223" s="8"/>
      <c r="B223" s="3" t="s">
        <v>695</v>
      </c>
      <c r="C223" s="170"/>
      <c r="D223" s="70">
        <v>244370</v>
      </c>
      <c r="E223" s="70">
        <v>3141</v>
      </c>
      <c r="F223" s="71">
        <v>1.04</v>
      </c>
      <c r="G223" s="3" t="s">
        <v>690</v>
      </c>
    </row>
    <row r="224" spans="1:7" x14ac:dyDescent="0.25">
      <c r="A224" s="8"/>
      <c r="B224" s="3" t="s">
        <v>696</v>
      </c>
      <c r="C224" s="170"/>
      <c r="D224" s="70">
        <v>67668</v>
      </c>
      <c r="E224" s="70">
        <v>941</v>
      </c>
      <c r="F224" s="71">
        <v>1.1299999999999999</v>
      </c>
      <c r="G224" s="3" t="s">
        <v>840</v>
      </c>
    </row>
    <row r="225" spans="1:7" x14ac:dyDescent="0.25">
      <c r="A225" s="8"/>
      <c r="B225" s="3" t="s">
        <v>697</v>
      </c>
      <c r="C225" s="170"/>
      <c r="D225" s="70">
        <v>221453</v>
      </c>
      <c r="E225" s="70">
        <v>2646</v>
      </c>
      <c r="F225" s="71">
        <v>0.96</v>
      </c>
      <c r="G225" s="3" t="s">
        <v>690</v>
      </c>
    </row>
    <row r="226" spans="1:7" x14ac:dyDescent="0.25">
      <c r="A226" s="8"/>
      <c r="B226" s="3" t="s">
        <v>698</v>
      </c>
      <c r="C226" s="170"/>
      <c r="D226" s="70">
        <v>90585</v>
      </c>
      <c r="E226" s="70">
        <v>1436</v>
      </c>
      <c r="F226" s="71">
        <v>1.29</v>
      </c>
      <c r="G226" s="3" t="s">
        <v>1068</v>
      </c>
    </row>
    <row r="227" spans="1:7" x14ac:dyDescent="0.25">
      <c r="A227" s="8" t="s">
        <v>95</v>
      </c>
      <c r="B227" s="3" t="s">
        <v>606</v>
      </c>
      <c r="C227" s="170">
        <v>310727</v>
      </c>
      <c r="D227" s="70">
        <v>267820</v>
      </c>
      <c r="E227" s="70">
        <v>7124</v>
      </c>
      <c r="F227" s="71">
        <v>2.16</v>
      </c>
      <c r="G227" s="3" t="s">
        <v>690</v>
      </c>
    </row>
    <row r="228" spans="1:7" x14ac:dyDescent="0.25">
      <c r="A228" s="8"/>
      <c r="B228" s="3" t="s">
        <v>607</v>
      </c>
      <c r="C228" s="170"/>
      <c r="D228" s="70">
        <v>42907</v>
      </c>
      <c r="E228" s="70">
        <v>1266</v>
      </c>
      <c r="F228" s="71">
        <v>2.4300000000000002</v>
      </c>
      <c r="G228" s="3" t="s">
        <v>1069</v>
      </c>
    </row>
    <row r="229" spans="1:7" x14ac:dyDescent="0.25">
      <c r="A229" s="8"/>
      <c r="B229" s="3" t="s">
        <v>692</v>
      </c>
      <c r="C229" s="170"/>
      <c r="D229" s="70">
        <v>254619</v>
      </c>
      <c r="E229" s="70">
        <v>6777</v>
      </c>
      <c r="F229" s="71">
        <v>2.16</v>
      </c>
      <c r="G229" s="3" t="s">
        <v>690</v>
      </c>
    </row>
    <row r="230" spans="1:7" x14ac:dyDescent="0.25">
      <c r="A230" s="8"/>
      <c r="B230" s="3" t="s">
        <v>693</v>
      </c>
      <c r="C230" s="170"/>
      <c r="D230" s="70">
        <v>56108</v>
      </c>
      <c r="E230" s="70">
        <v>1613</v>
      </c>
      <c r="F230" s="71">
        <v>2.37</v>
      </c>
      <c r="G230" s="3" t="s">
        <v>1070</v>
      </c>
    </row>
    <row r="231" spans="1:7" x14ac:dyDescent="0.25">
      <c r="A231" s="8"/>
      <c r="B231" s="3" t="s">
        <v>695</v>
      </c>
      <c r="C231" s="170"/>
      <c r="D231" s="70">
        <v>243265</v>
      </c>
      <c r="E231" s="70">
        <v>6597</v>
      </c>
      <c r="F231" s="71">
        <v>2.2000000000000002</v>
      </c>
      <c r="G231" s="3" t="s">
        <v>690</v>
      </c>
    </row>
    <row r="232" spans="1:7" x14ac:dyDescent="0.25">
      <c r="A232" s="8"/>
      <c r="B232" s="3" t="s">
        <v>696</v>
      </c>
      <c r="C232" s="170"/>
      <c r="D232" s="70">
        <v>67462</v>
      </c>
      <c r="E232" s="70">
        <v>1793</v>
      </c>
      <c r="F232" s="71">
        <v>2.17</v>
      </c>
      <c r="G232" s="3" t="s">
        <v>1019</v>
      </c>
    </row>
    <row r="233" spans="1:7" x14ac:dyDescent="0.25">
      <c r="A233" s="8"/>
      <c r="B233" s="3" t="s">
        <v>697</v>
      </c>
      <c r="C233" s="170"/>
      <c r="D233" s="70">
        <v>220445</v>
      </c>
      <c r="E233" s="70">
        <v>5832</v>
      </c>
      <c r="F233" s="71">
        <v>2.14</v>
      </c>
      <c r="G233" s="3" t="s">
        <v>690</v>
      </c>
    </row>
    <row r="234" spans="1:7" x14ac:dyDescent="0.25">
      <c r="A234" s="8"/>
      <c r="B234" s="3" t="s">
        <v>698</v>
      </c>
      <c r="C234" s="170"/>
      <c r="D234" s="70">
        <v>90282</v>
      </c>
      <c r="E234" s="70">
        <v>2558</v>
      </c>
      <c r="F234" s="71">
        <v>2.31</v>
      </c>
      <c r="G234" s="3" t="s">
        <v>1071</v>
      </c>
    </row>
    <row r="235" spans="1:7" x14ac:dyDescent="0.25">
      <c r="A235" s="8" t="s">
        <v>798</v>
      </c>
      <c r="B235" s="3" t="s">
        <v>606</v>
      </c>
      <c r="C235" s="170">
        <v>311655</v>
      </c>
      <c r="D235" s="70">
        <v>268583</v>
      </c>
      <c r="E235" s="70">
        <v>11200</v>
      </c>
      <c r="F235" s="71">
        <v>3.4</v>
      </c>
      <c r="G235" s="3" t="s">
        <v>690</v>
      </c>
    </row>
    <row r="236" spans="1:7" x14ac:dyDescent="0.25">
      <c r="A236" s="8"/>
      <c r="B236" s="3" t="s">
        <v>607</v>
      </c>
      <c r="C236" s="170"/>
      <c r="D236" s="70">
        <v>43072</v>
      </c>
      <c r="E236" s="70">
        <v>1978</v>
      </c>
      <c r="F236" s="71">
        <v>3.8</v>
      </c>
      <c r="G236" s="3" t="s">
        <v>877</v>
      </c>
    </row>
    <row r="237" spans="1:7" x14ac:dyDescent="0.25">
      <c r="A237" s="8"/>
      <c r="B237" s="3" t="s">
        <v>692</v>
      </c>
      <c r="C237" s="170"/>
      <c r="D237" s="70">
        <v>255277</v>
      </c>
      <c r="E237" s="70">
        <v>11038</v>
      </c>
      <c r="F237" s="71">
        <v>3.52</v>
      </c>
      <c r="G237" s="3" t="s">
        <v>690</v>
      </c>
    </row>
    <row r="238" spans="1:7" x14ac:dyDescent="0.25">
      <c r="A238" s="8"/>
      <c r="B238" s="3" t="s">
        <v>693</v>
      </c>
      <c r="C238" s="170"/>
      <c r="D238" s="70">
        <v>56378</v>
      </c>
      <c r="E238" s="70">
        <v>2140</v>
      </c>
      <c r="F238" s="71">
        <v>3.14</v>
      </c>
      <c r="G238" s="3" t="s">
        <v>1072</v>
      </c>
    </row>
    <row r="239" spans="1:7" x14ac:dyDescent="0.25">
      <c r="A239" s="8"/>
      <c r="B239" s="3" t="s">
        <v>695</v>
      </c>
      <c r="C239" s="170"/>
      <c r="D239" s="70">
        <v>244078</v>
      </c>
      <c r="E239" s="70">
        <v>10052</v>
      </c>
      <c r="F239" s="71">
        <v>3.36</v>
      </c>
      <c r="G239" s="3" t="s">
        <v>690</v>
      </c>
    </row>
    <row r="240" spans="1:7" x14ac:dyDescent="0.25">
      <c r="A240" s="8"/>
      <c r="B240" s="3" t="s">
        <v>696</v>
      </c>
      <c r="C240" s="170"/>
      <c r="D240" s="70">
        <v>67577</v>
      </c>
      <c r="E240" s="70">
        <v>3126</v>
      </c>
      <c r="F240" s="71">
        <v>3.79</v>
      </c>
      <c r="G240" s="3" t="s">
        <v>1073</v>
      </c>
    </row>
    <row r="241" spans="1:7" x14ac:dyDescent="0.25">
      <c r="A241" s="8"/>
      <c r="B241" s="3" t="s">
        <v>697</v>
      </c>
      <c r="C241" s="170"/>
      <c r="D241" s="70">
        <v>221031</v>
      </c>
      <c r="E241" s="70">
        <v>9146</v>
      </c>
      <c r="F241" s="71">
        <v>3.37</v>
      </c>
      <c r="G241" s="3" t="s">
        <v>690</v>
      </c>
    </row>
    <row r="242" spans="1:7" x14ac:dyDescent="0.25">
      <c r="A242" s="8"/>
      <c r="B242" s="3" t="s">
        <v>698</v>
      </c>
      <c r="C242" s="170"/>
      <c r="D242" s="70">
        <v>90624</v>
      </c>
      <c r="E242" s="70">
        <v>4032</v>
      </c>
      <c r="F242" s="71">
        <v>3.65</v>
      </c>
      <c r="G242" s="3" t="s">
        <v>1074</v>
      </c>
    </row>
    <row r="243" spans="1:7" x14ac:dyDescent="0.25">
      <c r="A243" s="10" t="s">
        <v>99</v>
      </c>
      <c r="B243" s="3" t="s">
        <v>606</v>
      </c>
      <c r="C243" s="170">
        <v>307617</v>
      </c>
      <c r="D243" s="70">
        <v>265268</v>
      </c>
      <c r="E243" s="70">
        <v>21958</v>
      </c>
      <c r="F243" s="71">
        <v>6.83</v>
      </c>
      <c r="G243" s="3" t="s">
        <v>690</v>
      </c>
    </row>
    <row r="244" spans="1:7" x14ac:dyDescent="0.25">
      <c r="A244" s="10"/>
      <c r="B244" s="3" t="s">
        <v>607</v>
      </c>
      <c r="C244" s="170"/>
      <c r="D244" s="70">
        <v>42349</v>
      </c>
      <c r="E244" s="70">
        <v>4060</v>
      </c>
      <c r="F244" s="71">
        <v>8.0500000000000007</v>
      </c>
      <c r="G244" s="3" t="s">
        <v>1075</v>
      </c>
    </row>
    <row r="245" spans="1:7" x14ac:dyDescent="0.25">
      <c r="A245" s="10"/>
      <c r="B245" s="3" t="s">
        <v>692</v>
      </c>
      <c r="C245" s="170"/>
      <c r="D245" s="70">
        <v>252247</v>
      </c>
      <c r="E245" s="70">
        <v>20305</v>
      </c>
      <c r="F245" s="71">
        <v>6.63</v>
      </c>
      <c r="G245" s="3" t="s">
        <v>690</v>
      </c>
    </row>
    <row r="246" spans="1:7" x14ac:dyDescent="0.25">
      <c r="A246" s="10"/>
      <c r="B246" s="3" t="s">
        <v>693</v>
      </c>
      <c r="C246" s="170"/>
      <c r="D246" s="70">
        <v>55370</v>
      </c>
      <c r="E246" s="70">
        <v>5713</v>
      </c>
      <c r="F246" s="71">
        <v>8.6999999999999993</v>
      </c>
      <c r="G246" s="3" t="s">
        <v>1076</v>
      </c>
    </row>
    <row r="247" spans="1:7" x14ac:dyDescent="0.25">
      <c r="A247" s="10"/>
      <c r="B247" s="3" t="s">
        <v>695</v>
      </c>
      <c r="C247" s="170"/>
      <c r="D247" s="70">
        <v>240771</v>
      </c>
      <c r="E247" s="70">
        <v>20556</v>
      </c>
      <c r="F247" s="71">
        <v>7.05</v>
      </c>
      <c r="G247" s="3" t="s">
        <v>690</v>
      </c>
    </row>
    <row r="248" spans="1:7" x14ac:dyDescent="0.25">
      <c r="A248" s="10"/>
      <c r="B248" s="3" t="s">
        <v>696</v>
      </c>
      <c r="C248" s="170"/>
      <c r="D248" s="70">
        <v>66846</v>
      </c>
      <c r="E248" s="70">
        <v>5462</v>
      </c>
      <c r="F248" s="71">
        <v>6.77</v>
      </c>
      <c r="G248" s="3" t="s">
        <v>1077</v>
      </c>
    </row>
    <row r="249" spans="1:7" x14ac:dyDescent="0.25">
      <c r="A249" s="10"/>
      <c r="B249" s="3" t="s">
        <v>697</v>
      </c>
      <c r="C249" s="170"/>
      <c r="D249" s="70">
        <v>218502</v>
      </c>
      <c r="E249" s="70">
        <v>18032</v>
      </c>
      <c r="F249" s="71">
        <v>6.8</v>
      </c>
      <c r="G249" s="3" t="s">
        <v>690</v>
      </c>
    </row>
    <row r="250" spans="1:7" x14ac:dyDescent="0.25">
      <c r="A250" s="10"/>
      <c r="B250" s="3" t="s">
        <v>698</v>
      </c>
      <c r="C250" s="170"/>
      <c r="D250" s="70">
        <v>89115</v>
      </c>
      <c r="E250" s="70">
        <v>7986</v>
      </c>
      <c r="F250" s="71">
        <v>7.46</v>
      </c>
      <c r="G250" s="3" t="s">
        <v>728</v>
      </c>
    </row>
    <row r="251" spans="1:7" x14ac:dyDescent="0.25">
      <c r="A251" s="8" t="s">
        <v>101</v>
      </c>
      <c r="B251" s="3" t="s">
        <v>606</v>
      </c>
      <c r="C251" s="170">
        <v>309371</v>
      </c>
      <c r="D251" s="70">
        <v>266747</v>
      </c>
      <c r="E251" s="70">
        <v>17392</v>
      </c>
      <c r="F251" s="71">
        <v>5.34</v>
      </c>
      <c r="G251" s="3" t="s">
        <v>690</v>
      </c>
    </row>
    <row r="252" spans="1:7" x14ac:dyDescent="0.25">
      <c r="A252" s="8"/>
      <c r="B252" s="3" t="s">
        <v>607</v>
      </c>
      <c r="C252" s="170"/>
      <c r="D252" s="70">
        <v>42624</v>
      </c>
      <c r="E252" s="70">
        <v>3346</v>
      </c>
      <c r="F252" s="71">
        <v>6.55</v>
      </c>
      <c r="G252" s="3" t="s">
        <v>1074</v>
      </c>
    </row>
    <row r="253" spans="1:7" x14ac:dyDescent="0.25">
      <c r="A253" s="8"/>
      <c r="B253" s="3" t="s">
        <v>692</v>
      </c>
      <c r="C253" s="170"/>
      <c r="D253" s="70">
        <v>253645</v>
      </c>
      <c r="E253" s="70">
        <v>15971</v>
      </c>
      <c r="F253" s="71">
        <v>5.15</v>
      </c>
      <c r="G253" s="3" t="s">
        <v>690</v>
      </c>
    </row>
    <row r="254" spans="1:7" x14ac:dyDescent="0.25">
      <c r="A254" s="8"/>
      <c r="B254" s="3" t="s">
        <v>693</v>
      </c>
      <c r="C254" s="170"/>
      <c r="D254" s="70">
        <v>55726</v>
      </c>
      <c r="E254" s="70">
        <v>4767</v>
      </c>
      <c r="F254" s="71">
        <v>7.16</v>
      </c>
      <c r="G254" s="3" t="s">
        <v>870</v>
      </c>
    </row>
    <row r="255" spans="1:7" x14ac:dyDescent="0.25">
      <c r="A255" s="8"/>
      <c r="B255" s="3" t="s">
        <v>695</v>
      </c>
      <c r="C255" s="170"/>
      <c r="D255" s="70">
        <v>242170</v>
      </c>
      <c r="E255" s="70">
        <v>16393</v>
      </c>
      <c r="F255" s="71">
        <v>5.56</v>
      </c>
      <c r="G255" s="3" t="s">
        <v>690</v>
      </c>
    </row>
    <row r="256" spans="1:7" x14ac:dyDescent="0.25">
      <c r="A256" s="8"/>
      <c r="B256" s="3" t="s">
        <v>696</v>
      </c>
      <c r="C256" s="170"/>
      <c r="D256" s="70">
        <v>67201</v>
      </c>
      <c r="E256" s="70">
        <v>4345</v>
      </c>
      <c r="F256" s="71">
        <v>5.32</v>
      </c>
      <c r="G256" s="3" t="s">
        <v>1078</v>
      </c>
    </row>
    <row r="257" spans="1:7" x14ac:dyDescent="0.25">
      <c r="A257" s="8"/>
      <c r="B257" s="3" t="s">
        <v>697</v>
      </c>
      <c r="C257" s="170"/>
      <c r="D257" s="70">
        <v>219664</v>
      </c>
      <c r="E257" s="70">
        <v>14284</v>
      </c>
      <c r="F257" s="71">
        <v>5.33</v>
      </c>
      <c r="G257" s="3" t="s">
        <v>690</v>
      </c>
    </row>
    <row r="258" spans="1:7" x14ac:dyDescent="0.25">
      <c r="A258" s="8"/>
      <c r="B258" s="3" t="s">
        <v>698</v>
      </c>
      <c r="C258" s="170"/>
      <c r="D258" s="70">
        <v>89707</v>
      </c>
      <c r="E258" s="70">
        <v>6454</v>
      </c>
      <c r="F258" s="71">
        <v>5.95</v>
      </c>
      <c r="G258" s="3" t="s">
        <v>735</v>
      </c>
    </row>
    <row r="259" spans="1:7" x14ac:dyDescent="0.25">
      <c r="A259" s="8" t="s">
        <v>103</v>
      </c>
      <c r="B259" s="3" t="s">
        <v>606</v>
      </c>
      <c r="C259" s="170">
        <v>314249</v>
      </c>
      <c r="D259" s="70">
        <v>270821</v>
      </c>
      <c r="E259" s="70">
        <v>2713</v>
      </c>
      <c r="F259" s="71">
        <v>0.8</v>
      </c>
      <c r="G259" s="3" t="s">
        <v>690</v>
      </c>
    </row>
    <row r="260" spans="1:7" x14ac:dyDescent="0.25">
      <c r="A260" s="8"/>
      <c r="B260" s="3" t="s">
        <v>607</v>
      </c>
      <c r="C260" s="170"/>
      <c r="D260" s="70">
        <v>43428</v>
      </c>
      <c r="E260" s="70">
        <v>500</v>
      </c>
      <c r="F260" s="71">
        <v>0.94</v>
      </c>
      <c r="G260" s="3" t="s">
        <v>1079</v>
      </c>
    </row>
    <row r="261" spans="1:7" x14ac:dyDescent="0.25">
      <c r="A261" s="8"/>
      <c r="B261" s="3" t="s">
        <v>692</v>
      </c>
      <c r="C261" s="170"/>
      <c r="D261" s="70">
        <v>257425</v>
      </c>
      <c r="E261" s="70">
        <v>2555</v>
      </c>
      <c r="F261" s="71">
        <v>0.8</v>
      </c>
      <c r="G261" s="3" t="s">
        <v>690</v>
      </c>
    </row>
    <row r="262" spans="1:7" x14ac:dyDescent="0.25">
      <c r="A262" s="8"/>
      <c r="B262" s="3" t="s">
        <v>693</v>
      </c>
      <c r="C262" s="170"/>
      <c r="D262" s="70">
        <v>56824</v>
      </c>
      <c r="E262" s="70">
        <v>658</v>
      </c>
      <c r="F262" s="71">
        <v>0.94</v>
      </c>
      <c r="G262" s="3" t="s">
        <v>1080</v>
      </c>
    </row>
    <row r="263" spans="1:7" x14ac:dyDescent="0.25">
      <c r="A263" s="8"/>
      <c r="B263" s="3" t="s">
        <v>695</v>
      </c>
      <c r="C263" s="170"/>
      <c r="D263" s="70">
        <v>246058</v>
      </c>
      <c r="E263" s="70">
        <v>2498</v>
      </c>
      <c r="F263" s="71">
        <v>0.82</v>
      </c>
      <c r="G263" s="3" t="s">
        <v>690</v>
      </c>
    </row>
    <row r="264" spans="1:7" x14ac:dyDescent="0.25">
      <c r="A264" s="8"/>
      <c r="B264" s="3" t="s">
        <v>696</v>
      </c>
      <c r="C264" s="170"/>
      <c r="D264" s="70">
        <v>68191</v>
      </c>
      <c r="E264" s="70">
        <v>715</v>
      </c>
      <c r="F264" s="71">
        <v>0.85</v>
      </c>
      <c r="G264" s="3" t="s">
        <v>885</v>
      </c>
    </row>
    <row r="265" spans="1:7" x14ac:dyDescent="0.25">
      <c r="A265" s="8"/>
      <c r="B265" s="3" t="s">
        <v>697</v>
      </c>
      <c r="C265" s="170"/>
      <c r="D265" s="70">
        <v>222881</v>
      </c>
      <c r="E265" s="70">
        <v>2227</v>
      </c>
      <c r="F265" s="71">
        <v>0.8</v>
      </c>
      <c r="G265" s="3" t="s">
        <v>690</v>
      </c>
    </row>
    <row r="266" spans="1:7" x14ac:dyDescent="0.25">
      <c r="A266" s="8"/>
      <c r="B266" s="3" t="s">
        <v>698</v>
      </c>
      <c r="C266" s="170"/>
      <c r="D266" s="70">
        <v>91368</v>
      </c>
      <c r="E266" s="70">
        <v>986</v>
      </c>
      <c r="F266" s="71">
        <v>0.87</v>
      </c>
      <c r="G266" s="3" t="s">
        <v>1081</v>
      </c>
    </row>
    <row r="267" spans="1:7" ht="28.5" x14ac:dyDescent="0.25">
      <c r="A267" s="10" t="s">
        <v>105</v>
      </c>
      <c r="B267" s="3" t="s">
        <v>606</v>
      </c>
      <c r="C267" s="170">
        <v>273013</v>
      </c>
      <c r="D267" s="70">
        <v>235366</v>
      </c>
      <c r="E267" s="70">
        <v>65670</v>
      </c>
      <c r="F267" s="71">
        <v>25.8</v>
      </c>
      <c r="G267" s="3" t="s">
        <v>690</v>
      </c>
    </row>
    <row r="268" spans="1:7" x14ac:dyDescent="0.25">
      <c r="A268" s="10"/>
      <c r="B268" s="3" t="s">
        <v>607</v>
      </c>
      <c r="C268" s="170"/>
      <c r="D268" s="70">
        <v>37647</v>
      </c>
      <c r="E268" s="70">
        <v>10067</v>
      </c>
      <c r="F268" s="71">
        <v>24.83</v>
      </c>
      <c r="G268" s="3" t="s">
        <v>1082</v>
      </c>
    </row>
    <row r="269" spans="1:7" x14ac:dyDescent="0.25">
      <c r="A269" s="10"/>
      <c r="B269" s="3" t="s">
        <v>692</v>
      </c>
      <c r="C269" s="170"/>
      <c r="D269" s="70">
        <v>224728</v>
      </c>
      <c r="E269" s="70">
        <v>61033</v>
      </c>
      <c r="F269" s="71">
        <v>24.99</v>
      </c>
      <c r="G269" s="3" t="s">
        <v>690</v>
      </c>
    </row>
    <row r="270" spans="1:7" x14ac:dyDescent="0.25">
      <c r="A270" s="10"/>
      <c r="B270" s="3" t="s">
        <v>693</v>
      </c>
      <c r="C270" s="170"/>
      <c r="D270" s="70">
        <v>48285</v>
      </c>
      <c r="E270" s="70">
        <v>14704</v>
      </c>
      <c r="F270" s="71">
        <v>28.95</v>
      </c>
      <c r="G270" s="3" t="s">
        <v>741</v>
      </c>
    </row>
    <row r="271" spans="1:7" x14ac:dyDescent="0.25">
      <c r="A271" s="10"/>
      <c r="B271" s="3" t="s">
        <v>695</v>
      </c>
      <c r="C271" s="170"/>
      <c r="D271" s="70">
        <v>212650</v>
      </c>
      <c r="E271" s="70">
        <v>60702</v>
      </c>
      <c r="F271" s="71">
        <v>26.52</v>
      </c>
      <c r="G271" s="3" t="s">
        <v>690</v>
      </c>
    </row>
    <row r="272" spans="1:7" x14ac:dyDescent="0.25">
      <c r="A272" s="10"/>
      <c r="B272" s="3" t="s">
        <v>696</v>
      </c>
      <c r="C272" s="170"/>
      <c r="D272" s="70">
        <v>60363</v>
      </c>
      <c r="E272" s="70">
        <v>15035</v>
      </c>
      <c r="F272" s="71">
        <v>22.71</v>
      </c>
      <c r="G272" s="3" t="s">
        <v>1083</v>
      </c>
    </row>
    <row r="273" spans="1:7" x14ac:dyDescent="0.25">
      <c r="A273" s="10"/>
      <c r="B273" s="3" t="s">
        <v>697</v>
      </c>
      <c r="C273" s="170"/>
      <c r="D273" s="70">
        <v>194056</v>
      </c>
      <c r="E273" s="70">
        <v>54480</v>
      </c>
      <c r="F273" s="71">
        <v>25.99</v>
      </c>
      <c r="G273" s="3" t="s">
        <v>690</v>
      </c>
    </row>
    <row r="274" spans="1:7" x14ac:dyDescent="0.25">
      <c r="A274" s="10"/>
      <c r="B274" s="3" t="s">
        <v>698</v>
      </c>
      <c r="C274" s="170"/>
      <c r="D274" s="70">
        <v>78957</v>
      </c>
      <c r="E274" s="70">
        <v>21257</v>
      </c>
      <c r="F274" s="71">
        <v>24.88</v>
      </c>
      <c r="G274" s="3" t="s">
        <v>1084</v>
      </c>
    </row>
    <row r="275" spans="1:7" x14ac:dyDescent="0.25">
      <c r="A275" s="8" t="s">
        <v>107</v>
      </c>
      <c r="B275" s="3" t="s">
        <v>606</v>
      </c>
      <c r="C275" s="170">
        <v>314260</v>
      </c>
      <c r="D275" s="70">
        <v>270805</v>
      </c>
      <c r="E275" s="70">
        <v>4614</v>
      </c>
      <c r="F275" s="71">
        <v>1.37</v>
      </c>
      <c r="G275" s="3" t="s">
        <v>690</v>
      </c>
    </row>
    <row r="276" spans="1:7" x14ac:dyDescent="0.25">
      <c r="A276" s="8"/>
      <c r="B276" s="3" t="s">
        <v>607</v>
      </c>
      <c r="C276" s="170"/>
      <c r="D276" s="70">
        <v>43455</v>
      </c>
      <c r="E276" s="70">
        <v>732</v>
      </c>
      <c r="F276" s="71">
        <v>1.38</v>
      </c>
      <c r="G276" s="3" t="s">
        <v>1085</v>
      </c>
    </row>
    <row r="277" spans="1:7" x14ac:dyDescent="0.25">
      <c r="A277" s="8"/>
      <c r="B277" s="3" t="s">
        <v>692</v>
      </c>
      <c r="C277" s="170"/>
      <c r="D277" s="70">
        <v>257448</v>
      </c>
      <c r="E277" s="70">
        <v>4312</v>
      </c>
      <c r="F277" s="71">
        <v>1.35</v>
      </c>
      <c r="G277" s="3" t="s">
        <v>690</v>
      </c>
    </row>
    <row r="278" spans="1:7" x14ac:dyDescent="0.25">
      <c r="A278" s="8"/>
      <c r="B278" s="3" t="s">
        <v>693</v>
      </c>
      <c r="C278" s="170"/>
      <c r="D278" s="70">
        <v>56812</v>
      </c>
      <c r="E278" s="70">
        <v>1034</v>
      </c>
      <c r="F278" s="71">
        <v>1.49</v>
      </c>
      <c r="G278" s="3" t="s">
        <v>738</v>
      </c>
    </row>
    <row r="279" spans="1:7" x14ac:dyDescent="0.25">
      <c r="A279" s="8"/>
      <c r="B279" s="3" t="s">
        <v>695</v>
      </c>
      <c r="C279" s="170"/>
      <c r="D279" s="70">
        <v>246096</v>
      </c>
      <c r="E279" s="70">
        <v>4143</v>
      </c>
      <c r="F279" s="71">
        <v>1.36</v>
      </c>
      <c r="G279" s="3" t="s">
        <v>690</v>
      </c>
    </row>
    <row r="280" spans="1:7" x14ac:dyDescent="0.25">
      <c r="A280" s="8"/>
      <c r="B280" s="3" t="s">
        <v>696</v>
      </c>
      <c r="C280" s="170"/>
      <c r="D280" s="70">
        <v>68164</v>
      </c>
      <c r="E280" s="70">
        <v>1203</v>
      </c>
      <c r="F280" s="71">
        <v>1.43</v>
      </c>
      <c r="G280" s="3" t="s">
        <v>1086</v>
      </c>
    </row>
    <row r="281" spans="1:7" x14ac:dyDescent="0.25">
      <c r="A281" s="8"/>
      <c r="B281" s="3" t="s">
        <v>697</v>
      </c>
      <c r="C281" s="170"/>
      <c r="D281" s="70">
        <v>222806</v>
      </c>
      <c r="E281" s="70">
        <v>3989</v>
      </c>
      <c r="F281" s="71">
        <v>1.44</v>
      </c>
      <c r="G281" s="3" t="s">
        <v>690</v>
      </c>
    </row>
    <row r="282" spans="1:7" x14ac:dyDescent="0.25">
      <c r="A282" s="8"/>
      <c r="B282" s="3" t="s">
        <v>698</v>
      </c>
      <c r="C282" s="170"/>
      <c r="D282" s="70">
        <v>91454</v>
      </c>
      <c r="E282" s="70">
        <v>1357</v>
      </c>
      <c r="F282" s="71">
        <v>1.2</v>
      </c>
      <c r="G282" s="3" t="s">
        <v>1087</v>
      </c>
    </row>
    <row r="283" spans="1:7" x14ac:dyDescent="0.25">
      <c r="A283" s="8" t="s">
        <v>109</v>
      </c>
      <c r="B283" s="3" t="s">
        <v>606</v>
      </c>
      <c r="C283" s="170">
        <v>313654</v>
      </c>
      <c r="D283" s="70">
        <v>270292</v>
      </c>
      <c r="E283" s="70">
        <v>3331</v>
      </c>
      <c r="F283" s="71">
        <v>0.99</v>
      </c>
      <c r="G283" s="3" t="s">
        <v>690</v>
      </c>
    </row>
    <row r="284" spans="1:7" x14ac:dyDescent="0.25">
      <c r="A284" s="8"/>
      <c r="B284" s="3" t="s">
        <v>607</v>
      </c>
      <c r="C284" s="170"/>
      <c r="D284" s="70">
        <v>43362</v>
      </c>
      <c r="E284" s="70">
        <v>597</v>
      </c>
      <c r="F284" s="71">
        <v>1.1299999999999999</v>
      </c>
      <c r="G284" s="3" t="s">
        <v>1088</v>
      </c>
    </row>
    <row r="285" spans="1:7" x14ac:dyDescent="0.25">
      <c r="A285" s="8"/>
      <c r="B285" s="3" t="s">
        <v>692</v>
      </c>
      <c r="C285" s="170"/>
      <c r="D285" s="70">
        <v>256992</v>
      </c>
      <c r="E285" s="70">
        <v>3048</v>
      </c>
      <c r="F285" s="71">
        <v>0.95</v>
      </c>
      <c r="G285" s="3" t="s">
        <v>690</v>
      </c>
    </row>
    <row r="286" spans="1:7" x14ac:dyDescent="0.25">
      <c r="A286" s="8"/>
      <c r="B286" s="3" t="s">
        <v>693</v>
      </c>
      <c r="C286" s="170"/>
      <c r="D286" s="70">
        <v>56662</v>
      </c>
      <c r="E286" s="70">
        <v>880</v>
      </c>
      <c r="F286" s="71">
        <v>1.27</v>
      </c>
      <c r="G286" s="3" t="s">
        <v>710</v>
      </c>
    </row>
    <row r="287" spans="1:7" x14ac:dyDescent="0.25">
      <c r="A287" s="8"/>
      <c r="B287" s="3" t="s">
        <v>695</v>
      </c>
      <c r="C287" s="170"/>
      <c r="D287" s="70">
        <v>245513</v>
      </c>
      <c r="E287" s="70">
        <v>3226</v>
      </c>
      <c r="F287" s="71">
        <v>1.06</v>
      </c>
      <c r="G287" s="3" t="s">
        <v>690</v>
      </c>
    </row>
    <row r="288" spans="1:7" x14ac:dyDescent="0.25">
      <c r="A288" s="8"/>
      <c r="B288" s="3" t="s">
        <v>696</v>
      </c>
      <c r="C288" s="170"/>
      <c r="D288" s="70">
        <v>68141</v>
      </c>
      <c r="E288" s="70">
        <v>702</v>
      </c>
      <c r="F288" s="71">
        <v>0.83</v>
      </c>
      <c r="G288" s="3" t="s">
        <v>1089</v>
      </c>
    </row>
    <row r="289" spans="1:7" x14ac:dyDescent="0.25">
      <c r="A289" s="8"/>
      <c r="B289" s="3" t="s">
        <v>697</v>
      </c>
      <c r="C289" s="170"/>
      <c r="D289" s="70">
        <v>222498</v>
      </c>
      <c r="E289" s="70">
        <v>2630</v>
      </c>
      <c r="F289" s="71">
        <v>0.95</v>
      </c>
      <c r="G289" s="3" t="s">
        <v>690</v>
      </c>
    </row>
    <row r="290" spans="1:7" x14ac:dyDescent="0.25">
      <c r="A290" s="8"/>
      <c r="B290" s="3" t="s">
        <v>698</v>
      </c>
      <c r="C290" s="170"/>
      <c r="D290" s="70">
        <v>91156</v>
      </c>
      <c r="E290" s="70">
        <v>1298</v>
      </c>
      <c r="F290" s="71">
        <v>1.1499999999999999</v>
      </c>
      <c r="G290" s="3" t="s">
        <v>765</v>
      </c>
    </row>
    <row r="291" spans="1:7" x14ac:dyDescent="0.25">
      <c r="A291" s="8" t="s">
        <v>111</v>
      </c>
      <c r="B291" s="3" t="s">
        <v>606</v>
      </c>
      <c r="C291" s="170">
        <v>313193</v>
      </c>
      <c r="D291" s="70">
        <v>269911</v>
      </c>
      <c r="E291" s="70">
        <v>7854</v>
      </c>
      <c r="F291" s="71">
        <v>2.36</v>
      </c>
      <c r="G291" s="3" t="s">
        <v>690</v>
      </c>
    </row>
    <row r="292" spans="1:7" x14ac:dyDescent="0.25">
      <c r="A292" s="8"/>
      <c r="B292" s="3" t="s">
        <v>607</v>
      </c>
      <c r="C292" s="170"/>
      <c r="D292" s="70">
        <v>43282</v>
      </c>
      <c r="E292" s="70">
        <v>1318</v>
      </c>
      <c r="F292" s="71">
        <v>2.5</v>
      </c>
      <c r="G292" s="3" t="s">
        <v>1090</v>
      </c>
    </row>
    <row r="293" spans="1:7" x14ac:dyDescent="0.25">
      <c r="A293" s="8"/>
      <c r="B293" s="3" t="s">
        <v>692</v>
      </c>
      <c r="C293" s="170"/>
      <c r="D293" s="70">
        <v>256616</v>
      </c>
      <c r="E293" s="70">
        <v>7058</v>
      </c>
      <c r="F293" s="71">
        <v>2.2200000000000002</v>
      </c>
      <c r="G293" s="3" t="s">
        <v>690</v>
      </c>
    </row>
    <row r="294" spans="1:7" x14ac:dyDescent="0.25">
      <c r="A294" s="8"/>
      <c r="B294" s="3" t="s">
        <v>693</v>
      </c>
      <c r="C294" s="170"/>
      <c r="D294" s="70">
        <v>56577</v>
      </c>
      <c r="E294" s="70">
        <v>2114</v>
      </c>
      <c r="F294" s="71">
        <v>3.08</v>
      </c>
      <c r="G294" s="3" t="s">
        <v>1091</v>
      </c>
    </row>
    <row r="295" spans="1:7" x14ac:dyDescent="0.25">
      <c r="A295" s="8"/>
      <c r="B295" s="3" t="s">
        <v>695</v>
      </c>
      <c r="C295" s="170"/>
      <c r="D295" s="70">
        <v>245160</v>
      </c>
      <c r="E295" s="70">
        <v>7557</v>
      </c>
      <c r="F295" s="71">
        <v>2.5</v>
      </c>
      <c r="G295" s="3" t="s">
        <v>690</v>
      </c>
    </row>
    <row r="296" spans="1:7" x14ac:dyDescent="0.25">
      <c r="A296" s="8"/>
      <c r="B296" s="3" t="s">
        <v>696</v>
      </c>
      <c r="C296" s="170"/>
      <c r="D296" s="70">
        <v>68033</v>
      </c>
      <c r="E296" s="70">
        <v>1615</v>
      </c>
      <c r="F296" s="71">
        <v>1.93</v>
      </c>
      <c r="G296" s="3" t="s">
        <v>1092</v>
      </c>
    </row>
    <row r="297" spans="1:7" x14ac:dyDescent="0.25">
      <c r="A297" s="8"/>
      <c r="B297" s="3" t="s">
        <v>697</v>
      </c>
      <c r="C297" s="170"/>
      <c r="D297" s="70">
        <v>222210</v>
      </c>
      <c r="E297" s="70">
        <v>6345</v>
      </c>
      <c r="F297" s="71">
        <v>2.31</v>
      </c>
      <c r="G297" s="3" t="s">
        <v>690</v>
      </c>
    </row>
    <row r="298" spans="1:7" x14ac:dyDescent="0.25">
      <c r="A298" s="8"/>
      <c r="B298" s="3" t="s">
        <v>698</v>
      </c>
      <c r="C298" s="170"/>
      <c r="D298" s="70">
        <v>90983</v>
      </c>
      <c r="E298" s="70">
        <v>2827</v>
      </c>
      <c r="F298" s="71">
        <v>2.5299999999999998</v>
      </c>
      <c r="G298" s="3" t="s">
        <v>757</v>
      </c>
    </row>
    <row r="299" spans="1:7" x14ac:dyDescent="0.25">
      <c r="A299" s="10" t="s">
        <v>113</v>
      </c>
      <c r="B299" s="3" t="s">
        <v>606</v>
      </c>
      <c r="C299" s="170">
        <v>301210</v>
      </c>
      <c r="D299" s="70">
        <v>259802</v>
      </c>
      <c r="E299" s="70">
        <v>28459</v>
      </c>
      <c r="F299" s="71">
        <v>9.17</v>
      </c>
      <c r="G299" s="3" t="s">
        <v>690</v>
      </c>
    </row>
    <row r="300" spans="1:7" x14ac:dyDescent="0.25">
      <c r="A300" s="10"/>
      <c r="B300" s="3" t="s">
        <v>607</v>
      </c>
      <c r="C300" s="170"/>
      <c r="D300" s="70">
        <v>41408</v>
      </c>
      <c r="E300" s="70">
        <v>5078</v>
      </c>
      <c r="F300" s="71">
        <v>10.47</v>
      </c>
      <c r="G300" s="3" t="s">
        <v>1093</v>
      </c>
    </row>
    <row r="301" spans="1:7" x14ac:dyDescent="0.25">
      <c r="A301" s="10"/>
      <c r="B301" s="3" t="s">
        <v>692</v>
      </c>
      <c r="C301" s="170"/>
      <c r="D301" s="70">
        <v>247115</v>
      </c>
      <c r="E301" s="70">
        <v>26565</v>
      </c>
      <c r="F301" s="71">
        <v>8.99</v>
      </c>
      <c r="G301" s="3" t="s">
        <v>690</v>
      </c>
    </row>
    <row r="302" spans="1:7" x14ac:dyDescent="0.25">
      <c r="A302" s="10"/>
      <c r="B302" s="3" t="s">
        <v>693</v>
      </c>
      <c r="C302" s="170"/>
      <c r="D302" s="70">
        <v>54095</v>
      </c>
      <c r="E302" s="70">
        <v>6972</v>
      </c>
      <c r="F302" s="71">
        <v>11.04</v>
      </c>
      <c r="G302" s="3" t="s">
        <v>735</v>
      </c>
    </row>
    <row r="303" spans="1:7" x14ac:dyDescent="0.25">
      <c r="A303" s="10"/>
      <c r="B303" s="3" t="s">
        <v>695</v>
      </c>
      <c r="C303" s="170"/>
      <c r="D303" s="70">
        <v>235612</v>
      </c>
      <c r="E303" s="70">
        <v>26562</v>
      </c>
      <c r="F303" s="71">
        <v>9.4700000000000006</v>
      </c>
      <c r="G303" s="3" t="s">
        <v>690</v>
      </c>
    </row>
    <row r="304" spans="1:7" x14ac:dyDescent="0.25">
      <c r="A304" s="10"/>
      <c r="B304" s="3" t="s">
        <v>696</v>
      </c>
      <c r="C304" s="170"/>
      <c r="D304" s="70">
        <v>65598</v>
      </c>
      <c r="E304" s="70">
        <v>6975</v>
      </c>
      <c r="F304" s="71">
        <v>8.93</v>
      </c>
      <c r="G304" s="3" t="s">
        <v>737</v>
      </c>
    </row>
    <row r="305" spans="1:7" x14ac:dyDescent="0.25">
      <c r="A305" s="10"/>
      <c r="B305" s="3" t="s">
        <v>697</v>
      </c>
      <c r="C305" s="170"/>
      <c r="D305" s="70">
        <v>214159</v>
      </c>
      <c r="E305" s="70">
        <v>23191</v>
      </c>
      <c r="F305" s="71">
        <v>9.06</v>
      </c>
      <c r="G305" s="3" t="s">
        <v>690</v>
      </c>
    </row>
    <row r="306" spans="1:7" x14ac:dyDescent="0.25">
      <c r="A306" s="10"/>
      <c r="B306" s="3" t="s">
        <v>698</v>
      </c>
      <c r="C306" s="170"/>
      <c r="D306" s="70">
        <v>87051</v>
      </c>
      <c r="E306" s="70">
        <v>10346</v>
      </c>
      <c r="F306" s="71">
        <v>10.06</v>
      </c>
      <c r="G306" s="3" t="s">
        <v>872</v>
      </c>
    </row>
    <row r="307" spans="1:7" x14ac:dyDescent="0.25">
      <c r="A307" s="8" t="s">
        <v>115</v>
      </c>
      <c r="B307" s="3" t="s">
        <v>606</v>
      </c>
      <c r="C307" s="170">
        <v>314952</v>
      </c>
      <c r="D307" s="70">
        <v>271394</v>
      </c>
      <c r="E307" s="70">
        <v>1491</v>
      </c>
      <c r="F307" s="71">
        <v>0.44</v>
      </c>
      <c r="G307" s="3" t="s">
        <v>690</v>
      </c>
    </row>
    <row r="308" spans="1:7" x14ac:dyDescent="0.25">
      <c r="A308" s="8"/>
      <c r="B308" s="3" t="s">
        <v>607</v>
      </c>
      <c r="C308" s="170"/>
      <c r="D308" s="70">
        <v>43558</v>
      </c>
      <c r="E308" s="70">
        <v>263</v>
      </c>
      <c r="F308" s="71">
        <v>0.49</v>
      </c>
      <c r="G308" s="3" t="s">
        <v>1094</v>
      </c>
    </row>
    <row r="309" spans="1:7" x14ac:dyDescent="0.25">
      <c r="A309" s="8"/>
      <c r="B309" s="3" t="s">
        <v>692</v>
      </c>
      <c r="C309" s="170"/>
      <c r="D309" s="70">
        <v>257978</v>
      </c>
      <c r="E309" s="70">
        <v>1337</v>
      </c>
      <c r="F309" s="71">
        <v>0.41</v>
      </c>
      <c r="G309" s="3" t="s">
        <v>690</v>
      </c>
    </row>
    <row r="310" spans="1:7" x14ac:dyDescent="0.25">
      <c r="A310" s="8"/>
      <c r="B310" s="3" t="s">
        <v>693</v>
      </c>
      <c r="C310" s="170"/>
      <c r="D310" s="70">
        <v>56974</v>
      </c>
      <c r="E310" s="70">
        <v>417</v>
      </c>
      <c r="F310" s="71">
        <v>0.6</v>
      </c>
      <c r="G310" s="3" t="s">
        <v>1095</v>
      </c>
    </row>
    <row r="311" spans="1:7" x14ac:dyDescent="0.25">
      <c r="A311" s="8"/>
      <c r="B311" s="3" t="s">
        <v>695</v>
      </c>
      <c r="C311" s="170"/>
      <c r="D311" s="70">
        <v>246612</v>
      </c>
      <c r="E311" s="70">
        <v>1445</v>
      </c>
      <c r="F311" s="71">
        <v>0.47</v>
      </c>
      <c r="G311" s="3" t="s">
        <v>690</v>
      </c>
    </row>
    <row r="312" spans="1:7" x14ac:dyDescent="0.25">
      <c r="A312" s="8"/>
      <c r="B312" s="3" t="s">
        <v>696</v>
      </c>
      <c r="C312" s="170"/>
      <c r="D312" s="70">
        <v>68340</v>
      </c>
      <c r="E312" s="70">
        <v>309</v>
      </c>
      <c r="F312" s="71">
        <v>0.36</v>
      </c>
      <c r="G312" s="3" t="s">
        <v>1096</v>
      </c>
    </row>
    <row r="313" spans="1:7" x14ac:dyDescent="0.25">
      <c r="A313" s="8"/>
      <c r="B313" s="3" t="s">
        <v>697</v>
      </c>
      <c r="C313" s="170"/>
      <c r="D313" s="70">
        <v>223329</v>
      </c>
      <c r="E313" s="70">
        <v>1215</v>
      </c>
      <c r="F313" s="71">
        <v>0.44</v>
      </c>
      <c r="G313" s="3" t="s">
        <v>690</v>
      </c>
    </row>
    <row r="314" spans="1:7" x14ac:dyDescent="0.25">
      <c r="A314" s="8"/>
      <c r="B314" s="3" t="s">
        <v>698</v>
      </c>
      <c r="C314" s="170"/>
      <c r="D314" s="70">
        <v>91623</v>
      </c>
      <c r="E314" s="70">
        <v>539</v>
      </c>
      <c r="F314" s="71">
        <v>0.47</v>
      </c>
      <c r="G314" s="3" t="s">
        <v>1097</v>
      </c>
    </row>
    <row r="315" spans="1:7" x14ac:dyDescent="0.25">
      <c r="A315" s="8" t="s">
        <v>117</v>
      </c>
      <c r="B315" s="3" t="s">
        <v>606</v>
      </c>
      <c r="C315" s="170">
        <v>314759</v>
      </c>
      <c r="D315" s="70">
        <v>271238</v>
      </c>
      <c r="E315" s="70">
        <v>1734</v>
      </c>
      <c r="F315" s="71">
        <v>0.51</v>
      </c>
      <c r="G315" s="3" t="s">
        <v>690</v>
      </c>
    </row>
    <row r="316" spans="1:7" x14ac:dyDescent="0.25">
      <c r="A316" s="8"/>
      <c r="B316" s="3" t="s">
        <v>607</v>
      </c>
      <c r="C316" s="170"/>
      <c r="D316" s="70">
        <v>43521</v>
      </c>
      <c r="E316" s="70">
        <v>336</v>
      </c>
      <c r="F316" s="71">
        <v>0.63</v>
      </c>
      <c r="G316" s="3" t="s">
        <v>1098</v>
      </c>
    </row>
    <row r="317" spans="1:7" x14ac:dyDescent="0.25">
      <c r="A317" s="8"/>
      <c r="B317" s="3" t="s">
        <v>692</v>
      </c>
      <c r="C317" s="170"/>
      <c r="D317" s="70">
        <v>257820</v>
      </c>
      <c r="E317" s="70">
        <v>1645</v>
      </c>
      <c r="F317" s="71">
        <v>0.51</v>
      </c>
      <c r="G317" s="3" t="s">
        <v>690</v>
      </c>
    </row>
    <row r="318" spans="1:7" x14ac:dyDescent="0.25">
      <c r="A318" s="8"/>
      <c r="B318" s="3" t="s">
        <v>693</v>
      </c>
      <c r="C318" s="170"/>
      <c r="D318" s="70">
        <v>56939</v>
      </c>
      <c r="E318" s="70">
        <v>425</v>
      </c>
      <c r="F318" s="71">
        <v>0.61</v>
      </c>
      <c r="G318" s="3" t="s">
        <v>1099</v>
      </c>
    </row>
    <row r="319" spans="1:7" x14ac:dyDescent="0.25">
      <c r="A319" s="8"/>
      <c r="B319" s="3" t="s">
        <v>695</v>
      </c>
      <c r="C319" s="170"/>
      <c r="D319" s="70">
        <v>246459</v>
      </c>
      <c r="E319" s="70">
        <v>1614</v>
      </c>
      <c r="F319" s="71">
        <v>0.53</v>
      </c>
      <c r="G319" s="3" t="s">
        <v>690</v>
      </c>
    </row>
    <row r="320" spans="1:7" x14ac:dyDescent="0.25">
      <c r="A320" s="8"/>
      <c r="B320" s="3" t="s">
        <v>696</v>
      </c>
      <c r="C320" s="170"/>
      <c r="D320" s="70">
        <v>68300</v>
      </c>
      <c r="E320" s="70">
        <v>456</v>
      </c>
      <c r="F320" s="71">
        <v>0.54</v>
      </c>
      <c r="G320" s="3" t="s">
        <v>903</v>
      </c>
    </row>
    <row r="321" spans="1:7" x14ac:dyDescent="0.25">
      <c r="A321" s="8"/>
      <c r="B321" s="3" t="s">
        <v>697</v>
      </c>
      <c r="C321" s="170"/>
      <c r="D321" s="70">
        <v>223200</v>
      </c>
      <c r="E321" s="70">
        <v>1465</v>
      </c>
      <c r="F321" s="71">
        <v>0.53</v>
      </c>
      <c r="G321" s="3" t="s">
        <v>690</v>
      </c>
    </row>
    <row r="322" spans="1:7" x14ac:dyDescent="0.25">
      <c r="A322" s="8"/>
      <c r="B322" s="3" t="s">
        <v>698</v>
      </c>
      <c r="C322" s="170"/>
      <c r="D322" s="70">
        <v>91559</v>
      </c>
      <c r="E322" s="70">
        <v>605</v>
      </c>
      <c r="F322" s="71">
        <v>0.53</v>
      </c>
      <c r="G322" s="3" t="s">
        <v>1100</v>
      </c>
    </row>
    <row r="323" spans="1:7" x14ac:dyDescent="0.25">
      <c r="A323" s="8" t="s">
        <v>119</v>
      </c>
      <c r="B323" s="3" t="s">
        <v>606</v>
      </c>
      <c r="C323" s="170">
        <v>313725</v>
      </c>
      <c r="D323" s="70">
        <v>270409</v>
      </c>
      <c r="E323" s="70">
        <v>2041</v>
      </c>
      <c r="F323" s="71">
        <v>0.61</v>
      </c>
      <c r="G323" s="3" t="s">
        <v>690</v>
      </c>
    </row>
    <row r="324" spans="1:7" x14ac:dyDescent="0.25">
      <c r="A324" s="8"/>
      <c r="B324" s="3" t="s">
        <v>607</v>
      </c>
      <c r="C324" s="170"/>
      <c r="D324" s="70">
        <v>43316</v>
      </c>
      <c r="E324" s="70">
        <v>419</v>
      </c>
      <c r="F324" s="71">
        <v>0.79</v>
      </c>
      <c r="G324" s="3" t="s">
        <v>1101</v>
      </c>
    </row>
    <row r="325" spans="1:7" x14ac:dyDescent="0.25">
      <c r="A325" s="8"/>
      <c r="B325" s="3" t="s">
        <v>692</v>
      </c>
      <c r="C325" s="170"/>
      <c r="D325" s="70">
        <v>257079</v>
      </c>
      <c r="E325" s="70">
        <v>1894</v>
      </c>
      <c r="F325" s="71">
        <v>0.59</v>
      </c>
      <c r="G325" s="3" t="s">
        <v>690</v>
      </c>
    </row>
    <row r="326" spans="1:7" x14ac:dyDescent="0.25">
      <c r="A326" s="8"/>
      <c r="B326" s="3" t="s">
        <v>693</v>
      </c>
      <c r="C326" s="170"/>
      <c r="D326" s="70">
        <v>56646</v>
      </c>
      <c r="E326" s="70">
        <v>566</v>
      </c>
      <c r="F326" s="71">
        <v>0.82</v>
      </c>
      <c r="G326" s="3" t="s">
        <v>1102</v>
      </c>
    </row>
    <row r="327" spans="1:7" x14ac:dyDescent="0.25">
      <c r="A327" s="8"/>
      <c r="B327" s="3" t="s">
        <v>695</v>
      </c>
      <c r="C327" s="170"/>
      <c r="D327" s="70">
        <v>245703</v>
      </c>
      <c r="E327" s="70">
        <v>1882</v>
      </c>
      <c r="F327" s="71">
        <v>0.62</v>
      </c>
      <c r="G327" s="3" t="s">
        <v>690</v>
      </c>
    </row>
    <row r="328" spans="1:7" x14ac:dyDescent="0.25">
      <c r="A328" s="8"/>
      <c r="B328" s="3" t="s">
        <v>696</v>
      </c>
      <c r="C328" s="170"/>
      <c r="D328" s="70">
        <v>68022</v>
      </c>
      <c r="E328" s="70">
        <v>578</v>
      </c>
      <c r="F328" s="71">
        <v>0.69</v>
      </c>
      <c r="G328" s="3" t="s">
        <v>1103</v>
      </c>
    </row>
    <row r="329" spans="1:7" x14ac:dyDescent="0.25">
      <c r="A329" s="8"/>
      <c r="B329" s="3" t="s">
        <v>697</v>
      </c>
      <c r="C329" s="170"/>
      <c r="D329" s="70">
        <v>222505</v>
      </c>
      <c r="E329" s="70">
        <v>1700</v>
      </c>
      <c r="F329" s="71">
        <v>0.61</v>
      </c>
      <c r="G329" s="3" t="s">
        <v>690</v>
      </c>
    </row>
    <row r="330" spans="1:7" x14ac:dyDescent="0.25">
      <c r="A330" s="8"/>
      <c r="B330" s="3" t="s">
        <v>698</v>
      </c>
      <c r="C330" s="170"/>
      <c r="D330" s="70">
        <v>91220</v>
      </c>
      <c r="E330" s="70">
        <v>760</v>
      </c>
      <c r="F330" s="71">
        <v>0.67</v>
      </c>
      <c r="G330" s="3" t="s">
        <v>1104</v>
      </c>
    </row>
    <row r="331" spans="1:7" x14ac:dyDescent="0.25">
      <c r="A331" s="8" t="s">
        <v>121</v>
      </c>
      <c r="B331" s="3" t="s">
        <v>606</v>
      </c>
      <c r="C331" s="170">
        <v>314072</v>
      </c>
      <c r="D331" s="70">
        <v>270651</v>
      </c>
      <c r="E331" s="70">
        <v>2845</v>
      </c>
      <c r="F331" s="71">
        <v>0.85</v>
      </c>
      <c r="G331" s="3" t="s">
        <v>690</v>
      </c>
    </row>
    <row r="332" spans="1:7" x14ac:dyDescent="0.25">
      <c r="A332" s="8"/>
      <c r="B332" s="3" t="s">
        <v>607</v>
      </c>
      <c r="C332" s="170"/>
      <c r="D332" s="70">
        <v>43421</v>
      </c>
      <c r="E332" s="70">
        <v>520</v>
      </c>
      <c r="F332" s="71">
        <v>0.98</v>
      </c>
      <c r="G332" s="3" t="s">
        <v>1105</v>
      </c>
    </row>
    <row r="333" spans="1:7" x14ac:dyDescent="0.25">
      <c r="A333" s="8"/>
      <c r="B333" s="3" t="s">
        <v>692</v>
      </c>
      <c r="C333" s="170"/>
      <c r="D333" s="70">
        <v>257266</v>
      </c>
      <c r="E333" s="70">
        <v>2724</v>
      </c>
      <c r="F333" s="71">
        <v>0.85</v>
      </c>
      <c r="G333" s="3" t="s">
        <v>690</v>
      </c>
    </row>
    <row r="334" spans="1:7" x14ac:dyDescent="0.25">
      <c r="A334" s="8"/>
      <c r="B334" s="3" t="s">
        <v>693</v>
      </c>
      <c r="C334" s="170"/>
      <c r="D334" s="70">
        <v>56806</v>
      </c>
      <c r="E334" s="70">
        <v>641</v>
      </c>
      <c r="F334" s="71">
        <v>0.92</v>
      </c>
      <c r="G334" s="3" t="s">
        <v>1106</v>
      </c>
    </row>
    <row r="335" spans="1:7" x14ac:dyDescent="0.25">
      <c r="A335" s="8"/>
      <c r="B335" s="3" t="s">
        <v>695</v>
      </c>
      <c r="C335" s="170"/>
      <c r="D335" s="70">
        <v>245897</v>
      </c>
      <c r="E335" s="70">
        <v>2685</v>
      </c>
      <c r="F335" s="71">
        <v>0.88</v>
      </c>
      <c r="G335" s="3" t="s">
        <v>690</v>
      </c>
    </row>
    <row r="336" spans="1:7" x14ac:dyDescent="0.25">
      <c r="A336" s="8"/>
      <c r="B336" s="3" t="s">
        <v>696</v>
      </c>
      <c r="C336" s="170"/>
      <c r="D336" s="70">
        <v>68175</v>
      </c>
      <c r="E336" s="70">
        <v>680</v>
      </c>
      <c r="F336" s="71">
        <v>0.81</v>
      </c>
      <c r="G336" s="3" t="s">
        <v>1107</v>
      </c>
    </row>
    <row r="337" spans="1:7" x14ac:dyDescent="0.25">
      <c r="A337" s="8"/>
      <c r="B337" s="3" t="s">
        <v>697</v>
      </c>
      <c r="C337" s="170"/>
      <c r="D337" s="70">
        <v>222765</v>
      </c>
      <c r="E337" s="70">
        <v>2260</v>
      </c>
      <c r="F337" s="71">
        <v>0.82</v>
      </c>
      <c r="G337" s="3" t="s">
        <v>690</v>
      </c>
    </row>
    <row r="338" spans="1:7" x14ac:dyDescent="0.25">
      <c r="A338" s="8"/>
      <c r="B338" s="3" t="s">
        <v>698</v>
      </c>
      <c r="C338" s="170"/>
      <c r="D338" s="70">
        <v>91307</v>
      </c>
      <c r="E338" s="70">
        <v>1105</v>
      </c>
      <c r="F338" s="71">
        <v>0.98</v>
      </c>
      <c r="G338" s="3" t="s">
        <v>1108</v>
      </c>
    </row>
    <row r="339" spans="1:7" x14ac:dyDescent="0.25">
      <c r="A339" s="10" t="s">
        <v>123</v>
      </c>
      <c r="B339" s="3" t="s">
        <v>606</v>
      </c>
      <c r="C339" s="170">
        <v>293687</v>
      </c>
      <c r="D339" s="70">
        <v>253452</v>
      </c>
      <c r="E339" s="70">
        <v>43510</v>
      </c>
      <c r="F339" s="71">
        <v>14.74</v>
      </c>
      <c r="G339" s="3" t="s">
        <v>690</v>
      </c>
    </row>
    <row r="340" spans="1:7" x14ac:dyDescent="0.25">
      <c r="A340" s="10"/>
      <c r="B340" s="3" t="s">
        <v>607</v>
      </c>
      <c r="C340" s="170"/>
      <c r="D340" s="70">
        <v>40235</v>
      </c>
      <c r="E340" s="70">
        <v>7686</v>
      </c>
      <c r="F340" s="71">
        <v>16.72</v>
      </c>
      <c r="G340" s="3" t="s">
        <v>730</v>
      </c>
    </row>
    <row r="341" spans="1:7" x14ac:dyDescent="0.25">
      <c r="A341" s="10"/>
      <c r="B341" s="3" t="s">
        <v>692</v>
      </c>
      <c r="C341" s="170"/>
      <c r="D341" s="70">
        <v>241321</v>
      </c>
      <c r="E341" s="70">
        <v>40273</v>
      </c>
      <c r="F341" s="71">
        <v>14.28</v>
      </c>
      <c r="G341" s="3" t="s">
        <v>690</v>
      </c>
    </row>
    <row r="342" spans="1:7" x14ac:dyDescent="0.25">
      <c r="A342" s="10"/>
      <c r="B342" s="3" t="s">
        <v>693</v>
      </c>
      <c r="C342" s="170"/>
      <c r="D342" s="70">
        <v>52366</v>
      </c>
      <c r="E342" s="70">
        <v>10923</v>
      </c>
      <c r="F342" s="71">
        <v>18.420000000000002</v>
      </c>
      <c r="G342" s="3" t="s">
        <v>1109</v>
      </c>
    </row>
    <row r="343" spans="1:7" x14ac:dyDescent="0.25">
      <c r="A343" s="10"/>
      <c r="B343" s="3" t="s">
        <v>695</v>
      </c>
      <c r="C343" s="170"/>
      <c r="D343" s="70">
        <v>229772</v>
      </c>
      <c r="E343" s="70">
        <v>40518</v>
      </c>
      <c r="F343" s="71">
        <v>15.18</v>
      </c>
      <c r="G343" s="3" t="s">
        <v>690</v>
      </c>
    </row>
    <row r="344" spans="1:7" x14ac:dyDescent="0.25">
      <c r="A344" s="10"/>
      <c r="B344" s="3" t="s">
        <v>696</v>
      </c>
      <c r="C344" s="170"/>
      <c r="D344" s="70">
        <v>63915</v>
      </c>
      <c r="E344" s="70">
        <v>10678</v>
      </c>
      <c r="F344" s="71">
        <v>14.37</v>
      </c>
      <c r="G344" s="3" t="s">
        <v>694</v>
      </c>
    </row>
    <row r="345" spans="1:7" x14ac:dyDescent="0.25">
      <c r="A345" s="10"/>
      <c r="B345" s="3" t="s">
        <v>697</v>
      </c>
      <c r="C345" s="170"/>
      <c r="D345" s="70">
        <v>208824</v>
      </c>
      <c r="E345" s="70">
        <v>35758</v>
      </c>
      <c r="F345" s="71">
        <v>14.7</v>
      </c>
      <c r="G345" s="3" t="s">
        <v>690</v>
      </c>
    </row>
    <row r="346" spans="1:7" x14ac:dyDescent="0.25">
      <c r="A346" s="10"/>
      <c r="B346" s="3" t="s">
        <v>698</v>
      </c>
      <c r="C346" s="170"/>
      <c r="D346" s="70">
        <v>84863</v>
      </c>
      <c r="E346" s="70">
        <v>15438</v>
      </c>
      <c r="F346" s="71">
        <v>15.76</v>
      </c>
      <c r="G346" s="3" t="s">
        <v>771</v>
      </c>
    </row>
    <row r="347" spans="1:7" x14ac:dyDescent="0.25">
      <c r="A347" s="8" t="s">
        <v>125</v>
      </c>
      <c r="B347" s="3" t="s">
        <v>606</v>
      </c>
      <c r="C347" s="170">
        <v>306032</v>
      </c>
      <c r="D347" s="70">
        <v>263838</v>
      </c>
      <c r="E347" s="70">
        <v>15933</v>
      </c>
      <c r="F347" s="71">
        <v>4.99</v>
      </c>
      <c r="G347" s="3" t="s">
        <v>690</v>
      </c>
    </row>
    <row r="348" spans="1:7" x14ac:dyDescent="0.25">
      <c r="A348" s="8"/>
      <c r="B348" s="3" t="s">
        <v>607</v>
      </c>
      <c r="C348" s="170"/>
      <c r="D348" s="70">
        <v>42194</v>
      </c>
      <c r="E348" s="70">
        <v>2681</v>
      </c>
      <c r="F348" s="71">
        <v>5.33</v>
      </c>
      <c r="G348" s="3" t="s">
        <v>707</v>
      </c>
    </row>
    <row r="349" spans="1:7" x14ac:dyDescent="0.25">
      <c r="A349" s="8"/>
      <c r="B349" s="3" t="s">
        <v>692</v>
      </c>
      <c r="C349" s="170"/>
      <c r="D349" s="70">
        <v>251003</v>
      </c>
      <c r="E349" s="70">
        <v>14865</v>
      </c>
      <c r="F349" s="71">
        <v>4.88</v>
      </c>
      <c r="G349" s="3" t="s">
        <v>690</v>
      </c>
    </row>
    <row r="350" spans="1:7" x14ac:dyDescent="0.25">
      <c r="A350" s="8"/>
      <c r="B350" s="3" t="s">
        <v>693</v>
      </c>
      <c r="C350" s="170"/>
      <c r="D350" s="70">
        <v>55029</v>
      </c>
      <c r="E350" s="70">
        <v>3749</v>
      </c>
      <c r="F350" s="71">
        <v>5.74</v>
      </c>
      <c r="G350" s="3" t="s">
        <v>758</v>
      </c>
    </row>
    <row r="351" spans="1:7" x14ac:dyDescent="0.25">
      <c r="A351" s="8"/>
      <c r="B351" s="3" t="s">
        <v>695</v>
      </c>
      <c r="C351" s="170"/>
      <c r="D351" s="70">
        <v>239398</v>
      </c>
      <c r="E351" s="70">
        <v>14688</v>
      </c>
      <c r="F351" s="71">
        <v>5.07</v>
      </c>
      <c r="G351" s="3" t="s">
        <v>690</v>
      </c>
    </row>
    <row r="352" spans="1:7" x14ac:dyDescent="0.25">
      <c r="A352" s="8"/>
      <c r="B352" s="3" t="s">
        <v>696</v>
      </c>
      <c r="C352" s="170"/>
      <c r="D352" s="70">
        <v>66634</v>
      </c>
      <c r="E352" s="70">
        <v>3926</v>
      </c>
      <c r="F352" s="71">
        <v>4.88</v>
      </c>
      <c r="G352" s="3" t="s">
        <v>1110</v>
      </c>
    </row>
    <row r="353" spans="1:7" x14ac:dyDescent="0.25">
      <c r="A353" s="8"/>
      <c r="B353" s="3" t="s">
        <v>697</v>
      </c>
      <c r="C353" s="170"/>
      <c r="D353" s="70">
        <v>217242</v>
      </c>
      <c r="E353" s="70">
        <v>13204</v>
      </c>
      <c r="F353" s="71">
        <v>5.0199999999999996</v>
      </c>
      <c r="G353" s="3" t="s">
        <v>690</v>
      </c>
    </row>
    <row r="354" spans="1:7" x14ac:dyDescent="0.25">
      <c r="A354" s="8"/>
      <c r="B354" s="3" t="s">
        <v>698</v>
      </c>
      <c r="C354" s="170"/>
      <c r="D354" s="70">
        <v>88790</v>
      </c>
      <c r="E354" s="70">
        <v>5410</v>
      </c>
      <c r="F354" s="71">
        <v>5.0599999999999996</v>
      </c>
      <c r="G354" s="3" t="s">
        <v>847</v>
      </c>
    </row>
    <row r="355" spans="1:7" x14ac:dyDescent="0.25">
      <c r="A355" s="8" t="s">
        <v>127</v>
      </c>
      <c r="B355" s="3" t="s">
        <v>606</v>
      </c>
      <c r="C355" s="170">
        <v>313182</v>
      </c>
      <c r="D355" s="70">
        <v>270005</v>
      </c>
      <c r="E355" s="70">
        <v>9188</v>
      </c>
      <c r="F355" s="71">
        <v>2.76</v>
      </c>
      <c r="G355" s="3" t="s">
        <v>690</v>
      </c>
    </row>
    <row r="356" spans="1:7" x14ac:dyDescent="0.25">
      <c r="A356" s="8"/>
      <c r="B356" s="3" t="s">
        <v>607</v>
      </c>
      <c r="C356" s="170"/>
      <c r="D356" s="70">
        <v>43177</v>
      </c>
      <c r="E356" s="70">
        <v>2236</v>
      </c>
      <c r="F356" s="71">
        <v>4.28</v>
      </c>
      <c r="G356" s="3" t="s">
        <v>1111</v>
      </c>
    </row>
    <row r="357" spans="1:7" x14ac:dyDescent="0.25">
      <c r="A357" s="8"/>
      <c r="B357" s="3" t="s">
        <v>692</v>
      </c>
      <c r="C357" s="170"/>
      <c r="D357" s="70">
        <v>256778</v>
      </c>
      <c r="E357" s="70">
        <v>8207</v>
      </c>
      <c r="F357" s="71">
        <v>2.59</v>
      </c>
      <c r="G357" s="3" t="s">
        <v>690</v>
      </c>
    </row>
    <row r="358" spans="1:7" x14ac:dyDescent="0.25">
      <c r="A358" s="8"/>
      <c r="B358" s="3" t="s">
        <v>693</v>
      </c>
      <c r="C358" s="170"/>
      <c r="D358" s="70">
        <v>56404</v>
      </c>
      <c r="E358" s="70">
        <v>3217</v>
      </c>
      <c r="F358" s="71">
        <v>4.7300000000000004</v>
      </c>
      <c r="G358" s="3" t="s">
        <v>756</v>
      </c>
    </row>
    <row r="359" spans="1:7" x14ac:dyDescent="0.25">
      <c r="A359" s="8"/>
      <c r="B359" s="3" t="s">
        <v>695</v>
      </c>
      <c r="C359" s="170"/>
      <c r="D359" s="70">
        <v>245204</v>
      </c>
      <c r="E359" s="70">
        <v>9112</v>
      </c>
      <c r="F359" s="71">
        <v>3.02</v>
      </c>
      <c r="G359" s="3" t="s">
        <v>690</v>
      </c>
    </row>
    <row r="360" spans="1:7" x14ac:dyDescent="0.25">
      <c r="A360" s="8"/>
      <c r="B360" s="3" t="s">
        <v>696</v>
      </c>
      <c r="C360" s="170"/>
      <c r="D360" s="70">
        <v>67978</v>
      </c>
      <c r="E360" s="70">
        <v>2312</v>
      </c>
      <c r="F360" s="71">
        <v>2.77</v>
      </c>
      <c r="G360" s="3" t="s">
        <v>1062</v>
      </c>
    </row>
    <row r="361" spans="1:7" x14ac:dyDescent="0.25">
      <c r="A361" s="8"/>
      <c r="B361" s="3" t="s">
        <v>697</v>
      </c>
      <c r="C361" s="170"/>
      <c r="D361" s="70">
        <v>222228</v>
      </c>
      <c r="E361" s="70">
        <v>7306</v>
      </c>
      <c r="F361" s="71">
        <v>2.66</v>
      </c>
      <c r="G361" s="3" t="s">
        <v>690</v>
      </c>
    </row>
    <row r="362" spans="1:7" x14ac:dyDescent="0.25">
      <c r="A362" s="8"/>
      <c r="B362" s="3" t="s">
        <v>698</v>
      </c>
      <c r="C362" s="170"/>
      <c r="D362" s="70">
        <v>90954</v>
      </c>
      <c r="E362" s="70">
        <v>4118</v>
      </c>
      <c r="F362" s="71">
        <v>3.71</v>
      </c>
      <c r="G362" s="3" t="s">
        <v>1112</v>
      </c>
    </row>
    <row r="363" spans="1:7" x14ac:dyDescent="0.25">
      <c r="A363" s="8" t="s">
        <v>129</v>
      </c>
      <c r="B363" s="3" t="s">
        <v>606</v>
      </c>
      <c r="C363" s="170">
        <v>308045</v>
      </c>
      <c r="D363" s="70">
        <v>265495</v>
      </c>
      <c r="E363" s="70">
        <v>7360</v>
      </c>
      <c r="F363" s="71">
        <v>2.25</v>
      </c>
      <c r="G363" s="3" t="s">
        <v>690</v>
      </c>
    </row>
    <row r="364" spans="1:7" x14ac:dyDescent="0.25">
      <c r="A364" s="8"/>
      <c r="B364" s="3" t="s">
        <v>607</v>
      </c>
      <c r="C364" s="170"/>
      <c r="D364" s="70">
        <v>42550</v>
      </c>
      <c r="E364" s="70">
        <v>1196</v>
      </c>
      <c r="F364" s="71">
        <v>2.31</v>
      </c>
      <c r="G364" s="3" t="s">
        <v>792</v>
      </c>
    </row>
    <row r="365" spans="1:7" x14ac:dyDescent="0.25">
      <c r="A365" s="8"/>
      <c r="B365" s="3" t="s">
        <v>692</v>
      </c>
      <c r="C365" s="170"/>
      <c r="D365" s="70">
        <v>252419</v>
      </c>
      <c r="E365" s="70">
        <v>6891</v>
      </c>
      <c r="F365" s="71">
        <v>2.21</v>
      </c>
      <c r="G365" s="3" t="s">
        <v>690</v>
      </c>
    </row>
    <row r="366" spans="1:7" x14ac:dyDescent="0.25">
      <c r="A366" s="8"/>
      <c r="B366" s="3" t="s">
        <v>693</v>
      </c>
      <c r="C366" s="170"/>
      <c r="D366" s="70">
        <v>55626</v>
      </c>
      <c r="E366" s="70">
        <v>1665</v>
      </c>
      <c r="F366" s="71">
        <v>2.4700000000000002</v>
      </c>
      <c r="G366" s="3" t="s">
        <v>1113</v>
      </c>
    </row>
    <row r="367" spans="1:7" x14ac:dyDescent="0.25">
      <c r="A367" s="8"/>
      <c r="B367" s="3" t="s">
        <v>695</v>
      </c>
      <c r="C367" s="170"/>
      <c r="D367" s="70">
        <v>241255</v>
      </c>
      <c r="E367" s="70">
        <v>6692</v>
      </c>
      <c r="F367" s="71">
        <v>2.25</v>
      </c>
      <c r="G367" s="3" t="s">
        <v>690</v>
      </c>
    </row>
    <row r="368" spans="1:7" x14ac:dyDescent="0.25">
      <c r="A368" s="8"/>
      <c r="B368" s="3" t="s">
        <v>696</v>
      </c>
      <c r="C368" s="170"/>
      <c r="D368" s="70">
        <v>66790</v>
      </c>
      <c r="E368" s="70">
        <v>1864</v>
      </c>
      <c r="F368" s="71">
        <v>2.27</v>
      </c>
      <c r="G368" s="3" t="s">
        <v>1043</v>
      </c>
    </row>
    <row r="369" spans="1:7" x14ac:dyDescent="0.25">
      <c r="A369" s="8"/>
      <c r="B369" s="3" t="s">
        <v>697</v>
      </c>
      <c r="C369" s="170"/>
      <c r="D369" s="70">
        <v>218514</v>
      </c>
      <c r="E369" s="70">
        <v>6087</v>
      </c>
      <c r="F369" s="71">
        <v>2.2599999999999998</v>
      </c>
      <c r="G369" s="3" t="s">
        <v>690</v>
      </c>
    </row>
    <row r="370" spans="1:7" x14ac:dyDescent="0.25">
      <c r="A370" s="8"/>
      <c r="B370" s="3" t="s">
        <v>698</v>
      </c>
      <c r="C370" s="170"/>
      <c r="D370" s="70">
        <v>89531</v>
      </c>
      <c r="E370" s="70">
        <v>2469</v>
      </c>
      <c r="F370" s="71">
        <v>2.25</v>
      </c>
      <c r="G370" s="3" t="s">
        <v>1062</v>
      </c>
    </row>
    <row r="371" spans="1:7" x14ac:dyDescent="0.25">
      <c r="A371" s="10" t="s">
        <v>131</v>
      </c>
      <c r="B371" s="3" t="s">
        <v>606</v>
      </c>
      <c r="C371" s="170">
        <v>308774</v>
      </c>
      <c r="D371" s="70">
        <v>266673</v>
      </c>
      <c r="E371" s="70">
        <v>31797</v>
      </c>
      <c r="F371" s="71">
        <v>10.01</v>
      </c>
      <c r="G371" s="3" t="s">
        <v>690</v>
      </c>
    </row>
    <row r="372" spans="1:7" x14ac:dyDescent="0.25">
      <c r="A372" s="10"/>
      <c r="B372" s="3" t="s">
        <v>607</v>
      </c>
      <c r="C372" s="170"/>
      <c r="D372" s="70">
        <v>42101</v>
      </c>
      <c r="E372" s="70">
        <v>6757</v>
      </c>
      <c r="F372" s="71">
        <v>13.94</v>
      </c>
      <c r="G372" s="3" t="s">
        <v>1114</v>
      </c>
    </row>
    <row r="373" spans="1:7" x14ac:dyDescent="0.25">
      <c r="A373" s="10"/>
      <c r="B373" s="3" t="s">
        <v>692</v>
      </c>
      <c r="C373" s="170"/>
      <c r="D373" s="70">
        <v>254028</v>
      </c>
      <c r="E373" s="70">
        <v>29010</v>
      </c>
      <c r="F373" s="71">
        <v>9.56</v>
      </c>
      <c r="G373" s="3" t="s">
        <v>690</v>
      </c>
    </row>
    <row r="374" spans="1:7" x14ac:dyDescent="0.25">
      <c r="A374" s="10"/>
      <c r="B374" s="3" t="s">
        <v>693</v>
      </c>
      <c r="C374" s="170"/>
      <c r="D374" s="70">
        <v>54746</v>
      </c>
      <c r="E374" s="70">
        <v>9544</v>
      </c>
      <c r="F374" s="71">
        <v>15.24</v>
      </c>
      <c r="G374" s="3" t="s">
        <v>1115</v>
      </c>
    </row>
    <row r="375" spans="1:7" x14ac:dyDescent="0.25">
      <c r="A375" s="10"/>
      <c r="B375" s="3" t="s">
        <v>695</v>
      </c>
      <c r="C375" s="170"/>
      <c r="D375" s="70">
        <v>241942</v>
      </c>
      <c r="E375" s="70">
        <v>30230</v>
      </c>
      <c r="F375" s="71">
        <v>10.53</v>
      </c>
      <c r="G375" s="3" t="s">
        <v>690</v>
      </c>
    </row>
    <row r="376" spans="1:7" x14ac:dyDescent="0.25">
      <c r="A376" s="10"/>
      <c r="B376" s="3" t="s">
        <v>696</v>
      </c>
      <c r="C376" s="170"/>
      <c r="D376" s="70">
        <v>66832</v>
      </c>
      <c r="E376" s="70">
        <v>8324</v>
      </c>
      <c r="F376" s="71">
        <v>10.54</v>
      </c>
      <c r="G376" s="3" t="s">
        <v>788</v>
      </c>
    </row>
    <row r="377" spans="1:7" x14ac:dyDescent="0.25">
      <c r="A377" s="10"/>
      <c r="B377" s="3" t="s">
        <v>697</v>
      </c>
      <c r="C377" s="170"/>
      <c r="D377" s="70">
        <v>219259</v>
      </c>
      <c r="E377" s="70">
        <v>25954</v>
      </c>
      <c r="F377" s="71">
        <v>9.93</v>
      </c>
      <c r="G377" s="3" t="s">
        <v>690</v>
      </c>
    </row>
    <row r="378" spans="1:7" x14ac:dyDescent="0.25">
      <c r="A378" s="10"/>
      <c r="B378" s="3" t="s">
        <v>698</v>
      </c>
      <c r="C378" s="170"/>
      <c r="D378" s="70">
        <v>89515</v>
      </c>
      <c r="E378" s="70">
        <v>12600</v>
      </c>
      <c r="F378" s="71">
        <v>12.01</v>
      </c>
      <c r="G378" s="3" t="s">
        <v>828</v>
      </c>
    </row>
    <row r="379" spans="1:7" x14ac:dyDescent="0.25">
      <c r="A379" s="8" t="s">
        <v>133</v>
      </c>
      <c r="B379" s="3" t="s">
        <v>606</v>
      </c>
      <c r="C379" s="170">
        <v>312288</v>
      </c>
      <c r="D379" s="70">
        <v>269362</v>
      </c>
      <c r="E379" s="70">
        <v>11594</v>
      </c>
      <c r="F379" s="71">
        <v>3.51</v>
      </c>
      <c r="G379" s="3" t="s">
        <v>690</v>
      </c>
    </row>
    <row r="380" spans="1:7" x14ac:dyDescent="0.25">
      <c r="A380" s="8"/>
      <c r="B380" s="3" t="s">
        <v>607</v>
      </c>
      <c r="C380" s="170"/>
      <c r="D380" s="70">
        <v>42926</v>
      </c>
      <c r="E380" s="70">
        <v>2624</v>
      </c>
      <c r="F380" s="71">
        <v>5.09</v>
      </c>
      <c r="G380" s="3" t="s">
        <v>1116</v>
      </c>
    </row>
    <row r="381" spans="1:7" x14ac:dyDescent="0.25">
      <c r="A381" s="8"/>
      <c r="B381" s="3" t="s">
        <v>692</v>
      </c>
      <c r="C381" s="170"/>
      <c r="D381" s="70">
        <v>256252</v>
      </c>
      <c r="E381" s="70">
        <v>10555</v>
      </c>
      <c r="F381" s="71">
        <v>3.35</v>
      </c>
      <c r="G381" s="3" t="s">
        <v>690</v>
      </c>
    </row>
    <row r="382" spans="1:7" x14ac:dyDescent="0.25">
      <c r="A382" s="8"/>
      <c r="B382" s="3" t="s">
        <v>693</v>
      </c>
      <c r="C382" s="170"/>
      <c r="D382" s="70">
        <v>56036</v>
      </c>
      <c r="E382" s="70">
        <v>3663</v>
      </c>
      <c r="F382" s="71">
        <v>5.46</v>
      </c>
      <c r="G382" s="3" t="s">
        <v>1117</v>
      </c>
    </row>
    <row r="383" spans="1:7" x14ac:dyDescent="0.25">
      <c r="A383" s="8"/>
      <c r="B383" s="3" t="s">
        <v>695</v>
      </c>
      <c r="C383" s="170"/>
      <c r="D383" s="70">
        <v>244584</v>
      </c>
      <c r="E383" s="70">
        <v>11160</v>
      </c>
      <c r="F383" s="71">
        <v>3.72</v>
      </c>
      <c r="G383" s="3" t="s">
        <v>690</v>
      </c>
    </row>
    <row r="384" spans="1:7" x14ac:dyDescent="0.25">
      <c r="A384" s="8"/>
      <c r="B384" s="3" t="s">
        <v>696</v>
      </c>
      <c r="C384" s="170"/>
      <c r="D384" s="70">
        <v>67704</v>
      </c>
      <c r="E384" s="70">
        <v>3058</v>
      </c>
      <c r="F384" s="71">
        <v>3.7</v>
      </c>
      <c r="G384" s="3" t="s">
        <v>1056</v>
      </c>
    </row>
    <row r="385" spans="1:7" x14ac:dyDescent="0.25">
      <c r="A385" s="8"/>
      <c r="B385" s="3" t="s">
        <v>697</v>
      </c>
      <c r="C385" s="170"/>
      <c r="D385" s="70">
        <v>221625</v>
      </c>
      <c r="E385" s="70">
        <v>9393</v>
      </c>
      <c r="F385" s="71">
        <v>3.45</v>
      </c>
      <c r="G385" s="3" t="s">
        <v>690</v>
      </c>
    </row>
    <row r="386" spans="1:7" x14ac:dyDescent="0.25">
      <c r="A386" s="8"/>
      <c r="B386" s="3" t="s">
        <v>698</v>
      </c>
      <c r="C386" s="170"/>
      <c r="D386" s="70">
        <v>90663</v>
      </c>
      <c r="E386" s="70">
        <v>4825</v>
      </c>
      <c r="F386" s="71">
        <v>4.38</v>
      </c>
      <c r="G386" s="3" t="s">
        <v>1118</v>
      </c>
    </row>
    <row r="387" spans="1:7" x14ac:dyDescent="0.25">
      <c r="A387" s="8" t="s">
        <v>135</v>
      </c>
      <c r="B387" s="3" t="s">
        <v>606</v>
      </c>
      <c r="C387" s="170">
        <v>313975</v>
      </c>
      <c r="D387" s="70">
        <v>270588</v>
      </c>
      <c r="E387" s="70">
        <v>10066</v>
      </c>
      <c r="F387" s="71">
        <v>3.02</v>
      </c>
      <c r="G387" s="3" t="s">
        <v>690</v>
      </c>
    </row>
    <row r="388" spans="1:7" x14ac:dyDescent="0.25">
      <c r="A388" s="8"/>
      <c r="B388" s="3" t="s">
        <v>607</v>
      </c>
      <c r="C388" s="170"/>
      <c r="D388" s="70">
        <v>43387</v>
      </c>
      <c r="E388" s="70">
        <v>2133</v>
      </c>
      <c r="F388" s="71">
        <v>4.0599999999999996</v>
      </c>
      <c r="G388" s="3" t="s">
        <v>1119</v>
      </c>
    </row>
    <row r="389" spans="1:7" x14ac:dyDescent="0.25">
      <c r="A389" s="8"/>
      <c r="B389" s="3" t="s">
        <v>692</v>
      </c>
      <c r="C389" s="170"/>
      <c r="D389" s="70">
        <v>257277</v>
      </c>
      <c r="E389" s="70">
        <v>9168</v>
      </c>
      <c r="F389" s="71">
        <v>2.88</v>
      </c>
      <c r="G389" s="3" t="s">
        <v>690</v>
      </c>
    </row>
    <row r="390" spans="1:7" x14ac:dyDescent="0.25">
      <c r="A390" s="8"/>
      <c r="B390" s="3" t="s">
        <v>693</v>
      </c>
      <c r="C390" s="170"/>
      <c r="D390" s="70">
        <v>56698</v>
      </c>
      <c r="E390" s="70">
        <v>3031</v>
      </c>
      <c r="F390" s="71">
        <v>4.43</v>
      </c>
      <c r="G390" s="3" t="s">
        <v>1120</v>
      </c>
    </row>
    <row r="391" spans="1:7" x14ac:dyDescent="0.25">
      <c r="A391" s="8"/>
      <c r="B391" s="3" t="s">
        <v>695</v>
      </c>
      <c r="C391" s="170"/>
      <c r="D391" s="70">
        <v>245820</v>
      </c>
      <c r="E391" s="70">
        <v>9641</v>
      </c>
      <c r="F391" s="71">
        <v>3.19</v>
      </c>
      <c r="G391" s="3" t="s">
        <v>690</v>
      </c>
    </row>
    <row r="392" spans="1:7" x14ac:dyDescent="0.25">
      <c r="A392" s="8"/>
      <c r="B392" s="3" t="s">
        <v>696</v>
      </c>
      <c r="C392" s="170"/>
      <c r="D392" s="70">
        <v>68155</v>
      </c>
      <c r="E392" s="70">
        <v>2558</v>
      </c>
      <c r="F392" s="71">
        <v>3.06</v>
      </c>
      <c r="G392" s="3" t="s">
        <v>707</v>
      </c>
    </row>
    <row r="393" spans="1:7" x14ac:dyDescent="0.25">
      <c r="A393" s="8"/>
      <c r="B393" s="3" t="s">
        <v>697</v>
      </c>
      <c r="C393" s="170"/>
      <c r="D393" s="70">
        <v>222684</v>
      </c>
      <c r="E393" s="70">
        <v>8218</v>
      </c>
      <c r="F393" s="71">
        <v>2.99</v>
      </c>
      <c r="G393" s="3" t="s">
        <v>690</v>
      </c>
    </row>
    <row r="394" spans="1:7" x14ac:dyDescent="0.25">
      <c r="A394" s="8"/>
      <c r="B394" s="3" t="s">
        <v>698</v>
      </c>
      <c r="C394" s="170"/>
      <c r="D394" s="70">
        <v>91291</v>
      </c>
      <c r="E394" s="70">
        <v>3981</v>
      </c>
      <c r="F394" s="71">
        <v>3.57</v>
      </c>
      <c r="G394" s="3" t="s">
        <v>797</v>
      </c>
    </row>
    <row r="395" spans="1:7" x14ac:dyDescent="0.25">
      <c r="A395" s="8" t="s">
        <v>137</v>
      </c>
      <c r="B395" s="3" t="s">
        <v>606</v>
      </c>
      <c r="C395" s="170">
        <v>314612</v>
      </c>
      <c r="D395" s="70">
        <v>271136</v>
      </c>
      <c r="E395" s="70">
        <v>567</v>
      </c>
      <c r="F395" s="71">
        <v>0.17</v>
      </c>
      <c r="G395" s="3" t="s">
        <v>690</v>
      </c>
    </row>
    <row r="396" spans="1:7" x14ac:dyDescent="0.25">
      <c r="A396" s="8"/>
      <c r="B396" s="3" t="s">
        <v>607</v>
      </c>
      <c r="C396" s="170"/>
      <c r="D396" s="70">
        <v>43476</v>
      </c>
      <c r="E396" s="70">
        <v>142</v>
      </c>
      <c r="F396" s="71">
        <v>0.27</v>
      </c>
      <c r="G396" s="3" t="s">
        <v>1121</v>
      </c>
    </row>
    <row r="397" spans="1:7" x14ac:dyDescent="0.25">
      <c r="A397" s="8"/>
      <c r="B397" s="3" t="s">
        <v>692</v>
      </c>
      <c r="C397" s="170"/>
      <c r="D397" s="70">
        <v>257778</v>
      </c>
      <c r="E397" s="70">
        <v>472</v>
      </c>
      <c r="F397" s="71">
        <v>0.15</v>
      </c>
      <c r="G397" s="3" t="s">
        <v>690</v>
      </c>
    </row>
    <row r="398" spans="1:7" x14ac:dyDescent="0.25">
      <c r="A398" s="8"/>
      <c r="B398" s="3" t="s">
        <v>693</v>
      </c>
      <c r="C398" s="170"/>
      <c r="D398" s="70">
        <v>56834</v>
      </c>
      <c r="E398" s="70">
        <v>237</v>
      </c>
      <c r="F398" s="71">
        <v>0.34</v>
      </c>
      <c r="G398" s="3" t="s">
        <v>1122</v>
      </c>
    </row>
    <row r="399" spans="1:7" x14ac:dyDescent="0.25">
      <c r="A399" s="8"/>
      <c r="B399" s="3" t="s">
        <v>695</v>
      </c>
      <c r="C399" s="170"/>
      <c r="D399" s="70">
        <v>246364</v>
      </c>
      <c r="E399" s="70">
        <v>534</v>
      </c>
      <c r="F399" s="71">
        <v>0.17</v>
      </c>
      <c r="G399" s="3" t="s">
        <v>690</v>
      </c>
    </row>
    <row r="400" spans="1:7" x14ac:dyDescent="0.25">
      <c r="A400" s="8"/>
      <c r="B400" s="3" t="s">
        <v>696</v>
      </c>
      <c r="C400" s="170"/>
      <c r="D400" s="70">
        <v>68248</v>
      </c>
      <c r="E400" s="70">
        <v>175</v>
      </c>
      <c r="F400" s="71">
        <v>0.21</v>
      </c>
      <c r="G400" s="3" t="s">
        <v>1123</v>
      </c>
    </row>
    <row r="401" spans="1:7" x14ac:dyDescent="0.25">
      <c r="A401" s="8"/>
      <c r="B401" s="3" t="s">
        <v>697</v>
      </c>
      <c r="C401" s="170"/>
      <c r="D401" s="70">
        <v>223073</v>
      </c>
      <c r="E401" s="70">
        <v>530</v>
      </c>
      <c r="F401" s="71">
        <v>0.19</v>
      </c>
      <c r="G401" s="3" t="s">
        <v>690</v>
      </c>
    </row>
    <row r="402" spans="1:7" x14ac:dyDescent="0.25">
      <c r="A402" s="8"/>
      <c r="B402" s="3" t="s">
        <v>698</v>
      </c>
      <c r="C402" s="170"/>
      <c r="D402" s="70">
        <v>91539</v>
      </c>
      <c r="E402" s="70">
        <v>179</v>
      </c>
      <c r="F402" s="71">
        <v>0.16</v>
      </c>
      <c r="G402" s="3" t="s">
        <v>1124</v>
      </c>
    </row>
    <row r="403" spans="1:7" x14ac:dyDescent="0.25">
      <c r="A403" s="8" t="s">
        <v>139</v>
      </c>
      <c r="B403" s="3" t="s">
        <v>606</v>
      </c>
      <c r="C403" s="170">
        <v>313493</v>
      </c>
      <c r="D403" s="70">
        <v>270190</v>
      </c>
      <c r="E403" s="70">
        <v>3714</v>
      </c>
      <c r="F403" s="71">
        <v>1.1100000000000001</v>
      </c>
      <c r="G403" s="3" t="s">
        <v>690</v>
      </c>
    </row>
    <row r="404" spans="1:7" x14ac:dyDescent="0.25">
      <c r="A404" s="8"/>
      <c r="B404" s="3" t="s">
        <v>607</v>
      </c>
      <c r="C404" s="170"/>
      <c r="D404" s="70">
        <v>43303</v>
      </c>
      <c r="E404" s="70">
        <v>750</v>
      </c>
      <c r="F404" s="71">
        <v>1.42</v>
      </c>
      <c r="G404" s="3" t="s">
        <v>1125</v>
      </c>
    </row>
    <row r="405" spans="1:7" x14ac:dyDescent="0.25">
      <c r="A405" s="8"/>
      <c r="B405" s="3" t="s">
        <v>692</v>
      </c>
      <c r="C405" s="170"/>
      <c r="D405" s="70">
        <v>256781</v>
      </c>
      <c r="E405" s="70">
        <v>3578</v>
      </c>
      <c r="F405" s="71">
        <v>1.1200000000000001</v>
      </c>
      <c r="G405" s="3" t="s">
        <v>690</v>
      </c>
    </row>
    <row r="406" spans="1:7" x14ac:dyDescent="0.25">
      <c r="A406" s="8"/>
      <c r="B406" s="3" t="s">
        <v>693</v>
      </c>
      <c r="C406" s="170"/>
      <c r="D406" s="70">
        <v>56712</v>
      </c>
      <c r="E406" s="70">
        <v>886</v>
      </c>
      <c r="F406" s="71">
        <v>1.28</v>
      </c>
      <c r="G406" s="3" t="s">
        <v>1126</v>
      </c>
    </row>
    <row r="407" spans="1:7" x14ac:dyDescent="0.25">
      <c r="A407" s="8"/>
      <c r="B407" s="3" t="s">
        <v>695</v>
      </c>
      <c r="C407" s="170"/>
      <c r="D407" s="70">
        <v>245522</v>
      </c>
      <c r="E407" s="70">
        <v>3418</v>
      </c>
      <c r="F407" s="71">
        <v>1.1200000000000001</v>
      </c>
      <c r="G407" s="3" t="s">
        <v>690</v>
      </c>
    </row>
    <row r="408" spans="1:7" x14ac:dyDescent="0.25">
      <c r="A408" s="8"/>
      <c r="B408" s="3" t="s">
        <v>696</v>
      </c>
      <c r="C408" s="170"/>
      <c r="D408" s="70">
        <v>67971</v>
      </c>
      <c r="E408" s="70">
        <v>1046</v>
      </c>
      <c r="F408" s="71">
        <v>1.25</v>
      </c>
      <c r="G408" s="3" t="s">
        <v>1127</v>
      </c>
    </row>
    <row r="409" spans="1:7" x14ac:dyDescent="0.25">
      <c r="A409" s="8"/>
      <c r="B409" s="3" t="s">
        <v>697</v>
      </c>
      <c r="C409" s="170"/>
      <c r="D409" s="70">
        <v>222365</v>
      </c>
      <c r="E409" s="70">
        <v>2958</v>
      </c>
      <c r="F409" s="71">
        <v>1.07</v>
      </c>
      <c r="G409" s="3" t="s">
        <v>690</v>
      </c>
    </row>
    <row r="410" spans="1:7" x14ac:dyDescent="0.25">
      <c r="A410" s="8"/>
      <c r="B410" s="3" t="s">
        <v>698</v>
      </c>
      <c r="C410" s="170"/>
      <c r="D410" s="70">
        <v>91128</v>
      </c>
      <c r="E410" s="70">
        <v>1506</v>
      </c>
      <c r="F410" s="71">
        <v>1.34</v>
      </c>
      <c r="G410" s="3" t="s">
        <v>1128</v>
      </c>
    </row>
    <row r="411" spans="1:7" x14ac:dyDescent="0.25">
      <c r="A411" s="8" t="s">
        <v>141</v>
      </c>
      <c r="B411" s="3" t="s">
        <v>606</v>
      </c>
      <c r="C411" s="170">
        <v>312878</v>
      </c>
      <c r="D411" s="70">
        <v>269894</v>
      </c>
      <c r="E411" s="70">
        <v>13128</v>
      </c>
      <c r="F411" s="71">
        <v>3.98</v>
      </c>
      <c r="G411" s="3" t="s">
        <v>690</v>
      </c>
    </row>
    <row r="412" spans="1:7" x14ac:dyDescent="0.25">
      <c r="A412" s="8"/>
      <c r="B412" s="3" t="s">
        <v>607</v>
      </c>
      <c r="C412" s="170"/>
      <c r="D412" s="70">
        <v>42984</v>
      </c>
      <c r="E412" s="70">
        <v>3368</v>
      </c>
      <c r="F412" s="71">
        <v>6.59</v>
      </c>
      <c r="G412" s="3" t="s">
        <v>1129</v>
      </c>
    </row>
    <row r="413" spans="1:7" x14ac:dyDescent="0.25">
      <c r="A413" s="8"/>
      <c r="B413" s="3" t="s">
        <v>692</v>
      </c>
      <c r="C413" s="170"/>
      <c r="D413" s="70">
        <v>256820</v>
      </c>
      <c r="E413" s="70">
        <v>11785</v>
      </c>
      <c r="F413" s="71">
        <v>3.75</v>
      </c>
      <c r="G413" s="3" t="s">
        <v>690</v>
      </c>
    </row>
    <row r="414" spans="1:7" x14ac:dyDescent="0.25">
      <c r="A414" s="8"/>
      <c r="B414" s="3" t="s">
        <v>693</v>
      </c>
      <c r="C414" s="170"/>
      <c r="D414" s="70">
        <v>56058</v>
      </c>
      <c r="E414" s="70">
        <v>4711</v>
      </c>
      <c r="F414" s="71">
        <v>7.09</v>
      </c>
      <c r="G414" s="3" t="s">
        <v>1130</v>
      </c>
    </row>
    <row r="415" spans="1:7" x14ac:dyDescent="0.25">
      <c r="A415" s="8"/>
      <c r="B415" s="3" t="s">
        <v>695</v>
      </c>
      <c r="C415" s="170"/>
      <c r="D415" s="70">
        <v>245083</v>
      </c>
      <c r="E415" s="70">
        <v>12662</v>
      </c>
      <c r="F415" s="71">
        <v>4.24</v>
      </c>
      <c r="G415" s="3" t="s">
        <v>690</v>
      </c>
    </row>
    <row r="416" spans="1:7" x14ac:dyDescent="0.25">
      <c r="A416" s="8"/>
      <c r="B416" s="3" t="s">
        <v>696</v>
      </c>
      <c r="C416" s="170"/>
      <c r="D416" s="70">
        <v>67795</v>
      </c>
      <c r="E416" s="70">
        <v>3834</v>
      </c>
      <c r="F416" s="71">
        <v>4.66</v>
      </c>
      <c r="G416" s="3" t="s">
        <v>1078</v>
      </c>
    </row>
    <row r="417" spans="1:7" x14ac:dyDescent="0.25">
      <c r="A417" s="8"/>
      <c r="B417" s="3" t="s">
        <v>697</v>
      </c>
      <c r="C417" s="170"/>
      <c r="D417" s="70">
        <v>221959</v>
      </c>
      <c r="E417" s="70">
        <v>10769</v>
      </c>
      <c r="F417" s="71">
        <v>3.97</v>
      </c>
      <c r="G417" s="3" t="s">
        <v>690</v>
      </c>
    </row>
    <row r="418" spans="1:7" x14ac:dyDescent="0.25">
      <c r="A418" s="8"/>
      <c r="B418" s="3" t="s">
        <v>698</v>
      </c>
      <c r="C418" s="170"/>
      <c r="D418" s="70">
        <v>90919</v>
      </c>
      <c r="E418" s="70">
        <v>5727</v>
      </c>
      <c r="F418" s="71">
        <v>5.22</v>
      </c>
      <c r="G418" s="3" t="s">
        <v>728</v>
      </c>
    </row>
    <row r="419" spans="1:7" x14ac:dyDescent="0.25">
      <c r="A419" s="8" t="s">
        <v>143</v>
      </c>
      <c r="B419" s="3" t="s">
        <v>606</v>
      </c>
      <c r="C419" s="170">
        <v>314222</v>
      </c>
      <c r="D419" s="70">
        <v>270879</v>
      </c>
      <c r="E419" s="70">
        <v>700</v>
      </c>
      <c r="F419" s="71">
        <v>0.21</v>
      </c>
      <c r="G419" s="3" t="s">
        <v>690</v>
      </c>
    </row>
    <row r="420" spans="1:7" x14ac:dyDescent="0.25">
      <c r="A420" s="8"/>
      <c r="B420" s="3" t="s">
        <v>607</v>
      </c>
      <c r="C420" s="170"/>
      <c r="D420" s="70">
        <v>43343</v>
      </c>
      <c r="E420" s="70">
        <v>190</v>
      </c>
      <c r="F420" s="71">
        <v>0.36</v>
      </c>
      <c r="G420" s="3" t="s">
        <v>1131</v>
      </c>
    </row>
    <row r="421" spans="1:7" x14ac:dyDescent="0.25">
      <c r="A421" s="8"/>
      <c r="B421" s="3" t="s">
        <v>692</v>
      </c>
      <c r="C421" s="170"/>
      <c r="D421" s="70">
        <v>257558</v>
      </c>
      <c r="E421" s="70">
        <v>635</v>
      </c>
      <c r="F421" s="71">
        <v>0.2</v>
      </c>
      <c r="G421" s="3" t="s">
        <v>690</v>
      </c>
    </row>
    <row r="422" spans="1:7" x14ac:dyDescent="0.25">
      <c r="A422" s="8"/>
      <c r="B422" s="3" t="s">
        <v>693</v>
      </c>
      <c r="C422" s="170"/>
      <c r="D422" s="70">
        <v>56664</v>
      </c>
      <c r="E422" s="70">
        <v>255</v>
      </c>
      <c r="F422" s="71">
        <v>0.37</v>
      </c>
      <c r="G422" s="3" t="s">
        <v>1132</v>
      </c>
    </row>
    <row r="423" spans="1:7" x14ac:dyDescent="0.25">
      <c r="A423" s="8"/>
      <c r="B423" s="3" t="s">
        <v>695</v>
      </c>
      <c r="C423" s="170"/>
      <c r="D423" s="70">
        <v>246071</v>
      </c>
      <c r="E423" s="70">
        <v>649</v>
      </c>
      <c r="F423" s="71">
        <v>0.21</v>
      </c>
      <c r="G423" s="3" t="s">
        <v>690</v>
      </c>
    </row>
    <row r="424" spans="1:7" x14ac:dyDescent="0.25">
      <c r="A424" s="8"/>
      <c r="B424" s="3" t="s">
        <v>696</v>
      </c>
      <c r="C424" s="170"/>
      <c r="D424" s="70">
        <v>68151</v>
      </c>
      <c r="E424" s="70">
        <v>241</v>
      </c>
      <c r="F424" s="71">
        <v>0.28000000000000003</v>
      </c>
      <c r="G424" s="3" t="s">
        <v>1133</v>
      </c>
    </row>
    <row r="425" spans="1:7" x14ac:dyDescent="0.25">
      <c r="A425" s="8"/>
      <c r="B425" s="3" t="s">
        <v>697</v>
      </c>
      <c r="C425" s="170"/>
      <c r="D425" s="70">
        <v>222877</v>
      </c>
      <c r="E425" s="70">
        <v>594</v>
      </c>
      <c r="F425" s="71">
        <v>0.21</v>
      </c>
      <c r="G425" s="3" t="s">
        <v>690</v>
      </c>
    </row>
    <row r="426" spans="1:7" x14ac:dyDescent="0.25">
      <c r="A426" s="8"/>
      <c r="B426" s="3" t="s">
        <v>698</v>
      </c>
      <c r="C426" s="170"/>
      <c r="D426" s="70">
        <v>91345</v>
      </c>
      <c r="E426" s="70">
        <v>296</v>
      </c>
      <c r="F426" s="71">
        <v>0.26</v>
      </c>
      <c r="G426" s="3" t="s">
        <v>1134</v>
      </c>
    </row>
    <row r="427" spans="1:7" x14ac:dyDescent="0.25">
      <c r="A427" s="10" t="s">
        <v>145</v>
      </c>
      <c r="B427" s="3" t="s">
        <v>606</v>
      </c>
      <c r="C427" s="170">
        <v>302187</v>
      </c>
      <c r="D427" s="70">
        <v>260516</v>
      </c>
      <c r="E427" s="70">
        <v>36613</v>
      </c>
      <c r="F427" s="71">
        <v>11.93</v>
      </c>
      <c r="G427" s="3" t="s">
        <v>690</v>
      </c>
    </row>
    <row r="428" spans="1:7" x14ac:dyDescent="0.25">
      <c r="A428" s="10"/>
      <c r="B428" s="3" t="s">
        <v>607</v>
      </c>
      <c r="C428" s="170"/>
      <c r="D428" s="70">
        <v>41671</v>
      </c>
      <c r="E428" s="70">
        <v>5704</v>
      </c>
      <c r="F428" s="71">
        <v>11.77</v>
      </c>
      <c r="G428" s="3" t="s">
        <v>736</v>
      </c>
    </row>
    <row r="429" spans="1:7" x14ac:dyDescent="0.25">
      <c r="A429" s="10"/>
      <c r="B429" s="3" t="s">
        <v>692</v>
      </c>
      <c r="C429" s="170"/>
      <c r="D429" s="70">
        <v>248048</v>
      </c>
      <c r="E429" s="70">
        <v>33372</v>
      </c>
      <c r="F429" s="71">
        <v>11.38</v>
      </c>
      <c r="G429" s="3" t="s">
        <v>690</v>
      </c>
    </row>
    <row r="430" spans="1:7" x14ac:dyDescent="0.25">
      <c r="A430" s="10"/>
      <c r="B430" s="3" t="s">
        <v>693</v>
      </c>
      <c r="C430" s="170"/>
      <c r="D430" s="70">
        <v>54139</v>
      </c>
      <c r="E430" s="70">
        <v>8945</v>
      </c>
      <c r="F430" s="71">
        <v>14.4</v>
      </c>
      <c r="G430" s="3" t="s">
        <v>759</v>
      </c>
    </row>
    <row r="431" spans="1:7" x14ac:dyDescent="0.25">
      <c r="A431" s="10"/>
      <c r="B431" s="3" t="s">
        <v>695</v>
      </c>
      <c r="C431" s="170"/>
      <c r="D431" s="70">
        <v>236469</v>
      </c>
      <c r="E431" s="70">
        <v>34097</v>
      </c>
      <c r="F431" s="71">
        <v>12.28</v>
      </c>
      <c r="G431" s="3" t="s">
        <v>690</v>
      </c>
    </row>
    <row r="432" spans="1:7" x14ac:dyDescent="0.25">
      <c r="A432" s="10"/>
      <c r="B432" s="3" t="s">
        <v>696</v>
      </c>
      <c r="C432" s="170"/>
      <c r="D432" s="70">
        <v>65718</v>
      </c>
      <c r="E432" s="70">
        <v>8220</v>
      </c>
      <c r="F432" s="71">
        <v>10.6</v>
      </c>
      <c r="G432" s="3" t="s">
        <v>848</v>
      </c>
    </row>
    <row r="433" spans="1:7" x14ac:dyDescent="0.25">
      <c r="A433" s="10"/>
      <c r="B433" s="3" t="s">
        <v>697</v>
      </c>
      <c r="C433" s="170"/>
      <c r="D433" s="70">
        <v>214274</v>
      </c>
      <c r="E433" s="70">
        <v>30476</v>
      </c>
      <c r="F433" s="71">
        <v>12.09</v>
      </c>
      <c r="G433" s="3" t="s">
        <v>690</v>
      </c>
    </row>
    <row r="434" spans="1:7" x14ac:dyDescent="0.25">
      <c r="A434" s="10"/>
      <c r="B434" s="3" t="s">
        <v>698</v>
      </c>
      <c r="C434" s="170"/>
      <c r="D434" s="70">
        <v>87913</v>
      </c>
      <c r="E434" s="70">
        <v>11841</v>
      </c>
      <c r="F434" s="71">
        <v>11.47</v>
      </c>
      <c r="G434" s="3" t="s">
        <v>694</v>
      </c>
    </row>
    <row r="435" spans="1:7" x14ac:dyDescent="0.25">
      <c r="A435" s="8" t="s">
        <v>147</v>
      </c>
      <c r="B435" s="3" t="s">
        <v>606</v>
      </c>
      <c r="C435" s="170">
        <v>313947</v>
      </c>
      <c r="D435" s="70">
        <v>270550</v>
      </c>
      <c r="E435" s="70">
        <v>5986</v>
      </c>
      <c r="F435" s="71">
        <v>1.79</v>
      </c>
      <c r="G435" s="3" t="s">
        <v>690</v>
      </c>
    </row>
    <row r="436" spans="1:7" x14ac:dyDescent="0.25">
      <c r="A436" s="8"/>
      <c r="B436" s="3" t="s">
        <v>607</v>
      </c>
      <c r="C436" s="170"/>
      <c r="D436" s="70">
        <v>43397</v>
      </c>
      <c r="E436" s="70">
        <v>996</v>
      </c>
      <c r="F436" s="71">
        <v>1.88</v>
      </c>
      <c r="G436" s="3" t="s">
        <v>1135</v>
      </c>
    </row>
    <row r="437" spans="1:7" x14ac:dyDescent="0.25">
      <c r="A437" s="8"/>
      <c r="B437" s="3" t="s">
        <v>692</v>
      </c>
      <c r="C437" s="170"/>
      <c r="D437" s="70">
        <v>257193</v>
      </c>
      <c r="E437" s="70">
        <v>5545</v>
      </c>
      <c r="F437" s="71">
        <v>1.74</v>
      </c>
      <c r="G437" s="3" t="s">
        <v>690</v>
      </c>
    </row>
    <row r="438" spans="1:7" x14ac:dyDescent="0.25">
      <c r="A438" s="8"/>
      <c r="B438" s="3" t="s">
        <v>693</v>
      </c>
      <c r="C438" s="170"/>
      <c r="D438" s="70">
        <v>56754</v>
      </c>
      <c r="E438" s="70">
        <v>1437</v>
      </c>
      <c r="F438" s="71">
        <v>2.08</v>
      </c>
      <c r="G438" s="3" t="s">
        <v>821</v>
      </c>
    </row>
    <row r="439" spans="1:7" x14ac:dyDescent="0.25">
      <c r="A439" s="8"/>
      <c r="B439" s="3" t="s">
        <v>695</v>
      </c>
      <c r="C439" s="170"/>
      <c r="D439" s="70">
        <v>245829</v>
      </c>
      <c r="E439" s="70">
        <v>5538</v>
      </c>
      <c r="F439" s="71">
        <v>1.82</v>
      </c>
      <c r="G439" s="3" t="s">
        <v>690</v>
      </c>
    </row>
    <row r="440" spans="1:7" x14ac:dyDescent="0.25">
      <c r="A440" s="8"/>
      <c r="B440" s="3" t="s">
        <v>696</v>
      </c>
      <c r="C440" s="170"/>
      <c r="D440" s="70">
        <v>68118</v>
      </c>
      <c r="E440" s="70">
        <v>1444</v>
      </c>
      <c r="F440" s="71">
        <v>1.72</v>
      </c>
      <c r="G440" s="3" t="s">
        <v>1136</v>
      </c>
    </row>
    <row r="441" spans="1:7" x14ac:dyDescent="0.25">
      <c r="A441" s="8"/>
      <c r="B441" s="3" t="s">
        <v>697</v>
      </c>
      <c r="C441" s="170"/>
      <c r="D441" s="70">
        <v>222635</v>
      </c>
      <c r="E441" s="70">
        <v>4999</v>
      </c>
      <c r="F441" s="71">
        <v>1.81</v>
      </c>
      <c r="G441" s="3" t="s">
        <v>690</v>
      </c>
    </row>
    <row r="442" spans="1:7" x14ac:dyDescent="0.25">
      <c r="A442" s="8"/>
      <c r="B442" s="3" t="s">
        <v>698</v>
      </c>
      <c r="C442" s="170"/>
      <c r="D442" s="70">
        <v>91312</v>
      </c>
      <c r="E442" s="70">
        <v>1983</v>
      </c>
      <c r="F442" s="71">
        <v>1.76</v>
      </c>
      <c r="G442" s="3" t="s">
        <v>1046</v>
      </c>
    </row>
    <row r="443" spans="1:7" x14ac:dyDescent="0.25">
      <c r="A443" s="8" t="s">
        <v>149</v>
      </c>
      <c r="B443" s="3" t="s">
        <v>606</v>
      </c>
      <c r="C443" s="170">
        <v>309904</v>
      </c>
      <c r="D443" s="70">
        <v>267102</v>
      </c>
      <c r="E443" s="70">
        <v>26027</v>
      </c>
      <c r="F443" s="71">
        <v>8.1</v>
      </c>
      <c r="G443" s="3" t="s">
        <v>690</v>
      </c>
    </row>
    <row r="444" spans="1:7" x14ac:dyDescent="0.25">
      <c r="A444" s="8"/>
      <c r="B444" s="3" t="s">
        <v>607</v>
      </c>
      <c r="C444" s="170"/>
      <c r="D444" s="70">
        <v>42802</v>
      </c>
      <c r="E444" s="70">
        <v>3992</v>
      </c>
      <c r="F444" s="71">
        <v>7.85</v>
      </c>
      <c r="G444" s="3" t="s">
        <v>736</v>
      </c>
    </row>
    <row r="445" spans="1:7" x14ac:dyDescent="0.25">
      <c r="A445" s="8"/>
      <c r="B445" s="3" t="s">
        <v>692</v>
      </c>
      <c r="C445" s="170"/>
      <c r="D445" s="70">
        <v>254147</v>
      </c>
      <c r="E445" s="70">
        <v>23402</v>
      </c>
      <c r="F445" s="71">
        <v>7.63</v>
      </c>
      <c r="G445" s="3" t="s">
        <v>690</v>
      </c>
    </row>
    <row r="446" spans="1:7" x14ac:dyDescent="0.25">
      <c r="A446" s="8"/>
      <c r="B446" s="3" t="s">
        <v>693</v>
      </c>
      <c r="C446" s="170"/>
      <c r="D446" s="70">
        <v>55757</v>
      </c>
      <c r="E446" s="70">
        <v>6617</v>
      </c>
      <c r="F446" s="71">
        <v>10.11</v>
      </c>
      <c r="G446" s="3" t="s">
        <v>728</v>
      </c>
    </row>
    <row r="447" spans="1:7" x14ac:dyDescent="0.25">
      <c r="A447" s="8"/>
      <c r="B447" s="3" t="s">
        <v>695</v>
      </c>
      <c r="C447" s="170"/>
      <c r="D447" s="70">
        <v>242568</v>
      </c>
      <c r="E447" s="70">
        <v>24318</v>
      </c>
      <c r="F447" s="71">
        <v>8.35</v>
      </c>
      <c r="G447" s="3" t="s">
        <v>690</v>
      </c>
    </row>
    <row r="448" spans="1:7" x14ac:dyDescent="0.25">
      <c r="A448" s="8"/>
      <c r="B448" s="3" t="s">
        <v>696</v>
      </c>
      <c r="C448" s="170"/>
      <c r="D448" s="70">
        <v>67336</v>
      </c>
      <c r="E448" s="70">
        <v>5701</v>
      </c>
      <c r="F448" s="71">
        <v>7.04</v>
      </c>
      <c r="G448" s="3" t="s">
        <v>785</v>
      </c>
    </row>
    <row r="449" spans="1:7" x14ac:dyDescent="0.25">
      <c r="A449" s="8"/>
      <c r="B449" s="3" t="s">
        <v>697</v>
      </c>
      <c r="C449" s="170"/>
      <c r="D449" s="70">
        <v>219739</v>
      </c>
      <c r="E449" s="70">
        <v>21760</v>
      </c>
      <c r="F449" s="71">
        <v>8.24</v>
      </c>
      <c r="G449" s="3" t="s">
        <v>690</v>
      </c>
    </row>
    <row r="450" spans="1:7" x14ac:dyDescent="0.25">
      <c r="A450" s="8"/>
      <c r="B450" s="3" t="s">
        <v>698</v>
      </c>
      <c r="C450" s="170"/>
      <c r="D450" s="70">
        <v>90165</v>
      </c>
      <c r="E450" s="70">
        <v>8259</v>
      </c>
      <c r="F450" s="71">
        <v>7.64</v>
      </c>
      <c r="G450" s="3" t="s">
        <v>768</v>
      </c>
    </row>
    <row r="451" spans="1:7" ht="28.5" x14ac:dyDescent="0.25">
      <c r="A451" s="10" t="s">
        <v>151</v>
      </c>
      <c r="B451" s="3" t="s">
        <v>606</v>
      </c>
      <c r="C451" s="170">
        <v>311728</v>
      </c>
      <c r="D451" s="70">
        <v>268640</v>
      </c>
      <c r="E451" s="70">
        <v>9549</v>
      </c>
      <c r="F451" s="71">
        <v>2.88</v>
      </c>
      <c r="G451" s="3" t="s">
        <v>690</v>
      </c>
    </row>
    <row r="452" spans="1:7" x14ac:dyDescent="0.25">
      <c r="A452" s="10"/>
      <c r="B452" s="3" t="s">
        <v>607</v>
      </c>
      <c r="C452" s="170"/>
      <c r="D452" s="70">
        <v>43088</v>
      </c>
      <c r="E452" s="70">
        <v>1572</v>
      </c>
      <c r="F452" s="71">
        <v>3</v>
      </c>
      <c r="G452" s="3" t="s">
        <v>1137</v>
      </c>
    </row>
    <row r="453" spans="1:7" x14ac:dyDescent="0.25">
      <c r="A453" s="10"/>
      <c r="B453" s="3" t="s">
        <v>692</v>
      </c>
      <c r="C453" s="170"/>
      <c r="D453" s="70">
        <v>255404</v>
      </c>
      <c r="E453" s="70">
        <v>8888</v>
      </c>
      <c r="F453" s="71">
        <v>2.82</v>
      </c>
      <c r="G453" s="3" t="s">
        <v>690</v>
      </c>
    </row>
    <row r="454" spans="1:7" x14ac:dyDescent="0.25">
      <c r="A454" s="10"/>
      <c r="B454" s="3" t="s">
        <v>693</v>
      </c>
      <c r="C454" s="170"/>
      <c r="D454" s="70">
        <v>56324</v>
      </c>
      <c r="E454" s="70">
        <v>2233</v>
      </c>
      <c r="F454" s="71">
        <v>3.27</v>
      </c>
      <c r="G454" s="3" t="s">
        <v>1138</v>
      </c>
    </row>
    <row r="455" spans="1:7" x14ac:dyDescent="0.25">
      <c r="A455" s="10"/>
      <c r="B455" s="3" t="s">
        <v>695</v>
      </c>
      <c r="C455" s="170"/>
      <c r="D455" s="70">
        <v>244036</v>
      </c>
      <c r="E455" s="70">
        <v>8922</v>
      </c>
      <c r="F455" s="71">
        <v>2.97</v>
      </c>
      <c r="G455" s="3" t="s">
        <v>690</v>
      </c>
    </row>
    <row r="456" spans="1:7" x14ac:dyDescent="0.25">
      <c r="A456" s="10"/>
      <c r="B456" s="3" t="s">
        <v>696</v>
      </c>
      <c r="C456" s="170"/>
      <c r="D456" s="70">
        <v>67692</v>
      </c>
      <c r="E456" s="70">
        <v>2199</v>
      </c>
      <c r="F456" s="71">
        <v>2.65</v>
      </c>
      <c r="G456" s="3" t="s">
        <v>1062</v>
      </c>
    </row>
    <row r="457" spans="1:7" x14ac:dyDescent="0.25">
      <c r="A457" s="10"/>
      <c r="B457" s="3" t="s">
        <v>697</v>
      </c>
      <c r="C457" s="170"/>
      <c r="D457" s="70">
        <v>221148</v>
      </c>
      <c r="E457" s="70">
        <v>7895</v>
      </c>
      <c r="F457" s="71">
        <v>2.9</v>
      </c>
      <c r="G457" s="3" t="s">
        <v>690</v>
      </c>
    </row>
    <row r="458" spans="1:7" x14ac:dyDescent="0.25">
      <c r="A458" s="10"/>
      <c r="B458" s="3" t="s">
        <v>698</v>
      </c>
      <c r="C458" s="170"/>
      <c r="D458" s="70">
        <v>90580</v>
      </c>
      <c r="E458" s="70">
        <v>3226</v>
      </c>
      <c r="F458" s="71">
        <v>2.91</v>
      </c>
      <c r="G458" s="3" t="s">
        <v>796</v>
      </c>
    </row>
    <row r="459" spans="1:7" x14ac:dyDescent="0.25">
      <c r="A459" s="8" t="s">
        <v>153</v>
      </c>
      <c r="B459" s="3" t="s">
        <v>606</v>
      </c>
      <c r="C459" s="170">
        <v>314257</v>
      </c>
      <c r="D459" s="70">
        <v>270802</v>
      </c>
      <c r="E459" s="70">
        <v>5997</v>
      </c>
      <c r="F459" s="71">
        <v>1.79</v>
      </c>
      <c r="G459" s="3" t="s">
        <v>690</v>
      </c>
    </row>
    <row r="460" spans="1:7" x14ac:dyDescent="0.25">
      <c r="A460" s="8"/>
      <c r="B460" s="3" t="s">
        <v>607</v>
      </c>
      <c r="C460" s="170"/>
      <c r="D460" s="70">
        <v>43455</v>
      </c>
      <c r="E460" s="70">
        <v>1006</v>
      </c>
      <c r="F460" s="71">
        <v>1.9</v>
      </c>
      <c r="G460" s="3" t="s">
        <v>702</v>
      </c>
    </row>
    <row r="461" spans="1:7" x14ac:dyDescent="0.25">
      <c r="A461" s="8"/>
      <c r="B461" s="3" t="s">
        <v>692</v>
      </c>
      <c r="C461" s="170"/>
      <c r="D461" s="70">
        <v>257440</v>
      </c>
      <c r="E461" s="70">
        <v>5582</v>
      </c>
      <c r="F461" s="71">
        <v>1.75</v>
      </c>
      <c r="G461" s="3" t="s">
        <v>690</v>
      </c>
    </row>
    <row r="462" spans="1:7" x14ac:dyDescent="0.25">
      <c r="A462" s="8"/>
      <c r="B462" s="3" t="s">
        <v>693</v>
      </c>
      <c r="C462" s="170"/>
      <c r="D462" s="70">
        <v>56817</v>
      </c>
      <c r="E462" s="70">
        <v>1421</v>
      </c>
      <c r="F462" s="71">
        <v>2.0499999999999998</v>
      </c>
      <c r="G462" s="3" t="s">
        <v>1139</v>
      </c>
    </row>
    <row r="463" spans="1:7" x14ac:dyDescent="0.25">
      <c r="A463" s="8"/>
      <c r="B463" s="3" t="s">
        <v>695</v>
      </c>
      <c r="C463" s="170"/>
      <c r="D463" s="70">
        <v>246054</v>
      </c>
      <c r="E463" s="70">
        <v>5591</v>
      </c>
      <c r="F463" s="71">
        <v>1.83</v>
      </c>
      <c r="G463" s="3" t="s">
        <v>690</v>
      </c>
    </row>
    <row r="464" spans="1:7" x14ac:dyDescent="0.25">
      <c r="A464" s="8"/>
      <c r="B464" s="3" t="s">
        <v>696</v>
      </c>
      <c r="C464" s="170"/>
      <c r="D464" s="70">
        <v>68203</v>
      </c>
      <c r="E464" s="70">
        <v>1412</v>
      </c>
      <c r="F464" s="71">
        <v>1.68</v>
      </c>
      <c r="G464" s="3" t="s">
        <v>1140</v>
      </c>
    </row>
    <row r="465" spans="1:7" x14ac:dyDescent="0.25">
      <c r="A465" s="8"/>
      <c r="B465" s="3" t="s">
        <v>697</v>
      </c>
      <c r="C465" s="170"/>
      <c r="D465" s="70">
        <v>222847</v>
      </c>
      <c r="E465" s="70">
        <v>5007</v>
      </c>
      <c r="F465" s="71">
        <v>1.81</v>
      </c>
      <c r="G465" s="3" t="s">
        <v>690</v>
      </c>
    </row>
    <row r="466" spans="1:7" x14ac:dyDescent="0.25">
      <c r="A466" s="8"/>
      <c r="B466" s="3" t="s">
        <v>698</v>
      </c>
      <c r="C466" s="170"/>
      <c r="D466" s="70">
        <v>91410</v>
      </c>
      <c r="E466" s="70">
        <v>1996</v>
      </c>
      <c r="F466" s="71">
        <v>1.77</v>
      </c>
      <c r="G466" s="3" t="s">
        <v>1060</v>
      </c>
    </row>
    <row r="467" spans="1:7" x14ac:dyDescent="0.25">
      <c r="A467" s="8" t="s">
        <v>155</v>
      </c>
      <c r="B467" s="3" t="s">
        <v>606</v>
      </c>
      <c r="C467" s="170">
        <v>314684</v>
      </c>
      <c r="D467" s="70">
        <v>271176</v>
      </c>
      <c r="E467" s="70">
        <v>1340</v>
      </c>
      <c r="F467" s="71">
        <v>0.4</v>
      </c>
      <c r="G467" s="3" t="s">
        <v>690</v>
      </c>
    </row>
    <row r="468" spans="1:7" x14ac:dyDescent="0.25">
      <c r="A468" s="8"/>
      <c r="B468" s="3" t="s">
        <v>607</v>
      </c>
      <c r="C468" s="170"/>
      <c r="D468" s="70">
        <v>43508</v>
      </c>
      <c r="E468" s="70">
        <v>232</v>
      </c>
      <c r="F468" s="71">
        <v>0.43</v>
      </c>
      <c r="G468" s="3" t="s">
        <v>1134</v>
      </c>
    </row>
    <row r="469" spans="1:7" x14ac:dyDescent="0.25">
      <c r="A469" s="8"/>
      <c r="B469" s="3" t="s">
        <v>692</v>
      </c>
      <c r="C469" s="170"/>
      <c r="D469" s="70">
        <v>257771</v>
      </c>
      <c r="E469" s="70">
        <v>1232</v>
      </c>
      <c r="F469" s="71">
        <v>0.38</v>
      </c>
      <c r="G469" s="3" t="s">
        <v>690</v>
      </c>
    </row>
    <row r="470" spans="1:7" x14ac:dyDescent="0.25">
      <c r="A470" s="8"/>
      <c r="B470" s="3" t="s">
        <v>693</v>
      </c>
      <c r="C470" s="170"/>
      <c r="D470" s="70">
        <v>56913</v>
      </c>
      <c r="E470" s="70">
        <v>340</v>
      </c>
      <c r="F470" s="71">
        <v>0.49</v>
      </c>
      <c r="G470" s="3" t="s">
        <v>1141</v>
      </c>
    </row>
    <row r="471" spans="1:7" x14ac:dyDescent="0.25">
      <c r="A471" s="8"/>
      <c r="B471" s="3" t="s">
        <v>695</v>
      </c>
      <c r="C471" s="170"/>
      <c r="D471" s="70">
        <v>246398</v>
      </c>
      <c r="E471" s="70">
        <v>1282</v>
      </c>
      <c r="F471" s="71">
        <v>0.42</v>
      </c>
      <c r="G471" s="3" t="s">
        <v>690</v>
      </c>
    </row>
    <row r="472" spans="1:7" x14ac:dyDescent="0.25">
      <c r="A472" s="8"/>
      <c r="B472" s="3" t="s">
        <v>696</v>
      </c>
      <c r="C472" s="170"/>
      <c r="D472" s="70">
        <v>68286</v>
      </c>
      <c r="E472" s="70">
        <v>290</v>
      </c>
      <c r="F472" s="71">
        <v>0.34</v>
      </c>
      <c r="G472" s="3" t="s">
        <v>1142</v>
      </c>
    </row>
    <row r="473" spans="1:7" x14ac:dyDescent="0.25">
      <c r="A473" s="8"/>
      <c r="B473" s="3" t="s">
        <v>697</v>
      </c>
      <c r="C473" s="170"/>
      <c r="D473" s="70">
        <v>223159</v>
      </c>
      <c r="E473" s="70">
        <v>1097</v>
      </c>
      <c r="F473" s="71">
        <v>0.39</v>
      </c>
      <c r="G473" s="3" t="s">
        <v>690</v>
      </c>
    </row>
    <row r="474" spans="1:7" x14ac:dyDescent="0.25">
      <c r="A474" s="8"/>
      <c r="B474" s="3" t="s">
        <v>698</v>
      </c>
      <c r="C474" s="170"/>
      <c r="D474" s="70">
        <v>91525</v>
      </c>
      <c r="E474" s="70">
        <v>475</v>
      </c>
      <c r="F474" s="71">
        <v>0.42</v>
      </c>
      <c r="G474" s="3" t="s">
        <v>1143</v>
      </c>
    </row>
    <row r="475" spans="1:7" ht="28.5" x14ac:dyDescent="0.25">
      <c r="A475" s="10" t="s">
        <v>157</v>
      </c>
      <c r="B475" s="3" t="s">
        <v>606</v>
      </c>
      <c r="C475" s="170">
        <v>298187</v>
      </c>
      <c r="D475" s="70">
        <v>257027</v>
      </c>
      <c r="E475" s="70">
        <v>26197</v>
      </c>
      <c r="F475" s="71">
        <v>8.52</v>
      </c>
      <c r="G475" s="3" t="s">
        <v>690</v>
      </c>
    </row>
    <row r="476" spans="1:7" x14ac:dyDescent="0.25">
      <c r="A476" s="10"/>
      <c r="B476" s="3" t="s">
        <v>607</v>
      </c>
      <c r="C476" s="170"/>
      <c r="D476" s="70">
        <v>41160</v>
      </c>
      <c r="E476" s="70">
        <v>4262</v>
      </c>
      <c r="F476" s="71">
        <v>8.77</v>
      </c>
      <c r="G476" s="3" t="s">
        <v>801</v>
      </c>
    </row>
    <row r="477" spans="1:7" x14ac:dyDescent="0.25">
      <c r="A477" s="10"/>
      <c r="B477" s="3" t="s">
        <v>692</v>
      </c>
      <c r="C477" s="170"/>
      <c r="D477" s="70">
        <v>244646</v>
      </c>
      <c r="E477" s="70">
        <v>24320</v>
      </c>
      <c r="F477" s="71">
        <v>8.2899999999999991</v>
      </c>
      <c r="G477" s="3" t="s">
        <v>690</v>
      </c>
    </row>
    <row r="478" spans="1:7" x14ac:dyDescent="0.25">
      <c r="A478" s="10"/>
      <c r="B478" s="3" t="s">
        <v>693</v>
      </c>
      <c r="C478" s="170"/>
      <c r="D478" s="70">
        <v>53541</v>
      </c>
      <c r="E478" s="70">
        <v>6139</v>
      </c>
      <c r="F478" s="71">
        <v>9.76</v>
      </c>
      <c r="G478" s="3" t="s">
        <v>846</v>
      </c>
    </row>
    <row r="479" spans="1:7" x14ac:dyDescent="0.25">
      <c r="A479" s="10"/>
      <c r="B479" s="3" t="s">
        <v>695</v>
      </c>
      <c r="C479" s="170"/>
      <c r="D479" s="70">
        <v>233210</v>
      </c>
      <c r="E479" s="70">
        <v>24262</v>
      </c>
      <c r="F479" s="71">
        <v>8.7100000000000009</v>
      </c>
      <c r="G479" s="3" t="s">
        <v>690</v>
      </c>
    </row>
    <row r="480" spans="1:7" x14ac:dyDescent="0.25">
      <c r="A480" s="10"/>
      <c r="B480" s="3" t="s">
        <v>696</v>
      </c>
      <c r="C480" s="170"/>
      <c r="D480" s="70">
        <v>64977</v>
      </c>
      <c r="E480" s="70">
        <v>6197</v>
      </c>
      <c r="F480" s="71">
        <v>7.98</v>
      </c>
      <c r="G480" s="3" t="s">
        <v>1144</v>
      </c>
    </row>
    <row r="481" spans="1:7" x14ac:dyDescent="0.25">
      <c r="A481" s="10"/>
      <c r="B481" s="3" t="s">
        <v>697</v>
      </c>
      <c r="C481" s="170"/>
      <c r="D481" s="70">
        <v>211559</v>
      </c>
      <c r="E481" s="70">
        <v>21609</v>
      </c>
      <c r="F481" s="71">
        <v>8.5399999999999991</v>
      </c>
      <c r="G481" s="3" t="s">
        <v>690</v>
      </c>
    </row>
    <row r="482" spans="1:7" x14ac:dyDescent="0.25">
      <c r="A482" s="10"/>
      <c r="B482" s="3" t="s">
        <v>698</v>
      </c>
      <c r="C482" s="170"/>
      <c r="D482" s="70">
        <v>86628</v>
      </c>
      <c r="E482" s="70">
        <v>8850</v>
      </c>
      <c r="F482" s="71">
        <v>8.58</v>
      </c>
      <c r="G482" s="3" t="s">
        <v>694</v>
      </c>
    </row>
    <row r="483" spans="1:7" x14ac:dyDescent="0.25">
      <c r="A483" s="8" t="s">
        <v>159</v>
      </c>
      <c r="B483" s="3" t="s">
        <v>606</v>
      </c>
      <c r="C483" s="170">
        <v>314945</v>
      </c>
      <c r="D483" s="70">
        <v>271390</v>
      </c>
      <c r="E483" s="70">
        <v>89</v>
      </c>
      <c r="F483" s="71">
        <v>0.03</v>
      </c>
      <c r="G483" s="3" t="s">
        <v>690</v>
      </c>
    </row>
    <row r="484" spans="1:7" x14ac:dyDescent="0.25">
      <c r="A484" s="8"/>
      <c r="B484" s="3" t="s">
        <v>607</v>
      </c>
      <c r="C484" s="170"/>
      <c r="D484" s="70">
        <v>43555</v>
      </c>
      <c r="E484" s="70">
        <v>23</v>
      </c>
      <c r="F484" s="71">
        <v>0.04</v>
      </c>
      <c r="G484" s="3" t="s">
        <v>1145</v>
      </c>
    </row>
    <row r="485" spans="1:7" x14ac:dyDescent="0.25">
      <c r="A485" s="8"/>
      <c r="B485" s="3" t="s">
        <v>692</v>
      </c>
      <c r="C485" s="170"/>
      <c r="D485" s="70">
        <v>257976</v>
      </c>
      <c r="E485" s="70">
        <v>87</v>
      </c>
      <c r="F485" s="71">
        <v>0.03</v>
      </c>
      <c r="G485" s="3" t="s">
        <v>690</v>
      </c>
    </row>
    <row r="486" spans="1:7" x14ac:dyDescent="0.25">
      <c r="A486" s="8"/>
      <c r="B486" s="3" t="s">
        <v>693</v>
      </c>
      <c r="C486" s="170"/>
      <c r="D486" s="70">
        <v>56969</v>
      </c>
      <c r="E486" s="70">
        <v>25</v>
      </c>
      <c r="F486" s="71">
        <v>0.04</v>
      </c>
      <c r="G486" s="3" t="s">
        <v>1146</v>
      </c>
    </row>
    <row r="487" spans="1:7" x14ac:dyDescent="0.25">
      <c r="A487" s="8"/>
      <c r="B487" s="3" t="s">
        <v>695</v>
      </c>
      <c r="C487" s="170"/>
      <c r="D487" s="70">
        <v>246608</v>
      </c>
      <c r="E487" s="70">
        <v>77</v>
      </c>
      <c r="F487" s="71">
        <v>0.03</v>
      </c>
      <c r="G487" s="3" t="s">
        <v>690</v>
      </c>
    </row>
    <row r="488" spans="1:7" x14ac:dyDescent="0.25">
      <c r="A488" s="8"/>
      <c r="B488" s="3" t="s">
        <v>696</v>
      </c>
      <c r="C488" s="170"/>
      <c r="D488" s="70">
        <v>68337</v>
      </c>
      <c r="E488" s="70">
        <v>35</v>
      </c>
      <c r="F488" s="71">
        <v>0.04</v>
      </c>
      <c r="G488" s="3" t="s">
        <v>1147</v>
      </c>
    </row>
    <row r="489" spans="1:7" x14ac:dyDescent="0.25">
      <c r="A489" s="8"/>
      <c r="B489" s="3" t="s">
        <v>697</v>
      </c>
      <c r="C489" s="170"/>
      <c r="D489" s="70">
        <v>223325</v>
      </c>
      <c r="E489" s="70">
        <v>81</v>
      </c>
      <c r="F489" s="71">
        <v>0.03</v>
      </c>
      <c r="G489" s="3" t="s">
        <v>690</v>
      </c>
    </row>
    <row r="490" spans="1:7" x14ac:dyDescent="0.25">
      <c r="A490" s="8"/>
      <c r="B490" s="3" t="s">
        <v>698</v>
      </c>
      <c r="C490" s="170"/>
      <c r="D490" s="70">
        <v>91620</v>
      </c>
      <c r="E490" s="70">
        <v>31</v>
      </c>
      <c r="F490" s="71">
        <v>0.03</v>
      </c>
      <c r="G490" s="3" t="s">
        <v>1148</v>
      </c>
    </row>
    <row r="491" spans="1:7" x14ac:dyDescent="0.25">
      <c r="A491" s="8" t="s">
        <v>161</v>
      </c>
      <c r="B491" s="3" t="s">
        <v>606</v>
      </c>
      <c r="C491" s="170">
        <v>314277</v>
      </c>
      <c r="D491" s="70">
        <v>270837</v>
      </c>
      <c r="E491" s="70">
        <v>2141</v>
      </c>
      <c r="F491" s="71">
        <v>0.63</v>
      </c>
      <c r="G491" s="3" t="s">
        <v>690</v>
      </c>
    </row>
    <row r="492" spans="1:7" x14ac:dyDescent="0.25">
      <c r="A492" s="8"/>
      <c r="B492" s="3" t="s">
        <v>607</v>
      </c>
      <c r="C492" s="170"/>
      <c r="D492" s="70">
        <v>43440</v>
      </c>
      <c r="E492" s="70">
        <v>398</v>
      </c>
      <c r="F492" s="71">
        <v>0.75</v>
      </c>
      <c r="G492" s="3" t="s">
        <v>1149</v>
      </c>
    </row>
    <row r="493" spans="1:7" x14ac:dyDescent="0.25">
      <c r="A493" s="8"/>
      <c r="B493" s="3" t="s">
        <v>692</v>
      </c>
      <c r="C493" s="170"/>
      <c r="D493" s="70">
        <v>257468</v>
      </c>
      <c r="E493" s="70">
        <v>1995</v>
      </c>
      <c r="F493" s="71">
        <v>0.62</v>
      </c>
      <c r="G493" s="3" t="s">
        <v>690</v>
      </c>
    </row>
    <row r="494" spans="1:7" x14ac:dyDescent="0.25">
      <c r="A494" s="8"/>
      <c r="B494" s="3" t="s">
        <v>693</v>
      </c>
      <c r="C494" s="170"/>
      <c r="D494" s="70">
        <v>56809</v>
      </c>
      <c r="E494" s="70">
        <v>544</v>
      </c>
      <c r="F494" s="71">
        <v>0.78</v>
      </c>
      <c r="G494" s="3" t="s">
        <v>925</v>
      </c>
    </row>
    <row r="495" spans="1:7" x14ac:dyDescent="0.25">
      <c r="A495" s="8"/>
      <c r="B495" s="3" t="s">
        <v>695</v>
      </c>
      <c r="C495" s="170"/>
      <c r="D495" s="70">
        <v>246072</v>
      </c>
      <c r="E495" s="70">
        <v>1996</v>
      </c>
      <c r="F495" s="71">
        <v>0.65</v>
      </c>
      <c r="G495" s="3" t="s">
        <v>690</v>
      </c>
    </row>
    <row r="496" spans="1:7" x14ac:dyDescent="0.25">
      <c r="A496" s="8"/>
      <c r="B496" s="3" t="s">
        <v>696</v>
      </c>
      <c r="C496" s="170"/>
      <c r="D496" s="70">
        <v>68205</v>
      </c>
      <c r="E496" s="70">
        <v>543</v>
      </c>
      <c r="F496" s="71">
        <v>0.64</v>
      </c>
      <c r="G496" s="3" t="s">
        <v>1150</v>
      </c>
    </row>
    <row r="497" spans="1:7" x14ac:dyDescent="0.25">
      <c r="A497" s="8"/>
      <c r="B497" s="3" t="s">
        <v>697</v>
      </c>
      <c r="C497" s="170"/>
      <c r="D497" s="70">
        <v>222906</v>
      </c>
      <c r="E497" s="70">
        <v>1736</v>
      </c>
      <c r="F497" s="71">
        <v>0.63</v>
      </c>
      <c r="G497" s="3" t="s">
        <v>690</v>
      </c>
    </row>
    <row r="498" spans="1:7" x14ac:dyDescent="0.25">
      <c r="A498" s="8"/>
      <c r="B498" s="3" t="s">
        <v>698</v>
      </c>
      <c r="C498" s="170"/>
      <c r="D498" s="70">
        <v>91371</v>
      </c>
      <c r="E498" s="70">
        <v>803</v>
      </c>
      <c r="F498" s="71">
        <v>0.71</v>
      </c>
      <c r="G498" s="3" t="s">
        <v>834</v>
      </c>
    </row>
    <row r="499" spans="1:7" x14ac:dyDescent="0.25">
      <c r="A499" s="10" t="s">
        <v>163</v>
      </c>
      <c r="B499" s="3" t="s">
        <v>606</v>
      </c>
      <c r="C499" s="170">
        <v>306166</v>
      </c>
      <c r="D499" s="70">
        <v>263973</v>
      </c>
      <c r="E499" s="70">
        <v>27621</v>
      </c>
      <c r="F499" s="71">
        <v>8.69</v>
      </c>
      <c r="G499" s="3" t="s">
        <v>690</v>
      </c>
    </row>
    <row r="500" spans="1:7" x14ac:dyDescent="0.25">
      <c r="A500" s="10"/>
      <c r="B500" s="3" t="s">
        <v>607</v>
      </c>
      <c r="C500" s="170"/>
      <c r="D500" s="70">
        <v>42193</v>
      </c>
      <c r="E500" s="70">
        <v>5096</v>
      </c>
      <c r="F500" s="71">
        <v>10.210000000000001</v>
      </c>
      <c r="G500" s="3" t="s">
        <v>1151</v>
      </c>
    </row>
    <row r="501" spans="1:7" x14ac:dyDescent="0.25">
      <c r="A501" s="10"/>
      <c r="B501" s="3" t="s">
        <v>692</v>
      </c>
      <c r="C501" s="170"/>
      <c r="D501" s="70">
        <v>251044</v>
      </c>
      <c r="E501" s="70">
        <v>25584</v>
      </c>
      <c r="F501" s="71">
        <v>8.4499999999999993</v>
      </c>
      <c r="G501" s="3" t="s">
        <v>690</v>
      </c>
    </row>
    <row r="502" spans="1:7" x14ac:dyDescent="0.25">
      <c r="A502" s="10"/>
      <c r="B502" s="3" t="s">
        <v>693</v>
      </c>
      <c r="C502" s="170"/>
      <c r="D502" s="70">
        <v>55122</v>
      </c>
      <c r="E502" s="70">
        <v>7133</v>
      </c>
      <c r="F502" s="71">
        <v>11</v>
      </c>
      <c r="G502" s="3" t="s">
        <v>802</v>
      </c>
    </row>
    <row r="503" spans="1:7" x14ac:dyDescent="0.25">
      <c r="A503" s="10"/>
      <c r="B503" s="3" t="s">
        <v>695</v>
      </c>
      <c r="C503" s="170"/>
      <c r="D503" s="70">
        <v>239614</v>
      </c>
      <c r="E503" s="70">
        <v>25855</v>
      </c>
      <c r="F503" s="71">
        <v>8.98</v>
      </c>
      <c r="G503" s="3" t="s">
        <v>690</v>
      </c>
    </row>
    <row r="504" spans="1:7" x14ac:dyDescent="0.25">
      <c r="A504" s="10"/>
      <c r="B504" s="3" t="s">
        <v>696</v>
      </c>
      <c r="C504" s="170"/>
      <c r="D504" s="70">
        <v>66552</v>
      </c>
      <c r="E504" s="70">
        <v>6862</v>
      </c>
      <c r="F504" s="71">
        <v>8.59</v>
      </c>
      <c r="G504" s="3" t="s">
        <v>860</v>
      </c>
    </row>
    <row r="505" spans="1:7" x14ac:dyDescent="0.25">
      <c r="A505" s="10"/>
      <c r="B505" s="3" t="s">
        <v>697</v>
      </c>
      <c r="C505" s="170"/>
      <c r="D505" s="70">
        <v>217427</v>
      </c>
      <c r="E505" s="70">
        <v>22652</v>
      </c>
      <c r="F505" s="71">
        <v>8.65</v>
      </c>
      <c r="G505" s="3" t="s">
        <v>690</v>
      </c>
    </row>
    <row r="506" spans="1:7" x14ac:dyDescent="0.25">
      <c r="A506" s="10"/>
      <c r="B506" s="3" t="s">
        <v>698</v>
      </c>
      <c r="C506" s="170"/>
      <c r="D506" s="70">
        <v>88739</v>
      </c>
      <c r="E506" s="70">
        <v>10065</v>
      </c>
      <c r="F506" s="71">
        <v>9.5</v>
      </c>
      <c r="G506" s="3" t="s">
        <v>730</v>
      </c>
    </row>
    <row r="507" spans="1:7" x14ac:dyDescent="0.25">
      <c r="A507" s="8" t="s">
        <v>165</v>
      </c>
      <c r="B507" s="3" t="s">
        <v>606</v>
      </c>
      <c r="C507" s="170">
        <v>313391</v>
      </c>
      <c r="D507" s="70">
        <v>270066</v>
      </c>
      <c r="E507" s="70">
        <v>11295</v>
      </c>
      <c r="F507" s="71">
        <v>3.4</v>
      </c>
      <c r="G507" s="3" t="s">
        <v>690</v>
      </c>
    </row>
    <row r="508" spans="1:7" x14ac:dyDescent="0.25">
      <c r="A508" s="8"/>
      <c r="B508" s="3" t="s">
        <v>607</v>
      </c>
      <c r="C508" s="170"/>
      <c r="D508" s="70">
        <v>43325</v>
      </c>
      <c r="E508" s="70">
        <v>2133</v>
      </c>
      <c r="F508" s="71">
        <v>4.07</v>
      </c>
      <c r="G508" s="3" t="s">
        <v>1152</v>
      </c>
    </row>
    <row r="509" spans="1:7" x14ac:dyDescent="0.25">
      <c r="A509" s="8"/>
      <c r="B509" s="3" t="s">
        <v>692</v>
      </c>
      <c r="C509" s="170"/>
      <c r="D509" s="70">
        <v>256766</v>
      </c>
      <c r="E509" s="70">
        <v>10378</v>
      </c>
      <c r="F509" s="71">
        <v>3.28</v>
      </c>
      <c r="G509" s="3" t="s">
        <v>690</v>
      </c>
    </row>
    <row r="510" spans="1:7" x14ac:dyDescent="0.25">
      <c r="A510" s="8"/>
      <c r="B510" s="3" t="s">
        <v>693</v>
      </c>
      <c r="C510" s="170"/>
      <c r="D510" s="70">
        <v>56625</v>
      </c>
      <c r="E510" s="70">
        <v>3050</v>
      </c>
      <c r="F510" s="71">
        <v>4.46</v>
      </c>
      <c r="G510" s="3" t="s">
        <v>1153</v>
      </c>
    </row>
    <row r="511" spans="1:7" x14ac:dyDescent="0.25">
      <c r="A511" s="8"/>
      <c r="B511" s="3" t="s">
        <v>695</v>
      </c>
      <c r="C511" s="170"/>
      <c r="D511" s="70">
        <v>245359</v>
      </c>
      <c r="E511" s="70">
        <v>10726</v>
      </c>
      <c r="F511" s="71">
        <v>3.56</v>
      </c>
      <c r="G511" s="3" t="s">
        <v>690</v>
      </c>
    </row>
    <row r="512" spans="1:7" x14ac:dyDescent="0.25">
      <c r="A512" s="8"/>
      <c r="B512" s="3" t="s">
        <v>696</v>
      </c>
      <c r="C512" s="170"/>
      <c r="D512" s="70">
        <v>68032</v>
      </c>
      <c r="E512" s="70">
        <v>2702</v>
      </c>
      <c r="F512" s="71">
        <v>3.24</v>
      </c>
      <c r="G512" s="3" t="s">
        <v>747</v>
      </c>
    </row>
    <row r="513" spans="1:7" x14ac:dyDescent="0.25">
      <c r="A513" s="8"/>
      <c r="B513" s="3" t="s">
        <v>697</v>
      </c>
      <c r="C513" s="170"/>
      <c r="D513" s="70">
        <v>222252</v>
      </c>
      <c r="E513" s="70">
        <v>9209</v>
      </c>
      <c r="F513" s="71">
        <v>3.37</v>
      </c>
      <c r="G513" s="3" t="s">
        <v>690</v>
      </c>
    </row>
    <row r="514" spans="1:7" x14ac:dyDescent="0.25">
      <c r="A514" s="8"/>
      <c r="B514" s="3" t="s">
        <v>698</v>
      </c>
      <c r="C514" s="170"/>
      <c r="D514" s="70">
        <v>91139</v>
      </c>
      <c r="E514" s="70">
        <v>4219</v>
      </c>
      <c r="F514" s="71">
        <v>3.79</v>
      </c>
      <c r="G514" s="3" t="s">
        <v>1154</v>
      </c>
    </row>
    <row r="515" spans="1:7" x14ac:dyDescent="0.25">
      <c r="A515" s="8" t="s">
        <v>167</v>
      </c>
      <c r="B515" s="3" t="s">
        <v>606</v>
      </c>
      <c r="C515" s="170">
        <v>314892</v>
      </c>
      <c r="D515" s="70">
        <v>271348</v>
      </c>
      <c r="E515" s="70">
        <v>836</v>
      </c>
      <c r="F515" s="71">
        <v>0.25</v>
      </c>
      <c r="G515" s="3" t="s">
        <v>690</v>
      </c>
    </row>
    <row r="516" spans="1:7" x14ac:dyDescent="0.25">
      <c r="A516" s="8"/>
      <c r="B516" s="3" t="s">
        <v>607</v>
      </c>
      <c r="C516" s="170"/>
      <c r="D516" s="70">
        <v>43544</v>
      </c>
      <c r="E516" s="70">
        <v>156</v>
      </c>
      <c r="F516" s="71">
        <v>0.28999999999999998</v>
      </c>
      <c r="G516" s="3" t="s">
        <v>1155</v>
      </c>
    </row>
    <row r="517" spans="1:7" x14ac:dyDescent="0.25">
      <c r="A517" s="8"/>
      <c r="B517" s="3" t="s">
        <v>692</v>
      </c>
      <c r="C517" s="170"/>
      <c r="D517" s="70">
        <v>257930</v>
      </c>
      <c r="E517" s="70">
        <v>777</v>
      </c>
      <c r="F517" s="71">
        <v>0.24</v>
      </c>
      <c r="G517" s="3" t="s">
        <v>690</v>
      </c>
    </row>
    <row r="518" spans="1:7" x14ac:dyDescent="0.25">
      <c r="A518" s="8"/>
      <c r="B518" s="3" t="s">
        <v>693</v>
      </c>
      <c r="C518" s="170"/>
      <c r="D518" s="70">
        <v>56962</v>
      </c>
      <c r="E518" s="70">
        <v>215</v>
      </c>
      <c r="F518" s="71">
        <v>0.31</v>
      </c>
      <c r="G518" s="3" t="s">
        <v>1156</v>
      </c>
    </row>
    <row r="519" spans="1:7" x14ac:dyDescent="0.25">
      <c r="A519" s="8"/>
      <c r="B519" s="3" t="s">
        <v>695</v>
      </c>
      <c r="C519" s="170"/>
      <c r="D519" s="70">
        <v>246570</v>
      </c>
      <c r="E519" s="70">
        <v>788</v>
      </c>
      <c r="F519" s="71">
        <v>0.26</v>
      </c>
      <c r="G519" s="3" t="s">
        <v>690</v>
      </c>
    </row>
    <row r="520" spans="1:7" x14ac:dyDescent="0.25">
      <c r="A520" s="8"/>
      <c r="B520" s="3" t="s">
        <v>696</v>
      </c>
      <c r="C520" s="170"/>
      <c r="D520" s="70">
        <v>68322</v>
      </c>
      <c r="E520" s="70">
        <v>204</v>
      </c>
      <c r="F520" s="71">
        <v>0.24</v>
      </c>
      <c r="G520" s="3" t="s">
        <v>1157</v>
      </c>
    </row>
    <row r="521" spans="1:7" x14ac:dyDescent="0.25">
      <c r="A521" s="8"/>
      <c r="B521" s="3" t="s">
        <v>697</v>
      </c>
      <c r="C521" s="170"/>
      <c r="D521" s="70">
        <v>223292</v>
      </c>
      <c r="E521" s="70">
        <v>660</v>
      </c>
      <c r="F521" s="71">
        <v>0.24</v>
      </c>
      <c r="G521" s="3" t="s">
        <v>690</v>
      </c>
    </row>
    <row r="522" spans="1:7" x14ac:dyDescent="0.25">
      <c r="A522" s="8"/>
      <c r="B522" s="3" t="s">
        <v>698</v>
      </c>
      <c r="C522" s="170"/>
      <c r="D522" s="70">
        <v>91600</v>
      </c>
      <c r="E522" s="70">
        <v>332</v>
      </c>
      <c r="F522" s="71">
        <v>0.28999999999999998</v>
      </c>
      <c r="G522" s="3" t="s">
        <v>1158</v>
      </c>
    </row>
    <row r="523" spans="1:7" x14ac:dyDescent="0.25">
      <c r="A523" s="8" t="s">
        <v>169</v>
      </c>
      <c r="B523" s="3" t="s">
        <v>606</v>
      </c>
      <c r="C523" s="170">
        <v>312876</v>
      </c>
      <c r="D523" s="70">
        <v>269687</v>
      </c>
      <c r="E523" s="70">
        <v>12913</v>
      </c>
      <c r="F523" s="71">
        <v>3.88</v>
      </c>
      <c r="G523" s="3" t="s">
        <v>690</v>
      </c>
    </row>
    <row r="524" spans="1:7" x14ac:dyDescent="0.25">
      <c r="A524" s="8"/>
      <c r="B524" s="3" t="s">
        <v>607</v>
      </c>
      <c r="C524" s="170"/>
      <c r="D524" s="70">
        <v>43189</v>
      </c>
      <c r="E524" s="70">
        <v>2602</v>
      </c>
      <c r="F524" s="71">
        <v>4.96</v>
      </c>
      <c r="G524" s="3" t="s">
        <v>1159</v>
      </c>
    </row>
    <row r="525" spans="1:7" x14ac:dyDescent="0.25">
      <c r="A525" s="8"/>
      <c r="B525" s="3" t="s">
        <v>692</v>
      </c>
      <c r="C525" s="170"/>
      <c r="D525" s="70">
        <v>256369</v>
      </c>
      <c r="E525" s="70">
        <v>11773</v>
      </c>
      <c r="F525" s="71">
        <v>3.71</v>
      </c>
      <c r="G525" s="3" t="s">
        <v>690</v>
      </c>
    </row>
    <row r="526" spans="1:7" x14ac:dyDescent="0.25">
      <c r="A526" s="8"/>
      <c r="B526" s="3" t="s">
        <v>693</v>
      </c>
      <c r="C526" s="170"/>
      <c r="D526" s="70">
        <v>56507</v>
      </c>
      <c r="E526" s="70">
        <v>3742</v>
      </c>
      <c r="F526" s="71">
        <v>5.46</v>
      </c>
      <c r="G526" s="3" t="s">
        <v>1160</v>
      </c>
    </row>
    <row r="527" spans="1:7" x14ac:dyDescent="0.25">
      <c r="A527" s="8"/>
      <c r="B527" s="3" t="s">
        <v>695</v>
      </c>
      <c r="C527" s="170"/>
      <c r="D527" s="70">
        <v>244992</v>
      </c>
      <c r="E527" s="70">
        <v>12249</v>
      </c>
      <c r="F527" s="71">
        <v>4.0599999999999996</v>
      </c>
      <c r="G527" s="3" t="s">
        <v>690</v>
      </c>
    </row>
    <row r="528" spans="1:7" x14ac:dyDescent="0.25">
      <c r="A528" s="8"/>
      <c r="B528" s="3" t="s">
        <v>696</v>
      </c>
      <c r="C528" s="170"/>
      <c r="D528" s="70">
        <v>67884</v>
      </c>
      <c r="E528" s="70">
        <v>3266</v>
      </c>
      <c r="F528" s="71">
        <v>3.91</v>
      </c>
      <c r="G528" s="3" t="s">
        <v>782</v>
      </c>
    </row>
    <row r="529" spans="1:7" x14ac:dyDescent="0.25">
      <c r="A529" s="8"/>
      <c r="B529" s="3" t="s">
        <v>697</v>
      </c>
      <c r="C529" s="170"/>
      <c r="D529" s="70">
        <v>221944</v>
      </c>
      <c r="E529" s="70">
        <v>10572</v>
      </c>
      <c r="F529" s="71">
        <v>3.86</v>
      </c>
      <c r="G529" s="3" t="s">
        <v>690</v>
      </c>
    </row>
    <row r="530" spans="1:7" x14ac:dyDescent="0.25">
      <c r="A530" s="8"/>
      <c r="B530" s="3" t="s">
        <v>698</v>
      </c>
      <c r="C530" s="170"/>
      <c r="D530" s="70">
        <v>90932</v>
      </c>
      <c r="E530" s="70">
        <v>4943</v>
      </c>
      <c r="F530" s="71">
        <v>4.43</v>
      </c>
      <c r="G530" s="3" t="s">
        <v>797</v>
      </c>
    </row>
    <row r="531" spans="1:7" x14ac:dyDescent="0.25">
      <c r="A531" s="8" t="s">
        <v>171</v>
      </c>
      <c r="B531" s="3" t="s">
        <v>606</v>
      </c>
      <c r="C531" s="170">
        <v>311029</v>
      </c>
      <c r="D531" s="70">
        <v>268080</v>
      </c>
      <c r="E531" s="70">
        <v>10729</v>
      </c>
      <c r="F531" s="71">
        <v>3.25</v>
      </c>
      <c r="G531" s="3" t="s">
        <v>690</v>
      </c>
    </row>
    <row r="532" spans="1:7" x14ac:dyDescent="0.25">
      <c r="A532" s="8"/>
      <c r="B532" s="3" t="s">
        <v>607</v>
      </c>
      <c r="C532" s="170"/>
      <c r="D532" s="70">
        <v>42949</v>
      </c>
      <c r="E532" s="70">
        <v>2056</v>
      </c>
      <c r="F532" s="71">
        <v>3.95</v>
      </c>
      <c r="G532" s="3" t="s">
        <v>744</v>
      </c>
    </row>
    <row r="533" spans="1:7" x14ac:dyDescent="0.25">
      <c r="A533" s="8"/>
      <c r="B533" s="3" t="s">
        <v>692</v>
      </c>
      <c r="C533" s="170"/>
      <c r="D533" s="70">
        <v>254878</v>
      </c>
      <c r="E533" s="70">
        <v>9850</v>
      </c>
      <c r="F533" s="71">
        <v>3.13</v>
      </c>
      <c r="G533" s="3" t="s">
        <v>690</v>
      </c>
    </row>
    <row r="534" spans="1:7" x14ac:dyDescent="0.25">
      <c r="A534" s="8"/>
      <c r="B534" s="3" t="s">
        <v>693</v>
      </c>
      <c r="C534" s="170"/>
      <c r="D534" s="70">
        <v>56151</v>
      </c>
      <c r="E534" s="70">
        <v>2935</v>
      </c>
      <c r="F534" s="71">
        <v>4.32</v>
      </c>
      <c r="G534" s="3" t="s">
        <v>1161</v>
      </c>
    </row>
    <row r="535" spans="1:7" x14ac:dyDescent="0.25">
      <c r="A535" s="8"/>
      <c r="B535" s="3" t="s">
        <v>695</v>
      </c>
      <c r="C535" s="170"/>
      <c r="D535" s="70">
        <v>243469</v>
      </c>
      <c r="E535" s="70">
        <v>10139</v>
      </c>
      <c r="F535" s="71">
        <v>3.39</v>
      </c>
      <c r="G535" s="3" t="s">
        <v>690</v>
      </c>
    </row>
    <row r="536" spans="1:7" x14ac:dyDescent="0.25">
      <c r="A536" s="8"/>
      <c r="B536" s="3" t="s">
        <v>696</v>
      </c>
      <c r="C536" s="170"/>
      <c r="D536" s="70">
        <v>67560</v>
      </c>
      <c r="E536" s="70">
        <v>2646</v>
      </c>
      <c r="F536" s="71">
        <v>3.19</v>
      </c>
      <c r="G536" s="3" t="s">
        <v>1162</v>
      </c>
    </row>
    <row r="537" spans="1:7" x14ac:dyDescent="0.25">
      <c r="A537" s="8"/>
      <c r="B537" s="3" t="s">
        <v>697</v>
      </c>
      <c r="C537" s="170"/>
      <c r="D537" s="70">
        <v>220723</v>
      </c>
      <c r="E537" s="70">
        <v>8742</v>
      </c>
      <c r="F537" s="71">
        <v>3.21</v>
      </c>
      <c r="G537" s="3" t="s">
        <v>690</v>
      </c>
    </row>
    <row r="538" spans="1:7" x14ac:dyDescent="0.25">
      <c r="A538" s="8"/>
      <c r="B538" s="3" t="s">
        <v>698</v>
      </c>
      <c r="C538" s="170"/>
      <c r="D538" s="70">
        <v>90306</v>
      </c>
      <c r="E538" s="70">
        <v>4043</v>
      </c>
      <c r="F538" s="71">
        <v>3.66</v>
      </c>
      <c r="G538" s="3" t="s">
        <v>1159</v>
      </c>
    </row>
    <row r="539" spans="1:7" x14ac:dyDescent="0.25">
      <c r="A539" s="10" t="s">
        <v>173</v>
      </c>
      <c r="B539" s="3" t="s">
        <v>606</v>
      </c>
      <c r="C539" s="170">
        <v>314960</v>
      </c>
      <c r="D539" s="70">
        <v>271402</v>
      </c>
      <c r="E539" s="70">
        <v>17706</v>
      </c>
      <c r="F539" s="71">
        <v>5.22</v>
      </c>
      <c r="G539" s="3" t="s">
        <v>690</v>
      </c>
    </row>
    <row r="540" spans="1:7" x14ac:dyDescent="0.25">
      <c r="A540" s="10"/>
      <c r="B540" s="3" t="s">
        <v>607</v>
      </c>
      <c r="C540" s="170"/>
      <c r="D540" s="70">
        <v>43558</v>
      </c>
      <c r="E540" s="70">
        <v>4019</v>
      </c>
      <c r="F540" s="71">
        <v>7.5</v>
      </c>
      <c r="G540" s="3" t="s">
        <v>1163</v>
      </c>
    </row>
    <row r="541" spans="1:7" x14ac:dyDescent="0.25">
      <c r="A541" s="10"/>
      <c r="B541" s="3" t="s">
        <v>692</v>
      </c>
      <c r="C541" s="170"/>
      <c r="D541" s="70">
        <v>257985</v>
      </c>
      <c r="E541" s="70">
        <v>16024</v>
      </c>
      <c r="F541" s="71">
        <v>4.97</v>
      </c>
      <c r="G541" s="3" t="s">
        <v>690</v>
      </c>
    </row>
    <row r="542" spans="1:7" x14ac:dyDescent="0.25">
      <c r="A542" s="10"/>
      <c r="B542" s="3" t="s">
        <v>693</v>
      </c>
      <c r="C542" s="170"/>
      <c r="D542" s="70">
        <v>56975</v>
      </c>
      <c r="E542" s="70">
        <v>5701</v>
      </c>
      <c r="F542" s="71">
        <v>8.14</v>
      </c>
      <c r="G542" s="3" t="s">
        <v>1164</v>
      </c>
    </row>
    <row r="543" spans="1:7" x14ac:dyDescent="0.25">
      <c r="A543" s="10"/>
      <c r="B543" s="3" t="s">
        <v>695</v>
      </c>
      <c r="C543" s="170"/>
      <c r="D543" s="70">
        <v>246620</v>
      </c>
      <c r="E543" s="70">
        <v>16847</v>
      </c>
      <c r="F543" s="71">
        <v>5.47</v>
      </c>
      <c r="G543" s="3" t="s">
        <v>690</v>
      </c>
    </row>
    <row r="544" spans="1:7" x14ac:dyDescent="0.25">
      <c r="A544" s="10"/>
      <c r="B544" s="3" t="s">
        <v>696</v>
      </c>
      <c r="C544" s="170"/>
      <c r="D544" s="70">
        <v>68340</v>
      </c>
      <c r="E544" s="70">
        <v>4878</v>
      </c>
      <c r="F544" s="71">
        <v>5.74</v>
      </c>
      <c r="G544" s="3" t="s">
        <v>904</v>
      </c>
    </row>
    <row r="545" spans="1:7" x14ac:dyDescent="0.25">
      <c r="A545" s="10"/>
      <c r="B545" s="3" t="s">
        <v>697</v>
      </c>
      <c r="C545" s="170"/>
      <c r="D545" s="70">
        <v>223334</v>
      </c>
      <c r="E545" s="70">
        <v>14747</v>
      </c>
      <c r="F545" s="71">
        <v>5.29</v>
      </c>
      <c r="G545" s="3" t="s">
        <v>690</v>
      </c>
    </row>
    <row r="546" spans="1:7" x14ac:dyDescent="0.25">
      <c r="A546" s="10"/>
      <c r="B546" s="3" t="s">
        <v>698</v>
      </c>
      <c r="C546" s="170"/>
      <c r="D546" s="70">
        <v>91626</v>
      </c>
      <c r="E546" s="70">
        <v>6978</v>
      </c>
      <c r="F546" s="71">
        <v>6.13</v>
      </c>
      <c r="G546" s="3" t="s">
        <v>1114</v>
      </c>
    </row>
    <row r="547" spans="1:7" x14ac:dyDescent="0.25">
      <c r="A547" s="8" t="s">
        <v>174</v>
      </c>
      <c r="B547" s="3" t="s">
        <v>606</v>
      </c>
      <c r="C547" s="170">
        <v>314960</v>
      </c>
      <c r="D547" s="70">
        <v>271402</v>
      </c>
      <c r="E547" s="70">
        <v>10021</v>
      </c>
      <c r="F547" s="71">
        <v>2.96</v>
      </c>
      <c r="G547" s="3" t="s">
        <v>690</v>
      </c>
    </row>
    <row r="548" spans="1:7" x14ac:dyDescent="0.25">
      <c r="A548" s="8"/>
      <c r="B548" s="3" t="s">
        <v>607</v>
      </c>
      <c r="C548" s="170"/>
      <c r="D548" s="70">
        <v>43558</v>
      </c>
      <c r="E548" s="70">
        <v>2016</v>
      </c>
      <c r="F548" s="71">
        <v>3.76</v>
      </c>
      <c r="G548" s="3" t="s">
        <v>1165</v>
      </c>
    </row>
    <row r="549" spans="1:7" x14ac:dyDescent="0.25">
      <c r="A549" s="8"/>
      <c r="B549" s="3" t="s">
        <v>692</v>
      </c>
      <c r="C549" s="170"/>
      <c r="D549" s="70">
        <v>257985</v>
      </c>
      <c r="E549" s="70">
        <v>9219</v>
      </c>
      <c r="F549" s="71">
        <v>2.86</v>
      </c>
      <c r="G549" s="3" t="s">
        <v>690</v>
      </c>
    </row>
    <row r="550" spans="1:7" x14ac:dyDescent="0.25">
      <c r="A550" s="8"/>
      <c r="B550" s="3" t="s">
        <v>693</v>
      </c>
      <c r="C550" s="170"/>
      <c r="D550" s="70">
        <v>56975</v>
      </c>
      <c r="E550" s="70">
        <v>2818</v>
      </c>
      <c r="F550" s="71">
        <v>4.0199999999999996</v>
      </c>
      <c r="G550" s="3" t="s">
        <v>755</v>
      </c>
    </row>
    <row r="551" spans="1:7" x14ac:dyDescent="0.25">
      <c r="A551" s="8"/>
      <c r="B551" s="3" t="s">
        <v>695</v>
      </c>
      <c r="C551" s="170"/>
      <c r="D551" s="70">
        <v>246620</v>
      </c>
      <c r="E551" s="70">
        <v>9444</v>
      </c>
      <c r="F551" s="71">
        <v>3.07</v>
      </c>
      <c r="G551" s="3" t="s">
        <v>690</v>
      </c>
    </row>
    <row r="552" spans="1:7" x14ac:dyDescent="0.25">
      <c r="A552" s="8"/>
      <c r="B552" s="3" t="s">
        <v>696</v>
      </c>
      <c r="C552" s="170"/>
      <c r="D552" s="70">
        <v>68340</v>
      </c>
      <c r="E552" s="70">
        <v>2593</v>
      </c>
      <c r="F552" s="71">
        <v>3.05</v>
      </c>
      <c r="G552" s="3" t="s">
        <v>1159</v>
      </c>
    </row>
    <row r="553" spans="1:7" x14ac:dyDescent="0.25">
      <c r="A553" s="8"/>
      <c r="B553" s="3" t="s">
        <v>697</v>
      </c>
      <c r="C553" s="170"/>
      <c r="D553" s="70">
        <v>223334</v>
      </c>
      <c r="E553" s="70">
        <v>8240</v>
      </c>
      <c r="F553" s="71">
        <v>2.95</v>
      </c>
      <c r="G553" s="3" t="s">
        <v>690</v>
      </c>
    </row>
    <row r="554" spans="1:7" x14ac:dyDescent="0.25">
      <c r="A554" s="8"/>
      <c r="B554" s="3" t="s">
        <v>698</v>
      </c>
      <c r="C554" s="170"/>
      <c r="D554" s="70">
        <v>91626</v>
      </c>
      <c r="E554" s="70">
        <v>3797</v>
      </c>
      <c r="F554" s="71">
        <v>3.34</v>
      </c>
      <c r="G554" s="3" t="s">
        <v>1129</v>
      </c>
    </row>
    <row r="555" spans="1:7" x14ac:dyDescent="0.25">
      <c r="A555" s="8" t="s">
        <v>175</v>
      </c>
      <c r="B555" s="3" t="s">
        <v>606</v>
      </c>
      <c r="C555" s="170">
        <v>314960</v>
      </c>
      <c r="D555" s="70">
        <v>271402</v>
      </c>
      <c r="E555" s="70">
        <v>6145</v>
      </c>
      <c r="F555" s="71">
        <v>1.81</v>
      </c>
      <c r="G555" s="3" t="s">
        <v>690</v>
      </c>
    </row>
    <row r="556" spans="1:7" x14ac:dyDescent="0.25">
      <c r="A556" s="8"/>
      <c r="B556" s="3" t="s">
        <v>607</v>
      </c>
      <c r="C556" s="170"/>
      <c r="D556" s="70">
        <v>43558</v>
      </c>
      <c r="E556" s="70">
        <v>1584</v>
      </c>
      <c r="F556" s="71">
        <v>2.95</v>
      </c>
      <c r="G556" s="3" t="s">
        <v>1166</v>
      </c>
    </row>
    <row r="557" spans="1:7" x14ac:dyDescent="0.25">
      <c r="A557" s="8"/>
      <c r="B557" s="3" t="s">
        <v>692</v>
      </c>
      <c r="C557" s="170"/>
      <c r="D557" s="70">
        <v>257985</v>
      </c>
      <c r="E557" s="70">
        <v>5491</v>
      </c>
      <c r="F557" s="71">
        <v>1.7</v>
      </c>
      <c r="G557" s="3" t="s">
        <v>690</v>
      </c>
    </row>
    <row r="558" spans="1:7" x14ac:dyDescent="0.25">
      <c r="A558" s="8"/>
      <c r="B558" s="3" t="s">
        <v>693</v>
      </c>
      <c r="C558" s="170"/>
      <c r="D558" s="70">
        <v>56975</v>
      </c>
      <c r="E558" s="70">
        <v>2238</v>
      </c>
      <c r="F558" s="71">
        <v>3.19</v>
      </c>
      <c r="G558" s="3" t="s">
        <v>1167</v>
      </c>
    </row>
    <row r="559" spans="1:7" x14ac:dyDescent="0.25">
      <c r="A559" s="8"/>
      <c r="B559" s="3" t="s">
        <v>695</v>
      </c>
      <c r="C559" s="170"/>
      <c r="D559" s="70">
        <v>246620</v>
      </c>
      <c r="E559" s="70">
        <v>5913</v>
      </c>
      <c r="F559" s="71">
        <v>1.92</v>
      </c>
      <c r="G559" s="3" t="s">
        <v>690</v>
      </c>
    </row>
    <row r="560" spans="1:7" x14ac:dyDescent="0.25">
      <c r="A560" s="8"/>
      <c r="B560" s="3" t="s">
        <v>696</v>
      </c>
      <c r="C560" s="170"/>
      <c r="D560" s="70">
        <v>68340</v>
      </c>
      <c r="E560" s="70">
        <v>1816</v>
      </c>
      <c r="F560" s="71">
        <v>2.14</v>
      </c>
      <c r="G560" s="3" t="s">
        <v>823</v>
      </c>
    </row>
    <row r="561" spans="1:7" x14ac:dyDescent="0.25">
      <c r="A561" s="8"/>
      <c r="B561" s="3" t="s">
        <v>697</v>
      </c>
      <c r="C561" s="170"/>
      <c r="D561" s="70">
        <v>223334</v>
      </c>
      <c r="E561" s="70">
        <v>5213</v>
      </c>
      <c r="F561" s="71">
        <v>1.87</v>
      </c>
      <c r="G561" s="3" t="s">
        <v>690</v>
      </c>
    </row>
    <row r="562" spans="1:7" x14ac:dyDescent="0.25">
      <c r="A562" s="8"/>
      <c r="B562" s="3" t="s">
        <v>698</v>
      </c>
      <c r="C562" s="170"/>
      <c r="D562" s="70">
        <v>91626</v>
      </c>
      <c r="E562" s="70">
        <v>2516</v>
      </c>
      <c r="F562" s="71">
        <v>2.21</v>
      </c>
      <c r="G562" s="3" t="s">
        <v>928</v>
      </c>
    </row>
    <row r="563" spans="1:7" x14ac:dyDescent="0.25">
      <c r="A563" s="8" t="s">
        <v>176</v>
      </c>
      <c r="B563" s="3" t="s">
        <v>606</v>
      </c>
      <c r="C563" s="170">
        <v>314960</v>
      </c>
      <c r="D563" s="70">
        <v>271402</v>
      </c>
      <c r="E563" s="70">
        <v>1367</v>
      </c>
      <c r="F563" s="71">
        <v>0.4</v>
      </c>
      <c r="G563" s="3" t="s">
        <v>690</v>
      </c>
    </row>
    <row r="564" spans="1:7" x14ac:dyDescent="0.25">
      <c r="A564" s="8"/>
      <c r="B564" s="3" t="s">
        <v>607</v>
      </c>
      <c r="C564" s="170"/>
      <c r="D564" s="70">
        <v>43558</v>
      </c>
      <c r="E564" s="70">
        <v>371</v>
      </c>
      <c r="F564" s="71">
        <v>0.69</v>
      </c>
      <c r="G564" s="3" t="s">
        <v>1168</v>
      </c>
    </row>
    <row r="565" spans="1:7" x14ac:dyDescent="0.25">
      <c r="A565" s="8"/>
      <c r="B565" s="3" t="s">
        <v>692</v>
      </c>
      <c r="C565" s="170"/>
      <c r="D565" s="70">
        <v>257985</v>
      </c>
      <c r="E565" s="70">
        <v>1230</v>
      </c>
      <c r="F565" s="71">
        <v>0.38</v>
      </c>
      <c r="G565" s="3" t="s">
        <v>690</v>
      </c>
    </row>
    <row r="566" spans="1:7" x14ac:dyDescent="0.25">
      <c r="A566" s="8"/>
      <c r="B566" s="3" t="s">
        <v>693</v>
      </c>
      <c r="C566" s="170"/>
      <c r="D566" s="70">
        <v>56975</v>
      </c>
      <c r="E566" s="70">
        <v>508</v>
      </c>
      <c r="F566" s="71">
        <v>0.73</v>
      </c>
      <c r="G566" s="3" t="s">
        <v>1169</v>
      </c>
    </row>
    <row r="567" spans="1:7" x14ac:dyDescent="0.25">
      <c r="A567" s="8"/>
      <c r="B567" s="3" t="s">
        <v>695</v>
      </c>
      <c r="C567" s="170"/>
      <c r="D567" s="70">
        <v>246620</v>
      </c>
      <c r="E567" s="70">
        <v>1313</v>
      </c>
      <c r="F567" s="71">
        <v>0.43</v>
      </c>
      <c r="G567" s="3" t="s">
        <v>690</v>
      </c>
    </row>
    <row r="568" spans="1:7" x14ac:dyDescent="0.25">
      <c r="A568" s="8"/>
      <c r="B568" s="3" t="s">
        <v>696</v>
      </c>
      <c r="C568" s="170"/>
      <c r="D568" s="70">
        <v>68340</v>
      </c>
      <c r="E568" s="70">
        <v>425</v>
      </c>
      <c r="F568" s="71">
        <v>0.5</v>
      </c>
      <c r="G568" s="3" t="s">
        <v>1170</v>
      </c>
    </row>
    <row r="569" spans="1:7" x14ac:dyDescent="0.25">
      <c r="A569" s="8"/>
      <c r="B569" s="3" t="s">
        <v>697</v>
      </c>
      <c r="C569" s="170"/>
      <c r="D569" s="70">
        <v>223334</v>
      </c>
      <c r="E569" s="70">
        <v>1150</v>
      </c>
      <c r="F569" s="71">
        <v>0.41</v>
      </c>
      <c r="G569" s="3" t="s">
        <v>690</v>
      </c>
    </row>
    <row r="570" spans="1:7" x14ac:dyDescent="0.25">
      <c r="A570" s="8"/>
      <c r="B570" s="3" t="s">
        <v>698</v>
      </c>
      <c r="C570" s="170"/>
      <c r="D570" s="70">
        <v>91626</v>
      </c>
      <c r="E570" s="70">
        <v>588</v>
      </c>
      <c r="F570" s="71">
        <v>0.52</v>
      </c>
      <c r="G570" s="3" t="s">
        <v>1171</v>
      </c>
    </row>
    <row r="571" spans="1:7" x14ac:dyDescent="0.25">
      <c r="A571" s="8" t="s">
        <v>177</v>
      </c>
      <c r="B571" s="3" t="s">
        <v>606</v>
      </c>
      <c r="C571" s="170">
        <v>314960</v>
      </c>
      <c r="D571" s="70">
        <v>271402</v>
      </c>
      <c r="E571" s="70">
        <v>779</v>
      </c>
      <c r="F571" s="71">
        <v>0.23</v>
      </c>
      <c r="G571" s="3" t="s">
        <v>690</v>
      </c>
    </row>
    <row r="572" spans="1:7" x14ac:dyDescent="0.25">
      <c r="A572" s="8"/>
      <c r="B572" s="3" t="s">
        <v>607</v>
      </c>
      <c r="C572" s="170"/>
      <c r="D572" s="70">
        <v>43558</v>
      </c>
      <c r="E572" s="70">
        <v>208</v>
      </c>
      <c r="F572" s="71">
        <v>0.39</v>
      </c>
      <c r="G572" s="3" t="s">
        <v>1172</v>
      </c>
    </row>
    <row r="573" spans="1:7" x14ac:dyDescent="0.25">
      <c r="A573" s="8"/>
      <c r="B573" s="3" t="s">
        <v>692</v>
      </c>
      <c r="C573" s="170"/>
      <c r="D573" s="70">
        <v>257985</v>
      </c>
      <c r="E573" s="70">
        <v>711</v>
      </c>
      <c r="F573" s="71">
        <v>0.22</v>
      </c>
      <c r="G573" s="3" t="s">
        <v>690</v>
      </c>
    </row>
    <row r="574" spans="1:7" x14ac:dyDescent="0.25">
      <c r="A574" s="8"/>
      <c r="B574" s="3" t="s">
        <v>693</v>
      </c>
      <c r="C574" s="170"/>
      <c r="D574" s="70">
        <v>56975</v>
      </c>
      <c r="E574" s="70">
        <v>276</v>
      </c>
      <c r="F574" s="71">
        <v>0.39</v>
      </c>
      <c r="G574" s="3" t="s">
        <v>1173</v>
      </c>
    </row>
    <row r="575" spans="1:7" x14ac:dyDescent="0.25">
      <c r="A575" s="8"/>
      <c r="B575" s="3" t="s">
        <v>695</v>
      </c>
      <c r="C575" s="170"/>
      <c r="D575" s="70">
        <v>246620</v>
      </c>
      <c r="E575" s="70">
        <v>755</v>
      </c>
      <c r="F575" s="71">
        <v>0.25</v>
      </c>
      <c r="G575" s="3" t="s">
        <v>690</v>
      </c>
    </row>
    <row r="576" spans="1:7" x14ac:dyDescent="0.25">
      <c r="A576" s="8"/>
      <c r="B576" s="3" t="s">
        <v>696</v>
      </c>
      <c r="C576" s="170"/>
      <c r="D576" s="70">
        <v>68340</v>
      </c>
      <c r="E576" s="70">
        <v>232</v>
      </c>
      <c r="F576" s="71">
        <v>0.27</v>
      </c>
      <c r="G576" s="3" t="s">
        <v>1174</v>
      </c>
    </row>
    <row r="577" spans="1:7" x14ac:dyDescent="0.25">
      <c r="A577" s="8"/>
      <c r="B577" s="3" t="s">
        <v>697</v>
      </c>
      <c r="C577" s="170"/>
      <c r="D577" s="70">
        <v>223334</v>
      </c>
      <c r="E577" s="70">
        <v>658</v>
      </c>
      <c r="F577" s="71">
        <v>0.24</v>
      </c>
      <c r="G577" s="3" t="s">
        <v>690</v>
      </c>
    </row>
    <row r="578" spans="1:7" x14ac:dyDescent="0.25">
      <c r="A578" s="8"/>
      <c r="B578" s="3" t="s">
        <v>698</v>
      </c>
      <c r="C578" s="170"/>
      <c r="D578" s="70">
        <v>91626</v>
      </c>
      <c r="E578" s="70">
        <v>329</v>
      </c>
      <c r="F578" s="71">
        <v>0.28999999999999998</v>
      </c>
      <c r="G578" s="3" t="s">
        <v>1175</v>
      </c>
    </row>
    <row r="579" spans="1:7" x14ac:dyDescent="0.25">
      <c r="A579" s="8" t="s">
        <v>178</v>
      </c>
      <c r="B579" s="3" t="s">
        <v>606</v>
      </c>
      <c r="C579" s="170">
        <v>314960</v>
      </c>
      <c r="D579" s="70">
        <v>271402</v>
      </c>
      <c r="E579" s="70">
        <v>4070</v>
      </c>
      <c r="F579" s="71">
        <v>1.2</v>
      </c>
      <c r="G579" s="3" t="s">
        <v>690</v>
      </c>
    </row>
    <row r="580" spans="1:7" x14ac:dyDescent="0.25">
      <c r="A580" s="8"/>
      <c r="B580" s="3" t="s">
        <v>607</v>
      </c>
      <c r="C580" s="170"/>
      <c r="D580" s="70">
        <v>43558</v>
      </c>
      <c r="E580" s="70">
        <v>1078</v>
      </c>
      <c r="F580" s="71">
        <v>2.0099999999999998</v>
      </c>
      <c r="G580" s="3" t="s">
        <v>1176</v>
      </c>
    </row>
    <row r="581" spans="1:7" x14ac:dyDescent="0.25">
      <c r="A581" s="8"/>
      <c r="B581" s="3" t="s">
        <v>692</v>
      </c>
      <c r="C581" s="170"/>
      <c r="D581" s="70">
        <v>257985</v>
      </c>
      <c r="E581" s="70">
        <v>3619</v>
      </c>
      <c r="F581" s="71">
        <v>1.1200000000000001</v>
      </c>
      <c r="G581" s="3" t="s">
        <v>690</v>
      </c>
    </row>
    <row r="582" spans="1:7" x14ac:dyDescent="0.25">
      <c r="A582" s="8"/>
      <c r="B582" s="3" t="s">
        <v>693</v>
      </c>
      <c r="C582" s="170"/>
      <c r="D582" s="70">
        <v>56975</v>
      </c>
      <c r="E582" s="70">
        <v>1529</v>
      </c>
      <c r="F582" s="71">
        <v>2.1800000000000002</v>
      </c>
      <c r="G582" s="3" t="s">
        <v>1177</v>
      </c>
    </row>
    <row r="583" spans="1:7" x14ac:dyDescent="0.25">
      <c r="A583" s="8"/>
      <c r="B583" s="3" t="s">
        <v>695</v>
      </c>
      <c r="C583" s="170"/>
      <c r="D583" s="70">
        <v>246620</v>
      </c>
      <c r="E583" s="70">
        <v>3990</v>
      </c>
      <c r="F583" s="71">
        <v>1.3</v>
      </c>
      <c r="G583" s="3" t="s">
        <v>690</v>
      </c>
    </row>
    <row r="584" spans="1:7" x14ac:dyDescent="0.25">
      <c r="A584" s="8"/>
      <c r="B584" s="3" t="s">
        <v>696</v>
      </c>
      <c r="C584" s="170"/>
      <c r="D584" s="70">
        <v>68340</v>
      </c>
      <c r="E584" s="70">
        <v>1158</v>
      </c>
      <c r="F584" s="71">
        <v>1.36</v>
      </c>
      <c r="G584" s="3" t="s">
        <v>738</v>
      </c>
    </row>
    <row r="585" spans="1:7" x14ac:dyDescent="0.25">
      <c r="A585" s="8"/>
      <c r="B585" s="3" t="s">
        <v>697</v>
      </c>
      <c r="C585" s="170"/>
      <c r="D585" s="70">
        <v>223334</v>
      </c>
      <c r="E585" s="70">
        <v>3386</v>
      </c>
      <c r="F585" s="71">
        <v>1.21</v>
      </c>
      <c r="G585" s="3" t="s">
        <v>690</v>
      </c>
    </row>
    <row r="586" spans="1:7" x14ac:dyDescent="0.25">
      <c r="A586" s="73"/>
      <c r="B586" s="61" t="s">
        <v>698</v>
      </c>
      <c r="C586" s="171"/>
      <c r="D586" s="74">
        <v>91626</v>
      </c>
      <c r="E586" s="74">
        <v>1762</v>
      </c>
      <c r="F586" s="75">
        <v>1.55</v>
      </c>
      <c r="G586" s="61" t="s">
        <v>1178</v>
      </c>
    </row>
    <row r="587" spans="1:7" x14ac:dyDescent="0.25">
      <c r="A587" s="8" t="s">
        <v>930</v>
      </c>
    </row>
  </sheetData>
  <mergeCells count="73">
    <mergeCell ref="C563:C570"/>
    <mergeCell ref="C571:C578"/>
    <mergeCell ref="C579:C586"/>
    <mergeCell ref="C523:C530"/>
    <mergeCell ref="C531:C538"/>
    <mergeCell ref="C539:C546"/>
    <mergeCell ref="C547:C554"/>
    <mergeCell ref="C555:C562"/>
    <mergeCell ref="C483:C490"/>
    <mergeCell ref="C491:C498"/>
    <mergeCell ref="C499:C506"/>
    <mergeCell ref="C507:C514"/>
    <mergeCell ref="C515:C522"/>
    <mergeCell ref="C443:C450"/>
    <mergeCell ref="C451:C458"/>
    <mergeCell ref="C459:C466"/>
    <mergeCell ref="C467:C474"/>
    <mergeCell ref="C475:C482"/>
    <mergeCell ref="C403:C410"/>
    <mergeCell ref="C411:C418"/>
    <mergeCell ref="C419:C426"/>
    <mergeCell ref="C427:C434"/>
    <mergeCell ref="C435:C442"/>
    <mergeCell ref="C363:C370"/>
    <mergeCell ref="C371:C378"/>
    <mergeCell ref="C379:C386"/>
    <mergeCell ref="C387:C394"/>
    <mergeCell ref="C395:C402"/>
    <mergeCell ref="C323:C330"/>
    <mergeCell ref="C331:C338"/>
    <mergeCell ref="C339:C346"/>
    <mergeCell ref="C347:C354"/>
    <mergeCell ref="C355:C362"/>
    <mergeCell ref="C283:C290"/>
    <mergeCell ref="C291:C298"/>
    <mergeCell ref="C299:C306"/>
    <mergeCell ref="C307:C314"/>
    <mergeCell ref="C315:C322"/>
    <mergeCell ref="C243:C250"/>
    <mergeCell ref="C251:C258"/>
    <mergeCell ref="C259:C266"/>
    <mergeCell ref="C267:C274"/>
    <mergeCell ref="C275:C282"/>
    <mergeCell ref="C203:C210"/>
    <mergeCell ref="C211:C218"/>
    <mergeCell ref="C219:C226"/>
    <mergeCell ref="C227:C234"/>
    <mergeCell ref="C235:C242"/>
    <mergeCell ref="C163:C170"/>
    <mergeCell ref="C171:C178"/>
    <mergeCell ref="C179:C186"/>
    <mergeCell ref="C187:C194"/>
    <mergeCell ref="C195:C202"/>
    <mergeCell ref="C123:C130"/>
    <mergeCell ref="C131:C138"/>
    <mergeCell ref="C139:C146"/>
    <mergeCell ref="C147:C154"/>
    <mergeCell ref="C155:C162"/>
    <mergeCell ref="C83:C90"/>
    <mergeCell ref="C91:C98"/>
    <mergeCell ref="C99:C106"/>
    <mergeCell ref="C107:C114"/>
    <mergeCell ref="C115:C122"/>
    <mergeCell ref="C43:C50"/>
    <mergeCell ref="C51:C58"/>
    <mergeCell ref="C59:C66"/>
    <mergeCell ref="C67:C74"/>
    <mergeCell ref="C75:C82"/>
    <mergeCell ref="C3:C10"/>
    <mergeCell ref="C11:C18"/>
    <mergeCell ref="C19:C26"/>
    <mergeCell ref="C27:C34"/>
    <mergeCell ref="C35:C42"/>
  </mergeCells>
  <phoneticPr fontId="22" type="noConversion"/>
  <pageMargins left="0.75" right="0.75" top="1" bottom="1" header="0.5" footer="0.5"/>
  <pageSetup paperSize="9"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G587"/>
  <sheetViews>
    <sheetView zoomScale="130" zoomScaleNormal="130" workbookViewId="0"/>
  </sheetViews>
  <sheetFormatPr defaultColWidth="9" defaultRowHeight="15" x14ac:dyDescent="0.25"/>
  <cols>
    <col min="1" max="1" width="43.5" style="63" customWidth="1"/>
    <col min="2" max="2" width="29.375" style="16" customWidth="1"/>
    <col min="3" max="3" width="19" style="64" customWidth="1"/>
    <col min="4" max="5" width="11.25" style="64" customWidth="1"/>
    <col min="6" max="6" width="34.375" style="65" customWidth="1"/>
    <col min="7" max="7" width="13.5" style="16" customWidth="1"/>
    <col min="8" max="16384" width="9" style="16"/>
  </cols>
  <sheetData>
    <row r="1" spans="1:7" x14ac:dyDescent="0.25">
      <c r="A1" s="66" t="s">
        <v>2056</v>
      </c>
      <c r="B1" s="66"/>
      <c r="C1" s="67"/>
      <c r="D1" s="67"/>
      <c r="E1" s="67"/>
      <c r="F1" s="68"/>
      <c r="G1" s="66"/>
    </row>
    <row r="2" spans="1:7" x14ac:dyDescent="0.25">
      <c r="A2" s="77" t="s">
        <v>38</v>
      </c>
      <c r="B2" s="78" t="s">
        <v>685</v>
      </c>
      <c r="C2" s="79" t="s">
        <v>605</v>
      </c>
      <c r="D2" s="79" t="s">
        <v>686</v>
      </c>
      <c r="E2" s="79" t="s">
        <v>687</v>
      </c>
      <c r="F2" s="80" t="s">
        <v>688</v>
      </c>
      <c r="G2" s="78" t="s">
        <v>689</v>
      </c>
    </row>
    <row r="3" spans="1:7" x14ac:dyDescent="0.25">
      <c r="A3" s="10" t="s">
        <v>39</v>
      </c>
      <c r="B3" s="3" t="s">
        <v>606</v>
      </c>
      <c r="C3" s="170">
        <v>455281</v>
      </c>
      <c r="D3" s="70">
        <v>389033</v>
      </c>
      <c r="E3" s="70">
        <v>63427</v>
      </c>
      <c r="F3" s="71">
        <v>14.01</v>
      </c>
      <c r="G3" s="3" t="s">
        <v>690</v>
      </c>
    </row>
    <row r="4" spans="1:7" x14ac:dyDescent="0.25">
      <c r="A4" s="10"/>
      <c r="B4" s="3" t="s">
        <v>607</v>
      </c>
      <c r="C4" s="170"/>
      <c r="D4" s="70">
        <v>66248</v>
      </c>
      <c r="E4" s="70">
        <v>10412</v>
      </c>
      <c r="F4" s="71">
        <v>13.61</v>
      </c>
      <c r="G4" s="3" t="s">
        <v>691</v>
      </c>
    </row>
    <row r="5" spans="1:7" x14ac:dyDescent="0.25">
      <c r="A5" s="10"/>
      <c r="B5" s="3" t="s">
        <v>692</v>
      </c>
      <c r="C5" s="170"/>
      <c r="D5" s="70">
        <v>371147</v>
      </c>
      <c r="E5" s="70">
        <v>59583</v>
      </c>
      <c r="F5" s="71">
        <v>13.77</v>
      </c>
      <c r="G5" s="3" t="s">
        <v>690</v>
      </c>
    </row>
    <row r="6" spans="1:7" x14ac:dyDescent="0.25">
      <c r="A6" s="10"/>
      <c r="B6" s="3" t="s">
        <v>693</v>
      </c>
      <c r="C6" s="170"/>
      <c r="D6" s="70">
        <v>84134</v>
      </c>
      <c r="E6" s="70">
        <v>14256</v>
      </c>
      <c r="F6" s="71">
        <v>14.76</v>
      </c>
      <c r="G6" s="3" t="s">
        <v>694</v>
      </c>
    </row>
    <row r="7" spans="1:7" x14ac:dyDescent="0.25">
      <c r="A7" s="10"/>
      <c r="B7" s="3" t="s">
        <v>695</v>
      </c>
      <c r="C7" s="170"/>
      <c r="D7" s="70">
        <v>354702</v>
      </c>
      <c r="E7" s="70">
        <v>58595</v>
      </c>
      <c r="F7" s="71">
        <v>14.22</v>
      </c>
      <c r="G7" s="3" t="s">
        <v>690</v>
      </c>
    </row>
    <row r="8" spans="1:7" x14ac:dyDescent="0.25">
      <c r="A8" s="10"/>
      <c r="B8" s="3" t="s">
        <v>696</v>
      </c>
      <c r="C8" s="170"/>
      <c r="D8" s="70">
        <v>100579</v>
      </c>
      <c r="E8" s="70">
        <v>15244</v>
      </c>
      <c r="F8" s="71">
        <v>13.01</v>
      </c>
      <c r="G8" s="3" t="s">
        <v>691</v>
      </c>
    </row>
    <row r="9" spans="1:7" x14ac:dyDescent="0.25">
      <c r="A9" s="10"/>
      <c r="B9" s="3" t="s">
        <v>697</v>
      </c>
      <c r="C9" s="170"/>
      <c r="D9" s="70">
        <v>316777</v>
      </c>
      <c r="E9" s="70">
        <v>51980</v>
      </c>
      <c r="F9" s="71">
        <v>14.11</v>
      </c>
      <c r="G9" s="3" t="s">
        <v>690</v>
      </c>
    </row>
    <row r="10" spans="1:7" x14ac:dyDescent="0.25">
      <c r="A10" s="10"/>
      <c r="B10" s="3" t="s">
        <v>698</v>
      </c>
      <c r="C10" s="170"/>
      <c r="D10" s="70">
        <v>138504</v>
      </c>
      <c r="E10" s="70">
        <v>21859</v>
      </c>
      <c r="F10" s="71">
        <v>13.58</v>
      </c>
      <c r="G10" s="3" t="s">
        <v>699</v>
      </c>
    </row>
    <row r="11" spans="1:7" x14ac:dyDescent="0.25">
      <c r="A11" s="8" t="s">
        <v>41</v>
      </c>
      <c r="B11" s="3" t="s">
        <v>606</v>
      </c>
      <c r="C11" s="170">
        <v>489367</v>
      </c>
      <c r="D11" s="70">
        <v>418448</v>
      </c>
      <c r="E11" s="70">
        <v>4389</v>
      </c>
      <c r="F11" s="71">
        <v>0.84</v>
      </c>
      <c r="G11" s="3" t="s">
        <v>690</v>
      </c>
    </row>
    <row r="12" spans="1:7" x14ac:dyDescent="0.25">
      <c r="A12" s="8"/>
      <c r="B12" s="3" t="s">
        <v>607</v>
      </c>
      <c r="C12" s="170"/>
      <c r="D12" s="70">
        <v>70919</v>
      </c>
      <c r="E12" s="70">
        <v>1109</v>
      </c>
      <c r="F12" s="71">
        <v>1.28</v>
      </c>
      <c r="G12" s="3" t="s">
        <v>700</v>
      </c>
    </row>
    <row r="13" spans="1:7" x14ac:dyDescent="0.25">
      <c r="A13" s="8"/>
      <c r="B13" s="3" t="s">
        <v>692</v>
      </c>
      <c r="C13" s="170"/>
      <c r="D13" s="70">
        <v>398292</v>
      </c>
      <c r="E13" s="70">
        <v>3967</v>
      </c>
      <c r="F13" s="71">
        <v>0.8</v>
      </c>
      <c r="G13" s="3" t="s">
        <v>690</v>
      </c>
    </row>
    <row r="14" spans="1:7" x14ac:dyDescent="0.25">
      <c r="A14" s="8"/>
      <c r="B14" s="3" t="s">
        <v>693</v>
      </c>
      <c r="C14" s="170"/>
      <c r="D14" s="70">
        <v>91075</v>
      </c>
      <c r="E14" s="70">
        <v>1531</v>
      </c>
      <c r="F14" s="71">
        <v>1.38</v>
      </c>
      <c r="G14" s="3" t="s">
        <v>701</v>
      </c>
    </row>
    <row r="15" spans="1:7" x14ac:dyDescent="0.25">
      <c r="A15" s="8"/>
      <c r="B15" s="3" t="s">
        <v>695</v>
      </c>
      <c r="C15" s="170"/>
      <c r="D15" s="70">
        <v>382379</v>
      </c>
      <c r="E15" s="70">
        <v>4356</v>
      </c>
      <c r="F15" s="71">
        <v>0.92</v>
      </c>
      <c r="G15" s="3" t="s">
        <v>690</v>
      </c>
    </row>
    <row r="16" spans="1:7" x14ac:dyDescent="0.25">
      <c r="A16" s="8"/>
      <c r="B16" s="3" t="s">
        <v>696</v>
      </c>
      <c r="C16" s="170"/>
      <c r="D16" s="70">
        <v>106988</v>
      </c>
      <c r="E16" s="70">
        <v>1142</v>
      </c>
      <c r="F16" s="71">
        <v>0.86</v>
      </c>
      <c r="G16" s="3" t="s">
        <v>702</v>
      </c>
    </row>
    <row r="17" spans="1:7" x14ac:dyDescent="0.25">
      <c r="A17" s="8"/>
      <c r="B17" s="3" t="s">
        <v>697</v>
      </c>
      <c r="C17" s="170"/>
      <c r="D17" s="70">
        <v>340605</v>
      </c>
      <c r="E17" s="70">
        <v>3449</v>
      </c>
      <c r="F17" s="71">
        <v>0.81</v>
      </c>
      <c r="G17" s="3" t="s">
        <v>690</v>
      </c>
    </row>
    <row r="18" spans="1:7" x14ac:dyDescent="0.25">
      <c r="A18" s="8"/>
      <c r="B18" s="3" t="s">
        <v>698</v>
      </c>
      <c r="C18" s="170"/>
      <c r="D18" s="70">
        <v>148762</v>
      </c>
      <c r="E18" s="70">
        <v>2049</v>
      </c>
      <c r="F18" s="71">
        <v>1.1200000000000001</v>
      </c>
      <c r="G18" s="3" t="s">
        <v>703</v>
      </c>
    </row>
    <row r="19" spans="1:7" x14ac:dyDescent="0.25">
      <c r="A19" s="8" t="s">
        <v>43</v>
      </c>
      <c r="B19" s="3" t="s">
        <v>606</v>
      </c>
      <c r="C19" s="170">
        <v>480781</v>
      </c>
      <c r="D19" s="70">
        <v>410932</v>
      </c>
      <c r="E19" s="70">
        <v>9307</v>
      </c>
      <c r="F19" s="71">
        <v>1.84</v>
      </c>
      <c r="G19" s="3" t="s">
        <v>690</v>
      </c>
    </row>
    <row r="20" spans="1:7" x14ac:dyDescent="0.25">
      <c r="A20" s="8"/>
      <c r="B20" s="3" t="s">
        <v>607</v>
      </c>
      <c r="C20" s="170"/>
      <c r="D20" s="70">
        <v>69849</v>
      </c>
      <c r="E20" s="70">
        <v>1482</v>
      </c>
      <c r="F20" s="71">
        <v>1.75</v>
      </c>
      <c r="G20" s="3" t="s">
        <v>704</v>
      </c>
    </row>
    <row r="21" spans="1:7" x14ac:dyDescent="0.25">
      <c r="A21" s="8"/>
      <c r="B21" s="3" t="s">
        <v>692</v>
      </c>
      <c r="C21" s="170"/>
      <c r="D21" s="70">
        <v>391717</v>
      </c>
      <c r="E21" s="70">
        <v>8535</v>
      </c>
      <c r="F21" s="71">
        <v>1.77</v>
      </c>
      <c r="G21" s="3" t="s">
        <v>690</v>
      </c>
    </row>
    <row r="22" spans="1:7" x14ac:dyDescent="0.25">
      <c r="A22" s="8"/>
      <c r="B22" s="3" t="s">
        <v>693</v>
      </c>
      <c r="C22" s="170"/>
      <c r="D22" s="70">
        <v>89064</v>
      </c>
      <c r="E22" s="70">
        <v>2254</v>
      </c>
      <c r="F22" s="71">
        <v>2.09</v>
      </c>
      <c r="G22" s="3" t="s">
        <v>705</v>
      </c>
    </row>
    <row r="23" spans="1:7" x14ac:dyDescent="0.25">
      <c r="A23" s="8"/>
      <c r="B23" s="3" t="s">
        <v>695</v>
      </c>
      <c r="C23" s="170"/>
      <c r="D23" s="70">
        <v>375106</v>
      </c>
      <c r="E23" s="70">
        <v>8858</v>
      </c>
      <c r="F23" s="71">
        <v>1.92</v>
      </c>
      <c r="G23" s="3" t="s">
        <v>690</v>
      </c>
    </row>
    <row r="24" spans="1:7" x14ac:dyDescent="0.25">
      <c r="A24" s="8"/>
      <c r="B24" s="3" t="s">
        <v>696</v>
      </c>
      <c r="C24" s="170"/>
      <c r="D24" s="70">
        <v>105675</v>
      </c>
      <c r="E24" s="70">
        <v>1931</v>
      </c>
      <c r="F24" s="71">
        <v>1.49</v>
      </c>
      <c r="G24" s="3" t="s">
        <v>706</v>
      </c>
    </row>
    <row r="25" spans="1:7" x14ac:dyDescent="0.25">
      <c r="A25" s="8"/>
      <c r="B25" s="3" t="s">
        <v>697</v>
      </c>
      <c r="C25" s="170"/>
      <c r="D25" s="70">
        <v>334533</v>
      </c>
      <c r="E25" s="70">
        <v>7471</v>
      </c>
      <c r="F25" s="71">
        <v>1.81</v>
      </c>
      <c r="G25" s="3" t="s">
        <v>690</v>
      </c>
    </row>
    <row r="26" spans="1:7" x14ac:dyDescent="0.25">
      <c r="A26" s="8"/>
      <c r="B26" s="3" t="s">
        <v>698</v>
      </c>
      <c r="C26" s="170"/>
      <c r="D26" s="70">
        <v>146248</v>
      </c>
      <c r="E26" s="70">
        <v>3318</v>
      </c>
      <c r="F26" s="71">
        <v>1.85</v>
      </c>
      <c r="G26" s="3" t="s">
        <v>707</v>
      </c>
    </row>
    <row r="27" spans="1:7" x14ac:dyDescent="0.25">
      <c r="A27" s="8" t="s">
        <v>45</v>
      </c>
      <c r="B27" s="3" t="s">
        <v>606</v>
      </c>
      <c r="C27" s="170">
        <v>488602</v>
      </c>
      <c r="D27" s="70">
        <v>417786</v>
      </c>
      <c r="E27" s="70">
        <v>2722</v>
      </c>
      <c r="F27" s="71">
        <v>0.52</v>
      </c>
      <c r="G27" s="3" t="s">
        <v>690</v>
      </c>
    </row>
    <row r="28" spans="1:7" x14ac:dyDescent="0.25">
      <c r="A28" s="8"/>
      <c r="B28" s="3" t="s">
        <v>607</v>
      </c>
      <c r="C28" s="170"/>
      <c r="D28" s="70">
        <v>70816</v>
      </c>
      <c r="E28" s="70">
        <v>525</v>
      </c>
      <c r="F28" s="71">
        <v>0.61</v>
      </c>
      <c r="G28" s="3" t="s">
        <v>708</v>
      </c>
    </row>
    <row r="29" spans="1:7" x14ac:dyDescent="0.25">
      <c r="A29" s="8"/>
      <c r="B29" s="3" t="s">
        <v>692</v>
      </c>
      <c r="C29" s="170"/>
      <c r="D29" s="70">
        <v>397663</v>
      </c>
      <c r="E29" s="70">
        <v>2603</v>
      </c>
      <c r="F29" s="71">
        <v>0.53</v>
      </c>
      <c r="G29" s="3" t="s">
        <v>690</v>
      </c>
    </row>
    <row r="30" spans="1:7" x14ac:dyDescent="0.25">
      <c r="A30" s="8"/>
      <c r="B30" s="3" t="s">
        <v>693</v>
      </c>
      <c r="C30" s="170"/>
      <c r="D30" s="70">
        <v>90939</v>
      </c>
      <c r="E30" s="70">
        <v>644</v>
      </c>
      <c r="F30" s="71">
        <v>0.57999999999999996</v>
      </c>
      <c r="G30" s="3" t="s">
        <v>709</v>
      </c>
    </row>
    <row r="31" spans="1:7" x14ac:dyDescent="0.25">
      <c r="A31" s="8"/>
      <c r="B31" s="3" t="s">
        <v>695</v>
      </c>
      <c r="C31" s="170"/>
      <c r="D31" s="70">
        <v>381768</v>
      </c>
      <c r="E31" s="70">
        <v>2513</v>
      </c>
      <c r="F31" s="71">
        <v>0.53</v>
      </c>
      <c r="G31" s="3" t="s">
        <v>690</v>
      </c>
    </row>
    <row r="32" spans="1:7" x14ac:dyDescent="0.25">
      <c r="A32" s="8"/>
      <c r="B32" s="3" t="s">
        <v>696</v>
      </c>
      <c r="C32" s="170"/>
      <c r="D32" s="70">
        <v>106834</v>
      </c>
      <c r="E32" s="70">
        <v>734</v>
      </c>
      <c r="F32" s="71">
        <v>0.56000000000000005</v>
      </c>
      <c r="G32" s="3" t="s">
        <v>710</v>
      </c>
    </row>
    <row r="33" spans="1:7" x14ac:dyDescent="0.25">
      <c r="A33" s="8"/>
      <c r="B33" s="3" t="s">
        <v>697</v>
      </c>
      <c r="C33" s="170"/>
      <c r="D33" s="70">
        <v>340089</v>
      </c>
      <c r="E33" s="70">
        <v>2212</v>
      </c>
      <c r="F33" s="71">
        <v>0.52</v>
      </c>
      <c r="G33" s="3" t="s">
        <v>690</v>
      </c>
    </row>
    <row r="34" spans="1:7" x14ac:dyDescent="0.25">
      <c r="A34" s="8"/>
      <c r="B34" s="3" t="s">
        <v>698</v>
      </c>
      <c r="C34" s="170"/>
      <c r="D34" s="70">
        <v>148513</v>
      </c>
      <c r="E34" s="70">
        <v>1035</v>
      </c>
      <c r="F34" s="71">
        <v>0.56999999999999995</v>
      </c>
      <c r="G34" s="3" t="s">
        <v>711</v>
      </c>
    </row>
    <row r="35" spans="1:7" x14ac:dyDescent="0.25">
      <c r="A35" s="8" t="s">
        <v>47</v>
      </c>
      <c r="B35" s="3" t="s">
        <v>606</v>
      </c>
      <c r="C35" s="170">
        <v>487299</v>
      </c>
      <c r="D35" s="70">
        <v>416703</v>
      </c>
      <c r="E35" s="70">
        <v>6259</v>
      </c>
      <c r="F35" s="71">
        <v>1.21</v>
      </c>
      <c r="G35" s="3" t="s">
        <v>690</v>
      </c>
    </row>
    <row r="36" spans="1:7" x14ac:dyDescent="0.25">
      <c r="A36" s="8"/>
      <c r="B36" s="3" t="s">
        <v>607</v>
      </c>
      <c r="C36" s="170"/>
      <c r="D36" s="70">
        <v>70596</v>
      </c>
      <c r="E36" s="70">
        <v>1085</v>
      </c>
      <c r="F36" s="71">
        <v>1.26</v>
      </c>
      <c r="G36" s="3" t="s">
        <v>712</v>
      </c>
    </row>
    <row r="37" spans="1:7" x14ac:dyDescent="0.25">
      <c r="A37" s="8"/>
      <c r="B37" s="3" t="s">
        <v>692</v>
      </c>
      <c r="C37" s="170"/>
      <c r="D37" s="70">
        <v>396653</v>
      </c>
      <c r="E37" s="70">
        <v>5867</v>
      </c>
      <c r="F37" s="71">
        <v>1.19</v>
      </c>
      <c r="G37" s="3" t="s">
        <v>690</v>
      </c>
    </row>
    <row r="38" spans="1:7" x14ac:dyDescent="0.25">
      <c r="A38" s="8"/>
      <c r="B38" s="3" t="s">
        <v>693</v>
      </c>
      <c r="C38" s="170"/>
      <c r="D38" s="70">
        <v>90646</v>
      </c>
      <c r="E38" s="70">
        <v>1477</v>
      </c>
      <c r="F38" s="71">
        <v>1.34</v>
      </c>
      <c r="G38" s="3" t="s">
        <v>713</v>
      </c>
    </row>
    <row r="39" spans="1:7" x14ac:dyDescent="0.25">
      <c r="A39" s="8"/>
      <c r="B39" s="3" t="s">
        <v>695</v>
      </c>
      <c r="C39" s="170"/>
      <c r="D39" s="70">
        <v>380747</v>
      </c>
      <c r="E39" s="70">
        <v>5791</v>
      </c>
      <c r="F39" s="71">
        <v>1.23</v>
      </c>
      <c r="G39" s="3" t="s">
        <v>690</v>
      </c>
    </row>
    <row r="40" spans="1:7" x14ac:dyDescent="0.25">
      <c r="A40" s="8"/>
      <c r="B40" s="3" t="s">
        <v>696</v>
      </c>
      <c r="C40" s="170"/>
      <c r="D40" s="70">
        <v>106552</v>
      </c>
      <c r="E40" s="70">
        <v>1553</v>
      </c>
      <c r="F40" s="71">
        <v>1.18</v>
      </c>
      <c r="G40" s="3" t="s">
        <v>713</v>
      </c>
    </row>
    <row r="41" spans="1:7" x14ac:dyDescent="0.25">
      <c r="A41" s="8"/>
      <c r="B41" s="3" t="s">
        <v>697</v>
      </c>
      <c r="C41" s="170"/>
      <c r="D41" s="70">
        <v>339191</v>
      </c>
      <c r="E41" s="70">
        <v>5193</v>
      </c>
      <c r="F41" s="71">
        <v>1.24</v>
      </c>
      <c r="G41" s="3" t="s">
        <v>690</v>
      </c>
    </row>
    <row r="42" spans="1:7" x14ac:dyDescent="0.25">
      <c r="A42" s="8"/>
      <c r="B42" s="3" t="s">
        <v>698</v>
      </c>
      <c r="C42" s="170"/>
      <c r="D42" s="70">
        <v>148108</v>
      </c>
      <c r="E42" s="70">
        <v>2151</v>
      </c>
      <c r="F42" s="71">
        <v>1.18</v>
      </c>
      <c r="G42" s="3" t="s">
        <v>714</v>
      </c>
    </row>
    <row r="43" spans="1:7" x14ac:dyDescent="0.25">
      <c r="A43" s="8" t="s">
        <v>49</v>
      </c>
      <c r="B43" s="3" t="s">
        <v>606</v>
      </c>
      <c r="C43" s="170">
        <v>488589</v>
      </c>
      <c r="D43" s="70">
        <v>417777</v>
      </c>
      <c r="E43" s="70">
        <v>2503</v>
      </c>
      <c r="F43" s="71">
        <v>0.48</v>
      </c>
      <c r="G43" s="3" t="s">
        <v>690</v>
      </c>
    </row>
    <row r="44" spans="1:7" x14ac:dyDescent="0.25">
      <c r="A44" s="8"/>
      <c r="B44" s="3" t="s">
        <v>607</v>
      </c>
      <c r="C44" s="170"/>
      <c r="D44" s="70">
        <v>70812</v>
      </c>
      <c r="E44" s="70">
        <v>407</v>
      </c>
      <c r="F44" s="71">
        <v>0.47</v>
      </c>
      <c r="G44" s="3" t="s">
        <v>715</v>
      </c>
    </row>
    <row r="45" spans="1:7" x14ac:dyDescent="0.25">
      <c r="A45" s="8"/>
      <c r="B45" s="3" t="s">
        <v>692</v>
      </c>
      <c r="C45" s="170"/>
      <c r="D45" s="70">
        <v>397662</v>
      </c>
      <c r="E45" s="70">
        <v>2357</v>
      </c>
      <c r="F45" s="71">
        <v>0.48</v>
      </c>
      <c r="G45" s="3" t="s">
        <v>690</v>
      </c>
    </row>
    <row r="46" spans="1:7" x14ac:dyDescent="0.25">
      <c r="A46" s="8"/>
      <c r="B46" s="3" t="s">
        <v>693</v>
      </c>
      <c r="C46" s="170"/>
      <c r="D46" s="70">
        <v>90927</v>
      </c>
      <c r="E46" s="70">
        <v>553</v>
      </c>
      <c r="F46" s="71">
        <v>0.5</v>
      </c>
      <c r="G46" s="3" t="s">
        <v>716</v>
      </c>
    </row>
    <row r="47" spans="1:7" x14ac:dyDescent="0.25">
      <c r="A47" s="8"/>
      <c r="B47" s="3" t="s">
        <v>695</v>
      </c>
      <c r="C47" s="170"/>
      <c r="D47" s="70">
        <v>381785</v>
      </c>
      <c r="E47" s="70">
        <v>2306</v>
      </c>
      <c r="F47" s="71">
        <v>0.49</v>
      </c>
      <c r="G47" s="3" t="s">
        <v>690</v>
      </c>
    </row>
    <row r="48" spans="1:7" x14ac:dyDescent="0.25">
      <c r="A48" s="8"/>
      <c r="B48" s="3" t="s">
        <v>696</v>
      </c>
      <c r="C48" s="170"/>
      <c r="D48" s="70">
        <v>106804</v>
      </c>
      <c r="E48" s="70">
        <v>604</v>
      </c>
      <c r="F48" s="71">
        <v>0.46</v>
      </c>
      <c r="G48" s="3" t="s">
        <v>717</v>
      </c>
    </row>
    <row r="49" spans="1:7" x14ac:dyDescent="0.25">
      <c r="A49" s="8"/>
      <c r="B49" s="3" t="s">
        <v>697</v>
      </c>
      <c r="C49" s="170"/>
      <c r="D49" s="70">
        <v>340078</v>
      </c>
      <c r="E49" s="70">
        <v>2058</v>
      </c>
      <c r="F49" s="71">
        <v>0.49</v>
      </c>
      <c r="G49" s="3" t="s">
        <v>690</v>
      </c>
    </row>
    <row r="50" spans="1:7" x14ac:dyDescent="0.25">
      <c r="A50" s="8"/>
      <c r="B50" s="3" t="s">
        <v>698</v>
      </c>
      <c r="C50" s="170"/>
      <c r="D50" s="70">
        <v>148511</v>
      </c>
      <c r="E50" s="70">
        <v>852</v>
      </c>
      <c r="F50" s="71">
        <v>0.46</v>
      </c>
      <c r="G50" s="3" t="s">
        <v>718</v>
      </c>
    </row>
    <row r="51" spans="1:7" x14ac:dyDescent="0.25">
      <c r="A51" s="8" t="s">
        <v>51</v>
      </c>
      <c r="B51" s="3" t="s">
        <v>606</v>
      </c>
      <c r="C51" s="170">
        <v>486400</v>
      </c>
      <c r="D51" s="70">
        <v>415866</v>
      </c>
      <c r="E51" s="70">
        <v>10726</v>
      </c>
      <c r="F51" s="71">
        <v>2.09</v>
      </c>
      <c r="G51" s="3" t="s">
        <v>690</v>
      </c>
    </row>
    <row r="52" spans="1:7" x14ac:dyDescent="0.25">
      <c r="A52" s="8"/>
      <c r="B52" s="3" t="s">
        <v>607</v>
      </c>
      <c r="C52" s="170"/>
      <c r="D52" s="70">
        <v>70534</v>
      </c>
      <c r="E52" s="70">
        <v>1649</v>
      </c>
      <c r="F52" s="71">
        <v>1.93</v>
      </c>
      <c r="G52" s="3" t="s">
        <v>719</v>
      </c>
    </row>
    <row r="53" spans="1:7" x14ac:dyDescent="0.25">
      <c r="A53" s="8"/>
      <c r="B53" s="3" t="s">
        <v>692</v>
      </c>
      <c r="C53" s="170"/>
      <c r="D53" s="70">
        <v>395736</v>
      </c>
      <c r="E53" s="70">
        <v>10480</v>
      </c>
      <c r="F53" s="71">
        <v>2.15</v>
      </c>
      <c r="G53" s="3" t="s">
        <v>690</v>
      </c>
    </row>
    <row r="54" spans="1:7" x14ac:dyDescent="0.25">
      <c r="A54" s="8"/>
      <c r="B54" s="3" t="s">
        <v>693</v>
      </c>
      <c r="C54" s="170"/>
      <c r="D54" s="70">
        <v>90664</v>
      </c>
      <c r="E54" s="70">
        <v>1895</v>
      </c>
      <c r="F54" s="71">
        <v>1.72</v>
      </c>
      <c r="G54" s="3" t="s">
        <v>720</v>
      </c>
    </row>
    <row r="55" spans="1:7" x14ac:dyDescent="0.25">
      <c r="A55" s="8"/>
      <c r="B55" s="3" t="s">
        <v>695</v>
      </c>
      <c r="C55" s="170"/>
      <c r="D55" s="70">
        <v>380085</v>
      </c>
      <c r="E55" s="70">
        <v>9483</v>
      </c>
      <c r="F55" s="71">
        <v>2.0299999999999998</v>
      </c>
      <c r="G55" s="3" t="s">
        <v>690</v>
      </c>
    </row>
    <row r="56" spans="1:7" x14ac:dyDescent="0.25">
      <c r="A56" s="8"/>
      <c r="B56" s="3" t="s">
        <v>696</v>
      </c>
      <c r="C56" s="170"/>
      <c r="D56" s="70">
        <v>106315</v>
      </c>
      <c r="E56" s="70">
        <v>2892</v>
      </c>
      <c r="F56" s="71">
        <v>2.2200000000000002</v>
      </c>
      <c r="G56" s="3" t="s">
        <v>721</v>
      </c>
    </row>
    <row r="57" spans="1:7" x14ac:dyDescent="0.25">
      <c r="A57" s="8"/>
      <c r="B57" s="3" t="s">
        <v>697</v>
      </c>
      <c r="C57" s="170"/>
      <c r="D57" s="70">
        <v>338496</v>
      </c>
      <c r="E57" s="70">
        <v>8874</v>
      </c>
      <c r="F57" s="71">
        <v>2.13</v>
      </c>
      <c r="G57" s="3" t="s">
        <v>690</v>
      </c>
    </row>
    <row r="58" spans="1:7" x14ac:dyDescent="0.25">
      <c r="A58" s="8"/>
      <c r="B58" s="3" t="s">
        <v>698</v>
      </c>
      <c r="C58" s="170"/>
      <c r="D58" s="70">
        <v>147904</v>
      </c>
      <c r="E58" s="70">
        <v>3501</v>
      </c>
      <c r="F58" s="71">
        <v>1.93</v>
      </c>
      <c r="G58" s="3" t="s">
        <v>722</v>
      </c>
    </row>
    <row r="59" spans="1:7" x14ac:dyDescent="0.25">
      <c r="A59" s="10" t="s">
        <v>53</v>
      </c>
      <c r="B59" s="3" t="s">
        <v>606</v>
      </c>
      <c r="C59" s="170">
        <v>411170</v>
      </c>
      <c r="D59" s="70">
        <v>352525</v>
      </c>
      <c r="E59" s="70">
        <v>119796</v>
      </c>
      <c r="F59" s="71">
        <v>32.58</v>
      </c>
      <c r="G59" s="3" t="s">
        <v>690</v>
      </c>
    </row>
    <row r="60" spans="1:7" x14ac:dyDescent="0.25">
      <c r="A60" s="10"/>
      <c r="B60" s="3" t="s">
        <v>607</v>
      </c>
      <c r="C60" s="170"/>
      <c r="D60" s="70">
        <v>58645</v>
      </c>
      <c r="E60" s="70">
        <v>20721</v>
      </c>
      <c r="F60" s="71">
        <v>34.44</v>
      </c>
      <c r="G60" s="3" t="s">
        <v>723</v>
      </c>
    </row>
    <row r="61" spans="1:7" x14ac:dyDescent="0.25">
      <c r="A61" s="10"/>
      <c r="B61" s="3" t="s">
        <v>692</v>
      </c>
      <c r="C61" s="170"/>
      <c r="D61" s="70">
        <v>336805</v>
      </c>
      <c r="E61" s="70">
        <v>112403</v>
      </c>
      <c r="F61" s="71">
        <v>31.86</v>
      </c>
      <c r="G61" s="3" t="s">
        <v>690</v>
      </c>
    </row>
    <row r="62" spans="1:7" x14ac:dyDescent="0.25">
      <c r="A62" s="10"/>
      <c r="B62" s="3" t="s">
        <v>693</v>
      </c>
      <c r="C62" s="170"/>
      <c r="D62" s="70">
        <v>74365</v>
      </c>
      <c r="E62" s="70">
        <v>28114</v>
      </c>
      <c r="F62" s="71">
        <v>37.42</v>
      </c>
      <c r="G62" s="3" t="s">
        <v>724</v>
      </c>
    </row>
    <row r="63" spans="1:7" x14ac:dyDescent="0.25">
      <c r="A63" s="10"/>
      <c r="B63" s="3" t="s">
        <v>695</v>
      </c>
      <c r="C63" s="170"/>
      <c r="D63" s="70">
        <v>320070</v>
      </c>
      <c r="E63" s="70">
        <v>111118</v>
      </c>
      <c r="F63" s="71">
        <v>33.46</v>
      </c>
      <c r="G63" s="3" t="s">
        <v>690</v>
      </c>
    </row>
    <row r="64" spans="1:7" x14ac:dyDescent="0.25">
      <c r="A64" s="10"/>
      <c r="B64" s="3" t="s">
        <v>696</v>
      </c>
      <c r="C64" s="170"/>
      <c r="D64" s="70">
        <v>91100</v>
      </c>
      <c r="E64" s="70">
        <v>29399</v>
      </c>
      <c r="F64" s="71">
        <v>30.69</v>
      </c>
      <c r="G64" s="3" t="s">
        <v>725</v>
      </c>
    </row>
    <row r="65" spans="1:7" x14ac:dyDescent="0.25">
      <c r="A65" s="10"/>
      <c r="B65" s="3" t="s">
        <v>697</v>
      </c>
      <c r="C65" s="170"/>
      <c r="D65" s="70">
        <v>287671</v>
      </c>
      <c r="E65" s="70">
        <v>97373</v>
      </c>
      <c r="F65" s="71">
        <v>32.39</v>
      </c>
      <c r="G65" s="3" t="s">
        <v>690</v>
      </c>
    </row>
    <row r="66" spans="1:7" x14ac:dyDescent="0.25">
      <c r="A66" s="10"/>
      <c r="B66" s="3" t="s">
        <v>698</v>
      </c>
      <c r="C66" s="170"/>
      <c r="D66" s="70">
        <v>123499</v>
      </c>
      <c r="E66" s="70">
        <v>43144</v>
      </c>
      <c r="F66" s="71">
        <v>33.9</v>
      </c>
      <c r="G66" s="3" t="s">
        <v>726</v>
      </c>
    </row>
    <row r="67" spans="1:7" x14ac:dyDescent="0.25">
      <c r="A67" s="8" t="s">
        <v>55</v>
      </c>
      <c r="B67" s="3" t="s">
        <v>606</v>
      </c>
      <c r="C67" s="170">
        <v>469593</v>
      </c>
      <c r="D67" s="70">
        <v>401984</v>
      </c>
      <c r="E67" s="70">
        <v>32214</v>
      </c>
      <c r="F67" s="71">
        <v>6.65</v>
      </c>
      <c r="G67" s="3" t="s">
        <v>690</v>
      </c>
    </row>
    <row r="68" spans="1:7" x14ac:dyDescent="0.25">
      <c r="A68" s="8"/>
      <c r="B68" s="3" t="s">
        <v>607</v>
      </c>
      <c r="C68" s="170"/>
      <c r="D68" s="70">
        <v>67609</v>
      </c>
      <c r="E68" s="70">
        <v>6178</v>
      </c>
      <c r="F68" s="71">
        <v>7.72</v>
      </c>
      <c r="G68" s="3" t="s">
        <v>727</v>
      </c>
    </row>
    <row r="69" spans="1:7" x14ac:dyDescent="0.25">
      <c r="A69" s="8"/>
      <c r="B69" s="3" t="s">
        <v>692</v>
      </c>
      <c r="C69" s="170"/>
      <c r="D69" s="70">
        <v>382830</v>
      </c>
      <c r="E69" s="70">
        <v>30208</v>
      </c>
      <c r="F69" s="71">
        <v>6.54</v>
      </c>
      <c r="G69" s="3" t="s">
        <v>690</v>
      </c>
    </row>
    <row r="70" spans="1:7" x14ac:dyDescent="0.25">
      <c r="A70" s="8"/>
      <c r="B70" s="3" t="s">
        <v>693</v>
      </c>
      <c r="C70" s="170"/>
      <c r="D70" s="70">
        <v>86763</v>
      </c>
      <c r="E70" s="70">
        <v>8184</v>
      </c>
      <c r="F70" s="71">
        <v>7.98</v>
      </c>
      <c r="G70" s="3" t="s">
        <v>728</v>
      </c>
    </row>
    <row r="71" spans="1:7" x14ac:dyDescent="0.25">
      <c r="A71" s="8"/>
      <c r="B71" s="3" t="s">
        <v>695</v>
      </c>
      <c r="C71" s="170"/>
      <c r="D71" s="70">
        <v>366620</v>
      </c>
      <c r="E71" s="70">
        <v>30193</v>
      </c>
      <c r="F71" s="71">
        <v>6.85</v>
      </c>
      <c r="G71" s="3" t="s">
        <v>690</v>
      </c>
    </row>
    <row r="72" spans="1:7" x14ac:dyDescent="0.25">
      <c r="A72" s="8"/>
      <c r="B72" s="3" t="s">
        <v>696</v>
      </c>
      <c r="C72" s="170"/>
      <c r="D72" s="70">
        <v>102973</v>
      </c>
      <c r="E72" s="70">
        <v>8199</v>
      </c>
      <c r="F72" s="71">
        <v>6.64</v>
      </c>
      <c r="G72" s="3" t="s">
        <v>729</v>
      </c>
    </row>
    <row r="73" spans="1:7" x14ac:dyDescent="0.25">
      <c r="A73" s="8"/>
      <c r="B73" s="3" t="s">
        <v>697</v>
      </c>
      <c r="C73" s="170"/>
      <c r="D73" s="70">
        <v>327440</v>
      </c>
      <c r="E73" s="70">
        <v>26177</v>
      </c>
      <c r="F73" s="71">
        <v>6.63</v>
      </c>
      <c r="G73" s="3" t="s">
        <v>690</v>
      </c>
    </row>
    <row r="74" spans="1:7" x14ac:dyDescent="0.25">
      <c r="A74" s="8"/>
      <c r="B74" s="3" t="s">
        <v>698</v>
      </c>
      <c r="C74" s="170"/>
      <c r="D74" s="70">
        <v>142153</v>
      </c>
      <c r="E74" s="70">
        <v>12215</v>
      </c>
      <c r="F74" s="71">
        <v>7.2</v>
      </c>
      <c r="G74" s="3" t="s">
        <v>730</v>
      </c>
    </row>
    <row r="75" spans="1:7" x14ac:dyDescent="0.25">
      <c r="A75" s="8" t="s">
        <v>57</v>
      </c>
      <c r="B75" s="3" t="s">
        <v>606</v>
      </c>
      <c r="C75" s="170">
        <v>487213</v>
      </c>
      <c r="D75" s="70">
        <v>416669</v>
      </c>
      <c r="E75" s="70">
        <v>8804</v>
      </c>
      <c r="F75" s="71">
        <v>1.71</v>
      </c>
      <c r="G75" s="3" t="s">
        <v>690</v>
      </c>
    </row>
    <row r="76" spans="1:7" x14ac:dyDescent="0.25">
      <c r="A76" s="8"/>
      <c r="B76" s="3" t="s">
        <v>607</v>
      </c>
      <c r="C76" s="170"/>
      <c r="D76" s="70">
        <v>70544</v>
      </c>
      <c r="E76" s="70">
        <v>1696</v>
      </c>
      <c r="F76" s="71">
        <v>1.98</v>
      </c>
      <c r="G76" s="3" t="s">
        <v>704</v>
      </c>
    </row>
    <row r="77" spans="1:7" x14ac:dyDescent="0.25">
      <c r="A77" s="8"/>
      <c r="B77" s="3" t="s">
        <v>692</v>
      </c>
      <c r="C77" s="170"/>
      <c r="D77" s="70">
        <v>396662</v>
      </c>
      <c r="E77" s="70">
        <v>8002</v>
      </c>
      <c r="F77" s="71">
        <v>1.63</v>
      </c>
      <c r="G77" s="3" t="s">
        <v>690</v>
      </c>
    </row>
    <row r="78" spans="1:7" x14ac:dyDescent="0.25">
      <c r="A78" s="8"/>
      <c r="B78" s="3" t="s">
        <v>693</v>
      </c>
      <c r="C78" s="170"/>
      <c r="D78" s="70">
        <v>90551</v>
      </c>
      <c r="E78" s="70">
        <v>2498</v>
      </c>
      <c r="F78" s="71">
        <v>2.27</v>
      </c>
      <c r="G78" s="3" t="s">
        <v>731</v>
      </c>
    </row>
    <row r="79" spans="1:7" x14ac:dyDescent="0.25">
      <c r="A79" s="8"/>
      <c r="B79" s="3" t="s">
        <v>695</v>
      </c>
      <c r="C79" s="170"/>
      <c r="D79" s="70">
        <v>380699</v>
      </c>
      <c r="E79" s="70">
        <v>8294</v>
      </c>
      <c r="F79" s="71">
        <v>1.76</v>
      </c>
      <c r="G79" s="3" t="s">
        <v>690</v>
      </c>
    </row>
    <row r="80" spans="1:7" x14ac:dyDescent="0.25">
      <c r="A80" s="8"/>
      <c r="B80" s="3" t="s">
        <v>696</v>
      </c>
      <c r="C80" s="170"/>
      <c r="D80" s="70">
        <v>106514</v>
      </c>
      <c r="E80" s="70">
        <v>2206</v>
      </c>
      <c r="F80" s="71">
        <v>1.68</v>
      </c>
      <c r="G80" s="3" t="s">
        <v>732</v>
      </c>
    </row>
    <row r="81" spans="1:7" x14ac:dyDescent="0.25">
      <c r="A81" s="8"/>
      <c r="B81" s="3" t="s">
        <v>697</v>
      </c>
      <c r="C81" s="170"/>
      <c r="D81" s="70">
        <v>339130</v>
      </c>
      <c r="E81" s="70">
        <v>7313</v>
      </c>
      <c r="F81" s="71">
        <v>1.74</v>
      </c>
      <c r="G81" s="3" t="s">
        <v>690</v>
      </c>
    </row>
    <row r="82" spans="1:7" x14ac:dyDescent="0.25">
      <c r="A82" s="8"/>
      <c r="B82" s="3" t="s">
        <v>698</v>
      </c>
      <c r="C82" s="170"/>
      <c r="D82" s="70">
        <v>148083</v>
      </c>
      <c r="E82" s="70">
        <v>3187</v>
      </c>
      <c r="F82" s="71">
        <v>1.75</v>
      </c>
      <c r="G82" s="3" t="s">
        <v>733</v>
      </c>
    </row>
    <row r="83" spans="1:7" x14ac:dyDescent="0.25">
      <c r="A83" s="8" t="s">
        <v>59</v>
      </c>
      <c r="B83" s="3" t="s">
        <v>606</v>
      </c>
      <c r="C83" s="170">
        <v>489741</v>
      </c>
      <c r="D83" s="70">
        <v>418743</v>
      </c>
      <c r="E83" s="70">
        <v>21428</v>
      </c>
      <c r="F83" s="71">
        <v>4.1500000000000004</v>
      </c>
      <c r="G83" s="3" t="s">
        <v>690</v>
      </c>
    </row>
    <row r="84" spans="1:7" x14ac:dyDescent="0.25">
      <c r="A84" s="8"/>
      <c r="B84" s="3" t="s">
        <v>607</v>
      </c>
      <c r="C84" s="170"/>
      <c r="D84" s="70">
        <v>70998</v>
      </c>
      <c r="E84" s="70">
        <v>3617</v>
      </c>
      <c r="F84" s="71">
        <v>4.2</v>
      </c>
      <c r="G84" s="3" t="s">
        <v>734</v>
      </c>
    </row>
    <row r="85" spans="1:7" x14ac:dyDescent="0.25">
      <c r="A85" s="8"/>
      <c r="B85" s="3" t="s">
        <v>692</v>
      </c>
      <c r="C85" s="170"/>
      <c r="D85" s="70">
        <v>398564</v>
      </c>
      <c r="E85" s="70">
        <v>19746</v>
      </c>
      <c r="F85" s="71">
        <v>4.01</v>
      </c>
      <c r="G85" s="3" t="s">
        <v>690</v>
      </c>
    </row>
    <row r="86" spans="1:7" x14ac:dyDescent="0.25">
      <c r="A86" s="8"/>
      <c r="B86" s="3" t="s">
        <v>693</v>
      </c>
      <c r="C86" s="170"/>
      <c r="D86" s="70">
        <v>91177</v>
      </c>
      <c r="E86" s="70">
        <v>5299</v>
      </c>
      <c r="F86" s="71">
        <v>4.8</v>
      </c>
      <c r="G86" s="3" t="s">
        <v>735</v>
      </c>
    </row>
    <row r="87" spans="1:7" x14ac:dyDescent="0.25">
      <c r="A87" s="8"/>
      <c r="B87" s="3" t="s">
        <v>695</v>
      </c>
      <c r="C87" s="170"/>
      <c r="D87" s="70">
        <v>382674</v>
      </c>
      <c r="E87" s="70">
        <v>19972</v>
      </c>
      <c r="F87" s="71">
        <v>4.24</v>
      </c>
      <c r="G87" s="3" t="s">
        <v>690</v>
      </c>
    </row>
    <row r="88" spans="1:7" x14ac:dyDescent="0.25">
      <c r="A88" s="8"/>
      <c r="B88" s="3" t="s">
        <v>696</v>
      </c>
      <c r="C88" s="170"/>
      <c r="D88" s="70">
        <v>107067</v>
      </c>
      <c r="E88" s="70">
        <v>5073</v>
      </c>
      <c r="F88" s="71">
        <v>3.87</v>
      </c>
      <c r="G88" s="3" t="s">
        <v>736</v>
      </c>
    </row>
    <row r="89" spans="1:7" x14ac:dyDescent="0.25">
      <c r="A89" s="8"/>
      <c r="B89" s="3" t="s">
        <v>697</v>
      </c>
      <c r="C89" s="170"/>
      <c r="D89" s="70">
        <v>340841</v>
      </c>
      <c r="E89" s="70">
        <v>17662</v>
      </c>
      <c r="F89" s="71">
        <v>4.2</v>
      </c>
      <c r="G89" s="3" t="s">
        <v>690</v>
      </c>
    </row>
    <row r="90" spans="1:7" x14ac:dyDescent="0.25">
      <c r="A90" s="8"/>
      <c r="B90" s="3" t="s">
        <v>698</v>
      </c>
      <c r="C90" s="170"/>
      <c r="D90" s="70">
        <v>148900</v>
      </c>
      <c r="E90" s="70">
        <v>7383</v>
      </c>
      <c r="F90" s="71">
        <v>4.05</v>
      </c>
      <c r="G90" s="3" t="s">
        <v>737</v>
      </c>
    </row>
    <row r="91" spans="1:7" x14ac:dyDescent="0.25">
      <c r="A91" s="8" t="s">
        <v>61</v>
      </c>
      <c r="B91" s="3" t="s">
        <v>606</v>
      </c>
      <c r="C91" s="170">
        <v>488052</v>
      </c>
      <c r="D91" s="70">
        <v>417402</v>
      </c>
      <c r="E91" s="70">
        <v>5332</v>
      </c>
      <c r="F91" s="71">
        <v>1.03</v>
      </c>
      <c r="G91" s="3" t="s">
        <v>690</v>
      </c>
    </row>
    <row r="92" spans="1:7" x14ac:dyDescent="0.25">
      <c r="A92" s="8"/>
      <c r="B92" s="3" t="s">
        <v>607</v>
      </c>
      <c r="C92" s="170"/>
      <c r="D92" s="70">
        <v>70650</v>
      </c>
      <c r="E92" s="70">
        <v>1266</v>
      </c>
      <c r="F92" s="71">
        <v>1.47</v>
      </c>
      <c r="G92" s="3" t="s">
        <v>738</v>
      </c>
    </row>
    <row r="93" spans="1:7" x14ac:dyDescent="0.25">
      <c r="A93" s="8"/>
      <c r="B93" s="3" t="s">
        <v>692</v>
      </c>
      <c r="C93" s="170"/>
      <c r="D93" s="70">
        <v>397349</v>
      </c>
      <c r="E93" s="70">
        <v>4780</v>
      </c>
      <c r="F93" s="71">
        <v>0.97</v>
      </c>
      <c r="G93" s="3" t="s">
        <v>690</v>
      </c>
    </row>
    <row r="94" spans="1:7" x14ac:dyDescent="0.25">
      <c r="A94" s="8"/>
      <c r="B94" s="3" t="s">
        <v>693</v>
      </c>
      <c r="C94" s="170"/>
      <c r="D94" s="70">
        <v>90703</v>
      </c>
      <c r="E94" s="70">
        <v>1818</v>
      </c>
      <c r="F94" s="71">
        <v>1.65</v>
      </c>
      <c r="G94" s="3" t="s">
        <v>739</v>
      </c>
    </row>
    <row r="95" spans="1:7" x14ac:dyDescent="0.25">
      <c r="A95" s="8"/>
      <c r="B95" s="3" t="s">
        <v>695</v>
      </c>
      <c r="C95" s="170"/>
      <c r="D95" s="70">
        <v>381356</v>
      </c>
      <c r="E95" s="70">
        <v>5167</v>
      </c>
      <c r="F95" s="71">
        <v>1.0900000000000001</v>
      </c>
      <c r="G95" s="3" t="s">
        <v>690</v>
      </c>
    </row>
    <row r="96" spans="1:7" x14ac:dyDescent="0.25">
      <c r="A96" s="8"/>
      <c r="B96" s="3" t="s">
        <v>696</v>
      </c>
      <c r="C96" s="170"/>
      <c r="D96" s="70">
        <v>106696</v>
      </c>
      <c r="E96" s="70">
        <v>1431</v>
      </c>
      <c r="F96" s="71">
        <v>1.0900000000000001</v>
      </c>
      <c r="G96" s="3" t="s">
        <v>740</v>
      </c>
    </row>
    <row r="97" spans="1:7" x14ac:dyDescent="0.25">
      <c r="A97" s="8"/>
      <c r="B97" s="3" t="s">
        <v>697</v>
      </c>
      <c r="C97" s="170"/>
      <c r="D97" s="70">
        <v>339776</v>
      </c>
      <c r="E97" s="70">
        <v>4330</v>
      </c>
      <c r="F97" s="71">
        <v>1.03</v>
      </c>
      <c r="G97" s="3" t="s">
        <v>690</v>
      </c>
    </row>
    <row r="98" spans="1:7" x14ac:dyDescent="0.25">
      <c r="A98" s="8"/>
      <c r="B98" s="3" t="s">
        <v>698</v>
      </c>
      <c r="C98" s="170"/>
      <c r="D98" s="70">
        <v>148276</v>
      </c>
      <c r="E98" s="70">
        <v>2268</v>
      </c>
      <c r="F98" s="71">
        <v>1.24</v>
      </c>
      <c r="G98" s="3" t="s">
        <v>704</v>
      </c>
    </row>
    <row r="99" spans="1:7" x14ac:dyDescent="0.25">
      <c r="A99" s="8" t="s">
        <v>63</v>
      </c>
      <c r="B99" s="3" t="s">
        <v>606</v>
      </c>
      <c r="C99" s="170">
        <v>451221</v>
      </c>
      <c r="D99" s="70">
        <v>386602</v>
      </c>
      <c r="E99" s="70">
        <v>92126</v>
      </c>
      <c r="F99" s="71">
        <v>21.56</v>
      </c>
      <c r="G99" s="3" t="s">
        <v>690</v>
      </c>
    </row>
    <row r="100" spans="1:7" x14ac:dyDescent="0.25">
      <c r="A100" s="8"/>
      <c r="B100" s="3" t="s">
        <v>607</v>
      </c>
      <c r="C100" s="170"/>
      <c r="D100" s="70">
        <v>64619</v>
      </c>
      <c r="E100" s="70">
        <v>16141</v>
      </c>
      <c r="F100" s="71">
        <v>23.05</v>
      </c>
      <c r="G100" s="3" t="s">
        <v>699</v>
      </c>
    </row>
    <row r="101" spans="1:7" x14ac:dyDescent="0.25">
      <c r="A101" s="8"/>
      <c r="B101" s="3" t="s">
        <v>692</v>
      </c>
      <c r="C101" s="170"/>
      <c r="D101" s="70">
        <v>368772</v>
      </c>
      <c r="E101" s="70">
        <v>86186</v>
      </c>
      <c r="F101" s="71">
        <v>21.07</v>
      </c>
      <c r="G101" s="3" t="s">
        <v>690</v>
      </c>
    </row>
    <row r="102" spans="1:7" x14ac:dyDescent="0.25">
      <c r="A102" s="8"/>
      <c r="B102" s="3" t="s">
        <v>693</v>
      </c>
      <c r="C102" s="170"/>
      <c r="D102" s="70">
        <v>82449</v>
      </c>
      <c r="E102" s="70">
        <v>22081</v>
      </c>
      <c r="F102" s="71">
        <v>24.98</v>
      </c>
      <c r="G102" s="3" t="s">
        <v>741</v>
      </c>
    </row>
    <row r="103" spans="1:7" x14ac:dyDescent="0.25">
      <c r="A103" s="8"/>
      <c r="B103" s="3" t="s">
        <v>695</v>
      </c>
      <c r="C103" s="170"/>
      <c r="D103" s="70">
        <v>351868</v>
      </c>
      <c r="E103" s="70">
        <v>85970</v>
      </c>
      <c r="F103" s="71">
        <v>22.21</v>
      </c>
      <c r="G103" s="3" t="s">
        <v>690</v>
      </c>
    </row>
    <row r="104" spans="1:7" x14ac:dyDescent="0.25">
      <c r="A104" s="8"/>
      <c r="B104" s="3" t="s">
        <v>696</v>
      </c>
      <c r="C104" s="170"/>
      <c r="D104" s="70">
        <v>99353</v>
      </c>
      <c r="E104" s="70">
        <v>22297</v>
      </c>
      <c r="F104" s="71">
        <v>20.23</v>
      </c>
      <c r="G104" s="3" t="s">
        <v>742</v>
      </c>
    </row>
    <row r="105" spans="1:7" x14ac:dyDescent="0.25">
      <c r="A105" s="8"/>
      <c r="B105" s="3" t="s">
        <v>697</v>
      </c>
      <c r="C105" s="170"/>
      <c r="D105" s="70">
        <v>315342</v>
      </c>
      <c r="E105" s="70">
        <v>74467</v>
      </c>
      <c r="F105" s="71">
        <v>21.33</v>
      </c>
      <c r="G105" s="3" t="s">
        <v>690</v>
      </c>
    </row>
    <row r="106" spans="1:7" x14ac:dyDescent="0.25">
      <c r="A106" s="8"/>
      <c r="B106" s="3" t="s">
        <v>698</v>
      </c>
      <c r="C106" s="170"/>
      <c r="D106" s="70">
        <v>135879</v>
      </c>
      <c r="E106" s="70">
        <v>33800</v>
      </c>
      <c r="F106" s="71">
        <v>22.79</v>
      </c>
      <c r="G106" s="3" t="s">
        <v>743</v>
      </c>
    </row>
    <row r="107" spans="1:7" x14ac:dyDescent="0.25">
      <c r="A107" s="8" t="s">
        <v>65</v>
      </c>
      <c r="B107" s="3" t="s">
        <v>606</v>
      </c>
      <c r="C107" s="170">
        <v>485827</v>
      </c>
      <c r="D107" s="70">
        <v>415517</v>
      </c>
      <c r="E107" s="70">
        <v>10443</v>
      </c>
      <c r="F107" s="71">
        <v>2.0299999999999998</v>
      </c>
      <c r="G107" s="3" t="s">
        <v>690</v>
      </c>
    </row>
    <row r="108" spans="1:7" x14ac:dyDescent="0.25">
      <c r="A108" s="8"/>
      <c r="B108" s="3" t="s">
        <v>607</v>
      </c>
      <c r="C108" s="170"/>
      <c r="D108" s="70">
        <v>70310</v>
      </c>
      <c r="E108" s="70">
        <v>2085</v>
      </c>
      <c r="F108" s="71">
        <v>2.44</v>
      </c>
      <c r="G108" s="3" t="s">
        <v>744</v>
      </c>
    </row>
    <row r="109" spans="1:7" x14ac:dyDescent="0.25">
      <c r="A109" s="8"/>
      <c r="B109" s="3" t="s">
        <v>692</v>
      </c>
      <c r="C109" s="170"/>
      <c r="D109" s="70">
        <v>395552</v>
      </c>
      <c r="E109" s="70">
        <v>9644</v>
      </c>
      <c r="F109" s="71">
        <v>1.97</v>
      </c>
      <c r="G109" s="3" t="s">
        <v>690</v>
      </c>
    </row>
    <row r="110" spans="1:7" x14ac:dyDescent="0.25">
      <c r="A110" s="8"/>
      <c r="B110" s="3" t="s">
        <v>693</v>
      </c>
      <c r="C110" s="170"/>
      <c r="D110" s="70">
        <v>90275</v>
      </c>
      <c r="E110" s="70">
        <v>2884</v>
      </c>
      <c r="F110" s="71">
        <v>2.63</v>
      </c>
      <c r="G110" s="3" t="s">
        <v>745</v>
      </c>
    </row>
    <row r="111" spans="1:7" x14ac:dyDescent="0.25">
      <c r="A111" s="8"/>
      <c r="B111" s="3" t="s">
        <v>695</v>
      </c>
      <c r="C111" s="170"/>
      <c r="D111" s="70">
        <v>379613</v>
      </c>
      <c r="E111" s="70">
        <v>9905</v>
      </c>
      <c r="F111" s="71">
        <v>2.11</v>
      </c>
      <c r="G111" s="3" t="s">
        <v>690</v>
      </c>
    </row>
    <row r="112" spans="1:7" x14ac:dyDescent="0.25">
      <c r="A112" s="8"/>
      <c r="B112" s="3" t="s">
        <v>696</v>
      </c>
      <c r="C112" s="170"/>
      <c r="D112" s="70">
        <v>106214</v>
      </c>
      <c r="E112" s="70">
        <v>2623</v>
      </c>
      <c r="F112" s="71">
        <v>2.0099999999999998</v>
      </c>
      <c r="G112" s="3" t="s">
        <v>732</v>
      </c>
    </row>
    <row r="113" spans="1:7" x14ac:dyDescent="0.25">
      <c r="A113" s="8"/>
      <c r="B113" s="3" t="s">
        <v>697</v>
      </c>
      <c r="C113" s="170"/>
      <c r="D113" s="70">
        <v>338275</v>
      </c>
      <c r="E113" s="70">
        <v>8517</v>
      </c>
      <c r="F113" s="71">
        <v>2.04</v>
      </c>
      <c r="G113" s="3" t="s">
        <v>690</v>
      </c>
    </row>
    <row r="114" spans="1:7" x14ac:dyDescent="0.25">
      <c r="A114" s="8"/>
      <c r="B114" s="3" t="s">
        <v>698</v>
      </c>
      <c r="C114" s="170"/>
      <c r="D114" s="70">
        <v>147552</v>
      </c>
      <c r="E114" s="70">
        <v>4011</v>
      </c>
      <c r="F114" s="71">
        <v>2.21</v>
      </c>
      <c r="G114" s="3" t="s">
        <v>746</v>
      </c>
    </row>
    <row r="115" spans="1:7" x14ac:dyDescent="0.25">
      <c r="A115" s="8" t="s">
        <v>67</v>
      </c>
      <c r="B115" s="3" t="s">
        <v>606</v>
      </c>
      <c r="C115" s="170">
        <v>475919</v>
      </c>
      <c r="D115" s="70">
        <v>406991</v>
      </c>
      <c r="E115" s="70">
        <v>14555</v>
      </c>
      <c r="F115" s="71">
        <v>2.94</v>
      </c>
      <c r="G115" s="3" t="s">
        <v>690</v>
      </c>
    </row>
    <row r="116" spans="1:7" x14ac:dyDescent="0.25">
      <c r="A116" s="8"/>
      <c r="B116" s="3" t="s">
        <v>607</v>
      </c>
      <c r="C116" s="170"/>
      <c r="D116" s="70">
        <v>68928</v>
      </c>
      <c r="E116" s="70">
        <v>2462</v>
      </c>
      <c r="F116" s="71">
        <v>2.99</v>
      </c>
      <c r="G116" s="3" t="s">
        <v>747</v>
      </c>
    </row>
    <row r="117" spans="1:7" x14ac:dyDescent="0.25">
      <c r="A117" s="8"/>
      <c r="B117" s="3" t="s">
        <v>692</v>
      </c>
      <c r="C117" s="170"/>
      <c r="D117" s="70">
        <v>387483</v>
      </c>
      <c r="E117" s="70">
        <v>13632</v>
      </c>
      <c r="F117" s="71">
        <v>2.89</v>
      </c>
      <c r="G117" s="3" t="s">
        <v>690</v>
      </c>
    </row>
    <row r="118" spans="1:7" x14ac:dyDescent="0.25">
      <c r="A118" s="8"/>
      <c r="B118" s="3" t="s">
        <v>693</v>
      </c>
      <c r="C118" s="170"/>
      <c r="D118" s="70">
        <v>88436</v>
      </c>
      <c r="E118" s="70">
        <v>3385</v>
      </c>
      <c r="F118" s="71">
        <v>3.21</v>
      </c>
      <c r="G118" s="3" t="s">
        <v>748</v>
      </c>
    </row>
    <row r="119" spans="1:7" x14ac:dyDescent="0.25">
      <c r="A119" s="8"/>
      <c r="B119" s="3" t="s">
        <v>695</v>
      </c>
      <c r="C119" s="170"/>
      <c r="D119" s="70">
        <v>371799</v>
      </c>
      <c r="E119" s="70">
        <v>13460</v>
      </c>
      <c r="F119" s="71">
        <v>2.99</v>
      </c>
      <c r="G119" s="3" t="s">
        <v>690</v>
      </c>
    </row>
    <row r="120" spans="1:7" x14ac:dyDescent="0.25">
      <c r="A120" s="8"/>
      <c r="B120" s="3" t="s">
        <v>696</v>
      </c>
      <c r="C120" s="170"/>
      <c r="D120" s="70">
        <v>104120</v>
      </c>
      <c r="E120" s="70">
        <v>3557</v>
      </c>
      <c r="F120" s="71">
        <v>2.83</v>
      </c>
      <c r="G120" s="3" t="s">
        <v>749</v>
      </c>
    </row>
    <row r="121" spans="1:7" x14ac:dyDescent="0.25">
      <c r="A121" s="8"/>
      <c r="B121" s="3" t="s">
        <v>697</v>
      </c>
      <c r="C121" s="170"/>
      <c r="D121" s="70">
        <v>331339</v>
      </c>
      <c r="E121" s="70">
        <v>11679</v>
      </c>
      <c r="F121" s="71">
        <v>2.9</v>
      </c>
      <c r="G121" s="3" t="s">
        <v>690</v>
      </c>
    </row>
    <row r="122" spans="1:7" x14ac:dyDescent="0.25">
      <c r="A122" s="8"/>
      <c r="B122" s="3" t="s">
        <v>698</v>
      </c>
      <c r="C122" s="170"/>
      <c r="D122" s="70">
        <v>144580</v>
      </c>
      <c r="E122" s="70">
        <v>5338</v>
      </c>
      <c r="F122" s="71">
        <v>3.06</v>
      </c>
      <c r="G122" s="3" t="s">
        <v>750</v>
      </c>
    </row>
    <row r="123" spans="1:7" x14ac:dyDescent="0.25">
      <c r="A123" s="10" t="s">
        <v>69</v>
      </c>
      <c r="B123" s="3" t="s">
        <v>606</v>
      </c>
      <c r="C123" s="170">
        <v>384626</v>
      </c>
      <c r="D123" s="70">
        <v>329927</v>
      </c>
      <c r="E123" s="70">
        <v>121084</v>
      </c>
      <c r="F123" s="71">
        <v>35.909999999999997</v>
      </c>
      <c r="G123" s="3" t="s">
        <v>690</v>
      </c>
    </row>
    <row r="124" spans="1:7" x14ac:dyDescent="0.25">
      <c r="A124" s="10"/>
      <c r="B124" s="3" t="s">
        <v>607</v>
      </c>
      <c r="C124" s="170"/>
      <c r="D124" s="70">
        <v>54699</v>
      </c>
      <c r="E124" s="70">
        <v>20560</v>
      </c>
      <c r="F124" s="71">
        <v>37.479999999999997</v>
      </c>
      <c r="G124" s="3" t="s">
        <v>751</v>
      </c>
    </row>
    <row r="125" spans="1:7" x14ac:dyDescent="0.25">
      <c r="A125" s="10"/>
      <c r="B125" s="3" t="s">
        <v>692</v>
      </c>
      <c r="C125" s="170"/>
      <c r="D125" s="70">
        <v>315161</v>
      </c>
      <c r="E125" s="70">
        <v>114683</v>
      </c>
      <c r="F125" s="71">
        <v>35.5</v>
      </c>
      <c r="G125" s="3" t="s">
        <v>690</v>
      </c>
    </row>
    <row r="126" spans="1:7" x14ac:dyDescent="0.25">
      <c r="A126" s="10"/>
      <c r="B126" s="3" t="s">
        <v>693</v>
      </c>
      <c r="C126" s="170"/>
      <c r="D126" s="70">
        <v>69465</v>
      </c>
      <c r="E126" s="70">
        <v>26961</v>
      </c>
      <c r="F126" s="71">
        <v>39.03</v>
      </c>
      <c r="G126" s="3" t="s">
        <v>752</v>
      </c>
    </row>
    <row r="127" spans="1:7" x14ac:dyDescent="0.25">
      <c r="A127" s="10"/>
      <c r="B127" s="3" t="s">
        <v>695</v>
      </c>
      <c r="C127" s="170"/>
      <c r="D127" s="70">
        <v>299004</v>
      </c>
      <c r="E127" s="70">
        <v>111402</v>
      </c>
      <c r="F127" s="71">
        <v>36.630000000000003</v>
      </c>
      <c r="G127" s="3" t="s">
        <v>690</v>
      </c>
    </row>
    <row r="128" spans="1:7" x14ac:dyDescent="0.25">
      <c r="A128" s="10"/>
      <c r="B128" s="3" t="s">
        <v>696</v>
      </c>
      <c r="C128" s="170"/>
      <c r="D128" s="70">
        <v>85622</v>
      </c>
      <c r="E128" s="70">
        <v>30242</v>
      </c>
      <c r="F128" s="71">
        <v>34.39</v>
      </c>
      <c r="G128" s="3" t="s">
        <v>753</v>
      </c>
    </row>
    <row r="129" spans="1:7" x14ac:dyDescent="0.25">
      <c r="A129" s="10"/>
      <c r="B129" s="3" t="s">
        <v>697</v>
      </c>
      <c r="C129" s="170"/>
      <c r="D129" s="70">
        <v>270026</v>
      </c>
      <c r="E129" s="70">
        <v>98333</v>
      </c>
      <c r="F129" s="71">
        <v>35.54</v>
      </c>
      <c r="G129" s="3" t="s">
        <v>690</v>
      </c>
    </row>
    <row r="130" spans="1:7" x14ac:dyDescent="0.25">
      <c r="A130" s="10"/>
      <c r="B130" s="3" t="s">
        <v>698</v>
      </c>
      <c r="C130" s="170"/>
      <c r="D130" s="70">
        <v>114600</v>
      </c>
      <c r="E130" s="70">
        <v>43311</v>
      </c>
      <c r="F130" s="71">
        <v>37.520000000000003</v>
      </c>
      <c r="G130" s="3" t="s">
        <v>754</v>
      </c>
    </row>
    <row r="131" spans="1:7" x14ac:dyDescent="0.25">
      <c r="A131" s="8" t="s">
        <v>71</v>
      </c>
      <c r="B131" s="3" t="s">
        <v>606</v>
      </c>
      <c r="C131" s="170">
        <v>487595</v>
      </c>
      <c r="D131" s="70">
        <v>417108</v>
      </c>
      <c r="E131" s="70">
        <v>10310</v>
      </c>
      <c r="F131" s="71">
        <v>2</v>
      </c>
      <c r="G131" s="3" t="s">
        <v>690</v>
      </c>
    </row>
    <row r="132" spans="1:7" x14ac:dyDescent="0.25">
      <c r="A132" s="8"/>
      <c r="B132" s="3" t="s">
        <v>607</v>
      </c>
      <c r="C132" s="170"/>
      <c r="D132" s="70">
        <v>70487</v>
      </c>
      <c r="E132" s="70">
        <v>2361</v>
      </c>
      <c r="F132" s="71">
        <v>2.76</v>
      </c>
      <c r="G132" s="3" t="s">
        <v>755</v>
      </c>
    </row>
    <row r="133" spans="1:7" x14ac:dyDescent="0.25">
      <c r="A133" s="8"/>
      <c r="B133" s="3" t="s">
        <v>692</v>
      </c>
      <c r="C133" s="170"/>
      <c r="D133" s="70">
        <v>397098</v>
      </c>
      <c r="E133" s="70">
        <v>9591</v>
      </c>
      <c r="F133" s="71">
        <v>1.95</v>
      </c>
      <c r="G133" s="3" t="s">
        <v>690</v>
      </c>
    </row>
    <row r="134" spans="1:7" x14ac:dyDescent="0.25">
      <c r="A134" s="8"/>
      <c r="B134" s="3" t="s">
        <v>693</v>
      </c>
      <c r="C134" s="170"/>
      <c r="D134" s="70">
        <v>90497</v>
      </c>
      <c r="E134" s="70">
        <v>3080</v>
      </c>
      <c r="F134" s="71">
        <v>2.81</v>
      </c>
      <c r="G134" s="3" t="s">
        <v>756</v>
      </c>
    </row>
    <row r="135" spans="1:7" x14ac:dyDescent="0.25">
      <c r="A135" s="8"/>
      <c r="B135" s="3" t="s">
        <v>695</v>
      </c>
      <c r="C135" s="170"/>
      <c r="D135" s="70">
        <v>381026</v>
      </c>
      <c r="E135" s="70">
        <v>9860</v>
      </c>
      <c r="F135" s="71">
        <v>2.1</v>
      </c>
      <c r="G135" s="3" t="s">
        <v>690</v>
      </c>
    </row>
    <row r="136" spans="1:7" x14ac:dyDescent="0.25">
      <c r="A136" s="8"/>
      <c r="B136" s="3" t="s">
        <v>696</v>
      </c>
      <c r="C136" s="170"/>
      <c r="D136" s="70">
        <v>106569</v>
      </c>
      <c r="E136" s="70">
        <v>2811</v>
      </c>
      <c r="F136" s="71">
        <v>2.15</v>
      </c>
      <c r="G136" s="3" t="s">
        <v>757</v>
      </c>
    </row>
    <row r="137" spans="1:7" x14ac:dyDescent="0.25">
      <c r="A137" s="8"/>
      <c r="B137" s="3" t="s">
        <v>697</v>
      </c>
      <c r="C137" s="170"/>
      <c r="D137" s="70">
        <v>339530</v>
      </c>
      <c r="E137" s="70">
        <v>8283</v>
      </c>
      <c r="F137" s="71">
        <v>1.97</v>
      </c>
      <c r="G137" s="3" t="s">
        <v>690</v>
      </c>
    </row>
    <row r="138" spans="1:7" x14ac:dyDescent="0.25">
      <c r="A138" s="8"/>
      <c r="B138" s="3" t="s">
        <v>698</v>
      </c>
      <c r="C138" s="170"/>
      <c r="D138" s="70">
        <v>148065</v>
      </c>
      <c r="E138" s="70">
        <v>4388</v>
      </c>
      <c r="F138" s="71">
        <v>2.42</v>
      </c>
      <c r="G138" s="3" t="s">
        <v>758</v>
      </c>
    </row>
    <row r="139" spans="1:7" x14ac:dyDescent="0.25">
      <c r="A139" s="8" t="s">
        <v>73</v>
      </c>
      <c r="B139" s="3" t="s">
        <v>606</v>
      </c>
      <c r="C139" s="170">
        <v>471070</v>
      </c>
      <c r="D139" s="70">
        <v>403128</v>
      </c>
      <c r="E139" s="70">
        <v>42260</v>
      </c>
      <c r="F139" s="71">
        <v>8.7899999999999991</v>
      </c>
      <c r="G139" s="3" t="s">
        <v>690</v>
      </c>
    </row>
    <row r="140" spans="1:7" x14ac:dyDescent="0.25">
      <c r="A140" s="8"/>
      <c r="B140" s="3" t="s">
        <v>607</v>
      </c>
      <c r="C140" s="170"/>
      <c r="D140" s="70">
        <v>67942</v>
      </c>
      <c r="E140" s="70">
        <v>7877</v>
      </c>
      <c r="F140" s="71">
        <v>9.92</v>
      </c>
      <c r="G140" s="3" t="s">
        <v>759</v>
      </c>
    </row>
    <row r="141" spans="1:7" x14ac:dyDescent="0.25">
      <c r="A141" s="8"/>
      <c r="B141" s="3" t="s">
        <v>692</v>
      </c>
      <c r="C141" s="170"/>
      <c r="D141" s="70">
        <v>384118</v>
      </c>
      <c r="E141" s="70">
        <v>39398</v>
      </c>
      <c r="F141" s="71">
        <v>8.59</v>
      </c>
      <c r="G141" s="3" t="s">
        <v>690</v>
      </c>
    </row>
    <row r="142" spans="1:7" x14ac:dyDescent="0.25">
      <c r="A142" s="8"/>
      <c r="B142" s="3" t="s">
        <v>693</v>
      </c>
      <c r="C142" s="170"/>
      <c r="D142" s="70">
        <v>86952</v>
      </c>
      <c r="E142" s="70">
        <v>10739</v>
      </c>
      <c r="F142" s="71">
        <v>10.6</v>
      </c>
      <c r="G142" s="3" t="s">
        <v>760</v>
      </c>
    </row>
    <row r="143" spans="1:7" x14ac:dyDescent="0.25">
      <c r="A143" s="8"/>
      <c r="B143" s="3" t="s">
        <v>695</v>
      </c>
      <c r="C143" s="170"/>
      <c r="D143" s="70">
        <v>367855</v>
      </c>
      <c r="E143" s="70">
        <v>39600</v>
      </c>
      <c r="F143" s="71">
        <v>9.0500000000000007</v>
      </c>
      <c r="G143" s="3" t="s">
        <v>690</v>
      </c>
    </row>
    <row r="144" spans="1:7" x14ac:dyDescent="0.25">
      <c r="A144" s="8"/>
      <c r="B144" s="3" t="s">
        <v>696</v>
      </c>
      <c r="C144" s="170"/>
      <c r="D144" s="70">
        <v>103215</v>
      </c>
      <c r="E144" s="70">
        <v>10537</v>
      </c>
      <c r="F144" s="71">
        <v>8.6</v>
      </c>
      <c r="G144" s="3" t="s">
        <v>761</v>
      </c>
    </row>
    <row r="145" spans="1:7" x14ac:dyDescent="0.25">
      <c r="A145" s="8"/>
      <c r="B145" s="3" t="s">
        <v>697</v>
      </c>
      <c r="C145" s="170"/>
      <c r="D145" s="70">
        <v>328371</v>
      </c>
      <c r="E145" s="70">
        <v>34560</v>
      </c>
      <c r="F145" s="71">
        <v>8.83</v>
      </c>
      <c r="G145" s="3" t="s">
        <v>690</v>
      </c>
    </row>
    <row r="146" spans="1:7" x14ac:dyDescent="0.25">
      <c r="A146" s="8"/>
      <c r="B146" s="3" t="s">
        <v>698</v>
      </c>
      <c r="C146" s="170"/>
      <c r="D146" s="70">
        <v>142699</v>
      </c>
      <c r="E146" s="70">
        <v>15577</v>
      </c>
      <c r="F146" s="71">
        <v>9.24</v>
      </c>
      <c r="G146" s="3" t="s">
        <v>699</v>
      </c>
    </row>
    <row r="147" spans="1:7" x14ac:dyDescent="0.25">
      <c r="A147" s="8" t="s">
        <v>75</v>
      </c>
      <c r="B147" s="3" t="s">
        <v>606</v>
      </c>
      <c r="C147" s="170">
        <v>486307</v>
      </c>
      <c r="D147" s="70">
        <v>415863</v>
      </c>
      <c r="E147" s="70">
        <v>3195</v>
      </c>
      <c r="F147" s="71">
        <v>0.62</v>
      </c>
      <c r="G147" s="3" t="s">
        <v>690</v>
      </c>
    </row>
    <row r="148" spans="1:7" x14ac:dyDescent="0.25">
      <c r="A148" s="8"/>
      <c r="B148" s="3" t="s">
        <v>607</v>
      </c>
      <c r="C148" s="170"/>
      <c r="D148" s="70">
        <v>70444</v>
      </c>
      <c r="E148" s="70">
        <v>649</v>
      </c>
      <c r="F148" s="71">
        <v>0.76</v>
      </c>
      <c r="G148" s="3" t="s">
        <v>762</v>
      </c>
    </row>
    <row r="149" spans="1:7" x14ac:dyDescent="0.25">
      <c r="A149" s="8"/>
      <c r="B149" s="3" t="s">
        <v>692</v>
      </c>
      <c r="C149" s="170"/>
      <c r="D149" s="70">
        <v>395845</v>
      </c>
      <c r="E149" s="70">
        <v>3042</v>
      </c>
      <c r="F149" s="71">
        <v>0.62</v>
      </c>
      <c r="G149" s="3" t="s">
        <v>690</v>
      </c>
    </row>
    <row r="150" spans="1:7" x14ac:dyDescent="0.25">
      <c r="A150" s="8"/>
      <c r="B150" s="3" t="s">
        <v>693</v>
      </c>
      <c r="C150" s="170"/>
      <c r="D150" s="70">
        <v>90462</v>
      </c>
      <c r="E150" s="70">
        <v>802</v>
      </c>
      <c r="F150" s="71">
        <v>0.73</v>
      </c>
      <c r="G150" s="3" t="s">
        <v>763</v>
      </c>
    </row>
    <row r="151" spans="1:7" x14ac:dyDescent="0.25">
      <c r="A151" s="8"/>
      <c r="B151" s="3" t="s">
        <v>695</v>
      </c>
      <c r="C151" s="170"/>
      <c r="D151" s="70">
        <v>379929</v>
      </c>
      <c r="E151" s="70">
        <v>3016</v>
      </c>
      <c r="F151" s="71">
        <v>0.64</v>
      </c>
      <c r="G151" s="3" t="s">
        <v>690</v>
      </c>
    </row>
    <row r="152" spans="1:7" x14ac:dyDescent="0.25">
      <c r="A152" s="8"/>
      <c r="B152" s="3" t="s">
        <v>696</v>
      </c>
      <c r="C152" s="170"/>
      <c r="D152" s="70">
        <v>106378</v>
      </c>
      <c r="E152" s="70">
        <v>828</v>
      </c>
      <c r="F152" s="71">
        <v>0.63</v>
      </c>
      <c r="G152" s="3" t="s">
        <v>764</v>
      </c>
    </row>
    <row r="153" spans="1:7" x14ac:dyDescent="0.25">
      <c r="A153" s="8"/>
      <c r="B153" s="3" t="s">
        <v>697</v>
      </c>
      <c r="C153" s="170"/>
      <c r="D153" s="70">
        <v>338580</v>
      </c>
      <c r="E153" s="70">
        <v>2533</v>
      </c>
      <c r="F153" s="71">
        <v>0.6</v>
      </c>
      <c r="G153" s="3" t="s">
        <v>690</v>
      </c>
    </row>
    <row r="154" spans="1:7" x14ac:dyDescent="0.25">
      <c r="A154" s="8"/>
      <c r="B154" s="3" t="s">
        <v>698</v>
      </c>
      <c r="C154" s="170"/>
      <c r="D154" s="70">
        <v>147727</v>
      </c>
      <c r="E154" s="70">
        <v>1311</v>
      </c>
      <c r="F154" s="71">
        <v>0.72</v>
      </c>
      <c r="G154" s="3" t="s">
        <v>765</v>
      </c>
    </row>
    <row r="155" spans="1:7" x14ac:dyDescent="0.25">
      <c r="A155" s="8" t="s">
        <v>77</v>
      </c>
      <c r="B155" s="3" t="s">
        <v>606</v>
      </c>
      <c r="C155" s="170">
        <v>451051</v>
      </c>
      <c r="D155" s="70">
        <v>386165</v>
      </c>
      <c r="E155" s="70">
        <v>60642</v>
      </c>
      <c r="F155" s="71">
        <v>13.59</v>
      </c>
      <c r="G155" s="3" t="s">
        <v>690</v>
      </c>
    </row>
    <row r="156" spans="1:7" x14ac:dyDescent="0.25">
      <c r="A156" s="8"/>
      <c r="B156" s="3" t="s">
        <v>607</v>
      </c>
      <c r="C156" s="170"/>
      <c r="D156" s="70">
        <v>64886</v>
      </c>
      <c r="E156" s="70">
        <v>10718</v>
      </c>
      <c r="F156" s="71">
        <v>14.59</v>
      </c>
      <c r="G156" s="3" t="s">
        <v>699</v>
      </c>
    </row>
    <row r="157" spans="1:7" x14ac:dyDescent="0.25">
      <c r="A157" s="8"/>
      <c r="B157" s="3" t="s">
        <v>692</v>
      </c>
      <c r="C157" s="170"/>
      <c r="D157" s="70">
        <v>368036</v>
      </c>
      <c r="E157" s="70">
        <v>56767</v>
      </c>
      <c r="F157" s="71">
        <v>13.32</v>
      </c>
      <c r="G157" s="3" t="s">
        <v>690</v>
      </c>
    </row>
    <row r="158" spans="1:7" x14ac:dyDescent="0.25">
      <c r="A158" s="8"/>
      <c r="B158" s="3" t="s">
        <v>693</v>
      </c>
      <c r="C158" s="170"/>
      <c r="D158" s="70">
        <v>83015</v>
      </c>
      <c r="E158" s="70">
        <v>14593</v>
      </c>
      <c r="F158" s="71">
        <v>15.61</v>
      </c>
      <c r="G158" s="3" t="s">
        <v>741</v>
      </c>
    </row>
    <row r="159" spans="1:7" x14ac:dyDescent="0.25">
      <c r="A159" s="8"/>
      <c r="B159" s="3" t="s">
        <v>695</v>
      </c>
      <c r="C159" s="170"/>
      <c r="D159" s="70">
        <v>351700</v>
      </c>
      <c r="E159" s="70">
        <v>56883</v>
      </c>
      <c r="F159" s="71">
        <v>14.05</v>
      </c>
      <c r="G159" s="3" t="s">
        <v>690</v>
      </c>
    </row>
    <row r="160" spans="1:7" x14ac:dyDescent="0.25">
      <c r="A160" s="8"/>
      <c r="B160" s="3" t="s">
        <v>696</v>
      </c>
      <c r="C160" s="170"/>
      <c r="D160" s="70">
        <v>99351</v>
      </c>
      <c r="E160" s="70">
        <v>14477</v>
      </c>
      <c r="F160" s="71">
        <v>12.61</v>
      </c>
      <c r="G160" s="3" t="s">
        <v>766</v>
      </c>
    </row>
    <row r="161" spans="1:7" x14ac:dyDescent="0.25">
      <c r="A161" s="8"/>
      <c r="B161" s="3" t="s">
        <v>697</v>
      </c>
      <c r="C161" s="170"/>
      <c r="D161" s="70">
        <v>315105</v>
      </c>
      <c r="E161" s="70">
        <v>48616</v>
      </c>
      <c r="F161" s="71">
        <v>13.34</v>
      </c>
      <c r="G161" s="3" t="s">
        <v>690</v>
      </c>
    </row>
    <row r="162" spans="1:7" x14ac:dyDescent="0.25">
      <c r="A162" s="8"/>
      <c r="B162" s="3" t="s">
        <v>698</v>
      </c>
      <c r="C162" s="170"/>
      <c r="D162" s="70">
        <v>135946</v>
      </c>
      <c r="E162" s="70">
        <v>22744</v>
      </c>
      <c r="F162" s="71">
        <v>14.67</v>
      </c>
      <c r="G162" s="3" t="s">
        <v>767</v>
      </c>
    </row>
    <row r="163" spans="1:7" x14ac:dyDescent="0.25">
      <c r="A163" s="8" t="s">
        <v>79</v>
      </c>
      <c r="B163" s="3" t="s">
        <v>606</v>
      </c>
      <c r="C163" s="170">
        <v>478900</v>
      </c>
      <c r="D163" s="70">
        <v>409538</v>
      </c>
      <c r="E163" s="70">
        <v>43519</v>
      </c>
      <c r="F163" s="71">
        <v>8.94</v>
      </c>
      <c r="G163" s="3" t="s">
        <v>690</v>
      </c>
    </row>
    <row r="164" spans="1:7" x14ac:dyDescent="0.25">
      <c r="A164" s="8"/>
      <c r="B164" s="3" t="s">
        <v>607</v>
      </c>
      <c r="C164" s="170"/>
      <c r="D164" s="70">
        <v>69362</v>
      </c>
      <c r="E164" s="70">
        <v>7307</v>
      </c>
      <c r="F164" s="71">
        <v>9.01</v>
      </c>
      <c r="G164" s="3" t="s">
        <v>768</v>
      </c>
    </row>
    <row r="165" spans="1:7" x14ac:dyDescent="0.25">
      <c r="A165" s="8"/>
      <c r="B165" s="3" t="s">
        <v>692</v>
      </c>
      <c r="C165" s="170"/>
      <c r="D165" s="70">
        <v>390142</v>
      </c>
      <c r="E165" s="70">
        <v>40475</v>
      </c>
      <c r="F165" s="71">
        <v>8.7100000000000009</v>
      </c>
      <c r="G165" s="3" t="s">
        <v>690</v>
      </c>
    </row>
    <row r="166" spans="1:7" x14ac:dyDescent="0.25">
      <c r="A166" s="8"/>
      <c r="B166" s="3" t="s">
        <v>693</v>
      </c>
      <c r="C166" s="170"/>
      <c r="D166" s="70">
        <v>88758</v>
      </c>
      <c r="E166" s="70">
        <v>10351</v>
      </c>
      <c r="F166" s="71">
        <v>10.039999999999999</v>
      </c>
      <c r="G166" s="3" t="s">
        <v>769</v>
      </c>
    </row>
    <row r="167" spans="1:7" x14ac:dyDescent="0.25">
      <c r="A167" s="8"/>
      <c r="B167" s="3" t="s">
        <v>695</v>
      </c>
      <c r="C167" s="170"/>
      <c r="D167" s="70">
        <v>373870</v>
      </c>
      <c r="E167" s="70">
        <v>40886</v>
      </c>
      <c r="F167" s="71">
        <v>9.23</v>
      </c>
      <c r="G167" s="3" t="s">
        <v>690</v>
      </c>
    </row>
    <row r="168" spans="1:7" x14ac:dyDescent="0.25">
      <c r="A168" s="8"/>
      <c r="B168" s="3" t="s">
        <v>696</v>
      </c>
      <c r="C168" s="170"/>
      <c r="D168" s="70">
        <v>105030</v>
      </c>
      <c r="E168" s="70">
        <v>9940</v>
      </c>
      <c r="F168" s="71">
        <v>7.97</v>
      </c>
      <c r="G168" s="3" t="s">
        <v>770</v>
      </c>
    </row>
    <row r="169" spans="1:7" x14ac:dyDescent="0.25">
      <c r="A169" s="8"/>
      <c r="B169" s="3" t="s">
        <v>697</v>
      </c>
      <c r="C169" s="170"/>
      <c r="D169" s="70">
        <v>333410</v>
      </c>
      <c r="E169" s="70">
        <v>35078</v>
      </c>
      <c r="F169" s="71">
        <v>8.85</v>
      </c>
      <c r="G169" s="3" t="s">
        <v>690</v>
      </c>
    </row>
    <row r="170" spans="1:7" x14ac:dyDescent="0.25">
      <c r="A170" s="8"/>
      <c r="B170" s="3" t="s">
        <v>698</v>
      </c>
      <c r="C170" s="170"/>
      <c r="D170" s="70">
        <v>145490</v>
      </c>
      <c r="E170" s="70">
        <v>15748</v>
      </c>
      <c r="F170" s="71">
        <v>9.19</v>
      </c>
      <c r="G170" s="3" t="s">
        <v>771</v>
      </c>
    </row>
    <row r="171" spans="1:7" x14ac:dyDescent="0.25">
      <c r="A171" s="10" t="s">
        <v>81</v>
      </c>
      <c r="B171" s="3" t="s">
        <v>606</v>
      </c>
      <c r="C171" s="170">
        <v>453449</v>
      </c>
      <c r="D171" s="70">
        <v>388744</v>
      </c>
      <c r="E171" s="70">
        <v>98744</v>
      </c>
      <c r="F171" s="71">
        <v>22.87</v>
      </c>
      <c r="G171" s="3" t="s">
        <v>690</v>
      </c>
    </row>
    <row r="172" spans="1:7" x14ac:dyDescent="0.25">
      <c r="A172" s="10"/>
      <c r="B172" s="3" t="s">
        <v>607</v>
      </c>
      <c r="C172" s="170"/>
      <c r="D172" s="70">
        <v>64705</v>
      </c>
      <c r="E172" s="70">
        <v>17882</v>
      </c>
      <c r="F172" s="71">
        <v>25.53</v>
      </c>
      <c r="G172" s="3" t="s">
        <v>772</v>
      </c>
    </row>
    <row r="173" spans="1:7" x14ac:dyDescent="0.25">
      <c r="A173" s="10"/>
      <c r="B173" s="3" t="s">
        <v>692</v>
      </c>
      <c r="C173" s="170"/>
      <c r="D173" s="70">
        <v>370591</v>
      </c>
      <c r="E173" s="70">
        <v>92134</v>
      </c>
      <c r="F173" s="71">
        <v>22.31</v>
      </c>
      <c r="G173" s="3" t="s">
        <v>690</v>
      </c>
    </row>
    <row r="174" spans="1:7" x14ac:dyDescent="0.25">
      <c r="A174" s="10"/>
      <c r="B174" s="3" t="s">
        <v>693</v>
      </c>
      <c r="C174" s="170"/>
      <c r="D174" s="70">
        <v>82858</v>
      </c>
      <c r="E174" s="70">
        <v>24492</v>
      </c>
      <c r="F174" s="71">
        <v>27.59</v>
      </c>
      <c r="G174" s="3" t="s">
        <v>773</v>
      </c>
    </row>
    <row r="175" spans="1:7" x14ac:dyDescent="0.25">
      <c r="A175" s="10"/>
      <c r="B175" s="3" t="s">
        <v>695</v>
      </c>
      <c r="C175" s="170"/>
      <c r="D175" s="70">
        <v>353863</v>
      </c>
      <c r="E175" s="70">
        <v>92671</v>
      </c>
      <c r="F175" s="71">
        <v>23.71</v>
      </c>
      <c r="G175" s="3" t="s">
        <v>690</v>
      </c>
    </row>
    <row r="176" spans="1:7" x14ac:dyDescent="0.25">
      <c r="A176" s="10"/>
      <c r="B176" s="3" t="s">
        <v>696</v>
      </c>
      <c r="C176" s="170"/>
      <c r="D176" s="70">
        <v>99586</v>
      </c>
      <c r="E176" s="70">
        <v>23955</v>
      </c>
      <c r="F176" s="71">
        <v>21.6</v>
      </c>
      <c r="G176" s="3" t="s">
        <v>742</v>
      </c>
    </row>
    <row r="177" spans="1:7" x14ac:dyDescent="0.25">
      <c r="A177" s="10"/>
      <c r="B177" s="3" t="s">
        <v>697</v>
      </c>
      <c r="C177" s="170"/>
      <c r="D177" s="70">
        <v>317179</v>
      </c>
      <c r="E177" s="70">
        <v>79711</v>
      </c>
      <c r="F177" s="71">
        <v>22.59</v>
      </c>
      <c r="G177" s="3" t="s">
        <v>690</v>
      </c>
    </row>
    <row r="178" spans="1:7" x14ac:dyDescent="0.25">
      <c r="A178" s="10"/>
      <c r="B178" s="3" t="s">
        <v>698</v>
      </c>
      <c r="C178" s="170"/>
      <c r="D178" s="70">
        <v>136270</v>
      </c>
      <c r="E178" s="70">
        <v>36915</v>
      </c>
      <c r="F178" s="71">
        <v>24.8</v>
      </c>
      <c r="G178" s="3" t="s">
        <v>754</v>
      </c>
    </row>
    <row r="179" spans="1:7" x14ac:dyDescent="0.25">
      <c r="A179" s="8" t="s">
        <v>83</v>
      </c>
      <c r="B179" s="3" t="s">
        <v>606</v>
      </c>
      <c r="C179" s="170">
        <v>480781</v>
      </c>
      <c r="D179" s="70">
        <v>411678</v>
      </c>
      <c r="E179" s="70">
        <v>24679</v>
      </c>
      <c r="F179" s="71">
        <v>4.9400000000000004</v>
      </c>
      <c r="G179" s="3" t="s">
        <v>690</v>
      </c>
    </row>
    <row r="180" spans="1:7" x14ac:dyDescent="0.25">
      <c r="A180" s="8"/>
      <c r="B180" s="3" t="s">
        <v>607</v>
      </c>
      <c r="C180" s="170"/>
      <c r="D180" s="70">
        <v>69103</v>
      </c>
      <c r="E180" s="70">
        <v>5562</v>
      </c>
      <c r="F180" s="71">
        <v>6.8</v>
      </c>
      <c r="G180" s="3" t="s">
        <v>774</v>
      </c>
    </row>
    <row r="181" spans="1:7" x14ac:dyDescent="0.25">
      <c r="A181" s="8"/>
      <c r="B181" s="3" t="s">
        <v>692</v>
      </c>
      <c r="C181" s="170"/>
      <c r="D181" s="70">
        <v>391883</v>
      </c>
      <c r="E181" s="70">
        <v>23301</v>
      </c>
      <c r="F181" s="71">
        <v>4.8899999999999997</v>
      </c>
      <c r="G181" s="3" t="s">
        <v>690</v>
      </c>
    </row>
    <row r="182" spans="1:7" x14ac:dyDescent="0.25">
      <c r="A182" s="8"/>
      <c r="B182" s="3" t="s">
        <v>693</v>
      </c>
      <c r="C182" s="170"/>
      <c r="D182" s="70">
        <v>88898</v>
      </c>
      <c r="E182" s="70">
        <v>6940</v>
      </c>
      <c r="F182" s="71">
        <v>6.59</v>
      </c>
      <c r="G182" s="3" t="s">
        <v>775</v>
      </c>
    </row>
    <row r="183" spans="1:7" x14ac:dyDescent="0.25">
      <c r="A183" s="8"/>
      <c r="B183" s="3" t="s">
        <v>695</v>
      </c>
      <c r="C183" s="170"/>
      <c r="D183" s="70">
        <v>375823</v>
      </c>
      <c r="E183" s="70">
        <v>23384</v>
      </c>
      <c r="F183" s="71">
        <v>5.14</v>
      </c>
      <c r="G183" s="3" t="s">
        <v>690</v>
      </c>
    </row>
    <row r="184" spans="1:7" x14ac:dyDescent="0.25">
      <c r="A184" s="8"/>
      <c r="B184" s="3" t="s">
        <v>696</v>
      </c>
      <c r="C184" s="170"/>
      <c r="D184" s="70">
        <v>104958</v>
      </c>
      <c r="E184" s="70">
        <v>6857</v>
      </c>
      <c r="F184" s="71">
        <v>5.43</v>
      </c>
      <c r="G184" s="3" t="s">
        <v>776</v>
      </c>
    </row>
    <row r="185" spans="1:7" x14ac:dyDescent="0.25">
      <c r="A185" s="8"/>
      <c r="B185" s="3" t="s">
        <v>697</v>
      </c>
      <c r="C185" s="170"/>
      <c r="D185" s="70">
        <v>335365</v>
      </c>
      <c r="E185" s="70">
        <v>19527</v>
      </c>
      <c r="F185" s="71">
        <v>4.8</v>
      </c>
      <c r="G185" s="3" t="s">
        <v>690</v>
      </c>
    </row>
    <row r="186" spans="1:7" x14ac:dyDescent="0.25">
      <c r="A186" s="8"/>
      <c r="B186" s="3" t="s">
        <v>698</v>
      </c>
      <c r="C186" s="170"/>
      <c r="D186" s="70">
        <v>145416</v>
      </c>
      <c r="E186" s="70">
        <v>10714</v>
      </c>
      <c r="F186" s="71">
        <v>6.15</v>
      </c>
      <c r="G186" s="3" t="s">
        <v>777</v>
      </c>
    </row>
    <row r="187" spans="1:7" x14ac:dyDescent="0.25">
      <c r="A187" s="8" t="s">
        <v>85</v>
      </c>
      <c r="B187" s="3" t="s">
        <v>606</v>
      </c>
      <c r="C187" s="170">
        <v>488682</v>
      </c>
      <c r="D187" s="70">
        <v>417840</v>
      </c>
      <c r="E187" s="70">
        <v>2473</v>
      </c>
      <c r="F187" s="71">
        <v>0.48</v>
      </c>
      <c r="G187" s="3" t="s">
        <v>690</v>
      </c>
    </row>
    <row r="188" spans="1:7" x14ac:dyDescent="0.25">
      <c r="A188" s="8"/>
      <c r="B188" s="3" t="s">
        <v>607</v>
      </c>
      <c r="C188" s="170"/>
      <c r="D188" s="70">
        <v>70842</v>
      </c>
      <c r="E188" s="70">
        <v>473</v>
      </c>
      <c r="F188" s="71">
        <v>0.55000000000000004</v>
      </c>
      <c r="G188" s="3" t="s">
        <v>778</v>
      </c>
    </row>
    <row r="189" spans="1:7" x14ac:dyDescent="0.25">
      <c r="A189" s="8"/>
      <c r="B189" s="3" t="s">
        <v>692</v>
      </c>
      <c r="C189" s="170"/>
      <c r="D189" s="70">
        <v>397721</v>
      </c>
      <c r="E189" s="70">
        <v>2244</v>
      </c>
      <c r="F189" s="71">
        <v>0.45</v>
      </c>
      <c r="G189" s="3" t="s">
        <v>690</v>
      </c>
    </row>
    <row r="190" spans="1:7" x14ac:dyDescent="0.25">
      <c r="A190" s="8"/>
      <c r="B190" s="3" t="s">
        <v>693</v>
      </c>
      <c r="C190" s="170"/>
      <c r="D190" s="70">
        <v>90961</v>
      </c>
      <c r="E190" s="70">
        <v>702</v>
      </c>
      <c r="F190" s="71">
        <v>0.63</v>
      </c>
      <c r="G190" s="3" t="s">
        <v>779</v>
      </c>
    </row>
    <row r="191" spans="1:7" x14ac:dyDescent="0.25">
      <c r="A191" s="8"/>
      <c r="B191" s="3" t="s">
        <v>695</v>
      </c>
      <c r="C191" s="170"/>
      <c r="D191" s="70">
        <v>381807</v>
      </c>
      <c r="E191" s="70">
        <v>2402</v>
      </c>
      <c r="F191" s="71">
        <v>0.51</v>
      </c>
      <c r="G191" s="3" t="s">
        <v>690</v>
      </c>
    </row>
    <row r="192" spans="1:7" x14ac:dyDescent="0.25">
      <c r="A192" s="8"/>
      <c r="B192" s="3" t="s">
        <v>696</v>
      </c>
      <c r="C192" s="170"/>
      <c r="D192" s="70">
        <v>106875</v>
      </c>
      <c r="E192" s="70">
        <v>544</v>
      </c>
      <c r="F192" s="71">
        <v>0.41</v>
      </c>
      <c r="G192" s="3" t="s">
        <v>780</v>
      </c>
    </row>
    <row r="193" spans="1:7" x14ac:dyDescent="0.25">
      <c r="A193" s="8"/>
      <c r="B193" s="3" t="s">
        <v>697</v>
      </c>
      <c r="C193" s="170"/>
      <c r="D193" s="70">
        <v>340156</v>
      </c>
      <c r="E193" s="70">
        <v>1937</v>
      </c>
      <c r="F193" s="71">
        <v>0.46</v>
      </c>
      <c r="G193" s="3" t="s">
        <v>690</v>
      </c>
    </row>
    <row r="194" spans="1:7" x14ac:dyDescent="0.25">
      <c r="A194" s="8"/>
      <c r="B194" s="3" t="s">
        <v>698</v>
      </c>
      <c r="C194" s="170"/>
      <c r="D194" s="70">
        <v>148526</v>
      </c>
      <c r="E194" s="70">
        <v>1009</v>
      </c>
      <c r="F194" s="71">
        <v>0.55000000000000004</v>
      </c>
      <c r="G194" s="3" t="s">
        <v>781</v>
      </c>
    </row>
    <row r="195" spans="1:7" x14ac:dyDescent="0.25">
      <c r="A195" s="8" t="s">
        <v>87</v>
      </c>
      <c r="B195" s="3" t="s">
        <v>606</v>
      </c>
      <c r="C195" s="170">
        <v>483205</v>
      </c>
      <c r="D195" s="70">
        <v>413204</v>
      </c>
      <c r="E195" s="70">
        <v>18541</v>
      </c>
      <c r="F195" s="71">
        <v>3.68</v>
      </c>
      <c r="G195" s="3" t="s">
        <v>690</v>
      </c>
    </row>
    <row r="196" spans="1:7" x14ac:dyDescent="0.25">
      <c r="A196" s="8"/>
      <c r="B196" s="3" t="s">
        <v>607</v>
      </c>
      <c r="C196" s="170"/>
      <c r="D196" s="70">
        <v>70001</v>
      </c>
      <c r="E196" s="70">
        <v>3163</v>
      </c>
      <c r="F196" s="71">
        <v>3.77</v>
      </c>
      <c r="G196" s="3" t="s">
        <v>782</v>
      </c>
    </row>
    <row r="197" spans="1:7" x14ac:dyDescent="0.25">
      <c r="A197" s="8"/>
      <c r="B197" s="3" t="s">
        <v>692</v>
      </c>
      <c r="C197" s="170"/>
      <c r="D197" s="70">
        <v>393530</v>
      </c>
      <c r="E197" s="70">
        <v>16963</v>
      </c>
      <c r="F197" s="71">
        <v>3.53</v>
      </c>
      <c r="G197" s="3" t="s">
        <v>690</v>
      </c>
    </row>
    <row r="198" spans="1:7" x14ac:dyDescent="0.25">
      <c r="A198" s="8"/>
      <c r="B198" s="3" t="s">
        <v>693</v>
      </c>
      <c r="C198" s="170"/>
      <c r="D198" s="70">
        <v>89675</v>
      </c>
      <c r="E198" s="70">
        <v>4741</v>
      </c>
      <c r="F198" s="71">
        <v>4.43</v>
      </c>
      <c r="G198" s="3" t="s">
        <v>783</v>
      </c>
    </row>
    <row r="199" spans="1:7" x14ac:dyDescent="0.25">
      <c r="A199" s="8"/>
      <c r="B199" s="3" t="s">
        <v>695</v>
      </c>
      <c r="C199" s="170"/>
      <c r="D199" s="70">
        <v>377248</v>
      </c>
      <c r="E199" s="70">
        <v>17752</v>
      </c>
      <c r="F199" s="71">
        <v>3.87</v>
      </c>
      <c r="G199" s="3" t="s">
        <v>690</v>
      </c>
    </row>
    <row r="200" spans="1:7" x14ac:dyDescent="0.25">
      <c r="A200" s="8"/>
      <c r="B200" s="3" t="s">
        <v>696</v>
      </c>
      <c r="C200" s="170"/>
      <c r="D200" s="70">
        <v>105957</v>
      </c>
      <c r="E200" s="70">
        <v>3952</v>
      </c>
      <c r="F200" s="71">
        <v>3.07</v>
      </c>
      <c r="G200" s="3" t="s">
        <v>784</v>
      </c>
    </row>
    <row r="201" spans="1:7" x14ac:dyDescent="0.25">
      <c r="A201" s="8"/>
      <c r="B201" s="3" t="s">
        <v>697</v>
      </c>
      <c r="C201" s="170"/>
      <c r="D201" s="70">
        <v>336546</v>
      </c>
      <c r="E201" s="70">
        <v>14747</v>
      </c>
      <c r="F201" s="71">
        <v>3.59</v>
      </c>
      <c r="G201" s="3" t="s">
        <v>690</v>
      </c>
    </row>
    <row r="202" spans="1:7" x14ac:dyDescent="0.25">
      <c r="A202" s="8"/>
      <c r="B202" s="3" t="s">
        <v>698</v>
      </c>
      <c r="C202" s="170"/>
      <c r="D202" s="70">
        <v>146659</v>
      </c>
      <c r="E202" s="70">
        <v>6957</v>
      </c>
      <c r="F202" s="71">
        <v>3.92</v>
      </c>
      <c r="G202" s="3" t="s">
        <v>785</v>
      </c>
    </row>
    <row r="203" spans="1:7" x14ac:dyDescent="0.25">
      <c r="A203" s="8" t="s">
        <v>89</v>
      </c>
      <c r="B203" s="3" t="s">
        <v>606</v>
      </c>
      <c r="C203" s="170">
        <v>486505</v>
      </c>
      <c r="D203" s="70">
        <v>416177</v>
      </c>
      <c r="E203" s="70">
        <v>26082</v>
      </c>
      <c r="F203" s="71">
        <v>5.15</v>
      </c>
      <c r="G203" s="3" t="s">
        <v>690</v>
      </c>
    </row>
    <row r="204" spans="1:7" x14ac:dyDescent="0.25">
      <c r="A204" s="8"/>
      <c r="B204" s="3" t="s">
        <v>607</v>
      </c>
      <c r="C204" s="170"/>
      <c r="D204" s="70">
        <v>70328</v>
      </c>
      <c r="E204" s="70">
        <v>5128</v>
      </c>
      <c r="F204" s="71">
        <v>6.12</v>
      </c>
      <c r="G204" s="3" t="s">
        <v>786</v>
      </c>
    </row>
    <row r="205" spans="1:7" x14ac:dyDescent="0.25">
      <c r="A205" s="8"/>
      <c r="B205" s="3" t="s">
        <v>692</v>
      </c>
      <c r="C205" s="170"/>
      <c r="D205" s="70">
        <v>396192</v>
      </c>
      <c r="E205" s="70">
        <v>24477</v>
      </c>
      <c r="F205" s="71">
        <v>5.07</v>
      </c>
      <c r="G205" s="3" t="s">
        <v>690</v>
      </c>
    </row>
    <row r="206" spans="1:7" x14ac:dyDescent="0.25">
      <c r="A206" s="8"/>
      <c r="B206" s="3" t="s">
        <v>693</v>
      </c>
      <c r="C206" s="170"/>
      <c r="D206" s="70">
        <v>90313</v>
      </c>
      <c r="E206" s="70">
        <v>6733</v>
      </c>
      <c r="F206" s="71">
        <v>6.27</v>
      </c>
      <c r="G206" s="3" t="s">
        <v>785</v>
      </c>
    </row>
    <row r="207" spans="1:7" x14ac:dyDescent="0.25">
      <c r="A207" s="8"/>
      <c r="B207" s="3" t="s">
        <v>695</v>
      </c>
      <c r="C207" s="170"/>
      <c r="D207" s="70">
        <v>380134</v>
      </c>
      <c r="E207" s="70">
        <v>24839</v>
      </c>
      <c r="F207" s="71">
        <v>5.38</v>
      </c>
      <c r="G207" s="3" t="s">
        <v>690</v>
      </c>
    </row>
    <row r="208" spans="1:7" x14ac:dyDescent="0.25">
      <c r="A208" s="8"/>
      <c r="B208" s="3" t="s">
        <v>696</v>
      </c>
      <c r="C208" s="170"/>
      <c r="D208" s="70">
        <v>106371</v>
      </c>
      <c r="E208" s="70">
        <v>6371</v>
      </c>
      <c r="F208" s="71">
        <v>4.95</v>
      </c>
      <c r="G208" s="3" t="s">
        <v>787</v>
      </c>
    </row>
    <row r="209" spans="1:7" x14ac:dyDescent="0.25">
      <c r="A209" s="8"/>
      <c r="B209" s="3" t="s">
        <v>697</v>
      </c>
      <c r="C209" s="170"/>
      <c r="D209" s="70">
        <v>338881</v>
      </c>
      <c r="E209" s="70">
        <v>20400</v>
      </c>
      <c r="F209" s="71">
        <v>4.9400000000000004</v>
      </c>
      <c r="G209" s="3" t="s">
        <v>690</v>
      </c>
    </row>
    <row r="210" spans="1:7" x14ac:dyDescent="0.25">
      <c r="A210" s="8"/>
      <c r="B210" s="3" t="s">
        <v>698</v>
      </c>
      <c r="C210" s="170"/>
      <c r="D210" s="70">
        <v>147624</v>
      </c>
      <c r="E210" s="70">
        <v>10810</v>
      </c>
      <c r="F210" s="71">
        <v>6.09</v>
      </c>
      <c r="G210" s="3" t="s">
        <v>788</v>
      </c>
    </row>
    <row r="211" spans="1:7" x14ac:dyDescent="0.25">
      <c r="A211" s="10" t="s">
        <v>91</v>
      </c>
      <c r="B211" s="3" t="s">
        <v>606</v>
      </c>
      <c r="C211" s="170">
        <v>412596</v>
      </c>
      <c r="D211" s="70">
        <v>352686</v>
      </c>
      <c r="E211" s="70">
        <v>73409</v>
      </c>
      <c r="F211" s="71">
        <v>18.45</v>
      </c>
      <c r="G211" s="3" t="s">
        <v>690</v>
      </c>
    </row>
    <row r="212" spans="1:7" x14ac:dyDescent="0.25">
      <c r="A212" s="10"/>
      <c r="B212" s="3" t="s">
        <v>607</v>
      </c>
      <c r="C212" s="170"/>
      <c r="D212" s="70">
        <v>59910</v>
      </c>
      <c r="E212" s="70">
        <v>13233</v>
      </c>
      <c r="F212" s="71">
        <v>19.96</v>
      </c>
      <c r="G212" s="3" t="s">
        <v>741</v>
      </c>
    </row>
    <row r="213" spans="1:7" x14ac:dyDescent="0.25">
      <c r="A213" s="10"/>
      <c r="B213" s="3" t="s">
        <v>692</v>
      </c>
      <c r="C213" s="170"/>
      <c r="D213" s="70">
        <v>336382</v>
      </c>
      <c r="E213" s="70">
        <v>69214</v>
      </c>
      <c r="F213" s="71">
        <v>18.21</v>
      </c>
      <c r="G213" s="3" t="s">
        <v>690</v>
      </c>
    </row>
    <row r="214" spans="1:7" x14ac:dyDescent="0.25">
      <c r="A214" s="10"/>
      <c r="B214" s="3" t="s">
        <v>693</v>
      </c>
      <c r="C214" s="170"/>
      <c r="D214" s="70">
        <v>76214</v>
      </c>
      <c r="E214" s="70">
        <v>17428</v>
      </c>
      <c r="F214" s="71">
        <v>20.71</v>
      </c>
      <c r="G214" s="3" t="s">
        <v>751</v>
      </c>
    </row>
    <row r="215" spans="1:7" x14ac:dyDescent="0.25">
      <c r="A215" s="10"/>
      <c r="B215" s="3" t="s">
        <v>695</v>
      </c>
      <c r="C215" s="170"/>
      <c r="D215" s="70">
        <v>320364</v>
      </c>
      <c r="E215" s="70">
        <v>68284</v>
      </c>
      <c r="F215" s="71">
        <v>18.96</v>
      </c>
      <c r="G215" s="3" t="s">
        <v>690</v>
      </c>
    </row>
    <row r="216" spans="1:7" x14ac:dyDescent="0.25">
      <c r="A216" s="10"/>
      <c r="B216" s="3" t="s">
        <v>696</v>
      </c>
      <c r="C216" s="170"/>
      <c r="D216" s="70">
        <v>92232</v>
      </c>
      <c r="E216" s="70">
        <v>18358</v>
      </c>
      <c r="F216" s="71">
        <v>17.64</v>
      </c>
      <c r="G216" s="3" t="s">
        <v>789</v>
      </c>
    </row>
    <row r="217" spans="1:7" x14ac:dyDescent="0.25">
      <c r="A217" s="10"/>
      <c r="B217" s="3" t="s">
        <v>697</v>
      </c>
      <c r="C217" s="170"/>
      <c r="D217" s="70">
        <v>288981</v>
      </c>
      <c r="E217" s="70">
        <v>59312</v>
      </c>
      <c r="F217" s="71">
        <v>18.149999999999999</v>
      </c>
      <c r="G217" s="3" t="s">
        <v>690</v>
      </c>
    </row>
    <row r="218" spans="1:7" x14ac:dyDescent="0.25">
      <c r="A218" s="10"/>
      <c r="B218" s="3" t="s">
        <v>698</v>
      </c>
      <c r="C218" s="170"/>
      <c r="D218" s="70">
        <v>123615</v>
      </c>
      <c r="E218" s="70">
        <v>27330</v>
      </c>
      <c r="F218" s="71">
        <v>19.88</v>
      </c>
      <c r="G218" s="3" t="s">
        <v>790</v>
      </c>
    </row>
    <row r="219" spans="1:7" x14ac:dyDescent="0.25">
      <c r="A219" s="8" t="s">
        <v>93</v>
      </c>
      <c r="B219" s="3" t="s">
        <v>606</v>
      </c>
      <c r="C219" s="170">
        <v>485107</v>
      </c>
      <c r="D219" s="70">
        <v>414900</v>
      </c>
      <c r="E219" s="70">
        <v>5318</v>
      </c>
      <c r="F219" s="71">
        <v>1.04</v>
      </c>
      <c r="G219" s="3" t="s">
        <v>690</v>
      </c>
    </row>
    <row r="220" spans="1:7" x14ac:dyDescent="0.25">
      <c r="A220" s="8"/>
      <c r="B220" s="3" t="s">
        <v>607</v>
      </c>
      <c r="C220" s="170"/>
      <c r="D220" s="70">
        <v>70207</v>
      </c>
      <c r="E220" s="70">
        <v>1132</v>
      </c>
      <c r="F220" s="71">
        <v>1.33</v>
      </c>
      <c r="G220" s="3" t="s">
        <v>791</v>
      </c>
    </row>
    <row r="221" spans="1:7" x14ac:dyDescent="0.25">
      <c r="A221" s="8"/>
      <c r="B221" s="3" t="s">
        <v>692</v>
      </c>
      <c r="C221" s="170"/>
      <c r="D221" s="70">
        <v>394784</v>
      </c>
      <c r="E221" s="70">
        <v>5223</v>
      </c>
      <c r="F221" s="71">
        <v>1.07</v>
      </c>
      <c r="G221" s="3" t="s">
        <v>690</v>
      </c>
    </row>
    <row r="222" spans="1:7" x14ac:dyDescent="0.25">
      <c r="A222" s="8"/>
      <c r="B222" s="3" t="s">
        <v>693</v>
      </c>
      <c r="C222" s="170"/>
      <c r="D222" s="70">
        <v>90323</v>
      </c>
      <c r="E222" s="70">
        <v>1227</v>
      </c>
      <c r="F222" s="71">
        <v>1.1200000000000001</v>
      </c>
      <c r="G222" s="3" t="s">
        <v>792</v>
      </c>
    </row>
    <row r="223" spans="1:7" x14ac:dyDescent="0.25">
      <c r="A223" s="8"/>
      <c r="B223" s="3" t="s">
        <v>695</v>
      </c>
      <c r="C223" s="170"/>
      <c r="D223" s="70">
        <v>379128</v>
      </c>
      <c r="E223" s="70">
        <v>4919</v>
      </c>
      <c r="F223" s="71">
        <v>1.05</v>
      </c>
      <c r="G223" s="3" t="s">
        <v>690</v>
      </c>
    </row>
    <row r="224" spans="1:7" x14ac:dyDescent="0.25">
      <c r="A224" s="8"/>
      <c r="B224" s="3" t="s">
        <v>696</v>
      </c>
      <c r="C224" s="170"/>
      <c r="D224" s="70">
        <v>105979</v>
      </c>
      <c r="E224" s="70">
        <v>1531</v>
      </c>
      <c r="F224" s="71">
        <v>1.18</v>
      </c>
      <c r="G224" s="3" t="s">
        <v>713</v>
      </c>
    </row>
    <row r="225" spans="1:7" x14ac:dyDescent="0.25">
      <c r="A225" s="8"/>
      <c r="B225" s="3" t="s">
        <v>697</v>
      </c>
      <c r="C225" s="170"/>
      <c r="D225" s="70">
        <v>337918</v>
      </c>
      <c r="E225" s="70">
        <v>4111</v>
      </c>
      <c r="F225" s="71">
        <v>0.98</v>
      </c>
      <c r="G225" s="3" t="s">
        <v>690</v>
      </c>
    </row>
    <row r="226" spans="1:7" x14ac:dyDescent="0.25">
      <c r="A226" s="8"/>
      <c r="B226" s="3" t="s">
        <v>698</v>
      </c>
      <c r="C226" s="170"/>
      <c r="D226" s="70">
        <v>147189</v>
      </c>
      <c r="E226" s="70">
        <v>2339</v>
      </c>
      <c r="F226" s="71">
        <v>1.3</v>
      </c>
      <c r="G226" s="3" t="s">
        <v>793</v>
      </c>
    </row>
    <row r="227" spans="1:7" x14ac:dyDescent="0.25">
      <c r="A227" s="8" t="s">
        <v>95</v>
      </c>
      <c r="B227" s="3" t="s">
        <v>606</v>
      </c>
      <c r="C227" s="170">
        <v>482672</v>
      </c>
      <c r="D227" s="70">
        <v>412823</v>
      </c>
      <c r="E227" s="70">
        <v>11334</v>
      </c>
      <c r="F227" s="71">
        <v>2.23</v>
      </c>
      <c r="G227" s="3" t="s">
        <v>690</v>
      </c>
    </row>
    <row r="228" spans="1:7" x14ac:dyDescent="0.25">
      <c r="A228" s="8"/>
      <c r="B228" s="3" t="s">
        <v>607</v>
      </c>
      <c r="C228" s="170"/>
      <c r="D228" s="70">
        <v>69849</v>
      </c>
      <c r="E228" s="70">
        <v>2090</v>
      </c>
      <c r="F228" s="71">
        <v>2.48</v>
      </c>
      <c r="G228" s="3" t="s">
        <v>794</v>
      </c>
    </row>
    <row r="229" spans="1:7" x14ac:dyDescent="0.25">
      <c r="A229" s="8"/>
      <c r="B229" s="3" t="s">
        <v>692</v>
      </c>
      <c r="C229" s="170"/>
      <c r="D229" s="70">
        <v>392965</v>
      </c>
      <c r="E229" s="70">
        <v>10796</v>
      </c>
      <c r="F229" s="71">
        <v>2.23</v>
      </c>
      <c r="G229" s="3" t="s">
        <v>690</v>
      </c>
    </row>
    <row r="230" spans="1:7" x14ac:dyDescent="0.25">
      <c r="A230" s="8"/>
      <c r="B230" s="3" t="s">
        <v>693</v>
      </c>
      <c r="C230" s="170"/>
      <c r="D230" s="70">
        <v>89707</v>
      </c>
      <c r="E230" s="70">
        <v>2628</v>
      </c>
      <c r="F230" s="71">
        <v>2.4300000000000002</v>
      </c>
      <c r="G230" s="3" t="s">
        <v>795</v>
      </c>
    </row>
    <row r="231" spans="1:7" x14ac:dyDescent="0.25">
      <c r="A231" s="8"/>
      <c r="B231" s="3" t="s">
        <v>695</v>
      </c>
      <c r="C231" s="170"/>
      <c r="D231" s="70">
        <v>377084</v>
      </c>
      <c r="E231" s="70">
        <v>10514</v>
      </c>
      <c r="F231" s="71">
        <v>2.27</v>
      </c>
      <c r="G231" s="3" t="s">
        <v>690</v>
      </c>
    </row>
    <row r="232" spans="1:7" x14ac:dyDescent="0.25">
      <c r="A232" s="8"/>
      <c r="B232" s="3" t="s">
        <v>696</v>
      </c>
      <c r="C232" s="170"/>
      <c r="D232" s="70">
        <v>105588</v>
      </c>
      <c r="E232" s="70">
        <v>2910</v>
      </c>
      <c r="F232" s="71">
        <v>2.2599999999999998</v>
      </c>
      <c r="G232" s="3" t="s">
        <v>796</v>
      </c>
    </row>
    <row r="233" spans="1:7" x14ac:dyDescent="0.25">
      <c r="A233" s="8"/>
      <c r="B233" s="3" t="s">
        <v>697</v>
      </c>
      <c r="C233" s="170"/>
      <c r="D233" s="70">
        <v>336102</v>
      </c>
      <c r="E233" s="70">
        <v>9101</v>
      </c>
      <c r="F233" s="71">
        <v>2.2000000000000002</v>
      </c>
      <c r="G233" s="3" t="s">
        <v>690</v>
      </c>
    </row>
    <row r="234" spans="1:7" x14ac:dyDescent="0.25">
      <c r="A234" s="8"/>
      <c r="B234" s="3" t="s">
        <v>698</v>
      </c>
      <c r="C234" s="170"/>
      <c r="D234" s="70">
        <v>146570</v>
      </c>
      <c r="E234" s="70">
        <v>4323</v>
      </c>
      <c r="F234" s="71">
        <v>2.42</v>
      </c>
      <c r="G234" s="3" t="s">
        <v>797</v>
      </c>
    </row>
    <row r="235" spans="1:7" x14ac:dyDescent="0.25">
      <c r="A235" s="8" t="s">
        <v>798</v>
      </c>
      <c r="B235" s="3" t="s">
        <v>606</v>
      </c>
      <c r="C235" s="170">
        <v>484697</v>
      </c>
      <c r="D235" s="70">
        <v>414514</v>
      </c>
      <c r="E235" s="70">
        <v>16996</v>
      </c>
      <c r="F235" s="71">
        <v>3.35</v>
      </c>
      <c r="G235" s="3" t="s">
        <v>690</v>
      </c>
    </row>
    <row r="236" spans="1:7" x14ac:dyDescent="0.25">
      <c r="A236" s="8"/>
      <c r="B236" s="3" t="s">
        <v>607</v>
      </c>
      <c r="C236" s="170"/>
      <c r="D236" s="70">
        <v>70183</v>
      </c>
      <c r="E236" s="70">
        <v>3131</v>
      </c>
      <c r="F236" s="71">
        <v>3.71</v>
      </c>
      <c r="G236" s="3" t="s">
        <v>799</v>
      </c>
    </row>
    <row r="237" spans="1:7" x14ac:dyDescent="0.25">
      <c r="A237" s="8"/>
      <c r="B237" s="3" t="s">
        <v>692</v>
      </c>
      <c r="C237" s="170"/>
      <c r="D237" s="70">
        <v>394452</v>
      </c>
      <c r="E237" s="70">
        <v>16721</v>
      </c>
      <c r="F237" s="71">
        <v>3.46</v>
      </c>
      <c r="G237" s="3" t="s">
        <v>690</v>
      </c>
    </row>
    <row r="238" spans="1:7" x14ac:dyDescent="0.25">
      <c r="A238" s="8"/>
      <c r="B238" s="3" t="s">
        <v>693</v>
      </c>
      <c r="C238" s="170"/>
      <c r="D238" s="70">
        <v>90245</v>
      </c>
      <c r="E238" s="70">
        <v>3406</v>
      </c>
      <c r="F238" s="71">
        <v>3.13</v>
      </c>
      <c r="G238" s="3" t="s">
        <v>800</v>
      </c>
    </row>
    <row r="239" spans="1:7" x14ac:dyDescent="0.25">
      <c r="A239" s="8"/>
      <c r="B239" s="3" t="s">
        <v>695</v>
      </c>
      <c r="C239" s="170"/>
      <c r="D239" s="70">
        <v>378851</v>
      </c>
      <c r="E239" s="70">
        <v>15284</v>
      </c>
      <c r="F239" s="71">
        <v>3.3</v>
      </c>
      <c r="G239" s="3" t="s">
        <v>690</v>
      </c>
    </row>
    <row r="240" spans="1:7" x14ac:dyDescent="0.25">
      <c r="A240" s="8"/>
      <c r="B240" s="3" t="s">
        <v>696</v>
      </c>
      <c r="C240" s="170"/>
      <c r="D240" s="70">
        <v>105846</v>
      </c>
      <c r="E240" s="70">
        <v>4843</v>
      </c>
      <c r="F240" s="71">
        <v>3.77</v>
      </c>
      <c r="G240" s="3" t="s">
        <v>801</v>
      </c>
    </row>
    <row r="241" spans="1:7" x14ac:dyDescent="0.25">
      <c r="A241" s="8"/>
      <c r="B241" s="3" t="s">
        <v>697</v>
      </c>
      <c r="C241" s="170"/>
      <c r="D241" s="70">
        <v>337420</v>
      </c>
      <c r="E241" s="70">
        <v>13829</v>
      </c>
      <c r="F241" s="71">
        <v>3.35</v>
      </c>
      <c r="G241" s="3" t="s">
        <v>690</v>
      </c>
    </row>
    <row r="242" spans="1:7" x14ac:dyDescent="0.25">
      <c r="A242" s="8"/>
      <c r="B242" s="3" t="s">
        <v>698</v>
      </c>
      <c r="C242" s="170"/>
      <c r="D242" s="70">
        <v>147277</v>
      </c>
      <c r="E242" s="70">
        <v>6298</v>
      </c>
      <c r="F242" s="71">
        <v>3.52</v>
      </c>
      <c r="G242" s="3" t="s">
        <v>802</v>
      </c>
    </row>
    <row r="243" spans="1:7" x14ac:dyDescent="0.25">
      <c r="A243" s="10" t="s">
        <v>99</v>
      </c>
      <c r="B243" s="3" t="s">
        <v>606</v>
      </c>
      <c r="C243" s="170">
        <v>476946</v>
      </c>
      <c r="D243" s="70">
        <v>408200</v>
      </c>
      <c r="E243" s="70">
        <v>36292</v>
      </c>
      <c r="F243" s="71">
        <v>7.37</v>
      </c>
      <c r="G243" s="3" t="s">
        <v>690</v>
      </c>
    </row>
    <row r="244" spans="1:7" x14ac:dyDescent="0.25">
      <c r="A244" s="10"/>
      <c r="B244" s="3" t="s">
        <v>607</v>
      </c>
      <c r="C244" s="170"/>
      <c r="D244" s="70">
        <v>68746</v>
      </c>
      <c r="E244" s="70">
        <v>7188</v>
      </c>
      <c r="F244" s="71">
        <v>8.86</v>
      </c>
      <c r="G244" s="3" t="s">
        <v>802</v>
      </c>
    </row>
    <row r="245" spans="1:7" x14ac:dyDescent="0.25">
      <c r="A245" s="10"/>
      <c r="B245" s="3" t="s">
        <v>692</v>
      </c>
      <c r="C245" s="170"/>
      <c r="D245" s="70">
        <v>388661</v>
      </c>
      <c r="E245" s="70">
        <v>33612</v>
      </c>
      <c r="F245" s="71">
        <v>7.16</v>
      </c>
      <c r="G245" s="3" t="s">
        <v>690</v>
      </c>
    </row>
    <row r="246" spans="1:7" x14ac:dyDescent="0.25">
      <c r="A246" s="10"/>
      <c r="B246" s="3" t="s">
        <v>693</v>
      </c>
      <c r="C246" s="170"/>
      <c r="D246" s="70">
        <v>88285</v>
      </c>
      <c r="E246" s="70">
        <v>9868</v>
      </c>
      <c r="F246" s="71">
        <v>9.49</v>
      </c>
      <c r="G246" s="3" t="s">
        <v>803</v>
      </c>
    </row>
    <row r="247" spans="1:7" x14ac:dyDescent="0.25">
      <c r="A247" s="10"/>
      <c r="B247" s="3" t="s">
        <v>695</v>
      </c>
      <c r="C247" s="170"/>
      <c r="D247" s="70">
        <v>372595</v>
      </c>
      <c r="E247" s="70">
        <v>34229</v>
      </c>
      <c r="F247" s="71">
        <v>7.63</v>
      </c>
      <c r="G247" s="3" t="s">
        <v>690</v>
      </c>
    </row>
    <row r="248" spans="1:7" x14ac:dyDescent="0.25">
      <c r="A248" s="10"/>
      <c r="B248" s="3" t="s">
        <v>696</v>
      </c>
      <c r="C248" s="170"/>
      <c r="D248" s="70">
        <v>104351</v>
      </c>
      <c r="E248" s="70">
        <v>9251</v>
      </c>
      <c r="F248" s="71">
        <v>7.4</v>
      </c>
      <c r="G248" s="3" t="s">
        <v>804</v>
      </c>
    </row>
    <row r="249" spans="1:7" x14ac:dyDescent="0.25">
      <c r="A249" s="10"/>
      <c r="B249" s="3" t="s">
        <v>697</v>
      </c>
      <c r="C249" s="170"/>
      <c r="D249" s="70">
        <v>332634</v>
      </c>
      <c r="E249" s="70">
        <v>29371</v>
      </c>
      <c r="F249" s="71">
        <v>7.32</v>
      </c>
      <c r="G249" s="3" t="s">
        <v>690</v>
      </c>
    </row>
    <row r="250" spans="1:7" x14ac:dyDescent="0.25">
      <c r="A250" s="10"/>
      <c r="B250" s="3" t="s">
        <v>698</v>
      </c>
      <c r="C250" s="170"/>
      <c r="D250" s="70">
        <v>144312</v>
      </c>
      <c r="E250" s="70">
        <v>14109</v>
      </c>
      <c r="F250" s="71">
        <v>8.1999999999999993</v>
      </c>
      <c r="G250" s="3" t="s">
        <v>805</v>
      </c>
    </row>
    <row r="251" spans="1:7" x14ac:dyDescent="0.25">
      <c r="A251" s="8" t="s">
        <v>101</v>
      </c>
      <c r="B251" s="3" t="s">
        <v>606</v>
      </c>
      <c r="C251" s="170">
        <v>479947</v>
      </c>
      <c r="D251" s="70">
        <v>410689</v>
      </c>
      <c r="E251" s="70">
        <v>29155</v>
      </c>
      <c r="F251" s="71">
        <v>5.85</v>
      </c>
      <c r="G251" s="3" t="s">
        <v>690</v>
      </c>
    </row>
    <row r="252" spans="1:7" x14ac:dyDescent="0.25">
      <c r="A252" s="8"/>
      <c r="B252" s="3" t="s">
        <v>607</v>
      </c>
      <c r="C252" s="170"/>
      <c r="D252" s="70">
        <v>69258</v>
      </c>
      <c r="E252" s="70">
        <v>5966</v>
      </c>
      <c r="F252" s="71">
        <v>7.25</v>
      </c>
      <c r="G252" s="3" t="s">
        <v>806</v>
      </c>
    </row>
    <row r="253" spans="1:7" x14ac:dyDescent="0.25">
      <c r="A253" s="8"/>
      <c r="B253" s="3" t="s">
        <v>692</v>
      </c>
      <c r="C253" s="170"/>
      <c r="D253" s="70">
        <v>391006</v>
      </c>
      <c r="E253" s="70">
        <v>26837</v>
      </c>
      <c r="F253" s="71">
        <v>5.64</v>
      </c>
      <c r="G253" s="3" t="s">
        <v>690</v>
      </c>
    </row>
    <row r="254" spans="1:7" x14ac:dyDescent="0.25">
      <c r="A254" s="8"/>
      <c r="B254" s="3" t="s">
        <v>693</v>
      </c>
      <c r="C254" s="170"/>
      <c r="D254" s="70">
        <v>88941</v>
      </c>
      <c r="E254" s="70">
        <v>8284</v>
      </c>
      <c r="F254" s="71">
        <v>7.86</v>
      </c>
      <c r="G254" s="3" t="s">
        <v>807</v>
      </c>
    </row>
    <row r="255" spans="1:7" x14ac:dyDescent="0.25">
      <c r="A255" s="8"/>
      <c r="B255" s="3" t="s">
        <v>695</v>
      </c>
      <c r="C255" s="170"/>
      <c r="D255" s="70">
        <v>374969</v>
      </c>
      <c r="E255" s="70">
        <v>27635</v>
      </c>
      <c r="F255" s="71">
        <v>6.08</v>
      </c>
      <c r="G255" s="3" t="s">
        <v>690</v>
      </c>
    </row>
    <row r="256" spans="1:7" x14ac:dyDescent="0.25">
      <c r="A256" s="8"/>
      <c r="B256" s="3" t="s">
        <v>696</v>
      </c>
      <c r="C256" s="170"/>
      <c r="D256" s="70">
        <v>104978</v>
      </c>
      <c r="E256" s="70">
        <v>7486</v>
      </c>
      <c r="F256" s="71">
        <v>5.91</v>
      </c>
      <c r="G256" s="3" t="s">
        <v>808</v>
      </c>
    </row>
    <row r="257" spans="1:7" x14ac:dyDescent="0.25">
      <c r="A257" s="8"/>
      <c r="B257" s="3" t="s">
        <v>697</v>
      </c>
      <c r="C257" s="170"/>
      <c r="D257" s="70">
        <v>334562</v>
      </c>
      <c r="E257" s="70">
        <v>23580</v>
      </c>
      <c r="F257" s="71">
        <v>5.8</v>
      </c>
      <c r="G257" s="3" t="s">
        <v>690</v>
      </c>
    </row>
    <row r="258" spans="1:7" x14ac:dyDescent="0.25">
      <c r="A258" s="8"/>
      <c r="B258" s="3" t="s">
        <v>698</v>
      </c>
      <c r="C258" s="170"/>
      <c r="D258" s="70">
        <v>145385</v>
      </c>
      <c r="E258" s="70">
        <v>11541</v>
      </c>
      <c r="F258" s="71">
        <v>6.61</v>
      </c>
      <c r="G258" s="3" t="s">
        <v>809</v>
      </c>
    </row>
    <row r="259" spans="1:7" x14ac:dyDescent="0.25">
      <c r="A259" s="8" t="s">
        <v>103</v>
      </c>
      <c r="B259" s="3" t="s">
        <v>606</v>
      </c>
      <c r="C259" s="170">
        <v>488512</v>
      </c>
      <c r="D259" s="70">
        <v>417742</v>
      </c>
      <c r="E259" s="70">
        <v>4383</v>
      </c>
      <c r="F259" s="71">
        <v>0.84</v>
      </c>
      <c r="G259" s="3" t="s">
        <v>690</v>
      </c>
    </row>
    <row r="260" spans="1:7" x14ac:dyDescent="0.25">
      <c r="A260" s="8"/>
      <c r="B260" s="3" t="s">
        <v>607</v>
      </c>
      <c r="C260" s="170"/>
      <c r="D260" s="70">
        <v>70770</v>
      </c>
      <c r="E260" s="70">
        <v>872</v>
      </c>
      <c r="F260" s="71">
        <v>1.01</v>
      </c>
      <c r="G260" s="3" t="s">
        <v>810</v>
      </c>
    </row>
    <row r="261" spans="1:7" x14ac:dyDescent="0.25">
      <c r="A261" s="8"/>
      <c r="B261" s="3" t="s">
        <v>692</v>
      </c>
      <c r="C261" s="170"/>
      <c r="D261" s="70">
        <v>397611</v>
      </c>
      <c r="E261" s="70">
        <v>4101</v>
      </c>
      <c r="F261" s="71">
        <v>0.83</v>
      </c>
      <c r="G261" s="3" t="s">
        <v>690</v>
      </c>
    </row>
    <row r="262" spans="1:7" x14ac:dyDescent="0.25">
      <c r="A262" s="8"/>
      <c r="B262" s="3" t="s">
        <v>693</v>
      </c>
      <c r="C262" s="170"/>
      <c r="D262" s="70">
        <v>90901</v>
      </c>
      <c r="E262" s="70">
        <v>1154</v>
      </c>
      <c r="F262" s="71">
        <v>1.04</v>
      </c>
      <c r="G262" s="3" t="s">
        <v>811</v>
      </c>
    </row>
    <row r="263" spans="1:7" x14ac:dyDescent="0.25">
      <c r="A263" s="8"/>
      <c r="B263" s="3" t="s">
        <v>695</v>
      </c>
      <c r="C263" s="170"/>
      <c r="D263" s="70">
        <v>381704</v>
      </c>
      <c r="E263" s="70">
        <v>4077</v>
      </c>
      <c r="F263" s="71">
        <v>0.86</v>
      </c>
      <c r="G263" s="3" t="s">
        <v>690</v>
      </c>
    </row>
    <row r="264" spans="1:7" x14ac:dyDescent="0.25">
      <c r="A264" s="8"/>
      <c r="B264" s="3" t="s">
        <v>696</v>
      </c>
      <c r="C264" s="170"/>
      <c r="D264" s="70">
        <v>106808</v>
      </c>
      <c r="E264" s="70">
        <v>1178</v>
      </c>
      <c r="F264" s="71">
        <v>0.89</v>
      </c>
      <c r="G264" s="3" t="s">
        <v>812</v>
      </c>
    </row>
    <row r="265" spans="1:7" x14ac:dyDescent="0.25">
      <c r="A265" s="8"/>
      <c r="B265" s="3" t="s">
        <v>697</v>
      </c>
      <c r="C265" s="170"/>
      <c r="D265" s="70">
        <v>340068</v>
      </c>
      <c r="E265" s="70">
        <v>3593</v>
      </c>
      <c r="F265" s="71">
        <v>0.85</v>
      </c>
      <c r="G265" s="3" t="s">
        <v>690</v>
      </c>
    </row>
    <row r="266" spans="1:7" x14ac:dyDescent="0.25">
      <c r="A266" s="8"/>
      <c r="B266" s="3" t="s">
        <v>698</v>
      </c>
      <c r="C266" s="170"/>
      <c r="D266" s="70">
        <v>148444</v>
      </c>
      <c r="E266" s="70">
        <v>1662</v>
      </c>
      <c r="F266" s="71">
        <v>0.91</v>
      </c>
      <c r="G266" s="3" t="s">
        <v>813</v>
      </c>
    </row>
    <row r="267" spans="1:7" ht="28.5" x14ac:dyDescent="0.25">
      <c r="A267" s="10" t="s">
        <v>105</v>
      </c>
      <c r="B267" s="3" t="s">
        <v>606</v>
      </c>
      <c r="C267" s="170">
        <v>419833</v>
      </c>
      <c r="D267" s="70">
        <v>359314</v>
      </c>
      <c r="E267" s="70">
        <v>104830</v>
      </c>
      <c r="F267" s="71">
        <v>27.26</v>
      </c>
      <c r="G267" s="3" t="s">
        <v>690</v>
      </c>
    </row>
    <row r="268" spans="1:7" x14ac:dyDescent="0.25">
      <c r="A268" s="10"/>
      <c r="B268" s="3" t="s">
        <v>607</v>
      </c>
      <c r="C268" s="170"/>
      <c r="D268" s="70">
        <v>60519</v>
      </c>
      <c r="E268" s="70">
        <v>17125</v>
      </c>
      <c r="F268" s="71">
        <v>26.68</v>
      </c>
      <c r="G268" s="3" t="s">
        <v>814</v>
      </c>
    </row>
    <row r="269" spans="1:7" x14ac:dyDescent="0.25">
      <c r="A269" s="10"/>
      <c r="B269" s="3" t="s">
        <v>692</v>
      </c>
      <c r="C269" s="170"/>
      <c r="D269" s="70">
        <v>343578</v>
      </c>
      <c r="E269" s="70">
        <v>97730</v>
      </c>
      <c r="F269" s="71">
        <v>26.44</v>
      </c>
      <c r="G269" s="3" t="s">
        <v>690</v>
      </c>
    </row>
    <row r="270" spans="1:7" x14ac:dyDescent="0.25">
      <c r="A270" s="10"/>
      <c r="B270" s="3" t="s">
        <v>693</v>
      </c>
      <c r="C270" s="170"/>
      <c r="D270" s="70">
        <v>76255</v>
      </c>
      <c r="E270" s="70">
        <v>24225</v>
      </c>
      <c r="F270" s="71">
        <v>30.6</v>
      </c>
      <c r="G270" s="3" t="s">
        <v>724</v>
      </c>
    </row>
    <row r="271" spans="1:7" x14ac:dyDescent="0.25">
      <c r="A271" s="10"/>
      <c r="B271" s="3" t="s">
        <v>695</v>
      </c>
      <c r="C271" s="170"/>
      <c r="D271" s="70">
        <v>326194</v>
      </c>
      <c r="E271" s="70">
        <v>97548</v>
      </c>
      <c r="F271" s="71">
        <v>28.1</v>
      </c>
      <c r="G271" s="3" t="s">
        <v>690</v>
      </c>
    </row>
    <row r="272" spans="1:7" x14ac:dyDescent="0.25">
      <c r="A272" s="10"/>
      <c r="B272" s="3" t="s">
        <v>696</v>
      </c>
      <c r="C272" s="170"/>
      <c r="D272" s="70">
        <v>93639</v>
      </c>
      <c r="E272" s="70">
        <v>24407</v>
      </c>
      <c r="F272" s="71">
        <v>24.03</v>
      </c>
      <c r="G272" s="3" t="s">
        <v>815</v>
      </c>
    </row>
    <row r="273" spans="1:7" x14ac:dyDescent="0.25">
      <c r="A273" s="10"/>
      <c r="B273" s="3" t="s">
        <v>697</v>
      </c>
      <c r="C273" s="170"/>
      <c r="D273" s="70">
        <v>293417</v>
      </c>
      <c r="E273" s="70">
        <v>85667</v>
      </c>
      <c r="F273" s="71">
        <v>27.27</v>
      </c>
      <c r="G273" s="3" t="s">
        <v>690</v>
      </c>
    </row>
    <row r="274" spans="1:7" x14ac:dyDescent="0.25">
      <c r="A274" s="10"/>
      <c r="B274" s="3" t="s">
        <v>698</v>
      </c>
      <c r="C274" s="170"/>
      <c r="D274" s="70">
        <v>126416</v>
      </c>
      <c r="E274" s="70">
        <v>36288</v>
      </c>
      <c r="F274" s="71">
        <v>26.94</v>
      </c>
      <c r="G274" s="3" t="s">
        <v>753</v>
      </c>
    </row>
    <row r="275" spans="1:7" x14ac:dyDescent="0.25">
      <c r="A275" s="8" t="s">
        <v>107</v>
      </c>
      <c r="B275" s="3" t="s">
        <v>606</v>
      </c>
      <c r="C275" s="170">
        <v>488622</v>
      </c>
      <c r="D275" s="70">
        <v>417808</v>
      </c>
      <c r="E275" s="70">
        <v>7258</v>
      </c>
      <c r="F275" s="71">
        <v>1.4</v>
      </c>
      <c r="G275" s="3" t="s">
        <v>690</v>
      </c>
    </row>
    <row r="276" spans="1:7" x14ac:dyDescent="0.25">
      <c r="A276" s="8"/>
      <c r="B276" s="3" t="s">
        <v>607</v>
      </c>
      <c r="C276" s="170"/>
      <c r="D276" s="70">
        <v>70814</v>
      </c>
      <c r="E276" s="70">
        <v>1208</v>
      </c>
      <c r="F276" s="71">
        <v>1.4</v>
      </c>
      <c r="G276" s="3" t="s">
        <v>816</v>
      </c>
    </row>
    <row r="277" spans="1:7" x14ac:dyDescent="0.25">
      <c r="A277" s="8"/>
      <c r="B277" s="3" t="s">
        <v>692</v>
      </c>
      <c r="C277" s="170"/>
      <c r="D277" s="70">
        <v>397726</v>
      </c>
      <c r="E277" s="70">
        <v>6730</v>
      </c>
      <c r="F277" s="71">
        <v>1.37</v>
      </c>
      <c r="G277" s="3" t="s">
        <v>690</v>
      </c>
    </row>
    <row r="278" spans="1:7" x14ac:dyDescent="0.25">
      <c r="A278" s="8"/>
      <c r="B278" s="3" t="s">
        <v>693</v>
      </c>
      <c r="C278" s="170"/>
      <c r="D278" s="70">
        <v>90896</v>
      </c>
      <c r="E278" s="70">
        <v>1736</v>
      </c>
      <c r="F278" s="71">
        <v>1.57</v>
      </c>
      <c r="G278" s="3" t="s">
        <v>817</v>
      </c>
    </row>
    <row r="279" spans="1:7" x14ac:dyDescent="0.25">
      <c r="A279" s="8"/>
      <c r="B279" s="3" t="s">
        <v>695</v>
      </c>
      <c r="C279" s="170"/>
      <c r="D279" s="70">
        <v>381839</v>
      </c>
      <c r="E279" s="70">
        <v>6573</v>
      </c>
      <c r="F279" s="71">
        <v>1.39</v>
      </c>
      <c r="G279" s="3" t="s">
        <v>690</v>
      </c>
    </row>
    <row r="280" spans="1:7" x14ac:dyDescent="0.25">
      <c r="A280" s="8"/>
      <c r="B280" s="3" t="s">
        <v>696</v>
      </c>
      <c r="C280" s="170"/>
      <c r="D280" s="70">
        <v>106783</v>
      </c>
      <c r="E280" s="70">
        <v>1893</v>
      </c>
      <c r="F280" s="71">
        <v>1.44</v>
      </c>
      <c r="G280" s="3" t="s">
        <v>818</v>
      </c>
    </row>
    <row r="281" spans="1:7" x14ac:dyDescent="0.25">
      <c r="A281" s="8"/>
      <c r="B281" s="3" t="s">
        <v>697</v>
      </c>
      <c r="C281" s="170"/>
      <c r="D281" s="70">
        <v>340016</v>
      </c>
      <c r="E281" s="70">
        <v>6212</v>
      </c>
      <c r="F281" s="71">
        <v>1.48</v>
      </c>
      <c r="G281" s="3" t="s">
        <v>690</v>
      </c>
    </row>
    <row r="282" spans="1:7" x14ac:dyDescent="0.25">
      <c r="A282" s="8"/>
      <c r="B282" s="3" t="s">
        <v>698</v>
      </c>
      <c r="C282" s="170"/>
      <c r="D282" s="70">
        <v>148606</v>
      </c>
      <c r="E282" s="70">
        <v>2254</v>
      </c>
      <c r="F282" s="71">
        <v>1.23</v>
      </c>
      <c r="G282" s="3" t="s">
        <v>819</v>
      </c>
    </row>
    <row r="283" spans="1:7" x14ac:dyDescent="0.25">
      <c r="A283" s="8" t="s">
        <v>109</v>
      </c>
      <c r="B283" s="3" t="s">
        <v>606</v>
      </c>
      <c r="C283" s="170">
        <v>487303</v>
      </c>
      <c r="D283" s="70">
        <v>416723</v>
      </c>
      <c r="E283" s="70">
        <v>5778</v>
      </c>
      <c r="F283" s="71">
        <v>1.1200000000000001</v>
      </c>
      <c r="G283" s="3" t="s">
        <v>690</v>
      </c>
    </row>
    <row r="284" spans="1:7" x14ac:dyDescent="0.25">
      <c r="A284" s="8"/>
      <c r="B284" s="3" t="s">
        <v>607</v>
      </c>
      <c r="C284" s="170"/>
      <c r="D284" s="70">
        <v>70580</v>
      </c>
      <c r="E284" s="70">
        <v>1131</v>
      </c>
      <c r="F284" s="71">
        <v>1.32</v>
      </c>
      <c r="G284" s="3" t="s">
        <v>820</v>
      </c>
    </row>
    <row r="285" spans="1:7" x14ac:dyDescent="0.25">
      <c r="A285" s="8"/>
      <c r="B285" s="3" t="s">
        <v>692</v>
      </c>
      <c r="C285" s="170"/>
      <c r="D285" s="70">
        <v>396724</v>
      </c>
      <c r="E285" s="70">
        <v>5355</v>
      </c>
      <c r="F285" s="71">
        <v>1.0900000000000001</v>
      </c>
      <c r="G285" s="3" t="s">
        <v>690</v>
      </c>
    </row>
    <row r="286" spans="1:7" x14ac:dyDescent="0.25">
      <c r="A286" s="8"/>
      <c r="B286" s="3" t="s">
        <v>693</v>
      </c>
      <c r="C286" s="170"/>
      <c r="D286" s="70">
        <v>90579</v>
      </c>
      <c r="E286" s="70">
        <v>1554</v>
      </c>
      <c r="F286" s="71">
        <v>1.41</v>
      </c>
      <c r="G286" s="3" t="s">
        <v>821</v>
      </c>
    </row>
    <row r="287" spans="1:7" x14ac:dyDescent="0.25">
      <c r="A287" s="8"/>
      <c r="B287" s="3" t="s">
        <v>695</v>
      </c>
      <c r="C287" s="170"/>
      <c r="D287" s="70">
        <v>380637</v>
      </c>
      <c r="E287" s="70">
        <v>5637</v>
      </c>
      <c r="F287" s="71">
        <v>1.2</v>
      </c>
      <c r="G287" s="3" t="s">
        <v>690</v>
      </c>
    </row>
    <row r="288" spans="1:7" x14ac:dyDescent="0.25">
      <c r="A288" s="8"/>
      <c r="B288" s="3" t="s">
        <v>696</v>
      </c>
      <c r="C288" s="170"/>
      <c r="D288" s="70">
        <v>106666</v>
      </c>
      <c r="E288" s="70">
        <v>1272</v>
      </c>
      <c r="F288" s="71">
        <v>0.97</v>
      </c>
      <c r="G288" s="3" t="s">
        <v>822</v>
      </c>
    </row>
    <row r="289" spans="1:7" x14ac:dyDescent="0.25">
      <c r="A289" s="8"/>
      <c r="B289" s="3" t="s">
        <v>697</v>
      </c>
      <c r="C289" s="170"/>
      <c r="D289" s="70">
        <v>339351</v>
      </c>
      <c r="E289" s="70">
        <v>4472</v>
      </c>
      <c r="F289" s="71">
        <v>1.06</v>
      </c>
      <c r="G289" s="3" t="s">
        <v>690</v>
      </c>
    </row>
    <row r="290" spans="1:7" x14ac:dyDescent="0.25">
      <c r="A290" s="8"/>
      <c r="B290" s="3" t="s">
        <v>698</v>
      </c>
      <c r="C290" s="170"/>
      <c r="D290" s="70">
        <v>147952</v>
      </c>
      <c r="E290" s="70">
        <v>2437</v>
      </c>
      <c r="F290" s="71">
        <v>1.34</v>
      </c>
      <c r="G290" s="3" t="s">
        <v>823</v>
      </c>
    </row>
    <row r="291" spans="1:7" x14ac:dyDescent="0.25">
      <c r="A291" s="8" t="s">
        <v>111</v>
      </c>
      <c r="B291" s="3" t="s">
        <v>606</v>
      </c>
      <c r="C291" s="170">
        <v>486497</v>
      </c>
      <c r="D291" s="70">
        <v>416045</v>
      </c>
      <c r="E291" s="70">
        <v>13471</v>
      </c>
      <c r="F291" s="71">
        <v>2.63</v>
      </c>
      <c r="G291" s="3" t="s">
        <v>690</v>
      </c>
    </row>
    <row r="292" spans="1:7" x14ac:dyDescent="0.25">
      <c r="A292" s="8"/>
      <c r="B292" s="3" t="s">
        <v>607</v>
      </c>
      <c r="C292" s="170"/>
      <c r="D292" s="70">
        <v>70452</v>
      </c>
      <c r="E292" s="70">
        <v>2403</v>
      </c>
      <c r="F292" s="71">
        <v>2.82</v>
      </c>
      <c r="G292" s="3" t="s">
        <v>824</v>
      </c>
    </row>
    <row r="293" spans="1:7" x14ac:dyDescent="0.25">
      <c r="A293" s="8"/>
      <c r="B293" s="3" t="s">
        <v>692</v>
      </c>
      <c r="C293" s="170"/>
      <c r="D293" s="70">
        <v>396058</v>
      </c>
      <c r="E293" s="70">
        <v>12189</v>
      </c>
      <c r="F293" s="71">
        <v>2.5</v>
      </c>
      <c r="G293" s="3" t="s">
        <v>690</v>
      </c>
    </row>
    <row r="294" spans="1:7" x14ac:dyDescent="0.25">
      <c r="A294" s="8"/>
      <c r="B294" s="3" t="s">
        <v>693</v>
      </c>
      <c r="C294" s="170"/>
      <c r="D294" s="70">
        <v>90439</v>
      </c>
      <c r="E294" s="70">
        <v>3685</v>
      </c>
      <c r="F294" s="71">
        <v>3.38</v>
      </c>
      <c r="G294" s="3" t="s">
        <v>825</v>
      </c>
    </row>
    <row r="295" spans="1:7" x14ac:dyDescent="0.25">
      <c r="A295" s="8"/>
      <c r="B295" s="3" t="s">
        <v>695</v>
      </c>
      <c r="C295" s="170"/>
      <c r="D295" s="70">
        <v>380012</v>
      </c>
      <c r="E295" s="70">
        <v>13004</v>
      </c>
      <c r="F295" s="71">
        <v>2.79</v>
      </c>
      <c r="G295" s="3" t="s">
        <v>690</v>
      </c>
    </row>
    <row r="296" spans="1:7" x14ac:dyDescent="0.25">
      <c r="A296" s="8"/>
      <c r="B296" s="3" t="s">
        <v>696</v>
      </c>
      <c r="C296" s="170"/>
      <c r="D296" s="70">
        <v>106485</v>
      </c>
      <c r="E296" s="70">
        <v>2870</v>
      </c>
      <c r="F296" s="71">
        <v>2.2000000000000002</v>
      </c>
      <c r="G296" s="3" t="s">
        <v>826</v>
      </c>
    </row>
    <row r="297" spans="1:7" x14ac:dyDescent="0.25">
      <c r="A297" s="8"/>
      <c r="B297" s="3" t="s">
        <v>697</v>
      </c>
      <c r="C297" s="170"/>
      <c r="D297" s="70">
        <v>338817</v>
      </c>
      <c r="E297" s="70">
        <v>10644</v>
      </c>
      <c r="F297" s="71">
        <v>2.5499999999999998</v>
      </c>
      <c r="G297" s="3" t="s">
        <v>690</v>
      </c>
    </row>
    <row r="298" spans="1:7" x14ac:dyDescent="0.25">
      <c r="A298" s="8"/>
      <c r="B298" s="3" t="s">
        <v>698</v>
      </c>
      <c r="C298" s="170"/>
      <c r="D298" s="70">
        <v>147680</v>
      </c>
      <c r="E298" s="70">
        <v>5230</v>
      </c>
      <c r="F298" s="71">
        <v>2.91</v>
      </c>
      <c r="G298" s="3" t="s">
        <v>827</v>
      </c>
    </row>
    <row r="299" spans="1:7" x14ac:dyDescent="0.25">
      <c r="A299" s="10" t="s">
        <v>113</v>
      </c>
      <c r="B299" s="3" t="s">
        <v>606</v>
      </c>
      <c r="C299" s="170">
        <v>465904</v>
      </c>
      <c r="D299" s="70">
        <v>398916</v>
      </c>
      <c r="E299" s="70">
        <v>46123</v>
      </c>
      <c r="F299" s="71">
        <v>9.74</v>
      </c>
      <c r="G299" s="3" t="s">
        <v>690</v>
      </c>
    </row>
    <row r="300" spans="1:7" x14ac:dyDescent="0.25">
      <c r="A300" s="10"/>
      <c r="B300" s="3" t="s">
        <v>607</v>
      </c>
      <c r="C300" s="170"/>
      <c r="D300" s="70">
        <v>66988</v>
      </c>
      <c r="E300" s="70">
        <v>8721</v>
      </c>
      <c r="F300" s="71">
        <v>11.21</v>
      </c>
      <c r="G300" s="3" t="s">
        <v>828</v>
      </c>
    </row>
    <row r="301" spans="1:7" x14ac:dyDescent="0.25">
      <c r="A301" s="10"/>
      <c r="B301" s="3" t="s">
        <v>692</v>
      </c>
      <c r="C301" s="170"/>
      <c r="D301" s="70">
        <v>380006</v>
      </c>
      <c r="E301" s="70">
        <v>43230</v>
      </c>
      <c r="F301" s="71">
        <v>9.57</v>
      </c>
      <c r="G301" s="3" t="s">
        <v>690</v>
      </c>
    </row>
    <row r="302" spans="1:7" x14ac:dyDescent="0.25">
      <c r="A302" s="10"/>
      <c r="B302" s="3" t="s">
        <v>693</v>
      </c>
      <c r="C302" s="170"/>
      <c r="D302" s="70">
        <v>85898</v>
      </c>
      <c r="E302" s="70">
        <v>11614</v>
      </c>
      <c r="F302" s="71">
        <v>11.66</v>
      </c>
      <c r="G302" s="3" t="s">
        <v>828</v>
      </c>
    </row>
    <row r="303" spans="1:7" x14ac:dyDescent="0.25">
      <c r="A303" s="10"/>
      <c r="B303" s="3" t="s">
        <v>695</v>
      </c>
      <c r="C303" s="170"/>
      <c r="D303" s="70">
        <v>363652</v>
      </c>
      <c r="E303" s="70">
        <v>43265</v>
      </c>
      <c r="F303" s="71">
        <v>10.050000000000001</v>
      </c>
      <c r="G303" s="3" t="s">
        <v>690</v>
      </c>
    </row>
    <row r="304" spans="1:7" x14ac:dyDescent="0.25">
      <c r="A304" s="10"/>
      <c r="B304" s="3" t="s">
        <v>696</v>
      </c>
      <c r="C304" s="170"/>
      <c r="D304" s="70">
        <v>102252</v>
      </c>
      <c r="E304" s="70">
        <v>11579</v>
      </c>
      <c r="F304" s="71">
        <v>9.58</v>
      </c>
      <c r="G304" s="3" t="s">
        <v>691</v>
      </c>
    </row>
    <row r="305" spans="1:7" x14ac:dyDescent="0.25">
      <c r="A305" s="10"/>
      <c r="B305" s="3" t="s">
        <v>697</v>
      </c>
      <c r="C305" s="170"/>
      <c r="D305" s="70">
        <v>325333</v>
      </c>
      <c r="E305" s="70">
        <v>37159</v>
      </c>
      <c r="F305" s="71">
        <v>9.61</v>
      </c>
      <c r="G305" s="3" t="s">
        <v>690</v>
      </c>
    </row>
    <row r="306" spans="1:7" x14ac:dyDescent="0.25">
      <c r="A306" s="10"/>
      <c r="B306" s="3" t="s">
        <v>698</v>
      </c>
      <c r="C306" s="170"/>
      <c r="D306" s="70">
        <v>140571</v>
      </c>
      <c r="E306" s="70">
        <v>17685</v>
      </c>
      <c r="F306" s="71">
        <v>10.73</v>
      </c>
      <c r="G306" s="3" t="s">
        <v>805</v>
      </c>
    </row>
    <row r="307" spans="1:7" x14ac:dyDescent="0.25">
      <c r="A307" s="8" t="s">
        <v>115</v>
      </c>
      <c r="B307" s="3" t="s">
        <v>606</v>
      </c>
      <c r="C307" s="170">
        <v>489726</v>
      </c>
      <c r="D307" s="70">
        <v>418728</v>
      </c>
      <c r="E307" s="70">
        <v>2638</v>
      </c>
      <c r="F307" s="71">
        <v>0.51</v>
      </c>
      <c r="G307" s="3" t="s">
        <v>690</v>
      </c>
    </row>
    <row r="308" spans="1:7" x14ac:dyDescent="0.25">
      <c r="A308" s="8"/>
      <c r="B308" s="3" t="s">
        <v>607</v>
      </c>
      <c r="C308" s="170"/>
      <c r="D308" s="70">
        <v>70998</v>
      </c>
      <c r="E308" s="70">
        <v>473</v>
      </c>
      <c r="F308" s="71">
        <v>0.54</v>
      </c>
      <c r="G308" s="3" t="s">
        <v>829</v>
      </c>
    </row>
    <row r="309" spans="1:7" x14ac:dyDescent="0.25">
      <c r="A309" s="8"/>
      <c r="B309" s="3" t="s">
        <v>692</v>
      </c>
      <c r="C309" s="170"/>
      <c r="D309" s="70">
        <v>398551</v>
      </c>
      <c r="E309" s="70">
        <v>2368</v>
      </c>
      <c r="F309" s="71">
        <v>0.48</v>
      </c>
      <c r="G309" s="3" t="s">
        <v>690</v>
      </c>
    </row>
    <row r="310" spans="1:7" x14ac:dyDescent="0.25">
      <c r="A310" s="8"/>
      <c r="B310" s="3" t="s">
        <v>693</v>
      </c>
      <c r="C310" s="170"/>
      <c r="D310" s="70">
        <v>91175</v>
      </c>
      <c r="E310" s="70">
        <v>743</v>
      </c>
      <c r="F310" s="71">
        <v>0.67</v>
      </c>
      <c r="G310" s="3" t="s">
        <v>830</v>
      </c>
    </row>
    <row r="311" spans="1:7" x14ac:dyDescent="0.25">
      <c r="A311" s="8"/>
      <c r="B311" s="3" t="s">
        <v>695</v>
      </c>
      <c r="C311" s="170"/>
      <c r="D311" s="70">
        <v>382662</v>
      </c>
      <c r="E311" s="70">
        <v>2567</v>
      </c>
      <c r="F311" s="71">
        <v>0.54</v>
      </c>
      <c r="G311" s="3" t="s">
        <v>690</v>
      </c>
    </row>
    <row r="312" spans="1:7" x14ac:dyDescent="0.25">
      <c r="A312" s="8"/>
      <c r="B312" s="3" t="s">
        <v>696</v>
      </c>
      <c r="C312" s="170"/>
      <c r="D312" s="70">
        <v>107064</v>
      </c>
      <c r="E312" s="70">
        <v>544</v>
      </c>
      <c r="F312" s="71">
        <v>0.41</v>
      </c>
      <c r="G312" s="3" t="s">
        <v>831</v>
      </c>
    </row>
    <row r="313" spans="1:7" x14ac:dyDescent="0.25">
      <c r="A313" s="8"/>
      <c r="B313" s="3" t="s">
        <v>697</v>
      </c>
      <c r="C313" s="170"/>
      <c r="D313" s="70">
        <v>340829</v>
      </c>
      <c r="E313" s="70">
        <v>2139</v>
      </c>
      <c r="F313" s="71">
        <v>0.5</v>
      </c>
      <c r="G313" s="3" t="s">
        <v>690</v>
      </c>
    </row>
    <row r="314" spans="1:7" x14ac:dyDescent="0.25">
      <c r="A314" s="8"/>
      <c r="B314" s="3" t="s">
        <v>698</v>
      </c>
      <c r="C314" s="170"/>
      <c r="D314" s="70">
        <v>148897</v>
      </c>
      <c r="E314" s="70">
        <v>972</v>
      </c>
      <c r="F314" s="71">
        <v>0.53</v>
      </c>
      <c r="G314" s="3" t="s">
        <v>832</v>
      </c>
    </row>
    <row r="315" spans="1:7" x14ac:dyDescent="0.25">
      <c r="A315" s="8" t="s">
        <v>117</v>
      </c>
      <c r="B315" s="3" t="s">
        <v>606</v>
      </c>
      <c r="C315" s="170">
        <v>489377</v>
      </c>
      <c r="D315" s="70">
        <v>418445</v>
      </c>
      <c r="E315" s="70">
        <v>2830</v>
      </c>
      <c r="F315" s="71">
        <v>0.54</v>
      </c>
      <c r="G315" s="3" t="s">
        <v>690</v>
      </c>
    </row>
    <row r="316" spans="1:7" x14ac:dyDescent="0.25">
      <c r="A316" s="8"/>
      <c r="B316" s="3" t="s">
        <v>607</v>
      </c>
      <c r="C316" s="170"/>
      <c r="D316" s="70">
        <v>70932</v>
      </c>
      <c r="E316" s="70">
        <v>526</v>
      </c>
      <c r="F316" s="71">
        <v>0.61</v>
      </c>
      <c r="G316" s="3" t="s">
        <v>833</v>
      </c>
    </row>
    <row r="317" spans="1:7" x14ac:dyDescent="0.25">
      <c r="A317" s="8"/>
      <c r="B317" s="3" t="s">
        <v>692</v>
      </c>
      <c r="C317" s="170"/>
      <c r="D317" s="70">
        <v>398276</v>
      </c>
      <c r="E317" s="70">
        <v>2655</v>
      </c>
      <c r="F317" s="71">
        <v>0.54</v>
      </c>
      <c r="G317" s="3" t="s">
        <v>690</v>
      </c>
    </row>
    <row r="318" spans="1:7" x14ac:dyDescent="0.25">
      <c r="A318" s="8"/>
      <c r="B318" s="3" t="s">
        <v>693</v>
      </c>
      <c r="C318" s="170"/>
      <c r="D318" s="70">
        <v>91101</v>
      </c>
      <c r="E318" s="70">
        <v>701</v>
      </c>
      <c r="F318" s="71">
        <v>0.63</v>
      </c>
      <c r="G318" s="3" t="s">
        <v>830</v>
      </c>
    </row>
    <row r="319" spans="1:7" x14ac:dyDescent="0.25">
      <c r="A319" s="8"/>
      <c r="B319" s="3" t="s">
        <v>695</v>
      </c>
      <c r="C319" s="170"/>
      <c r="D319" s="70">
        <v>382382</v>
      </c>
      <c r="E319" s="70">
        <v>2635</v>
      </c>
      <c r="F319" s="71">
        <v>0.56000000000000005</v>
      </c>
      <c r="G319" s="3" t="s">
        <v>690</v>
      </c>
    </row>
    <row r="320" spans="1:7" x14ac:dyDescent="0.25">
      <c r="A320" s="8"/>
      <c r="B320" s="3" t="s">
        <v>696</v>
      </c>
      <c r="C320" s="170"/>
      <c r="D320" s="70">
        <v>106995</v>
      </c>
      <c r="E320" s="70">
        <v>721</v>
      </c>
      <c r="F320" s="71">
        <v>0.55000000000000004</v>
      </c>
      <c r="G320" s="3" t="s">
        <v>834</v>
      </c>
    </row>
    <row r="321" spans="1:7" x14ac:dyDescent="0.25">
      <c r="A321" s="8"/>
      <c r="B321" s="3" t="s">
        <v>697</v>
      </c>
      <c r="C321" s="170"/>
      <c r="D321" s="70">
        <v>340614</v>
      </c>
      <c r="E321" s="70">
        <v>2355</v>
      </c>
      <c r="F321" s="71">
        <v>0.56000000000000005</v>
      </c>
      <c r="G321" s="3" t="s">
        <v>690</v>
      </c>
    </row>
    <row r="322" spans="1:7" x14ac:dyDescent="0.25">
      <c r="A322" s="8"/>
      <c r="B322" s="3" t="s">
        <v>698</v>
      </c>
      <c r="C322" s="170"/>
      <c r="D322" s="70">
        <v>148763</v>
      </c>
      <c r="E322" s="70">
        <v>1001</v>
      </c>
      <c r="F322" s="71">
        <v>0.55000000000000004</v>
      </c>
      <c r="G322" s="3" t="s">
        <v>835</v>
      </c>
    </row>
    <row r="323" spans="1:7" x14ac:dyDescent="0.25">
      <c r="A323" s="8" t="s">
        <v>119</v>
      </c>
      <c r="B323" s="3" t="s">
        <v>606</v>
      </c>
      <c r="C323" s="170">
        <v>487440</v>
      </c>
      <c r="D323" s="70">
        <v>416933</v>
      </c>
      <c r="E323" s="70">
        <v>3475</v>
      </c>
      <c r="F323" s="71">
        <v>0.67</v>
      </c>
      <c r="G323" s="3" t="s">
        <v>690</v>
      </c>
    </row>
    <row r="324" spans="1:7" x14ac:dyDescent="0.25">
      <c r="A324" s="8"/>
      <c r="B324" s="3" t="s">
        <v>607</v>
      </c>
      <c r="C324" s="170"/>
      <c r="D324" s="70">
        <v>70507</v>
      </c>
      <c r="E324" s="70">
        <v>766</v>
      </c>
      <c r="F324" s="71">
        <v>0.89</v>
      </c>
      <c r="G324" s="3" t="s">
        <v>836</v>
      </c>
    </row>
    <row r="325" spans="1:7" x14ac:dyDescent="0.25">
      <c r="A325" s="8"/>
      <c r="B325" s="3" t="s">
        <v>692</v>
      </c>
      <c r="C325" s="170"/>
      <c r="D325" s="70">
        <v>396901</v>
      </c>
      <c r="E325" s="70">
        <v>3266</v>
      </c>
      <c r="F325" s="71">
        <v>0.66</v>
      </c>
      <c r="G325" s="3" t="s">
        <v>690</v>
      </c>
    </row>
    <row r="326" spans="1:7" x14ac:dyDescent="0.25">
      <c r="A326" s="8"/>
      <c r="B326" s="3" t="s">
        <v>693</v>
      </c>
      <c r="C326" s="170"/>
      <c r="D326" s="70">
        <v>90539</v>
      </c>
      <c r="E326" s="70">
        <v>975</v>
      </c>
      <c r="F326" s="71">
        <v>0.88</v>
      </c>
      <c r="G326" s="3" t="s">
        <v>837</v>
      </c>
    </row>
    <row r="327" spans="1:7" x14ac:dyDescent="0.25">
      <c r="A327" s="8"/>
      <c r="B327" s="3" t="s">
        <v>695</v>
      </c>
      <c r="C327" s="170"/>
      <c r="D327" s="70">
        <v>380969</v>
      </c>
      <c r="E327" s="70">
        <v>3240</v>
      </c>
      <c r="F327" s="71">
        <v>0.69</v>
      </c>
      <c r="G327" s="3" t="s">
        <v>690</v>
      </c>
    </row>
    <row r="328" spans="1:7" x14ac:dyDescent="0.25">
      <c r="A328" s="8"/>
      <c r="B328" s="3" t="s">
        <v>696</v>
      </c>
      <c r="C328" s="170"/>
      <c r="D328" s="70">
        <v>106471</v>
      </c>
      <c r="E328" s="70">
        <v>1001</v>
      </c>
      <c r="F328" s="71">
        <v>0.76</v>
      </c>
      <c r="G328" s="3" t="s">
        <v>838</v>
      </c>
    </row>
    <row r="329" spans="1:7" x14ac:dyDescent="0.25">
      <c r="A329" s="8"/>
      <c r="B329" s="3" t="s">
        <v>697</v>
      </c>
      <c r="C329" s="170"/>
      <c r="D329" s="70">
        <v>339350</v>
      </c>
      <c r="E329" s="70">
        <v>2851</v>
      </c>
      <c r="F329" s="71">
        <v>0.68</v>
      </c>
      <c r="G329" s="3" t="s">
        <v>690</v>
      </c>
    </row>
    <row r="330" spans="1:7" x14ac:dyDescent="0.25">
      <c r="A330" s="8"/>
      <c r="B330" s="3" t="s">
        <v>698</v>
      </c>
      <c r="C330" s="170"/>
      <c r="D330" s="70">
        <v>148090</v>
      </c>
      <c r="E330" s="70">
        <v>1390</v>
      </c>
      <c r="F330" s="71">
        <v>0.76</v>
      </c>
      <c r="G330" s="3" t="s">
        <v>839</v>
      </c>
    </row>
    <row r="331" spans="1:7" x14ac:dyDescent="0.25">
      <c r="A331" s="8" t="s">
        <v>121</v>
      </c>
      <c r="B331" s="3" t="s">
        <v>606</v>
      </c>
      <c r="C331" s="170">
        <v>488282</v>
      </c>
      <c r="D331" s="70">
        <v>417523</v>
      </c>
      <c r="E331" s="70">
        <v>4640</v>
      </c>
      <c r="F331" s="71">
        <v>0.9</v>
      </c>
      <c r="G331" s="3" t="s">
        <v>690</v>
      </c>
    </row>
    <row r="332" spans="1:7" x14ac:dyDescent="0.25">
      <c r="A332" s="8"/>
      <c r="B332" s="3" t="s">
        <v>607</v>
      </c>
      <c r="C332" s="170"/>
      <c r="D332" s="70">
        <v>70759</v>
      </c>
      <c r="E332" s="70">
        <v>836</v>
      </c>
      <c r="F332" s="71">
        <v>0.97</v>
      </c>
      <c r="G332" s="3" t="s">
        <v>840</v>
      </c>
    </row>
    <row r="333" spans="1:7" x14ac:dyDescent="0.25">
      <c r="A333" s="8"/>
      <c r="B333" s="3" t="s">
        <v>692</v>
      </c>
      <c r="C333" s="170"/>
      <c r="D333" s="70">
        <v>397390</v>
      </c>
      <c r="E333" s="70">
        <v>4419</v>
      </c>
      <c r="F333" s="71">
        <v>0.9</v>
      </c>
      <c r="G333" s="3" t="s">
        <v>690</v>
      </c>
    </row>
    <row r="334" spans="1:7" x14ac:dyDescent="0.25">
      <c r="A334" s="8"/>
      <c r="B334" s="3" t="s">
        <v>693</v>
      </c>
      <c r="C334" s="170"/>
      <c r="D334" s="70">
        <v>90892</v>
      </c>
      <c r="E334" s="70">
        <v>1057</v>
      </c>
      <c r="F334" s="71">
        <v>0.95</v>
      </c>
      <c r="G334" s="3" t="s">
        <v>841</v>
      </c>
    </row>
    <row r="335" spans="1:7" x14ac:dyDescent="0.25">
      <c r="A335" s="8"/>
      <c r="B335" s="3" t="s">
        <v>695</v>
      </c>
      <c r="C335" s="170"/>
      <c r="D335" s="70">
        <v>381486</v>
      </c>
      <c r="E335" s="70">
        <v>4371</v>
      </c>
      <c r="F335" s="71">
        <v>0.93</v>
      </c>
      <c r="G335" s="3" t="s">
        <v>690</v>
      </c>
    </row>
    <row r="336" spans="1:7" x14ac:dyDescent="0.25">
      <c r="A336" s="8"/>
      <c r="B336" s="3" t="s">
        <v>696</v>
      </c>
      <c r="C336" s="170"/>
      <c r="D336" s="70">
        <v>106796</v>
      </c>
      <c r="E336" s="70">
        <v>1105</v>
      </c>
      <c r="F336" s="71">
        <v>0.84</v>
      </c>
      <c r="G336" s="3" t="s">
        <v>842</v>
      </c>
    </row>
    <row r="337" spans="1:7" x14ac:dyDescent="0.25">
      <c r="A337" s="8"/>
      <c r="B337" s="3" t="s">
        <v>697</v>
      </c>
      <c r="C337" s="170"/>
      <c r="D337" s="70">
        <v>339914</v>
      </c>
      <c r="E337" s="70">
        <v>3594</v>
      </c>
      <c r="F337" s="71">
        <v>0.85</v>
      </c>
      <c r="G337" s="3" t="s">
        <v>690</v>
      </c>
    </row>
    <row r="338" spans="1:7" x14ac:dyDescent="0.25">
      <c r="A338" s="8"/>
      <c r="B338" s="3" t="s">
        <v>698</v>
      </c>
      <c r="C338" s="170"/>
      <c r="D338" s="70">
        <v>148368</v>
      </c>
      <c r="E338" s="70">
        <v>1882</v>
      </c>
      <c r="F338" s="71">
        <v>1.03</v>
      </c>
      <c r="G338" s="3" t="s">
        <v>843</v>
      </c>
    </row>
    <row r="339" spans="1:7" x14ac:dyDescent="0.25">
      <c r="A339" s="10" t="s">
        <v>123</v>
      </c>
      <c r="B339" s="3" t="s">
        <v>606</v>
      </c>
      <c r="C339" s="170">
        <v>453943</v>
      </c>
      <c r="D339" s="70">
        <v>388922</v>
      </c>
      <c r="E339" s="70">
        <v>70019</v>
      </c>
      <c r="F339" s="71">
        <v>15.55</v>
      </c>
      <c r="G339" s="3" t="s">
        <v>690</v>
      </c>
    </row>
    <row r="340" spans="1:7" x14ac:dyDescent="0.25">
      <c r="A340" s="10"/>
      <c r="B340" s="3" t="s">
        <v>607</v>
      </c>
      <c r="C340" s="170"/>
      <c r="D340" s="70">
        <v>65021</v>
      </c>
      <c r="E340" s="70">
        <v>13230</v>
      </c>
      <c r="F340" s="71">
        <v>17.989999999999998</v>
      </c>
      <c r="G340" s="3" t="s">
        <v>844</v>
      </c>
    </row>
    <row r="341" spans="1:7" x14ac:dyDescent="0.25">
      <c r="A341" s="10"/>
      <c r="B341" s="3" t="s">
        <v>692</v>
      </c>
      <c r="C341" s="170"/>
      <c r="D341" s="70">
        <v>370739</v>
      </c>
      <c r="E341" s="70">
        <v>65015</v>
      </c>
      <c r="F341" s="71">
        <v>15.11</v>
      </c>
      <c r="G341" s="3" t="s">
        <v>690</v>
      </c>
    </row>
    <row r="342" spans="1:7" x14ac:dyDescent="0.25">
      <c r="A342" s="10"/>
      <c r="B342" s="3" t="s">
        <v>693</v>
      </c>
      <c r="C342" s="170"/>
      <c r="D342" s="70">
        <v>83204</v>
      </c>
      <c r="E342" s="70">
        <v>18234</v>
      </c>
      <c r="F342" s="71">
        <v>19.52</v>
      </c>
      <c r="G342" s="3" t="s">
        <v>845</v>
      </c>
    </row>
    <row r="343" spans="1:7" x14ac:dyDescent="0.25">
      <c r="A343" s="10"/>
      <c r="B343" s="3" t="s">
        <v>695</v>
      </c>
      <c r="C343" s="170"/>
      <c r="D343" s="70">
        <v>354391</v>
      </c>
      <c r="E343" s="70">
        <v>65702</v>
      </c>
      <c r="F343" s="71">
        <v>16.07</v>
      </c>
      <c r="G343" s="3" t="s">
        <v>690</v>
      </c>
    </row>
    <row r="344" spans="1:7" x14ac:dyDescent="0.25">
      <c r="A344" s="10"/>
      <c r="B344" s="3" t="s">
        <v>696</v>
      </c>
      <c r="C344" s="170"/>
      <c r="D344" s="70">
        <v>99552</v>
      </c>
      <c r="E344" s="70">
        <v>17547</v>
      </c>
      <c r="F344" s="71">
        <v>15.28</v>
      </c>
      <c r="G344" s="3" t="s">
        <v>694</v>
      </c>
    </row>
    <row r="345" spans="1:7" x14ac:dyDescent="0.25">
      <c r="A345" s="10"/>
      <c r="B345" s="3" t="s">
        <v>697</v>
      </c>
      <c r="C345" s="170"/>
      <c r="D345" s="70">
        <v>317087</v>
      </c>
      <c r="E345" s="70">
        <v>56714</v>
      </c>
      <c r="F345" s="71">
        <v>15.44</v>
      </c>
      <c r="G345" s="3" t="s">
        <v>690</v>
      </c>
    </row>
    <row r="346" spans="1:7" x14ac:dyDescent="0.25">
      <c r="A346" s="10"/>
      <c r="B346" s="3" t="s">
        <v>698</v>
      </c>
      <c r="C346" s="170"/>
      <c r="D346" s="70">
        <v>136856</v>
      </c>
      <c r="E346" s="70">
        <v>26535</v>
      </c>
      <c r="F346" s="71">
        <v>16.96</v>
      </c>
      <c r="G346" s="3" t="s">
        <v>773</v>
      </c>
    </row>
    <row r="347" spans="1:7" x14ac:dyDescent="0.25">
      <c r="A347" s="8" t="s">
        <v>125</v>
      </c>
      <c r="B347" s="3" t="s">
        <v>606</v>
      </c>
      <c r="C347" s="170">
        <v>474441</v>
      </c>
      <c r="D347" s="70">
        <v>405948</v>
      </c>
      <c r="E347" s="70">
        <v>25838</v>
      </c>
      <c r="F347" s="71">
        <v>5.28</v>
      </c>
      <c r="G347" s="3" t="s">
        <v>690</v>
      </c>
    </row>
    <row r="348" spans="1:7" x14ac:dyDescent="0.25">
      <c r="A348" s="8"/>
      <c r="B348" s="3" t="s">
        <v>607</v>
      </c>
      <c r="C348" s="170"/>
      <c r="D348" s="70">
        <v>68493</v>
      </c>
      <c r="E348" s="70">
        <v>4504</v>
      </c>
      <c r="F348" s="71">
        <v>5.55</v>
      </c>
      <c r="G348" s="3" t="s">
        <v>736</v>
      </c>
    </row>
    <row r="349" spans="1:7" x14ac:dyDescent="0.25">
      <c r="A349" s="8"/>
      <c r="B349" s="3" t="s">
        <v>692</v>
      </c>
      <c r="C349" s="170"/>
      <c r="D349" s="70">
        <v>386728</v>
      </c>
      <c r="E349" s="70">
        <v>24178</v>
      </c>
      <c r="F349" s="71">
        <v>5.18</v>
      </c>
      <c r="G349" s="3" t="s">
        <v>690</v>
      </c>
    </row>
    <row r="350" spans="1:7" x14ac:dyDescent="0.25">
      <c r="A350" s="8"/>
      <c r="B350" s="3" t="s">
        <v>693</v>
      </c>
      <c r="C350" s="170"/>
      <c r="D350" s="70">
        <v>87713</v>
      </c>
      <c r="E350" s="70">
        <v>6164</v>
      </c>
      <c r="F350" s="71">
        <v>5.95</v>
      </c>
      <c r="G350" s="3" t="s">
        <v>846</v>
      </c>
    </row>
    <row r="351" spans="1:7" x14ac:dyDescent="0.25">
      <c r="A351" s="8"/>
      <c r="B351" s="3" t="s">
        <v>695</v>
      </c>
      <c r="C351" s="170"/>
      <c r="D351" s="70">
        <v>370386</v>
      </c>
      <c r="E351" s="70">
        <v>23984</v>
      </c>
      <c r="F351" s="71">
        <v>5.38</v>
      </c>
      <c r="G351" s="3" t="s">
        <v>690</v>
      </c>
    </row>
    <row r="352" spans="1:7" x14ac:dyDescent="0.25">
      <c r="A352" s="8"/>
      <c r="B352" s="3" t="s">
        <v>696</v>
      </c>
      <c r="C352" s="170"/>
      <c r="D352" s="70">
        <v>104055</v>
      </c>
      <c r="E352" s="70">
        <v>6358</v>
      </c>
      <c r="F352" s="71">
        <v>5.09</v>
      </c>
      <c r="G352" s="3" t="s">
        <v>847</v>
      </c>
    </row>
    <row r="353" spans="1:7" x14ac:dyDescent="0.25">
      <c r="A353" s="8"/>
      <c r="B353" s="3" t="s">
        <v>697</v>
      </c>
      <c r="C353" s="170"/>
      <c r="D353" s="70">
        <v>330686</v>
      </c>
      <c r="E353" s="70">
        <v>20917</v>
      </c>
      <c r="F353" s="71">
        <v>5.24</v>
      </c>
      <c r="G353" s="3" t="s">
        <v>690</v>
      </c>
    </row>
    <row r="354" spans="1:7" x14ac:dyDescent="0.25">
      <c r="A354" s="8"/>
      <c r="B354" s="3" t="s">
        <v>698</v>
      </c>
      <c r="C354" s="170"/>
      <c r="D354" s="70">
        <v>143755</v>
      </c>
      <c r="E354" s="70">
        <v>9425</v>
      </c>
      <c r="F354" s="71">
        <v>5.48</v>
      </c>
      <c r="G354" s="3" t="s">
        <v>848</v>
      </c>
    </row>
    <row r="355" spans="1:7" x14ac:dyDescent="0.25">
      <c r="A355" s="8" t="s">
        <v>127</v>
      </c>
      <c r="B355" s="3" t="s">
        <v>606</v>
      </c>
      <c r="C355" s="170">
        <v>486433</v>
      </c>
      <c r="D355" s="70">
        <v>416235</v>
      </c>
      <c r="E355" s="70">
        <v>15919</v>
      </c>
      <c r="F355" s="71">
        <v>3.11</v>
      </c>
      <c r="G355" s="3" t="s">
        <v>690</v>
      </c>
    </row>
    <row r="356" spans="1:7" x14ac:dyDescent="0.25">
      <c r="A356" s="8"/>
      <c r="B356" s="3" t="s">
        <v>607</v>
      </c>
      <c r="C356" s="170"/>
      <c r="D356" s="70">
        <v>70198</v>
      </c>
      <c r="E356" s="70">
        <v>4112</v>
      </c>
      <c r="F356" s="71">
        <v>4.88</v>
      </c>
      <c r="G356" s="3" t="s">
        <v>849</v>
      </c>
    </row>
    <row r="357" spans="1:7" x14ac:dyDescent="0.25">
      <c r="A357" s="8"/>
      <c r="B357" s="3" t="s">
        <v>692</v>
      </c>
      <c r="C357" s="170"/>
      <c r="D357" s="70">
        <v>396335</v>
      </c>
      <c r="E357" s="70">
        <v>14272</v>
      </c>
      <c r="F357" s="71">
        <v>2.93</v>
      </c>
      <c r="G357" s="3" t="s">
        <v>690</v>
      </c>
    </row>
    <row r="358" spans="1:7" x14ac:dyDescent="0.25">
      <c r="A358" s="8"/>
      <c r="B358" s="3" t="s">
        <v>693</v>
      </c>
      <c r="C358" s="170"/>
      <c r="D358" s="70">
        <v>90098</v>
      </c>
      <c r="E358" s="70">
        <v>5759</v>
      </c>
      <c r="F358" s="71">
        <v>5.34</v>
      </c>
      <c r="G358" s="3" t="s">
        <v>850</v>
      </c>
    </row>
    <row r="359" spans="1:7" x14ac:dyDescent="0.25">
      <c r="A359" s="8"/>
      <c r="B359" s="3" t="s">
        <v>695</v>
      </c>
      <c r="C359" s="170"/>
      <c r="D359" s="70">
        <v>380067</v>
      </c>
      <c r="E359" s="70">
        <v>15943</v>
      </c>
      <c r="F359" s="71">
        <v>3.42</v>
      </c>
      <c r="G359" s="3" t="s">
        <v>690</v>
      </c>
    </row>
    <row r="360" spans="1:7" x14ac:dyDescent="0.25">
      <c r="A360" s="8"/>
      <c r="B360" s="3" t="s">
        <v>696</v>
      </c>
      <c r="C360" s="170"/>
      <c r="D360" s="70">
        <v>106366</v>
      </c>
      <c r="E360" s="70">
        <v>4088</v>
      </c>
      <c r="F360" s="71">
        <v>3.15</v>
      </c>
      <c r="G360" s="3" t="s">
        <v>851</v>
      </c>
    </row>
    <row r="361" spans="1:7" x14ac:dyDescent="0.25">
      <c r="A361" s="8"/>
      <c r="B361" s="3" t="s">
        <v>697</v>
      </c>
      <c r="C361" s="170"/>
      <c r="D361" s="70">
        <v>338902</v>
      </c>
      <c r="E361" s="70">
        <v>12487</v>
      </c>
      <c r="F361" s="71">
        <v>3</v>
      </c>
      <c r="G361" s="3" t="s">
        <v>690</v>
      </c>
    </row>
    <row r="362" spans="1:7" x14ac:dyDescent="0.25">
      <c r="A362" s="8"/>
      <c r="B362" s="3" t="s">
        <v>698</v>
      </c>
      <c r="C362" s="170"/>
      <c r="D362" s="70">
        <v>147531</v>
      </c>
      <c r="E362" s="70">
        <v>7544</v>
      </c>
      <c r="F362" s="71">
        <v>4.21</v>
      </c>
      <c r="G362" s="3" t="s">
        <v>852</v>
      </c>
    </row>
    <row r="363" spans="1:7" x14ac:dyDescent="0.25">
      <c r="A363" s="8" t="s">
        <v>129</v>
      </c>
      <c r="B363" s="3" t="s">
        <v>606</v>
      </c>
      <c r="C363" s="170">
        <v>478522</v>
      </c>
      <c r="D363" s="70">
        <v>409240</v>
      </c>
      <c r="E363" s="70">
        <v>11537</v>
      </c>
      <c r="F363" s="71">
        <v>2.29</v>
      </c>
      <c r="G363" s="3" t="s">
        <v>690</v>
      </c>
    </row>
    <row r="364" spans="1:7" x14ac:dyDescent="0.25">
      <c r="A364" s="8"/>
      <c r="B364" s="3" t="s">
        <v>607</v>
      </c>
      <c r="C364" s="170"/>
      <c r="D364" s="70">
        <v>69282</v>
      </c>
      <c r="E364" s="70">
        <v>2057</v>
      </c>
      <c r="F364" s="71">
        <v>2.46</v>
      </c>
      <c r="G364" s="3" t="s">
        <v>853</v>
      </c>
    </row>
    <row r="365" spans="1:7" x14ac:dyDescent="0.25">
      <c r="A365" s="8"/>
      <c r="B365" s="3" t="s">
        <v>692</v>
      </c>
      <c r="C365" s="170"/>
      <c r="D365" s="70">
        <v>389558</v>
      </c>
      <c r="E365" s="70">
        <v>10857</v>
      </c>
      <c r="F365" s="71">
        <v>2.2599999999999998</v>
      </c>
      <c r="G365" s="3" t="s">
        <v>690</v>
      </c>
    </row>
    <row r="366" spans="1:7" x14ac:dyDescent="0.25">
      <c r="A366" s="8"/>
      <c r="B366" s="3" t="s">
        <v>693</v>
      </c>
      <c r="C366" s="170"/>
      <c r="D366" s="70">
        <v>88964</v>
      </c>
      <c r="E366" s="70">
        <v>2737</v>
      </c>
      <c r="F366" s="71">
        <v>2.5499999999999998</v>
      </c>
      <c r="G366" s="3" t="s">
        <v>825</v>
      </c>
    </row>
    <row r="367" spans="1:7" x14ac:dyDescent="0.25">
      <c r="A367" s="8"/>
      <c r="B367" s="3" t="s">
        <v>695</v>
      </c>
      <c r="C367" s="170"/>
      <c r="D367" s="70">
        <v>373963</v>
      </c>
      <c r="E367" s="70">
        <v>10550</v>
      </c>
      <c r="F367" s="71">
        <v>2.2999999999999998</v>
      </c>
      <c r="G367" s="3" t="s">
        <v>690</v>
      </c>
    </row>
    <row r="368" spans="1:7" x14ac:dyDescent="0.25">
      <c r="A368" s="8"/>
      <c r="B368" s="3" t="s">
        <v>696</v>
      </c>
      <c r="C368" s="170"/>
      <c r="D368" s="70">
        <v>104559</v>
      </c>
      <c r="E368" s="70">
        <v>3044</v>
      </c>
      <c r="F368" s="71">
        <v>2.38</v>
      </c>
      <c r="G368" s="3" t="s">
        <v>853</v>
      </c>
    </row>
    <row r="369" spans="1:7" x14ac:dyDescent="0.25">
      <c r="A369" s="8"/>
      <c r="B369" s="3" t="s">
        <v>697</v>
      </c>
      <c r="C369" s="170"/>
      <c r="D369" s="70">
        <v>333196</v>
      </c>
      <c r="E369" s="70">
        <v>9441</v>
      </c>
      <c r="F369" s="71">
        <v>2.2999999999999998</v>
      </c>
      <c r="G369" s="3" t="s">
        <v>690</v>
      </c>
    </row>
    <row r="370" spans="1:7" x14ac:dyDescent="0.25">
      <c r="A370" s="8"/>
      <c r="B370" s="3" t="s">
        <v>698</v>
      </c>
      <c r="C370" s="170"/>
      <c r="D370" s="70">
        <v>145326</v>
      </c>
      <c r="E370" s="70">
        <v>4153</v>
      </c>
      <c r="F370" s="71">
        <v>2.34</v>
      </c>
      <c r="G370" s="3" t="s">
        <v>854</v>
      </c>
    </row>
    <row r="371" spans="1:7" x14ac:dyDescent="0.25">
      <c r="A371" s="10" t="s">
        <v>131</v>
      </c>
      <c r="B371" s="3" t="s">
        <v>606</v>
      </c>
      <c r="C371" s="170">
        <v>479016</v>
      </c>
      <c r="D371" s="70">
        <v>410736</v>
      </c>
      <c r="E371" s="70">
        <v>53018</v>
      </c>
      <c r="F371" s="71">
        <v>10.92</v>
      </c>
      <c r="G371" s="3" t="s">
        <v>690</v>
      </c>
    </row>
    <row r="372" spans="1:7" x14ac:dyDescent="0.25">
      <c r="A372" s="10"/>
      <c r="B372" s="3" t="s">
        <v>607</v>
      </c>
      <c r="C372" s="170"/>
      <c r="D372" s="70">
        <v>68280</v>
      </c>
      <c r="E372" s="70">
        <v>11976</v>
      </c>
      <c r="F372" s="71">
        <v>15.42</v>
      </c>
      <c r="G372" s="3" t="s">
        <v>855</v>
      </c>
    </row>
    <row r="373" spans="1:7" x14ac:dyDescent="0.25">
      <c r="A373" s="10"/>
      <c r="B373" s="3" t="s">
        <v>692</v>
      </c>
      <c r="C373" s="170"/>
      <c r="D373" s="70">
        <v>391791</v>
      </c>
      <c r="E373" s="70">
        <v>48674</v>
      </c>
      <c r="F373" s="71">
        <v>10.48</v>
      </c>
      <c r="G373" s="3" t="s">
        <v>690</v>
      </c>
    </row>
    <row r="374" spans="1:7" x14ac:dyDescent="0.25">
      <c r="A374" s="10"/>
      <c r="B374" s="3" t="s">
        <v>693</v>
      </c>
      <c r="C374" s="170"/>
      <c r="D374" s="70">
        <v>87225</v>
      </c>
      <c r="E374" s="70">
        <v>16320</v>
      </c>
      <c r="F374" s="71">
        <v>16.510000000000002</v>
      </c>
      <c r="G374" s="3" t="s">
        <v>856</v>
      </c>
    </row>
    <row r="375" spans="1:7" x14ac:dyDescent="0.25">
      <c r="A375" s="10"/>
      <c r="B375" s="3" t="s">
        <v>695</v>
      </c>
      <c r="C375" s="170"/>
      <c r="D375" s="70">
        <v>374691</v>
      </c>
      <c r="E375" s="70">
        <v>50877</v>
      </c>
      <c r="F375" s="71">
        <v>11.53</v>
      </c>
      <c r="G375" s="3" t="s">
        <v>690</v>
      </c>
    </row>
    <row r="376" spans="1:7" x14ac:dyDescent="0.25">
      <c r="A376" s="10"/>
      <c r="B376" s="3" t="s">
        <v>696</v>
      </c>
      <c r="C376" s="170"/>
      <c r="D376" s="70">
        <v>104325</v>
      </c>
      <c r="E376" s="70">
        <v>14117</v>
      </c>
      <c r="F376" s="71">
        <v>11.55</v>
      </c>
      <c r="G376" s="3" t="s">
        <v>772</v>
      </c>
    </row>
    <row r="377" spans="1:7" x14ac:dyDescent="0.25">
      <c r="A377" s="10"/>
      <c r="B377" s="3" t="s">
        <v>697</v>
      </c>
      <c r="C377" s="170"/>
      <c r="D377" s="70">
        <v>333969</v>
      </c>
      <c r="E377" s="70">
        <v>42526</v>
      </c>
      <c r="F377" s="71">
        <v>10.76</v>
      </c>
      <c r="G377" s="3" t="s">
        <v>690</v>
      </c>
    </row>
    <row r="378" spans="1:7" x14ac:dyDescent="0.25">
      <c r="A378" s="10"/>
      <c r="B378" s="3" t="s">
        <v>698</v>
      </c>
      <c r="C378" s="170"/>
      <c r="D378" s="70">
        <v>145047</v>
      </c>
      <c r="E378" s="70">
        <v>22468</v>
      </c>
      <c r="F378" s="71">
        <v>13.37</v>
      </c>
      <c r="G378" s="3" t="s">
        <v>857</v>
      </c>
    </row>
    <row r="379" spans="1:7" x14ac:dyDescent="0.25">
      <c r="A379" s="8" t="s">
        <v>133</v>
      </c>
      <c r="B379" s="3" t="s">
        <v>606</v>
      </c>
      <c r="C379" s="170">
        <v>485217</v>
      </c>
      <c r="D379" s="70">
        <v>415325</v>
      </c>
      <c r="E379" s="70">
        <v>19772</v>
      </c>
      <c r="F379" s="71">
        <v>3.9</v>
      </c>
      <c r="G379" s="3" t="s">
        <v>690</v>
      </c>
    </row>
    <row r="380" spans="1:7" x14ac:dyDescent="0.25">
      <c r="A380" s="8"/>
      <c r="B380" s="3" t="s">
        <v>607</v>
      </c>
      <c r="C380" s="170"/>
      <c r="D380" s="70">
        <v>69892</v>
      </c>
      <c r="E380" s="70">
        <v>4689</v>
      </c>
      <c r="F380" s="71">
        <v>5.63</v>
      </c>
      <c r="G380" s="3" t="s">
        <v>858</v>
      </c>
    </row>
    <row r="381" spans="1:7" x14ac:dyDescent="0.25">
      <c r="A381" s="8"/>
      <c r="B381" s="3" t="s">
        <v>692</v>
      </c>
      <c r="C381" s="170"/>
      <c r="D381" s="70">
        <v>395647</v>
      </c>
      <c r="E381" s="70">
        <v>18109</v>
      </c>
      <c r="F381" s="71">
        <v>3.74</v>
      </c>
      <c r="G381" s="3" t="s">
        <v>690</v>
      </c>
    </row>
    <row r="382" spans="1:7" x14ac:dyDescent="0.25">
      <c r="A382" s="8"/>
      <c r="B382" s="3" t="s">
        <v>693</v>
      </c>
      <c r="C382" s="170"/>
      <c r="D382" s="70">
        <v>89570</v>
      </c>
      <c r="E382" s="70">
        <v>6352</v>
      </c>
      <c r="F382" s="71">
        <v>5.96</v>
      </c>
      <c r="G382" s="3" t="s">
        <v>859</v>
      </c>
    </row>
    <row r="383" spans="1:7" x14ac:dyDescent="0.25">
      <c r="A383" s="8"/>
      <c r="B383" s="3" t="s">
        <v>695</v>
      </c>
      <c r="C383" s="170"/>
      <c r="D383" s="70">
        <v>379243</v>
      </c>
      <c r="E383" s="70">
        <v>19195</v>
      </c>
      <c r="F383" s="71">
        <v>4.1500000000000004</v>
      </c>
      <c r="G383" s="3" t="s">
        <v>690</v>
      </c>
    </row>
    <row r="384" spans="1:7" x14ac:dyDescent="0.25">
      <c r="A384" s="8"/>
      <c r="B384" s="3" t="s">
        <v>696</v>
      </c>
      <c r="C384" s="170"/>
      <c r="D384" s="70">
        <v>105974</v>
      </c>
      <c r="E384" s="70">
        <v>5266</v>
      </c>
      <c r="F384" s="71">
        <v>4.0999999999999996</v>
      </c>
      <c r="G384" s="3" t="s">
        <v>860</v>
      </c>
    </row>
    <row r="385" spans="1:7" x14ac:dyDescent="0.25">
      <c r="A385" s="8"/>
      <c r="B385" s="3" t="s">
        <v>697</v>
      </c>
      <c r="C385" s="170"/>
      <c r="D385" s="70">
        <v>338015</v>
      </c>
      <c r="E385" s="70">
        <v>15694</v>
      </c>
      <c r="F385" s="71">
        <v>3.8</v>
      </c>
      <c r="G385" s="3" t="s">
        <v>690</v>
      </c>
    </row>
    <row r="386" spans="1:7" x14ac:dyDescent="0.25">
      <c r="A386" s="8"/>
      <c r="B386" s="3" t="s">
        <v>698</v>
      </c>
      <c r="C386" s="170"/>
      <c r="D386" s="70">
        <v>147202</v>
      </c>
      <c r="E386" s="70">
        <v>8767</v>
      </c>
      <c r="F386" s="71">
        <v>4.9400000000000004</v>
      </c>
      <c r="G386" s="3" t="s">
        <v>806</v>
      </c>
    </row>
    <row r="387" spans="1:7" x14ac:dyDescent="0.25">
      <c r="A387" s="8" t="s">
        <v>135</v>
      </c>
      <c r="B387" s="3" t="s">
        <v>606</v>
      </c>
      <c r="C387" s="170">
        <v>488058</v>
      </c>
      <c r="D387" s="70">
        <v>417384</v>
      </c>
      <c r="E387" s="70">
        <v>17125</v>
      </c>
      <c r="F387" s="71">
        <v>3.34</v>
      </c>
      <c r="G387" s="3" t="s">
        <v>690</v>
      </c>
    </row>
    <row r="388" spans="1:7" x14ac:dyDescent="0.25">
      <c r="A388" s="8"/>
      <c r="B388" s="3" t="s">
        <v>607</v>
      </c>
      <c r="C388" s="170"/>
      <c r="D388" s="70">
        <v>70674</v>
      </c>
      <c r="E388" s="70">
        <v>3747</v>
      </c>
      <c r="F388" s="71">
        <v>4.41</v>
      </c>
      <c r="G388" s="3" t="s">
        <v>861</v>
      </c>
    </row>
    <row r="389" spans="1:7" x14ac:dyDescent="0.25">
      <c r="A389" s="8"/>
      <c r="B389" s="3" t="s">
        <v>692</v>
      </c>
      <c r="C389" s="170"/>
      <c r="D389" s="70">
        <v>397378</v>
      </c>
      <c r="E389" s="70">
        <v>15635</v>
      </c>
      <c r="F389" s="71">
        <v>3.2</v>
      </c>
      <c r="G389" s="3" t="s">
        <v>690</v>
      </c>
    </row>
    <row r="390" spans="1:7" x14ac:dyDescent="0.25">
      <c r="A390" s="8"/>
      <c r="B390" s="3" t="s">
        <v>693</v>
      </c>
      <c r="C390" s="170"/>
      <c r="D390" s="70">
        <v>90680</v>
      </c>
      <c r="E390" s="70">
        <v>5237</v>
      </c>
      <c r="F390" s="71">
        <v>4.8099999999999996</v>
      </c>
      <c r="G390" s="3" t="s">
        <v>862</v>
      </c>
    </row>
    <row r="391" spans="1:7" x14ac:dyDescent="0.25">
      <c r="A391" s="8"/>
      <c r="B391" s="3" t="s">
        <v>695</v>
      </c>
      <c r="C391" s="170"/>
      <c r="D391" s="70">
        <v>381332</v>
      </c>
      <c r="E391" s="70">
        <v>16499</v>
      </c>
      <c r="F391" s="71">
        <v>3.53</v>
      </c>
      <c r="G391" s="3" t="s">
        <v>690</v>
      </c>
    </row>
    <row r="392" spans="1:7" x14ac:dyDescent="0.25">
      <c r="A392" s="8"/>
      <c r="B392" s="3" t="s">
        <v>696</v>
      </c>
      <c r="C392" s="170"/>
      <c r="D392" s="70">
        <v>106726</v>
      </c>
      <c r="E392" s="70">
        <v>4373</v>
      </c>
      <c r="F392" s="71">
        <v>3.36</v>
      </c>
      <c r="G392" s="3" t="s">
        <v>863</v>
      </c>
    </row>
    <row r="393" spans="1:7" x14ac:dyDescent="0.25">
      <c r="A393" s="8"/>
      <c r="B393" s="3" t="s">
        <v>697</v>
      </c>
      <c r="C393" s="170"/>
      <c r="D393" s="70">
        <v>339753</v>
      </c>
      <c r="E393" s="70">
        <v>13711</v>
      </c>
      <c r="F393" s="71">
        <v>3.29</v>
      </c>
      <c r="G393" s="3" t="s">
        <v>690</v>
      </c>
    </row>
    <row r="394" spans="1:7" x14ac:dyDescent="0.25">
      <c r="A394" s="8"/>
      <c r="B394" s="3" t="s">
        <v>698</v>
      </c>
      <c r="C394" s="170"/>
      <c r="D394" s="70">
        <v>148305</v>
      </c>
      <c r="E394" s="70">
        <v>7161</v>
      </c>
      <c r="F394" s="71">
        <v>3.97</v>
      </c>
      <c r="G394" s="3" t="s">
        <v>775</v>
      </c>
    </row>
    <row r="395" spans="1:7" x14ac:dyDescent="0.25">
      <c r="A395" s="8" t="s">
        <v>137</v>
      </c>
      <c r="B395" s="3" t="s">
        <v>606</v>
      </c>
      <c r="C395" s="170">
        <v>489144</v>
      </c>
      <c r="D395" s="70">
        <v>418293</v>
      </c>
      <c r="E395" s="70">
        <v>919</v>
      </c>
      <c r="F395" s="71">
        <v>0.18</v>
      </c>
      <c r="G395" s="3" t="s">
        <v>690</v>
      </c>
    </row>
    <row r="396" spans="1:7" x14ac:dyDescent="0.25">
      <c r="A396" s="8"/>
      <c r="B396" s="3" t="s">
        <v>607</v>
      </c>
      <c r="C396" s="170"/>
      <c r="D396" s="70">
        <v>70851</v>
      </c>
      <c r="E396" s="70">
        <v>259</v>
      </c>
      <c r="F396" s="71">
        <v>0.3</v>
      </c>
      <c r="G396" s="3" t="s">
        <v>864</v>
      </c>
    </row>
    <row r="397" spans="1:7" x14ac:dyDescent="0.25">
      <c r="A397" s="8"/>
      <c r="B397" s="3" t="s">
        <v>692</v>
      </c>
      <c r="C397" s="170"/>
      <c r="D397" s="70">
        <v>398226</v>
      </c>
      <c r="E397" s="70">
        <v>781</v>
      </c>
      <c r="F397" s="71">
        <v>0.16</v>
      </c>
      <c r="G397" s="3" t="s">
        <v>690</v>
      </c>
    </row>
    <row r="398" spans="1:7" x14ac:dyDescent="0.25">
      <c r="A398" s="8"/>
      <c r="B398" s="3" t="s">
        <v>693</v>
      </c>
      <c r="C398" s="170"/>
      <c r="D398" s="70">
        <v>90918</v>
      </c>
      <c r="E398" s="70">
        <v>397</v>
      </c>
      <c r="F398" s="71">
        <v>0.36</v>
      </c>
      <c r="G398" s="3" t="s">
        <v>865</v>
      </c>
    </row>
    <row r="399" spans="1:7" x14ac:dyDescent="0.25">
      <c r="A399" s="8"/>
      <c r="B399" s="3" t="s">
        <v>695</v>
      </c>
      <c r="C399" s="170"/>
      <c r="D399" s="70">
        <v>382234</v>
      </c>
      <c r="E399" s="70">
        <v>870</v>
      </c>
      <c r="F399" s="71">
        <v>0.18</v>
      </c>
      <c r="G399" s="3" t="s">
        <v>690</v>
      </c>
    </row>
    <row r="400" spans="1:7" x14ac:dyDescent="0.25">
      <c r="A400" s="8"/>
      <c r="B400" s="3" t="s">
        <v>696</v>
      </c>
      <c r="C400" s="170"/>
      <c r="D400" s="70">
        <v>106910</v>
      </c>
      <c r="E400" s="70">
        <v>308</v>
      </c>
      <c r="F400" s="71">
        <v>0.23</v>
      </c>
      <c r="G400" s="3" t="s">
        <v>866</v>
      </c>
    </row>
    <row r="401" spans="1:7" x14ac:dyDescent="0.25">
      <c r="A401" s="8"/>
      <c r="B401" s="3" t="s">
        <v>697</v>
      </c>
      <c r="C401" s="170"/>
      <c r="D401" s="70">
        <v>340403</v>
      </c>
      <c r="E401" s="70">
        <v>835</v>
      </c>
      <c r="F401" s="71">
        <v>0.2</v>
      </c>
      <c r="G401" s="3" t="s">
        <v>690</v>
      </c>
    </row>
    <row r="402" spans="1:7" x14ac:dyDescent="0.25">
      <c r="A402" s="8"/>
      <c r="B402" s="3" t="s">
        <v>698</v>
      </c>
      <c r="C402" s="170"/>
      <c r="D402" s="70">
        <v>148741</v>
      </c>
      <c r="E402" s="70">
        <v>343</v>
      </c>
      <c r="F402" s="71">
        <v>0.19</v>
      </c>
      <c r="G402" s="3" t="s">
        <v>867</v>
      </c>
    </row>
    <row r="403" spans="1:7" x14ac:dyDescent="0.25">
      <c r="A403" s="8" t="s">
        <v>139</v>
      </c>
      <c r="B403" s="3" t="s">
        <v>606</v>
      </c>
      <c r="C403" s="170">
        <v>487331</v>
      </c>
      <c r="D403" s="70">
        <v>416768</v>
      </c>
      <c r="E403" s="70">
        <v>6059</v>
      </c>
      <c r="F403" s="71">
        <v>1.17</v>
      </c>
      <c r="G403" s="3" t="s">
        <v>690</v>
      </c>
    </row>
    <row r="404" spans="1:7" x14ac:dyDescent="0.25">
      <c r="A404" s="8"/>
      <c r="B404" s="3" t="s">
        <v>607</v>
      </c>
      <c r="C404" s="170"/>
      <c r="D404" s="70">
        <v>70563</v>
      </c>
      <c r="E404" s="70">
        <v>1340</v>
      </c>
      <c r="F404" s="71">
        <v>1.56</v>
      </c>
      <c r="G404" s="3" t="s">
        <v>740</v>
      </c>
    </row>
    <row r="405" spans="1:7" x14ac:dyDescent="0.25">
      <c r="A405" s="8"/>
      <c r="B405" s="3" t="s">
        <v>692</v>
      </c>
      <c r="C405" s="170"/>
      <c r="D405" s="70">
        <v>396614</v>
      </c>
      <c r="E405" s="70">
        <v>5879</v>
      </c>
      <c r="F405" s="71">
        <v>1.2</v>
      </c>
      <c r="G405" s="3" t="s">
        <v>690</v>
      </c>
    </row>
    <row r="406" spans="1:7" x14ac:dyDescent="0.25">
      <c r="A406" s="8"/>
      <c r="B406" s="3" t="s">
        <v>693</v>
      </c>
      <c r="C406" s="170"/>
      <c r="D406" s="70">
        <v>90717</v>
      </c>
      <c r="E406" s="70">
        <v>1520</v>
      </c>
      <c r="F406" s="71">
        <v>1.38</v>
      </c>
      <c r="G406" s="3" t="s">
        <v>868</v>
      </c>
    </row>
    <row r="407" spans="1:7" x14ac:dyDescent="0.25">
      <c r="A407" s="8"/>
      <c r="B407" s="3" t="s">
        <v>695</v>
      </c>
      <c r="C407" s="170"/>
      <c r="D407" s="70">
        <v>380860</v>
      </c>
      <c r="E407" s="70">
        <v>5630</v>
      </c>
      <c r="F407" s="71">
        <v>1.2</v>
      </c>
      <c r="G407" s="3" t="s">
        <v>690</v>
      </c>
    </row>
    <row r="408" spans="1:7" x14ac:dyDescent="0.25">
      <c r="A408" s="8"/>
      <c r="B408" s="3" t="s">
        <v>696</v>
      </c>
      <c r="C408" s="170"/>
      <c r="D408" s="70">
        <v>106471</v>
      </c>
      <c r="E408" s="70">
        <v>1769</v>
      </c>
      <c r="F408" s="71">
        <v>1.35</v>
      </c>
      <c r="G408" s="3" t="s">
        <v>869</v>
      </c>
    </row>
    <row r="409" spans="1:7" x14ac:dyDescent="0.25">
      <c r="A409" s="8"/>
      <c r="B409" s="3" t="s">
        <v>697</v>
      </c>
      <c r="C409" s="170"/>
      <c r="D409" s="70">
        <v>339287</v>
      </c>
      <c r="E409" s="70">
        <v>4768</v>
      </c>
      <c r="F409" s="71">
        <v>1.1399999999999999</v>
      </c>
      <c r="G409" s="3" t="s">
        <v>690</v>
      </c>
    </row>
    <row r="410" spans="1:7" x14ac:dyDescent="0.25">
      <c r="A410" s="8"/>
      <c r="B410" s="3" t="s">
        <v>698</v>
      </c>
      <c r="C410" s="170"/>
      <c r="D410" s="70">
        <v>148044</v>
      </c>
      <c r="E410" s="70">
        <v>2631</v>
      </c>
      <c r="F410" s="71">
        <v>1.45</v>
      </c>
      <c r="G410" s="3" t="s">
        <v>705</v>
      </c>
    </row>
    <row r="411" spans="1:7" x14ac:dyDescent="0.25">
      <c r="A411" s="8" t="s">
        <v>141</v>
      </c>
      <c r="B411" s="3" t="s">
        <v>606</v>
      </c>
      <c r="C411" s="170">
        <v>486047</v>
      </c>
      <c r="D411" s="70">
        <v>416186</v>
      </c>
      <c r="E411" s="70">
        <v>21611</v>
      </c>
      <c r="F411" s="71">
        <v>4.2699999999999996</v>
      </c>
      <c r="G411" s="3" t="s">
        <v>690</v>
      </c>
    </row>
    <row r="412" spans="1:7" x14ac:dyDescent="0.25">
      <c r="A412" s="8"/>
      <c r="B412" s="3" t="s">
        <v>607</v>
      </c>
      <c r="C412" s="170"/>
      <c r="D412" s="70">
        <v>69861</v>
      </c>
      <c r="E412" s="70">
        <v>6028</v>
      </c>
      <c r="F412" s="71">
        <v>7.32</v>
      </c>
      <c r="G412" s="3" t="s">
        <v>870</v>
      </c>
    </row>
    <row r="413" spans="1:7" x14ac:dyDescent="0.25">
      <c r="A413" s="8"/>
      <c r="B413" s="3" t="s">
        <v>692</v>
      </c>
      <c r="C413" s="170"/>
      <c r="D413" s="70">
        <v>396540</v>
      </c>
      <c r="E413" s="70">
        <v>19600</v>
      </c>
      <c r="F413" s="71">
        <v>4.05</v>
      </c>
      <c r="G413" s="3" t="s">
        <v>690</v>
      </c>
    </row>
    <row r="414" spans="1:7" x14ac:dyDescent="0.25">
      <c r="A414" s="8"/>
      <c r="B414" s="3" t="s">
        <v>693</v>
      </c>
      <c r="C414" s="170"/>
      <c r="D414" s="70">
        <v>89507</v>
      </c>
      <c r="E414" s="70">
        <v>8039</v>
      </c>
      <c r="F414" s="71">
        <v>7.63</v>
      </c>
      <c r="G414" s="3" t="s">
        <v>871</v>
      </c>
    </row>
    <row r="415" spans="1:7" x14ac:dyDescent="0.25">
      <c r="A415" s="8"/>
      <c r="B415" s="3" t="s">
        <v>695</v>
      </c>
      <c r="C415" s="170"/>
      <c r="D415" s="70">
        <v>380031</v>
      </c>
      <c r="E415" s="70">
        <v>21135</v>
      </c>
      <c r="F415" s="71">
        <v>4.58</v>
      </c>
      <c r="G415" s="3" t="s">
        <v>690</v>
      </c>
    </row>
    <row r="416" spans="1:7" x14ac:dyDescent="0.25">
      <c r="A416" s="8"/>
      <c r="B416" s="3" t="s">
        <v>696</v>
      </c>
      <c r="C416" s="170"/>
      <c r="D416" s="70">
        <v>106016</v>
      </c>
      <c r="E416" s="70">
        <v>6504</v>
      </c>
      <c r="F416" s="71">
        <v>5.09</v>
      </c>
      <c r="G416" s="3" t="s">
        <v>785</v>
      </c>
    </row>
    <row r="417" spans="1:7" x14ac:dyDescent="0.25">
      <c r="A417" s="8"/>
      <c r="B417" s="3" t="s">
        <v>697</v>
      </c>
      <c r="C417" s="170"/>
      <c r="D417" s="70">
        <v>338500</v>
      </c>
      <c r="E417" s="70">
        <v>17369</v>
      </c>
      <c r="F417" s="71">
        <v>4.21</v>
      </c>
      <c r="G417" s="3" t="s">
        <v>690</v>
      </c>
    </row>
    <row r="418" spans="1:7" x14ac:dyDescent="0.25">
      <c r="A418" s="8"/>
      <c r="B418" s="3" t="s">
        <v>698</v>
      </c>
      <c r="C418" s="170"/>
      <c r="D418" s="70">
        <v>147547</v>
      </c>
      <c r="E418" s="70">
        <v>10270</v>
      </c>
      <c r="F418" s="71">
        <v>5.81</v>
      </c>
      <c r="G418" s="3" t="s">
        <v>872</v>
      </c>
    </row>
    <row r="419" spans="1:7" x14ac:dyDescent="0.25">
      <c r="A419" s="8" t="s">
        <v>143</v>
      </c>
      <c r="B419" s="3" t="s">
        <v>606</v>
      </c>
      <c r="C419" s="170">
        <v>488514</v>
      </c>
      <c r="D419" s="70">
        <v>417865</v>
      </c>
      <c r="E419" s="70">
        <v>1133</v>
      </c>
      <c r="F419" s="71">
        <v>0.22</v>
      </c>
      <c r="G419" s="3" t="s">
        <v>690</v>
      </c>
    </row>
    <row r="420" spans="1:7" x14ac:dyDescent="0.25">
      <c r="A420" s="8"/>
      <c r="B420" s="3" t="s">
        <v>607</v>
      </c>
      <c r="C420" s="170"/>
      <c r="D420" s="70">
        <v>70649</v>
      </c>
      <c r="E420" s="70">
        <v>312</v>
      </c>
      <c r="F420" s="71">
        <v>0.36</v>
      </c>
      <c r="G420" s="3" t="s">
        <v>873</v>
      </c>
    </row>
    <row r="421" spans="1:7" x14ac:dyDescent="0.25">
      <c r="A421" s="8"/>
      <c r="B421" s="3" t="s">
        <v>692</v>
      </c>
      <c r="C421" s="170"/>
      <c r="D421" s="70">
        <v>397851</v>
      </c>
      <c r="E421" s="70">
        <v>1023</v>
      </c>
      <c r="F421" s="71">
        <v>0.21</v>
      </c>
      <c r="G421" s="3" t="s">
        <v>690</v>
      </c>
    </row>
    <row r="422" spans="1:7" x14ac:dyDescent="0.25">
      <c r="A422" s="8"/>
      <c r="B422" s="3" t="s">
        <v>693</v>
      </c>
      <c r="C422" s="170"/>
      <c r="D422" s="70">
        <v>90663</v>
      </c>
      <c r="E422" s="70">
        <v>422</v>
      </c>
      <c r="F422" s="71">
        <v>0.38</v>
      </c>
      <c r="G422" s="3" t="s">
        <v>874</v>
      </c>
    </row>
    <row r="423" spans="1:7" x14ac:dyDescent="0.25">
      <c r="A423" s="8"/>
      <c r="B423" s="3" t="s">
        <v>695</v>
      </c>
      <c r="C423" s="170"/>
      <c r="D423" s="70">
        <v>381740</v>
      </c>
      <c r="E423" s="70">
        <v>1066</v>
      </c>
      <c r="F423" s="71">
        <v>0.22</v>
      </c>
      <c r="G423" s="3" t="s">
        <v>690</v>
      </c>
    </row>
    <row r="424" spans="1:7" x14ac:dyDescent="0.25">
      <c r="A424" s="8"/>
      <c r="B424" s="3" t="s">
        <v>696</v>
      </c>
      <c r="C424" s="170"/>
      <c r="D424" s="70">
        <v>106774</v>
      </c>
      <c r="E424" s="70">
        <v>379</v>
      </c>
      <c r="F424" s="71">
        <v>0.28999999999999998</v>
      </c>
      <c r="G424" s="3" t="s">
        <v>875</v>
      </c>
    </row>
    <row r="425" spans="1:7" x14ac:dyDescent="0.25">
      <c r="A425" s="8"/>
      <c r="B425" s="3" t="s">
        <v>697</v>
      </c>
      <c r="C425" s="170"/>
      <c r="D425" s="70">
        <v>340081</v>
      </c>
      <c r="E425" s="70">
        <v>943</v>
      </c>
      <c r="F425" s="71">
        <v>0.22</v>
      </c>
      <c r="G425" s="3" t="s">
        <v>690</v>
      </c>
    </row>
    <row r="426" spans="1:7" x14ac:dyDescent="0.25">
      <c r="A426" s="8"/>
      <c r="B426" s="3" t="s">
        <v>698</v>
      </c>
      <c r="C426" s="170"/>
      <c r="D426" s="70">
        <v>148433</v>
      </c>
      <c r="E426" s="70">
        <v>502</v>
      </c>
      <c r="F426" s="71">
        <v>0.27</v>
      </c>
      <c r="G426" s="3" t="s">
        <v>876</v>
      </c>
    </row>
    <row r="427" spans="1:7" x14ac:dyDescent="0.25">
      <c r="A427" s="10" t="s">
        <v>145</v>
      </c>
      <c r="B427" s="3" t="s">
        <v>606</v>
      </c>
      <c r="C427" s="170">
        <v>468560</v>
      </c>
      <c r="D427" s="70">
        <v>400926</v>
      </c>
      <c r="E427" s="70">
        <v>59184</v>
      </c>
      <c r="F427" s="71">
        <v>12.61</v>
      </c>
      <c r="G427" s="3" t="s">
        <v>690</v>
      </c>
    </row>
    <row r="428" spans="1:7" x14ac:dyDescent="0.25">
      <c r="A428" s="10"/>
      <c r="B428" s="3" t="s">
        <v>607</v>
      </c>
      <c r="C428" s="170"/>
      <c r="D428" s="70">
        <v>67634</v>
      </c>
      <c r="E428" s="70">
        <v>9783</v>
      </c>
      <c r="F428" s="71">
        <v>12.54</v>
      </c>
      <c r="G428" s="3" t="s">
        <v>691</v>
      </c>
    </row>
    <row r="429" spans="1:7" x14ac:dyDescent="0.25">
      <c r="A429" s="10"/>
      <c r="B429" s="3" t="s">
        <v>692</v>
      </c>
      <c r="C429" s="170"/>
      <c r="D429" s="70">
        <v>382176</v>
      </c>
      <c r="E429" s="70">
        <v>54158</v>
      </c>
      <c r="F429" s="71">
        <v>12.06</v>
      </c>
      <c r="G429" s="3" t="s">
        <v>690</v>
      </c>
    </row>
    <row r="430" spans="1:7" x14ac:dyDescent="0.25">
      <c r="A430" s="10"/>
      <c r="B430" s="3" t="s">
        <v>693</v>
      </c>
      <c r="C430" s="170"/>
      <c r="D430" s="70">
        <v>86384</v>
      </c>
      <c r="E430" s="70">
        <v>14809</v>
      </c>
      <c r="F430" s="71">
        <v>15.05</v>
      </c>
      <c r="G430" s="3" t="s">
        <v>844</v>
      </c>
    </row>
    <row r="431" spans="1:7" x14ac:dyDescent="0.25">
      <c r="A431" s="10"/>
      <c r="B431" s="3" t="s">
        <v>695</v>
      </c>
      <c r="C431" s="170"/>
      <c r="D431" s="70">
        <v>365926</v>
      </c>
      <c r="E431" s="70">
        <v>55322</v>
      </c>
      <c r="F431" s="71">
        <v>12.95</v>
      </c>
      <c r="G431" s="3" t="s">
        <v>690</v>
      </c>
    </row>
    <row r="432" spans="1:7" x14ac:dyDescent="0.25">
      <c r="A432" s="10"/>
      <c r="B432" s="3" t="s">
        <v>696</v>
      </c>
      <c r="C432" s="170"/>
      <c r="D432" s="70">
        <v>102634</v>
      </c>
      <c r="E432" s="70">
        <v>13645</v>
      </c>
      <c r="F432" s="71">
        <v>11.35</v>
      </c>
      <c r="G432" s="3" t="s">
        <v>699</v>
      </c>
    </row>
    <row r="433" spans="1:7" x14ac:dyDescent="0.25">
      <c r="A433" s="10"/>
      <c r="B433" s="3" t="s">
        <v>697</v>
      </c>
      <c r="C433" s="170"/>
      <c r="D433" s="70">
        <v>326216</v>
      </c>
      <c r="E433" s="70">
        <v>48640</v>
      </c>
      <c r="F433" s="71">
        <v>12.75</v>
      </c>
      <c r="G433" s="3" t="s">
        <v>690</v>
      </c>
    </row>
    <row r="434" spans="1:7" x14ac:dyDescent="0.25">
      <c r="A434" s="10"/>
      <c r="B434" s="3" t="s">
        <v>698</v>
      </c>
      <c r="C434" s="170"/>
      <c r="D434" s="70">
        <v>142344</v>
      </c>
      <c r="E434" s="70">
        <v>20327</v>
      </c>
      <c r="F434" s="71">
        <v>12.26</v>
      </c>
      <c r="G434" s="3" t="s">
        <v>691</v>
      </c>
    </row>
    <row r="435" spans="1:7" x14ac:dyDescent="0.25">
      <c r="A435" s="8" t="s">
        <v>147</v>
      </c>
      <c r="B435" s="3" t="s">
        <v>606</v>
      </c>
      <c r="C435" s="170">
        <v>488046</v>
      </c>
      <c r="D435" s="70">
        <v>417330</v>
      </c>
      <c r="E435" s="70">
        <v>9684</v>
      </c>
      <c r="F435" s="71">
        <v>1.88</v>
      </c>
      <c r="G435" s="3" t="s">
        <v>690</v>
      </c>
    </row>
    <row r="436" spans="1:7" x14ac:dyDescent="0.25">
      <c r="A436" s="8"/>
      <c r="B436" s="3" t="s">
        <v>607</v>
      </c>
      <c r="C436" s="170"/>
      <c r="D436" s="70">
        <v>70716</v>
      </c>
      <c r="E436" s="70">
        <v>1668</v>
      </c>
      <c r="F436" s="71">
        <v>1.94</v>
      </c>
      <c r="G436" s="3" t="s">
        <v>877</v>
      </c>
    </row>
    <row r="437" spans="1:7" x14ac:dyDescent="0.25">
      <c r="A437" s="8"/>
      <c r="B437" s="3" t="s">
        <v>692</v>
      </c>
      <c r="C437" s="170"/>
      <c r="D437" s="70">
        <v>397230</v>
      </c>
      <c r="E437" s="70">
        <v>8952</v>
      </c>
      <c r="F437" s="71">
        <v>1.82</v>
      </c>
      <c r="G437" s="3" t="s">
        <v>690</v>
      </c>
    </row>
    <row r="438" spans="1:7" x14ac:dyDescent="0.25">
      <c r="A438" s="8"/>
      <c r="B438" s="3" t="s">
        <v>693</v>
      </c>
      <c r="C438" s="170"/>
      <c r="D438" s="70">
        <v>90816</v>
      </c>
      <c r="E438" s="70">
        <v>2400</v>
      </c>
      <c r="F438" s="71">
        <v>2.1800000000000002</v>
      </c>
      <c r="G438" s="3" t="s">
        <v>878</v>
      </c>
    </row>
    <row r="439" spans="1:7" x14ac:dyDescent="0.25">
      <c r="A439" s="8"/>
      <c r="B439" s="3" t="s">
        <v>695</v>
      </c>
      <c r="C439" s="170"/>
      <c r="D439" s="70">
        <v>381369</v>
      </c>
      <c r="E439" s="70">
        <v>8974</v>
      </c>
      <c r="F439" s="71">
        <v>1.91</v>
      </c>
      <c r="G439" s="3" t="s">
        <v>690</v>
      </c>
    </row>
    <row r="440" spans="1:7" x14ac:dyDescent="0.25">
      <c r="A440" s="8"/>
      <c r="B440" s="3" t="s">
        <v>696</v>
      </c>
      <c r="C440" s="170"/>
      <c r="D440" s="70">
        <v>106677</v>
      </c>
      <c r="E440" s="70">
        <v>2378</v>
      </c>
      <c r="F440" s="71">
        <v>1.82</v>
      </c>
      <c r="G440" s="3" t="s">
        <v>705</v>
      </c>
    </row>
    <row r="441" spans="1:7" x14ac:dyDescent="0.25">
      <c r="A441" s="8"/>
      <c r="B441" s="3" t="s">
        <v>697</v>
      </c>
      <c r="C441" s="170"/>
      <c r="D441" s="70">
        <v>339704</v>
      </c>
      <c r="E441" s="70">
        <v>7955</v>
      </c>
      <c r="F441" s="71">
        <v>1.9</v>
      </c>
      <c r="G441" s="3" t="s">
        <v>690</v>
      </c>
    </row>
    <row r="442" spans="1:7" x14ac:dyDescent="0.25">
      <c r="A442" s="8"/>
      <c r="B442" s="3" t="s">
        <v>698</v>
      </c>
      <c r="C442" s="170"/>
      <c r="D442" s="70">
        <v>148342</v>
      </c>
      <c r="E442" s="70">
        <v>3397</v>
      </c>
      <c r="F442" s="71">
        <v>1.87</v>
      </c>
      <c r="G442" s="3" t="s">
        <v>746</v>
      </c>
    </row>
    <row r="443" spans="1:7" x14ac:dyDescent="0.25">
      <c r="A443" s="8" t="s">
        <v>149</v>
      </c>
      <c r="B443" s="3" t="s">
        <v>606</v>
      </c>
      <c r="C443" s="170">
        <v>481192</v>
      </c>
      <c r="D443" s="70">
        <v>411588</v>
      </c>
      <c r="E443" s="70">
        <v>42585</v>
      </c>
      <c r="F443" s="71">
        <v>8.65</v>
      </c>
      <c r="G443" s="3" t="s">
        <v>690</v>
      </c>
    </row>
    <row r="444" spans="1:7" x14ac:dyDescent="0.25">
      <c r="A444" s="8"/>
      <c r="B444" s="3" t="s">
        <v>607</v>
      </c>
      <c r="C444" s="170"/>
      <c r="D444" s="70">
        <v>69604</v>
      </c>
      <c r="E444" s="70">
        <v>6897</v>
      </c>
      <c r="F444" s="71">
        <v>8.41</v>
      </c>
      <c r="G444" s="3" t="s">
        <v>768</v>
      </c>
    </row>
    <row r="445" spans="1:7" x14ac:dyDescent="0.25">
      <c r="A445" s="8"/>
      <c r="B445" s="3" t="s">
        <v>692</v>
      </c>
      <c r="C445" s="170"/>
      <c r="D445" s="70">
        <v>392069</v>
      </c>
      <c r="E445" s="70">
        <v>38457</v>
      </c>
      <c r="F445" s="71">
        <v>8.17</v>
      </c>
      <c r="G445" s="3" t="s">
        <v>690</v>
      </c>
    </row>
    <row r="446" spans="1:7" x14ac:dyDescent="0.25">
      <c r="A446" s="8"/>
      <c r="B446" s="3" t="s">
        <v>693</v>
      </c>
      <c r="C446" s="170"/>
      <c r="D446" s="70">
        <v>89123</v>
      </c>
      <c r="E446" s="70">
        <v>11025</v>
      </c>
      <c r="F446" s="71">
        <v>10.61</v>
      </c>
      <c r="G446" s="3" t="s">
        <v>730</v>
      </c>
    </row>
    <row r="447" spans="1:7" x14ac:dyDescent="0.25">
      <c r="A447" s="8"/>
      <c r="B447" s="3" t="s">
        <v>695</v>
      </c>
      <c r="C447" s="170"/>
      <c r="D447" s="70">
        <v>375903</v>
      </c>
      <c r="E447" s="70">
        <v>39947</v>
      </c>
      <c r="F447" s="71">
        <v>8.9</v>
      </c>
      <c r="G447" s="3" t="s">
        <v>690</v>
      </c>
    </row>
    <row r="448" spans="1:7" x14ac:dyDescent="0.25">
      <c r="A448" s="8"/>
      <c r="B448" s="3" t="s">
        <v>696</v>
      </c>
      <c r="C448" s="170"/>
      <c r="D448" s="70">
        <v>105289</v>
      </c>
      <c r="E448" s="70">
        <v>9535</v>
      </c>
      <c r="F448" s="71">
        <v>7.58</v>
      </c>
      <c r="G448" s="3" t="s">
        <v>788</v>
      </c>
    </row>
    <row r="449" spans="1:7" x14ac:dyDescent="0.25">
      <c r="A449" s="8"/>
      <c r="B449" s="3" t="s">
        <v>697</v>
      </c>
      <c r="C449" s="170"/>
      <c r="D449" s="70">
        <v>334924</v>
      </c>
      <c r="E449" s="70">
        <v>35188</v>
      </c>
      <c r="F449" s="71">
        <v>8.7899999999999991</v>
      </c>
      <c r="G449" s="3" t="s">
        <v>690</v>
      </c>
    </row>
    <row r="450" spans="1:7" x14ac:dyDescent="0.25">
      <c r="A450" s="8"/>
      <c r="B450" s="3" t="s">
        <v>698</v>
      </c>
      <c r="C450" s="170"/>
      <c r="D450" s="70">
        <v>146268</v>
      </c>
      <c r="E450" s="70">
        <v>14294</v>
      </c>
      <c r="F450" s="71">
        <v>8.2100000000000009</v>
      </c>
      <c r="G450" s="3" t="s">
        <v>789</v>
      </c>
    </row>
    <row r="451" spans="1:7" x14ac:dyDescent="0.25">
      <c r="A451" s="10" t="s">
        <v>151</v>
      </c>
      <c r="B451" s="3" t="s">
        <v>606</v>
      </c>
      <c r="C451" s="170">
        <v>484342</v>
      </c>
      <c r="D451" s="70">
        <v>414216</v>
      </c>
      <c r="E451" s="70">
        <v>15395</v>
      </c>
      <c r="F451" s="71">
        <v>3.03</v>
      </c>
      <c r="G451" s="3" t="s">
        <v>690</v>
      </c>
    </row>
    <row r="452" spans="1:7" x14ac:dyDescent="0.25">
      <c r="A452" s="10"/>
      <c r="B452" s="3" t="s">
        <v>607</v>
      </c>
      <c r="C452" s="170"/>
      <c r="D452" s="70">
        <v>70126</v>
      </c>
      <c r="E452" s="70">
        <v>2681</v>
      </c>
      <c r="F452" s="71">
        <v>3.17</v>
      </c>
      <c r="G452" s="3" t="s">
        <v>796</v>
      </c>
    </row>
    <row r="453" spans="1:7" x14ac:dyDescent="0.25">
      <c r="A453" s="10"/>
      <c r="B453" s="3" t="s">
        <v>692</v>
      </c>
      <c r="C453" s="170"/>
      <c r="D453" s="70">
        <v>394299</v>
      </c>
      <c r="E453" s="70">
        <v>14294</v>
      </c>
      <c r="F453" s="71">
        <v>2.95</v>
      </c>
      <c r="G453" s="3" t="s">
        <v>690</v>
      </c>
    </row>
    <row r="454" spans="1:7" x14ac:dyDescent="0.25">
      <c r="A454" s="10"/>
      <c r="B454" s="3" t="s">
        <v>693</v>
      </c>
      <c r="C454" s="170"/>
      <c r="D454" s="70">
        <v>90043</v>
      </c>
      <c r="E454" s="70">
        <v>3782</v>
      </c>
      <c r="F454" s="71">
        <v>3.48</v>
      </c>
      <c r="G454" s="3" t="s">
        <v>799</v>
      </c>
    </row>
    <row r="455" spans="1:7" x14ac:dyDescent="0.25">
      <c r="A455" s="10"/>
      <c r="B455" s="3" t="s">
        <v>695</v>
      </c>
      <c r="C455" s="170"/>
      <c r="D455" s="70">
        <v>378385</v>
      </c>
      <c r="E455" s="70">
        <v>14452</v>
      </c>
      <c r="F455" s="71">
        <v>3.11</v>
      </c>
      <c r="G455" s="3" t="s">
        <v>690</v>
      </c>
    </row>
    <row r="456" spans="1:7" x14ac:dyDescent="0.25">
      <c r="A456" s="10"/>
      <c r="B456" s="3" t="s">
        <v>696</v>
      </c>
      <c r="C456" s="170"/>
      <c r="D456" s="70">
        <v>105957</v>
      </c>
      <c r="E456" s="70">
        <v>3624</v>
      </c>
      <c r="F456" s="71">
        <v>2.8</v>
      </c>
      <c r="G456" s="3" t="s">
        <v>800</v>
      </c>
    </row>
    <row r="457" spans="1:7" x14ac:dyDescent="0.25">
      <c r="A457" s="10"/>
      <c r="B457" s="3" t="s">
        <v>697</v>
      </c>
      <c r="C457" s="170"/>
      <c r="D457" s="70">
        <v>337274</v>
      </c>
      <c r="E457" s="70">
        <v>12541</v>
      </c>
      <c r="F457" s="71">
        <v>3.03</v>
      </c>
      <c r="G457" s="3" t="s">
        <v>690</v>
      </c>
    </row>
    <row r="458" spans="1:7" x14ac:dyDescent="0.25">
      <c r="A458" s="10"/>
      <c r="B458" s="3" t="s">
        <v>698</v>
      </c>
      <c r="C458" s="170"/>
      <c r="D458" s="70">
        <v>147068</v>
      </c>
      <c r="E458" s="70">
        <v>5535</v>
      </c>
      <c r="F458" s="71">
        <v>3.09</v>
      </c>
      <c r="G458" s="3" t="s">
        <v>860</v>
      </c>
    </row>
    <row r="459" spans="1:7" x14ac:dyDescent="0.25">
      <c r="A459" s="8" t="s">
        <v>153</v>
      </c>
      <c r="B459" s="3" t="s">
        <v>606</v>
      </c>
      <c r="C459" s="170">
        <v>488553</v>
      </c>
      <c r="D459" s="70">
        <v>417756</v>
      </c>
      <c r="E459" s="70">
        <v>9747</v>
      </c>
      <c r="F459" s="71">
        <v>1.89</v>
      </c>
      <c r="G459" s="3" t="s">
        <v>690</v>
      </c>
    </row>
    <row r="460" spans="1:7" x14ac:dyDescent="0.25">
      <c r="A460" s="8"/>
      <c r="B460" s="3" t="s">
        <v>607</v>
      </c>
      <c r="C460" s="170"/>
      <c r="D460" s="70">
        <v>70797</v>
      </c>
      <c r="E460" s="70">
        <v>1718</v>
      </c>
      <c r="F460" s="71">
        <v>2</v>
      </c>
      <c r="G460" s="3" t="s">
        <v>879</v>
      </c>
    </row>
    <row r="461" spans="1:7" x14ac:dyDescent="0.25">
      <c r="A461" s="8"/>
      <c r="B461" s="3" t="s">
        <v>692</v>
      </c>
      <c r="C461" s="170"/>
      <c r="D461" s="70">
        <v>397639</v>
      </c>
      <c r="E461" s="70">
        <v>9015</v>
      </c>
      <c r="F461" s="71">
        <v>1.83</v>
      </c>
      <c r="G461" s="3" t="s">
        <v>690</v>
      </c>
    </row>
    <row r="462" spans="1:7" x14ac:dyDescent="0.25">
      <c r="A462" s="8"/>
      <c r="B462" s="3" t="s">
        <v>693</v>
      </c>
      <c r="C462" s="170"/>
      <c r="D462" s="70">
        <v>90914</v>
      </c>
      <c r="E462" s="70">
        <v>2450</v>
      </c>
      <c r="F462" s="71">
        <v>2.2200000000000002</v>
      </c>
      <c r="G462" s="3" t="s">
        <v>880</v>
      </c>
    </row>
    <row r="463" spans="1:7" x14ac:dyDescent="0.25">
      <c r="A463" s="8"/>
      <c r="B463" s="3" t="s">
        <v>695</v>
      </c>
      <c r="C463" s="170"/>
      <c r="D463" s="70">
        <v>381737</v>
      </c>
      <c r="E463" s="70">
        <v>9129</v>
      </c>
      <c r="F463" s="71">
        <v>1.94</v>
      </c>
      <c r="G463" s="3" t="s">
        <v>690</v>
      </c>
    </row>
    <row r="464" spans="1:7" x14ac:dyDescent="0.25">
      <c r="A464" s="8"/>
      <c r="B464" s="3" t="s">
        <v>696</v>
      </c>
      <c r="C464" s="170"/>
      <c r="D464" s="70">
        <v>106816</v>
      </c>
      <c r="E464" s="70">
        <v>2336</v>
      </c>
      <c r="F464" s="71">
        <v>1.78</v>
      </c>
      <c r="G464" s="3" t="s">
        <v>881</v>
      </c>
    </row>
    <row r="465" spans="1:7" x14ac:dyDescent="0.25">
      <c r="A465" s="8"/>
      <c r="B465" s="3" t="s">
        <v>697</v>
      </c>
      <c r="C465" s="170"/>
      <c r="D465" s="70">
        <v>340036</v>
      </c>
      <c r="E465" s="70">
        <v>8028</v>
      </c>
      <c r="F465" s="71">
        <v>1.91</v>
      </c>
      <c r="G465" s="3" t="s">
        <v>690</v>
      </c>
    </row>
    <row r="466" spans="1:7" x14ac:dyDescent="0.25">
      <c r="A466" s="8"/>
      <c r="B466" s="3" t="s">
        <v>698</v>
      </c>
      <c r="C466" s="170"/>
      <c r="D466" s="70">
        <v>148517</v>
      </c>
      <c r="E466" s="70">
        <v>3437</v>
      </c>
      <c r="F466" s="71">
        <v>1.89</v>
      </c>
      <c r="G466" s="3" t="s">
        <v>722</v>
      </c>
    </row>
    <row r="467" spans="1:7" x14ac:dyDescent="0.25">
      <c r="A467" s="8" t="s">
        <v>155</v>
      </c>
      <c r="B467" s="3" t="s">
        <v>606</v>
      </c>
      <c r="C467" s="170">
        <v>489293</v>
      </c>
      <c r="D467" s="70">
        <v>418384</v>
      </c>
      <c r="E467" s="70">
        <v>2154</v>
      </c>
      <c r="F467" s="71">
        <v>0.41</v>
      </c>
      <c r="G467" s="3" t="s">
        <v>690</v>
      </c>
    </row>
    <row r="468" spans="1:7" x14ac:dyDescent="0.25">
      <c r="A468" s="8"/>
      <c r="B468" s="3" t="s">
        <v>607</v>
      </c>
      <c r="C468" s="170"/>
      <c r="D468" s="70">
        <v>70909</v>
      </c>
      <c r="E468" s="70">
        <v>387</v>
      </c>
      <c r="F468" s="71">
        <v>0.45</v>
      </c>
      <c r="G468" s="3" t="s">
        <v>882</v>
      </c>
    </row>
    <row r="469" spans="1:7" x14ac:dyDescent="0.25">
      <c r="A469" s="8"/>
      <c r="B469" s="3" t="s">
        <v>692</v>
      </c>
      <c r="C469" s="170"/>
      <c r="D469" s="70">
        <v>398236</v>
      </c>
      <c r="E469" s="70">
        <v>1999</v>
      </c>
      <c r="F469" s="71">
        <v>0.4</v>
      </c>
      <c r="G469" s="3" t="s">
        <v>690</v>
      </c>
    </row>
    <row r="470" spans="1:7" x14ac:dyDescent="0.25">
      <c r="A470" s="8"/>
      <c r="B470" s="3" t="s">
        <v>693</v>
      </c>
      <c r="C470" s="170"/>
      <c r="D470" s="70">
        <v>91057</v>
      </c>
      <c r="E470" s="70">
        <v>542</v>
      </c>
      <c r="F470" s="71">
        <v>0.49</v>
      </c>
      <c r="G470" s="3" t="s">
        <v>883</v>
      </c>
    </row>
    <row r="471" spans="1:7" x14ac:dyDescent="0.25">
      <c r="A471" s="8"/>
      <c r="B471" s="3" t="s">
        <v>695</v>
      </c>
      <c r="C471" s="170"/>
      <c r="D471" s="70">
        <v>382311</v>
      </c>
      <c r="E471" s="70">
        <v>2058</v>
      </c>
      <c r="F471" s="71">
        <v>0.43</v>
      </c>
      <c r="G471" s="3" t="s">
        <v>690</v>
      </c>
    </row>
    <row r="472" spans="1:7" x14ac:dyDescent="0.25">
      <c r="A472" s="8"/>
      <c r="B472" s="3" t="s">
        <v>696</v>
      </c>
      <c r="C472" s="170"/>
      <c r="D472" s="70">
        <v>106982</v>
      </c>
      <c r="E472" s="70">
        <v>483</v>
      </c>
      <c r="F472" s="71">
        <v>0.37</v>
      </c>
      <c r="G472" s="3" t="s">
        <v>884</v>
      </c>
    </row>
    <row r="473" spans="1:7" x14ac:dyDescent="0.25">
      <c r="A473" s="8"/>
      <c r="B473" s="3" t="s">
        <v>697</v>
      </c>
      <c r="C473" s="170"/>
      <c r="D473" s="70">
        <v>340561</v>
      </c>
      <c r="E473" s="70">
        <v>1714</v>
      </c>
      <c r="F473" s="71">
        <v>0.4</v>
      </c>
      <c r="G473" s="3" t="s">
        <v>690</v>
      </c>
    </row>
    <row r="474" spans="1:7" x14ac:dyDescent="0.25">
      <c r="A474" s="8"/>
      <c r="B474" s="3" t="s">
        <v>698</v>
      </c>
      <c r="C474" s="170"/>
      <c r="D474" s="70">
        <v>148732</v>
      </c>
      <c r="E474" s="70">
        <v>827</v>
      </c>
      <c r="F474" s="71">
        <v>0.45</v>
      </c>
      <c r="G474" s="3" t="s">
        <v>885</v>
      </c>
    </row>
    <row r="475" spans="1:7" x14ac:dyDescent="0.25">
      <c r="A475" s="10" t="s">
        <v>157</v>
      </c>
      <c r="B475" s="3" t="s">
        <v>606</v>
      </c>
      <c r="C475" s="170">
        <v>462377</v>
      </c>
      <c r="D475" s="70">
        <v>395646</v>
      </c>
      <c r="E475" s="70">
        <v>41729</v>
      </c>
      <c r="F475" s="71">
        <v>8.85</v>
      </c>
      <c r="G475" s="3" t="s">
        <v>690</v>
      </c>
    </row>
    <row r="476" spans="1:7" x14ac:dyDescent="0.25">
      <c r="A476" s="10"/>
      <c r="B476" s="3" t="s">
        <v>607</v>
      </c>
      <c r="C476" s="170"/>
      <c r="D476" s="70">
        <v>66731</v>
      </c>
      <c r="E476" s="70">
        <v>7306</v>
      </c>
      <c r="F476" s="71">
        <v>9.34</v>
      </c>
      <c r="G476" s="3" t="s">
        <v>886</v>
      </c>
    </row>
    <row r="477" spans="1:7" x14ac:dyDescent="0.25">
      <c r="A477" s="10"/>
      <c r="B477" s="3" t="s">
        <v>692</v>
      </c>
      <c r="C477" s="170"/>
      <c r="D477" s="70">
        <v>377056</v>
      </c>
      <c r="E477" s="70">
        <v>38778</v>
      </c>
      <c r="F477" s="71">
        <v>8.6199999999999992</v>
      </c>
      <c r="G477" s="3" t="s">
        <v>690</v>
      </c>
    </row>
    <row r="478" spans="1:7" x14ac:dyDescent="0.25">
      <c r="A478" s="10"/>
      <c r="B478" s="3" t="s">
        <v>693</v>
      </c>
      <c r="C478" s="170"/>
      <c r="D478" s="70">
        <v>85321</v>
      </c>
      <c r="E478" s="70">
        <v>10257</v>
      </c>
      <c r="F478" s="71">
        <v>10.3</v>
      </c>
      <c r="G478" s="3" t="s">
        <v>887</v>
      </c>
    </row>
    <row r="479" spans="1:7" x14ac:dyDescent="0.25">
      <c r="A479" s="10"/>
      <c r="B479" s="3" t="s">
        <v>695</v>
      </c>
      <c r="C479" s="170"/>
      <c r="D479" s="70">
        <v>360869</v>
      </c>
      <c r="E479" s="70">
        <v>38981</v>
      </c>
      <c r="F479" s="71">
        <v>9.09</v>
      </c>
      <c r="G479" s="3" t="s">
        <v>690</v>
      </c>
    </row>
    <row r="480" spans="1:7" x14ac:dyDescent="0.25">
      <c r="A480" s="10"/>
      <c r="B480" s="3" t="s">
        <v>696</v>
      </c>
      <c r="C480" s="170"/>
      <c r="D480" s="70">
        <v>101508</v>
      </c>
      <c r="E480" s="70">
        <v>10054</v>
      </c>
      <c r="F480" s="71">
        <v>8.33</v>
      </c>
      <c r="G480" s="3" t="s">
        <v>888</v>
      </c>
    </row>
    <row r="481" spans="1:7" x14ac:dyDescent="0.25">
      <c r="A481" s="10"/>
      <c r="B481" s="3" t="s">
        <v>697</v>
      </c>
      <c r="C481" s="170"/>
      <c r="D481" s="70">
        <v>322222</v>
      </c>
      <c r="E481" s="70">
        <v>34150</v>
      </c>
      <c r="F481" s="71">
        <v>8.9</v>
      </c>
      <c r="G481" s="3" t="s">
        <v>690</v>
      </c>
    </row>
    <row r="482" spans="1:7" x14ac:dyDescent="0.25">
      <c r="A482" s="10"/>
      <c r="B482" s="3" t="s">
        <v>698</v>
      </c>
      <c r="C482" s="170"/>
      <c r="D482" s="70">
        <v>140155</v>
      </c>
      <c r="E482" s="70">
        <v>14885</v>
      </c>
      <c r="F482" s="71">
        <v>8.98</v>
      </c>
      <c r="G482" s="3" t="s">
        <v>694</v>
      </c>
    </row>
    <row r="483" spans="1:7" x14ac:dyDescent="0.25">
      <c r="A483" s="8" t="s">
        <v>159</v>
      </c>
      <c r="B483" s="3" t="s">
        <v>606</v>
      </c>
      <c r="C483" s="170">
        <v>489715</v>
      </c>
      <c r="D483" s="70">
        <v>418720</v>
      </c>
      <c r="E483" s="70">
        <v>136</v>
      </c>
      <c r="F483" s="71">
        <v>0.03</v>
      </c>
      <c r="G483" s="3" t="s">
        <v>690</v>
      </c>
    </row>
    <row r="484" spans="1:7" x14ac:dyDescent="0.25">
      <c r="A484" s="8"/>
      <c r="B484" s="3" t="s">
        <v>607</v>
      </c>
      <c r="C484" s="170"/>
      <c r="D484" s="70">
        <v>70995</v>
      </c>
      <c r="E484" s="70">
        <v>37</v>
      </c>
      <c r="F484" s="71">
        <v>0.04</v>
      </c>
      <c r="G484" s="3" t="s">
        <v>889</v>
      </c>
    </row>
    <row r="485" spans="1:7" x14ac:dyDescent="0.25">
      <c r="A485" s="8"/>
      <c r="B485" s="3" t="s">
        <v>692</v>
      </c>
      <c r="C485" s="170"/>
      <c r="D485" s="70">
        <v>398546</v>
      </c>
      <c r="E485" s="70">
        <v>130</v>
      </c>
      <c r="F485" s="71">
        <v>0.03</v>
      </c>
      <c r="G485" s="3" t="s">
        <v>690</v>
      </c>
    </row>
    <row r="486" spans="1:7" x14ac:dyDescent="0.25">
      <c r="A486" s="8"/>
      <c r="B486" s="3" t="s">
        <v>693</v>
      </c>
      <c r="C486" s="170"/>
      <c r="D486" s="70">
        <v>91169</v>
      </c>
      <c r="E486" s="70">
        <v>43</v>
      </c>
      <c r="F486" s="71">
        <v>0.04</v>
      </c>
      <c r="G486" s="3" t="s">
        <v>890</v>
      </c>
    </row>
    <row r="487" spans="1:7" x14ac:dyDescent="0.25">
      <c r="A487" s="8"/>
      <c r="B487" s="3" t="s">
        <v>695</v>
      </c>
      <c r="C487" s="170"/>
      <c r="D487" s="70">
        <v>382652</v>
      </c>
      <c r="E487" s="70">
        <v>126</v>
      </c>
      <c r="F487" s="71">
        <v>0.03</v>
      </c>
      <c r="G487" s="3" t="s">
        <v>690</v>
      </c>
    </row>
    <row r="488" spans="1:7" x14ac:dyDescent="0.25">
      <c r="A488" s="8"/>
      <c r="B488" s="3" t="s">
        <v>696</v>
      </c>
      <c r="C488" s="170"/>
      <c r="D488" s="70">
        <v>107063</v>
      </c>
      <c r="E488" s="70">
        <v>47</v>
      </c>
      <c r="F488" s="71">
        <v>0.04</v>
      </c>
      <c r="G488" s="3" t="s">
        <v>891</v>
      </c>
    </row>
    <row r="489" spans="1:7" x14ac:dyDescent="0.25">
      <c r="A489" s="8"/>
      <c r="B489" s="3" t="s">
        <v>697</v>
      </c>
      <c r="C489" s="170"/>
      <c r="D489" s="70">
        <v>340825</v>
      </c>
      <c r="E489" s="70">
        <v>120</v>
      </c>
      <c r="F489" s="71">
        <v>0.03</v>
      </c>
      <c r="G489" s="3" t="s">
        <v>690</v>
      </c>
    </row>
    <row r="490" spans="1:7" x14ac:dyDescent="0.25">
      <c r="A490" s="8"/>
      <c r="B490" s="3" t="s">
        <v>698</v>
      </c>
      <c r="C490" s="170"/>
      <c r="D490" s="70">
        <v>148890</v>
      </c>
      <c r="E490" s="70">
        <v>53</v>
      </c>
      <c r="F490" s="71">
        <v>0.03</v>
      </c>
      <c r="G490" s="3" t="s">
        <v>892</v>
      </c>
    </row>
    <row r="491" spans="1:7" x14ac:dyDescent="0.25">
      <c r="A491" s="8" t="s">
        <v>161</v>
      </c>
      <c r="B491" s="3" t="s">
        <v>606</v>
      </c>
      <c r="C491" s="170">
        <v>488581</v>
      </c>
      <c r="D491" s="70">
        <v>417805</v>
      </c>
      <c r="E491" s="70">
        <v>3473</v>
      </c>
      <c r="F491" s="71">
        <v>0.67</v>
      </c>
      <c r="G491" s="3" t="s">
        <v>690</v>
      </c>
    </row>
    <row r="492" spans="1:7" x14ac:dyDescent="0.25">
      <c r="A492" s="8"/>
      <c r="B492" s="3" t="s">
        <v>607</v>
      </c>
      <c r="C492" s="170"/>
      <c r="D492" s="70">
        <v>70776</v>
      </c>
      <c r="E492" s="70">
        <v>681</v>
      </c>
      <c r="F492" s="71">
        <v>0.79</v>
      </c>
      <c r="G492" s="3" t="s">
        <v>893</v>
      </c>
    </row>
    <row r="493" spans="1:7" x14ac:dyDescent="0.25">
      <c r="A493" s="8"/>
      <c r="B493" s="3" t="s">
        <v>692</v>
      </c>
      <c r="C493" s="170"/>
      <c r="D493" s="70">
        <v>397701</v>
      </c>
      <c r="E493" s="70">
        <v>3268</v>
      </c>
      <c r="F493" s="71">
        <v>0.66</v>
      </c>
      <c r="G493" s="3" t="s">
        <v>690</v>
      </c>
    </row>
    <row r="494" spans="1:7" x14ac:dyDescent="0.25">
      <c r="A494" s="8"/>
      <c r="B494" s="3" t="s">
        <v>693</v>
      </c>
      <c r="C494" s="170"/>
      <c r="D494" s="70">
        <v>90880</v>
      </c>
      <c r="E494" s="70">
        <v>886</v>
      </c>
      <c r="F494" s="71">
        <v>0.8</v>
      </c>
      <c r="G494" s="3" t="s">
        <v>894</v>
      </c>
    </row>
    <row r="495" spans="1:7" x14ac:dyDescent="0.25">
      <c r="A495" s="8"/>
      <c r="B495" s="3" t="s">
        <v>695</v>
      </c>
      <c r="C495" s="170"/>
      <c r="D495" s="70">
        <v>381752</v>
      </c>
      <c r="E495" s="70">
        <v>3262</v>
      </c>
      <c r="F495" s="71">
        <v>0.69</v>
      </c>
      <c r="G495" s="3" t="s">
        <v>690</v>
      </c>
    </row>
    <row r="496" spans="1:7" x14ac:dyDescent="0.25">
      <c r="A496" s="8"/>
      <c r="B496" s="3" t="s">
        <v>696</v>
      </c>
      <c r="C496" s="170"/>
      <c r="D496" s="70">
        <v>106829</v>
      </c>
      <c r="E496" s="70">
        <v>892</v>
      </c>
      <c r="F496" s="71">
        <v>0.68</v>
      </c>
      <c r="G496" s="3" t="s">
        <v>764</v>
      </c>
    </row>
    <row r="497" spans="1:7" x14ac:dyDescent="0.25">
      <c r="A497" s="8"/>
      <c r="B497" s="3" t="s">
        <v>697</v>
      </c>
      <c r="C497" s="170"/>
      <c r="D497" s="70">
        <v>340125</v>
      </c>
      <c r="E497" s="70">
        <v>2790</v>
      </c>
      <c r="F497" s="71">
        <v>0.66</v>
      </c>
      <c r="G497" s="3" t="s">
        <v>690</v>
      </c>
    </row>
    <row r="498" spans="1:7" x14ac:dyDescent="0.25">
      <c r="A498" s="8"/>
      <c r="B498" s="3" t="s">
        <v>698</v>
      </c>
      <c r="C498" s="170"/>
      <c r="D498" s="70">
        <v>148456</v>
      </c>
      <c r="E498" s="70">
        <v>1364</v>
      </c>
      <c r="F498" s="71">
        <v>0.75</v>
      </c>
      <c r="G498" s="3" t="s">
        <v>895</v>
      </c>
    </row>
    <row r="499" spans="1:7" x14ac:dyDescent="0.25">
      <c r="A499" s="10" t="s">
        <v>163</v>
      </c>
      <c r="B499" s="3" t="s">
        <v>606</v>
      </c>
      <c r="C499" s="170">
        <v>474613</v>
      </c>
      <c r="D499" s="70">
        <v>406179</v>
      </c>
      <c r="E499" s="70">
        <v>44864</v>
      </c>
      <c r="F499" s="71">
        <v>9.2200000000000006</v>
      </c>
      <c r="G499" s="3" t="s">
        <v>690</v>
      </c>
    </row>
    <row r="500" spans="1:7" x14ac:dyDescent="0.25">
      <c r="A500" s="10"/>
      <c r="B500" s="3" t="s">
        <v>607</v>
      </c>
      <c r="C500" s="170"/>
      <c r="D500" s="70">
        <v>68434</v>
      </c>
      <c r="E500" s="70">
        <v>8850</v>
      </c>
      <c r="F500" s="71">
        <v>11.03</v>
      </c>
      <c r="G500" s="3" t="s">
        <v>896</v>
      </c>
    </row>
    <row r="501" spans="1:7" x14ac:dyDescent="0.25">
      <c r="A501" s="10"/>
      <c r="B501" s="3" t="s">
        <v>692</v>
      </c>
      <c r="C501" s="170"/>
      <c r="D501" s="70">
        <v>386796</v>
      </c>
      <c r="E501" s="70">
        <v>41669</v>
      </c>
      <c r="F501" s="71">
        <v>8.9700000000000006</v>
      </c>
      <c r="G501" s="3" t="s">
        <v>690</v>
      </c>
    </row>
    <row r="502" spans="1:7" x14ac:dyDescent="0.25">
      <c r="A502" s="10"/>
      <c r="B502" s="3" t="s">
        <v>693</v>
      </c>
      <c r="C502" s="170"/>
      <c r="D502" s="70">
        <v>87817</v>
      </c>
      <c r="E502" s="70">
        <v>12045</v>
      </c>
      <c r="F502" s="71">
        <v>11.74</v>
      </c>
      <c r="G502" s="3" t="s">
        <v>897</v>
      </c>
    </row>
    <row r="503" spans="1:7" x14ac:dyDescent="0.25">
      <c r="A503" s="10"/>
      <c r="B503" s="3" t="s">
        <v>695</v>
      </c>
      <c r="C503" s="170"/>
      <c r="D503" s="70">
        <v>370738</v>
      </c>
      <c r="E503" s="70">
        <v>42356</v>
      </c>
      <c r="F503" s="71">
        <v>9.56</v>
      </c>
      <c r="G503" s="3" t="s">
        <v>690</v>
      </c>
    </row>
    <row r="504" spans="1:7" x14ac:dyDescent="0.25">
      <c r="A504" s="10"/>
      <c r="B504" s="3" t="s">
        <v>696</v>
      </c>
      <c r="C504" s="170"/>
      <c r="D504" s="70">
        <v>103875</v>
      </c>
      <c r="E504" s="70">
        <v>11358</v>
      </c>
      <c r="F504" s="71">
        <v>9.17</v>
      </c>
      <c r="G504" s="3" t="s">
        <v>699</v>
      </c>
    </row>
    <row r="505" spans="1:7" x14ac:dyDescent="0.25">
      <c r="A505" s="10"/>
      <c r="B505" s="3" t="s">
        <v>697</v>
      </c>
      <c r="C505" s="170"/>
      <c r="D505" s="70">
        <v>330957</v>
      </c>
      <c r="E505" s="70">
        <v>36258</v>
      </c>
      <c r="F505" s="71">
        <v>9.14</v>
      </c>
      <c r="G505" s="3" t="s">
        <v>690</v>
      </c>
    </row>
    <row r="506" spans="1:7" x14ac:dyDescent="0.25">
      <c r="A506" s="10"/>
      <c r="B506" s="3" t="s">
        <v>698</v>
      </c>
      <c r="C506" s="170"/>
      <c r="D506" s="70">
        <v>143656</v>
      </c>
      <c r="E506" s="70">
        <v>17456</v>
      </c>
      <c r="F506" s="71">
        <v>10.25</v>
      </c>
      <c r="G506" s="3" t="s">
        <v>805</v>
      </c>
    </row>
    <row r="507" spans="1:7" x14ac:dyDescent="0.25">
      <c r="A507" s="8" t="s">
        <v>165</v>
      </c>
      <c r="B507" s="3" t="s">
        <v>606</v>
      </c>
      <c r="C507" s="170">
        <v>487113</v>
      </c>
      <c r="D507" s="70">
        <v>416550</v>
      </c>
      <c r="E507" s="70">
        <v>18572</v>
      </c>
      <c r="F507" s="71">
        <v>3.64</v>
      </c>
      <c r="G507" s="3" t="s">
        <v>690</v>
      </c>
    </row>
    <row r="508" spans="1:7" x14ac:dyDescent="0.25">
      <c r="A508" s="8"/>
      <c r="B508" s="3" t="s">
        <v>607</v>
      </c>
      <c r="C508" s="170"/>
      <c r="D508" s="70">
        <v>70563</v>
      </c>
      <c r="E508" s="70">
        <v>3753</v>
      </c>
      <c r="F508" s="71">
        <v>4.42</v>
      </c>
      <c r="G508" s="3" t="s">
        <v>774</v>
      </c>
    </row>
    <row r="509" spans="1:7" x14ac:dyDescent="0.25">
      <c r="A509" s="8"/>
      <c r="B509" s="3" t="s">
        <v>692</v>
      </c>
      <c r="C509" s="170"/>
      <c r="D509" s="70">
        <v>396542</v>
      </c>
      <c r="E509" s="70">
        <v>17167</v>
      </c>
      <c r="F509" s="71">
        <v>3.53</v>
      </c>
      <c r="G509" s="3" t="s">
        <v>690</v>
      </c>
    </row>
    <row r="510" spans="1:7" x14ac:dyDescent="0.25">
      <c r="A510" s="8"/>
      <c r="B510" s="3" t="s">
        <v>693</v>
      </c>
      <c r="C510" s="170"/>
      <c r="D510" s="70">
        <v>90571</v>
      </c>
      <c r="E510" s="70">
        <v>5158</v>
      </c>
      <c r="F510" s="71">
        <v>4.74</v>
      </c>
      <c r="G510" s="3" t="s">
        <v>898</v>
      </c>
    </row>
    <row r="511" spans="1:7" x14ac:dyDescent="0.25">
      <c r="A511" s="8"/>
      <c r="B511" s="3" t="s">
        <v>695</v>
      </c>
      <c r="C511" s="170"/>
      <c r="D511" s="70">
        <v>380558</v>
      </c>
      <c r="E511" s="70">
        <v>17755</v>
      </c>
      <c r="F511" s="71">
        <v>3.81</v>
      </c>
      <c r="G511" s="3" t="s">
        <v>690</v>
      </c>
    </row>
    <row r="512" spans="1:7" x14ac:dyDescent="0.25">
      <c r="A512" s="8"/>
      <c r="B512" s="3" t="s">
        <v>696</v>
      </c>
      <c r="C512" s="170"/>
      <c r="D512" s="70">
        <v>106555</v>
      </c>
      <c r="E512" s="70">
        <v>4570</v>
      </c>
      <c r="F512" s="71">
        <v>3.52</v>
      </c>
      <c r="G512" s="3" t="s">
        <v>899</v>
      </c>
    </row>
    <row r="513" spans="1:7" x14ac:dyDescent="0.25">
      <c r="A513" s="8"/>
      <c r="B513" s="3" t="s">
        <v>697</v>
      </c>
      <c r="C513" s="170"/>
      <c r="D513" s="70">
        <v>339119</v>
      </c>
      <c r="E513" s="70">
        <v>14886</v>
      </c>
      <c r="F513" s="71">
        <v>3.58</v>
      </c>
      <c r="G513" s="3" t="s">
        <v>690</v>
      </c>
    </row>
    <row r="514" spans="1:7" x14ac:dyDescent="0.25">
      <c r="A514" s="8"/>
      <c r="B514" s="3" t="s">
        <v>698</v>
      </c>
      <c r="C514" s="170"/>
      <c r="D514" s="70">
        <v>147994</v>
      </c>
      <c r="E514" s="70">
        <v>7439</v>
      </c>
      <c r="F514" s="71">
        <v>4.1399999999999997</v>
      </c>
      <c r="G514" s="3" t="s">
        <v>775</v>
      </c>
    </row>
    <row r="515" spans="1:7" x14ac:dyDescent="0.25">
      <c r="A515" s="8" t="s">
        <v>167</v>
      </c>
      <c r="B515" s="3" t="s">
        <v>606</v>
      </c>
      <c r="C515" s="170">
        <v>489622</v>
      </c>
      <c r="D515" s="70">
        <v>418649</v>
      </c>
      <c r="E515" s="70">
        <v>1400</v>
      </c>
      <c r="F515" s="71">
        <v>0.27</v>
      </c>
      <c r="G515" s="3" t="s">
        <v>690</v>
      </c>
    </row>
    <row r="516" spans="1:7" x14ac:dyDescent="0.25">
      <c r="A516" s="8"/>
      <c r="B516" s="3" t="s">
        <v>607</v>
      </c>
      <c r="C516" s="170"/>
      <c r="D516" s="70">
        <v>70973</v>
      </c>
      <c r="E516" s="70">
        <v>286</v>
      </c>
      <c r="F516" s="71">
        <v>0.33</v>
      </c>
      <c r="G516" s="3" t="s">
        <v>900</v>
      </c>
    </row>
    <row r="517" spans="1:7" x14ac:dyDescent="0.25">
      <c r="A517" s="8"/>
      <c r="B517" s="3" t="s">
        <v>692</v>
      </c>
      <c r="C517" s="170"/>
      <c r="D517" s="70">
        <v>398471</v>
      </c>
      <c r="E517" s="70">
        <v>1287</v>
      </c>
      <c r="F517" s="71">
        <v>0.26</v>
      </c>
      <c r="G517" s="3" t="s">
        <v>690</v>
      </c>
    </row>
    <row r="518" spans="1:7" x14ac:dyDescent="0.25">
      <c r="A518" s="8"/>
      <c r="B518" s="3" t="s">
        <v>693</v>
      </c>
      <c r="C518" s="170"/>
      <c r="D518" s="70">
        <v>91151</v>
      </c>
      <c r="E518" s="70">
        <v>399</v>
      </c>
      <c r="F518" s="71">
        <v>0.36</v>
      </c>
      <c r="G518" s="3" t="s">
        <v>901</v>
      </c>
    </row>
    <row r="519" spans="1:7" x14ac:dyDescent="0.25">
      <c r="A519" s="8"/>
      <c r="B519" s="3" t="s">
        <v>695</v>
      </c>
      <c r="C519" s="170"/>
      <c r="D519" s="70">
        <v>382585</v>
      </c>
      <c r="E519" s="70">
        <v>1344</v>
      </c>
      <c r="F519" s="71">
        <v>0.28000000000000003</v>
      </c>
      <c r="G519" s="3" t="s">
        <v>690</v>
      </c>
    </row>
    <row r="520" spans="1:7" x14ac:dyDescent="0.25">
      <c r="A520" s="8"/>
      <c r="B520" s="3" t="s">
        <v>696</v>
      </c>
      <c r="C520" s="170"/>
      <c r="D520" s="70">
        <v>107037</v>
      </c>
      <c r="E520" s="70">
        <v>342</v>
      </c>
      <c r="F520" s="71">
        <v>0.26</v>
      </c>
      <c r="G520" s="3" t="s">
        <v>902</v>
      </c>
    </row>
    <row r="521" spans="1:7" x14ac:dyDescent="0.25">
      <c r="A521" s="8"/>
      <c r="B521" s="3" t="s">
        <v>697</v>
      </c>
      <c r="C521" s="170"/>
      <c r="D521" s="70">
        <v>340771</v>
      </c>
      <c r="E521" s="70">
        <v>1093</v>
      </c>
      <c r="F521" s="71">
        <v>0.26</v>
      </c>
      <c r="G521" s="3" t="s">
        <v>690</v>
      </c>
    </row>
    <row r="522" spans="1:7" x14ac:dyDescent="0.25">
      <c r="A522" s="8"/>
      <c r="B522" s="3" t="s">
        <v>698</v>
      </c>
      <c r="C522" s="170"/>
      <c r="D522" s="70">
        <v>148851</v>
      </c>
      <c r="E522" s="70">
        <v>593</v>
      </c>
      <c r="F522" s="71">
        <v>0.32</v>
      </c>
      <c r="G522" s="3" t="s">
        <v>903</v>
      </c>
    </row>
    <row r="523" spans="1:7" x14ac:dyDescent="0.25">
      <c r="A523" s="8" t="s">
        <v>169</v>
      </c>
      <c r="B523" s="3" t="s">
        <v>606</v>
      </c>
      <c r="C523" s="170">
        <v>486199</v>
      </c>
      <c r="D523" s="70">
        <v>415855</v>
      </c>
      <c r="E523" s="70">
        <v>21353</v>
      </c>
      <c r="F523" s="71">
        <v>4.17</v>
      </c>
      <c r="G523" s="3" t="s">
        <v>690</v>
      </c>
    </row>
    <row r="524" spans="1:7" x14ac:dyDescent="0.25">
      <c r="A524" s="8"/>
      <c r="B524" s="3" t="s">
        <v>607</v>
      </c>
      <c r="C524" s="170"/>
      <c r="D524" s="70">
        <v>70344</v>
      </c>
      <c r="E524" s="70">
        <v>4735</v>
      </c>
      <c r="F524" s="71">
        <v>5.58</v>
      </c>
      <c r="G524" s="3" t="s">
        <v>904</v>
      </c>
    </row>
    <row r="525" spans="1:7" x14ac:dyDescent="0.25">
      <c r="A525" s="8"/>
      <c r="B525" s="3" t="s">
        <v>692</v>
      </c>
      <c r="C525" s="170"/>
      <c r="D525" s="70">
        <v>395853</v>
      </c>
      <c r="E525" s="70">
        <v>19601</v>
      </c>
      <c r="F525" s="71">
        <v>4.0199999999999996</v>
      </c>
      <c r="G525" s="3" t="s">
        <v>690</v>
      </c>
    </row>
    <row r="526" spans="1:7" x14ac:dyDescent="0.25">
      <c r="A526" s="8"/>
      <c r="B526" s="3" t="s">
        <v>693</v>
      </c>
      <c r="C526" s="170"/>
      <c r="D526" s="70">
        <v>90346</v>
      </c>
      <c r="E526" s="70">
        <v>6487</v>
      </c>
      <c r="F526" s="71">
        <v>5.96</v>
      </c>
      <c r="G526" s="3" t="s">
        <v>905</v>
      </c>
    </row>
    <row r="527" spans="1:7" x14ac:dyDescent="0.25">
      <c r="A527" s="8"/>
      <c r="B527" s="3" t="s">
        <v>695</v>
      </c>
      <c r="C527" s="170"/>
      <c r="D527" s="70">
        <v>379877</v>
      </c>
      <c r="E527" s="70">
        <v>20464</v>
      </c>
      <c r="F527" s="71">
        <v>4.3899999999999997</v>
      </c>
      <c r="G527" s="3" t="s">
        <v>690</v>
      </c>
    </row>
    <row r="528" spans="1:7" x14ac:dyDescent="0.25">
      <c r="A528" s="8"/>
      <c r="B528" s="3" t="s">
        <v>696</v>
      </c>
      <c r="C528" s="170"/>
      <c r="D528" s="70">
        <v>106322</v>
      </c>
      <c r="E528" s="70">
        <v>5624</v>
      </c>
      <c r="F528" s="71">
        <v>4.33</v>
      </c>
      <c r="G528" s="3" t="s">
        <v>785</v>
      </c>
    </row>
    <row r="529" spans="1:7" x14ac:dyDescent="0.25">
      <c r="A529" s="8"/>
      <c r="B529" s="3" t="s">
        <v>697</v>
      </c>
      <c r="C529" s="170"/>
      <c r="D529" s="70">
        <v>338562</v>
      </c>
      <c r="E529" s="70">
        <v>17167</v>
      </c>
      <c r="F529" s="71">
        <v>4.12</v>
      </c>
      <c r="G529" s="3" t="s">
        <v>690</v>
      </c>
    </row>
    <row r="530" spans="1:7" x14ac:dyDescent="0.25">
      <c r="A530" s="8"/>
      <c r="B530" s="3" t="s">
        <v>698</v>
      </c>
      <c r="C530" s="170"/>
      <c r="D530" s="70">
        <v>147637</v>
      </c>
      <c r="E530" s="70">
        <v>8921</v>
      </c>
      <c r="F530" s="71">
        <v>4.96</v>
      </c>
      <c r="G530" s="3" t="s">
        <v>906</v>
      </c>
    </row>
    <row r="531" spans="1:7" x14ac:dyDescent="0.25">
      <c r="A531" s="8" t="s">
        <v>171</v>
      </c>
      <c r="B531" s="3" t="s">
        <v>606</v>
      </c>
      <c r="C531" s="170">
        <v>483117</v>
      </c>
      <c r="D531" s="70">
        <v>413219</v>
      </c>
      <c r="E531" s="70">
        <v>17798</v>
      </c>
      <c r="F531" s="71">
        <v>3.51</v>
      </c>
      <c r="G531" s="3" t="s">
        <v>690</v>
      </c>
    </row>
    <row r="532" spans="1:7" x14ac:dyDescent="0.25">
      <c r="A532" s="8"/>
      <c r="B532" s="3" t="s">
        <v>607</v>
      </c>
      <c r="C532" s="170"/>
      <c r="D532" s="70">
        <v>69898</v>
      </c>
      <c r="E532" s="70">
        <v>3635</v>
      </c>
      <c r="F532" s="71">
        <v>4.32</v>
      </c>
      <c r="G532" s="3" t="s">
        <v>849</v>
      </c>
    </row>
    <row r="533" spans="1:7" x14ac:dyDescent="0.25">
      <c r="A533" s="8"/>
      <c r="B533" s="3" t="s">
        <v>692</v>
      </c>
      <c r="C533" s="170"/>
      <c r="D533" s="70">
        <v>393373</v>
      </c>
      <c r="E533" s="70">
        <v>16321</v>
      </c>
      <c r="F533" s="71">
        <v>3.38</v>
      </c>
      <c r="G533" s="3" t="s">
        <v>690</v>
      </c>
    </row>
    <row r="534" spans="1:7" x14ac:dyDescent="0.25">
      <c r="A534" s="8"/>
      <c r="B534" s="3" t="s">
        <v>693</v>
      </c>
      <c r="C534" s="170"/>
      <c r="D534" s="70">
        <v>89744</v>
      </c>
      <c r="E534" s="70">
        <v>5112</v>
      </c>
      <c r="F534" s="71">
        <v>4.74</v>
      </c>
      <c r="G534" s="3" t="s">
        <v>907</v>
      </c>
    </row>
    <row r="535" spans="1:7" x14ac:dyDescent="0.25">
      <c r="A535" s="8"/>
      <c r="B535" s="3" t="s">
        <v>695</v>
      </c>
      <c r="C535" s="170"/>
      <c r="D535" s="70">
        <v>377393</v>
      </c>
      <c r="E535" s="70">
        <v>17027</v>
      </c>
      <c r="F535" s="71">
        <v>3.68</v>
      </c>
      <c r="G535" s="3" t="s">
        <v>690</v>
      </c>
    </row>
    <row r="536" spans="1:7" x14ac:dyDescent="0.25">
      <c r="A536" s="8"/>
      <c r="B536" s="3" t="s">
        <v>696</v>
      </c>
      <c r="C536" s="170"/>
      <c r="D536" s="70">
        <v>105724</v>
      </c>
      <c r="E536" s="70">
        <v>4406</v>
      </c>
      <c r="F536" s="71">
        <v>3.42</v>
      </c>
      <c r="G536" s="3" t="s">
        <v>750</v>
      </c>
    </row>
    <row r="537" spans="1:7" x14ac:dyDescent="0.25">
      <c r="A537" s="8"/>
      <c r="B537" s="3" t="s">
        <v>697</v>
      </c>
      <c r="C537" s="170"/>
      <c r="D537" s="70">
        <v>336569</v>
      </c>
      <c r="E537" s="70">
        <v>14326</v>
      </c>
      <c r="F537" s="71">
        <v>3.47</v>
      </c>
      <c r="G537" s="3" t="s">
        <v>690</v>
      </c>
    </row>
    <row r="538" spans="1:7" x14ac:dyDescent="0.25">
      <c r="A538" s="8"/>
      <c r="B538" s="3" t="s">
        <v>698</v>
      </c>
      <c r="C538" s="170"/>
      <c r="D538" s="70">
        <v>146548</v>
      </c>
      <c r="E538" s="70">
        <v>7107</v>
      </c>
      <c r="F538" s="71">
        <v>3.99</v>
      </c>
      <c r="G538" s="3" t="s">
        <v>908</v>
      </c>
    </row>
    <row r="539" spans="1:7" x14ac:dyDescent="0.25">
      <c r="A539" s="10" t="s">
        <v>173</v>
      </c>
      <c r="B539" s="3" t="s">
        <v>606</v>
      </c>
      <c r="C539" s="170">
        <v>489741</v>
      </c>
      <c r="D539" s="70">
        <v>418743</v>
      </c>
      <c r="E539" s="70">
        <v>29102</v>
      </c>
      <c r="F539" s="71">
        <v>5.58</v>
      </c>
      <c r="G539" s="3" t="s">
        <v>690</v>
      </c>
    </row>
    <row r="540" spans="1:7" x14ac:dyDescent="0.25">
      <c r="A540" s="10"/>
      <c r="B540" s="3" t="s">
        <v>607</v>
      </c>
      <c r="C540" s="170"/>
      <c r="D540" s="70">
        <v>70998</v>
      </c>
      <c r="E540" s="70">
        <v>7111</v>
      </c>
      <c r="F540" s="71">
        <v>8.18</v>
      </c>
      <c r="G540" s="3" t="s">
        <v>909</v>
      </c>
    </row>
    <row r="541" spans="1:7" x14ac:dyDescent="0.25">
      <c r="A541" s="10"/>
      <c r="B541" s="3" t="s">
        <v>692</v>
      </c>
      <c r="C541" s="170"/>
      <c r="D541" s="70">
        <v>398564</v>
      </c>
      <c r="E541" s="70">
        <v>26370</v>
      </c>
      <c r="F541" s="71">
        <v>5.31</v>
      </c>
      <c r="G541" s="3" t="s">
        <v>690</v>
      </c>
    </row>
    <row r="542" spans="1:7" x14ac:dyDescent="0.25">
      <c r="A542" s="10"/>
      <c r="B542" s="3" t="s">
        <v>693</v>
      </c>
      <c r="C542" s="170"/>
      <c r="D542" s="70">
        <v>91177</v>
      </c>
      <c r="E542" s="70">
        <v>9843</v>
      </c>
      <c r="F542" s="71">
        <v>8.82</v>
      </c>
      <c r="G542" s="3" t="s">
        <v>910</v>
      </c>
    </row>
    <row r="543" spans="1:7" x14ac:dyDescent="0.25">
      <c r="A543" s="10"/>
      <c r="B543" s="3" t="s">
        <v>695</v>
      </c>
      <c r="C543" s="170"/>
      <c r="D543" s="70">
        <v>382674</v>
      </c>
      <c r="E543" s="70">
        <v>28014</v>
      </c>
      <c r="F543" s="71">
        <v>5.88</v>
      </c>
      <c r="G543" s="3" t="s">
        <v>690</v>
      </c>
    </row>
    <row r="544" spans="1:7" x14ac:dyDescent="0.25">
      <c r="A544" s="10"/>
      <c r="B544" s="3" t="s">
        <v>696</v>
      </c>
      <c r="C544" s="170"/>
      <c r="D544" s="70">
        <v>107067</v>
      </c>
      <c r="E544" s="70">
        <v>8199</v>
      </c>
      <c r="F544" s="71">
        <v>6.19</v>
      </c>
      <c r="G544" s="3" t="s">
        <v>911</v>
      </c>
    </row>
    <row r="545" spans="1:7" x14ac:dyDescent="0.25">
      <c r="A545" s="10"/>
      <c r="B545" s="3" t="s">
        <v>697</v>
      </c>
      <c r="C545" s="170"/>
      <c r="D545" s="70">
        <v>340841</v>
      </c>
      <c r="E545" s="70">
        <v>23912</v>
      </c>
      <c r="F545" s="71">
        <v>5.63</v>
      </c>
      <c r="G545" s="3" t="s">
        <v>690</v>
      </c>
    </row>
    <row r="546" spans="1:7" x14ac:dyDescent="0.25">
      <c r="A546" s="10"/>
      <c r="B546" s="3" t="s">
        <v>698</v>
      </c>
      <c r="C546" s="170"/>
      <c r="D546" s="70">
        <v>148900</v>
      </c>
      <c r="E546" s="70">
        <v>12301</v>
      </c>
      <c r="F546" s="71">
        <v>6.68</v>
      </c>
      <c r="G546" s="3" t="s">
        <v>912</v>
      </c>
    </row>
    <row r="547" spans="1:7" x14ac:dyDescent="0.25">
      <c r="A547" s="8" t="s">
        <v>174</v>
      </c>
      <c r="B547" s="3" t="s">
        <v>606</v>
      </c>
      <c r="C547" s="170">
        <v>489741</v>
      </c>
      <c r="D547" s="70">
        <v>418743</v>
      </c>
      <c r="E547" s="70">
        <v>16022</v>
      </c>
      <c r="F547" s="71">
        <v>3.07</v>
      </c>
      <c r="G547" s="3" t="s">
        <v>690</v>
      </c>
    </row>
    <row r="548" spans="1:7" x14ac:dyDescent="0.25">
      <c r="A548" s="8"/>
      <c r="B548" s="3" t="s">
        <v>607</v>
      </c>
      <c r="C548" s="170"/>
      <c r="D548" s="70">
        <v>70998</v>
      </c>
      <c r="E548" s="70">
        <v>3417</v>
      </c>
      <c r="F548" s="71">
        <v>3.93</v>
      </c>
      <c r="G548" s="3" t="s">
        <v>913</v>
      </c>
    </row>
    <row r="549" spans="1:7" x14ac:dyDescent="0.25">
      <c r="A549" s="8"/>
      <c r="B549" s="3" t="s">
        <v>692</v>
      </c>
      <c r="C549" s="170"/>
      <c r="D549" s="70">
        <v>398564</v>
      </c>
      <c r="E549" s="70">
        <v>14657</v>
      </c>
      <c r="F549" s="71">
        <v>2.95</v>
      </c>
      <c r="G549" s="3" t="s">
        <v>690</v>
      </c>
    </row>
    <row r="550" spans="1:7" x14ac:dyDescent="0.25">
      <c r="A550" s="8"/>
      <c r="B550" s="3" t="s">
        <v>693</v>
      </c>
      <c r="C550" s="170"/>
      <c r="D550" s="70">
        <v>91177</v>
      </c>
      <c r="E550" s="70">
        <v>4782</v>
      </c>
      <c r="F550" s="71">
        <v>4.28</v>
      </c>
      <c r="G550" s="3" t="s">
        <v>914</v>
      </c>
    </row>
    <row r="551" spans="1:7" x14ac:dyDescent="0.25">
      <c r="A551" s="8"/>
      <c r="B551" s="3" t="s">
        <v>695</v>
      </c>
      <c r="C551" s="170"/>
      <c r="D551" s="70">
        <v>382674</v>
      </c>
      <c r="E551" s="70">
        <v>15285</v>
      </c>
      <c r="F551" s="71">
        <v>3.21</v>
      </c>
      <c r="G551" s="3" t="s">
        <v>690</v>
      </c>
    </row>
    <row r="552" spans="1:7" x14ac:dyDescent="0.25">
      <c r="A552" s="8"/>
      <c r="B552" s="3" t="s">
        <v>696</v>
      </c>
      <c r="C552" s="170"/>
      <c r="D552" s="70">
        <v>107067</v>
      </c>
      <c r="E552" s="70">
        <v>4154</v>
      </c>
      <c r="F552" s="71">
        <v>3.14</v>
      </c>
      <c r="G552" s="3" t="s">
        <v>797</v>
      </c>
    </row>
    <row r="553" spans="1:7" x14ac:dyDescent="0.25">
      <c r="A553" s="8"/>
      <c r="B553" s="3" t="s">
        <v>697</v>
      </c>
      <c r="C553" s="170"/>
      <c r="D553" s="70">
        <v>340841</v>
      </c>
      <c r="E553" s="70">
        <v>13016</v>
      </c>
      <c r="F553" s="71">
        <v>3.07</v>
      </c>
      <c r="G553" s="3" t="s">
        <v>690</v>
      </c>
    </row>
    <row r="554" spans="1:7" x14ac:dyDescent="0.25">
      <c r="A554" s="8"/>
      <c r="B554" s="3" t="s">
        <v>698</v>
      </c>
      <c r="C554" s="170"/>
      <c r="D554" s="70">
        <v>148900</v>
      </c>
      <c r="E554" s="70">
        <v>6423</v>
      </c>
      <c r="F554" s="71">
        <v>3.49</v>
      </c>
      <c r="G554" s="3" t="s">
        <v>898</v>
      </c>
    </row>
    <row r="555" spans="1:7" x14ac:dyDescent="0.25">
      <c r="A555" s="8" t="s">
        <v>175</v>
      </c>
      <c r="B555" s="3" t="s">
        <v>606</v>
      </c>
      <c r="C555" s="170">
        <v>489741</v>
      </c>
      <c r="D555" s="70">
        <v>418743</v>
      </c>
      <c r="E555" s="70">
        <v>10304</v>
      </c>
      <c r="F555" s="71">
        <v>1.98</v>
      </c>
      <c r="G555" s="3" t="s">
        <v>690</v>
      </c>
    </row>
    <row r="556" spans="1:7" x14ac:dyDescent="0.25">
      <c r="A556" s="8"/>
      <c r="B556" s="3" t="s">
        <v>607</v>
      </c>
      <c r="C556" s="170"/>
      <c r="D556" s="70">
        <v>70998</v>
      </c>
      <c r="E556" s="70">
        <v>2889</v>
      </c>
      <c r="F556" s="71">
        <v>3.32</v>
      </c>
      <c r="G556" s="3" t="s">
        <v>915</v>
      </c>
    </row>
    <row r="557" spans="1:7" x14ac:dyDescent="0.25">
      <c r="A557" s="8"/>
      <c r="B557" s="3" t="s">
        <v>692</v>
      </c>
      <c r="C557" s="170"/>
      <c r="D557" s="70">
        <v>398564</v>
      </c>
      <c r="E557" s="70">
        <v>9229</v>
      </c>
      <c r="F557" s="71">
        <v>1.86</v>
      </c>
      <c r="G557" s="3" t="s">
        <v>690</v>
      </c>
    </row>
    <row r="558" spans="1:7" x14ac:dyDescent="0.25">
      <c r="A558" s="8"/>
      <c r="B558" s="3" t="s">
        <v>693</v>
      </c>
      <c r="C558" s="170"/>
      <c r="D558" s="70">
        <v>91177</v>
      </c>
      <c r="E558" s="70">
        <v>3964</v>
      </c>
      <c r="F558" s="71">
        <v>3.55</v>
      </c>
      <c r="G558" s="3" t="s">
        <v>916</v>
      </c>
    </row>
    <row r="559" spans="1:7" x14ac:dyDescent="0.25">
      <c r="A559" s="8"/>
      <c r="B559" s="3" t="s">
        <v>695</v>
      </c>
      <c r="C559" s="170"/>
      <c r="D559" s="70">
        <v>382674</v>
      </c>
      <c r="E559" s="70">
        <v>10023</v>
      </c>
      <c r="F559" s="71">
        <v>2.11</v>
      </c>
      <c r="G559" s="3" t="s">
        <v>690</v>
      </c>
    </row>
    <row r="560" spans="1:7" x14ac:dyDescent="0.25">
      <c r="A560" s="8"/>
      <c r="B560" s="3" t="s">
        <v>696</v>
      </c>
      <c r="C560" s="170"/>
      <c r="D560" s="70">
        <v>107067</v>
      </c>
      <c r="E560" s="70">
        <v>3170</v>
      </c>
      <c r="F560" s="71">
        <v>2.39</v>
      </c>
      <c r="G560" s="3" t="s">
        <v>755</v>
      </c>
    </row>
    <row r="561" spans="1:7" x14ac:dyDescent="0.25">
      <c r="A561" s="8"/>
      <c r="B561" s="3" t="s">
        <v>697</v>
      </c>
      <c r="C561" s="170"/>
      <c r="D561" s="70">
        <v>340841</v>
      </c>
      <c r="E561" s="70">
        <v>8655</v>
      </c>
      <c r="F561" s="71">
        <v>2.04</v>
      </c>
      <c r="G561" s="3" t="s">
        <v>690</v>
      </c>
    </row>
    <row r="562" spans="1:7" x14ac:dyDescent="0.25">
      <c r="A562" s="8"/>
      <c r="B562" s="3" t="s">
        <v>698</v>
      </c>
      <c r="C562" s="170"/>
      <c r="D562" s="70">
        <v>148900</v>
      </c>
      <c r="E562" s="70">
        <v>4538</v>
      </c>
      <c r="F562" s="71">
        <v>2.4700000000000002</v>
      </c>
      <c r="G562" s="3" t="s">
        <v>917</v>
      </c>
    </row>
    <row r="563" spans="1:7" x14ac:dyDescent="0.25">
      <c r="A563" s="8" t="s">
        <v>176</v>
      </c>
      <c r="B563" s="3" t="s">
        <v>606</v>
      </c>
      <c r="C563" s="170">
        <v>489741</v>
      </c>
      <c r="D563" s="70">
        <v>418743</v>
      </c>
      <c r="E563" s="70">
        <v>2333</v>
      </c>
      <c r="F563" s="71">
        <v>0.45</v>
      </c>
      <c r="G563" s="3" t="s">
        <v>690</v>
      </c>
    </row>
    <row r="564" spans="1:7" x14ac:dyDescent="0.25">
      <c r="A564" s="8"/>
      <c r="B564" s="3" t="s">
        <v>607</v>
      </c>
      <c r="C564" s="170"/>
      <c r="D564" s="70">
        <v>70998</v>
      </c>
      <c r="E564" s="70">
        <v>662</v>
      </c>
      <c r="F564" s="71">
        <v>0.76</v>
      </c>
      <c r="G564" s="3" t="s">
        <v>918</v>
      </c>
    </row>
    <row r="565" spans="1:7" x14ac:dyDescent="0.25">
      <c r="A565" s="8"/>
      <c r="B565" s="3" t="s">
        <v>692</v>
      </c>
      <c r="C565" s="170"/>
      <c r="D565" s="70">
        <v>398564</v>
      </c>
      <c r="E565" s="70">
        <v>2117</v>
      </c>
      <c r="F565" s="71">
        <v>0.43</v>
      </c>
      <c r="G565" s="3" t="s">
        <v>690</v>
      </c>
    </row>
    <row r="566" spans="1:7" x14ac:dyDescent="0.25">
      <c r="A566" s="8"/>
      <c r="B566" s="3" t="s">
        <v>693</v>
      </c>
      <c r="C566" s="170"/>
      <c r="D566" s="70">
        <v>91177</v>
      </c>
      <c r="E566" s="70">
        <v>878</v>
      </c>
      <c r="F566" s="71">
        <v>0.79</v>
      </c>
      <c r="G566" s="3" t="s">
        <v>919</v>
      </c>
    </row>
    <row r="567" spans="1:7" x14ac:dyDescent="0.25">
      <c r="A567" s="8"/>
      <c r="B567" s="3" t="s">
        <v>695</v>
      </c>
      <c r="C567" s="170"/>
      <c r="D567" s="70">
        <v>382674</v>
      </c>
      <c r="E567" s="70">
        <v>2258</v>
      </c>
      <c r="F567" s="71">
        <v>0.47</v>
      </c>
      <c r="G567" s="3" t="s">
        <v>690</v>
      </c>
    </row>
    <row r="568" spans="1:7" x14ac:dyDescent="0.25">
      <c r="A568" s="8"/>
      <c r="B568" s="3" t="s">
        <v>696</v>
      </c>
      <c r="C568" s="170"/>
      <c r="D568" s="70">
        <v>107067</v>
      </c>
      <c r="E568" s="70">
        <v>737</v>
      </c>
      <c r="F568" s="71">
        <v>0.56000000000000005</v>
      </c>
      <c r="G568" s="3" t="s">
        <v>920</v>
      </c>
    </row>
    <row r="569" spans="1:7" x14ac:dyDescent="0.25">
      <c r="A569" s="8"/>
      <c r="B569" s="3" t="s">
        <v>697</v>
      </c>
      <c r="C569" s="170"/>
      <c r="D569" s="70">
        <v>340841</v>
      </c>
      <c r="E569" s="70">
        <v>1939</v>
      </c>
      <c r="F569" s="71">
        <v>0.46</v>
      </c>
      <c r="G569" s="3" t="s">
        <v>690</v>
      </c>
    </row>
    <row r="570" spans="1:7" x14ac:dyDescent="0.25">
      <c r="A570" s="8"/>
      <c r="B570" s="3" t="s">
        <v>698</v>
      </c>
      <c r="C570" s="170"/>
      <c r="D570" s="70">
        <v>148900</v>
      </c>
      <c r="E570" s="70">
        <v>1056</v>
      </c>
      <c r="F570" s="71">
        <v>0.56999999999999995</v>
      </c>
      <c r="G570" s="3" t="s">
        <v>921</v>
      </c>
    </row>
    <row r="571" spans="1:7" x14ac:dyDescent="0.25">
      <c r="A571" s="8" t="s">
        <v>177</v>
      </c>
      <c r="B571" s="3" t="s">
        <v>606</v>
      </c>
      <c r="C571" s="170">
        <v>489741</v>
      </c>
      <c r="D571" s="70">
        <v>418743</v>
      </c>
      <c r="E571" s="70">
        <v>1333</v>
      </c>
      <c r="F571" s="71">
        <v>0.26</v>
      </c>
      <c r="G571" s="3" t="s">
        <v>690</v>
      </c>
    </row>
    <row r="572" spans="1:7" x14ac:dyDescent="0.25">
      <c r="A572" s="8"/>
      <c r="B572" s="3" t="s">
        <v>607</v>
      </c>
      <c r="C572" s="170"/>
      <c r="D572" s="70">
        <v>70998</v>
      </c>
      <c r="E572" s="70">
        <v>369</v>
      </c>
      <c r="F572" s="71">
        <v>0.42</v>
      </c>
      <c r="G572" s="3" t="s">
        <v>922</v>
      </c>
    </row>
    <row r="573" spans="1:7" x14ac:dyDescent="0.25">
      <c r="A573" s="8"/>
      <c r="B573" s="3" t="s">
        <v>692</v>
      </c>
      <c r="C573" s="170"/>
      <c r="D573" s="70">
        <v>398564</v>
      </c>
      <c r="E573" s="70">
        <v>1193</v>
      </c>
      <c r="F573" s="71">
        <v>0.24</v>
      </c>
      <c r="G573" s="3" t="s">
        <v>690</v>
      </c>
    </row>
    <row r="574" spans="1:7" x14ac:dyDescent="0.25">
      <c r="A574" s="8"/>
      <c r="B574" s="3" t="s">
        <v>693</v>
      </c>
      <c r="C574" s="170"/>
      <c r="D574" s="70">
        <v>91177</v>
      </c>
      <c r="E574" s="70">
        <v>509</v>
      </c>
      <c r="F574" s="71">
        <v>0.46</v>
      </c>
      <c r="G574" s="3" t="s">
        <v>923</v>
      </c>
    </row>
    <row r="575" spans="1:7" x14ac:dyDescent="0.25">
      <c r="A575" s="8"/>
      <c r="B575" s="3" t="s">
        <v>695</v>
      </c>
      <c r="C575" s="170"/>
      <c r="D575" s="70">
        <v>382674</v>
      </c>
      <c r="E575" s="70">
        <v>1308</v>
      </c>
      <c r="F575" s="71">
        <v>0.27</v>
      </c>
      <c r="G575" s="3" t="s">
        <v>690</v>
      </c>
    </row>
    <row r="576" spans="1:7" x14ac:dyDescent="0.25">
      <c r="A576" s="8"/>
      <c r="B576" s="3" t="s">
        <v>696</v>
      </c>
      <c r="C576" s="170"/>
      <c r="D576" s="70">
        <v>107067</v>
      </c>
      <c r="E576" s="70">
        <v>394</v>
      </c>
      <c r="F576" s="71">
        <v>0.3</v>
      </c>
      <c r="G576" s="3" t="s">
        <v>924</v>
      </c>
    </row>
    <row r="577" spans="1:7" x14ac:dyDescent="0.25">
      <c r="A577" s="8"/>
      <c r="B577" s="3" t="s">
        <v>697</v>
      </c>
      <c r="C577" s="170"/>
      <c r="D577" s="70">
        <v>340841</v>
      </c>
      <c r="E577" s="70">
        <v>1111</v>
      </c>
      <c r="F577" s="71">
        <v>0.26</v>
      </c>
      <c r="G577" s="3" t="s">
        <v>690</v>
      </c>
    </row>
    <row r="578" spans="1:7" x14ac:dyDescent="0.25">
      <c r="A578" s="8"/>
      <c r="B578" s="3" t="s">
        <v>698</v>
      </c>
      <c r="C578" s="170"/>
      <c r="D578" s="70">
        <v>148900</v>
      </c>
      <c r="E578" s="70">
        <v>591</v>
      </c>
      <c r="F578" s="71">
        <v>0.32</v>
      </c>
      <c r="G578" s="3" t="s">
        <v>925</v>
      </c>
    </row>
    <row r="579" spans="1:7" x14ac:dyDescent="0.25">
      <c r="A579" s="8" t="s">
        <v>178</v>
      </c>
      <c r="B579" s="3" t="s">
        <v>606</v>
      </c>
      <c r="C579" s="170">
        <v>489741</v>
      </c>
      <c r="D579" s="70">
        <v>418743</v>
      </c>
      <c r="E579" s="70">
        <v>7106</v>
      </c>
      <c r="F579" s="71">
        <v>1.36</v>
      </c>
      <c r="G579" s="3" t="s">
        <v>690</v>
      </c>
    </row>
    <row r="580" spans="1:7" x14ac:dyDescent="0.25">
      <c r="A580" s="8"/>
      <c r="B580" s="3" t="s">
        <v>607</v>
      </c>
      <c r="C580" s="170"/>
      <c r="D580" s="70">
        <v>70998</v>
      </c>
      <c r="E580" s="70">
        <v>1982</v>
      </c>
      <c r="F580" s="71">
        <v>2.2799999999999998</v>
      </c>
      <c r="G580" s="3" t="s">
        <v>926</v>
      </c>
    </row>
    <row r="581" spans="1:7" x14ac:dyDescent="0.25">
      <c r="A581" s="8"/>
      <c r="B581" s="3" t="s">
        <v>692</v>
      </c>
      <c r="C581" s="170"/>
      <c r="D581" s="70">
        <v>398564</v>
      </c>
      <c r="E581" s="70">
        <v>6367</v>
      </c>
      <c r="F581" s="71">
        <v>1.28</v>
      </c>
      <c r="G581" s="3" t="s">
        <v>690</v>
      </c>
    </row>
    <row r="582" spans="1:7" x14ac:dyDescent="0.25">
      <c r="A582" s="8"/>
      <c r="B582" s="3" t="s">
        <v>693</v>
      </c>
      <c r="C582" s="170"/>
      <c r="D582" s="70">
        <v>91177</v>
      </c>
      <c r="E582" s="70">
        <v>2721</v>
      </c>
      <c r="F582" s="71">
        <v>2.44</v>
      </c>
      <c r="G582" s="3" t="s">
        <v>927</v>
      </c>
    </row>
    <row r="583" spans="1:7" x14ac:dyDescent="0.25">
      <c r="A583" s="8"/>
      <c r="B583" s="3" t="s">
        <v>695</v>
      </c>
      <c r="C583" s="170"/>
      <c r="D583" s="70">
        <v>382674</v>
      </c>
      <c r="E583" s="70">
        <v>7010</v>
      </c>
      <c r="F583" s="71">
        <v>1.47</v>
      </c>
      <c r="G583" s="3" t="s">
        <v>690</v>
      </c>
    </row>
    <row r="584" spans="1:7" x14ac:dyDescent="0.25">
      <c r="A584" s="8"/>
      <c r="B584" s="3" t="s">
        <v>696</v>
      </c>
      <c r="C584" s="170"/>
      <c r="D584" s="70">
        <v>107067</v>
      </c>
      <c r="E584" s="70">
        <v>2078</v>
      </c>
      <c r="F584" s="71">
        <v>1.57</v>
      </c>
      <c r="G584" s="3" t="s">
        <v>928</v>
      </c>
    </row>
    <row r="585" spans="1:7" x14ac:dyDescent="0.25">
      <c r="A585" s="8"/>
      <c r="B585" s="3" t="s">
        <v>697</v>
      </c>
      <c r="C585" s="170"/>
      <c r="D585" s="70">
        <v>340841</v>
      </c>
      <c r="E585" s="70">
        <v>5761</v>
      </c>
      <c r="F585" s="71">
        <v>1.36</v>
      </c>
      <c r="G585" s="3" t="s">
        <v>690</v>
      </c>
    </row>
    <row r="586" spans="1:7" x14ac:dyDescent="0.25">
      <c r="A586" s="73"/>
      <c r="B586" s="61" t="s">
        <v>698</v>
      </c>
      <c r="C586" s="171"/>
      <c r="D586" s="74">
        <v>148900</v>
      </c>
      <c r="E586" s="74">
        <v>3327</v>
      </c>
      <c r="F586" s="75">
        <v>1.81</v>
      </c>
      <c r="G586" s="61" t="s">
        <v>929</v>
      </c>
    </row>
    <row r="587" spans="1:7" x14ac:dyDescent="0.25">
      <c r="A587" s="8" t="s">
        <v>930</v>
      </c>
    </row>
  </sheetData>
  <mergeCells count="73">
    <mergeCell ref="C563:C570"/>
    <mergeCell ref="C571:C578"/>
    <mergeCell ref="C579:C586"/>
    <mergeCell ref="C523:C530"/>
    <mergeCell ref="C531:C538"/>
    <mergeCell ref="C539:C546"/>
    <mergeCell ref="C547:C554"/>
    <mergeCell ref="C555:C562"/>
    <mergeCell ref="C483:C490"/>
    <mergeCell ref="C491:C498"/>
    <mergeCell ref="C499:C506"/>
    <mergeCell ref="C507:C514"/>
    <mergeCell ref="C515:C522"/>
    <mergeCell ref="C443:C450"/>
    <mergeCell ref="C451:C458"/>
    <mergeCell ref="C459:C466"/>
    <mergeCell ref="C467:C474"/>
    <mergeCell ref="C475:C482"/>
    <mergeCell ref="C403:C410"/>
    <mergeCell ref="C411:C418"/>
    <mergeCell ref="C419:C426"/>
    <mergeCell ref="C427:C434"/>
    <mergeCell ref="C435:C442"/>
    <mergeCell ref="C363:C370"/>
    <mergeCell ref="C371:C378"/>
    <mergeCell ref="C379:C386"/>
    <mergeCell ref="C387:C394"/>
    <mergeCell ref="C395:C402"/>
    <mergeCell ref="C323:C330"/>
    <mergeCell ref="C331:C338"/>
    <mergeCell ref="C339:C346"/>
    <mergeCell ref="C347:C354"/>
    <mergeCell ref="C355:C362"/>
    <mergeCell ref="C283:C290"/>
    <mergeCell ref="C291:C298"/>
    <mergeCell ref="C299:C306"/>
    <mergeCell ref="C307:C314"/>
    <mergeCell ref="C315:C322"/>
    <mergeCell ref="C243:C250"/>
    <mergeCell ref="C251:C258"/>
    <mergeCell ref="C259:C266"/>
    <mergeCell ref="C267:C274"/>
    <mergeCell ref="C275:C282"/>
    <mergeCell ref="C203:C210"/>
    <mergeCell ref="C211:C218"/>
    <mergeCell ref="C219:C226"/>
    <mergeCell ref="C227:C234"/>
    <mergeCell ref="C235:C242"/>
    <mergeCell ref="C163:C170"/>
    <mergeCell ref="C171:C178"/>
    <mergeCell ref="C179:C186"/>
    <mergeCell ref="C187:C194"/>
    <mergeCell ref="C195:C202"/>
    <mergeCell ref="C123:C130"/>
    <mergeCell ref="C131:C138"/>
    <mergeCell ref="C139:C146"/>
    <mergeCell ref="C147:C154"/>
    <mergeCell ref="C155:C162"/>
    <mergeCell ref="C83:C90"/>
    <mergeCell ref="C91:C98"/>
    <mergeCell ref="C99:C106"/>
    <mergeCell ref="C107:C114"/>
    <mergeCell ref="C115:C122"/>
    <mergeCell ref="C43:C50"/>
    <mergeCell ref="C51:C58"/>
    <mergeCell ref="C59:C66"/>
    <mergeCell ref="C67:C74"/>
    <mergeCell ref="C75:C82"/>
    <mergeCell ref="C3:C10"/>
    <mergeCell ref="C11:C18"/>
    <mergeCell ref="C19:C26"/>
    <mergeCell ref="C27:C34"/>
    <mergeCell ref="C35:C42"/>
  </mergeCells>
  <phoneticPr fontId="22" type="noConversion"/>
  <pageMargins left="0.75" right="0.75" top="1" bottom="1" header="0.5" footer="0.5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147"/>
  <sheetViews>
    <sheetView zoomScale="145" zoomScaleNormal="145" workbookViewId="0"/>
  </sheetViews>
  <sheetFormatPr defaultColWidth="9" defaultRowHeight="15" x14ac:dyDescent="0.25"/>
  <cols>
    <col min="1" max="1" width="35.625" style="63" customWidth="1"/>
    <col min="2" max="2" width="17.125" style="16" customWidth="1"/>
    <col min="3" max="3" width="17.125" style="64" customWidth="1"/>
    <col min="4" max="5" width="9.875" style="64" customWidth="1"/>
    <col min="6" max="6" width="32.375" style="65" customWidth="1"/>
    <col min="7" max="7" width="14.625" style="16" customWidth="1"/>
    <col min="8" max="16384" width="9" style="16"/>
  </cols>
  <sheetData>
    <row r="1" spans="1:7" x14ac:dyDescent="0.25">
      <c r="A1" s="66" t="s">
        <v>2057</v>
      </c>
      <c r="B1" s="66"/>
      <c r="C1" s="67"/>
      <c r="D1" s="67"/>
      <c r="E1" s="67"/>
      <c r="F1" s="68"/>
      <c r="G1" s="66"/>
    </row>
    <row r="2" spans="1:7" x14ac:dyDescent="0.25">
      <c r="A2" s="77" t="s">
        <v>38</v>
      </c>
      <c r="B2" s="78" t="s">
        <v>685</v>
      </c>
      <c r="C2" s="79" t="s">
        <v>605</v>
      </c>
      <c r="D2" s="79" t="s">
        <v>686</v>
      </c>
      <c r="E2" s="79" t="s">
        <v>687</v>
      </c>
      <c r="F2" s="80" t="s">
        <v>973</v>
      </c>
      <c r="G2" s="78" t="s">
        <v>974</v>
      </c>
    </row>
    <row r="3" spans="1:7" x14ac:dyDescent="0.25">
      <c r="A3" s="10" t="s">
        <v>39</v>
      </c>
      <c r="B3" s="3" t="s">
        <v>606</v>
      </c>
      <c r="C3" s="170">
        <v>455281</v>
      </c>
      <c r="D3" s="70">
        <v>389033</v>
      </c>
      <c r="E3" s="70">
        <v>63427</v>
      </c>
      <c r="F3" s="71">
        <v>14.01</v>
      </c>
      <c r="G3" s="3" t="s">
        <v>690</v>
      </c>
    </row>
    <row r="4" spans="1:7" x14ac:dyDescent="0.25">
      <c r="A4" s="10"/>
      <c r="B4" s="3" t="s">
        <v>607</v>
      </c>
      <c r="C4" s="170"/>
      <c r="D4" s="70">
        <v>66248</v>
      </c>
      <c r="E4" s="70">
        <v>10412</v>
      </c>
      <c r="F4" s="71">
        <v>13.61</v>
      </c>
      <c r="G4" s="3" t="s">
        <v>694</v>
      </c>
    </row>
    <row r="5" spans="1:7" x14ac:dyDescent="0.25">
      <c r="A5" s="8" t="s">
        <v>41</v>
      </c>
      <c r="B5" s="3" t="s">
        <v>606</v>
      </c>
      <c r="C5" s="170">
        <v>489367</v>
      </c>
      <c r="D5" s="70">
        <v>418448</v>
      </c>
      <c r="E5" s="70">
        <v>4389</v>
      </c>
      <c r="F5" s="71">
        <v>0.84</v>
      </c>
      <c r="G5" s="3" t="s">
        <v>690</v>
      </c>
    </row>
    <row r="6" spans="1:7" x14ac:dyDescent="0.25">
      <c r="A6" s="8"/>
      <c r="B6" s="3" t="s">
        <v>607</v>
      </c>
      <c r="C6" s="170"/>
      <c r="D6" s="70">
        <v>70919</v>
      </c>
      <c r="E6" s="70">
        <v>1109</v>
      </c>
      <c r="F6" s="71">
        <v>1.28</v>
      </c>
      <c r="G6" s="3" t="s">
        <v>1179</v>
      </c>
    </row>
    <row r="7" spans="1:7" x14ac:dyDescent="0.25">
      <c r="A7" s="8" t="s">
        <v>43</v>
      </c>
      <c r="B7" s="3" t="s">
        <v>606</v>
      </c>
      <c r="C7" s="170">
        <v>480781</v>
      </c>
      <c r="D7" s="70">
        <v>410932</v>
      </c>
      <c r="E7" s="70">
        <v>9307</v>
      </c>
      <c r="F7" s="71">
        <v>1.84</v>
      </c>
      <c r="G7" s="3" t="s">
        <v>690</v>
      </c>
    </row>
    <row r="8" spans="1:7" x14ac:dyDescent="0.25">
      <c r="A8" s="8"/>
      <c r="B8" s="3" t="s">
        <v>607</v>
      </c>
      <c r="C8" s="170"/>
      <c r="D8" s="70">
        <v>69849</v>
      </c>
      <c r="E8" s="70">
        <v>1482</v>
      </c>
      <c r="F8" s="71">
        <v>1.75</v>
      </c>
      <c r="G8" s="3" t="s">
        <v>704</v>
      </c>
    </row>
    <row r="9" spans="1:7" x14ac:dyDescent="0.25">
      <c r="A9" s="8" t="s">
        <v>45</v>
      </c>
      <c r="B9" s="3" t="s">
        <v>606</v>
      </c>
      <c r="C9" s="170">
        <v>488602</v>
      </c>
      <c r="D9" s="70">
        <v>417786</v>
      </c>
      <c r="E9" s="70">
        <v>2722</v>
      </c>
      <c r="F9" s="71">
        <v>0.52</v>
      </c>
      <c r="G9" s="3" t="s">
        <v>690</v>
      </c>
    </row>
    <row r="10" spans="1:7" x14ac:dyDescent="0.25">
      <c r="A10" s="8"/>
      <c r="B10" s="3" t="s">
        <v>607</v>
      </c>
      <c r="C10" s="170"/>
      <c r="D10" s="70">
        <v>70816</v>
      </c>
      <c r="E10" s="70">
        <v>525</v>
      </c>
      <c r="F10" s="71">
        <v>0.61</v>
      </c>
      <c r="G10" s="3" t="s">
        <v>1023</v>
      </c>
    </row>
    <row r="11" spans="1:7" x14ac:dyDescent="0.25">
      <c r="A11" s="8" t="s">
        <v>47</v>
      </c>
      <c r="B11" s="3" t="s">
        <v>606</v>
      </c>
      <c r="C11" s="170">
        <v>487299</v>
      </c>
      <c r="D11" s="70">
        <v>416703</v>
      </c>
      <c r="E11" s="70">
        <v>6259</v>
      </c>
      <c r="F11" s="71">
        <v>1.21</v>
      </c>
      <c r="G11" s="3" t="s">
        <v>690</v>
      </c>
    </row>
    <row r="12" spans="1:7" x14ac:dyDescent="0.25">
      <c r="A12" s="8"/>
      <c r="B12" s="3" t="s">
        <v>607</v>
      </c>
      <c r="C12" s="170"/>
      <c r="D12" s="70">
        <v>70596</v>
      </c>
      <c r="E12" s="70">
        <v>1085</v>
      </c>
      <c r="F12" s="71">
        <v>1.26</v>
      </c>
      <c r="G12" s="3" t="s">
        <v>1180</v>
      </c>
    </row>
    <row r="13" spans="1:7" x14ac:dyDescent="0.25">
      <c r="A13" s="8" t="s">
        <v>49</v>
      </c>
      <c r="B13" s="3" t="s">
        <v>606</v>
      </c>
      <c r="C13" s="170">
        <v>488589</v>
      </c>
      <c r="D13" s="70">
        <v>417777</v>
      </c>
      <c r="E13" s="70">
        <v>2503</v>
      </c>
      <c r="F13" s="71">
        <v>0.48</v>
      </c>
      <c r="G13" s="3" t="s">
        <v>690</v>
      </c>
    </row>
    <row r="14" spans="1:7" x14ac:dyDescent="0.25">
      <c r="A14" s="8"/>
      <c r="B14" s="3" t="s">
        <v>607</v>
      </c>
      <c r="C14" s="170"/>
      <c r="D14" s="70">
        <v>70812</v>
      </c>
      <c r="E14" s="70">
        <v>407</v>
      </c>
      <c r="F14" s="71">
        <v>0.47</v>
      </c>
      <c r="G14" s="3" t="s">
        <v>1181</v>
      </c>
    </row>
    <row r="15" spans="1:7" x14ac:dyDescent="0.25">
      <c r="A15" s="8" t="s">
        <v>51</v>
      </c>
      <c r="B15" s="3" t="s">
        <v>606</v>
      </c>
      <c r="C15" s="170">
        <v>486400</v>
      </c>
      <c r="D15" s="70">
        <v>415866</v>
      </c>
      <c r="E15" s="70">
        <v>10726</v>
      </c>
      <c r="F15" s="71">
        <v>2.09</v>
      </c>
      <c r="G15" s="3" t="s">
        <v>690</v>
      </c>
    </row>
    <row r="16" spans="1:7" x14ac:dyDescent="0.25">
      <c r="A16" s="8"/>
      <c r="B16" s="3" t="s">
        <v>607</v>
      </c>
      <c r="C16" s="170"/>
      <c r="D16" s="70">
        <v>70534</v>
      </c>
      <c r="E16" s="70">
        <v>1649</v>
      </c>
      <c r="F16" s="71">
        <v>1.93</v>
      </c>
      <c r="G16" s="3" t="s">
        <v>1182</v>
      </c>
    </row>
    <row r="17" spans="1:7" x14ac:dyDescent="0.25">
      <c r="A17" s="10" t="s">
        <v>53</v>
      </c>
      <c r="B17" s="3" t="s">
        <v>606</v>
      </c>
      <c r="C17" s="170">
        <v>411170</v>
      </c>
      <c r="D17" s="70">
        <v>352525</v>
      </c>
      <c r="E17" s="70">
        <v>119796</v>
      </c>
      <c r="F17" s="71">
        <v>32.58</v>
      </c>
      <c r="G17" s="3" t="s">
        <v>690</v>
      </c>
    </row>
    <row r="18" spans="1:7" x14ac:dyDescent="0.25">
      <c r="A18" s="10"/>
      <c r="B18" s="3" t="s">
        <v>607</v>
      </c>
      <c r="C18" s="170"/>
      <c r="D18" s="70">
        <v>58645</v>
      </c>
      <c r="E18" s="70">
        <v>20721</v>
      </c>
      <c r="F18" s="71">
        <v>34.44</v>
      </c>
      <c r="G18" s="3" t="s">
        <v>980</v>
      </c>
    </row>
    <row r="19" spans="1:7" x14ac:dyDescent="0.25">
      <c r="A19" s="8" t="s">
        <v>55</v>
      </c>
      <c r="B19" s="3" t="s">
        <v>606</v>
      </c>
      <c r="C19" s="170">
        <v>469593</v>
      </c>
      <c r="D19" s="70">
        <v>401984</v>
      </c>
      <c r="E19" s="70">
        <v>32214</v>
      </c>
      <c r="F19" s="71">
        <v>6.65</v>
      </c>
      <c r="G19" s="3" t="s">
        <v>690</v>
      </c>
    </row>
    <row r="20" spans="1:7" x14ac:dyDescent="0.25">
      <c r="A20" s="8"/>
      <c r="B20" s="3" t="s">
        <v>607</v>
      </c>
      <c r="C20" s="170"/>
      <c r="D20" s="70">
        <v>67609</v>
      </c>
      <c r="E20" s="70">
        <v>6178</v>
      </c>
      <c r="F20" s="71">
        <v>7.72</v>
      </c>
      <c r="G20" s="3" t="s">
        <v>728</v>
      </c>
    </row>
    <row r="21" spans="1:7" x14ac:dyDescent="0.25">
      <c r="A21" s="8" t="s">
        <v>57</v>
      </c>
      <c r="B21" s="3" t="s">
        <v>606</v>
      </c>
      <c r="C21" s="170">
        <v>487213</v>
      </c>
      <c r="D21" s="70">
        <v>416669</v>
      </c>
      <c r="E21" s="70">
        <v>8804</v>
      </c>
      <c r="F21" s="71">
        <v>1.71</v>
      </c>
      <c r="G21" s="3" t="s">
        <v>690</v>
      </c>
    </row>
    <row r="22" spans="1:7" x14ac:dyDescent="0.25">
      <c r="A22" s="8"/>
      <c r="B22" s="3" t="s">
        <v>607</v>
      </c>
      <c r="C22" s="170"/>
      <c r="D22" s="70">
        <v>70544</v>
      </c>
      <c r="E22" s="70">
        <v>1696</v>
      </c>
      <c r="F22" s="71">
        <v>1.98</v>
      </c>
      <c r="G22" s="3" t="s">
        <v>1183</v>
      </c>
    </row>
    <row r="23" spans="1:7" x14ac:dyDescent="0.25">
      <c r="A23" s="8" t="s">
        <v>59</v>
      </c>
      <c r="B23" s="3" t="s">
        <v>606</v>
      </c>
      <c r="C23" s="170">
        <v>489741</v>
      </c>
      <c r="D23" s="70">
        <v>418743</v>
      </c>
      <c r="E23" s="70">
        <v>21428</v>
      </c>
      <c r="F23" s="71">
        <v>4.1500000000000004</v>
      </c>
      <c r="G23" s="3" t="s">
        <v>690</v>
      </c>
    </row>
    <row r="24" spans="1:7" x14ac:dyDescent="0.25">
      <c r="A24" s="8"/>
      <c r="B24" s="3" t="s">
        <v>607</v>
      </c>
      <c r="C24" s="170"/>
      <c r="D24" s="70">
        <v>70998</v>
      </c>
      <c r="E24" s="70">
        <v>3617</v>
      </c>
      <c r="F24" s="71">
        <v>4.2</v>
      </c>
      <c r="G24" s="3" t="s">
        <v>1184</v>
      </c>
    </row>
    <row r="25" spans="1:7" x14ac:dyDescent="0.25">
      <c r="A25" s="8" t="s">
        <v>61</v>
      </c>
      <c r="B25" s="3" t="s">
        <v>606</v>
      </c>
      <c r="C25" s="170">
        <v>488052</v>
      </c>
      <c r="D25" s="70">
        <v>417402</v>
      </c>
      <c r="E25" s="70">
        <v>5332</v>
      </c>
      <c r="F25" s="71">
        <v>1.03</v>
      </c>
      <c r="G25" s="3" t="s">
        <v>690</v>
      </c>
    </row>
    <row r="26" spans="1:7" x14ac:dyDescent="0.25">
      <c r="A26" s="8"/>
      <c r="B26" s="3" t="s">
        <v>607</v>
      </c>
      <c r="C26" s="170"/>
      <c r="D26" s="70">
        <v>70650</v>
      </c>
      <c r="E26" s="70">
        <v>1266</v>
      </c>
      <c r="F26" s="71">
        <v>1.47</v>
      </c>
      <c r="G26" s="3" t="s">
        <v>791</v>
      </c>
    </row>
    <row r="27" spans="1:7" x14ac:dyDescent="0.25">
      <c r="A27" s="8" t="s">
        <v>63</v>
      </c>
      <c r="B27" s="3" t="s">
        <v>606</v>
      </c>
      <c r="C27" s="170">
        <v>451221</v>
      </c>
      <c r="D27" s="70">
        <v>386602</v>
      </c>
      <c r="E27" s="70">
        <v>92126</v>
      </c>
      <c r="F27" s="71">
        <v>21.56</v>
      </c>
      <c r="G27" s="3" t="s">
        <v>690</v>
      </c>
    </row>
    <row r="28" spans="1:7" x14ac:dyDescent="0.25">
      <c r="A28" s="8"/>
      <c r="B28" s="3" t="s">
        <v>607</v>
      </c>
      <c r="C28" s="170"/>
      <c r="D28" s="70">
        <v>64619</v>
      </c>
      <c r="E28" s="70">
        <v>16141</v>
      </c>
      <c r="F28" s="71">
        <v>23.05</v>
      </c>
      <c r="G28" s="3" t="s">
        <v>772</v>
      </c>
    </row>
    <row r="29" spans="1:7" x14ac:dyDescent="0.25">
      <c r="A29" s="8" t="s">
        <v>65</v>
      </c>
      <c r="B29" s="3" t="s">
        <v>606</v>
      </c>
      <c r="C29" s="170">
        <v>485827</v>
      </c>
      <c r="D29" s="70">
        <v>415517</v>
      </c>
      <c r="E29" s="70">
        <v>10443</v>
      </c>
      <c r="F29" s="71">
        <v>2.0299999999999998</v>
      </c>
      <c r="G29" s="3" t="s">
        <v>690</v>
      </c>
    </row>
    <row r="30" spans="1:7" x14ac:dyDescent="0.25">
      <c r="A30" s="8"/>
      <c r="B30" s="3" t="s">
        <v>607</v>
      </c>
      <c r="C30" s="170"/>
      <c r="D30" s="70">
        <v>70310</v>
      </c>
      <c r="E30" s="70">
        <v>2085</v>
      </c>
      <c r="F30" s="71">
        <v>2.44</v>
      </c>
      <c r="G30" s="3" t="s">
        <v>1185</v>
      </c>
    </row>
    <row r="31" spans="1:7" x14ac:dyDescent="0.25">
      <c r="A31" s="8" t="s">
        <v>67</v>
      </c>
      <c r="B31" s="3" t="s">
        <v>606</v>
      </c>
      <c r="C31" s="170">
        <v>475919</v>
      </c>
      <c r="D31" s="70">
        <v>406991</v>
      </c>
      <c r="E31" s="70">
        <v>14555</v>
      </c>
      <c r="F31" s="71">
        <v>2.94</v>
      </c>
      <c r="G31" s="3" t="s">
        <v>690</v>
      </c>
    </row>
    <row r="32" spans="1:7" x14ac:dyDescent="0.25">
      <c r="A32" s="8"/>
      <c r="B32" s="3" t="s">
        <v>607</v>
      </c>
      <c r="C32" s="170"/>
      <c r="D32" s="70">
        <v>68928</v>
      </c>
      <c r="E32" s="70">
        <v>2462</v>
      </c>
      <c r="F32" s="71">
        <v>2.99</v>
      </c>
      <c r="G32" s="3" t="s">
        <v>1186</v>
      </c>
    </row>
    <row r="33" spans="1:7" x14ac:dyDescent="0.25">
      <c r="A33" s="10" t="s">
        <v>69</v>
      </c>
      <c r="B33" s="3" t="s">
        <v>606</v>
      </c>
      <c r="C33" s="170">
        <v>384626</v>
      </c>
      <c r="D33" s="70">
        <v>329927</v>
      </c>
      <c r="E33" s="70">
        <v>121084</v>
      </c>
      <c r="F33" s="71">
        <v>35.909999999999997</v>
      </c>
      <c r="G33" s="3" t="s">
        <v>690</v>
      </c>
    </row>
    <row r="34" spans="1:7" x14ac:dyDescent="0.25">
      <c r="A34" s="10"/>
      <c r="B34" s="3" t="s">
        <v>607</v>
      </c>
      <c r="C34" s="170"/>
      <c r="D34" s="70">
        <v>54699</v>
      </c>
      <c r="E34" s="70">
        <v>20560</v>
      </c>
      <c r="F34" s="71">
        <v>37.479999999999997</v>
      </c>
      <c r="G34" s="3" t="s">
        <v>723</v>
      </c>
    </row>
    <row r="35" spans="1:7" x14ac:dyDescent="0.25">
      <c r="A35" s="8" t="s">
        <v>71</v>
      </c>
      <c r="B35" s="3" t="s">
        <v>606</v>
      </c>
      <c r="C35" s="170">
        <v>487595</v>
      </c>
      <c r="D35" s="70">
        <v>417108</v>
      </c>
      <c r="E35" s="70">
        <v>10310</v>
      </c>
      <c r="F35" s="71">
        <v>2</v>
      </c>
      <c r="G35" s="3" t="s">
        <v>690</v>
      </c>
    </row>
    <row r="36" spans="1:7" x14ac:dyDescent="0.25">
      <c r="A36" s="8"/>
      <c r="B36" s="3" t="s">
        <v>607</v>
      </c>
      <c r="C36" s="170"/>
      <c r="D36" s="70">
        <v>70487</v>
      </c>
      <c r="E36" s="70">
        <v>2361</v>
      </c>
      <c r="F36" s="71">
        <v>2.76</v>
      </c>
      <c r="G36" s="3" t="s">
        <v>1187</v>
      </c>
    </row>
    <row r="37" spans="1:7" x14ac:dyDescent="0.25">
      <c r="A37" s="8" t="s">
        <v>73</v>
      </c>
      <c r="B37" s="3" t="s">
        <v>606</v>
      </c>
      <c r="C37" s="170">
        <v>471070</v>
      </c>
      <c r="D37" s="70">
        <v>403128</v>
      </c>
      <c r="E37" s="70">
        <v>42260</v>
      </c>
      <c r="F37" s="71">
        <v>8.7899999999999991</v>
      </c>
      <c r="G37" s="3" t="s">
        <v>690</v>
      </c>
    </row>
    <row r="38" spans="1:7" x14ac:dyDescent="0.25">
      <c r="A38" s="8"/>
      <c r="B38" s="3" t="s">
        <v>607</v>
      </c>
      <c r="C38" s="170"/>
      <c r="D38" s="70">
        <v>67942</v>
      </c>
      <c r="E38" s="70">
        <v>7877</v>
      </c>
      <c r="F38" s="71">
        <v>9.92</v>
      </c>
      <c r="G38" s="3" t="s">
        <v>759</v>
      </c>
    </row>
    <row r="39" spans="1:7" x14ac:dyDescent="0.25">
      <c r="A39" s="8" t="s">
        <v>75</v>
      </c>
      <c r="B39" s="3" t="s">
        <v>606</v>
      </c>
      <c r="C39" s="170">
        <v>486307</v>
      </c>
      <c r="D39" s="70">
        <v>415863</v>
      </c>
      <c r="E39" s="70">
        <v>3195</v>
      </c>
      <c r="F39" s="71">
        <v>0.62</v>
      </c>
      <c r="G39" s="3" t="s">
        <v>690</v>
      </c>
    </row>
    <row r="40" spans="1:7" x14ac:dyDescent="0.25">
      <c r="A40" s="8"/>
      <c r="B40" s="3" t="s">
        <v>607</v>
      </c>
      <c r="C40" s="170"/>
      <c r="D40" s="70">
        <v>70444</v>
      </c>
      <c r="E40" s="70">
        <v>649</v>
      </c>
      <c r="F40" s="71">
        <v>0.76</v>
      </c>
      <c r="G40" s="3" t="s">
        <v>1188</v>
      </c>
    </row>
    <row r="41" spans="1:7" x14ac:dyDescent="0.25">
      <c r="A41" s="8" t="s">
        <v>77</v>
      </c>
      <c r="B41" s="3" t="s">
        <v>606</v>
      </c>
      <c r="C41" s="170">
        <v>451051</v>
      </c>
      <c r="D41" s="70">
        <v>386165</v>
      </c>
      <c r="E41" s="70">
        <v>60642</v>
      </c>
      <c r="F41" s="71">
        <v>13.59</v>
      </c>
      <c r="G41" s="3" t="s">
        <v>690</v>
      </c>
    </row>
    <row r="42" spans="1:7" x14ac:dyDescent="0.25">
      <c r="A42" s="8"/>
      <c r="B42" s="3" t="s">
        <v>607</v>
      </c>
      <c r="C42" s="170"/>
      <c r="D42" s="70">
        <v>64886</v>
      </c>
      <c r="E42" s="70">
        <v>10718</v>
      </c>
      <c r="F42" s="71">
        <v>14.59</v>
      </c>
      <c r="G42" s="3" t="s">
        <v>772</v>
      </c>
    </row>
    <row r="43" spans="1:7" x14ac:dyDescent="0.25">
      <c r="A43" s="8" t="s">
        <v>79</v>
      </c>
      <c r="B43" s="3" t="s">
        <v>606</v>
      </c>
      <c r="C43" s="170">
        <v>478900</v>
      </c>
      <c r="D43" s="70">
        <v>409538</v>
      </c>
      <c r="E43" s="70">
        <v>43519</v>
      </c>
      <c r="F43" s="71">
        <v>8.94</v>
      </c>
      <c r="G43" s="3" t="s">
        <v>690</v>
      </c>
    </row>
    <row r="44" spans="1:7" x14ac:dyDescent="0.25">
      <c r="A44" s="8"/>
      <c r="B44" s="3" t="s">
        <v>607</v>
      </c>
      <c r="C44" s="170"/>
      <c r="D44" s="70">
        <v>69362</v>
      </c>
      <c r="E44" s="70">
        <v>7307</v>
      </c>
      <c r="F44" s="71">
        <v>9.01</v>
      </c>
      <c r="G44" s="3" t="s">
        <v>768</v>
      </c>
    </row>
    <row r="45" spans="1:7" ht="28.5" x14ac:dyDescent="0.25">
      <c r="A45" s="10" t="s">
        <v>81</v>
      </c>
      <c r="B45" s="3" t="s">
        <v>606</v>
      </c>
      <c r="C45" s="170">
        <v>453449</v>
      </c>
      <c r="D45" s="70">
        <v>388744</v>
      </c>
      <c r="E45" s="70">
        <v>98744</v>
      </c>
      <c r="F45" s="71">
        <v>22.87</v>
      </c>
      <c r="G45" s="3" t="s">
        <v>690</v>
      </c>
    </row>
    <row r="46" spans="1:7" x14ac:dyDescent="0.25">
      <c r="A46" s="10"/>
      <c r="B46" s="3" t="s">
        <v>607</v>
      </c>
      <c r="C46" s="170"/>
      <c r="D46" s="70">
        <v>64705</v>
      </c>
      <c r="E46" s="70">
        <v>17882</v>
      </c>
      <c r="F46" s="71">
        <v>25.53</v>
      </c>
      <c r="G46" s="3" t="s">
        <v>1033</v>
      </c>
    </row>
    <row r="47" spans="1:7" x14ac:dyDescent="0.25">
      <c r="A47" s="8" t="s">
        <v>83</v>
      </c>
      <c r="B47" s="3" t="s">
        <v>606</v>
      </c>
      <c r="C47" s="170">
        <v>480781</v>
      </c>
      <c r="D47" s="70">
        <v>411678</v>
      </c>
      <c r="E47" s="70">
        <v>24679</v>
      </c>
      <c r="F47" s="71">
        <v>4.9400000000000004</v>
      </c>
      <c r="G47" s="3" t="s">
        <v>690</v>
      </c>
    </row>
    <row r="48" spans="1:7" x14ac:dyDescent="0.25">
      <c r="A48" s="8"/>
      <c r="B48" s="3" t="s">
        <v>607</v>
      </c>
      <c r="C48" s="170"/>
      <c r="D48" s="70">
        <v>69103</v>
      </c>
      <c r="E48" s="70">
        <v>5562</v>
      </c>
      <c r="F48" s="71">
        <v>6.8</v>
      </c>
      <c r="G48" s="3" t="s">
        <v>907</v>
      </c>
    </row>
    <row r="49" spans="1:7" x14ac:dyDescent="0.25">
      <c r="A49" s="8" t="s">
        <v>85</v>
      </c>
      <c r="B49" s="3" t="s">
        <v>606</v>
      </c>
      <c r="C49" s="170">
        <v>488682</v>
      </c>
      <c r="D49" s="70">
        <v>417840</v>
      </c>
      <c r="E49" s="70">
        <v>2473</v>
      </c>
      <c r="F49" s="71">
        <v>0.48</v>
      </c>
      <c r="G49" s="3" t="s">
        <v>690</v>
      </c>
    </row>
    <row r="50" spans="1:7" x14ac:dyDescent="0.25">
      <c r="A50" s="8"/>
      <c r="B50" s="3" t="s">
        <v>607</v>
      </c>
      <c r="C50" s="170"/>
      <c r="D50" s="70">
        <v>70842</v>
      </c>
      <c r="E50" s="70">
        <v>473</v>
      </c>
      <c r="F50" s="71">
        <v>0.55000000000000004</v>
      </c>
      <c r="G50" s="3" t="s">
        <v>1189</v>
      </c>
    </row>
    <row r="51" spans="1:7" x14ac:dyDescent="0.25">
      <c r="A51" s="8" t="s">
        <v>87</v>
      </c>
      <c r="B51" s="3" t="s">
        <v>606</v>
      </c>
      <c r="C51" s="170">
        <v>483205</v>
      </c>
      <c r="D51" s="70">
        <v>413204</v>
      </c>
      <c r="E51" s="70">
        <v>18541</v>
      </c>
      <c r="F51" s="71">
        <v>3.68</v>
      </c>
      <c r="G51" s="3" t="s">
        <v>690</v>
      </c>
    </row>
    <row r="52" spans="1:7" x14ac:dyDescent="0.25">
      <c r="A52" s="8"/>
      <c r="B52" s="3" t="s">
        <v>607</v>
      </c>
      <c r="C52" s="170"/>
      <c r="D52" s="70">
        <v>70001</v>
      </c>
      <c r="E52" s="70">
        <v>3163</v>
      </c>
      <c r="F52" s="71">
        <v>3.77</v>
      </c>
      <c r="G52" s="3" t="s">
        <v>1190</v>
      </c>
    </row>
    <row r="53" spans="1:7" x14ac:dyDescent="0.25">
      <c r="A53" s="8" t="s">
        <v>89</v>
      </c>
      <c r="B53" s="3" t="s">
        <v>606</v>
      </c>
      <c r="C53" s="170">
        <v>486505</v>
      </c>
      <c r="D53" s="70">
        <v>416177</v>
      </c>
      <c r="E53" s="70">
        <v>26082</v>
      </c>
      <c r="F53" s="71">
        <v>5.15</v>
      </c>
      <c r="G53" s="3" t="s">
        <v>690</v>
      </c>
    </row>
    <row r="54" spans="1:7" x14ac:dyDescent="0.25">
      <c r="A54" s="8"/>
      <c r="B54" s="3" t="s">
        <v>607</v>
      </c>
      <c r="C54" s="170"/>
      <c r="D54" s="70">
        <v>70328</v>
      </c>
      <c r="E54" s="70">
        <v>5128</v>
      </c>
      <c r="F54" s="71">
        <v>6.12</v>
      </c>
      <c r="G54" s="3" t="s">
        <v>899</v>
      </c>
    </row>
    <row r="55" spans="1:7" x14ac:dyDescent="0.25">
      <c r="A55" s="10" t="s">
        <v>91</v>
      </c>
      <c r="B55" s="3" t="s">
        <v>606</v>
      </c>
      <c r="C55" s="170">
        <v>412596</v>
      </c>
      <c r="D55" s="70">
        <v>352686</v>
      </c>
      <c r="E55" s="70">
        <v>73409</v>
      </c>
      <c r="F55" s="71">
        <v>18.45</v>
      </c>
      <c r="G55" s="3" t="s">
        <v>690</v>
      </c>
    </row>
    <row r="56" spans="1:7" x14ac:dyDescent="0.25">
      <c r="A56" s="10"/>
      <c r="B56" s="3" t="s">
        <v>607</v>
      </c>
      <c r="C56" s="170"/>
      <c r="D56" s="70">
        <v>59910</v>
      </c>
      <c r="E56" s="70">
        <v>13233</v>
      </c>
      <c r="F56" s="71">
        <v>19.96</v>
      </c>
      <c r="G56" s="3" t="s">
        <v>741</v>
      </c>
    </row>
    <row r="57" spans="1:7" x14ac:dyDescent="0.25">
      <c r="A57" s="8" t="s">
        <v>93</v>
      </c>
      <c r="B57" s="3" t="s">
        <v>606</v>
      </c>
      <c r="C57" s="170">
        <v>485107</v>
      </c>
      <c r="D57" s="70">
        <v>414900</v>
      </c>
      <c r="E57" s="70">
        <v>5318</v>
      </c>
      <c r="F57" s="71">
        <v>1.04</v>
      </c>
      <c r="G57" s="3" t="s">
        <v>690</v>
      </c>
    </row>
    <row r="58" spans="1:7" x14ac:dyDescent="0.25">
      <c r="A58" s="8"/>
      <c r="B58" s="3" t="s">
        <v>607</v>
      </c>
      <c r="C58" s="170"/>
      <c r="D58" s="70">
        <v>70207</v>
      </c>
      <c r="E58" s="70">
        <v>1132</v>
      </c>
      <c r="F58" s="71">
        <v>1.33</v>
      </c>
      <c r="G58" s="3" t="s">
        <v>1191</v>
      </c>
    </row>
    <row r="59" spans="1:7" x14ac:dyDescent="0.25">
      <c r="A59" s="8" t="s">
        <v>95</v>
      </c>
      <c r="B59" s="3" t="s">
        <v>606</v>
      </c>
      <c r="C59" s="170">
        <v>482672</v>
      </c>
      <c r="D59" s="70">
        <v>412823</v>
      </c>
      <c r="E59" s="70">
        <v>11334</v>
      </c>
      <c r="F59" s="71">
        <v>2.23</v>
      </c>
      <c r="G59" s="3" t="s">
        <v>690</v>
      </c>
    </row>
    <row r="60" spans="1:7" x14ac:dyDescent="0.25">
      <c r="A60" s="8"/>
      <c r="B60" s="3" t="s">
        <v>607</v>
      </c>
      <c r="C60" s="170"/>
      <c r="D60" s="70">
        <v>69849</v>
      </c>
      <c r="E60" s="70">
        <v>2090</v>
      </c>
      <c r="F60" s="71">
        <v>2.48</v>
      </c>
      <c r="G60" s="3" t="s">
        <v>794</v>
      </c>
    </row>
    <row r="61" spans="1:7" x14ac:dyDescent="0.25">
      <c r="A61" s="8" t="s">
        <v>798</v>
      </c>
      <c r="B61" s="3" t="s">
        <v>606</v>
      </c>
      <c r="C61" s="170">
        <v>484697</v>
      </c>
      <c r="D61" s="70">
        <v>414514</v>
      </c>
      <c r="E61" s="70">
        <v>16996</v>
      </c>
      <c r="F61" s="71">
        <v>3.35</v>
      </c>
      <c r="G61" s="3" t="s">
        <v>690</v>
      </c>
    </row>
    <row r="62" spans="1:7" x14ac:dyDescent="0.25">
      <c r="A62" s="8"/>
      <c r="B62" s="3" t="s">
        <v>607</v>
      </c>
      <c r="C62" s="170"/>
      <c r="D62" s="70">
        <v>70183</v>
      </c>
      <c r="E62" s="70">
        <v>3131</v>
      </c>
      <c r="F62" s="71">
        <v>3.71</v>
      </c>
      <c r="G62" s="3" t="s">
        <v>799</v>
      </c>
    </row>
    <row r="63" spans="1:7" x14ac:dyDescent="0.25">
      <c r="A63" s="10" t="s">
        <v>99</v>
      </c>
      <c r="B63" s="3" t="s">
        <v>606</v>
      </c>
      <c r="C63" s="170">
        <v>476946</v>
      </c>
      <c r="D63" s="70">
        <v>408200</v>
      </c>
      <c r="E63" s="70">
        <v>36292</v>
      </c>
      <c r="F63" s="71">
        <v>7.37</v>
      </c>
      <c r="G63" s="3" t="s">
        <v>690</v>
      </c>
    </row>
    <row r="64" spans="1:7" x14ac:dyDescent="0.25">
      <c r="A64" s="10"/>
      <c r="B64" s="3" t="s">
        <v>607</v>
      </c>
      <c r="C64" s="170"/>
      <c r="D64" s="70">
        <v>68746</v>
      </c>
      <c r="E64" s="70">
        <v>7188</v>
      </c>
      <c r="F64" s="71">
        <v>8.86</v>
      </c>
      <c r="G64" s="3" t="s">
        <v>802</v>
      </c>
    </row>
    <row r="65" spans="1:7" x14ac:dyDescent="0.25">
      <c r="A65" s="8" t="s">
        <v>101</v>
      </c>
      <c r="B65" s="3" t="s">
        <v>606</v>
      </c>
      <c r="C65" s="170">
        <v>479947</v>
      </c>
      <c r="D65" s="70">
        <v>410689</v>
      </c>
      <c r="E65" s="70">
        <v>29155</v>
      </c>
      <c r="F65" s="71">
        <v>5.85</v>
      </c>
      <c r="G65" s="3" t="s">
        <v>690</v>
      </c>
    </row>
    <row r="66" spans="1:7" x14ac:dyDescent="0.25">
      <c r="A66" s="8"/>
      <c r="B66" s="3" t="s">
        <v>607</v>
      </c>
      <c r="C66" s="170"/>
      <c r="D66" s="70">
        <v>69258</v>
      </c>
      <c r="E66" s="70">
        <v>5966</v>
      </c>
      <c r="F66" s="71">
        <v>7.25</v>
      </c>
      <c r="G66" s="3" t="s">
        <v>906</v>
      </c>
    </row>
    <row r="67" spans="1:7" x14ac:dyDescent="0.25">
      <c r="A67" s="8" t="s">
        <v>103</v>
      </c>
      <c r="B67" s="3" t="s">
        <v>606</v>
      </c>
      <c r="C67" s="170">
        <v>488512</v>
      </c>
      <c r="D67" s="70">
        <v>417742</v>
      </c>
      <c r="E67" s="70">
        <v>4383</v>
      </c>
      <c r="F67" s="71">
        <v>0.84</v>
      </c>
      <c r="G67" s="3" t="s">
        <v>690</v>
      </c>
    </row>
    <row r="68" spans="1:7" x14ac:dyDescent="0.25">
      <c r="A68" s="8"/>
      <c r="B68" s="3" t="s">
        <v>607</v>
      </c>
      <c r="C68" s="170"/>
      <c r="D68" s="70">
        <v>70770</v>
      </c>
      <c r="E68" s="70">
        <v>872</v>
      </c>
      <c r="F68" s="71">
        <v>1.01</v>
      </c>
      <c r="G68" s="3" t="s">
        <v>1192</v>
      </c>
    </row>
    <row r="69" spans="1:7" ht="28.5" x14ac:dyDescent="0.25">
      <c r="A69" s="10" t="s">
        <v>105</v>
      </c>
      <c r="B69" s="3" t="s">
        <v>606</v>
      </c>
      <c r="C69" s="170">
        <v>419833</v>
      </c>
      <c r="D69" s="70">
        <v>359314</v>
      </c>
      <c r="E69" s="70">
        <v>104830</v>
      </c>
      <c r="F69" s="71">
        <v>27.26</v>
      </c>
      <c r="G69" s="3" t="s">
        <v>690</v>
      </c>
    </row>
    <row r="70" spans="1:7" x14ac:dyDescent="0.25">
      <c r="A70" s="10"/>
      <c r="B70" s="3" t="s">
        <v>607</v>
      </c>
      <c r="C70" s="170"/>
      <c r="D70" s="70">
        <v>60519</v>
      </c>
      <c r="E70" s="70">
        <v>17125</v>
      </c>
      <c r="F70" s="71">
        <v>26.68</v>
      </c>
      <c r="G70" s="3" t="s">
        <v>1084</v>
      </c>
    </row>
    <row r="71" spans="1:7" x14ac:dyDescent="0.25">
      <c r="A71" s="8" t="s">
        <v>107</v>
      </c>
      <c r="B71" s="3" t="s">
        <v>606</v>
      </c>
      <c r="C71" s="170">
        <v>488622</v>
      </c>
      <c r="D71" s="70">
        <v>417808</v>
      </c>
      <c r="E71" s="70">
        <v>7258</v>
      </c>
      <c r="F71" s="71">
        <v>1.4</v>
      </c>
      <c r="G71" s="3" t="s">
        <v>690</v>
      </c>
    </row>
    <row r="72" spans="1:7" x14ac:dyDescent="0.25">
      <c r="A72" s="8"/>
      <c r="B72" s="3" t="s">
        <v>607</v>
      </c>
      <c r="C72" s="170"/>
      <c r="D72" s="70">
        <v>70814</v>
      </c>
      <c r="E72" s="70">
        <v>1208</v>
      </c>
      <c r="F72" s="71">
        <v>1.4</v>
      </c>
      <c r="G72" s="3" t="s">
        <v>1031</v>
      </c>
    </row>
    <row r="73" spans="1:7" x14ac:dyDescent="0.25">
      <c r="A73" s="8" t="s">
        <v>109</v>
      </c>
      <c r="B73" s="3" t="s">
        <v>606</v>
      </c>
      <c r="C73" s="170">
        <v>487303</v>
      </c>
      <c r="D73" s="70">
        <v>416723</v>
      </c>
      <c r="E73" s="70">
        <v>5778</v>
      </c>
      <c r="F73" s="71">
        <v>1.1200000000000001</v>
      </c>
      <c r="G73" s="3" t="s">
        <v>690</v>
      </c>
    </row>
    <row r="74" spans="1:7" x14ac:dyDescent="0.25">
      <c r="A74" s="8"/>
      <c r="B74" s="3" t="s">
        <v>607</v>
      </c>
      <c r="C74" s="170"/>
      <c r="D74" s="70">
        <v>70580</v>
      </c>
      <c r="E74" s="70">
        <v>1131</v>
      </c>
      <c r="F74" s="71">
        <v>1.32</v>
      </c>
      <c r="G74" s="3" t="s">
        <v>1193</v>
      </c>
    </row>
    <row r="75" spans="1:7" x14ac:dyDescent="0.25">
      <c r="A75" s="8" t="s">
        <v>111</v>
      </c>
      <c r="B75" s="3" t="s">
        <v>606</v>
      </c>
      <c r="C75" s="170">
        <v>486497</v>
      </c>
      <c r="D75" s="70">
        <v>416045</v>
      </c>
      <c r="E75" s="70">
        <v>13471</v>
      </c>
      <c r="F75" s="71">
        <v>2.63</v>
      </c>
      <c r="G75" s="3" t="s">
        <v>690</v>
      </c>
    </row>
    <row r="76" spans="1:7" x14ac:dyDescent="0.25">
      <c r="A76" s="8"/>
      <c r="B76" s="3" t="s">
        <v>607</v>
      </c>
      <c r="C76" s="170"/>
      <c r="D76" s="70">
        <v>70452</v>
      </c>
      <c r="E76" s="70">
        <v>2403</v>
      </c>
      <c r="F76" s="71">
        <v>2.82</v>
      </c>
      <c r="G76" s="3" t="s">
        <v>824</v>
      </c>
    </row>
    <row r="77" spans="1:7" x14ac:dyDescent="0.25">
      <c r="A77" s="10" t="s">
        <v>113</v>
      </c>
      <c r="B77" s="3" t="s">
        <v>606</v>
      </c>
      <c r="C77" s="170">
        <v>465904</v>
      </c>
      <c r="D77" s="70">
        <v>398916</v>
      </c>
      <c r="E77" s="70">
        <v>46123</v>
      </c>
      <c r="F77" s="71">
        <v>9.74</v>
      </c>
      <c r="G77" s="3" t="s">
        <v>690</v>
      </c>
    </row>
    <row r="78" spans="1:7" x14ac:dyDescent="0.25">
      <c r="A78" s="10"/>
      <c r="B78" s="3" t="s">
        <v>607</v>
      </c>
      <c r="C78" s="170"/>
      <c r="D78" s="70">
        <v>66988</v>
      </c>
      <c r="E78" s="70">
        <v>8721</v>
      </c>
      <c r="F78" s="71">
        <v>11.21</v>
      </c>
      <c r="G78" s="3" t="s">
        <v>809</v>
      </c>
    </row>
    <row r="79" spans="1:7" x14ac:dyDescent="0.25">
      <c r="A79" s="8" t="s">
        <v>115</v>
      </c>
      <c r="B79" s="3" t="s">
        <v>606</v>
      </c>
      <c r="C79" s="170">
        <v>489726</v>
      </c>
      <c r="D79" s="70">
        <v>418728</v>
      </c>
      <c r="E79" s="70">
        <v>2638</v>
      </c>
      <c r="F79" s="71">
        <v>0.51</v>
      </c>
      <c r="G79" s="3" t="s">
        <v>690</v>
      </c>
    </row>
    <row r="80" spans="1:7" x14ac:dyDescent="0.25">
      <c r="A80" s="8"/>
      <c r="B80" s="3" t="s">
        <v>607</v>
      </c>
      <c r="C80" s="170"/>
      <c r="D80" s="70">
        <v>70998</v>
      </c>
      <c r="E80" s="70">
        <v>473</v>
      </c>
      <c r="F80" s="71">
        <v>0.54</v>
      </c>
      <c r="G80" s="3" t="s">
        <v>1194</v>
      </c>
    </row>
    <row r="81" spans="1:7" x14ac:dyDescent="0.25">
      <c r="A81" s="8" t="s">
        <v>117</v>
      </c>
      <c r="B81" s="3" t="s">
        <v>606</v>
      </c>
      <c r="C81" s="170">
        <v>489377</v>
      </c>
      <c r="D81" s="70">
        <v>418445</v>
      </c>
      <c r="E81" s="70">
        <v>2830</v>
      </c>
      <c r="F81" s="71">
        <v>0.54</v>
      </c>
      <c r="G81" s="3" t="s">
        <v>690</v>
      </c>
    </row>
    <row r="82" spans="1:7" x14ac:dyDescent="0.25">
      <c r="A82" s="8"/>
      <c r="B82" s="3" t="s">
        <v>607</v>
      </c>
      <c r="C82" s="170"/>
      <c r="D82" s="70">
        <v>70932</v>
      </c>
      <c r="E82" s="70">
        <v>526</v>
      </c>
      <c r="F82" s="71">
        <v>0.61</v>
      </c>
      <c r="G82" s="3" t="s">
        <v>1195</v>
      </c>
    </row>
    <row r="83" spans="1:7" x14ac:dyDescent="0.25">
      <c r="A83" s="8" t="s">
        <v>119</v>
      </c>
      <c r="B83" s="3" t="s">
        <v>606</v>
      </c>
      <c r="C83" s="170">
        <v>487440</v>
      </c>
      <c r="D83" s="70">
        <v>416933</v>
      </c>
      <c r="E83" s="70">
        <v>3475</v>
      </c>
      <c r="F83" s="71">
        <v>0.67</v>
      </c>
      <c r="G83" s="3" t="s">
        <v>690</v>
      </c>
    </row>
    <row r="84" spans="1:7" x14ac:dyDescent="0.25">
      <c r="A84" s="8"/>
      <c r="B84" s="3" t="s">
        <v>607</v>
      </c>
      <c r="C84" s="170"/>
      <c r="D84" s="70">
        <v>70507</v>
      </c>
      <c r="E84" s="70">
        <v>766</v>
      </c>
      <c r="F84" s="71">
        <v>0.89</v>
      </c>
      <c r="G84" s="3" t="s">
        <v>1196</v>
      </c>
    </row>
    <row r="85" spans="1:7" x14ac:dyDescent="0.25">
      <c r="A85" s="8" t="s">
        <v>121</v>
      </c>
      <c r="B85" s="3" t="s">
        <v>606</v>
      </c>
      <c r="C85" s="170">
        <v>488282</v>
      </c>
      <c r="D85" s="70">
        <v>417523</v>
      </c>
      <c r="E85" s="70">
        <v>4640</v>
      </c>
      <c r="F85" s="71">
        <v>0.9</v>
      </c>
      <c r="G85" s="3" t="s">
        <v>690</v>
      </c>
    </row>
    <row r="86" spans="1:7" x14ac:dyDescent="0.25">
      <c r="A86" s="8"/>
      <c r="B86" s="3" t="s">
        <v>607</v>
      </c>
      <c r="C86" s="170"/>
      <c r="D86" s="70">
        <v>70759</v>
      </c>
      <c r="E86" s="70">
        <v>836</v>
      </c>
      <c r="F86" s="71">
        <v>0.97</v>
      </c>
      <c r="G86" s="3" t="s">
        <v>1197</v>
      </c>
    </row>
    <row r="87" spans="1:7" x14ac:dyDescent="0.25">
      <c r="A87" s="10" t="s">
        <v>123</v>
      </c>
      <c r="B87" s="3" t="s">
        <v>606</v>
      </c>
      <c r="C87" s="170">
        <v>453943</v>
      </c>
      <c r="D87" s="70">
        <v>388922</v>
      </c>
      <c r="E87" s="70">
        <v>70019</v>
      </c>
      <c r="F87" s="71">
        <v>15.55</v>
      </c>
      <c r="G87" s="3" t="s">
        <v>690</v>
      </c>
    </row>
    <row r="88" spans="1:7" x14ac:dyDescent="0.25">
      <c r="A88" s="10"/>
      <c r="B88" s="3" t="s">
        <v>607</v>
      </c>
      <c r="C88" s="170"/>
      <c r="D88" s="70">
        <v>65021</v>
      </c>
      <c r="E88" s="70">
        <v>13230</v>
      </c>
      <c r="F88" s="71">
        <v>17.989999999999998</v>
      </c>
      <c r="G88" s="3" t="s">
        <v>805</v>
      </c>
    </row>
    <row r="89" spans="1:7" x14ac:dyDescent="0.25">
      <c r="A89" s="8" t="s">
        <v>125</v>
      </c>
      <c r="B89" s="3" t="s">
        <v>606</v>
      </c>
      <c r="C89" s="170">
        <v>474441</v>
      </c>
      <c r="D89" s="70">
        <v>405948</v>
      </c>
      <c r="E89" s="70">
        <v>25838</v>
      </c>
      <c r="F89" s="71">
        <v>5.28</v>
      </c>
      <c r="G89" s="3" t="s">
        <v>690</v>
      </c>
    </row>
    <row r="90" spans="1:7" x14ac:dyDescent="0.25">
      <c r="A90" s="8"/>
      <c r="B90" s="3" t="s">
        <v>607</v>
      </c>
      <c r="C90" s="170"/>
      <c r="D90" s="70">
        <v>68493</v>
      </c>
      <c r="E90" s="70">
        <v>4504</v>
      </c>
      <c r="F90" s="71">
        <v>5.55</v>
      </c>
      <c r="G90" s="3" t="s">
        <v>1065</v>
      </c>
    </row>
    <row r="91" spans="1:7" x14ac:dyDescent="0.25">
      <c r="A91" s="8" t="s">
        <v>127</v>
      </c>
      <c r="B91" s="3" t="s">
        <v>606</v>
      </c>
      <c r="C91" s="170">
        <v>486433</v>
      </c>
      <c r="D91" s="70">
        <v>416235</v>
      </c>
      <c r="E91" s="70">
        <v>15919</v>
      </c>
      <c r="F91" s="71">
        <v>3.11</v>
      </c>
      <c r="G91" s="3" t="s">
        <v>690</v>
      </c>
    </row>
    <row r="92" spans="1:7" x14ac:dyDescent="0.25">
      <c r="A92" s="8"/>
      <c r="B92" s="3" t="s">
        <v>607</v>
      </c>
      <c r="C92" s="170"/>
      <c r="D92" s="70">
        <v>70198</v>
      </c>
      <c r="E92" s="70">
        <v>4112</v>
      </c>
      <c r="F92" s="71">
        <v>4.88</v>
      </c>
      <c r="G92" s="3" t="s">
        <v>1198</v>
      </c>
    </row>
    <row r="93" spans="1:7" x14ac:dyDescent="0.25">
      <c r="A93" s="8" t="s">
        <v>129</v>
      </c>
      <c r="B93" s="3" t="s">
        <v>606</v>
      </c>
      <c r="C93" s="170">
        <v>478522</v>
      </c>
      <c r="D93" s="70">
        <v>409240</v>
      </c>
      <c r="E93" s="70">
        <v>11537</v>
      </c>
      <c r="F93" s="71">
        <v>2.29</v>
      </c>
      <c r="G93" s="3" t="s">
        <v>690</v>
      </c>
    </row>
    <row r="94" spans="1:7" x14ac:dyDescent="0.25">
      <c r="A94" s="8"/>
      <c r="B94" s="3" t="s">
        <v>607</v>
      </c>
      <c r="C94" s="170"/>
      <c r="D94" s="70">
        <v>69282</v>
      </c>
      <c r="E94" s="70">
        <v>2057</v>
      </c>
      <c r="F94" s="71">
        <v>2.46</v>
      </c>
      <c r="G94" s="3" t="s">
        <v>1138</v>
      </c>
    </row>
    <row r="95" spans="1:7" x14ac:dyDescent="0.25">
      <c r="A95" s="10" t="s">
        <v>131</v>
      </c>
      <c r="B95" s="3" t="s">
        <v>606</v>
      </c>
      <c r="C95" s="170">
        <v>479016</v>
      </c>
      <c r="D95" s="70">
        <v>410736</v>
      </c>
      <c r="E95" s="70">
        <v>53018</v>
      </c>
      <c r="F95" s="71">
        <v>10.92</v>
      </c>
      <c r="G95" s="3" t="s">
        <v>690</v>
      </c>
    </row>
    <row r="96" spans="1:7" x14ac:dyDescent="0.25">
      <c r="A96" s="10"/>
      <c r="B96" s="3" t="s">
        <v>607</v>
      </c>
      <c r="C96" s="170"/>
      <c r="D96" s="70">
        <v>68280</v>
      </c>
      <c r="E96" s="70">
        <v>11976</v>
      </c>
      <c r="F96" s="71">
        <v>15.42</v>
      </c>
      <c r="G96" s="3" t="s">
        <v>1199</v>
      </c>
    </row>
    <row r="97" spans="1:7" x14ac:dyDescent="0.25">
      <c r="A97" s="8" t="s">
        <v>133</v>
      </c>
      <c r="B97" s="3" t="s">
        <v>606</v>
      </c>
      <c r="C97" s="170">
        <v>485217</v>
      </c>
      <c r="D97" s="70">
        <v>415325</v>
      </c>
      <c r="E97" s="70">
        <v>19772</v>
      </c>
      <c r="F97" s="71">
        <v>3.9</v>
      </c>
      <c r="G97" s="3" t="s">
        <v>690</v>
      </c>
    </row>
    <row r="98" spans="1:7" x14ac:dyDescent="0.25">
      <c r="A98" s="8"/>
      <c r="B98" s="3" t="s">
        <v>607</v>
      </c>
      <c r="C98" s="170"/>
      <c r="D98" s="70">
        <v>69892</v>
      </c>
      <c r="E98" s="70">
        <v>4689</v>
      </c>
      <c r="F98" s="71">
        <v>5.63</v>
      </c>
      <c r="G98" s="3" t="s">
        <v>1200</v>
      </c>
    </row>
    <row r="99" spans="1:7" x14ac:dyDescent="0.25">
      <c r="A99" s="8" t="s">
        <v>135</v>
      </c>
      <c r="B99" s="3" t="s">
        <v>606</v>
      </c>
      <c r="C99" s="170">
        <v>488058</v>
      </c>
      <c r="D99" s="70">
        <v>417384</v>
      </c>
      <c r="E99" s="70">
        <v>17125</v>
      </c>
      <c r="F99" s="71">
        <v>3.34</v>
      </c>
      <c r="G99" s="3" t="s">
        <v>690</v>
      </c>
    </row>
    <row r="100" spans="1:7" x14ac:dyDescent="0.25">
      <c r="A100" s="8"/>
      <c r="B100" s="3" t="s">
        <v>607</v>
      </c>
      <c r="C100" s="170"/>
      <c r="D100" s="70">
        <v>70674</v>
      </c>
      <c r="E100" s="70">
        <v>3747</v>
      </c>
      <c r="F100" s="71">
        <v>4.41</v>
      </c>
      <c r="G100" s="3" t="s">
        <v>1201</v>
      </c>
    </row>
    <row r="101" spans="1:7" x14ac:dyDescent="0.25">
      <c r="A101" s="8" t="s">
        <v>137</v>
      </c>
      <c r="B101" s="3" t="s">
        <v>606</v>
      </c>
      <c r="C101" s="170">
        <v>489144</v>
      </c>
      <c r="D101" s="70">
        <v>418293</v>
      </c>
      <c r="E101" s="70">
        <v>919</v>
      </c>
      <c r="F101" s="71">
        <v>0.18</v>
      </c>
      <c r="G101" s="3" t="s">
        <v>690</v>
      </c>
    </row>
    <row r="102" spans="1:7" x14ac:dyDescent="0.25">
      <c r="A102" s="8"/>
      <c r="B102" s="3" t="s">
        <v>607</v>
      </c>
      <c r="C102" s="170"/>
      <c r="D102" s="70">
        <v>70851</v>
      </c>
      <c r="E102" s="70">
        <v>259</v>
      </c>
      <c r="F102" s="71">
        <v>0.3</v>
      </c>
      <c r="G102" s="3" t="s">
        <v>1202</v>
      </c>
    </row>
    <row r="103" spans="1:7" x14ac:dyDescent="0.25">
      <c r="A103" s="8" t="s">
        <v>139</v>
      </c>
      <c r="B103" s="3" t="s">
        <v>606</v>
      </c>
      <c r="C103" s="170">
        <v>487331</v>
      </c>
      <c r="D103" s="70">
        <v>416768</v>
      </c>
      <c r="E103" s="70">
        <v>6059</v>
      </c>
      <c r="F103" s="71">
        <v>1.17</v>
      </c>
      <c r="G103" s="3" t="s">
        <v>690</v>
      </c>
    </row>
    <row r="104" spans="1:7" x14ac:dyDescent="0.25">
      <c r="A104" s="8"/>
      <c r="B104" s="3" t="s">
        <v>607</v>
      </c>
      <c r="C104" s="170"/>
      <c r="D104" s="70">
        <v>70563</v>
      </c>
      <c r="E104" s="70">
        <v>1340</v>
      </c>
      <c r="F104" s="71">
        <v>1.56</v>
      </c>
      <c r="G104" s="3" t="s">
        <v>1203</v>
      </c>
    </row>
    <row r="105" spans="1:7" x14ac:dyDescent="0.25">
      <c r="A105" s="8" t="s">
        <v>141</v>
      </c>
      <c r="B105" s="3" t="s">
        <v>606</v>
      </c>
      <c r="C105" s="170">
        <v>486047</v>
      </c>
      <c r="D105" s="70">
        <v>416186</v>
      </c>
      <c r="E105" s="70">
        <v>21611</v>
      </c>
      <c r="F105" s="71">
        <v>4.2699999999999996</v>
      </c>
      <c r="G105" s="3" t="s">
        <v>690</v>
      </c>
    </row>
    <row r="106" spans="1:7" x14ac:dyDescent="0.25">
      <c r="A106" s="8"/>
      <c r="B106" s="3" t="s">
        <v>607</v>
      </c>
      <c r="C106" s="170"/>
      <c r="D106" s="70">
        <v>69861</v>
      </c>
      <c r="E106" s="70">
        <v>6028</v>
      </c>
      <c r="F106" s="71">
        <v>7.32</v>
      </c>
      <c r="G106" s="3" t="s">
        <v>852</v>
      </c>
    </row>
    <row r="107" spans="1:7" x14ac:dyDescent="0.25">
      <c r="A107" s="8" t="s">
        <v>143</v>
      </c>
      <c r="B107" s="3" t="s">
        <v>606</v>
      </c>
      <c r="C107" s="170">
        <v>488514</v>
      </c>
      <c r="D107" s="70">
        <v>417865</v>
      </c>
      <c r="E107" s="70">
        <v>1133</v>
      </c>
      <c r="F107" s="71">
        <v>0.22</v>
      </c>
      <c r="G107" s="3" t="s">
        <v>690</v>
      </c>
    </row>
    <row r="108" spans="1:7" x14ac:dyDescent="0.25">
      <c r="A108" s="8"/>
      <c r="B108" s="3" t="s">
        <v>607</v>
      </c>
      <c r="C108" s="170"/>
      <c r="D108" s="70">
        <v>70649</v>
      </c>
      <c r="E108" s="70">
        <v>312</v>
      </c>
      <c r="F108" s="71">
        <v>0.36</v>
      </c>
      <c r="G108" s="3" t="s">
        <v>1204</v>
      </c>
    </row>
    <row r="109" spans="1:7" x14ac:dyDescent="0.25">
      <c r="A109" s="10" t="s">
        <v>145</v>
      </c>
      <c r="B109" s="3" t="s">
        <v>606</v>
      </c>
      <c r="C109" s="170">
        <v>468560</v>
      </c>
      <c r="D109" s="70">
        <v>400926</v>
      </c>
      <c r="E109" s="70">
        <v>59184</v>
      </c>
      <c r="F109" s="71">
        <v>12.61</v>
      </c>
      <c r="G109" s="3" t="s">
        <v>690</v>
      </c>
    </row>
    <row r="110" spans="1:7" x14ac:dyDescent="0.25">
      <c r="A110" s="10"/>
      <c r="B110" s="3" t="s">
        <v>607</v>
      </c>
      <c r="C110" s="170"/>
      <c r="D110" s="70">
        <v>67634</v>
      </c>
      <c r="E110" s="70">
        <v>9783</v>
      </c>
      <c r="F110" s="71">
        <v>12.54</v>
      </c>
      <c r="G110" s="3" t="s">
        <v>691</v>
      </c>
    </row>
    <row r="111" spans="1:7" x14ac:dyDescent="0.25">
      <c r="A111" s="8" t="s">
        <v>147</v>
      </c>
      <c r="B111" s="3" t="s">
        <v>606</v>
      </c>
      <c r="C111" s="170">
        <v>488046</v>
      </c>
      <c r="D111" s="70">
        <v>417330</v>
      </c>
      <c r="E111" s="70">
        <v>9684</v>
      </c>
      <c r="F111" s="71">
        <v>1.88</v>
      </c>
      <c r="G111" s="3" t="s">
        <v>690</v>
      </c>
    </row>
    <row r="112" spans="1:7" x14ac:dyDescent="0.25">
      <c r="A112" s="8"/>
      <c r="B112" s="3" t="s">
        <v>607</v>
      </c>
      <c r="C112" s="170"/>
      <c r="D112" s="70">
        <v>70716</v>
      </c>
      <c r="E112" s="70">
        <v>1668</v>
      </c>
      <c r="F112" s="71">
        <v>1.94</v>
      </c>
      <c r="G112" s="3" t="s">
        <v>1205</v>
      </c>
    </row>
    <row r="113" spans="1:7" x14ac:dyDescent="0.25">
      <c r="A113" s="8" t="s">
        <v>149</v>
      </c>
      <c r="B113" s="3" t="s">
        <v>606</v>
      </c>
      <c r="C113" s="170">
        <v>481192</v>
      </c>
      <c r="D113" s="70">
        <v>411588</v>
      </c>
      <c r="E113" s="70">
        <v>42585</v>
      </c>
      <c r="F113" s="71">
        <v>8.65</v>
      </c>
      <c r="G113" s="3" t="s">
        <v>690</v>
      </c>
    </row>
    <row r="114" spans="1:7" x14ac:dyDescent="0.25">
      <c r="A114" s="8"/>
      <c r="B114" s="3" t="s">
        <v>607</v>
      </c>
      <c r="C114" s="170"/>
      <c r="D114" s="70">
        <v>69604</v>
      </c>
      <c r="E114" s="70">
        <v>6897</v>
      </c>
      <c r="F114" s="71">
        <v>8.41</v>
      </c>
      <c r="G114" s="3" t="s">
        <v>737</v>
      </c>
    </row>
    <row r="115" spans="1:7" x14ac:dyDescent="0.25">
      <c r="A115" s="10" t="s">
        <v>151</v>
      </c>
      <c r="B115" s="3" t="s">
        <v>606</v>
      </c>
      <c r="C115" s="170">
        <v>484342</v>
      </c>
      <c r="D115" s="70">
        <v>414216</v>
      </c>
      <c r="E115" s="70">
        <v>15395</v>
      </c>
      <c r="F115" s="71">
        <v>3.03</v>
      </c>
      <c r="G115" s="3" t="s">
        <v>690</v>
      </c>
    </row>
    <row r="116" spans="1:7" x14ac:dyDescent="0.25">
      <c r="A116" s="10"/>
      <c r="B116" s="3" t="s">
        <v>607</v>
      </c>
      <c r="C116" s="170"/>
      <c r="D116" s="70">
        <v>70126</v>
      </c>
      <c r="E116" s="70">
        <v>2681</v>
      </c>
      <c r="F116" s="71">
        <v>3.17</v>
      </c>
      <c r="G116" s="3" t="s">
        <v>1073</v>
      </c>
    </row>
    <row r="117" spans="1:7" x14ac:dyDescent="0.25">
      <c r="A117" s="8" t="s">
        <v>153</v>
      </c>
      <c r="B117" s="3" t="s">
        <v>606</v>
      </c>
      <c r="C117" s="170">
        <v>488553</v>
      </c>
      <c r="D117" s="70">
        <v>417756</v>
      </c>
      <c r="E117" s="70">
        <v>9747</v>
      </c>
      <c r="F117" s="71">
        <v>1.89</v>
      </c>
      <c r="G117" s="3" t="s">
        <v>690</v>
      </c>
    </row>
    <row r="118" spans="1:7" x14ac:dyDescent="0.25">
      <c r="A118" s="8"/>
      <c r="B118" s="3" t="s">
        <v>607</v>
      </c>
      <c r="C118" s="170"/>
      <c r="D118" s="70">
        <v>70797</v>
      </c>
      <c r="E118" s="70">
        <v>1718</v>
      </c>
      <c r="F118" s="71">
        <v>2</v>
      </c>
      <c r="G118" s="3" t="s">
        <v>1044</v>
      </c>
    </row>
    <row r="119" spans="1:7" x14ac:dyDescent="0.25">
      <c r="A119" s="8" t="s">
        <v>155</v>
      </c>
      <c r="B119" s="3" t="s">
        <v>606</v>
      </c>
      <c r="C119" s="170">
        <v>489293</v>
      </c>
      <c r="D119" s="70">
        <v>418384</v>
      </c>
      <c r="E119" s="70">
        <v>2154</v>
      </c>
      <c r="F119" s="71">
        <v>0.41</v>
      </c>
      <c r="G119" s="3" t="s">
        <v>690</v>
      </c>
    </row>
    <row r="120" spans="1:7" x14ac:dyDescent="0.25">
      <c r="A120" s="8"/>
      <c r="B120" s="3" t="s">
        <v>607</v>
      </c>
      <c r="C120" s="170"/>
      <c r="D120" s="70">
        <v>70909</v>
      </c>
      <c r="E120" s="70">
        <v>387</v>
      </c>
      <c r="F120" s="71">
        <v>0.45</v>
      </c>
      <c r="G120" s="3" t="s">
        <v>1143</v>
      </c>
    </row>
    <row r="121" spans="1:7" ht="21" customHeight="1" x14ac:dyDescent="0.25">
      <c r="A121" s="10" t="s">
        <v>157</v>
      </c>
      <c r="B121" s="3" t="s">
        <v>606</v>
      </c>
      <c r="C121" s="170">
        <v>462377</v>
      </c>
      <c r="D121" s="70">
        <v>395646</v>
      </c>
      <c r="E121" s="70">
        <v>41729</v>
      </c>
      <c r="F121" s="71">
        <v>8.85</v>
      </c>
      <c r="G121" s="3" t="s">
        <v>690</v>
      </c>
    </row>
    <row r="122" spans="1:7" x14ac:dyDescent="0.25">
      <c r="A122" s="10"/>
      <c r="B122" s="3" t="s">
        <v>607</v>
      </c>
      <c r="C122" s="170"/>
      <c r="D122" s="70">
        <v>66731</v>
      </c>
      <c r="E122" s="70">
        <v>7306</v>
      </c>
      <c r="F122" s="71">
        <v>9.34</v>
      </c>
      <c r="G122" s="3" t="s">
        <v>848</v>
      </c>
    </row>
    <row r="123" spans="1:7" x14ac:dyDescent="0.25">
      <c r="A123" s="8" t="s">
        <v>159</v>
      </c>
      <c r="B123" s="3" t="s">
        <v>606</v>
      </c>
      <c r="C123" s="170">
        <v>489715</v>
      </c>
      <c r="D123" s="70">
        <v>418720</v>
      </c>
      <c r="E123" s="70">
        <v>136</v>
      </c>
      <c r="F123" s="71">
        <v>0.03</v>
      </c>
      <c r="G123" s="3" t="s">
        <v>690</v>
      </c>
    </row>
    <row r="124" spans="1:7" x14ac:dyDescent="0.25">
      <c r="A124" s="8"/>
      <c r="B124" s="3" t="s">
        <v>607</v>
      </c>
      <c r="C124" s="170"/>
      <c r="D124" s="70">
        <v>70995</v>
      </c>
      <c r="E124" s="70">
        <v>37</v>
      </c>
      <c r="F124" s="71">
        <v>0.04</v>
      </c>
      <c r="G124" s="3" t="s">
        <v>1206</v>
      </c>
    </row>
    <row r="125" spans="1:7" x14ac:dyDescent="0.25">
      <c r="A125" s="8" t="s">
        <v>161</v>
      </c>
      <c r="B125" s="3" t="s">
        <v>606</v>
      </c>
      <c r="C125" s="170">
        <v>488581</v>
      </c>
      <c r="D125" s="70">
        <v>417805</v>
      </c>
      <c r="E125" s="70">
        <v>3473</v>
      </c>
      <c r="F125" s="71">
        <v>0.67</v>
      </c>
      <c r="G125" s="3" t="s">
        <v>690</v>
      </c>
    </row>
    <row r="126" spans="1:7" x14ac:dyDescent="0.25">
      <c r="A126" s="8"/>
      <c r="B126" s="3" t="s">
        <v>607</v>
      </c>
      <c r="C126" s="170"/>
      <c r="D126" s="70">
        <v>70776</v>
      </c>
      <c r="E126" s="70">
        <v>681</v>
      </c>
      <c r="F126" s="71">
        <v>0.79</v>
      </c>
      <c r="G126" s="3" t="s">
        <v>1207</v>
      </c>
    </row>
    <row r="127" spans="1:7" x14ac:dyDescent="0.25">
      <c r="A127" s="10" t="s">
        <v>163</v>
      </c>
      <c r="B127" s="3" t="s">
        <v>606</v>
      </c>
      <c r="C127" s="170">
        <v>474613</v>
      </c>
      <c r="D127" s="70">
        <v>406179</v>
      </c>
      <c r="E127" s="70">
        <v>44864</v>
      </c>
      <c r="F127" s="71">
        <v>9.2200000000000006</v>
      </c>
      <c r="G127" s="3" t="s">
        <v>690</v>
      </c>
    </row>
    <row r="128" spans="1:7" x14ac:dyDescent="0.25">
      <c r="A128" s="10"/>
      <c r="B128" s="3" t="s">
        <v>607</v>
      </c>
      <c r="C128" s="170"/>
      <c r="D128" s="70">
        <v>68434</v>
      </c>
      <c r="E128" s="70">
        <v>8850</v>
      </c>
      <c r="F128" s="71">
        <v>11.03</v>
      </c>
      <c r="G128" s="3" t="s">
        <v>1208</v>
      </c>
    </row>
    <row r="129" spans="1:7" x14ac:dyDescent="0.25">
      <c r="A129" s="8" t="s">
        <v>165</v>
      </c>
      <c r="B129" s="3" t="s">
        <v>606</v>
      </c>
      <c r="C129" s="170">
        <v>487113</v>
      </c>
      <c r="D129" s="70">
        <v>416550</v>
      </c>
      <c r="E129" s="70">
        <v>18572</v>
      </c>
      <c r="F129" s="71">
        <v>3.64</v>
      </c>
      <c r="G129" s="3" t="s">
        <v>690</v>
      </c>
    </row>
    <row r="130" spans="1:7" x14ac:dyDescent="0.25">
      <c r="A130" s="8"/>
      <c r="B130" s="3" t="s">
        <v>607</v>
      </c>
      <c r="C130" s="170"/>
      <c r="D130" s="70">
        <v>70563</v>
      </c>
      <c r="E130" s="70">
        <v>3753</v>
      </c>
      <c r="F130" s="71">
        <v>4.42</v>
      </c>
      <c r="G130" s="3" t="s">
        <v>1076</v>
      </c>
    </row>
    <row r="131" spans="1:7" x14ac:dyDescent="0.25">
      <c r="A131" s="8" t="s">
        <v>167</v>
      </c>
      <c r="B131" s="3" t="s">
        <v>606</v>
      </c>
      <c r="C131" s="170">
        <v>489622</v>
      </c>
      <c r="D131" s="70">
        <v>418649</v>
      </c>
      <c r="E131" s="70">
        <v>1400</v>
      </c>
      <c r="F131" s="71">
        <v>0.27</v>
      </c>
      <c r="G131" s="3" t="s">
        <v>690</v>
      </c>
    </row>
    <row r="132" spans="1:7" x14ac:dyDescent="0.25">
      <c r="A132" s="8"/>
      <c r="B132" s="3" t="s">
        <v>607</v>
      </c>
      <c r="C132" s="170"/>
      <c r="D132" s="70">
        <v>70973</v>
      </c>
      <c r="E132" s="70">
        <v>286</v>
      </c>
      <c r="F132" s="71">
        <v>0.33</v>
      </c>
      <c r="G132" s="3" t="s">
        <v>900</v>
      </c>
    </row>
    <row r="133" spans="1:7" x14ac:dyDescent="0.25">
      <c r="A133" s="8" t="s">
        <v>169</v>
      </c>
      <c r="B133" s="3" t="s">
        <v>606</v>
      </c>
      <c r="C133" s="170">
        <v>486199</v>
      </c>
      <c r="D133" s="70">
        <v>415855</v>
      </c>
      <c r="E133" s="70">
        <v>21353</v>
      </c>
      <c r="F133" s="71">
        <v>4.17</v>
      </c>
      <c r="G133" s="3" t="s">
        <v>690</v>
      </c>
    </row>
    <row r="134" spans="1:7" x14ac:dyDescent="0.25">
      <c r="A134" s="8"/>
      <c r="B134" s="3" t="s">
        <v>607</v>
      </c>
      <c r="C134" s="170"/>
      <c r="D134" s="70">
        <v>70344</v>
      </c>
      <c r="E134" s="70">
        <v>4735</v>
      </c>
      <c r="F134" s="71">
        <v>5.58</v>
      </c>
      <c r="G134" s="3" t="s">
        <v>1209</v>
      </c>
    </row>
    <row r="135" spans="1:7" x14ac:dyDescent="0.25">
      <c r="A135" s="8" t="s">
        <v>171</v>
      </c>
      <c r="B135" s="3" t="s">
        <v>606</v>
      </c>
      <c r="C135" s="170">
        <v>483117</v>
      </c>
      <c r="D135" s="70">
        <v>413219</v>
      </c>
      <c r="E135" s="70">
        <v>17798</v>
      </c>
      <c r="F135" s="71">
        <v>3.51</v>
      </c>
      <c r="G135" s="3" t="s">
        <v>690</v>
      </c>
    </row>
    <row r="136" spans="1:7" x14ac:dyDescent="0.25">
      <c r="A136" s="8"/>
      <c r="B136" s="3" t="s">
        <v>607</v>
      </c>
      <c r="C136" s="170"/>
      <c r="D136" s="70">
        <v>69898</v>
      </c>
      <c r="E136" s="70">
        <v>3635</v>
      </c>
      <c r="F136" s="71">
        <v>4.32</v>
      </c>
      <c r="G136" s="3" t="s">
        <v>1210</v>
      </c>
    </row>
    <row r="137" spans="1:7" x14ac:dyDescent="0.25">
      <c r="A137" s="8" t="s">
        <v>174</v>
      </c>
      <c r="B137" s="3" t="s">
        <v>606</v>
      </c>
      <c r="C137" s="170">
        <v>489741</v>
      </c>
      <c r="D137" s="70">
        <v>418743</v>
      </c>
      <c r="E137" s="70">
        <v>16022</v>
      </c>
      <c r="F137" s="71">
        <v>3.07</v>
      </c>
      <c r="G137" s="3" t="s">
        <v>690</v>
      </c>
    </row>
    <row r="138" spans="1:7" x14ac:dyDescent="0.25">
      <c r="A138" s="8"/>
      <c r="B138" s="3" t="s">
        <v>607</v>
      </c>
      <c r="C138" s="170"/>
      <c r="D138" s="70">
        <v>70998</v>
      </c>
      <c r="E138" s="70">
        <v>3417</v>
      </c>
      <c r="F138" s="71">
        <v>3.93</v>
      </c>
      <c r="G138" s="3" t="s">
        <v>1211</v>
      </c>
    </row>
    <row r="139" spans="1:7" x14ac:dyDescent="0.25">
      <c r="A139" s="8" t="s">
        <v>175</v>
      </c>
      <c r="B139" s="3" t="s">
        <v>606</v>
      </c>
      <c r="C139" s="170">
        <v>489741</v>
      </c>
      <c r="D139" s="70">
        <v>418743</v>
      </c>
      <c r="E139" s="70">
        <v>10304</v>
      </c>
      <c r="F139" s="71">
        <v>1.98</v>
      </c>
      <c r="G139" s="3" t="s">
        <v>690</v>
      </c>
    </row>
    <row r="140" spans="1:7" x14ac:dyDescent="0.25">
      <c r="A140" s="8"/>
      <c r="B140" s="3" t="s">
        <v>607</v>
      </c>
      <c r="C140" s="170"/>
      <c r="D140" s="70">
        <v>70998</v>
      </c>
      <c r="E140" s="70">
        <v>2889</v>
      </c>
      <c r="F140" s="71">
        <v>3.32</v>
      </c>
      <c r="G140" s="3" t="s">
        <v>1212</v>
      </c>
    </row>
    <row r="141" spans="1:7" x14ac:dyDescent="0.25">
      <c r="A141" s="8" t="s">
        <v>176</v>
      </c>
      <c r="B141" s="3" t="s">
        <v>606</v>
      </c>
      <c r="C141" s="170">
        <v>489741</v>
      </c>
      <c r="D141" s="70">
        <v>418743</v>
      </c>
      <c r="E141" s="70">
        <v>2333</v>
      </c>
      <c r="F141" s="71">
        <v>0.45</v>
      </c>
      <c r="G141" s="3" t="s">
        <v>690</v>
      </c>
    </row>
    <row r="142" spans="1:7" x14ac:dyDescent="0.25">
      <c r="A142" s="8"/>
      <c r="B142" s="3" t="s">
        <v>607</v>
      </c>
      <c r="C142" s="170"/>
      <c r="D142" s="70">
        <v>70998</v>
      </c>
      <c r="E142" s="70">
        <v>662</v>
      </c>
      <c r="F142" s="71">
        <v>0.76</v>
      </c>
      <c r="G142" s="3" t="s">
        <v>1213</v>
      </c>
    </row>
    <row r="143" spans="1:7" x14ac:dyDescent="0.25">
      <c r="A143" s="8" t="s">
        <v>177</v>
      </c>
      <c r="B143" s="3" t="s">
        <v>606</v>
      </c>
      <c r="C143" s="170">
        <v>489741</v>
      </c>
      <c r="D143" s="70">
        <v>418743</v>
      </c>
      <c r="E143" s="70">
        <v>1333</v>
      </c>
      <c r="F143" s="71">
        <v>0.26</v>
      </c>
      <c r="G143" s="3" t="s">
        <v>690</v>
      </c>
    </row>
    <row r="144" spans="1:7" x14ac:dyDescent="0.25">
      <c r="A144" s="8"/>
      <c r="B144" s="3" t="s">
        <v>607</v>
      </c>
      <c r="C144" s="170"/>
      <c r="D144" s="70">
        <v>70998</v>
      </c>
      <c r="E144" s="70">
        <v>369</v>
      </c>
      <c r="F144" s="71">
        <v>0.42</v>
      </c>
      <c r="G144" s="3" t="s">
        <v>1214</v>
      </c>
    </row>
    <row r="145" spans="1:7" x14ac:dyDescent="0.25">
      <c r="A145" s="8" t="s">
        <v>178</v>
      </c>
      <c r="B145" s="3" t="s">
        <v>606</v>
      </c>
      <c r="C145" s="170">
        <v>489741</v>
      </c>
      <c r="D145" s="70">
        <v>418743</v>
      </c>
      <c r="E145" s="70">
        <v>7106</v>
      </c>
      <c r="F145" s="71">
        <v>1.36</v>
      </c>
      <c r="G145" s="3" t="s">
        <v>690</v>
      </c>
    </row>
    <row r="146" spans="1:7" x14ac:dyDescent="0.25">
      <c r="A146" s="73"/>
      <c r="B146" s="61" t="s">
        <v>607</v>
      </c>
      <c r="C146" s="171"/>
      <c r="D146" s="74">
        <v>70998</v>
      </c>
      <c r="E146" s="74">
        <v>1982</v>
      </c>
      <c r="F146" s="75">
        <v>2.2799999999999998</v>
      </c>
      <c r="G146" s="61" t="s">
        <v>926</v>
      </c>
    </row>
    <row r="147" spans="1:7" x14ac:dyDescent="0.25">
      <c r="A147" s="8" t="s">
        <v>930</v>
      </c>
    </row>
  </sheetData>
  <mergeCells count="72">
    <mergeCell ref="C143:C144"/>
    <mergeCell ref="C145:C146"/>
    <mergeCell ref="C133:C134"/>
    <mergeCell ref="C135:C136"/>
    <mergeCell ref="C137:C138"/>
    <mergeCell ref="C139:C140"/>
    <mergeCell ref="C141:C142"/>
    <mergeCell ref="C123:C124"/>
    <mergeCell ref="C125:C126"/>
    <mergeCell ref="C127:C128"/>
    <mergeCell ref="C129:C130"/>
    <mergeCell ref="C131:C132"/>
    <mergeCell ref="C113:C114"/>
    <mergeCell ref="C115:C116"/>
    <mergeCell ref="C117:C118"/>
    <mergeCell ref="C119:C120"/>
    <mergeCell ref="C121:C122"/>
    <mergeCell ref="C103:C104"/>
    <mergeCell ref="C105:C106"/>
    <mergeCell ref="C107:C108"/>
    <mergeCell ref="C109:C110"/>
    <mergeCell ref="C111:C112"/>
    <mergeCell ref="C93:C94"/>
    <mergeCell ref="C95:C96"/>
    <mergeCell ref="C97:C98"/>
    <mergeCell ref="C99:C100"/>
    <mergeCell ref="C101:C102"/>
    <mergeCell ref="C83:C84"/>
    <mergeCell ref="C85:C86"/>
    <mergeCell ref="C87:C88"/>
    <mergeCell ref="C89:C90"/>
    <mergeCell ref="C91:C92"/>
    <mergeCell ref="C73:C74"/>
    <mergeCell ref="C75:C76"/>
    <mergeCell ref="C77:C78"/>
    <mergeCell ref="C79:C80"/>
    <mergeCell ref="C81:C82"/>
    <mergeCell ref="C63:C64"/>
    <mergeCell ref="C65:C66"/>
    <mergeCell ref="C67:C68"/>
    <mergeCell ref="C69:C70"/>
    <mergeCell ref="C71:C72"/>
    <mergeCell ref="C53:C54"/>
    <mergeCell ref="C55:C56"/>
    <mergeCell ref="C57:C58"/>
    <mergeCell ref="C59:C60"/>
    <mergeCell ref="C61:C62"/>
    <mergeCell ref="C43:C44"/>
    <mergeCell ref="C45:C46"/>
    <mergeCell ref="C47:C48"/>
    <mergeCell ref="C49:C50"/>
    <mergeCell ref="C51:C52"/>
    <mergeCell ref="C33:C34"/>
    <mergeCell ref="C35:C36"/>
    <mergeCell ref="C37:C38"/>
    <mergeCell ref="C39:C40"/>
    <mergeCell ref="C41:C42"/>
    <mergeCell ref="C23:C24"/>
    <mergeCell ref="C25:C26"/>
    <mergeCell ref="C27:C28"/>
    <mergeCell ref="C29:C30"/>
    <mergeCell ref="C31:C32"/>
    <mergeCell ref="C13:C14"/>
    <mergeCell ref="C15:C16"/>
    <mergeCell ref="C17:C18"/>
    <mergeCell ref="C19:C20"/>
    <mergeCell ref="C21:C22"/>
    <mergeCell ref="C3:C4"/>
    <mergeCell ref="C5:C6"/>
    <mergeCell ref="C7:C8"/>
    <mergeCell ref="C9:C10"/>
    <mergeCell ref="C11:C12"/>
  </mergeCells>
  <phoneticPr fontId="22" type="noConversion"/>
  <pageMargins left="0.75" right="0.75" top="1" bottom="1" header="0.5" footer="0.5"/>
  <pageSetup paperSize="9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G587"/>
  <sheetViews>
    <sheetView zoomScale="130" zoomScaleNormal="130" workbookViewId="0"/>
  </sheetViews>
  <sheetFormatPr defaultColWidth="9" defaultRowHeight="15" x14ac:dyDescent="0.25"/>
  <cols>
    <col min="1" max="1" width="43.5" style="63" customWidth="1"/>
    <col min="2" max="2" width="29.375" style="16" customWidth="1"/>
    <col min="3" max="3" width="18.125" style="64" customWidth="1"/>
    <col min="4" max="5" width="11.25" style="64" customWidth="1"/>
    <col min="6" max="6" width="34.375" style="65" customWidth="1"/>
    <col min="7" max="7" width="13.5" style="16" customWidth="1"/>
    <col min="8" max="16384" width="9" style="16"/>
  </cols>
  <sheetData>
    <row r="1" spans="1:7" x14ac:dyDescent="0.25">
      <c r="A1" s="66" t="s">
        <v>2058</v>
      </c>
      <c r="B1" s="66"/>
      <c r="C1" s="67"/>
      <c r="D1" s="67"/>
      <c r="E1" s="67"/>
      <c r="F1" s="68"/>
      <c r="G1" s="66"/>
    </row>
    <row r="2" spans="1:7" x14ac:dyDescent="0.25">
      <c r="A2" s="77" t="s">
        <v>38</v>
      </c>
      <c r="B2" s="78" t="s">
        <v>685</v>
      </c>
      <c r="C2" s="79" t="s">
        <v>605</v>
      </c>
      <c r="D2" s="79" t="s">
        <v>686</v>
      </c>
      <c r="E2" s="79" t="s">
        <v>687</v>
      </c>
      <c r="F2" s="80" t="s">
        <v>688</v>
      </c>
      <c r="G2" s="78" t="s">
        <v>689</v>
      </c>
    </row>
    <row r="3" spans="1:7" x14ac:dyDescent="0.25">
      <c r="A3" s="10" t="s">
        <v>39</v>
      </c>
      <c r="B3" s="3" t="s">
        <v>606</v>
      </c>
      <c r="C3" s="170">
        <v>132058</v>
      </c>
      <c r="D3" s="70">
        <v>65999</v>
      </c>
      <c r="E3" s="70">
        <v>10648</v>
      </c>
      <c r="F3" s="71">
        <v>13.89</v>
      </c>
      <c r="G3" s="3" t="s">
        <v>690</v>
      </c>
    </row>
    <row r="4" spans="1:7" x14ac:dyDescent="0.25">
      <c r="A4" s="10"/>
      <c r="B4" s="3" t="s">
        <v>607</v>
      </c>
      <c r="C4" s="170"/>
      <c r="D4" s="70">
        <v>66059</v>
      </c>
      <c r="E4" s="70">
        <v>10387</v>
      </c>
      <c r="F4" s="71">
        <v>13.62</v>
      </c>
      <c r="G4" s="3" t="s">
        <v>801</v>
      </c>
    </row>
    <row r="5" spans="1:7" x14ac:dyDescent="0.25">
      <c r="A5" s="10"/>
      <c r="B5" s="3" t="s">
        <v>692</v>
      </c>
      <c r="C5" s="170"/>
      <c r="D5" s="70">
        <v>87053</v>
      </c>
      <c r="E5" s="70">
        <v>13460</v>
      </c>
      <c r="F5" s="71">
        <v>13.26</v>
      </c>
      <c r="G5" s="3" t="s">
        <v>690</v>
      </c>
    </row>
    <row r="6" spans="1:7" x14ac:dyDescent="0.25">
      <c r="A6" s="10"/>
      <c r="B6" s="3" t="s">
        <v>693</v>
      </c>
      <c r="C6" s="170"/>
      <c r="D6" s="70">
        <v>45005</v>
      </c>
      <c r="E6" s="70">
        <v>7575</v>
      </c>
      <c r="F6" s="71">
        <v>14.73</v>
      </c>
      <c r="G6" s="3" t="s">
        <v>736</v>
      </c>
    </row>
    <row r="7" spans="1:7" x14ac:dyDescent="0.25">
      <c r="A7" s="10"/>
      <c r="B7" s="3" t="s">
        <v>695</v>
      </c>
      <c r="C7" s="170"/>
      <c r="D7" s="70">
        <v>75065</v>
      </c>
      <c r="E7" s="70">
        <v>12423</v>
      </c>
      <c r="F7" s="71">
        <v>14.32</v>
      </c>
      <c r="G7" s="3" t="s">
        <v>690</v>
      </c>
    </row>
    <row r="8" spans="1:7" x14ac:dyDescent="0.25">
      <c r="A8" s="10"/>
      <c r="B8" s="3" t="s">
        <v>696</v>
      </c>
      <c r="C8" s="170"/>
      <c r="D8" s="70">
        <v>56993</v>
      </c>
      <c r="E8" s="70">
        <v>8612</v>
      </c>
      <c r="F8" s="71">
        <v>13.02</v>
      </c>
      <c r="G8" s="3" t="s">
        <v>801</v>
      </c>
    </row>
    <row r="9" spans="1:7" x14ac:dyDescent="0.25">
      <c r="A9" s="10"/>
      <c r="B9" s="3" t="s">
        <v>697</v>
      </c>
      <c r="C9" s="170"/>
      <c r="D9" s="70">
        <v>61595</v>
      </c>
      <c r="E9" s="70">
        <v>9990</v>
      </c>
      <c r="F9" s="71">
        <v>14.01</v>
      </c>
      <c r="G9" s="3" t="s">
        <v>690</v>
      </c>
    </row>
    <row r="10" spans="1:7" x14ac:dyDescent="0.25">
      <c r="A10" s="10"/>
      <c r="B10" s="3" t="s">
        <v>698</v>
      </c>
      <c r="C10" s="170"/>
      <c r="D10" s="70">
        <v>70463</v>
      </c>
      <c r="E10" s="70">
        <v>11045</v>
      </c>
      <c r="F10" s="71">
        <v>13.53</v>
      </c>
      <c r="G10" s="3" t="s">
        <v>736</v>
      </c>
    </row>
    <row r="11" spans="1:7" x14ac:dyDescent="0.25">
      <c r="A11" s="8" t="s">
        <v>41</v>
      </c>
      <c r="B11" s="3" t="s">
        <v>606</v>
      </c>
      <c r="C11" s="170">
        <v>141454</v>
      </c>
      <c r="D11" s="70">
        <v>70732</v>
      </c>
      <c r="E11" s="70">
        <v>962</v>
      </c>
      <c r="F11" s="71">
        <v>1.1000000000000001</v>
      </c>
      <c r="G11" s="3" t="s">
        <v>690</v>
      </c>
    </row>
    <row r="12" spans="1:7" x14ac:dyDescent="0.25">
      <c r="A12" s="8"/>
      <c r="B12" s="3" t="s">
        <v>607</v>
      </c>
      <c r="C12" s="170"/>
      <c r="D12" s="70">
        <v>70722</v>
      </c>
      <c r="E12" s="70">
        <v>1099</v>
      </c>
      <c r="F12" s="71">
        <v>1.27</v>
      </c>
      <c r="G12" s="3" t="s">
        <v>1215</v>
      </c>
    </row>
    <row r="13" spans="1:7" x14ac:dyDescent="0.25">
      <c r="A13" s="8"/>
      <c r="B13" s="3" t="s">
        <v>692</v>
      </c>
      <c r="C13" s="170"/>
      <c r="D13" s="70">
        <v>92913</v>
      </c>
      <c r="E13" s="70">
        <v>1124</v>
      </c>
      <c r="F13" s="71">
        <v>0.98</v>
      </c>
      <c r="G13" s="3" t="s">
        <v>690</v>
      </c>
    </row>
    <row r="14" spans="1:7" x14ac:dyDescent="0.25">
      <c r="A14" s="8"/>
      <c r="B14" s="3" t="s">
        <v>693</v>
      </c>
      <c r="C14" s="170"/>
      <c r="D14" s="70">
        <v>48541</v>
      </c>
      <c r="E14" s="70">
        <v>937</v>
      </c>
      <c r="F14" s="71">
        <v>1.59</v>
      </c>
      <c r="G14" s="3" t="s">
        <v>1216</v>
      </c>
    </row>
    <row r="15" spans="1:7" x14ac:dyDescent="0.25">
      <c r="A15" s="8"/>
      <c r="B15" s="3" t="s">
        <v>695</v>
      </c>
      <c r="C15" s="170"/>
      <c r="D15" s="70">
        <v>80886</v>
      </c>
      <c r="E15" s="70">
        <v>1313</v>
      </c>
      <c r="F15" s="71">
        <v>1.32</v>
      </c>
      <c r="G15" s="3" t="s">
        <v>690</v>
      </c>
    </row>
    <row r="16" spans="1:7" x14ac:dyDescent="0.25">
      <c r="A16" s="8"/>
      <c r="B16" s="3" t="s">
        <v>696</v>
      </c>
      <c r="C16" s="170"/>
      <c r="D16" s="70">
        <v>60568</v>
      </c>
      <c r="E16" s="70">
        <v>748</v>
      </c>
      <c r="F16" s="71">
        <v>1.01</v>
      </c>
      <c r="G16" s="3" t="s">
        <v>1217</v>
      </c>
    </row>
    <row r="17" spans="1:7" x14ac:dyDescent="0.25">
      <c r="A17" s="8"/>
      <c r="B17" s="3" t="s">
        <v>697</v>
      </c>
      <c r="C17" s="170"/>
      <c r="D17" s="70">
        <v>65938</v>
      </c>
      <c r="E17" s="70">
        <v>840</v>
      </c>
      <c r="F17" s="71">
        <v>1.03</v>
      </c>
      <c r="G17" s="3" t="s">
        <v>690</v>
      </c>
    </row>
    <row r="18" spans="1:7" x14ac:dyDescent="0.25">
      <c r="A18" s="8"/>
      <c r="B18" s="3" t="s">
        <v>698</v>
      </c>
      <c r="C18" s="170"/>
      <c r="D18" s="70">
        <v>75516</v>
      </c>
      <c r="E18" s="70">
        <v>1221</v>
      </c>
      <c r="F18" s="71">
        <v>1.32</v>
      </c>
      <c r="G18" s="3" t="s">
        <v>1218</v>
      </c>
    </row>
    <row r="19" spans="1:7" x14ac:dyDescent="0.25">
      <c r="A19" s="8" t="s">
        <v>43</v>
      </c>
      <c r="B19" s="3" t="s">
        <v>606</v>
      </c>
      <c r="C19" s="170">
        <v>139257</v>
      </c>
      <c r="D19" s="70">
        <v>69609</v>
      </c>
      <c r="E19" s="70">
        <v>1381</v>
      </c>
      <c r="F19" s="71">
        <v>1.62</v>
      </c>
      <c r="G19" s="3" t="s">
        <v>690</v>
      </c>
    </row>
    <row r="20" spans="1:7" x14ac:dyDescent="0.25">
      <c r="A20" s="8"/>
      <c r="B20" s="3" t="s">
        <v>607</v>
      </c>
      <c r="C20" s="170"/>
      <c r="D20" s="70">
        <v>69648</v>
      </c>
      <c r="E20" s="70">
        <v>1481</v>
      </c>
      <c r="F20" s="71">
        <v>1.75</v>
      </c>
      <c r="G20" s="3" t="s">
        <v>1081</v>
      </c>
    </row>
    <row r="21" spans="1:7" x14ac:dyDescent="0.25">
      <c r="A21" s="8"/>
      <c r="B21" s="3" t="s">
        <v>692</v>
      </c>
      <c r="C21" s="170"/>
      <c r="D21" s="70">
        <v>91659</v>
      </c>
      <c r="E21" s="70">
        <v>1737</v>
      </c>
      <c r="F21" s="71">
        <v>1.54</v>
      </c>
      <c r="G21" s="3" t="s">
        <v>690</v>
      </c>
    </row>
    <row r="22" spans="1:7" x14ac:dyDescent="0.25">
      <c r="A22" s="8"/>
      <c r="B22" s="3" t="s">
        <v>693</v>
      </c>
      <c r="C22" s="170"/>
      <c r="D22" s="70">
        <v>47598</v>
      </c>
      <c r="E22" s="70">
        <v>1125</v>
      </c>
      <c r="F22" s="71">
        <v>1.97</v>
      </c>
      <c r="G22" s="3" t="s">
        <v>1219</v>
      </c>
    </row>
    <row r="23" spans="1:7" x14ac:dyDescent="0.25">
      <c r="A23" s="8"/>
      <c r="B23" s="3" t="s">
        <v>695</v>
      </c>
      <c r="C23" s="170"/>
      <c r="D23" s="70">
        <v>79404</v>
      </c>
      <c r="E23" s="70">
        <v>1800</v>
      </c>
      <c r="F23" s="71">
        <v>1.86</v>
      </c>
      <c r="G23" s="3" t="s">
        <v>690</v>
      </c>
    </row>
    <row r="24" spans="1:7" x14ac:dyDescent="0.25">
      <c r="A24" s="8"/>
      <c r="B24" s="3" t="s">
        <v>696</v>
      </c>
      <c r="C24" s="170"/>
      <c r="D24" s="70">
        <v>59853</v>
      </c>
      <c r="E24" s="70">
        <v>1062</v>
      </c>
      <c r="F24" s="71">
        <v>1.45</v>
      </c>
      <c r="G24" s="3" t="s">
        <v>1197</v>
      </c>
    </row>
    <row r="25" spans="1:7" x14ac:dyDescent="0.25">
      <c r="A25" s="8"/>
      <c r="B25" s="3" t="s">
        <v>697</v>
      </c>
      <c r="C25" s="170"/>
      <c r="D25" s="70">
        <v>64923</v>
      </c>
      <c r="E25" s="70">
        <v>1227</v>
      </c>
      <c r="F25" s="71">
        <v>1.54</v>
      </c>
      <c r="G25" s="3" t="s">
        <v>690</v>
      </c>
    </row>
    <row r="26" spans="1:7" x14ac:dyDescent="0.25">
      <c r="A26" s="8"/>
      <c r="B26" s="3" t="s">
        <v>698</v>
      </c>
      <c r="C26" s="170"/>
      <c r="D26" s="70">
        <v>74334</v>
      </c>
      <c r="E26" s="70">
        <v>1635</v>
      </c>
      <c r="F26" s="71">
        <v>1.81</v>
      </c>
      <c r="G26" s="3" t="s">
        <v>1220</v>
      </c>
    </row>
    <row r="27" spans="1:7" x14ac:dyDescent="0.25">
      <c r="A27" s="8" t="s">
        <v>45</v>
      </c>
      <c r="B27" s="3" t="s">
        <v>606</v>
      </c>
      <c r="C27" s="170">
        <v>141235</v>
      </c>
      <c r="D27" s="70">
        <v>70619</v>
      </c>
      <c r="E27" s="70">
        <v>498</v>
      </c>
      <c r="F27" s="71">
        <v>0.56999999999999995</v>
      </c>
      <c r="G27" s="3" t="s">
        <v>690</v>
      </c>
    </row>
    <row r="28" spans="1:7" x14ac:dyDescent="0.25">
      <c r="A28" s="8"/>
      <c r="B28" s="3" t="s">
        <v>607</v>
      </c>
      <c r="C28" s="170"/>
      <c r="D28" s="70">
        <v>70616</v>
      </c>
      <c r="E28" s="70">
        <v>524</v>
      </c>
      <c r="F28" s="71">
        <v>0.61</v>
      </c>
      <c r="G28" s="3" t="s">
        <v>1221</v>
      </c>
    </row>
    <row r="29" spans="1:7" x14ac:dyDescent="0.25">
      <c r="A29" s="8"/>
      <c r="B29" s="3" t="s">
        <v>692</v>
      </c>
      <c r="C29" s="170"/>
      <c r="D29" s="70">
        <v>92762</v>
      </c>
      <c r="E29" s="70">
        <v>652</v>
      </c>
      <c r="F29" s="71">
        <v>0.56999999999999995</v>
      </c>
      <c r="G29" s="3" t="s">
        <v>690</v>
      </c>
    </row>
    <row r="30" spans="1:7" x14ac:dyDescent="0.25">
      <c r="A30" s="8"/>
      <c r="B30" s="3" t="s">
        <v>693</v>
      </c>
      <c r="C30" s="170"/>
      <c r="D30" s="70">
        <v>48473</v>
      </c>
      <c r="E30" s="70">
        <v>370</v>
      </c>
      <c r="F30" s="71">
        <v>0.63</v>
      </c>
      <c r="G30" s="3" t="s">
        <v>1222</v>
      </c>
    </row>
    <row r="31" spans="1:7" x14ac:dyDescent="0.25">
      <c r="A31" s="8"/>
      <c r="B31" s="3" t="s">
        <v>695</v>
      </c>
      <c r="C31" s="170"/>
      <c r="D31" s="70">
        <v>80767</v>
      </c>
      <c r="E31" s="70">
        <v>571</v>
      </c>
      <c r="F31" s="71">
        <v>0.56999999999999995</v>
      </c>
      <c r="G31" s="3" t="s">
        <v>690</v>
      </c>
    </row>
    <row r="32" spans="1:7" x14ac:dyDescent="0.25">
      <c r="A32" s="8"/>
      <c r="B32" s="3" t="s">
        <v>696</v>
      </c>
      <c r="C32" s="170"/>
      <c r="D32" s="70">
        <v>60468</v>
      </c>
      <c r="E32" s="70">
        <v>451</v>
      </c>
      <c r="F32" s="71">
        <v>0.61</v>
      </c>
      <c r="G32" s="3" t="s">
        <v>1223</v>
      </c>
    </row>
    <row r="33" spans="1:7" x14ac:dyDescent="0.25">
      <c r="A33" s="8"/>
      <c r="B33" s="3" t="s">
        <v>697</v>
      </c>
      <c r="C33" s="170"/>
      <c r="D33" s="70">
        <v>65834</v>
      </c>
      <c r="E33" s="70">
        <v>469</v>
      </c>
      <c r="F33" s="71">
        <v>0.57999999999999996</v>
      </c>
      <c r="G33" s="3" t="s">
        <v>690</v>
      </c>
    </row>
    <row r="34" spans="1:7" x14ac:dyDescent="0.25">
      <c r="A34" s="8"/>
      <c r="B34" s="3" t="s">
        <v>698</v>
      </c>
      <c r="C34" s="170"/>
      <c r="D34" s="70">
        <v>75401</v>
      </c>
      <c r="E34" s="70">
        <v>553</v>
      </c>
      <c r="F34" s="71">
        <v>0.6</v>
      </c>
      <c r="G34" s="3" t="s">
        <v>1224</v>
      </c>
    </row>
    <row r="35" spans="1:7" x14ac:dyDescent="0.25">
      <c r="A35" s="8" t="s">
        <v>47</v>
      </c>
      <c r="B35" s="3" t="s">
        <v>606</v>
      </c>
      <c r="C35" s="170">
        <v>140828</v>
      </c>
      <c r="D35" s="70">
        <v>70432</v>
      </c>
      <c r="E35" s="70">
        <v>996</v>
      </c>
      <c r="F35" s="71">
        <v>1.1499999999999999</v>
      </c>
      <c r="G35" s="3" t="s">
        <v>690</v>
      </c>
    </row>
    <row r="36" spans="1:7" x14ac:dyDescent="0.25">
      <c r="A36" s="8"/>
      <c r="B36" s="3" t="s">
        <v>607</v>
      </c>
      <c r="C36" s="170"/>
      <c r="D36" s="70">
        <v>70396</v>
      </c>
      <c r="E36" s="70">
        <v>1084</v>
      </c>
      <c r="F36" s="71">
        <v>1.26</v>
      </c>
      <c r="G36" s="3" t="s">
        <v>1225</v>
      </c>
    </row>
    <row r="37" spans="1:7" x14ac:dyDescent="0.25">
      <c r="A37" s="8"/>
      <c r="B37" s="3" t="s">
        <v>692</v>
      </c>
      <c r="C37" s="170"/>
      <c r="D37" s="70">
        <v>92513</v>
      </c>
      <c r="E37" s="70">
        <v>1289</v>
      </c>
      <c r="F37" s="71">
        <v>1.1299999999999999</v>
      </c>
      <c r="G37" s="3" t="s">
        <v>690</v>
      </c>
    </row>
    <row r="38" spans="1:7" x14ac:dyDescent="0.25">
      <c r="A38" s="8"/>
      <c r="B38" s="3" t="s">
        <v>693</v>
      </c>
      <c r="C38" s="170"/>
      <c r="D38" s="70">
        <v>48315</v>
      </c>
      <c r="E38" s="70">
        <v>791</v>
      </c>
      <c r="F38" s="71">
        <v>1.35</v>
      </c>
      <c r="G38" s="3" t="s">
        <v>1023</v>
      </c>
    </row>
    <row r="39" spans="1:7" x14ac:dyDescent="0.25">
      <c r="A39" s="8"/>
      <c r="B39" s="3" t="s">
        <v>695</v>
      </c>
      <c r="C39" s="170"/>
      <c r="D39" s="70">
        <v>80532</v>
      </c>
      <c r="E39" s="70">
        <v>1168</v>
      </c>
      <c r="F39" s="71">
        <v>1.18</v>
      </c>
      <c r="G39" s="3" t="s">
        <v>690</v>
      </c>
    </row>
    <row r="40" spans="1:7" x14ac:dyDescent="0.25">
      <c r="A40" s="8"/>
      <c r="B40" s="3" t="s">
        <v>696</v>
      </c>
      <c r="C40" s="170"/>
      <c r="D40" s="70">
        <v>60296</v>
      </c>
      <c r="E40" s="70">
        <v>912</v>
      </c>
      <c r="F40" s="71">
        <v>1.23</v>
      </c>
      <c r="G40" s="3" t="s">
        <v>1226</v>
      </c>
    </row>
    <row r="41" spans="1:7" x14ac:dyDescent="0.25">
      <c r="A41" s="8"/>
      <c r="B41" s="3" t="s">
        <v>697</v>
      </c>
      <c r="C41" s="170"/>
      <c r="D41" s="70">
        <v>65646</v>
      </c>
      <c r="E41" s="70">
        <v>996</v>
      </c>
      <c r="F41" s="71">
        <v>1.23</v>
      </c>
      <c r="G41" s="3" t="s">
        <v>690</v>
      </c>
    </row>
    <row r="42" spans="1:7" x14ac:dyDescent="0.25">
      <c r="A42" s="8"/>
      <c r="B42" s="3" t="s">
        <v>698</v>
      </c>
      <c r="C42" s="170"/>
      <c r="D42" s="70">
        <v>75182</v>
      </c>
      <c r="E42" s="70">
        <v>1084</v>
      </c>
      <c r="F42" s="71">
        <v>1.18</v>
      </c>
      <c r="G42" s="3" t="s">
        <v>1227</v>
      </c>
    </row>
    <row r="43" spans="1:7" x14ac:dyDescent="0.25">
      <c r="A43" s="8" t="s">
        <v>49</v>
      </c>
      <c r="B43" s="3" t="s">
        <v>606</v>
      </c>
      <c r="C43" s="170">
        <v>141233</v>
      </c>
      <c r="D43" s="70">
        <v>70621</v>
      </c>
      <c r="E43" s="70">
        <v>410</v>
      </c>
      <c r="F43" s="71">
        <v>0.47</v>
      </c>
      <c r="G43" s="3" t="s">
        <v>690</v>
      </c>
    </row>
    <row r="44" spans="1:7" x14ac:dyDescent="0.25">
      <c r="A44" s="8"/>
      <c r="B44" s="3" t="s">
        <v>607</v>
      </c>
      <c r="C44" s="170"/>
      <c r="D44" s="70">
        <v>70612</v>
      </c>
      <c r="E44" s="70">
        <v>406</v>
      </c>
      <c r="F44" s="71">
        <v>0.47</v>
      </c>
      <c r="G44" s="3" t="s">
        <v>1228</v>
      </c>
    </row>
    <row r="45" spans="1:7" x14ac:dyDescent="0.25">
      <c r="A45" s="8"/>
      <c r="B45" s="3" t="s">
        <v>692</v>
      </c>
      <c r="C45" s="170"/>
      <c r="D45" s="70">
        <v>92753</v>
      </c>
      <c r="E45" s="70">
        <v>528</v>
      </c>
      <c r="F45" s="71">
        <v>0.46</v>
      </c>
      <c r="G45" s="3" t="s">
        <v>690</v>
      </c>
    </row>
    <row r="46" spans="1:7" x14ac:dyDescent="0.25">
      <c r="A46" s="8"/>
      <c r="B46" s="3" t="s">
        <v>693</v>
      </c>
      <c r="C46" s="170"/>
      <c r="D46" s="70">
        <v>48480</v>
      </c>
      <c r="E46" s="70">
        <v>288</v>
      </c>
      <c r="F46" s="71">
        <v>0.49</v>
      </c>
      <c r="G46" s="3" t="s">
        <v>1229</v>
      </c>
    </row>
    <row r="47" spans="1:7" x14ac:dyDescent="0.25">
      <c r="A47" s="8"/>
      <c r="B47" s="3" t="s">
        <v>695</v>
      </c>
      <c r="C47" s="170"/>
      <c r="D47" s="70">
        <v>80780</v>
      </c>
      <c r="E47" s="70">
        <v>479</v>
      </c>
      <c r="F47" s="71">
        <v>0.48</v>
      </c>
      <c r="G47" s="3" t="s">
        <v>690</v>
      </c>
    </row>
    <row r="48" spans="1:7" x14ac:dyDescent="0.25">
      <c r="A48" s="8"/>
      <c r="B48" s="3" t="s">
        <v>696</v>
      </c>
      <c r="C48" s="170"/>
      <c r="D48" s="70">
        <v>60453</v>
      </c>
      <c r="E48" s="70">
        <v>337</v>
      </c>
      <c r="F48" s="71">
        <v>0.45</v>
      </c>
      <c r="G48" s="3" t="s">
        <v>1230</v>
      </c>
    </row>
    <row r="49" spans="1:7" x14ac:dyDescent="0.25">
      <c r="A49" s="8"/>
      <c r="B49" s="3" t="s">
        <v>697</v>
      </c>
      <c r="C49" s="170"/>
      <c r="D49" s="70">
        <v>65837</v>
      </c>
      <c r="E49" s="70">
        <v>378</v>
      </c>
      <c r="F49" s="71">
        <v>0.47</v>
      </c>
      <c r="G49" s="3" t="s">
        <v>690</v>
      </c>
    </row>
    <row r="50" spans="1:7" x14ac:dyDescent="0.25">
      <c r="A50" s="8"/>
      <c r="B50" s="3" t="s">
        <v>698</v>
      </c>
      <c r="C50" s="170"/>
      <c r="D50" s="70">
        <v>75396</v>
      </c>
      <c r="E50" s="70">
        <v>438</v>
      </c>
      <c r="F50" s="71">
        <v>0.47</v>
      </c>
      <c r="G50" s="3" t="s">
        <v>1231</v>
      </c>
    </row>
    <row r="51" spans="1:7" x14ac:dyDescent="0.25">
      <c r="A51" s="8" t="s">
        <v>51</v>
      </c>
      <c r="B51" s="3" t="s">
        <v>606</v>
      </c>
      <c r="C51" s="170">
        <v>140624</v>
      </c>
      <c r="D51" s="70">
        <v>70291</v>
      </c>
      <c r="E51" s="70">
        <v>1900</v>
      </c>
      <c r="F51" s="71">
        <v>2.21</v>
      </c>
      <c r="G51" s="3" t="s">
        <v>690</v>
      </c>
    </row>
    <row r="52" spans="1:7" x14ac:dyDescent="0.25">
      <c r="A52" s="8"/>
      <c r="B52" s="3" t="s">
        <v>607</v>
      </c>
      <c r="C52" s="170"/>
      <c r="D52" s="70">
        <v>70333</v>
      </c>
      <c r="E52" s="70">
        <v>1646</v>
      </c>
      <c r="F52" s="71">
        <v>1.93</v>
      </c>
      <c r="G52" s="3" t="s">
        <v>1232</v>
      </c>
    </row>
    <row r="53" spans="1:7" x14ac:dyDescent="0.25">
      <c r="A53" s="8"/>
      <c r="B53" s="3" t="s">
        <v>692</v>
      </c>
      <c r="C53" s="170"/>
      <c r="D53" s="70">
        <v>92314</v>
      </c>
      <c r="E53" s="70">
        <v>2505</v>
      </c>
      <c r="F53" s="71">
        <v>2.21</v>
      </c>
      <c r="G53" s="3" t="s">
        <v>690</v>
      </c>
    </row>
    <row r="54" spans="1:7" x14ac:dyDescent="0.25">
      <c r="A54" s="8"/>
      <c r="B54" s="3" t="s">
        <v>693</v>
      </c>
      <c r="C54" s="170"/>
      <c r="D54" s="70">
        <v>48310</v>
      </c>
      <c r="E54" s="70">
        <v>1041</v>
      </c>
      <c r="F54" s="71">
        <v>1.79</v>
      </c>
      <c r="G54" s="3" t="s">
        <v>1233</v>
      </c>
    </row>
    <row r="55" spans="1:7" x14ac:dyDescent="0.25">
      <c r="A55" s="8"/>
      <c r="B55" s="3" t="s">
        <v>695</v>
      </c>
      <c r="C55" s="170"/>
      <c r="D55" s="70">
        <v>80437</v>
      </c>
      <c r="E55" s="70">
        <v>1946</v>
      </c>
      <c r="F55" s="71">
        <v>1.98</v>
      </c>
      <c r="G55" s="3" t="s">
        <v>690</v>
      </c>
    </row>
    <row r="56" spans="1:7" x14ac:dyDescent="0.25">
      <c r="A56" s="8"/>
      <c r="B56" s="3" t="s">
        <v>696</v>
      </c>
      <c r="C56" s="170"/>
      <c r="D56" s="70">
        <v>60187</v>
      </c>
      <c r="E56" s="70">
        <v>1600</v>
      </c>
      <c r="F56" s="71">
        <v>2.1800000000000002</v>
      </c>
      <c r="G56" s="3" t="s">
        <v>1234</v>
      </c>
    </row>
    <row r="57" spans="1:7" x14ac:dyDescent="0.25">
      <c r="A57" s="8"/>
      <c r="B57" s="3" t="s">
        <v>697</v>
      </c>
      <c r="C57" s="170"/>
      <c r="D57" s="70">
        <v>65527</v>
      </c>
      <c r="E57" s="70">
        <v>1809</v>
      </c>
      <c r="F57" s="71">
        <v>2.2599999999999998</v>
      </c>
      <c r="G57" s="3" t="s">
        <v>690</v>
      </c>
    </row>
    <row r="58" spans="1:7" x14ac:dyDescent="0.25">
      <c r="A58" s="8"/>
      <c r="B58" s="3" t="s">
        <v>698</v>
      </c>
      <c r="C58" s="170"/>
      <c r="D58" s="70">
        <v>75097</v>
      </c>
      <c r="E58" s="70">
        <v>1737</v>
      </c>
      <c r="F58" s="71">
        <v>1.9</v>
      </c>
      <c r="G58" s="3" t="s">
        <v>842</v>
      </c>
    </row>
    <row r="59" spans="1:7" x14ac:dyDescent="0.25">
      <c r="A59" s="10" t="s">
        <v>53</v>
      </c>
      <c r="B59" s="3" t="s">
        <v>606</v>
      </c>
      <c r="C59" s="170">
        <v>117069</v>
      </c>
      <c r="D59" s="70">
        <v>58575</v>
      </c>
      <c r="E59" s="70">
        <v>20733</v>
      </c>
      <c r="F59" s="71">
        <v>34.35</v>
      </c>
      <c r="G59" s="3" t="s">
        <v>690</v>
      </c>
    </row>
    <row r="60" spans="1:7" x14ac:dyDescent="0.25">
      <c r="A60" s="10"/>
      <c r="B60" s="3" t="s">
        <v>607</v>
      </c>
      <c r="C60" s="170"/>
      <c r="D60" s="70">
        <v>58494</v>
      </c>
      <c r="E60" s="70">
        <v>20632</v>
      </c>
      <c r="F60" s="71">
        <v>34.36</v>
      </c>
      <c r="G60" s="3" t="s">
        <v>699</v>
      </c>
    </row>
    <row r="61" spans="1:7" x14ac:dyDescent="0.25">
      <c r="A61" s="10"/>
      <c r="B61" s="3" t="s">
        <v>692</v>
      </c>
      <c r="C61" s="170"/>
      <c r="D61" s="70">
        <v>77988</v>
      </c>
      <c r="E61" s="70">
        <v>26374</v>
      </c>
      <c r="F61" s="71">
        <v>32.46</v>
      </c>
      <c r="G61" s="3" t="s">
        <v>690</v>
      </c>
    </row>
    <row r="62" spans="1:7" x14ac:dyDescent="0.25">
      <c r="A62" s="10"/>
      <c r="B62" s="3" t="s">
        <v>693</v>
      </c>
      <c r="C62" s="170"/>
      <c r="D62" s="70">
        <v>39081</v>
      </c>
      <c r="E62" s="70">
        <v>14991</v>
      </c>
      <c r="F62" s="71">
        <v>38.28</v>
      </c>
      <c r="G62" s="3" t="s">
        <v>1235</v>
      </c>
    </row>
    <row r="63" spans="1:7" x14ac:dyDescent="0.25">
      <c r="A63" s="10"/>
      <c r="B63" s="3" t="s">
        <v>695</v>
      </c>
      <c r="C63" s="170"/>
      <c r="D63" s="70">
        <v>66135</v>
      </c>
      <c r="E63" s="70">
        <v>24395</v>
      </c>
      <c r="F63" s="71">
        <v>36.229999999999997</v>
      </c>
      <c r="G63" s="3" t="s">
        <v>690</v>
      </c>
    </row>
    <row r="64" spans="1:7" x14ac:dyDescent="0.25">
      <c r="A64" s="10"/>
      <c r="B64" s="3" t="s">
        <v>696</v>
      </c>
      <c r="C64" s="170"/>
      <c r="D64" s="70">
        <v>50934</v>
      </c>
      <c r="E64" s="70">
        <v>16970</v>
      </c>
      <c r="F64" s="71">
        <v>31.98</v>
      </c>
      <c r="G64" s="3" t="s">
        <v>888</v>
      </c>
    </row>
    <row r="65" spans="1:7" x14ac:dyDescent="0.25">
      <c r="A65" s="10"/>
      <c r="B65" s="3" t="s">
        <v>697</v>
      </c>
      <c r="C65" s="170"/>
      <c r="D65" s="70">
        <v>54801</v>
      </c>
      <c r="E65" s="70">
        <v>19390</v>
      </c>
      <c r="F65" s="71">
        <v>34.32</v>
      </c>
      <c r="G65" s="3" t="s">
        <v>690</v>
      </c>
    </row>
    <row r="66" spans="1:7" x14ac:dyDescent="0.25">
      <c r="A66" s="10"/>
      <c r="B66" s="3" t="s">
        <v>698</v>
      </c>
      <c r="C66" s="170"/>
      <c r="D66" s="70">
        <v>62268</v>
      </c>
      <c r="E66" s="70">
        <v>21975</v>
      </c>
      <c r="F66" s="71">
        <v>34.39</v>
      </c>
      <c r="G66" s="3" t="s">
        <v>741</v>
      </c>
    </row>
    <row r="67" spans="1:7" x14ac:dyDescent="0.25">
      <c r="A67" s="8" t="s">
        <v>55</v>
      </c>
      <c r="B67" s="3" t="s">
        <v>606</v>
      </c>
      <c r="C67" s="170">
        <v>134790</v>
      </c>
      <c r="D67" s="70">
        <v>67366</v>
      </c>
      <c r="E67" s="70">
        <v>6093</v>
      </c>
      <c r="F67" s="71">
        <v>7.58</v>
      </c>
      <c r="G67" s="3" t="s">
        <v>690</v>
      </c>
    </row>
    <row r="68" spans="1:7" x14ac:dyDescent="0.25">
      <c r="A68" s="8"/>
      <c r="B68" s="3" t="s">
        <v>607</v>
      </c>
      <c r="C68" s="170"/>
      <c r="D68" s="70">
        <v>67424</v>
      </c>
      <c r="E68" s="70">
        <v>6145</v>
      </c>
      <c r="F68" s="71">
        <v>7.7</v>
      </c>
      <c r="G68" s="3" t="s">
        <v>1078</v>
      </c>
    </row>
    <row r="69" spans="1:7" x14ac:dyDescent="0.25">
      <c r="A69" s="8"/>
      <c r="B69" s="3" t="s">
        <v>692</v>
      </c>
      <c r="C69" s="170"/>
      <c r="D69" s="70">
        <v>88876</v>
      </c>
      <c r="E69" s="70">
        <v>7576</v>
      </c>
      <c r="F69" s="71">
        <v>7.12</v>
      </c>
      <c r="G69" s="3" t="s">
        <v>690</v>
      </c>
    </row>
    <row r="70" spans="1:7" x14ac:dyDescent="0.25">
      <c r="A70" s="8"/>
      <c r="B70" s="3" t="s">
        <v>693</v>
      </c>
      <c r="C70" s="170"/>
      <c r="D70" s="70">
        <v>45914</v>
      </c>
      <c r="E70" s="70">
        <v>4662</v>
      </c>
      <c r="F70" s="71">
        <v>8.67</v>
      </c>
      <c r="G70" s="3" t="s">
        <v>746</v>
      </c>
    </row>
    <row r="71" spans="1:7" x14ac:dyDescent="0.25">
      <c r="A71" s="8"/>
      <c r="B71" s="3" t="s">
        <v>695</v>
      </c>
      <c r="C71" s="170"/>
      <c r="D71" s="70">
        <v>76795</v>
      </c>
      <c r="E71" s="70">
        <v>7273</v>
      </c>
      <c r="F71" s="71">
        <v>7.98</v>
      </c>
      <c r="G71" s="3" t="s">
        <v>690</v>
      </c>
    </row>
    <row r="72" spans="1:7" x14ac:dyDescent="0.25">
      <c r="A72" s="8"/>
      <c r="B72" s="3" t="s">
        <v>696</v>
      </c>
      <c r="C72" s="170"/>
      <c r="D72" s="70">
        <v>57995</v>
      </c>
      <c r="E72" s="70">
        <v>4965</v>
      </c>
      <c r="F72" s="71">
        <v>7.19</v>
      </c>
      <c r="G72" s="3" t="s">
        <v>851</v>
      </c>
    </row>
    <row r="73" spans="1:7" x14ac:dyDescent="0.25">
      <c r="A73" s="8"/>
      <c r="B73" s="3" t="s">
        <v>697</v>
      </c>
      <c r="C73" s="170"/>
      <c r="D73" s="70">
        <v>62870</v>
      </c>
      <c r="E73" s="70">
        <v>5650</v>
      </c>
      <c r="F73" s="71">
        <v>7.54</v>
      </c>
      <c r="G73" s="3" t="s">
        <v>690</v>
      </c>
    </row>
    <row r="74" spans="1:7" x14ac:dyDescent="0.25">
      <c r="A74" s="8"/>
      <c r="B74" s="3" t="s">
        <v>698</v>
      </c>
      <c r="C74" s="170"/>
      <c r="D74" s="70">
        <v>71920</v>
      </c>
      <c r="E74" s="70">
        <v>6588</v>
      </c>
      <c r="F74" s="71">
        <v>7.73</v>
      </c>
      <c r="G74" s="3" t="s">
        <v>1236</v>
      </c>
    </row>
    <row r="75" spans="1:7" x14ac:dyDescent="0.25">
      <c r="A75" s="8" t="s">
        <v>57</v>
      </c>
      <c r="B75" s="3" t="s">
        <v>606</v>
      </c>
      <c r="C75" s="170">
        <v>140698</v>
      </c>
      <c r="D75" s="70">
        <v>70350</v>
      </c>
      <c r="E75" s="70">
        <v>1588</v>
      </c>
      <c r="F75" s="71">
        <v>1.83</v>
      </c>
      <c r="G75" s="3" t="s">
        <v>690</v>
      </c>
    </row>
    <row r="76" spans="1:7" x14ac:dyDescent="0.25">
      <c r="A76" s="8"/>
      <c r="B76" s="3" t="s">
        <v>607</v>
      </c>
      <c r="C76" s="170"/>
      <c r="D76" s="70">
        <v>70348</v>
      </c>
      <c r="E76" s="70">
        <v>1684</v>
      </c>
      <c r="F76" s="71">
        <v>1.97</v>
      </c>
      <c r="G76" s="3" t="s">
        <v>1135</v>
      </c>
    </row>
    <row r="77" spans="1:7" x14ac:dyDescent="0.25">
      <c r="A77" s="8"/>
      <c r="B77" s="3" t="s">
        <v>692</v>
      </c>
      <c r="C77" s="170"/>
      <c r="D77" s="70">
        <v>92475</v>
      </c>
      <c r="E77" s="70">
        <v>1860</v>
      </c>
      <c r="F77" s="71">
        <v>1.63</v>
      </c>
      <c r="G77" s="3" t="s">
        <v>690</v>
      </c>
    </row>
    <row r="78" spans="1:7" x14ac:dyDescent="0.25">
      <c r="A78" s="8"/>
      <c r="B78" s="3" t="s">
        <v>693</v>
      </c>
      <c r="C78" s="170"/>
      <c r="D78" s="70">
        <v>48223</v>
      </c>
      <c r="E78" s="70">
        <v>1412</v>
      </c>
      <c r="F78" s="71">
        <v>2.4300000000000002</v>
      </c>
      <c r="G78" s="3" t="s">
        <v>1237</v>
      </c>
    </row>
    <row r="79" spans="1:7" x14ac:dyDescent="0.25">
      <c r="A79" s="8"/>
      <c r="B79" s="3" t="s">
        <v>695</v>
      </c>
      <c r="C79" s="170"/>
      <c r="D79" s="70">
        <v>80444</v>
      </c>
      <c r="E79" s="70">
        <v>1968</v>
      </c>
      <c r="F79" s="71">
        <v>2</v>
      </c>
      <c r="G79" s="3" t="s">
        <v>690</v>
      </c>
    </row>
    <row r="80" spans="1:7" x14ac:dyDescent="0.25">
      <c r="A80" s="8"/>
      <c r="B80" s="3" t="s">
        <v>696</v>
      </c>
      <c r="C80" s="170"/>
      <c r="D80" s="70">
        <v>60254</v>
      </c>
      <c r="E80" s="70">
        <v>1304</v>
      </c>
      <c r="F80" s="71">
        <v>1.77</v>
      </c>
      <c r="G80" s="3" t="s">
        <v>1238</v>
      </c>
    </row>
    <row r="81" spans="1:7" x14ac:dyDescent="0.25">
      <c r="A81" s="8"/>
      <c r="B81" s="3" t="s">
        <v>697</v>
      </c>
      <c r="C81" s="170"/>
      <c r="D81" s="70">
        <v>65565</v>
      </c>
      <c r="E81" s="70">
        <v>1556</v>
      </c>
      <c r="F81" s="71">
        <v>1.93</v>
      </c>
      <c r="G81" s="3" t="s">
        <v>690</v>
      </c>
    </row>
    <row r="82" spans="1:7" x14ac:dyDescent="0.25">
      <c r="A82" s="8"/>
      <c r="B82" s="3" t="s">
        <v>698</v>
      </c>
      <c r="C82" s="170"/>
      <c r="D82" s="70">
        <v>75133</v>
      </c>
      <c r="E82" s="70">
        <v>1716</v>
      </c>
      <c r="F82" s="71">
        <v>1.87</v>
      </c>
      <c r="G82" s="3" t="s">
        <v>1239</v>
      </c>
    </row>
    <row r="83" spans="1:7" x14ac:dyDescent="0.25">
      <c r="A83" s="8" t="s">
        <v>59</v>
      </c>
      <c r="B83" s="3" t="s">
        <v>606</v>
      </c>
      <c r="C83" s="170">
        <v>141594</v>
      </c>
      <c r="D83" s="70">
        <v>70797</v>
      </c>
      <c r="E83" s="70">
        <v>3819</v>
      </c>
      <c r="F83" s="71">
        <v>4.4000000000000004</v>
      </c>
      <c r="G83" s="3" t="s">
        <v>690</v>
      </c>
    </row>
    <row r="84" spans="1:7" x14ac:dyDescent="0.25">
      <c r="A84" s="8"/>
      <c r="B84" s="3" t="s">
        <v>607</v>
      </c>
      <c r="C84" s="170"/>
      <c r="D84" s="70">
        <v>70797</v>
      </c>
      <c r="E84" s="70">
        <v>3604</v>
      </c>
      <c r="F84" s="71">
        <v>4.2</v>
      </c>
      <c r="G84" s="3" t="s">
        <v>1240</v>
      </c>
    </row>
    <row r="85" spans="1:7" x14ac:dyDescent="0.25">
      <c r="A85" s="8"/>
      <c r="B85" s="3" t="s">
        <v>692</v>
      </c>
      <c r="C85" s="170"/>
      <c r="D85" s="70">
        <v>92985</v>
      </c>
      <c r="E85" s="70">
        <v>4589</v>
      </c>
      <c r="F85" s="71">
        <v>4.0199999999999996</v>
      </c>
      <c r="G85" s="3" t="s">
        <v>690</v>
      </c>
    </row>
    <row r="86" spans="1:7" x14ac:dyDescent="0.25">
      <c r="A86" s="8"/>
      <c r="B86" s="3" t="s">
        <v>693</v>
      </c>
      <c r="C86" s="170"/>
      <c r="D86" s="70">
        <v>48609</v>
      </c>
      <c r="E86" s="70">
        <v>2834</v>
      </c>
      <c r="F86" s="71">
        <v>4.8499999999999996</v>
      </c>
      <c r="G86" s="3" t="s">
        <v>705</v>
      </c>
    </row>
    <row r="87" spans="1:7" x14ac:dyDescent="0.25">
      <c r="A87" s="8"/>
      <c r="B87" s="3" t="s">
        <v>695</v>
      </c>
      <c r="C87" s="170"/>
      <c r="D87" s="70">
        <v>80981</v>
      </c>
      <c r="E87" s="70">
        <v>4476</v>
      </c>
      <c r="F87" s="71">
        <v>4.53</v>
      </c>
      <c r="G87" s="3" t="s">
        <v>690</v>
      </c>
    </row>
    <row r="88" spans="1:7" x14ac:dyDescent="0.25">
      <c r="A88" s="8"/>
      <c r="B88" s="3" t="s">
        <v>696</v>
      </c>
      <c r="C88" s="170"/>
      <c r="D88" s="70">
        <v>60613</v>
      </c>
      <c r="E88" s="70">
        <v>2947</v>
      </c>
      <c r="F88" s="71">
        <v>3.99</v>
      </c>
      <c r="G88" s="3" t="s">
        <v>818</v>
      </c>
    </row>
    <row r="89" spans="1:7" x14ac:dyDescent="0.25">
      <c r="A89" s="8"/>
      <c r="B89" s="3" t="s">
        <v>697</v>
      </c>
      <c r="C89" s="170"/>
      <c r="D89" s="70">
        <v>65996</v>
      </c>
      <c r="E89" s="70">
        <v>3667</v>
      </c>
      <c r="F89" s="71">
        <v>4.55</v>
      </c>
      <c r="G89" s="3" t="s">
        <v>690</v>
      </c>
    </row>
    <row r="90" spans="1:7" x14ac:dyDescent="0.25">
      <c r="A90" s="8"/>
      <c r="B90" s="3" t="s">
        <v>698</v>
      </c>
      <c r="C90" s="170"/>
      <c r="D90" s="70">
        <v>75598</v>
      </c>
      <c r="E90" s="70">
        <v>3756</v>
      </c>
      <c r="F90" s="71">
        <v>4.08</v>
      </c>
      <c r="G90" s="3" t="s">
        <v>1241</v>
      </c>
    </row>
    <row r="91" spans="1:7" x14ac:dyDescent="0.25">
      <c r="A91" s="8" t="s">
        <v>61</v>
      </c>
      <c r="B91" s="3" t="s">
        <v>606</v>
      </c>
      <c r="C91" s="170">
        <v>140945</v>
      </c>
      <c r="D91" s="70">
        <v>70493</v>
      </c>
      <c r="E91" s="70">
        <v>1145</v>
      </c>
      <c r="F91" s="71">
        <v>1.32</v>
      </c>
      <c r="G91" s="3" t="s">
        <v>690</v>
      </c>
    </row>
    <row r="92" spans="1:7" x14ac:dyDescent="0.25">
      <c r="A92" s="8"/>
      <c r="B92" s="3" t="s">
        <v>607</v>
      </c>
      <c r="C92" s="170"/>
      <c r="D92" s="70">
        <v>70452</v>
      </c>
      <c r="E92" s="70">
        <v>1254</v>
      </c>
      <c r="F92" s="71">
        <v>1.46</v>
      </c>
      <c r="G92" s="3" t="s">
        <v>1242</v>
      </c>
    </row>
    <row r="93" spans="1:7" x14ac:dyDescent="0.25">
      <c r="A93" s="8"/>
      <c r="B93" s="3" t="s">
        <v>692</v>
      </c>
      <c r="C93" s="170"/>
      <c r="D93" s="70">
        <v>92632</v>
      </c>
      <c r="E93" s="70">
        <v>1316</v>
      </c>
      <c r="F93" s="71">
        <v>1.1499999999999999</v>
      </c>
      <c r="G93" s="3" t="s">
        <v>690</v>
      </c>
    </row>
    <row r="94" spans="1:7" x14ac:dyDescent="0.25">
      <c r="A94" s="8"/>
      <c r="B94" s="3" t="s">
        <v>693</v>
      </c>
      <c r="C94" s="170"/>
      <c r="D94" s="70">
        <v>48313</v>
      </c>
      <c r="E94" s="70">
        <v>1083</v>
      </c>
      <c r="F94" s="71">
        <v>1.86</v>
      </c>
      <c r="G94" s="3" t="s">
        <v>1243</v>
      </c>
    </row>
    <row r="95" spans="1:7" x14ac:dyDescent="0.25">
      <c r="A95" s="8"/>
      <c r="B95" s="3" t="s">
        <v>695</v>
      </c>
      <c r="C95" s="170"/>
      <c r="D95" s="70">
        <v>80576</v>
      </c>
      <c r="E95" s="70">
        <v>1456</v>
      </c>
      <c r="F95" s="71">
        <v>1.47</v>
      </c>
      <c r="G95" s="3" t="s">
        <v>690</v>
      </c>
    </row>
    <row r="96" spans="1:7" x14ac:dyDescent="0.25">
      <c r="A96" s="8"/>
      <c r="B96" s="3" t="s">
        <v>696</v>
      </c>
      <c r="C96" s="170"/>
      <c r="D96" s="70">
        <v>60369</v>
      </c>
      <c r="E96" s="70">
        <v>943</v>
      </c>
      <c r="F96" s="71">
        <v>1.27</v>
      </c>
      <c r="G96" s="3" t="s">
        <v>1244</v>
      </c>
    </row>
    <row r="97" spans="1:7" x14ac:dyDescent="0.25">
      <c r="A97" s="8"/>
      <c r="B97" s="3" t="s">
        <v>697</v>
      </c>
      <c r="C97" s="170"/>
      <c r="D97" s="70">
        <v>65708</v>
      </c>
      <c r="E97" s="70">
        <v>1081</v>
      </c>
      <c r="F97" s="71">
        <v>1.34</v>
      </c>
      <c r="G97" s="3" t="s">
        <v>690</v>
      </c>
    </row>
    <row r="98" spans="1:7" x14ac:dyDescent="0.25">
      <c r="A98" s="8"/>
      <c r="B98" s="3" t="s">
        <v>698</v>
      </c>
      <c r="C98" s="170"/>
      <c r="D98" s="70">
        <v>75237</v>
      </c>
      <c r="E98" s="70">
        <v>1318</v>
      </c>
      <c r="F98" s="71">
        <v>1.43</v>
      </c>
      <c r="G98" s="3" t="s">
        <v>710</v>
      </c>
    </row>
    <row r="99" spans="1:7" x14ac:dyDescent="0.25">
      <c r="A99" s="8" t="s">
        <v>63</v>
      </c>
      <c r="B99" s="3" t="s">
        <v>606</v>
      </c>
      <c r="C99" s="170">
        <v>129151</v>
      </c>
      <c r="D99" s="70">
        <v>64704</v>
      </c>
      <c r="E99" s="70">
        <v>16307</v>
      </c>
      <c r="F99" s="71">
        <v>23.08</v>
      </c>
      <c r="G99" s="3" t="s">
        <v>690</v>
      </c>
    </row>
    <row r="100" spans="1:7" x14ac:dyDescent="0.25">
      <c r="A100" s="8"/>
      <c r="B100" s="3" t="s">
        <v>607</v>
      </c>
      <c r="C100" s="170"/>
      <c r="D100" s="70">
        <v>64447</v>
      </c>
      <c r="E100" s="70">
        <v>16075</v>
      </c>
      <c r="F100" s="71">
        <v>23.01</v>
      </c>
      <c r="G100" s="3" t="s">
        <v>886</v>
      </c>
    </row>
    <row r="101" spans="1:7" x14ac:dyDescent="0.25">
      <c r="A101" s="8"/>
      <c r="B101" s="3" t="s">
        <v>692</v>
      </c>
      <c r="C101" s="170"/>
      <c r="D101" s="70">
        <v>85597</v>
      </c>
      <c r="E101" s="70">
        <v>20509</v>
      </c>
      <c r="F101" s="71">
        <v>21.76</v>
      </c>
      <c r="G101" s="3" t="s">
        <v>690</v>
      </c>
    </row>
    <row r="102" spans="1:7" x14ac:dyDescent="0.25">
      <c r="A102" s="8"/>
      <c r="B102" s="3" t="s">
        <v>693</v>
      </c>
      <c r="C102" s="170"/>
      <c r="D102" s="70">
        <v>43554</v>
      </c>
      <c r="E102" s="70">
        <v>11873</v>
      </c>
      <c r="F102" s="71">
        <v>25.67</v>
      </c>
      <c r="G102" s="3" t="s">
        <v>788</v>
      </c>
    </row>
    <row r="103" spans="1:7" x14ac:dyDescent="0.25">
      <c r="A103" s="8"/>
      <c r="B103" s="3" t="s">
        <v>695</v>
      </c>
      <c r="C103" s="170"/>
      <c r="D103" s="70">
        <v>73375</v>
      </c>
      <c r="E103" s="70">
        <v>19310</v>
      </c>
      <c r="F103" s="71">
        <v>24.35</v>
      </c>
      <c r="G103" s="3" t="s">
        <v>690</v>
      </c>
    </row>
    <row r="104" spans="1:7" x14ac:dyDescent="0.25">
      <c r="A104" s="8"/>
      <c r="B104" s="3" t="s">
        <v>696</v>
      </c>
      <c r="C104" s="170"/>
      <c r="D104" s="70">
        <v>55776</v>
      </c>
      <c r="E104" s="70">
        <v>13072</v>
      </c>
      <c r="F104" s="71">
        <v>21.35</v>
      </c>
      <c r="G104" s="3" t="s">
        <v>888</v>
      </c>
    </row>
    <row r="105" spans="1:7" x14ac:dyDescent="0.25">
      <c r="A105" s="8"/>
      <c r="B105" s="3" t="s">
        <v>697</v>
      </c>
      <c r="C105" s="170"/>
      <c r="D105" s="70">
        <v>60459</v>
      </c>
      <c r="E105" s="70">
        <v>15137</v>
      </c>
      <c r="F105" s="71">
        <v>22.95</v>
      </c>
      <c r="G105" s="3" t="s">
        <v>690</v>
      </c>
    </row>
    <row r="106" spans="1:7" x14ac:dyDescent="0.25">
      <c r="A106" s="8"/>
      <c r="B106" s="3" t="s">
        <v>698</v>
      </c>
      <c r="C106" s="170"/>
      <c r="D106" s="70">
        <v>68692</v>
      </c>
      <c r="E106" s="70">
        <v>17245</v>
      </c>
      <c r="F106" s="71">
        <v>23.13</v>
      </c>
      <c r="G106" s="3" t="s">
        <v>741</v>
      </c>
    </row>
    <row r="107" spans="1:7" x14ac:dyDescent="0.25">
      <c r="A107" s="8" t="s">
        <v>65</v>
      </c>
      <c r="B107" s="3" t="s">
        <v>606</v>
      </c>
      <c r="C107" s="170">
        <v>140303</v>
      </c>
      <c r="D107" s="70">
        <v>70191</v>
      </c>
      <c r="E107" s="70">
        <v>1883</v>
      </c>
      <c r="F107" s="71">
        <v>2.1800000000000002</v>
      </c>
      <c r="G107" s="3" t="s">
        <v>690</v>
      </c>
    </row>
    <row r="108" spans="1:7" x14ac:dyDescent="0.25">
      <c r="A108" s="8"/>
      <c r="B108" s="3" t="s">
        <v>607</v>
      </c>
      <c r="C108" s="170"/>
      <c r="D108" s="70">
        <v>70112</v>
      </c>
      <c r="E108" s="70">
        <v>2071</v>
      </c>
      <c r="F108" s="71">
        <v>2.4300000000000002</v>
      </c>
      <c r="G108" s="3" t="s">
        <v>1191</v>
      </c>
    </row>
    <row r="109" spans="1:7" x14ac:dyDescent="0.25">
      <c r="A109" s="8"/>
      <c r="B109" s="3" t="s">
        <v>692</v>
      </c>
      <c r="C109" s="170"/>
      <c r="D109" s="70">
        <v>92218</v>
      </c>
      <c r="E109" s="70">
        <v>2306</v>
      </c>
      <c r="F109" s="71">
        <v>2.0299999999999998</v>
      </c>
      <c r="G109" s="3" t="s">
        <v>690</v>
      </c>
    </row>
    <row r="110" spans="1:7" x14ac:dyDescent="0.25">
      <c r="A110" s="8"/>
      <c r="B110" s="3" t="s">
        <v>693</v>
      </c>
      <c r="C110" s="170"/>
      <c r="D110" s="70">
        <v>48085</v>
      </c>
      <c r="E110" s="70">
        <v>1648</v>
      </c>
      <c r="F110" s="71">
        <v>2.85</v>
      </c>
      <c r="G110" s="3" t="s">
        <v>1245</v>
      </c>
    </row>
    <row r="111" spans="1:7" x14ac:dyDescent="0.25">
      <c r="A111" s="8"/>
      <c r="B111" s="3" t="s">
        <v>695</v>
      </c>
      <c r="C111" s="170"/>
      <c r="D111" s="70">
        <v>80224</v>
      </c>
      <c r="E111" s="70">
        <v>2373</v>
      </c>
      <c r="F111" s="71">
        <v>2.42</v>
      </c>
      <c r="G111" s="3" t="s">
        <v>690</v>
      </c>
    </row>
    <row r="112" spans="1:7" x14ac:dyDescent="0.25">
      <c r="A112" s="8"/>
      <c r="B112" s="3" t="s">
        <v>696</v>
      </c>
      <c r="C112" s="170"/>
      <c r="D112" s="70">
        <v>60079</v>
      </c>
      <c r="E112" s="70">
        <v>1581</v>
      </c>
      <c r="F112" s="71">
        <v>2.15</v>
      </c>
      <c r="G112" s="3" t="s">
        <v>1246</v>
      </c>
    </row>
    <row r="113" spans="1:7" x14ac:dyDescent="0.25">
      <c r="A113" s="8"/>
      <c r="B113" s="3" t="s">
        <v>697</v>
      </c>
      <c r="C113" s="170"/>
      <c r="D113" s="70">
        <v>65459</v>
      </c>
      <c r="E113" s="70">
        <v>1786</v>
      </c>
      <c r="F113" s="71">
        <v>2.2200000000000002</v>
      </c>
      <c r="G113" s="3" t="s">
        <v>690</v>
      </c>
    </row>
    <row r="114" spans="1:7" x14ac:dyDescent="0.25">
      <c r="A114" s="8"/>
      <c r="B114" s="3" t="s">
        <v>698</v>
      </c>
      <c r="C114" s="170"/>
      <c r="D114" s="70">
        <v>74844</v>
      </c>
      <c r="E114" s="70">
        <v>2168</v>
      </c>
      <c r="F114" s="71">
        <v>2.37</v>
      </c>
      <c r="G114" s="3" t="s">
        <v>1017</v>
      </c>
    </row>
    <row r="115" spans="1:7" x14ac:dyDescent="0.25">
      <c r="A115" s="8" t="s">
        <v>67</v>
      </c>
      <c r="B115" s="3" t="s">
        <v>606</v>
      </c>
      <c r="C115" s="170">
        <v>137399</v>
      </c>
      <c r="D115" s="70">
        <v>68665</v>
      </c>
      <c r="E115" s="70">
        <v>2544</v>
      </c>
      <c r="F115" s="71">
        <v>3.07</v>
      </c>
      <c r="G115" s="3" t="s">
        <v>690</v>
      </c>
    </row>
    <row r="116" spans="1:7" x14ac:dyDescent="0.25">
      <c r="A116" s="8"/>
      <c r="B116" s="3" t="s">
        <v>607</v>
      </c>
      <c r="C116" s="170"/>
      <c r="D116" s="70">
        <v>68734</v>
      </c>
      <c r="E116" s="70">
        <v>2449</v>
      </c>
      <c r="F116" s="71">
        <v>2.98</v>
      </c>
      <c r="G116" s="3" t="s">
        <v>1043</v>
      </c>
    </row>
    <row r="117" spans="1:7" x14ac:dyDescent="0.25">
      <c r="A117" s="8"/>
      <c r="B117" s="3" t="s">
        <v>692</v>
      </c>
      <c r="C117" s="170"/>
      <c r="D117" s="70">
        <v>90259</v>
      </c>
      <c r="E117" s="70">
        <v>3201</v>
      </c>
      <c r="F117" s="71">
        <v>2.93</v>
      </c>
      <c r="G117" s="3" t="s">
        <v>690</v>
      </c>
    </row>
    <row r="118" spans="1:7" x14ac:dyDescent="0.25">
      <c r="A118" s="8"/>
      <c r="B118" s="3" t="s">
        <v>693</v>
      </c>
      <c r="C118" s="170"/>
      <c r="D118" s="70">
        <v>47140</v>
      </c>
      <c r="E118" s="70">
        <v>1792</v>
      </c>
      <c r="F118" s="71">
        <v>3.21</v>
      </c>
      <c r="G118" s="3" t="s">
        <v>839</v>
      </c>
    </row>
    <row r="119" spans="1:7" x14ac:dyDescent="0.25">
      <c r="A119" s="8"/>
      <c r="B119" s="3" t="s">
        <v>695</v>
      </c>
      <c r="C119" s="170"/>
      <c r="D119" s="70">
        <v>78513</v>
      </c>
      <c r="E119" s="70">
        <v>2962</v>
      </c>
      <c r="F119" s="71">
        <v>3.14</v>
      </c>
      <c r="G119" s="3" t="s">
        <v>690</v>
      </c>
    </row>
    <row r="120" spans="1:7" x14ac:dyDescent="0.25">
      <c r="A120" s="8"/>
      <c r="B120" s="3" t="s">
        <v>696</v>
      </c>
      <c r="C120" s="170"/>
      <c r="D120" s="70">
        <v>58886</v>
      </c>
      <c r="E120" s="70">
        <v>2031</v>
      </c>
      <c r="F120" s="71">
        <v>2.87</v>
      </c>
      <c r="G120" s="3" t="s">
        <v>1247</v>
      </c>
    </row>
    <row r="121" spans="1:7" x14ac:dyDescent="0.25">
      <c r="A121" s="8"/>
      <c r="B121" s="3" t="s">
        <v>697</v>
      </c>
      <c r="C121" s="170"/>
      <c r="D121" s="70">
        <v>64069</v>
      </c>
      <c r="E121" s="70">
        <v>2322</v>
      </c>
      <c r="F121" s="71">
        <v>3.01</v>
      </c>
      <c r="G121" s="3" t="s">
        <v>690</v>
      </c>
    </row>
    <row r="122" spans="1:7" x14ac:dyDescent="0.25">
      <c r="A122" s="8"/>
      <c r="B122" s="3" t="s">
        <v>698</v>
      </c>
      <c r="C122" s="170"/>
      <c r="D122" s="70">
        <v>73330</v>
      </c>
      <c r="E122" s="70">
        <v>2671</v>
      </c>
      <c r="F122" s="71">
        <v>3.04</v>
      </c>
      <c r="G122" s="3" t="s">
        <v>1248</v>
      </c>
    </row>
    <row r="123" spans="1:7" x14ac:dyDescent="0.25">
      <c r="A123" s="10" t="s">
        <v>69</v>
      </c>
      <c r="B123" s="3" t="s">
        <v>606</v>
      </c>
      <c r="C123" s="170">
        <v>109288</v>
      </c>
      <c r="D123" s="70">
        <v>54720</v>
      </c>
      <c r="E123" s="70">
        <v>20807</v>
      </c>
      <c r="F123" s="71">
        <v>37.69</v>
      </c>
      <c r="G123" s="3" t="s">
        <v>690</v>
      </c>
    </row>
    <row r="124" spans="1:7" x14ac:dyDescent="0.25">
      <c r="A124" s="10"/>
      <c r="B124" s="3" t="s">
        <v>607</v>
      </c>
      <c r="C124" s="170"/>
      <c r="D124" s="70">
        <v>54568</v>
      </c>
      <c r="E124" s="70">
        <v>20492</v>
      </c>
      <c r="F124" s="71">
        <v>37.43</v>
      </c>
      <c r="G124" s="3" t="s">
        <v>751</v>
      </c>
    </row>
    <row r="125" spans="1:7" x14ac:dyDescent="0.25">
      <c r="A125" s="10"/>
      <c r="B125" s="3" t="s">
        <v>692</v>
      </c>
      <c r="C125" s="170"/>
      <c r="D125" s="70">
        <v>72863</v>
      </c>
      <c r="E125" s="70">
        <v>26856</v>
      </c>
      <c r="F125" s="71">
        <v>36.19</v>
      </c>
      <c r="G125" s="3" t="s">
        <v>690</v>
      </c>
    </row>
    <row r="126" spans="1:7" x14ac:dyDescent="0.25">
      <c r="A126" s="10"/>
      <c r="B126" s="3" t="s">
        <v>693</v>
      </c>
      <c r="C126" s="170"/>
      <c r="D126" s="70">
        <v>36425</v>
      </c>
      <c r="E126" s="70">
        <v>14443</v>
      </c>
      <c r="F126" s="71">
        <v>40.409999999999997</v>
      </c>
      <c r="G126" s="3" t="s">
        <v>772</v>
      </c>
    </row>
    <row r="127" spans="1:7" x14ac:dyDescent="0.25">
      <c r="A127" s="10"/>
      <c r="B127" s="3" t="s">
        <v>695</v>
      </c>
      <c r="C127" s="170"/>
      <c r="D127" s="70">
        <v>61596</v>
      </c>
      <c r="E127" s="70">
        <v>24090</v>
      </c>
      <c r="F127" s="71">
        <v>39.21</v>
      </c>
      <c r="G127" s="3" t="s">
        <v>690</v>
      </c>
    </row>
    <row r="128" spans="1:7" x14ac:dyDescent="0.25">
      <c r="A128" s="10"/>
      <c r="B128" s="3" t="s">
        <v>696</v>
      </c>
      <c r="C128" s="170"/>
      <c r="D128" s="70">
        <v>47692</v>
      </c>
      <c r="E128" s="70">
        <v>17209</v>
      </c>
      <c r="F128" s="71">
        <v>35.479999999999997</v>
      </c>
      <c r="G128" s="3" t="s">
        <v>725</v>
      </c>
    </row>
    <row r="129" spans="1:7" x14ac:dyDescent="0.25">
      <c r="A129" s="10"/>
      <c r="B129" s="3" t="s">
        <v>697</v>
      </c>
      <c r="C129" s="170"/>
      <c r="D129" s="70">
        <v>51303</v>
      </c>
      <c r="E129" s="70">
        <v>19260</v>
      </c>
      <c r="F129" s="71">
        <v>37.159999999999997</v>
      </c>
      <c r="G129" s="3" t="s">
        <v>690</v>
      </c>
    </row>
    <row r="130" spans="1:7" x14ac:dyDescent="0.25">
      <c r="A130" s="10"/>
      <c r="B130" s="3" t="s">
        <v>698</v>
      </c>
      <c r="C130" s="170"/>
      <c r="D130" s="70">
        <v>57985</v>
      </c>
      <c r="E130" s="70">
        <v>22039</v>
      </c>
      <c r="F130" s="71">
        <v>37.93</v>
      </c>
      <c r="G130" s="3" t="s">
        <v>741</v>
      </c>
    </row>
    <row r="131" spans="1:7" x14ac:dyDescent="0.25">
      <c r="A131" s="8" t="s">
        <v>71</v>
      </c>
      <c r="B131" s="3" t="s">
        <v>606</v>
      </c>
      <c r="C131" s="170">
        <v>140715</v>
      </c>
      <c r="D131" s="70">
        <v>70425</v>
      </c>
      <c r="E131" s="70">
        <v>2013</v>
      </c>
      <c r="F131" s="71">
        <v>2.33</v>
      </c>
      <c r="G131" s="3" t="s">
        <v>690</v>
      </c>
    </row>
    <row r="132" spans="1:7" x14ac:dyDescent="0.25">
      <c r="A132" s="8"/>
      <c r="B132" s="3" t="s">
        <v>607</v>
      </c>
      <c r="C132" s="170"/>
      <c r="D132" s="70">
        <v>70290</v>
      </c>
      <c r="E132" s="70">
        <v>2342</v>
      </c>
      <c r="F132" s="71">
        <v>2.74</v>
      </c>
      <c r="G132" s="3" t="s">
        <v>1249</v>
      </c>
    </row>
    <row r="133" spans="1:7" x14ac:dyDescent="0.25">
      <c r="A133" s="8"/>
      <c r="B133" s="3" t="s">
        <v>692</v>
      </c>
      <c r="C133" s="170"/>
      <c r="D133" s="70">
        <v>92563</v>
      </c>
      <c r="E133" s="70">
        <v>2525</v>
      </c>
      <c r="F133" s="71">
        <v>2.2200000000000002</v>
      </c>
      <c r="G133" s="3" t="s">
        <v>690</v>
      </c>
    </row>
    <row r="134" spans="1:7" x14ac:dyDescent="0.25">
      <c r="A134" s="8"/>
      <c r="B134" s="3" t="s">
        <v>693</v>
      </c>
      <c r="C134" s="170"/>
      <c r="D134" s="70">
        <v>48152</v>
      </c>
      <c r="E134" s="70">
        <v>1830</v>
      </c>
      <c r="F134" s="71">
        <v>3.16</v>
      </c>
      <c r="G134" s="3" t="s">
        <v>1250</v>
      </c>
    </row>
    <row r="135" spans="1:7" x14ac:dyDescent="0.25">
      <c r="A135" s="8"/>
      <c r="B135" s="3" t="s">
        <v>695</v>
      </c>
      <c r="C135" s="170"/>
      <c r="D135" s="70">
        <v>80452</v>
      </c>
      <c r="E135" s="70">
        <v>2539</v>
      </c>
      <c r="F135" s="71">
        <v>2.58</v>
      </c>
      <c r="G135" s="3" t="s">
        <v>690</v>
      </c>
    </row>
    <row r="136" spans="1:7" x14ac:dyDescent="0.25">
      <c r="A136" s="8"/>
      <c r="B136" s="3" t="s">
        <v>696</v>
      </c>
      <c r="C136" s="170"/>
      <c r="D136" s="70">
        <v>60263</v>
      </c>
      <c r="E136" s="70">
        <v>1816</v>
      </c>
      <c r="F136" s="71">
        <v>2.4700000000000002</v>
      </c>
      <c r="G136" s="3" t="s">
        <v>1251</v>
      </c>
    </row>
    <row r="137" spans="1:7" x14ac:dyDescent="0.25">
      <c r="A137" s="8"/>
      <c r="B137" s="3" t="s">
        <v>697</v>
      </c>
      <c r="C137" s="170"/>
      <c r="D137" s="70">
        <v>65638</v>
      </c>
      <c r="E137" s="70">
        <v>1897</v>
      </c>
      <c r="F137" s="71">
        <v>2.36</v>
      </c>
      <c r="G137" s="3" t="s">
        <v>690</v>
      </c>
    </row>
    <row r="138" spans="1:7" x14ac:dyDescent="0.25">
      <c r="A138" s="8"/>
      <c r="B138" s="3" t="s">
        <v>698</v>
      </c>
      <c r="C138" s="170"/>
      <c r="D138" s="70">
        <v>75077</v>
      </c>
      <c r="E138" s="70">
        <v>2458</v>
      </c>
      <c r="F138" s="71">
        <v>2.69</v>
      </c>
      <c r="G138" s="3" t="s">
        <v>1041</v>
      </c>
    </row>
    <row r="139" spans="1:7" x14ac:dyDescent="0.25">
      <c r="A139" s="8" t="s">
        <v>73</v>
      </c>
      <c r="B139" s="3" t="s">
        <v>606</v>
      </c>
      <c r="C139" s="170">
        <v>135454</v>
      </c>
      <c r="D139" s="70">
        <v>67693</v>
      </c>
      <c r="E139" s="70">
        <v>7650</v>
      </c>
      <c r="F139" s="71">
        <v>9.56</v>
      </c>
      <c r="G139" s="3" t="s">
        <v>690</v>
      </c>
    </row>
    <row r="140" spans="1:7" x14ac:dyDescent="0.25">
      <c r="A140" s="8"/>
      <c r="B140" s="3" t="s">
        <v>607</v>
      </c>
      <c r="C140" s="170"/>
      <c r="D140" s="70">
        <v>67761</v>
      </c>
      <c r="E140" s="70">
        <v>7845</v>
      </c>
      <c r="F140" s="71">
        <v>9.91</v>
      </c>
      <c r="G140" s="3" t="s">
        <v>783</v>
      </c>
    </row>
    <row r="141" spans="1:7" x14ac:dyDescent="0.25">
      <c r="A141" s="8"/>
      <c r="B141" s="3" t="s">
        <v>692</v>
      </c>
      <c r="C141" s="170"/>
      <c r="D141" s="70">
        <v>89273</v>
      </c>
      <c r="E141" s="70">
        <v>9482</v>
      </c>
      <c r="F141" s="71">
        <v>8.9499999999999993</v>
      </c>
      <c r="G141" s="3" t="s">
        <v>690</v>
      </c>
    </row>
    <row r="142" spans="1:7" x14ac:dyDescent="0.25">
      <c r="A142" s="8"/>
      <c r="B142" s="3" t="s">
        <v>693</v>
      </c>
      <c r="C142" s="170"/>
      <c r="D142" s="70">
        <v>46181</v>
      </c>
      <c r="E142" s="70">
        <v>6013</v>
      </c>
      <c r="F142" s="71">
        <v>11.29</v>
      </c>
      <c r="G142" s="3" t="s">
        <v>1209</v>
      </c>
    </row>
    <row r="143" spans="1:7" x14ac:dyDescent="0.25">
      <c r="A143" s="8"/>
      <c r="B143" s="3" t="s">
        <v>695</v>
      </c>
      <c r="C143" s="170"/>
      <c r="D143" s="70">
        <v>77188</v>
      </c>
      <c r="E143" s="70">
        <v>9209</v>
      </c>
      <c r="F143" s="71">
        <v>10.16</v>
      </c>
      <c r="G143" s="3" t="s">
        <v>690</v>
      </c>
    </row>
    <row r="144" spans="1:7" x14ac:dyDescent="0.25">
      <c r="A144" s="8"/>
      <c r="B144" s="3" t="s">
        <v>696</v>
      </c>
      <c r="C144" s="170"/>
      <c r="D144" s="70">
        <v>58266</v>
      </c>
      <c r="E144" s="70">
        <v>6286</v>
      </c>
      <c r="F144" s="71">
        <v>9.16</v>
      </c>
      <c r="G144" s="3" t="s">
        <v>847</v>
      </c>
    </row>
    <row r="145" spans="1:7" x14ac:dyDescent="0.25">
      <c r="A145" s="8"/>
      <c r="B145" s="3" t="s">
        <v>697</v>
      </c>
      <c r="C145" s="170"/>
      <c r="D145" s="70">
        <v>63194</v>
      </c>
      <c r="E145" s="70">
        <v>7250</v>
      </c>
      <c r="F145" s="71">
        <v>9.73</v>
      </c>
      <c r="G145" s="3" t="s">
        <v>690</v>
      </c>
    </row>
    <row r="146" spans="1:7" x14ac:dyDescent="0.25">
      <c r="A146" s="8"/>
      <c r="B146" s="3" t="s">
        <v>698</v>
      </c>
      <c r="C146" s="170"/>
      <c r="D146" s="70">
        <v>72260</v>
      </c>
      <c r="E146" s="70">
        <v>8245</v>
      </c>
      <c r="F146" s="71">
        <v>9.73</v>
      </c>
      <c r="G146" s="3" t="s">
        <v>734</v>
      </c>
    </row>
    <row r="147" spans="1:7" x14ac:dyDescent="0.25">
      <c r="A147" s="8" t="s">
        <v>75</v>
      </c>
      <c r="B147" s="3" t="s">
        <v>606</v>
      </c>
      <c r="C147" s="170">
        <v>140505</v>
      </c>
      <c r="D147" s="70">
        <v>70259</v>
      </c>
      <c r="E147" s="70">
        <v>564</v>
      </c>
      <c r="F147" s="71">
        <v>0.65</v>
      </c>
      <c r="G147" s="3" t="s">
        <v>690</v>
      </c>
    </row>
    <row r="148" spans="1:7" x14ac:dyDescent="0.25">
      <c r="A148" s="8"/>
      <c r="B148" s="3" t="s">
        <v>607</v>
      </c>
      <c r="C148" s="170"/>
      <c r="D148" s="70">
        <v>70246</v>
      </c>
      <c r="E148" s="70">
        <v>647</v>
      </c>
      <c r="F148" s="71">
        <v>0.75</v>
      </c>
      <c r="G148" s="3" t="s">
        <v>1252</v>
      </c>
    </row>
    <row r="149" spans="1:7" x14ac:dyDescent="0.25">
      <c r="A149" s="8"/>
      <c r="B149" s="3" t="s">
        <v>692</v>
      </c>
      <c r="C149" s="170"/>
      <c r="D149" s="70">
        <v>92321</v>
      </c>
      <c r="E149" s="70">
        <v>746</v>
      </c>
      <c r="F149" s="71">
        <v>0.65</v>
      </c>
      <c r="G149" s="3" t="s">
        <v>690</v>
      </c>
    </row>
    <row r="150" spans="1:7" x14ac:dyDescent="0.25">
      <c r="A150" s="8"/>
      <c r="B150" s="3" t="s">
        <v>693</v>
      </c>
      <c r="C150" s="170"/>
      <c r="D150" s="70">
        <v>48184</v>
      </c>
      <c r="E150" s="70">
        <v>465</v>
      </c>
      <c r="F150" s="71">
        <v>0.8</v>
      </c>
      <c r="G150" s="3" t="s">
        <v>1253</v>
      </c>
    </row>
    <row r="151" spans="1:7" x14ac:dyDescent="0.25">
      <c r="A151" s="8"/>
      <c r="B151" s="3" t="s">
        <v>695</v>
      </c>
      <c r="C151" s="170"/>
      <c r="D151" s="70">
        <v>80326</v>
      </c>
      <c r="E151" s="70">
        <v>695</v>
      </c>
      <c r="F151" s="71">
        <v>0.7</v>
      </c>
      <c r="G151" s="3" t="s">
        <v>690</v>
      </c>
    </row>
    <row r="152" spans="1:7" x14ac:dyDescent="0.25">
      <c r="A152" s="8"/>
      <c r="B152" s="3" t="s">
        <v>696</v>
      </c>
      <c r="C152" s="170"/>
      <c r="D152" s="70">
        <v>60179</v>
      </c>
      <c r="E152" s="70">
        <v>516</v>
      </c>
      <c r="F152" s="71">
        <v>0.7</v>
      </c>
      <c r="G152" s="3" t="s">
        <v>1254</v>
      </c>
    </row>
    <row r="153" spans="1:7" x14ac:dyDescent="0.25">
      <c r="A153" s="8"/>
      <c r="B153" s="3" t="s">
        <v>697</v>
      </c>
      <c r="C153" s="170"/>
      <c r="D153" s="70">
        <v>65514</v>
      </c>
      <c r="E153" s="70">
        <v>527</v>
      </c>
      <c r="F153" s="71">
        <v>0.65</v>
      </c>
      <c r="G153" s="3" t="s">
        <v>690</v>
      </c>
    </row>
    <row r="154" spans="1:7" x14ac:dyDescent="0.25">
      <c r="A154" s="8"/>
      <c r="B154" s="3" t="s">
        <v>698</v>
      </c>
      <c r="C154" s="170"/>
      <c r="D154" s="70">
        <v>74991</v>
      </c>
      <c r="E154" s="70">
        <v>684</v>
      </c>
      <c r="F154" s="71">
        <v>0.75</v>
      </c>
      <c r="G154" s="3" t="s">
        <v>1255</v>
      </c>
    </row>
    <row r="155" spans="1:7" x14ac:dyDescent="0.25">
      <c r="A155" s="8" t="s">
        <v>77</v>
      </c>
      <c r="B155" s="3" t="s">
        <v>606</v>
      </c>
      <c r="C155" s="170">
        <v>129486</v>
      </c>
      <c r="D155" s="70">
        <v>64770</v>
      </c>
      <c r="E155" s="70">
        <v>10850</v>
      </c>
      <c r="F155" s="71">
        <v>14.64</v>
      </c>
      <c r="G155" s="3" t="s">
        <v>690</v>
      </c>
    </row>
    <row r="156" spans="1:7" x14ac:dyDescent="0.25">
      <c r="A156" s="8"/>
      <c r="B156" s="3" t="s">
        <v>607</v>
      </c>
      <c r="C156" s="170"/>
      <c r="D156" s="70">
        <v>64716</v>
      </c>
      <c r="E156" s="70">
        <v>10665</v>
      </c>
      <c r="F156" s="71">
        <v>14.55</v>
      </c>
      <c r="G156" s="3" t="s">
        <v>848</v>
      </c>
    </row>
    <row r="157" spans="1:7" x14ac:dyDescent="0.25">
      <c r="A157" s="8"/>
      <c r="B157" s="3" t="s">
        <v>692</v>
      </c>
      <c r="C157" s="170"/>
      <c r="D157" s="70">
        <v>85560</v>
      </c>
      <c r="E157" s="70">
        <v>13628</v>
      </c>
      <c r="F157" s="71">
        <v>13.85</v>
      </c>
      <c r="G157" s="3" t="s">
        <v>690</v>
      </c>
    </row>
    <row r="158" spans="1:7" x14ac:dyDescent="0.25">
      <c r="A158" s="8"/>
      <c r="B158" s="3" t="s">
        <v>693</v>
      </c>
      <c r="C158" s="170"/>
      <c r="D158" s="70">
        <v>43926</v>
      </c>
      <c r="E158" s="70">
        <v>7887</v>
      </c>
      <c r="F158" s="71">
        <v>16.11</v>
      </c>
      <c r="G158" s="3" t="s">
        <v>1077</v>
      </c>
    </row>
    <row r="159" spans="1:7" x14ac:dyDescent="0.25">
      <c r="A159" s="8"/>
      <c r="B159" s="3" t="s">
        <v>695</v>
      </c>
      <c r="C159" s="170"/>
      <c r="D159" s="70">
        <v>73590</v>
      </c>
      <c r="E159" s="70">
        <v>13001</v>
      </c>
      <c r="F159" s="71">
        <v>15.59</v>
      </c>
      <c r="G159" s="3" t="s">
        <v>690</v>
      </c>
    </row>
    <row r="160" spans="1:7" x14ac:dyDescent="0.25">
      <c r="A160" s="8"/>
      <c r="B160" s="3" t="s">
        <v>696</v>
      </c>
      <c r="C160" s="170"/>
      <c r="D160" s="70">
        <v>55896</v>
      </c>
      <c r="E160" s="70">
        <v>8514</v>
      </c>
      <c r="F160" s="71">
        <v>13.3</v>
      </c>
      <c r="G160" s="3" t="s">
        <v>1256</v>
      </c>
    </row>
    <row r="161" spans="1:7" x14ac:dyDescent="0.25">
      <c r="A161" s="8"/>
      <c r="B161" s="3" t="s">
        <v>697</v>
      </c>
      <c r="C161" s="170"/>
      <c r="D161" s="70">
        <v>60571</v>
      </c>
      <c r="E161" s="70">
        <v>9871</v>
      </c>
      <c r="F161" s="71">
        <v>14.25</v>
      </c>
      <c r="G161" s="3" t="s">
        <v>690</v>
      </c>
    </row>
    <row r="162" spans="1:7" x14ac:dyDescent="0.25">
      <c r="A162" s="8"/>
      <c r="B162" s="3" t="s">
        <v>698</v>
      </c>
      <c r="C162" s="170"/>
      <c r="D162" s="70">
        <v>68915</v>
      </c>
      <c r="E162" s="70">
        <v>11644</v>
      </c>
      <c r="F162" s="71">
        <v>14.91</v>
      </c>
      <c r="G162" s="3" t="s">
        <v>1052</v>
      </c>
    </row>
    <row r="163" spans="1:7" x14ac:dyDescent="0.25">
      <c r="A163" s="8" t="s">
        <v>79</v>
      </c>
      <c r="B163" s="3" t="s">
        <v>606</v>
      </c>
      <c r="C163" s="170">
        <v>138393</v>
      </c>
      <c r="D163" s="70">
        <v>69226</v>
      </c>
      <c r="E163" s="70">
        <v>7439</v>
      </c>
      <c r="F163" s="71">
        <v>9.1</v>
      </c>
      <c r="G163" s="3" t="s">
        <v>690</v>
      </c>
    </row>
    <row r="164" spans="1:7" x14ac:dyDescent="0.25">
      <c r="A164" s="8"/>
      <c r="B164" s="3" t="s">
        <v>607</v>
      </c>
      <c r="C164" s="170"/>
      <c r="D164" s="70">
        <v>69167</v>
      </c>
      <c r="E164" s="70">
        <v>7289</v>
      </c>
      <c r="F164" s="71">
        <v>9.01</v>
      </c>
      <c r="G164" s="3" t="s">
        <v>736</v>
      </c>
    </row>
    <row r="165" spans="1:7" x14ac:dyDescent="0.25">
      <c r="A165" s="8"/>
      <c r="B165" s="3" t="s">
        <v>692</v>
      </c>
      <c r="C165" s="170"/>
      <c r="D165" s="70">
        <v>91075</v>
      </c>
      <c r="E165" s="70">
        <v>9263</v>
      </c>
      <c r="F165" s="71">
        <v>8.57</v>
      </c>
      <c r="G165" s="3" t="s">
        <v>690</v>
      </c>
    </row>
    <row r="166" spans="1:7" x14ac:dyDescent="0.25">
      <c r="A166" s="8"/>
      <c r="B166" s="3" t="s">
        <v>693</v>
      </c>
      <c r="C166" s="170"/>
      <c r="D166" s="70">
        <v>47318</v>
      </c>
      <c r="E166" s="70">
        <v>5465</v>
      </c>
      <c r="F166" s="71">
        <v>10.02</v>
      </c>
      <c r="G166" s="3" t="s">
        <v>750</v>
      </c>
    </row>
    <row r="167" spans="1:7" x14ac:dyDescent="0.25">
      <c r="A167" s="8"/>
      <c r="B167" s="3" t="s">
        <v>695</v>
      </c>
      <c r="C167" s="170"/>
      <c r="D167" s="70">
        <v>79011</v>
      </c>
      <c r="E167" s="70">
        <v>8980</v>
      </c>
      <c r="F167" s="71">
        <v>9.6999999999999993</v>
      </c>
      <c r="G167" s="3" t="s">
        <v>690</v>
      </c>
    </row>
    <row r="168" spans="1:7" x14ac:dyDescent="0.25">
      <c r="A168" s="8"/>
      <c r="B168" s="3" t="s">
        <v>696</v>
      </c>
      <c r="C168" s="170"/>
      <c r="D168" s="70">
        <v>59382</v>
      </c>
      <c r="E168" s="70">
        <v>5748</v>
      </c>
      <c r="F168" s="71">
        <v>8.2100000000000009</v>
      </c>
      <c r="G168" s="3" t="s">
        <v>1256</v>
      </c>
    </row>
    <row r="169" spans="1:7" x14ac:dyDescent="0.25">
      <c r="A169" s="8"/>
      <c r="B169" s="3" t="s">
        <v>697</v>
      </c>
      <c r="C169" s="170"/>
      <c r="D169" s="70">
        <v>64513</v>
      </c>
      <c r="E169" s="70">
        <v>6824</v>
      </c>
      <c r="F169" s="71">
        <v>8.9700000000000006</v>
      </c>
      <c r="G169" s="3" t="s">
        <v>690</v>
      </c>
    </row>
    <row r="170" spans="1:7" x14ac:dyDescent="0.25">
      <c r="A170" s="8"/>
      <c r="B170" s="3" t="s">
        <v>698</v>
      </c>
      <c r="C170" s="170"/>
      <c r="D170" s="70">
        <v>73880</v>
      </c>
      <c r="E170" s="70">
        <v>7904</v>
      </c>
      <c r="F170" s="71">
        <v>9.1300000000000008</v>
      </c>
      <c r="G170" s="3" t="s">
        <v>785</v>
      </c>
    </row>
    <row r="171" spans="1:7" x14ac:dyDescent="0.25">
      <c r="A171" s="10" t="s">
        <v>81</v>
      </c>
      <c r="B171" s="3" t="s">
        <v>606</v>
      </c>
      <c r="C171" s="170">
        <v>129287</v>
      </c>
      <c r="D171" s="70">
        <v>64747</v>
      </c>
      <c r="E171" s="70">
        <v>17840</v>
      </c>
      <c r="F171" s="71">
        <v>25.21</v>
      </c>
      <c r="G171" s="3" t="s">
        <v>690</v>
      </c>
    </row>
    <row r="172" spans="1:7" x14ac:dyDescent="0.25">
      <c r="A172" s="10"/>
      <c r="B172" s="3" t="s">
        <v>607</v>
      </c>
      <c r="C172" s="170"/>
      <c r="D172" s="70">
        <v>64540</v>
      </c>
      <c r="E172" s="70">
        <v>17812</v>
      </c>
      <c r="F172" s="71">
        <v>25.49</v>
      </c>
      <c r="G172" s="3" t="s">
        <v>776</v>
      </c>
    </row>
    <row r="173" spans="1:7" x14ac:dyDescent="0.25">
      <c r="A173" s="10"/>
      <c r="B173" s="3" t="s">
        <v>692</v>
      </c>
      <c r="C173" s="170"/>
      <c r="D173" s="70">
        <v>85668</v>
      </c>
      <c r="E173" s="70">
        <v>22297</v>
      </c>
      <c r="F173" s="71">
        <v>23.61</v>
      </c>
      <c r="G173" s="3" t="s">
        <v>690</v>
      </c>
    </row>
    <row r="174" spans="1:7" x14ac:dyDescent="0.25">
      <c r="A174" s="10"/>
      <c r="B174" s="3" t="s">
        <v>693</v>
      </c>
      <c r="C174" s="170"/>
      <c r="D174" s="70">
        <v>43619</v>
      </c>
      <c r="E174" s="70">
        <v>13355</v>
      </c>
      <c r="F174" s="71">
        <v>28.92</v>
      </c>
      <c r="G174" s="3" t="s">
        <v>730</v>
      </c>
    </row>
    <row r="175" spans="1:7" x14ac:dyDescent="0.25">
      <c r="A175" s="10"/>
      <c r="B175" s="3" t="s">
        <v>695</v>
      </c>
      <c r="C175" s="170"/>
      <c r="D175" s="70">
        <v>73472</v>
      </c>
      <c r="E175" s="70">
        <v>21335</v>
      </c>
      <c r="F175" s="71">
        <v>26.9</v>
      </c>
      <c r="G175" s="3" t="s">
        <v>690</v>
      </c>
    </row>
    <row r="176" spans="1:7" x14ac:dyDescent="0.25">
      <c r="A176" s="10"/>
      <c r="B176" s="3" t="s">
        <v>696</v>
      </c>
      <c r="C176" s="170"/>
      <c r="D176" s="70">
        <v>55815</v>
      </c>
      <c r="E176" s="70">
        <v>14317</v>
      </c>
      <c r="F176" s="71">
        <v>23.35</v>
      </c>
      <c r="G176" s="3" t="s">
        <v>729</v>
      </c>
    </row>
    <row r="177" spans="1:7" x14ac:dyDescent="0.25">
      <c r="A177" s="10"/>
      <c r="B177" s="3" t="s">
        <v>697</v>
      </c>
      <c r="C177" s="170"/>
      <c r="D177" s="70">
        <v>60493</v>
      </c>
      <c r="E177" s="70">
        <v>16466</v>
      </c>
      <c r="F177" s="71">
        <v>24.88</v>
      </c>
      <c r="G177" s="3" t="s">
        <v>690</v>
      </c>
    </row>
    <row r="178" spans="1:7" x14ac:dyDescent="0.25">
      <c r="A178" s="10"/>
      <c r="B178" s="3" t="s">
        <v>698</v>
      </c>
      <c r="C178" s="170"/>
      <c r="D178" s="70">
        <v>68794</v>
      </c>
      <c r="E178" s="70">
        <v>19186</v>
      </c>
      <c r="F178" s="71">
        <v>25.77</v>
      </c>
      <c r="G178" s="3" t="s">
        <v>741</v>
      </c>
    </row>
    <row r="179" spans="1:7" x14ac:dyDescent="0.25">
      <c r="A179" s="8" t="s">
        <v>83</v>
      </c>
      <c r="B179" s="3" t="s">
        <v>606</v>
      </c>
      <c r="C179" s="170">
        <v>138053</v>
      </c>
      <c r="D179" s="70">
        <v>69135</v>
      </c>
      <c r="E179" s="70">
        <v>5091</v>
      </c>
      <c r="F179" s="71">
        <v>6.14</v>
      </c>
      <c r="G179" s="3" t="s">
        <v>690</v>
      </c>
    </row>
    <row r="180" spans="1:7" x14ac:dyDescent="0.25">
      <c r="A180" s="8"/>
      <c r="B180" s="3" t="s">
        <v>607</v>
      </c>
      <c r="C180" s="170"/>
      <c r="D180" s="70">
        <v>68918</v>
      </c>
      <c r="E180" s="70">
        <v>5526</v>
      </c>
      <c r="F180" s="71">
        <v>6.77</v>
      </c>
      <c r="G180" s="3" t="s">
        <v>1074</v>
      </c>
    </row>
    <row r="181" spans="1:7" x14ac:dyDescent="0.25">
      <c r="A181" s="8"/>
      <c r="B181" s="3" t="s">
        <v>692</v>
      </c>
      <c r="C181" s="170"/>
      <c r="D181" s="70">
        <v>90930</v>
      </c>
      <c r="E181" s="70">
        <v>6452</v>
      </c>
      <c r="F181" s="71">
        <v>5.9</v>
      </c>
      <c r="G181" s="3" t="s">
        <v>690</v>
      </c>
    </row>
    <row r="182" spans="1:7" x14ac:dyDescent="0.25">
      <c r="A182" s="8"/>
      <c r="B182" s="3" t="s">
        <v>693</v>
      </c>
      <c r="C182" s="170"/>
      <c r="D182" s="70">
        <v>47123</v>
      </c>
      <c r="E182" s="70">
        <v>4165</v>
      </c>
      <c r="F182" s="71">
        <v>7.56</v>
      </c>
      <c r="G182" s="3" t="s">
        <v>1257</v>
      </c>
    </row>
    <row r="183" spans="1:7" x14ac:dyDescent="0.25">
      <c r="A183" s="8"/>
      <c r="B183" s="3" t="s">
        <v>695</v>
      </c>
      <c r="C183" s="170"/>
      <c r="D183" s="70">
        <v>78863</v>
      </c>
      <c r="E183" s="70">
        <v>6153</v>
      </c>
      <c r="F183" s="71">
        <v>6.54</v>
      </c>
      <c r="G183" s="3" t="s">
        <v>690</v>
      </c>
    </row>
    <row r="184" spans="1:7" x14ac:dyDescent="0.25">
      <c r="A184" s="8"/>
      <c r="B184" s="3" t="s">
        <v>696</v>
      </c>
      <c r="C184" s="170"/>
      <c r="D184" s="70">
        <v>59190</v>
      </c>
      <c r="E184" s="70">
        <v>4464</v>
      </c>
      <c r="F184" s="71">
        <v>6.33</v>
      </c>
      <c r="G184" s="3" t="s">
        <v>746</v>
      </c>
    </row>
    <row r="185" spans="1:7" x14ac:dyDescent="0.25">
      <c r="A185" s="8"/>
      <c r="B185" s="3" t="s">
        <v>697</v>
      </c>
      <c r="C185" s="170"/>
      <c r="D185" s="70">
        <v>64518</v>
      </c>
      <c r="E185" s="70">
        <v>4689</v>
      </c>
      <c r="F185" s="71">
        <v>6.07</v>
      </c>
      <c r="G185" s="3" t="s">
        <v>690</v>
      </c>
    </row>
    <row r="186" spans="1:7" x14ac:dyDescent="0.25">
      <c r="A186" s="8"/>
      <c r="B186" s="3" t="s">
        <v>698</v>
      </c>
      <c r="C186" s="170"/>
      <c r="D186" s="70">
        <v>73535</v>
      </c>
      <c r="E186" s="70">
        <v>5928</v>
      </c>
      <c r="F186" s="71">
        <v>6.79</v>
      </c>
      <c r="G186" s="3" t="s">
        <v>1161</v>
      </c>
    </row>
    <row r="187" spans="1:7" x14ac:dyDescent="0.25">
      <c r="A187" s="8" t="s">
        <v>85</v>
      </c>
      <c r="B187" s="3" t="s">
        <v>606</v>
      </c>
      <c r="C187" s="170">
        <v>141266</v>
      </c>
      <c r="D187" s="70">
        <v>70624</v>
      </c>
      <c r="E187" s="70">
        <v>463</v>
      </c>
      <c r="F187" s="71">
        <v>0.53</v>
      </c>
      <c r="G187" s="3" t="s">
        <v>690</v>
      </c>
    </row>
    <row r="188" spans="1:7" x14ac:dyDescent="0.25">
      <c r="A188" s="8"/>
      <c r="B188" s="3" t="s">
        <v>607</v>
      </c>
      <c r="C188" s="170"/>
      <c r="D188" s="70">
        <v>70642</v>
      </c>
      <c r="E188" s="70">
        <v>471</v>
      </c>
      <c r="F188" s="71">
        <v>0.55000000000000004</v>
      </c>
      <c r="G188" s="3" t="s">
        <v>1258</v>
      </c>
    </row>
    <row r="189" spans="1:7" x14ac:dyDescent="0.25">
      <c r="A189" s="8"/>
      <c r="B189" s="3" t="s">
        <v>692</v>
      </c>
      <c r="C189" s="170"/>
      <c r="D189" s="70">
        <v>92766</v>
      </c>
      <c r="E189" s="70">
        <v>537</v>
      </c>
      <c r="F189" s="71">
        <v>0.47</v>
      </c>
      <c r="G189" s="3" t="s">
        <v>690</v>
      </c>
    </row>
    <row r="190" spans="1:7" x14ac:dyDescent="0.25">
      <c r="A190" s="8"/>
      <c r="B190" s="3" t="s">
        <v>693</v>
      </c>
      <c r="C190" s="170"/>
      <c r="D190" s="70">
        <v>48500</v>
      </c>
      <c r="E190" s="70">
        <v>397</v>
      </c>
      <c r="F190" s="71">
        <v>0.68</v>
      </c>
      <c r="G190" s="3" t="s">
        <v>1094</v>
      </c>
    </row>
    <row r="191" spans="1:7" x14ac:dyDescent="0.25">
      <c r="A191" s="8"/>
      <c r="B191" s="3" t="s">
        <v>695</v>
      </c>
      <c r="C191" s="170"/>
      <c r="D191" s="70">
        <v>80774</v>
      </c>
      <c r="E191" s="70">
        <v>593</v>
      </c>
      <c r="F191" s="71">
        <v>0.6</v>
      </c>
      <c r="G191" s="3" t="s">
        <v>690</v>
      </c>
    </row>
    <row r="192" spans="1:7" x14ac:dyDescent="0.25">
      <c r="A192" s="8"/>
      <c r="B192" s="3" t="s">
        <v>696</v>
      </c>
      <c r="C192" s="170"/>
      <c r="D192" s="70">
        <v>60492</v>
      </c>
      <c r="E192" s="70">
        <v>341</v>
      </c>
      <c r="F192" s="71">
        <v>0.46</v>
      </c>
      <c r="G192" s="3" t="s">
        <v>1259</v>
      </c>
    </row>
    <row r="193" spans="1:7" x14ac:dyDescent="0.25">
      <c r="A193" s="8"/>
      <c r="B193" s="3" t="s">
        <v>697</v>
      </c>
      <c r="C193" s="170"/>
      <c r="D193" s="70">
        <v>65847</v>
      </c>
      <c r="E193" s="70">
        <v>408</v>
      </c>
      <c r="F193" s="71">
        <v>0.5</v>
      </c>
      <c r="G193" s="3" t="s">
        <v>690</v>
      </c>
    </row>
    <row r="194" spans="1:7" x14ac:dyDescent="0.25">
      <c r="A194" s="8"/>
      <c r="B194" s="3" t="s">
        <v>698</v>
      </c>
      <c r="C194" s="170"/>
      <c r="D194" s="70">
        <v>75419</v>
      </c>
      <c r="E194" s="70">
        <v>526</v>
      </c>
      <c r="F194" s="71">
        <v>0.56999999999999995</v>
      </c>
      <c r="G194" s="3" t="s">
        <v>1260</v>
      </c>
    </row>
    <row r="195" spans="1:7" x14ac:dyDescent="0.25">
      <c r="A195" s="8" t="s">
        <v>87</v>
      </c>
      <c r="B195" s="3" t="s">
        <v>606</v>
      </c>
      <c r="C195" s="170">
        <v>139630</v>
      </c>
      <c r="D195" s="70">
        <v>69829</v>
      </c>
      <c r="E195" s="70">
        <v>3105</v>
      </c>
      <c r="F195" s="71">
        <v>3.66</v>
      </c>
      <c r="G195" s="3" t="s">
        <v>690</v>
      </c>
    </row>
    <row r="196" spans="1:7" x14ac:dyDescent="0.25">
      <c r="A196" s="8"/>
      <c r="B196" s="3" t="s">
        <v>607</v>
      </c>
      <c r="C196" s="170"/>
      <c r="D196" s="70">
        <v>69801</v>
      </c>
      <c r="E196" s="70">
        <v>3160</v>
      </c>
      <c r="F196" s="71">
        <v>3.77</v>
      </c>
      <c r="G196" s="3" t="s">
        <v>1261</v>
      </c>
    </row>
    <row r="197" spans="1:7" x14ac:dyDescent="0.25">
      <c r="A197" s="8"/>
      <c r="B197" s="3" t="s">
        <v>692</v>
      </c>
      <c r="C197" s="170"/>
      <c r="D197" s="70">
        <v>91840</v>
      </c>
      <c r="E197" s="70">
        <v>3805</v>
      </c>
      <c r="F197" s="71">
        <v>3.4</v>
      </c>
      <c r="G197" s="3" t="s">
        <v>690</v>
      </c>
    </row>
    <row r="198" spans="1:7" x14ac:dyDescent="0.25">
      <c r="A198" s="8"/>
      <c r="B198" s="3" t="s">
        <v>693</v>
      </c>
      <c r="C198" s="170"/>
      <c r="D198" s="70">
        <v>47790</v>
      </c>
      <c r="E198" s="70">
        <v>2460</v>
      </c>
      <c r="F198" s="71">
        <v>4.34</v>
      </c>
      <c r="G198" s="3" t="s">
        <v>1046</v>
      </c>
    </row>
    <row r="199" spans="1:7" x14ac:dyDescent="0.25">
      <c r="A199" s="8"/>
      <c r="B199" s="3" t="s">
        <v>695</v>
      </c>
      <c r="C199" s="170"/>
      <c r="D199" s="70">
        <v>79706</v>
      </c>
      <c r="E199" s="70">
        <v>3936</v>
      </c>
      <c r="F199" s="71">
        <v>4.0999999999999996</v>
      </c>
      <c r="G199" s="3" t="s">
        <v>690</v>
      </c>
    </row>
    <row r="200" spans="1:7" x14ac:dyDescent="0.25">
      <c r="A200" s="8"/>
      <c r="B200" s="3" t="s">
        <v>696</v>
      </c>
      <c r="C200" s="170"/>
      <c r="D200" s="70">
        <v>59924</v>
      </c>
      <c r="E200" s="70">
        <v>2329</v>
      </c>
      <c r="F200" s="71">
        <v>3.22</v>
      </c>
      <c r="G200" s="3" t="s">
        <v>1060</v>
      </c>
    </row>
    <row r="201" spans="1:7" x14ac:dyDescent="0.25">
      <c r="A201" s="8"/>
      <c r="B201" s="3" t="s">
        <v>697</v>
      </c>
      <c r="C201" s="170"/>
      <c r="D201" s="70">
        <v>65143</v>
      </c>
      <c r="E201" s="70">
        <v>2780</v>
      </c>
      <c r="F201" s="71">
        <v>3.52</v>
      </c>
      <c r="G201" s="3" t="s">
        <v>690</v>
      </c>
    </row>
    <row r="202" spans="1:7" x14ac:dyDescent="0.25">
      <c r="A202" s="8"/>
      <c r="B202" s="3" t="s">
        <v>698</v>
      </c>
      <c r="C202" s="170"/>
      <c r="D202" s="70">
        <v>74487</v>
      </c>
      <c r="E202" s="70">
        <v>3485</v>
      </c>
      <c r="F202" s="71">
        <v>3.89</v>
      </c>
      <c r="G202" s="3" t="s">
        <v>878</v>
      </c>
    </row>
    <row r="203" spans="1:7" x14ac:dyDescent="0.25">
      <c r="A203" s="8" t="s">
        <v>89</v>
      </c>
      <c r="B203" s="3" t="s">
        <v>606</v>
      </c>
      <c r="C203" s="170">
        <v>140310</v>
      </c>
      <c r="D203" s="70">
        <v>70179</v>
      </c>
      <c r="E203" s="70">
        <v>5024</v>
      </c>
      <c r="F203" s="71">
        <v>5.94</v>
      </c>
      <c r="G203" s="3" t="s">
        <v>690</v>
      </c>
    </row>
    <row r="204" spans="1:7" x14ac:dyDescent="0.25">
      <c r="A204" s="8"/>
      <c r="B204" s="3" t="s">
        <v>607</v>
      </c>
      <c r="C204" s="170"/>
      <c r="D204" s="70">
        <v>70131</v>
      </c>
      <c r="E204" s="70">
        <v>5102</v>
      </c>
      <c r="F204" s="71">
        <v>6.11</v>
      </c>
      <c r="G204" s="3" t="s">
        <v>899</v>
      </c>
    </row>
    <row r="205" spans="1:7" x14ac:dyDescent="0.25">
      <c r="A205" s="8"/>
      <c r="B205" s="3" t="s">
        <v>692</v>
      </c>
      <c r="C205" s="170"/>
      <c r="D205" s="70">
        <v>92252</v>
      </c>
      <c r="E205" s="70">
        <v>6307</v>
      </c>
      <c r="F205" s="71">
        <v>5.65</v>
      </c>
      <c r="G205" s="3" t="s">
        <v>690</v>
      </c>
    </row>
    <row r="206" spans="1:7" x14ac:dyDescent="0.25">
      <c r="A206" s="8"/>
      <c r="B206" s="3" t="s">
        <v>693</v>
      </c>
      <c r="C206" s="170"/>
      <c r="D206" s="70">
        <v>48058</v>
      </c>
      <c r="E206" s="70">
        <v>3819</v>
      </c>
      <c r="F206" s="71">
        <v>6.74</v>
      </c>
      <c r="G206" s="3" t="s">
        <v>1056</v>
      </c>
    </row>
    <row r="207" spans="1:7" x14ac:dyDescent="0.25">
      <c r="A207" s="8"/>
      <c r="B207" s="3" t="s">
        <v>695</v>
      </c>
      <c r="C207" s="170"/>
      <c r="D207" s="70">
        <v>80189</v>
      </c>
      <c r="E207" s="70">
        <v>6141</v>
      </c>
      <c r="F207" s="71">
        <v>6.4</v>
      </c>
      <c r="G207" s="3" t="s">
        <v>690</v>
      </c>
    </row>
    <row r="208" spans="1:7" x14ac:dyDescent="0.25">
      <c r="A208" s="8"/>
      <c r="B208" s="3" t="s">
        <v>696</v>
      </c>
      <c r="C208" s="170"/>
      <c r="D208" s="70">
        <v>60121</v>
      </c>
      <c r="E208" s="70">
        <v>3985</v>
      </c>
      <c r="F208" s="71">
        <v>5.52</v>
      </c>
      <c r="G208" s="3" t="s">
        <v>1063</v>
      </c>
    </row>
    <row r="209" spans="1:7" x14ac:dyDescent="0.25">
      <c r="A209" s="8"/>
      <c r="B209" s="3" t="s">
        <v>697</v>
      </c>
      <c r="C209" s="170"/>
      <c r="D209" s="70">
        <v>65451</v>
      </c>
      <c r="E209" s="70">
        <v>4469</v>
      </c>
      <c r="F209" s="71">
        <v>5.67</v>
      </c>
      <c r="G209" s="3" t="s">
        <v>690</v>
      </c>
    </row>
    <row r="210" spans="1:7" x14ac:dyDescent="0.25">
      <c r="A210" s="8"/>
      <c r="B210" s="3" t="s">
        <v>698</v>
      </c>
      <c r="C210" s="170"/>
      <c r="D210" s="70">
        <v>74859</v>
      </c>
      <c r="E210" s="70">
        <v>5657</v>
      </c>
      <c r="F210" s="71">
        <v>6.33</v>
      </c>
      <c r="G210" s="3" t="s">
        <v>1073</v>
      </c>
    </row>
    <row r="211" spans="1:7" x14ac:dyDescent="0.25">
      <c r="A211" s="10" t="s">
        <v>91</v>
      </c>
      <c r="B211" s="3" t="s">
        <v>606</v>
      </c>
      <c r="C211" s="170">
        <v>119367</v>
      </c>
      <c r="D211" s="70">
        <v>59622</v>
      </c>
      <c r="E211" s="70">
        <v>12939</v>
      </c>
      <c r="F211" s="71">
        <v>19.399999999999999</v>
      </c>
      <c r="G211" s="3" t="s">
        <v>690</v>
      </c>
    </row>
    <row r="212" spans="1:7" x14ac:dyDescent="0.25">
      <c r="A212" s="10"/>
      <c r="B212" s="3" t="s">
        <v>607</v>
      </c>
      <c r="C212" s="170"/>
      <c r="D212" s="70">
        <v>59745</v>
      </c>
      <c r="E212" s="70">
        <v>13179</v>
      </c>
      <c r="F212" s="71">
        <v>19.920000000000002</v>
      </c>
      <c r="G212" s="3" t="s">
        <v>1235</v>
      </c>
    </row>
    <row r="213" spans="1:7" x14ac:dyDescent="0.25">
      <c r="A213" s="10"/>
      <c r="B213" s="3" t="s">
        <v>692</v>
      </c>
      <c r="C213" s="170"/>
      <c r="D213" s="70">
        <v>78819</v>
      </c>
      <c r="E213" s="70">
        <v>16512</v>
      </c>
      <c r="F213" s="71">
        <v>18.649999999999999</v>
      </c>
      <c r="G213" s="3" t="s">
        <v>690</v>
      </c>
    </row>
    <row r="214" spans="1:7" x14ac:dyDescent="0.25">
      <c r="A214" s="10"/>
      <c r="B214" s="3" t="s">
        <v>693</v>
      </c>
      <c r="C214" s="170"/>
      <c r="D214" s="70">
        <v>40548</v>
      </c>
      <c r="E214" s="70">
        <v>9606</v>
      </c>
      <c r="F214" s="71">
        <v>21.66</v>
      </c>
      <c r="G214" s="3" t="s">
        <v>788</v>
      </c>
    </row>
    <row r="215" spans="1:7" x14ac:dyDescent="0.25">
      <c r="A215" s="10"/>
      <c r="B215" s="3" t="s">
        <v>695</v>
      </c>
      <c r="C215" s="170"/>
      <c r="D215" s="70">
        <v>67395</v>
      </c>
      <c r="E215" s="70">
        <v>15315</v>
      </c>
      <c r="F215" s="71">
        <v>20.48</v>
      </c>
      <c r="G215" s="3" t="s">
        <v>690</v>
      </c>
    </row>
    <row r="216" spans="1:7" x14ac:dyDescent="0.25">
      <c r="A216" s="10"/>
      <c r="B216" s="3" t="s">
        <v>696</v>
      </c>
      <c r="C216" s="170"/>
      <c r="D216" s="70">
        <v>51972</v>
      </c>
      <c r="E216" s="70">
        <v>10803</v>
      </c>
      <c r="F216" s="71">
        <v>18.600000000000001</v>
      </c>
      <c r="G216" s="3" t="s">
        <v>776</v>
      </c>
    </row>
    <row r="217" spans="1:7" x14ac:dyDescent="0.25">
      <c r="A217" s="10"/>
      <c r="B217" s="3" t="s">
        <v>697</v>
      </c>
      <c r="C217" s="170"/>
      <c r="D217" s="70">
        <v>56154</v>
      </c>
      <c r="E217" s="70">
        <v>12085</v>
      </c>
      <c r="F217" s="71">
        <v>19.23</v>
      </c>
      <c r="G217" s="3" t="s">
        <v>690</v>
      </c>
    </row>
    <row r="218" spans="1:7" x14ac:dyDescent="0.25">
      <c r="A218" s="10"/>
      <c r="B218" s="3" t="s">
        <v>698</v>
      </c>
      <c r="C218" s="170"/>
      <c r="D218" s="70">
        <v>63213</v>
      </c>
      <c r="E218" s="70">
        <v>14033</v>
      </c>
      <c r="F218" s="71">
        <v>20.04</v>
      </c>
      <c r="G218" s="3" t="s">
        <v>730</v>
      </c>
    </row>
    <row r="219" spans="1:7" x14ac:dyDescent="0.25">
      <c r="A219" s="8" t="s">
        <v>93</v>
      </c>
      <c r="B219" s="3" t="s">
        <v>606</v>
      </c>
      <c r="C219" s="170">
        <v>139996</v>
      </c>
      <c r="D219" s="70">
        <v>69985</v>
      </c>
      <c r="E219" s="70">
        <v>1009</v>
      </c>
      <c r="F219" s="71">
        <v>1.17</v>
      </c>
      <c r="G219" s="3" t="s">
        <v>690</v>
      </c>
    </row>
    <row r="220" spans="1:7" x14ac:dyDescent="0.25">
      <c r="A220" s="8"/>
      <c r="B220" s="3" t="s">
        <v>607</v>
      </c>
      <c r="C220" s="170"/>
      <c r="D220" s="70">
        <v>70011</v>
      </c>
      <c r="E220" s="70">
        <v>1127</v>
      </c>
      <c r="F220" s="71">
        <v>1.32</v>
      </c>
      <c r="G220" s="3" t="s">
        <v>1262</v>
      </c>
    </row>
    <row r="221" spans="1:7" x14ac:dyDescent="0.25">
      <c r="A221" s="8"/>
      <c r="B221" s="3" t="s">
        <v>692</v>
      </c>
      <c r="C221" s="170"/>
      <c r="D221" s="70">
        <v>91900</v>
      </c>
      <c r="E221" s="70">
        <v>1395</v>
      </c>
      <c r="F221" s="71">
        <v>1.23</v>
      </c>
      <c r="G221" s="3" t="s">
        <v>690</v>
      </c>
    </row>
    <row r="222" spans="1:7" x14ac:dyDescent="0.25">
      <c r="A222" s="8"/>
      <c r="B222" s="3" t="s">
        <v>693</v>
      </c>
      <c r="C222" s="170"/>
      <c r="D222" s="70">
        <v>48096</v>
      </c>
      <c r="E222" s="70">
        <v>741</v>
      </c>
      <c r="F222" s="71">
        <v>1.28</v>
      </c>
      <c r="G222" s="3" t="s">
        <v>1263</v>
      </c>
    </row>
    <row r="223" spans="1:7" x14ac:dyDescent="0.25">
      <c r="A223" s="8"/>
      <c r="B223" s="3" t="s">
        <v>695</v>
      </c>
      <c r="C223" s="170"/>
      <c r="D223" s="70">
        <v>80069</v>
      </c>
      <c r="E223" s="70">
        <v>1175</v>
      </c>
      <c r="F223" s="71">
        <v>1.2</v>
      </c>
      <c r="G223" s="3" t="s">
        <v>690</v>
      </c>
    </row>
    <row r="224" spans="1:7" x14ac:dyDescent="0.25">
      <c r="A224" s="8"/>
      <c r="B224" s="3" t="s">
        <v>696</v>
      </c>
      <c r="C224" s="170"/>
      <c r="D224" s="70">
        <v>59927</v>
      </c>
      <c r="E224" s="70">
        <v>961</v>
      </c>
      <c r="F224" s="71">
        <v>1.31</v>
      </c>
      <c r="G224" s="3" t="s">
        <v>1264</v>
      </c>
    </row>
    <row r="225" spans="1:7" x14ac:dyDescent="0.25">
      <c r="A225" s="8"/>
      <c r="B225" s="3" t="s">
        <v>697</v>
      </c>
      <c r="C225" s="170"/>
      <c r="D225" s="70">
        <v>65311</v>
      </c>
      <c r="E225" s="70">
        <v>914</v>
      </c>
      <c r="F225" s="71">
        <v>1.1399999999999999</v>
      </c>
      <c r="G225" s="3" t="s">
        <v>690</v>
      </c>
    </row>
    <row r="226" spans="1:7" x14ac:dyDescent="0.25">
      <c r="A226" s="8"/>
      <c r="B226" s="3" t="s">
        <v>698</v>
      </c>
      <c r="C226" s="170"/>
      <c r="D226" s="70">
        <v>74685</v>
      </c>
      <c r="E226" s="70">
        <v>1222</v>
      </c>
      <c r="F226" s="71">
        <v>1.34</v>
      </c>
      <c r="G226" s="3" t="s">
        <v>1265</v>
      </c>
    </row>
    <row r="227" spans="1:7" x14ac:dyDescent="0.25">
      <c r="A227" s="8" t="s">
        <v>95</v>
      </c>
      <c r="B227" s="3" t="s">
        <v>606</v>
      </c>
      <c r="C227" s="170">
        <v>139355</v>
      </c>
      <c r="D227" s="70">
        <v>69703</v>
      </c>
      <c r="E227" s="70">
        <v>2068</v>
      </c>
      <c r="F227" s="71">
        <v>2.4300000000000002</v>
      </c>
      <c r="G227" s="3" t="s">
        <v>690</v>
      </c>
    </row>
    <row r="228" spans="1:7" x14ac:dyDescent="0.25">
      <c r="A228" s="8"/>
      <c r="B228" s="3" t="s">
        <v>607</v>
      </c>
      <c r="C228" s="170"/>
      <c r="D228" s="70">
        <v>69652</v>
      </c>
      <c r="E228" s="70">
        <v>2080</v>
      </c>
      <c r="F228" s="71">
        <v>2.4700000000000002</v>
      </c>
      <c r="G228" s="3" t="s">
        <v>1018</v>
      </c>
    </row>
    <row r="229" spans="1:7" x14ac:dyDescent="0.25">
      <c r="A229" s="8"/>
      <c r="B229" s="3" t="s">
        <v>692</v>
      </c>
      <c r="C229" s="170"/>
      <c r="D229" s="70">
        <v>91620</v>
      </c>
      <c r="E229" s="70">
        <v>2641</v>
      </c>
      <c r="F229" s="71">
        <v>2.35</v>
      </c>
      <c r="G229" s="3" t="s">
        <v>690</v>
      </c>
    </row>
    <row r="230" spans="1:7" x14ac:dyDescent="0.25">
      <c r="A230" s="8"/>
      <c r="B230" s="3" t="s">
        <v>693</v>
      </c>
      <c r="C230" s="170"/>
      <c r="D230" s="70">
        <v>47735</v>
      </c>
      <c r="E230" s="70">
        <v>1507</v>
      </c>
      <c r="F230" s="71">
        <v>2.64</v>
      </c>
      <c r="G230" s="3" t="s">
        <v>1246</v>
      </c>
    </row>
    <row r="231" spans="1:7" x14ac:dyDescent="0.25">
      <c r="A231" s="8"/>
      <c r="B231" s="3" t="s">
        <v>695</v>
      </c>
      <c r="C231" s="170"/>
      <c r="D231" s="70">
        <v>79647</v>
      </c>
      <c r="E231" s="70">
        <v>2430</v>
      </c>
      <c r="F231" s="71">
        <v>2.5099999999999998</v>
      </c>
      <c r="G231" s="3" t="s">
        <v>690</v>
      </c>
    </row>
    <row r="232" spans="1:7" x14ac:dyDescent="0.25">
      <c r="A232" s="8"/>
      <c r="B232" s="3" t="s">
        <v>696</v>
      </c>
      <c r="C232" s="170"/>
      <c r="D232" s="70">
        <v>59708</v>
      </c>
      <c r="E232" s="70">
        <v>1718</v>
      </c>
      <c r="F232" s="71">
        <v>2.37</v>
      </c>
      <c r="G232" s="3" t="s">
        <v>1266</v>
      </c>
    </row>
    <row r="233" spans="1:7" x14ac:dyDescent="0.25">
      <c r="A233" s="8"/>
      <c r="B233" s="3" t="s">
        <v>697</v>
      </c>
      <c r="C233" s="170"/>
      <c r="D233" s="70">
        <v>64964</v>
      </c>
      <c r="E233" s="70">
        <v>1898</v>
      </c>
      <c r="F233" s="71">
        <v>2.4</v>
      </c>
      <c r="G233" s="3" t="s">
        <v>690</v>
      </c>
    </row>
    <row r="234" spans="1:7" x14ac:dyDescent="0.25">
      <c r="A234" s="8"/>
      <c r="B234" s="3" t="s">
        <v>698</v>
      </c>
      <c r="C234" s="170"/>
      <c r="D234" s="70">
        <v>74391</v>
      </c>
      <c r="E234" s="70">
        <v>2250</v>
      </c>
      <c r="F234" s="71">
        <v>2.5</v>
      </c>
      <c r="G234" s="3" t="s">
        <v>1267</v>
      </c>
    </row>
    <row r="235" spans="1:7" x14ac:dyDescent="0.25">
      <c r="A235" s="8" t="s">
        <v>798</v>
      </c>
      <c r="B235" s="3" t="s">
        <v>606</v>
      </c>
      <c r="C235" s="170">
        <v>139981</v>
      </c>
      <c r="D235" s="70">
        <v>69995</v>
      </c>
      <c r="E235" s="70">
        <v>3212</v>
      </c>
      <c r="F235" s="71">
        <v>3.78</v>
      </c>
      <c r="G235" s="3" t="s">
        <v>690</v>
      </c>
    </row>
    <row r="236" spans="1:7" x14ac:dyDescent="0.25">
      <c r="A236" s="8"/>
      <c r="B236" s="3" t="s">
        <v>607</v>
      </c>
      <c r="C236" s="170"/>
      <c r="D236" s="70">
        <v>69986</v>
      </c>
      <c r="E236" s="70">
        <v>3113</v>
      </c>
      <c r="F236" s="71">
        <v>3.7</v>
      </c>
      <c r="G236" s="3" t="s">
        <v>878</v>
      </c>
    </row>
    <row r="237" spans="1:7" x14ac:dyDescent="0.25">
      <c r="A237" s="8"/>
      <c r="B237" s="3" t="s">
        <v>692</v>
      </c>
      <c r="C237" s="170"/>
      <c r="D237" s="70">
        <v>91954</v>
      </c>
      <c r="E237" s="70">
        <v>4317</v>
      </c>
      <c r="F237" s="71">
        <v>3.86</v>
      </c>
      <c r="G237" s="3" t="s">
        <v>690</v>
      </c>
    </row>
    <row r="238" spans="1:7" x14ac:dyDescent="0.25">
      <c r="A238" s="8"/>
      <c r="B238" s="3" t="s">
        <v>693</v>
      </c>
      <c r="C238" s="170"/>
      <c r="D238" s="70">
        <v>48027</v>
      </c>
      <c r="E238" s="70">
        <v>2008</v>
      </c>
      <c r="F238" s="71">
        <v>3.5</v>
      </c>
      <c r="G238" s="3" t="s">
        <v>1043</v>
      </c>
    </row>
    <row r="239" spans="1:7" x14ac:dyDescent="0.25">
      <c r="A239" s="8"/>
      <c r="B239" s="3" t="s">
        <v>695</v>
      </c>
      <c r="C239" s="170"/>
      <c r="D239" s="70">
        <v>80078</v>
      </c>
      <c r="E239" s="70">
        <v>3437</v>
      </c>
      <c r="F239" s="71">
        <v>3.54</v>
      </c>
      <c r="G239" s="3" t="s">
        <v>690</v>
      </c>
    </row>
    <row r="240" spans="1:7" x14ac:dyDescent="0.25">
      <c r="A240" s="8"/>
      <c r="B240" s="3" t="s">
        <v>696</v>
      </c>
      <c r="C240" s="170"/>
      <c r="D240" s="70">
        <v>59903</v>
      </c>
      <c r="E240" s="70">
        <v>2888</v>
      </c>
      <c r="F240" s="71">
        <v>4</v>
      </c>
      <c r="G240" s="3" t="s">
        <v>714</v>
      </c>
    </row>
    <row r="241" spans="1:7" x14ac:dyDescent="0.25">
      <c r="A241" s="8"/>
      <c r="B241" s="3" t="s">
        <v>697</v>
      </c>
      <c r="C241" s="170"/>
      <c r="D241" s="70">
        <v>65215</v>
      </c>
      <c r="E241" s="70">
        <v>2988</v>
      </c>
      <c r="F241" s="71">
        <v>3.78</v>
      </c>
      <c r="G241" s="3" t="s">
        <v>690</v>
      </c>
    </row>
    <row r="242" spans="1:7" x14ac:dyDescent="0.25">
      <c r="A242" s="8"/>
      <c r="B242" s="3" t="s">
        <v>698</v>
      </c>
      <c r="C242" s="170"/>
      <c r="D242" s="70">
        <v>74766</v>
      </c>
      <c r="E242" s="70">
        <v>3337</v>
      </c>
      <c r="F242" s="71">
        <v>3.7</v>
      </c>
      <c r="G242" s="3" t="s">
        <v>1268</v>
      </c>
    </row>
    <row r="243" spans="1:7" x14ac:dyDescent="0.25">
      <c r="A243" s="10" t="s">
        <v>99</v>
      </c>
      <c r="B243" s="3" t="s">
        <v>606</v>
      </c>
      <c r="C243" s="170">
        <v>137244</v>
      </c>
      <c r="D243" s="70">
        <v>68689</v>
      </c>
      <c r="E243" s="70">
        <v>6765</v>
      </c>
      <c r="F243" s="71">
        <v>8.24</v>
      </c>
      <c r="G243" s="3" t="s">
        <v>690</v>
      </c>
    </row>
    <row r="244" spans="1:7" x14ac:dyDescent="0.25">
      <c r="A244" s="10"/>
      <c r="B244" s="3" t="s">
        <v>607</v>
      </c>
      <c r="C244" s="170"/>
      <c r="D244" s="70">
        <v>68555</v>
      </c>
      <c r="E244" s="70">
        <v>7158</v>
      </c>
      <c r="F244" s="71">
        <v>8.85</v>
      </c>
      <c r="G244" s="3" t="s">
        <v>1075</v>
      </c>
    </row>
    <row r="245" spans="1:7" x14ac:dyDescent="0.25">
      <c r="A245" s="10"/>
      <c r="B245" s="3" t="s">
        <v>692</v>
      </c>
      <c r="C245" s="170"/>
      <c r="D245" s="70">
        <v>90369</v>
      </c>
      <c r="E245" s="70">
        <v>8363</v>
      </c>
      <c r="F245" s="71">
        <v>7.71</v>
      </c>
      <c r="G245" s="3" t="s">
        <v>690</v>
      </c>
    </row>
    <row r="246" spans="1:7" x14ac:dyDescent="0.25">
      <c r="A246" s="10"/>
      <c r="B246" s="3" t="s">
        <v>693</v>
      </c>
      <c r="C246" s="170"/>
      <c r="D246" s="70">
        <v>46875</v>
      </c>
      <c r="E246" s="70">
        <v>5560</v>
      </c>
      <c r="F246" s="71">
        <v>10.17</v>
      </c>
      <c r="G246" s="3" t="s">
        <v>1210</v>
      </c>
    </row>
    <row r="247" spans="1:7" x14ac:dyDescent="0.25">
      <c r="A247" s="10"/>
      <c r="B247" s="3" t="s">
        <v>695</v>
      </c>
      <c r="C247" s="170"/>
      <c r="D247" s="70">
        <v>78338</v>
      </c>
      <c r="E247" s="70">
        <v>8265</v>
      </c>
      <c r="F247" s="71">
        <v>8.89</v>
      </c>
      <c r="G247" s="3" t="s">
        <v>690</v>
      </c>
    </row>
    <row r="248" spans="1:7" x14ac:dyDescent="0.25">
      <c r="A248" s="10"/>
      <c r="B248" s="3" t="s">
        <v>696</v>
      </c>
      <c r="C248" s="170"/>
      <c r="D248" s="70">
        <v>58906</v>
      </c>
      <c r="E248" s="70">
        <v>5658</v>
      </c>
      <c r="F248" s="71">
        <v>8.08</v>
      </c>
      <c r="G248" s="3" t="s">
        <v>863</v>
      </c>
    </row>
    <row r="249" spans="1:7" x14ac:dyDescent="0.25">
      <c r="A249" s="10"/>
      <c r="B249" s="3" t="s">
        <v>697</v>
      </c>
      <c r="C249" s="170"/>
      <c r="D249" s="70">
        <v>64118</v>
      </c>
      <c r="E249" s="70">
        <v>6341</v>
      </c>
      <c r="F249" s="71">
        <v>8.2899999999999991</v>
      </c>
      <c r="G249" s="3" t="s">
        <v>690</v>
      </c>
    </row>
    <row r="250" spans="1:7" x14ac:dyDescent="0.25">
      <c r="A250" s="10"/>
      <c r="B250" s="3" t="s">
        <v>698</v>
      </c>
      <c r="C250" s="170"/>
      <c r="D250" s="70">
        <v>73126</v>
      </c>
      <c r="E250" s="70">
        <v>7582</v>
      </c>
      <c r="F250" s="71">
        <v>8.76</v>
      </c>
      <c r="G250" s="3" t="s">
        <v>827</v>
      </c>
    </row>
    <row r="251" spans="1:7" x14ac:dyDescent="0.25">
      <c r="A251" s="8" t="s">
        <v>101</v>
      </c>
      <c r="B251" s="3" t="s">
        <v>606</v>
      </c>
      <c r="C251" s="170">
        <v>138219</v>
      </c>
      <c r="D251" s="70">
        <v>69154</v>
      </c>
      <c r="E251" s="70">
        <v>5520</v>
      </c>
      <c r="F251" s="71">
        <v>6.63</v>
      </c>
      <c r="G251" s="3" t="s">
        <v>690</v>
      </c>
    </row>
    <row r="252" spans="1:7" x14ac:dyDescent="0.25">
      <c r="A252" s="8"/>
      <c r="B252" s="3" t="s">
        <v>607</v>
      </c>
      <c r="C252" s="170"/>
      <c r="D252" s="70">
        <v>69065</v>
      </c>
      <c r="E252" s="70">
        <v>5939</v>
      </c>
      <c r="F252" s="71">
        <v>7.24</v>
      </c>
      <c r="G252" s="3" t="s">
        <v>758</v>
      </c>
    </row>
    <row r="253" spans="1:7" x14ac:dyDescent="0.25">
      <c r="A253" s="8"/>
      <c r="B253" s="3" t="s">
        <v>692</v>
      </c>
      <c r="C253" s="170"/>
      <c r="D253" s="70">
        <v>90980</v>
      </c>
      <c r="E253" s="70">
        <v>6762</v>
      </c>
      <c r="F253" s="71">
        <v>6.16</v>
      </c>
      <c r="G253" s="3" t="s">
        <v>690</v>
      </c>
    </row>
    <row r="254" spans="1:7" x14ac:dyDescent="0.25">
      <c r="A254" s="8"/>
      <c r="B254" s="3" t="s">
        <v>693</v>
      </c>
      <c r="C254" s="170"/>
      <c r="D254" s="70">
        <v>47239</v>
      </c>
      <c r="E254" s="70">
        <v>4697</v>
      </c>
      <c r="F254" s="71">
        <v>8.4700000000000006</v>
      </c>
      <c r="G254" s="3" t="s">
        <v>861</v>
      </c>
    </row>
    <row r="255" spans="1:7" x14ac:dyDescent="0.25">
      <c r="A255" s="8"/>
      <c r="B255" s="3" t="s">
        <v>695</v>
      </c>
      <c r="C255" s="170"/>
      <c r="D255" s="70">
        <v>78912</v>
      </c>
      <c r="E255" s="70">
        <v>6826</v>
      </c>
      <c r="F255" s="71">
        <v>7.24</v>
      </c>
      <c r="G255" s="3" t="s">
        <v>690</v>
      </c>
    </row>
    <row r="256" spans="1:7" x14ac:dyDescent="0.25">
      <c r="A256" s="8"/>
      <c r="B256" s="3" t="s">
        <v>696</v>
      </c>
      <c r="C256" s="170"/>
      <c r="D256" s="70">
        <v>59307</v>
      </c>
      <c r="E256" s="70">
        <v>4633</v>
      </c>
      <c r="F256" s="71">
        <v>6.53</v>
      </c>
      <c r="G256" s="3" t="s">
        <v>799</v>
      </c>
    </row>
    <row r="257" spans="1:7" x14ac:dyDescent="0.25">
      <c r="A257" s="8"/>
      <c r="B257" s="3" t="s">
        <v>697</v>
      </c>
      <c r="C257" s="170"/>
      <c r="D257" s="70">
        <v>64532</v>
      </c>
      <c r="E257" s="70">
        <v>5206</v>
      </c>
      <c r="F257" s="71">
        <v>6.72</v>
      </c>
      <c r="G257" s="3" t="s">
        <v>690</v>
      </c>
    </row>
    <row r="258" spans="1:7" x14ac:dyDescent="0.25">
      <c r="A258" s="8"/>
      <c r="B258" s="3" t="s">
        <v>698</v>
      </c>
      <c r="C258" s="170"/>
      <c r="D258" s="70">
        <v>73687</v>
      </c>
      <c r="E258" s="70">
        <v>6253</v>
      </c>
      <c r="F258" s="71">
        <v>7.12</v>
      </c>
      <c r="G258" s="3" t="s">
        <v>1154</v>
      </c>
    </row>
    <row r="259" spans="1:7" x14ac:dyDescent="0.25">
      <c r="A259" s="8" t="s">
        <v>103</v>
      </c>
      <c r="B259" s="3" t="s">
        <v>606</v>
      </c>
      <c r="C259" s="170">
        <v>141163</v>
      </c>
      <c r="D259" s="70">
        <v>70592</v>
      </c>
      <c r="E259" s="70">
        <v>762</v>
      </c>
      <c r="F259" s="71">
        <v>0.87</v>
      </c>
      <c r="G259" s="3" t="s">
        <v>690</v>
      </c>
    </row>
    <row r="260" spans="1:7" x14ac:dyDescent="0.25">
      <c r="A260" s="8"/>
      <c r="B260" s="3" t="s">
        <v>607</v>
      </c>
      <c r="C260" s="170"/>
      <c r="D260" s="70">
        <v>70571</v>
      </c>
      <c r="E260" s="70">
        <v>869</v>
      </c>
      <c r="F260" s="71">
        <v>1.01</v>
      </c>
      <c r="G260" s="3" t="s">
        <v>1269</v>
      </c>
    </row>
    <row r="261" spans="1:7" x14ac:dyDescent="0.25">
      <c r="A261" s="8"/>
      <c r="B261" s="3" t="s">
        <v>692</v>
      </c>
      <c r="C261" s="170"/>
      <c r="D261" s="70">
        <v>92710</v>
      </c>
      <c r="E261" s="70">
        <v>986</v>
      </c>
      <c r="F261" s="71">
        <v>0.86</v>
      </c>
      <c r="G261" s="3" t="s">
        <v>690</v>
      </c>
    </row>
    <row r="262" spans="1:7" x14ac:dyDescent="0.25">
      <c r="A262" s="8"/>
      <c r="B262" s="3" t="s">
        <v>693</v>
      </c>
      <c r="C262" s="170"/>
      <c r="D262" s="70">
        <v>48453</v>
      </c>
      <c r="E262" s="70">
        <v>645</v>
      </c>
      <c r="F262" s="71">
        <v>1.1000000000000001</v>
      </c>
      <c r="G262" s="3" t="s">
        <v>925</v>
      </c>
    </row>
    <row r="263" spans="1:7" x14ac:dyDescent="0.25">
      <c r="A263" s="8"/>
      <c r="B263" s="3" t="s">
        <v>695</v>
      </c>
      <c r="C263" s="170"/>
      <c r="D263" s="70">
        <v>80732</v>
      </c>
      <c r="E263" s="70">
        <v>921</v>
      </c>
      <c r="F263" s="71">
        <v>0.93</v>
      </c>
      <c r="G263" s="3" t="s">
        <v>690</v>
      </c>
    </row>
    <row r="264" spans="1:7" x14ac:dyDescent="0.25">
      <c r="A264" s="8"/>
      <c r="B264" s="3" t="s">
        <v>696</v>
      </c>
      <c r="C264" s="170"/>
      <c r="D264" s="70">
        <v>60431</v>
      </c>
      <c r="E264" s="70">
        <v>710</v>
      </c>
      <c r="F264" s="71">
        <v>0.96</v>
      </c>
      <c r="G264" s="3" t="s">
        <v>1270</v>
      </c>
    </row>
    <row r="265" spans="1:7" x14ac:dyDescent="0.25">
      <c r="A265" s="8"/>
      <c r="B265" s="3" t="s">
        <v>697</v>
      </c>
      <c r="C265" s="170"/>
      <c r="D265" s="70">
        <v>65823</v>
      </c>
      <c r="E265" s="70">
        <v>728</v>
      </c>
      <c r="F265" s="71">
        <v>0.9</v>
      </c>
      <c r="G265" s="3" t="s">
        <v>690</v>
      </c>
    </row>
    <row r="266" spans="1:7" x14ac:dyDescent="0.25">
      <c r="A266" s="8"/>
      <c r="B266" s="3" t="s">
        <v>698</v>
      </c>
      <c r="C266" s="170"/>
      <c r="D266" s="70">
        <v>75340</v>
      </c>
      <c r="E266" s="70">
        <v>903</v>
      </c>
      <c r="F266" s="71">
        <v>0.98</v>
      </c>
      <c r="G266" s="3" t="s">
        <v>1271</v>
      </c>
    </row>
    <row r="267" spans="1:7" ht="28.5" x14ac:dyDescent="0.25">
      <c r="A267" s="10" t="s">
        <v>105</v>
      </c>
      <c r="B267" s="3" t="s">
        <v>606</v>
      </c>
      <c r="C267" s="170">
        <v>120457</v>
      </c>
      <c r="D267" s="70">
        <v>60098</v>
      </c>
      <c r="E267" s="70">
        <v>17677</v>
      </c>
      <c r="F267" s="71">
        <v>27.65</v>
      </c>
      <c r="G267" s="3" t="s">
        <v>690</v>
      </c>
    </row>
    <row r="268" spans="1:7" x14ac:dyDescent="0.25">
      <c r="A268" s="10"/>
      <c r="B268" s="3" t="s">
        <v>607</v>
      </c>
      <c r="C268" s="170"/>
      <c r="D268" s="70">
        <v>60359</v>
      </c>
      <c r="E268" s="70">
        <v>17077</v>
      </c>
      <c r="F268" s="71">
        <v>26.67</v>
      </c>
      <c r="G268" s="3" t="s">
        <v>888</v>
      </c>
    </row>
    <row r="269" spans="1:7" x14ac:dyDescent="0.25">
      <c r="A269" s="10"/>
      <c r="B269" s="3" t="s">
        <v>692</v>
      </c>
      <c r="C269" s="170"/>
      <c r="D269" s="70">
        <v>80077</v>
      </c>
      <c r="E269" s="70">
        <v>22080</v>
      </c>
      <c r="F269" s="71">
        <v>25.6</v>
      </c>
      <c r="G269" s="3" t="s">
        <v>690</v>
      </c>
    </row>
    <row r="270" spans="1:7" x14ac:dyDescent="0.25">
      <c r="A270" s="10"/>
      <c r="B270" s="3" t="s">
        <v>693</v>
      </c>
      <c r="C270" s="170"/>
      <c r="D270" s="70">
        <v>40380</v>
      </c>
      <c r="E270" s="70">
        <v>12674</v>
      </c>
      <c r="F270" s="71">
        <v>30.39</v>
      </c>
      <c r="G270" s="3" t="s">
        <v>1235</v>
      </c>
    </row>
    <row r="271" spans="1:7" x14ac:dyDescent="0.25">
      <c r="A271" s="10"/>
      <c r="B271" s="3" t="s">
        <v>695</v>
      </c>
      <c r="C271" s="170"/>
      <c r="D271" s="70">
        <v>67788</v>
      </c>
      <c r="E271" s="70">
        <v>20952</v>
      </c>
      <c r="F271" s="71">
        <v>29.44</v>
      </c>
      <c r="G271" s="3" t="s">
        <v>690</v>
      </c>
    </row>
    <row r="272" spans="1:7" x14ac:dyDescent="0.25">
      <c r="A272" s="10"/>
      <c r="B272" s="3" t="s">
        <v>696</v>
      </c>
      <c r="C272" s="170"/>
      <c r="D272" s="70">
        <v>52669</v>
      </c>
      <c r="E272" s="70">
        <v>13802</v>
      </c>
      <c r="F272" s="71">
        <v>24.3</v>
      </c>
      <c r="G272" s="3" t="s">
        <v>1272</v>
      </c>
    </row>
    <row r="273" spans="1:7" x14ac:dyDescent="0.25">
      <c r="A273" s="10"/>
      <c r="B273" s="3" t="s">
        <v>697</v>
      </c>
      <c r="C273" s="170"/>
      <c r="D273" s="70">
        <v>56393</v>
      </c>
      <c r="E273" s="70">
        <v>16508</v>
      </c>
      <c r="F273" s="71">
        <v>27.55</v>
      </c>
      <c r="G273" s="3" t="s">
        <v>690</v>
      </c>
    </row>
    <row r="274" spans="1:7" x14ac:dyDescent="0.25">
      <c r="A274" s="10"/>
      <c r="B274" s="3" t="s">
        <v>698</v>
      </c>
      <c r="C274" s="170"/>
      <c r="D274" s="70">
        <v>64064</v>
      </c>
      <c r="E274" s="70">
        <v>18246</v>
      </c>
      <c r="F274" s="71">
        <v>26.82</v>
      </c>
      <c r="G274" s="3" t="s">
        <v>888</v>
      </c>
    </row>
    <row r="275" spans="1:7" x14ac:dyDescent="0.25">
      <c r="A275" s="8" t="s">
        <v>107</v>
      </c>
      <c r="B275" s="3" t="s">
        <v>606</v>
      </c>
      <c r="C275" s="170">
        <v>141219</v>
      </c>
      <c r="D275" s="70">
        <v>70605</v>
      </c>
      <c r="E275" s="70">
        <v>1305</v>
      </c>
      <c r="F275" s="71">
        <v>1.5</v>
      </c>
      <c r="G275" s="3" t="s">
        <v>690</v>
      </c>
    </row>
    <row r="276" spans="1:7" x14ac:dyDescent="0.25">
      <c r="A276" s="8"/>
      <c r="B276" s="3" t="s">
        <v>607</v>
      </c>
      <c r="C276" s="170"/>
      <c r="D276" s="70">
        <v>70614</v>
      </c>
      <c r="E276" s="70">
        <v>1206</v>
      </c>
      <c r="F276" s="71">
        <v>1.4</v>
      </c>
      <c r="G276" s="3" t="s">
        <v>1273</v>
      </c>
    </row>
    <row r="277" spans="1:7" x14ac:dyDescent="0.25">
      <c r="A277" s="8"/>
      <c r="B277" s="3" t="s">
        <v>692</v>
      </c>
      <c r="C277" s="170"/>
      <c r="D277" s="70">
        <v>92777</v>
      </c>
      <c r="E277" s="70">
        <v>1602</v>
      </c>
      <c r="F277" s="71">
        <v>1.4</v>
      </c>
      <c r="G277" s="3" t="s">
        <v>690</v>
      </c>
    </row>
    <row r="278" spans="1:7" x14ac:dyDescent="0.25">
      <c r="A278" s="8"/>
      <c r="B278" s="3" t="s">
        <v>693</v>
      </c>
      <c r="C278" s="170"/>
      <c r="D278" s="70">
        <v>48442</v>
      </c>
      <c r="E278" s="70">
        <v>909</v>
      </c>
      <c r="F278" s="71">
        <v>1.55</v>
      </c>
      <c r="G278" s="3" t="s">
        <v>1274</v>
      </c>
    </row>
    <row r="279" spans="1:7" x14ac:dyDescent="0.25">
      <c r="A279" s="8"/>
      <c r="B279" s="3" t="s">
        <v>695</v>
      </c>
      <c r="C279" s="170"/>
      <c r="D279" s="70">
        <v>80774</v>
      </c>
      <c r="E279" s="70">
        <v>1422</v>
      </c>
      <c r="F279" s="71">
        <v>1.44</v>
      </c>
      <c r="G279" s="3" t="s">
        <v>690</v>
      </c>
    </row>
    <row r="280" spans="1:7" x14ac:dyDescent="0.25">
      <c r="A280" s="8"/>
      <c r="B280" s="3" t="s">
        <v>696</v>
      </c>
      <c r="C280" s="170"/>
      <c r="D280" s="70">
        <v>60445</v>
      </c>
      <c r="E280" s="70">
        <v>1089</v>
      </c>
      <c r="F280" s="71">
        <v>1.47</v>
      </c>
      <c r="G280" s="3" t="s">
        <v>1275</v>
      </c>
    </row>
    <row r="281" spans="1:7" x14ac:dyDescent="0.25">
      <c r="A281" s="8"/>
      <c r="B281" s="3" t="s">
        <v>697</v>
      </c>
      <c r="C281" s="170"/>
      <c r="D281" s="70">
        <v>65788</v>
      </c>
      <c r="E281" s="70">
        <v>1301</v>
      </c>
      <c r="F281" s="71">
        <v>1.61</v>
      </c>
      <c r="G281" s="3" t="s">
        <v>690</v>
      </c>
    </row>
    <row r="282" spans="1:7" x14ac:dyDescent="0.25">
      <c r="A282" s="8"/>
      <c r="B282" s="3" t="s">
        <v>698</v>
      </c>
      <c r="C282" s="170"/>
      <c r="D282" s="70">
        <v>75431</v>
      </c>
      <c r="E282" s="70">
        <v>1210</v>
      </c>
      <c r="F282" s="71">
        <v>1.31</v>
      </c>
      <c r="G282" s="3" t="s">
        <v>1276</v>
      </c>
    </row>
    <row r="283" spans="1:7" x14ac:dyDescent="0.25">
      <c r="A283" s="8" t="s">
        <v>109</v>
      </c>
      <c r="B283" s="3" t="s">
        <v>606</v>
      </c>
      <c r="C283" s="170">
        <v>140800</v>
      </c>
      <c r="D283" s="70">
        <v>70417</v>
      </c>
      <c r="E283" s="70">
        <v>1057</v>
      </c>
      <c r="F283" s="71">
        <v>1.22</v>
      </c>
      <c r="G283" s="3" t="s">
        <v>690</v>
      </c>
    </row>
    <row r="284" spans="1:7" x14ac:dyDescent="0.25">
      <c r="A284" s="8"/>
      <c r="B284" s="3" t="s">
        <v>607</v>
      </c>
      <c r="C284" s="170"/>
      <c r="D284" s="70">
        <v>70383</v>
      </c>
      <c r="E284" s="70">
        <v>1128</v>
      </c>
      <c r="F284" s="71">
        <v>1.32</v>
      </c>
      <c r="G284" s="3" t="s">
        <v>710</v>
      </c>
    </row>
    <row r="285" spans="1:7" x14ac:dyDescent="0.25">
      <c r="A285" s="8"/>
      <c r="B285" s="3" t="s">
        <v>692</v>
      </c>
      <c r="C285" s="170"/>
      <c r="D285" s="70">
        <v>92533</v>
      </c>
      <c r="E285" s="70">
        <v>1306</v>
      </c>
      <c r="F285" s="71">
        <v>1.1399999999999999</v>
      </c>
      <c r="G285" s="3" t="s">
        <v>690</v>
      </c>
    </row>
    <row r="286" spans="1:7" x14ac:dyDescent="0.25">
      <c r="A286" s="8"/>
      <c r="B286" s="3" t="s">
        <v>693</v>
      </c>
      <c r="C286" s="170"/>
      <c r="D286" s="70">
        <v>48267</v>
      </c>
      <c r="E286" s="70">
        <v>879</v>
      </c>
      <c r="F286" s="71">
        <v>1.51</v>
      </c>
      <c r="G286" s="3" t="s">
        <v>1277</v>
      </c>
    </row>
    <row r="287" spans="1:7" x14ac:dyDescent="0.25">
      <c r="A287" s="8"/>
      <c r="B287" s="3" t="s">
        <v>695</v>
      </c>
      <c r="C287" s="170"/>
      <c r="D287" s="70">
        <v>80440</v>
      </c>
      <c r="E287" s="70">
        <v>1380</v>
      </c>
      <c r="F287" s="71">
        <v>1.4</v>
      </c>
      <c r="G287" s="3" t="s">
        <v>690</v>
      </c>
    </row>
    <row r="288" spans="1:7" x14ac:dyDescent="0.25">
      <c r="A288" s="8"/>
      <c r="B288" s="3" t="s">
        <v>696</v>
      </c>
      <c r="C288" s="170"/>
      <c r="D288" s="70">
        <v>60360</v>
      </c>
      <c r="E288" s="70">
        <v>805</v>
      </c>
      <c r="F288" s="71">
        <v>1.0900000000000001</v>
      </c>
      <c r="G288" s="3" t="s">
        <v>1106</v>
      </c>
    </row>
    <row r="289" spans="1:7" x14ac:dyDescent="0.25">
      <c r="A289" s="8"/>
      <c r="B289" s="3" t="s">
        <v>697</v>
      </c>
      <c r="C289" s="170"/>
      <c r="D289" s="70">
        <v>65702</v>
      </c>
      <c r="E289" s="70">
        <v>938</v>
      </c>
      <c r="F289" s="71">
        <v>1.1599999999999999</v>
      </c>
      <c r="G289" s="3" t="s">
        <v>690</v>
      </c>
    </row>
    <row r="290" spans="1:7" x14ac:dyDescent="0.25">
      <c r="A290" s="8"/>
      <c r="B290" s="3" t="s">
        <v>698</v>
      </c>
      <c r="C290" s="170"/>
      <c r="D290" s="70">
        <v>75098</v>
      </c>
      <c r="E290" s="70">
        <v>1247</v>
      </c>
      <c r="F290" s="71">
        <v>1.36</v>
      </c>
      <c r="G290" s="3" t="s">
        <v>779</v>
      </c>
    </row>
    <row r="291" spans="1:7" x14ac:dyDescent="0.25">
      <c r="A291" s="8" t="s">
        <v>111</v>
      </c>
      <c r="B291" s="3" t="s">
        <v>606</v>
      </c>
      <c r="C291" s="170">
        <v>140511</v>
      </c>
      <c r="D291" s="70">
        <v>70257</v>
      </c>
      <c r="E291" s="70">
        <v>2505</v>
      </c>
      <c r="F291" s="71">
        <v>2.92</v>
      </c>
      <c r="G291" s="3" t="s">
        <v>690</v>
      </c>
    </row>
    <row r="292" spans="1:7" x14ac:dyDescent="0.25">
      <c r="A292" s="8"/>
      <c r="B292" s="3" t="s">
        <v>607</v>
      </c>
      <c r="C292" s="170"/>
      <c r="D292" s="70">
        <v>70254</v>
      </c>
      <c r="E292" s="70">
        <v>2395</v>
      </c>
      <c r="F292" s="71">
        <v>2.82</v>
      </c>
      <c r="G292" s="3" t="s">
        <v>1278</v>
      </c>
    </row>
    <row r="293" spans="1:7" x14ac:dyDescent="0.25">
      <c r="A293" s="8"/>
      <c r="B293" s="3" t="s">
        <v>692</v>
      </c>
      <c r="C293" s="170"/>
      <c r="D293" s="70">
        <v>92342</v>
      </c>
      <c r="E293" s="70">
        <v>2885</v>
      </c>
      <c r="F293" s="71">
        <v>2.5499999999999998</v>
      </c>
      <c r="G293" s="3" t="s">
        <v>690</v>
      </c>
    </row>
    <row r="294" spans="1:7" x14ac:dyDescent="0.25">
      <c r="A294" s="8"/>
      <c r="B294" s="3" t="s">
        <v>693</v>
      </c>
      <c r="C294" s="170"/>
      <c r="D294" s="70">
        <v>48169</v>
      </c>
      <c r="E294" s="70">
        <v>2015</v>
      </c>
      <c r="F294" s="71">
        <v>3.5</v>
      </c>
      <c r="G294" s="3" t="s">
        <v>1279</v>
      </c>
    </row>
    <row r="295" spans="1:7" x14ac:dyDescent="0.25">
      <c r="A295" s="8"/>
      <c r="B295" s="3" t="s">
        <v>695</v>
      </c>
      <c r="C295" s="170"/>
      <c r="D295" s="70">
        <v>80279</v>
      </c>
      <c r="E295" s="70">
        <v>3177</v>
      </c>
      <c r="F295" s="71">
        <v>3.26</v>
      </c>
      <c r="G295" s="3" t="s">
        <v>690</v>
      </c>
    </row>
    <row r="296" spans="1:7" x14ac:dyDescent="0.25">
      <c r="A296" s="8"/>
      <c r="B296" s="3" t="s">
        <v>696</v>
      </c>
      <c r="C296" s="170"/>
      <c r="D296" s="70">
        <v>60232</v>
      </c>
      <c r="E296" s="70">
        <v>1723</v>
      </c>
      <c r="F296" s="71">
        <v>2.35</v>
      </c>
      <c r="G296" s="3" t="s">
        <v>1280</v>
      </c>
    </row>
    <row r="297" spans="1:7" x14ac:dyDescent="0.25">
      <c r="A297" s="8"/>
      <c r="B297" s="3" t="s">
        <v>697</v>
      </c>
      <c r="C297" s="170"/>
      <c r="D297" s="70">
        <v>65550</v>
      </c>
      <c r="E297" s="70">
        <v>2233</v>
      </c>
      <c r="F297" s="71">
        <v>2.8</v>
      </c>
      <c r="G297" s="3" t="s">
        <v>690</v>
      </c>
    </row>
    <row r="298" spans="1:7" x14ac:dyDescent="0.25">
      <c r="A298" s="8"/>
      <c r="B298" s="3" t="s">
        <v>698</v>
      </c>
      <c r="C298" s="170"/>
      <c r="D298" s="70">
        <v>74961</v>
      </c>
      <c r="E298" s="70">
        <v>2667</v>
      </c>
      <c r="F298" s="71">
        <v>2.94</v>
      </c>
      <c r="G298" s="3" t="s">
        <v>1248</v>
      </c>
    </row>
    <row r="299" spans="1:7" x14ac:dyDescent="0.25">
      <c r="A299" s="10" t="s">
        <v>113</v>
      </c>
      <c r="B299" s="3" t="s">
        <v>606</v>
      </c>
      <c r="C299" s="170">
        <v>133776</v>
      </c>
      <c r="D299" s="70">
        <v>66965</v>
      </c>
      <c r="E299" s="70">
        <v>8393</v>
      </c>
      <c r="F299" s="71">
        <v>10.66</v>
      </c>
      <c r="G299" s="3" t="s">
        <v>690</v>
      </c>
    </row>
    <row r="300" spans="1:7" x14ac:dyDescent="0.25">
      <c r="A300" s="10"/>
      <c r="B300" s="3" t="s">
        <v>607</v>
      </c>
      <c r="C300" s="170"/>
      <c r="D300" s="70">
        <v>66811</v>
      </c>
      <c r="E300" s="70">
        <v>8689</v>
      </c>
      <c r="F300" s="71">
        <v>11.19</v>
      </c>
      <c r="G300" s="3" t="s">
        <v>735</v>
      </c>
    </row>
    <row r="301" spans="1:7" x14ac:dyDescent="0.25">
      <c r="A301" s="10"/>
      <c r="B301" s="3" t="s">
        <v>692</v>
      </c>
      <c r="C301" s="170"/>
      <c r="D301" s="70">
        <v>88204</v>
      </c>
      <c r="E301" s="70">
        <v>10520</v>
      </c>
      <c r="F301" s="71">
        <v>10.1</v>
      </c>
      <c r="G301" s="3" t="s">
        <v>690</v>
      </c>
    </row>
    <row r="302" spans="1:7" x14ac:dyDescent="0.25">
      <c r="A302" s="10"/>
      <c r="B302" s="3" t="s">
        <v>693</v>
      </c>
      <c r="C302" s="170"/>
      <c r="D302" s="70">
        <v>45572</v>
      </c>
      <c r="E302" s="70">
        <v>6562</v>
      </c>
      <c r="F302" s="71">
        <v>12.56</v>
      </c>
      <c r="G302" s="3" t="s">
        <v>1281</v>
      </c>
    </row>
    <row r="303" spans="1:7" x14ac:dyDescent="0.25">
      <c r="A303" s="10"/>
      <c r="B303" s="3" t="s">
        <v>695</v>
      </c>
      <c r="C303" s="170"/>
      <c r="D303" s="70">
        <v>76220</v>
      </c>
      <c r="E303" s="70">
        <v>10177</v>
      </c>
      <c r="F303" s="71">
        <v>11.45</v>
      </c>
      <c r="G303" s="3" t="s">
        <v>690</v>
      </c>
    </row>
    <row r="304" spans="1:7" x14ac:dyDescent="0.25">
      <c r="A304" s="10"/>
      <c r="B304" s="3" t="s">
        <v>696</v>
      </c>
      <c r="C304" s="170"/>
      <c r="D304" s="70">
        <v>57556</v>
      </c>
      <c r="E304" s="70">
        <v>6905</v>
      </c>
      <c r="F304" s="71">
        <v>10.23</v>
      </c>
      <c r="G304" s="3" t="s">
        <v>801</v>
      </c>
    </row>
    <row r="305" spans="1:7" x14ac:dyDescent="0.25">
      <c r="A305" s="10"/>
      <c r="B305" s="3" t="s">
        <v>697</v>
      </c>
      <c r="C305" s="170"/>
      <c r="D305" s="70">
        <v>62635</v>
      </c>
      <c r="E305" s="70">
        <v>7812</v>
      </c>
      <c r="F305" s="71">
        <v>10.62</v>
      </c>
      <c r="G305" s="3" t="s">
        <v>690</v>
      </c>
    </row>
    <row r="306" spans="1:7" x14ac:dyDescent="0.25">
      <c r="A306" s="10"/>
      <c r="B306" s="3" t="s">
        <v>698</v>
      </c>
      <c r="C306" s="170"/>
      <c r="D306" s="70">
        <v>71141</v>
      </c>
      <c r="E306" s="70">
        <v>9270</v>
      </c>
      <c r="F306" s="71">
        <v>11.19</v>
      </c>
      <c r="G306" s="3" t="s">
        <v>728</v>
      </c>
    </row>
    <row r="307" spans="1:7" x14ac:dyDescent="0.25">
      <c r="A307" s="8" t="s">
        <v>115</v>
      </c>
      <c r="B307" s="3" t="s">
        <v>606</v>
      </c>
      <c r="C307" s="170">
        <v>141590</v>
      </c>
      <c r="D307" s="70">
        <v>70793</v>
      </c>
      <c r="E307" s="70">
        <v>463</v>
      </c>
      <c r="F307" s="71">
        <v>0.53</v>
      </c>
      <c r="G307" s="3" t="s">
        <v>690</v>
      </c>
    </row>
    <row r="308" spans="1:7" x14ac:dyDescent="0.25">
      <c r="A308" s="8"/>
      <c r="B308" s="3" t="s">
        <v>607</v>
      </c>
      <c r="C308" s="170"/>
      <c r="D308" s="70">
        <v>70797</v>
      </c>
      <c r="E308" s="70">
        <v>471</v>
      </c>
      <c r="F308" s="71">
        <v>0.54</v>
      </c>
      <c r="G308" s="3" t="s">
        <v>1282</v>
      </c>
    </row>
    <row r="309" spans="1:7" x14ac:dyDescent="0.25">
      <c r="A309" s="8"/>
      <c r="B309" s="3" t="s">
        <v>692</v>
      </c>
      <c r="C309" s="170"/>
      <c r="D309" s="70">
        <v>92981</v>
      </c>
      <c r="E309" s="70">
        <v>530</v>
      </c>
      <c r="F309" s="71">
        <v>0.46</v>
      </c>
      <c r="G309" s="3" t="s">
        <v>690</v>
      </c>
    </row>
    <row r="310" spans="1:7" x14ac:dyDescent="0.25">
      <c r="A310" s="8"/>
      <c r="B310" s="3" t="s">
        <v>693</v>
      </c>
      <c r="C310" s="170"/>
      <c r="D310" s="70">
        <v>48609</v>
      </c>
      <c r="E310" s="70">
        <v>404</v>
      </c>
      <c r="F310" s="71">
        <v>0.69</v>
      </c>
      <c r="G310" s="3" t="s">
        <v>1283</v>
      </c>
    </row>
    <row r="311" spans="1:7" x14ac:dyDescent="0.25">
      <c r="A311" s="8"/>
      <c r="B311" s="3" t="s">
        <v>695</v>
      </c>
      <c r="C311" s="170"/>
      <c r="D311" s="70">
        <v>80977</v>
      </c>
      <c r="E311" s="70">
        <v>619</v>
      </c>
      <c r="F311" s="71">
        <v>0.62</v>
      </c>
      <c r="G311" s="3" t="s">
        <v>690</v>
      </c>
    </row>
    <row r="312" spans="1:7" x14ac:dyDescent="0.25">
      <c r="A312" s="8"/>
      <c r="B312" s="3" t="s">
        <v>696</v>
      </c>
      <c r="C312" s="170"/>
      <c r="D312" s="70">
        <v>60613</v>
      </c>
      <c r="E312" s="70">
        <v>315</v>
      </c>
      <c r="F312" s="71">
        <v>0.42</v>
      </c>
      <c r="G312" s="3" t="s">
        <v>1284</v>
      </c>
    </row>
    <row r="313" spans="1:7" x14ac:dyDescent="0.25">
      <c r="A313" s="8"/>
      <c r="B313" s="3" t="s">
        <v>697</v>
      </c>
      <c r="C313" s="170"/>
      <c r="D313" s="70">
        <v>65993</v>
      </c>
      <c r="E313" s="70">
        <v>427</v>
      </c>
      <c r="F313" s="71">
        <v>0.52</v>
      </c>
      <c r="G313" s="3" t="s">
        <v>690</v>
      </c>
    </row>
    <row r="314" spans="1:7" x14ac:dyDescent="0.25">
      <c r="A314" s="8"/>
      <c r="B314" s="3" t="s">
        <v>698</v>
      </c>
      <c r="C314" s="170"/>
      <c r="D314" s="70">
        <v>75597</v>
      </c>
      <c r="E314" s="70">
        <v>507</v>
      </c>
      <c r="F314" s="71">
        <v>0.55000000000000004</v>
      </c>
      <c r="G314" s="3" t="s">
        <v>1285</v>
      </c>
    </row>
    <row r="315" spans="1:7" x14ac:dyDescent="0.25">
      <c r="A315" s="8" t="s">
        <v>117</v>
      </c>
      <c r="B315" s="3" t="s">
        <v>606</v>
      </c>
      <c r="C315" s="170">
        <v>141472</v>
      </c>
      <c r="D315" s="70">
        <v>70741</v>
      </c>
      <c r="E315" s="70">
        <v>494</v>
      </c>
      <c r="F315" s="71">
        <v>0.56000000000000005</v>
      </c>
      <c r="G315" s="3" t="s">
        <v>690</v>
      </c>
    </row>
    <row r="316" spans="1:7" x14ac:dyDescent="0.25">
      <c r="A316" s="8"/>
      <c r="B316" s="3" t="s">
        <v>607</v>
      </c>
      <c r="C316" s="170"/>
      <c r="D316" s="70">
        <v>70731</v>
      </c>
      <c r="E316" s="70">
        <v>525</v>
      </c>
      <c r="F316" s="71">
        <v>0.61</v>
      </c>
      <c r="G316" s="3" t="s">
        <v>1286</v>
      </c>
    </row>
    <row r="317" spans="1:7" x14ac:dyDescent="0.25">
      <c r="A317" s="8"/>
      <c r="B317" s="3" t="s">
        <v>692</v>
      </c>
      <c r="C317" s="170"/>
      <c r="D317" s="70">
        <v>92908</v>
      </c>
      <c r="E317" s="70">
        <v>606</v>
      </c>
      <c r="F317" s="71">
        <v>0.53</v>
      </c>
      <c r="G317" s="3" t="s">
        <v>690</v>
      </c>
    </row>
    <row r="318" spans="1:7" x14ac:dyDescent="0.25">
      <c r="A318" s="8"/>
      <c r="B318" s="3" t="s">
        <v>693</v>
      </c>
      <c r="C318" s="170"/>
      <c r="D318" s="70">
        <v>48564</v>
      </c>
      <c r="E318" s="70">
        <v>413</v>
      </c>
      <c r="F318" s="71">
        <v>0.7</v>
      </c>
      <c r="G318" s="3" t="s">
        <v>1287</v>
      </c>
    </row>
    <row r="319" spans="1:7" x14ac:dyDescent="0.25">
      <c r="A319" s="8"/>
      <c r="B319" s="3" t="s">
        <v>695</v>
      </c>
      <c r="C319" s="170"/>
      <c r="D319" s="70">
        <v>80913</v>
      </c>
      <c r="E319" s="70">
        <v>601</v>
      </c>
      <c r="F319" s="71">
        <v>0.6</v>
      </c>
      <c r="G319" s="3" t="s">
        <v>690</v>
      </c>
    </row>
    <row r="320" spans="1:7" x14ac:dyDescent="0.25">
      <c r="A320" s="8"/>
      <c r="B320" s="3" t="s">
        <v>696</v>
      </c>
      <c r="C320" s="170"/>
      <c r="D320" s="70">
        <v>60559</v>
      </c>
      <c r="E320" s="70">
        <v>418</v>
      </c>
      <c r="F320" s="71">
        <v>0.56000000000000005</v>
      </c>
      <c r="G320" s="3" t="s">
        <v>1288</v>
      </c>
    </row>
    <row r="321" spans="1:7" x14ac:dyDescent="0.25">
      <c r="A321" s="8"/>
      <c r="B321" s="3" t="s">
        <v>697</v>
      </c>
      <c r="C321" s="170"/>
      <c r="D321" s="70">
        <v>65946</v>
      </c>
      <c r="E321" s="70">
        <v>473</v>
      </c>
      <c r="F321" s="71">
        <v>0.57999999999999996</v>
      </c>
      <c r="G321" s="3" t="s">
        <v>690</v>
      </c>
    </row>
    <row r="322" spans="1:7" x14ac:dyDescent="0.25">
      <c r="A322" s="8"/>
      <c r="B322" s="3" t="s">
        <v>698</v>
      </c>
      <c r="C322" s="170"/>
      <c r="D322" s="70">
        <v>75526</v>
      </c>
      <c r="E322" s="70">
        <v>546</v>
      </c>
      <c r="F322" s="71">
        <v>0.59</v>
      </c>
      <c r="G322" s="3" t="s">
        <v>1223</v>
      </c>
    </row>
    <row r="323" spans="1:7" x14ac:dyDescent="0.25">
      <c r="A323" s="8" t="s">
        <v>119</v>
      </c>
      <c r="B323" s="3" t="s">
        <v>606</v>
      </c>
      <c r="C323" s="170">
        <v>140716</v>
      </c>
      <c r="D323" s="70">
        <v>70403</v>
      </c>
      <c r="E323" s="70">
        <v>657</v>
      </c>
      <c r="F323" s="71">
        <v>0.76</v>
      </c>
      <c r="G323" s="3" t="s">
        <v>690</v>
      </c>
    </row>
    <row r="324" spans="1:7" x14ac:dyDescent="0.25">
      <c r="A324" s="8"/>
      <c r="B324" s="3" t="s">
        <v>607</v>
      </c>
      <c r="C324" s="170"/>
      <c r="D324" s="70">
        <v>70313</v>
      </c>
      <c r="E324" s="70">
        <v>759</v>
      </c>
      <c r="F324" s="71">
        <v>0.88</v>
      </c>
      <c r="G324" s="3" t="s">
        <v>1289</v>
      </c>
    </row>
    <row r="325" spans="1:7" x14ac:dyDescent="0.25">
      <c r="A325" s="8"/>
      <c r="B325" s="3" t="s">
        <v>692</v>
      </c>
      <c r="C325" s="170"/>
      <c r="D325" s="70">
        <v>92501</v>
      </c>
      <c r="E325" s="70">
        <v>827</v>
      </c>
      <c r="F325" s="71">
        <v>0.72</v>
      </c>
      <c r="G325" s="3" t="s">
        <v>690</v>
      </c>
    </row>
    <row r="326" spans="1:7" x14ac:dyDescent="0.25">
      <c r="A326" s="8"/>
      <c r="B326" s="3" t="s">
        <v>693</v>
      </c>
      <c r="C326" s="170"/>
      <c r="D326" s="70">
        <v>48215</v>
      </c>
      <c r="E326" s="70">
        <v>589</v>
      </c>
      <c r="F326" s="71">
        <v>1.01</v>
      </c>
      <c r="G326" s="3" t="s">
        <v>1290</v>
      </c>
    </row>
    <row r="327" spans="1:7" x14ac:dyDescent="0.25">
      <c r="A327" s="8"/>
      <c r="B327" s="3" t="s">
        <v>695</v>
      </c>
      <c r="C327" s="170"/>
      <c r="D327" s="70">
        <v>80504</v>
      </c>
      <c r="E327" s="70">
        <v>796</v>
      </c>
      <c r="F327" s="71">
        <v>0.81</v>
      </c>
      <c r="G327" s="3" t="s">
        <v>690</v>
      </c>
    </row>
    <row r="328" spans="1:7" x14ac:dyDescent="0.25">
      <c r="A328" s="8"/>
      <c r="B328" s="3" t="s">
        <v>696</v>
      </c>
      <c r="C328" s="170"/>
      <c r="D328" s="70">
        <v>60212</v>
      </c>
      <c r="E328" s="70">
        <v>620</v>
      </c>
      <c r="F328" s="71">
        <v>0.84</v>
      </c>
      <c r="G328" s="3" t="s">
        <v>1291</v>
      </c>
    </row>
    <row r="329" spans="1:7" x14ac:dyDescent="0.25">
      <c r="A329" s="8"/>
      <c r="B329" s="3" t="s">
        <v>697</v>
      </c>
      <c r="C329" s="170"/>
      <c r="D329" s="70">
        <v>65600</v>
      </c>
      <c r="E329" s="70">
        <v>657</v>
      </c>
      <c r="F329" s="71">
        <v>0.81</v>
      </c>
      <c r="G329" s="3" t="s">
        <v>690</v>
      </c>
    </row>
    <row r="330" spans="1:7" x14ac:dyDescent="0.25">
      <c r="A330" s="8"/>
      <c r="B330" s="3" t="s">
        <v>698</v>
      </c>
      <c r="C330" s="170"/>
      <c r="D330" s="70">
        <v>75116</v>
      </c>
      <c r="E330" s="70">
        <v>759</v>
      </c>
      <c r="F330" s="71">
        <v>0.83</v>
      </c>
      <c r="G330" s="3" t="s">
        <v>1029</v>
      </c>
    </row>
    <row r="331" spans="1:7" x14ac:dyDescent="0.25">
      <c r="A331" s="8" t="s">
        <v>121</v>
      </c>
      <c r="B331" s="3" t="s">
        <v>606</v>
      </c>
      <c r="C331" s="170">
        <v>141124</v>
      </c>
      <c r="D331" s="70">
        <v>70563</v>
      </c>
      <c r="E331" s="70">
        <v>835</v>
      </c>
      <c r="F331" s="71">
        <v>0.96</v>
      </c>
      <c r="G331" s="3" t="s">
        <v>690</v>
      </c>
    </row>
    <row r="332" spans="1:7" x14ac:dyDescent="0.25">
      <c r="A332" s="8"/>
      <c r="B332" s="3" t="s">
        <v>607</v>
      </c>
      <c r="C332" s="170"/>
      <c r="D332" s="70">
        <v>70561</v>
      </c>
      <c r="E332" s="70">
        <v>834</v>
      </c>
      <c r="F332" s="71">
        <v>0.97</v>
      </c>
      <c r="G332" s="3" t="s">
        <v>1292</v>
      </c>
    </row>
    <row r="333" spans="1:7" x14ac:dyDescent="0.25">
      <c r="A333" s="8"/>
      <c r="B333" s="3" t="s">
        <v>692</v>
      </c>
      <c r="C333" s="170"/>
      <c r="D333" s="70">
        <v>92679</v>
      </c>
      <c r="E333" s="70">
        <v>1073</v>
      </c>
      <c r="F333" s="71">
        <v>0.94</v>
      </c>
      <c r="G333" s="3" t="s">
        <v>690</v>
      </c>
    </row>
    <row r="334" spans="1:7" x14ac:dyDescent="0.25">
      <c r="A334" s="8"/>
      <c r="B334" s="3" t="s">
        <v>693</v>
      </c>
      <c r="C334" s="170"/>
      <c r="D334" s="70">
        <v>48445</v>
      </c>
      <c r="E334" s="70">
        <v>596</v>
      </c>
      <c r="F334" s="71">
        <v>1.02</v>
      </c>
      <c r="G334" s="3" t="s">
        <v>1293</v>
      </c>
    </row>
    <row r="335" spans="1:7" x14ac:dyDescent="0.25">
      <c r="A335" s="8"/>
      <c r="B335" s="3" t="s">
        <v>695</v>
      </c>
      <c r="C335" s="170"/>
      <c r="D335" s="70">
        <v>80689</v>
      </c>
      <c r="E335" s="70">
        <v>998</v>
      </c>
      <c r="F335" s="71">
        <v>1.01</v>
      </c>
      <c r="G335" s="3" t="s">
        <v>690</v>
      </c>
    </row>
    <row r="336" spans="1:7" x14ac:dyDescent="0.25">
      <c r="A336" s="8"/>
      <c r="B336" s="3" t="s">
        <v>696</v>
      </c>
      <c r="C336" s="170"/>
      <c r="D336" s="70">
        <v>60435</v>
      </c>
      <c r="E336" s="70">
        <v>671</v>
      </c>
      <c r="F336" s="71">
        <v>0.91</v>
      </c>
      <c r="G336" s="3" t="s">
        <v>1294</v>
      </c>
    </row>
    <row r="337" spans="1:7" x14ac:dyDescent="0.25">
      <c r="A337" s="8"/>
      <c r="B337" s="3" t="s">
        <v>697</v>
      </c>
      <c r="C337" s="170"/>
      <c r="D337" s="70">
        <v>65819</v>
      </c>
      <c r="E337" s="70">
        <v>731</v>
      </c>
      <c r="F337" s="71">
        <v>0.9</v>
      </c>
      <c r="G337" s="3" t="s">
        <v>690</v>
      </c>
    </row>
    <row r="338" spans="1:7" x14ac:dyDescent="0.25">
      <c r="A338" s="8"/>
      <c r="B338" s="3" t="s">
        <v>698</v>
      </c>
      <c r="C338" s="170"/>
      <c r="D338" s="70">
        <v>75305</v>
      </c>
      <c r="E338" s="70">
        <v>938</v>
      </c>
      <c r="F338" s="71">
        <v>1.02</v>
      </c>
      <c r="G338" s="3" t="s">
        <v>1295</v>
      </c>
    </row>
    <row r="339" spans="1:7" x14ac:dyDescent="0.25">
      <c r="A339" s="10" t="s">
        <v>123</v>
      </c>
      <c r="B339" s="3" t="s">
        <v>606</v>
      </c>
      <c r="C339" s="170">
        <v>129754</v>
      </c>
      <c r="D339" s="70">
        <v>64902</v>
      </c>
      <c r="E339" s="70">
        <v>12804</v>
      </c>
      <c r="F339" s="71">
        <v>17.239999999999998</v>
      </c>
      <c r="G339" s="3" t="s">
        <v>690</v>
      </c>
    </row>
    <row r="340" spans="1:7" x14ac:dyDescent="0.25">
      <c r="A340" s="10"/>
      <c r="B340" s="3" t="s">
        <v>607</v>
      </c>
      <c r="C340" s="170"/>
      <c r="D340" s="70">
        <v>64852</v>
      </c>
      <c r="E340" s="70">
        <v>13165</v>
      </c>
      <c r="F340" s="71">
        <v>17.940000000000001</v>
      </c>
      <c r="G340" s="3" t="s">
        <v>730</v>
      </c>
    </row>
    <row r="341" spans="1:7" x14ac:dyDescent="0.25">
      <c r="A341" s="10"/>
      <c r="B341" s="3" t="s">
        <v>692</v>
      </c>
      <c r="C341" s="170"/>
      <c r="D341" s="70">
        <v>85760</v>
      </c>
      <c r="E341" s="70">
        <v>15852</v>
      </c>
      <c r="F341" s="71">
        <v>16.05</v>
      </c>
      <c r="G341" s="3" t="s">
        <v>690</v>
      </c>
    </row>
    <row r="342" spans="1:7" x14ac:dyDescent="0.25">
      <c r="A342" s="10"/>
      <c r="B342" s="3" t="s">
        <v>693</v>
      </c>
      <c r="C342" s="170"/>
      <c r="D342" s="70">
        <v>43994</v>
      </c>
      <c r="E342" s="70">
        <v>10117</v>
      </c>
      <c r="F342" s="71">
        <v>20.71</v>
      </c>
      <c r="G342" s="3" t="s">
        <v>1296</v>
      </c>
    </row>
    <row r="343" spans="1:7" x14ac:dyDescent="0.25">
      <c r="A343" s="10"/>
      <c r="B343" s="3" t="s">
        <v>695</v>
      </c>
      <c r="C343" s="170"/>
      <c r="D343" s="70">
        <v>73811</v>
      </c>
      <c r="E343" s="70">
        <v>15554</v>
      </c>
      <c r="F343" s="71">
        <v>18.600000000000001</v>
      </c>
      <c r="G343" s="3" t="s">
        <v>690</v>
      </c>
    </row>
    <row r="344" spans="1:7" x14ac:dyDescent="0.25">
      <c r="A344" s="10"/>
      <c r="B344" s="3" t="s">
        <v>696</v>
      </c>
      <c r="C344" s="170"/>
      <c r="D344" s="70">
        <v>55943</v>
      </c>
      <c r="E344" s="70">
        <v>10415</v>
      </c>
      <c r="F344" s="71">
        <v>16.27</v>
      </c>
      <c r="G344" s="3" t="s">
        <v>729</v>
      </c>
    </row>
    <row r="345" spans="1:7" x14ac:dyDescent="0.25">
      <c r="A345" s="10"/>
      <c r="B345" s="3" t="s">
        <v>697</v>
      </c>
      <c r="C345" s="170"/>
      <c r="D345" s="70">
        <v>60701</v>
      </c>
      <c r="E345" s="70">
        <v>11945</v>
      </c>
      <c r="F345" s="71">
        <v>17.22</v>
      </c>
      <c r="G345" s="3" t="s">
        <v>690</v>
      </c>
    </row>
    <row r="346" spans="1:7" x14ac:dyDescent="0.25">
      <c r="A346" s="10"/>
      <c r="B346" s="3" t="s">
        <v>698</v>
      </c>
      <c r="C346" s="170"/>
      <c r="D346" s="70">
        <v>69053</v>
      </c>
      <c r="E346" s="70">
        <v>14024</v>
      </c>
      <c r="F346" s="71">
        <v>17.920000000000002</v>
      </c>
      <c r="G346" s="3" t="s">
        <v>1052</v>
      </c>
    </row>
    <row r="347" spans="1:7" x14ac:dyDescent="0.25">
      <c r="A347" s="8" t="s">
        <v>125</v>
      </c>
      <c r="B347" s="3" t="s">
        <v>606</v>
      </c>
      <c r="C347" s="170">
        <v>136603</v>
      </c>
      <c r="D347" s="70">
        <v>68297</v>
      </c>
      <c r="E347" s="70">
        <v>4569</v>
      </c>
      <c r="F347" s="71">
        <v>5.58</v>
      </c>
      <c r="G347" s="3" t="s">
        <v>690</v>
      </c>
    </row>
    <row r="348" spans="1:7" x14ac:dyDescent="0.25">
      <c r="A348" s="8"/>
      <c r="B348" s="3" t="s">
        <v>607</v>
      </c>
      <c r="C348" s="170"/>
      <c r="D348" s="70">
        <v>68306</v>
      </c>
      <c r="E348" s="70">
        <v>4484</v>
      </c>
      <c r="F348" s="71">
        <v>5.54</v>
      </c>
      <c r="G348" s="3" t="s">
        <v>1073</v>
      </c>
    </row>
    <row r="349" spans="1:7" x14ac:dyDescent="0.25">
      <c r="A349" s="8"/>
      <c r="B349" s="3" t="s">
        <v>692</v>
      </c>
      <c r="C349" s="170"/>
      <c r="D349" s="70">
        <v>89978</v>
      </c>
      <c r="E349" s="70">
        <v>5762</v>
      </c>
      <c r="F349" s="71">
        <v>5.33</v>
      </c>
      <c r="G349" s="3" t="s">
        <v>690</v>
      </c>
    </row>
    <row r="350" spans="1:7" x14ac:dyDescent="0.25">
      <c r="A350" s="8"/>
      <c r="B350" s="3" t="s">
        <v>693</v>
      </c>
      <c r="C350" s="170"/>
      <c r="D350" s="70">
        <v>46625</v>
      </c>
      <c r="E350" s="70">
        <v>3291</v>
      </c>
      <c r="F350" s="71">
        <v>6.02</v>
      </c>
      <c r="G350" s="3" t="s">
        <v>1061</v>
      </c>
    </row>
    <row r="351" spans="1:7" x14ac:dyDescent="0.25">
      <c r="A351" s="8"/>
      <c r="B351" s="3" t="s">
        <v>695</v>
      </c>
      <c r="C351" s="170"/>
      <c r="D351" s="70">
        <v>77876</v>
      </c>
      <c r="E351" s="70">
        <v>5418</v>
      </c>
      <c r="F351" s="71">
        <v>5.84</v>
      </c>
      <c r="G351" s="3" t="s">
        <v>690</v>
      </c>
    </row>
    <row r="352" spans="1:7" x14ac:dyDescent="0.25">
      <c r="A352" s="8"/>
      <c r="B352" s="3" t="s">
        <v>696</v>
      </c>
      <c r="C352" s="170"/>
      <c r="D352" s="70">
        <v>58727</v>
      </c>
      <c r="E352" s="70">
        <v>3635</v>
      </c>
      <c r="F352" s="71">
        <v>5.19</v>
      </c>
      <c r="G352" s="3" t="s">
        <v>1063</v>
      </c>
    </row>
    <row r="353" spans="1:7" x14ac:dyDescent="0.25">
      <c r="A353" s="8"/>
      <c r="B353" s="3" t="s">
        <v>697</v>
      </c>
      <c r="C353" s="170"/>
      <c r="D353" s="70">
        <v>63800</v>
      </c>
      <c r="E353" s="70">
        <v>4204</v>
      </c>
      <c r="F353" s="71">
        <v>5.51</v>
      </c>
      <c r="G353" s="3" t="s">
        <v>690</v>
      </c>
    </row>
    <row r="354" spans="1:7" x14ac:dyDescent="0.25">
      <c r="A354" s="8"/>
      <c r="B354" s="3" t="s">
        <v>698</v>
      </c>
      <c r="C354" s="170"/>
      <c r="D354" s="70">
        <v>72803</v>
      </c>
      <c r="E354" s="70">
        <v>4849</v>
      </c>
      <c r="F354" s="71">
        <v>5.61</v>
      </c>
      <c r="G354" s="3" t="s">
        <v>853</v>
      </c>
    </row>
    <row r="355" spans="1:7" x14ac:dyDescent="0.25">
      <c r="A355" s="8" t="s">
        <v>127</v>
      </c>
      <c r="B355" s="3" t="s">
        <v>606</v>
      </c>
      <c r="C355" s="170">
        <v>140172</v>
      </c>
      <c r="D355" s="70">
        <v>70160</v>
      </c>
      <c r="E355" s="70">
        <v>3552</v>
      </c>
      <c r="F355" s="71">
        <v>4.16</v>
      </c>
      <c r="G355" s="3" t="s">
        <v>690</v>
      </c>
    </row>
    <row r="356" spans="1:7" x14ac:dyDescent="0.25">
      <c r="A356" s="8"/>
      <c r="B356" s="3" t="s">
        <v>607</v>
      </c>
      <c r="C356" s="170"/>
      <c r="D356" s="70">
        <v>70012</v>
      </c>
      <c r="E356" s="70">
        <v>4076</v>
      </c>
      <c r="F356" s="71">
        <v>4.8499999999999996</v>
      </c>
      <c r="G356" s="3" t="s">
        <v>744</v>
      </c>
    </row>
    <row r="357" spans="1:7" x14ac:dyDescent="0.25">
      <c r="A357" s="8"/>
      <c r="B357" s="3" t="s">
        <v>692</v>
      </c>
      <c r="C357" s="170"/>
      <c r="D357" s="70">
        <v>92268</v>
      </c>
      <c r="E357" s="70">
        <v>4015</v>
      </c>
      <c r="F357" s="71">
        <v>3.56</v>
      </c>
      <c r="G357" s="3" t="s">
        <v>690</v>
      </c>
    </row>
    <row r="358" spans="1:7" x14ac:dyDescent="0.25">
      <c r="A358" s="8"/>
      <c r="B358" s="3" t="s">
        <v>693</v>
      </c>
      <c r="C358" s="170"/>
      <c r="D358" s="70">
        <v>47904</v>
      </c>
      <c r="E358" s="70">
        <v>3613</v>
      </c>
      <c r="F358" s="71">
        <v>6.37</v>
      </c>
      <c r="G358" s="3" t="s">
        <v>1297</v>
      </c>
    </row>
    <row r="359" spans="1:7" x14ac:dyDescent="0.25">
      <c r="A359" s="8"/>
      <c r="B359" s="3" t="s">
        <v>695</v>
      </c>
      <c r="C359" s="170"/>
      <c r="D359" s="70">
        <v>80059</v>
      </c>
      <c r="E359" s="70">
        <v>4848</v>
      </c>
      <c r="F359" s="71">
        <v>5.0199999999999996</v>
      </c>
      <c r="G359" s="3" t="s">
        <v>690</v>
      </c>
    </row>
    <row r="360" spans="1:7" x14ac:dyDescent="0.25">
      <c r="A360" s="8"/>
      <c r="B360" s="3" t="s">
        <v>696</v>
      </c>
      <c r="C360" s="170"/>
      <c r="D360" s="70">
        <v>60113</v>
      </c>
      <c r="E360" s="70">
        <v>2780</v>
      </c>
      <c r="F360" s="71">
        <v>3.82</v>
      </c>
      <c r="G360" s="3" t="s">
        <v>1063</v>
      </c>
    </row>
    <row r="361" spans="1:7" x14ac:dyDescent="0.25">
      <c r="A361" s="8"/>
      <c r="B361" s="3" t="s">
        <v>697</v>
      </c>
      <c r="C361" s="170"/>
      <c r="D361" s="70">
        <v>65422</v>
      </c>
      <c r="E361" s="70">
        <v>3246</v>
      </c>
      <c r="F361" s="71">
        <v>4.08</v>
      </c>
      <c r="G361" s="3" t="s">
        <v>690</v>
      </c>
    </row>
    <row r="362" spans="1:7" x14ac:dyDescent="0.25">
      <c r="A362" s="8"/>
      <c r="B362" s="3" t="s">
        <v>698</v>
      </c>
      <c r="C362" s="170"/>
      <c r="D362" s="70">
        <v>74750</v>
      </c>
      <c r="E362" s="70">
        <v>4382</v>
      </c>
      <c r="F362" s="71">
        <v>4.87</v>
      </c>
      <c r="G362" s="3" t="s">
        <v>1298</v>
      </c>
    </row>
    <row r="363" spans="1:7" x14ac:dyDescent="0.25">
      <c r="A363" s="8" t="s">
        <v>129</v>
      </c>
      <c r="B363" s="3" t="s">
        <v>606</v>
      </c>
      <c r="C363" s="170">
        <v>138088</v>
      </c>
      <c r="D363" s="70">
        <v>68996</v>
      </c>
      <c r="E363" s="70">
        <v>2083</v>
      </c>
      <c r="F363" s="71">
        <v>2.4700000000000002</v>
      </c>
      <c r="G363" s="3" t="s">
        <v>690</v>
      </c>
    </row>
    <row r="364" spans="1:7" x14ac:dyDescent="0.25">
      <c r="A364" s="8"/>
      <c r="B364" s="3" t="s">
        <v>607</v>
      </c>
      <c r="C364" s="170"/>
      <c r="D364" s="70">
        <v>69092</v>
      </c>
      <c r="E364" s="70">
        <v>2047</v>
      </c>
      <c r="F364" s="71">
        <v>2.4500000000000002</v>
      </c>
      <c r="G364" s="3" t="s">
        <v>740</v>
      </c>
    </row>
    <row r="365" spans="1:7" x14ac:dyDescent="0.25">
      <c r="A365" s="8"/>
      <c r="B365" s="3" t="s">
        <v>692</v>
      </c>
      <c r="C365" s="170"/>
      <c r="D365" s="70">
        <v>90703</v>
      </c>
      <c r="E365" s="70">
        <v>2668</v>
      </c>
      <c r="F365" s="71">
        <v>2.4</v>
      </c>
      <c r="G365" s="3" t="s">
        <v>690</v>
      </c>
    </row>
    <row r="366" spans="1:7" x14ac:dyDescent="0.25">
      <c r="A366" s="8"/>
      <c r="B366" s="3" t="s">
        <v>693</v>
      </c>
      <c r="C366" s="170"/>
      <c r="D366" s="70">
        <v>47385</v>
      </c>
      <c r="E366" s="70">
        <v>1462</v>
      </c>
      <c r="F366" s="71">
        <v>2.57</v>
      </c>
      <c r="G366" s="3" t="s">
        <v>839</v>
      </c>
    </row>
    <row r="367" spans="1:7" x14ac:dyDescent="0.25">
      <c r="A367" s="8"/>
      <c r="B367" s="3" t="s">
        <v>695</v>
      </c>
      <c r="C367" s="170"/>
      <c r="D367" s="70">
        <v>78937</v>
      </c>
      <c r="E367" s="70">
        <v>2380</v>
      </c>
      <c r="F367" s="71">
        <v>2.48</v>
      </c>
      <c r="G367" s="3" t="s">
        <v>690</v>
      </c>
    </row>
    <row r="368" spans="1:7" x14ac:dyDescent="0.25">
      <c r="A368" s="8"/>
      <c r="B368" s="3" t="s">
        <v>696</v>
      </c>
      <c r="C368" s="170"/>
      <c r="D368" s="70">
        <v>59151</v>
      </c>
      <c r="E368" s="70">
        <v>1750</v>
      </c>
      <c r="F368" s="71">
        <v>2.44</v>
      </c>
      <c r="G368" s="3" t="s">
        <v>1139</v>
      </c>
    </row>
    <row r="369" spans="1:7" x14ac:dyDescent="0.25">
      <c r="A369" s="8"/>
      <c r="B369" s="3" t="s">
        <v>697</v>
      </c>
      <c r="C369" s="170"/>
      <c r="D369" s="70">
        <v>64356</v>
      </c>
      <c r="E369" s="70">
        <v>1957</v>
      </c>
      <c r="F369" s="71">
        <v>2.4900000000000002</v>
      </c>
      <c r="G369" s="3" t="s">
        <v>690</v>
      </c>
    </row>
    <row r="370" spans="1:7" x14ac:dyDescent="0.25">
      <c r="A370" s="8"/>
      <c r="B370" s="3" t="s">
        <v>698</v>
      </c>
      <c r="C370" s="170"/>
      <c r="D370" s="70">
        <v>73732</v>
      </c>
      <c r="E370" s="70">
        <v>2173</v>
      </c>
      <c r="F370" s="71">
        <v>2.4300000000000002</v>
      </c>
      <c r="G370" s="3" t="s">
        <v>1299</v>
      </c>
    </row>
    <row r="371" spans="1:7" x14ac:dyDescent="0.25">
      <c r="A371" s="10" t="s">
        <v>131</v>
      </c>
      <c r="B371" s="3" t="s">
        <v>606</v>
      </c>
      <c r="C371" s="170">
        <v>136887</v>
      </c>
      <c r="D371" s="70">
        <v>68764</v>
      </c>
      <c r="E371" s="70">
        <v>10674</v>
      </c>
      <c r="F371" s="71">
        <v>13.38</v>
      </c>
      <c r="G371" s="3" t="s">
        <v>690</v>
      </c>
    </row>
    <row r="372" spans="1:7" x14ac:dyDescent="0.25">
      <c r="A372" s="10"/>
      <c r="B372" s="3" t="s">
        <v>607</v>
      </c>
      <c r="C372" s="170"/>
      <c r="D372" s="70">
        <v>68123</v>
      </c>
      <c r="E372" s="70">
        <v>11905</v>
      </c>
      <c r="F372" s="71">
        <v>15.35</v>
      </c>
      <c r="G372" s="3" t="s">
        <v>1114</v>
      </c>
    </row>
    <row r="373" spans="1:7" x14ac:dyDescent="0.25">
      <c r="A373" s="10"/>
      <c r="B373" s="3" t="s">
        <v>692</v>
      </c>
      <c r="C373" s="170"/>
      <c r="D373" s="70">
        <v>90858</v>
      </c>
      <c r="E373" s="70">
        <v>12964</v>
      </c>
      <c r="F373" s="71">
        <v>12.21</v>
      </c>
      <c r="G373" s="3" t="s">
        <v>690</v>
      </c>
    </row>
    <row r="374" spans="1:7" x14ac:dyDescent="0.25">
      <c r="A374" s="10"/>
      <c r="B374" s="3" t="s">
        <v>693</v>
      </c>
      <c r="C374" s="170"/>
      <c r="D374" s="70">
        <v>46029</v>
      </c>
      <c r="E374" s="70">
        <v>9615</v>
      </c>
      <c r="F374" s="71">
        <v>18.79</v>
      </c>
      <c r="G374" s="3" t="s">
        <v>1300</v>
      </c>
    </row>
    <row r="375" spans="1:7" x14ac:dyDescent="0.25">
      <c r="A375" s="10"/>
      <c r="B375" s="3" t="s">
        <v>695</v>
      </c>
      <c r="C375" s="170"/>
      <c r="D375" s="70">
        <v>78256</v>
      </c>
      <c r="E375" s="70">
        <v>13496</v>
      </c>
      <c r="F375" s="71">
        <v>15.05</v>
      </c>
      <c r="G375" s="3" t="s">
        <v>690</v>
      </c>
    </row>
    <row r="376" spans="1:7" x14ac:dyDescent="0.25">
      <c r="A376" s="10"/>
      <c r="B376" s="3" t="s">
        <v>696</v>
      </c>
      <c r="C376" s="170"/>
      <c r="D376" s="70">
        <v>58631</v>
      </c>
      <c r="E376" s="70">
        <v>9083</v>
      </c>
      <c r="F376" s="71">
        <v>13.43</v>
      </c>
      <c r="G376" s="3" t="s">
        <v>788</v>
      </c>
    </row>
    <row r="377" spans="1:7" x14ac:dyDescent="0.25">
      <c r="A377" s="10"/>
      <c r="B377" s="3" t="s">
        <v>697</v>
      </c>
      <c r="C377" s="170"/>
      <c r="D377" s="70">
        <v>63830</v>
      </c>
      <c r="E377" s="70">
        <v>10016</v>
      </c>
      <c r="F377" s="71">
        <v>13.55</v>
      </c>
      <c r="G377" s="3" t="s">
        <v>690</v>
      </c>
    </row>
    <row r="378" spans="1:7" x14ac:dyDescent="0.25">
      <c r="A378" s="10"/>
      <c r="B378" s="3" t="s">
        <v>698</v>
      </c>
      <c r="C378" s="170"/>
      <c r="D378" s="70">
        <v>73057</v>
      </c>
      <c r="E378" s="70">
        <v>12563</v>
      </c>
      <c r="F378" s="71">
        <v>15.06</v>
      </c>
      <c r="G378" s="3" t="s">
        <v>828</v>
      </c>
    </row>
    <row r="379" spans="1:7" x14ac:dyDescent="0.25">
      <c r="A379" s="8" t="s">
        <v>133</v>
      </c>
      <c r="B379" s="3" t="s">
        <v>606</v>
      </c>
      <c r="C379" s="170">
        <v>139603</v>
      </c>
      <c r="D379" s="70">
        <v>69888</v>
      </c>
      <c r="E379" s="70">
        <v>3898</v>
      </c>
      <c r="F379" s="71">
        <v>4.6100000000000003</v>
      </c>
      <c r="G379" s="3" t="s">
        <v>690</v>
      </c>
    </row>
    <row r="380" spans="1:7" x14ac:dyDescent="0.25">
      <c r="A380" s="8"/>
      <c r="B380" s="3" t="s">
        <v>607</v>
      </c>
      <c r="C380" s="170"/>
      <c r="D380" s="70">
        <v>69715</v>
      </c>
      <c r="E380" s="70">
        <v>4657</v>
      </c>
      <c r="F380" s="71">
        <v>5.6</v>
      </c>
      <c r="G380" s="3" t="s">
        <v>1301</v>
      </c>
    </row>
    <row r="381" spans="1:7" x14ac:dyDescent="0.25">
      <c r="A381" s="8"/>
      <c r="B381" s="3" t="s">
        <v>692</v>
      </c>
      <c r="C381" s="170"/>
      <c r="D381" s="70">
        <v>92041</v>
      </c>
      <c r="E381" s="70">
        <v>4797</v>
      </c>
      <c r="F381" s="71">
        <v>4.29</v>
      </c>
      <c r="G381" s="3" t="s">
        <v>690</v>
      </c>
    </row>
    <row r="382" spans="1:7" x14ac:dyDescent="0.25">
      <c r="A382" s="8"/>
      <c r="B382" s="3" t="s">
        <v>693</v>
      </c>
      <c r="C382" s="170"/>
      <c r="D382" s="70">
        <v>47562</v>
      </c>
      <c r="E382" s="70">
        <v>3758</v>
      </c>
      <c r="F382" s="71">
        <v>6.72</v>
      </c>
      <c r="G382" s="3" t="s">
        <v>1302</v>
      </c>
    </row>
    <row r="383" spans="1:7" x14ac:dyDescent="0.25">
      <c r="A383" s="8"/>
      <c r="B383" s="3" t="s">
        <v>695</v>
      </c>
      <c r="C383" s="170"/>
      <c r="D383" s="70">
        <v>79779</v>
      </c>
      <c r="E383" s="70">
        <v>5134</v>
      </c>
      <c r="F383" s="71">
        <v>5.36</v>
      </c>
      <c r="G383" s="3" t="s">
        <v>690</v>
      </c>
    </row>
    <row r="384" spans="1:7" x14ac:dyDescent="0.25">
      <c r="A384" s="8"/>
      <c r="B384" s="3" t="s">
        <v>696</v>
      </c>
      <c r="C384" s="170"/>
      <c r="D384" s="70">
        <v>59824</v>
      </c>
      <c r="E384" s="70">
        <v>3421</v>
      </c>
      <c r="F384" s="71">
        <v>4.76</v>
      </c>
      <c r="G384" s="3" t="s">
        <v>1303</v>
      </c>
    </row>
    <row r="385" spans="1:7" x14ac:dyDescent="0.25">
      <c r="A385" s="8"/>
      <c r="B385" s="3" t="s">
        <v>697</v>
      </c>
      <c r="C385" s="170"/>
      <c r="D385" s="70">
        <v>65105</v>
      </c>
      <c r="E385" s="70">
        <v>3675</v>
      </c>
      <c r="F385" s="71">
        <v>4.68</v>
      </c>
      <c r="G385" s="3" t="s">
        <v>690</v>
      </c>
    </row>
    <row r="386" spans="1:7" x14ac:dyDescent="0.25">
      <c r="A386" s="8"/>
      <c r="B386" s="3" t="s">
        <v>698</v>
      </c>
      <c r="C386" s="170"/>
      <c r="D386" s="70">
        <v>74498</v>
      </c>
      <c r="E386" s="70">
        <v>4880</v>
      </c>
      <c r="F386" s="71">
        <v>5.48</v>
      </c>
      <c r="G386" s="3" t="s">
        <v>1257</v>
      </c>
    </row>
    <row r="387" spans="1:7" x14ac:dyDescent="0.25">
      <c r="A387" s="8" t="s">
        <v>135</v>
      </c>
      <c r="B387" s="3" t="s">
        <v>606</v>
      </c>
      <c r="C387" s="170">
        <v>140969</v>
      </c>
      <c r="D387" s="70">
        <v>70492</v>
      </c>
      <c r="E387" s="70">
        <v>3278</v>
      </c>
      <c r="F387" s="71">
        <v>3.82</v>
      </c>
      <c r="G387" s="3" t="s">
        <v>690</v>
      </c>
    </row>
    <row r="388" spans="1:7" x14ac:dyDescent="0.25">
      <c r="A388" s="8"/>
      <c r="B388" s="3" t="s">
        <v>607</v>
      </c>
      <c r="C388" s="170"/>
      <c r="D388" s="70">
        <v>70477</v>
      </c>
      <c r="E388" s="70">
        <v>3726</v>
      </c>
      <c r="F388" s="71">
        <v>4.4000000000000004</v>
      </c>
      <c r="G388" s="3" t="s">
        <v>1304</v>
      </c>
    </row>
    <row r="389" spans="1:7" x14ac:dyDescent="0.25">
      <c r="A389" s="8"/>
      <c r="B389" s="3" t="s">
        <v>692</v>
      </c>
      <c r="C389" s="170"/>
      <c r="D389" s="70">
        <v>92664</v>
      </c>
      <c r="E389" s="70">
        <v>3962</v>
      </c>
      <c r="F389" s="71">
        <v>3.5</v>
      </c>
      <c r="G389" s="3" t="s">
        <v>690</v>
      </c>
    </row>
    <row r="390" spans="1:7" x14ac:dyDescent="0.25">
      <c r="A390" s="8"/>
      <c r="B390" s="3" t="s">
        <v>693</v>
      </c>
      <c r="C390" s="170"/>
      <c r="D390" s="70">
        <v>48305</v>
      </c>
      <c r="E390" s="70">
        <v>3042</v>
      </c>
      <c r="F390" s="71">
        <v>5.3</v>
      </c>
      <c r="G390" s="3" t="s">
        <v>1305</v>
      </c>
    </row>
    <row r="391" spans="1:7" x14ac:dyDescent="0.25">
      <c r="A391" s="8"/>
      <c r="B391" s="3" t="s">
        <v>695</v>
      </c>
      <c r="C391" s="170"/>
      <c r="D391" s="70">
        <v>80580</v>
      </c>
      <c r="E391" s="70">
        <v>4203</v>
      </c>
      <c r="F391" s="71">
        <v>4.3099999999999996</v>
      </c>
      <c r="G391" s="3" t="s">
        <v>690</v>
      </c>
    </row>
    <row r="392" spans="1:7" x14ac:dyDescent="0.25">
      <c r="A392" s="8"/>
      <c r="B392" s="3" t="s">
        <v>696</v>
      </c>
      <c r="C392" s="170"/>
      <c r="D392" s="70">
        <v>60389</v>
      </c>
      <c r="E392" s="70">
        <v>2801</v>
      </c>
      <c r="F392" s="71">
        <v>3.83</v>
      </c>
      <c r="G392" s="3" t="s">
        <v>794</v>
      </c>
    </row>
    <row r="393" spans="1:7" x14ac:dyDescent="0.25">
      <c r="A393" s="8"/>
      <c r="B393" s="3" t="s">
        <v>697</v>
      </c>
      <c r="C393" s="170"/>
      <c r="D393" s="70">
        <v>65711</v>
      </c>
      <c r="E393" s="70">
        <v>3088</v>
      </c>
      <c r="F393" s="71">
        <v>3.87</v>
      </c>
      <c r="G393" s="3" t="s">
        <v>690</v>
      </c>
    </row>
    <row r="394" spans="1:7" x14ac:dyDescent="0.25">
      <c r="A394" s="8"/>
      <c r="B394" s="3" t="s">
        <v>698</v>
      </c>
      <c r="C394" s="170"/>
      <c r="D394" s="70">
        <v>75258</v>
      </c>
      <c r="E394" s="70">
        <v>3916</v>
      </c>
      <c r="F394" s="71">
        <v>4.3099999999999996</v>
      </c>
      <c r="G394" s="3" t="s">
        <v>705</v>
      </c>
    </row>
    <row r="395" spans="1:7" x14ac:dyDescent="0.25">
      <c r="A395" s="8" t="s">
        <v>137</v>
      </c>
      <c r="B395" s="3" t="s">
        <v>606</v>
      </c>
      <c r="C395" s="170">
        <v>141337</v>
      </c>
      <c r="D395" s="70">
        <v>70686</v>
      </c>
      <c r="E395" s="70">
        <v>188</v>
      </c>
      <c r="F395" s="71">
        <v>0.21</v>
      </c>
      <c r="G395" s="3" t="s">
        <v>690</v>
      </c>
    </row>
    <row r="396" spans="1:7" x14ac:dyDescent="0.25">
      <c r="A396" s="8"/>
      <c r="B396" s="3" t="s">
        <v>607</v>
      </c>
      <c r="C396" s="170"/>
      <c r="D396" s="70">
        <v>70651</v>
      </c>
      <c r="E396" s="70">
        <v>255</v>
      </c>
      <c r="F396" s="71">
        <v>0.3</v>
      </c>
      <c r="G396" s="3" t="s">
        <v>1306</v>
      </c>
    </row>
    <row r="397" spans="1:7" x14ac:dyDescent="0.25">
      <c r="A397" s="8"/>
      <c r="B397" s="3" t="s">
        <v>692</v>
      </c>
      <c r="C397" s="170"/>
      <c r="D397" s="70">
        <v>92885</v>
      </c>
      <c r="E397" s="70">
        <v>209</v>
      </c>
      <c r="F397" s="71">
        <v>0.18</v>
      </c>
      <c r="G397" s="3" t="s">
        <v>690</v>
      </c>
    </row>
    <row r="398" spans="1:7" x14ac:dyDescent="0.25">
      <c r="A398" s="8"/>
      <c r="B398" s="3" t="s">
        <v>693</v>
      </c>
      <c r="C398" s="170"/>
      <c r="D398" s="70">
        <v>48452</v>
      </c>
      <c r="E398" s="70">
        <v>234</v>
      </c>
      <c r="F398" s="71">
        <v>0.4</v>
      </c>
      <c r="G398" s="3" t="s">
        <v>1307</v>
      </c>
    </row>
    <row r="399" spans="1:7" x14ac:dyDescent="0.25">
      <c r="A399" s="8"/>
      <c r="B399" s="3" t="s">
        <v>695</v>
      </c>
      <c r="C399" s="170"/>
      <c r="D399" s="70">
        <v>80830</v>
      </c>
      <c r="E399" s="70">
        <v>248</v>
      </c>
      <c r="F399" s="71">
        <v>0.25</v>
      </c>
      <c r="G399" s="3" t="s">
        <v>690</v>
      </c>
    </row>
    <row r="400" spans="1:7" x14ac:dyDescent="0.25">
      <c r="A400" s="8"/>
      <c r="B400" s="3" t="s">
        <v>696</v>
      </c>
      <c r="C400" s="170"/>
      <c r="D400" s="70">
        <v>60507</v>
      </c>
      <c r="E400" s="70">
        <v>195</v>
      </c>
      <c r="F400" s="71">
        <v>0.26</v>
      </c>
      <c r="G400" s="3" t="s">
        <v>1308</v>
      </c>
    </row>
    <row r="401" spans="1:7" x14ac:dyDescent="0.25">
      <c r="A401" s="8"/>
      <c r="B401" s="3" t="s">
        <v>697</v>
      </c>
      <c r="C401" s="170"/>
      <c r="D401" s="70">
        <v>65861</v>
      </c>
      <c r="E401" s="70">
        <v>213</v>
      </c>
      <c r="F401" s="71">
        <v>0.26</v>
      </c>
      <c r="G401" s="3" t="s">
        <v>690</v>
      </c>
    </row>
    <row r="402" spans="1:7" x14ac:dyDescent="0.25">
      <c r="A402" s="8"/>
      <c r="B402" s="3" t="s">
        <v>698</v>
      </c>
      <c r="C402" s="170"/>
      <c r="D402" s="70">
        <v>75476</v>
      </c>
      <c r="E402" s="70">
        <v>230</v>
      </c>
      <c r="F402" s="71">
        <v>0.25</v>
      </c>
      <c r="G402" s="3" t="s">
        <v>1309</v>
      </c>
    </row>
    <row r="403" spans="1:7" x14ac:dyDescent="0.25">
      <c r="A403" s="8" t="s">
        <v>139</v>
      </c>
      <c r="B403" s="3" t="s">
        <v>606</v>
      </c>
      <c r="C403" s="170">
        <v>140738</v>
      </c>
      <c r="D403" s="70">
        <v>70374</v>
      </c>
      <c r="E403" s="70">
        <v>1311</v>
      </c>
      <c r="F403" s="71">
        <v>1.52</v>
      </c>
      <c r="G403" s="3" t="s">
        <v>690</v>
      </c>
    </row>
    <row r="404" spans="1:7" x14ac:dyDescent="0.25">
      <c r="A404" s="8"/>
      <c r="B404" s="3" t="s">
        <v>607</v>
      </c>
      <c r="C404" s="170"/>
      <c r="D404" s="70">
        <v>70364</v>
      </c>
      <c r="E404" s="70">
        <v>1335</v>
      </c>
      <c r="F404" s="71">
        <v>1.56</v>
      </c>
      <c r="G404" s="3" t="s">
        <v>1310</v>
      </c>
    </row>
    <row r="405" spans="1:7" x14ac:dyDescent="0.25">
      <c r="A405" s="8"/>
      <c r="B405" s="3" t="s">
        <v>692</v>
      </c>
      <c r="C405" s="170"/>
      <c r="D405" s="70">
        <v>92402</v>
      </c>
      <c r="E405" s="70">
        <v>1724</v>
      </c>
      <c r="F405" s="71">
        <v>1.52</v>
      </c>
      <c r="G405" s="3" t="s">
        <v>690</v>
      </c>
    </row>
    <row r="406" spans="1:7" x14ac:dyDescent="0.25">
      <c r="A406" s="8"/>
      <c r="B406" s="3" t="s">
        <v>693</v>
      </c>
      <c r="C406" s="170"/>
      <c r="D406" s="70">
        <v>48336</v>
      </c>
      <c r="E406" s="70">
        <v>922</v>
      </c>
      <c r="F406" s="71">
        <v>1.58</v>
      </c>
      <c r="G406" s="3" t="s">
        <v>1311</v>
      </c>
    </row>
    <row r="407" spans="1:7" x14ac:dyDescent="0.25">
      <c r="A407" s="8"/>
      <c r="B407" s="3" t="s">
        <v>695</v>
      </c>
      <c r="C407" s="170"/>
      <c r="D407" s="70">
        <v>80502</v>
      </c>
      <c r="E407" s="70">
        <v>1511</v>
      </c>
      <c r="F407" s="71">
        <v>1.53</v>
      </c>
      <c r="G407" s="3" t="s">
        <v>690</v>
      </c>
    </row>
    <row r="408" spans="1:7" x14ac:dyDescent="0.25">
      <c r="A408" s="8"/>
      <c r="B408" s="3" t="s">
        <v>696</v>
      </c>
      <c r="C408" s="170"/>
      <c r="D408" s="70">
        <v>60236</v>
      </c>
      <c r="E408" s="70">
        <v>1135</v>
      </c>
      <c r="F408" s="71">
        <v>1.54</v>
      </c>
      <c r="G408" s="3" t="s">
        <v>1312</v>
      </c>
    </row>
    <row r="409" spans="1:7" x14ac:dyDescent="0.25">
      <c r="A409" s="8"/>
      <c r="B409" s="3" t="s">
        <v>697</v>
      </c>
      <c r="C409" s="170"/>
      <c r="D409" s="70">
        <v>65622</v>
      </c>
      <c r="E409" s="70">
        <v>1163</v>
      </c>
      <c r="F409" s="71">
        <v>1.45</v>
      </c>
      <c r="G409" s="3" t="s">
        <v>690</v>
      </c>
    </row>
    <row r="410" spans="1:7" x14ac:dyDescent="0.25">
      <c r="A410" s="8"/>
      <c r="B410" s="3" t="s">
        <v>698</v>
      </c>
      <c r="C410" s="170"/>
      <c r="D410" s="70">
        <v>75116</v>
      </c>
      <c r="E410" s="70">
        <v>1483</v>
      </c>
      <c r="F410" s="71">
        <v>1.62</v>
      </c>
      <c r="G410" s="3" t="s">
        <v>1081</v>
      </c>
    </row>
    <row r="411" spans="1:7" x14ac:dyDescent="0.25">
      <c r="A411" s="8" t="s">
        <v>141</v>
      </c>
      <c r="B411" s="3" t="s">
        <v>606</v>
      </c>
      <c r="C411" s="170">
        <v>139758</v>
      </c>
      <c r="D411" s="70">
        <v>70076</v>
      </c>
      <c r="E411" s="70">
        <v>5136</v>
      </c>
      <c r="F411" s="71">
        <v>6.12</v>
      </c>
      <c r="G411" s="3" t="s">
        <v>690</v>
      </c>
    </row>
    <row r="412" spans="1:7" x14ac:dyDescent="0.25">
      <c r="A412" s="8"/>
      <c r="B412" s="3" t="s">
        <v>607</v>
      </c>
      <c r="C412" s="170"/>
      <c r="D412" s="70">
        <v>69682</v>
      </c>
      <c r="E412" s="70">
        <v>5974</v>
      </c>
      <c r="F412" s="71">
        <v>7.27</v>
      </c>
      <c r="G412" s="3" t="s">
        <v>1198</v>
      </c>
    </row>
    <row r="413" spans="1:7" x14ac:dyDescent="0.25">
      <c r="A413" s="8"/>
      <c r="B413" s="3" t="s">
        <v>692</v>
      </c>
      <c r="C413" s="170"/>
      <c r="D413" s="70">
        <v>92307</v>
      </c>
      <c r="E413" s="70">
        <v>5997</v>
      </c>
      <c r="F413" s="71">
        <v>5.39</v>
      </c>
      <c r="G413" s="3" t="s">
        <v>690</v>
      </c>
    </row>
    <row r="414" spans="1:7" x14ac:dyDescent="0.25">
      <c r="A414" s="8"/>
      <c r="B414" s="3" t="s">
        <v>693</v>
      </c>
      <c r="C414" s="170"/>
      <c r="D414" s="70">
        <v>47451</v>
      </c>
      <c r="E414" s="70">
        <v>5113</v>
      </c>
      <c r="F414" s="71">
        <v>9.31</v>
      </c>
      <c r="G414" s="3" t="s">
        <v>1120</v>
      </c>
    </row>
    <row r="415" spans="1:7" x14ac:dyDescent="0.25">
      <c r="A415" s="8"/>
      <c r="B415" s="3" t="s">
        <v>695</v>
      </c>
      <c r="C415" s="170"/>
      <c r="D415" s="70">
        <v>79957</v>
      </c>
      <c r="E415" s="70">
        <v>6638</v>
      </c>
      <c r="F415" s="71">
        <v>6.99</v>
      </c>
      <c r="G415" s="3" t="s">
        <v>690</v>
      </c>
    </row>
    <row r="416" spans="1:7" x14ac:dyDescent="0.25">
      <c r="A416" s="8"/>
      <c r="B416" s="3" t="s">
        <v>696</v>
      </c>
      <c r="C416" s="170"/>
      <c r="D416" s="70">
        <v>59801</v>
      </c>
      <c r="E416" s="70">
        <v>4472</v>
      </c>
      <c r="F416" s="71">
        <v>6.28</v>
      </c>
      <c r="G416" s="3" t="s">
        <v>799</v>
      </c>
    </row>
    <row r="417" spans="1:7" x14ac:dyDescent="0.25">
      <c r="A417" s="8"/>
      <c r="B417" s="3" t="s">
        <v>697</v>
      </c>
      <c r="C417" s="170"/>
      <c r="D417" s="70">
        <v>65118</v>
      </c>
      <c r="E417" s="70">
        <v>4845</v>
      </c>
      <c r="F417" s="71">
        <v>6.22</v>
      </c>
      <c r="G417" s="3" t="s">
        <v>690</v>
      </c>
    </row>
    <row r="418" spans="1:7" x14ac:dyDescent="0.25">
      <c r="A418" s="8"/>
      <c r="B418" s="3" t="s">
        <v>698</v>
      </c>
      <c r="C418" s="170"/>
      <c r="D418" s="70">
        <v>74640</v>
      </c>
      <c r="E418" s="70">
        <v>6265</v>
      </c>
      <c r="F418" s="71">
        <v>7.1</v>
      </c>
      <c r="G418" s="3" t="s">
        <v>1154</v>
      </c>
    </row>
    <row r="419" spans="1:7" x14ac:dyDescent="0.25">
      <c r="A419" s="8" t="s">
        <v>143</v>
      </c>
      <c r="B419" s="3" t="s">
        <v>606</v>
      </c>
      <c r="C419" s="170">
        <v>141015</v>
      </c>
      <c r="D419" s="70">
        <v>70560</v>
      </c>
      <c r="E419" s="70">
        <v>272</v>
      </c>
      <c r="F419" s="71">
        <v>0.31</v>
      </c>
      <c r="G419" s="3" t="s">
        <v>690</v>
      </c>
    </row>
    <row r="420" spans="1:7" x14ac:dyDescent="0.25">
      <c r="A420" s="8"/>
      <c r="B420" s="3" t="s">
        <v>607</v>
      </c>
      <c r="C420" s="170"/>
      <c r="D420" s="70">
        <v>70455</v>
      </c>
      <c r="E420" s="70">
        <v>310</v>
      </c>
      <c r="F420" s="71">
        <v>0.36</v>
      </c>
      <c r="G420" s="3" t="s">
        <v>1313</v>
      </c>
    </row>
    <row r="421" spans="1:7" x14ac:dyDescent="0.25">
      <c r="A421" s="8"/>
      <c r="B421" s="3" t="s">
        <v>692</v>
      </c>
      <c r="C421" s="170"/>
      <c r="D421" s="70">
        <v>92742</v>
      </c>
      <c r="E421" s="70">
        <v>314</v>
      </c>
      <c r="F421" s="71">
        <v>0.27</v>
      </c>
      <c r="G421" s="3" t="s">
        <v>690</v>
      </c>
    </row>
    <row r="422" spans="1:7" x14ac:dyDescent="0.25">
      <c r="A422" s="8"/>
      <c r="B422" s="3" t="s">
        <v>693</v>
      </c>
      <c r="C422" s="170"/>
      <c r="D422" s="70">
        <v>48273</v>
      </c>
      <c r="E422" s="70">
        <v>268</v>
      </c>
      <c r="F422" s="71">
        <v>0.46</v>
      </c>
      <c r="G422" s="3" t="s">
        <v>1314</v>
      </c>
    </row>
    <row r="423" spans="1:7" x14ac:dyDescent="0.25">
      <c r="A423" s="8"/>
      <c r="B423" s="3" t="s">
        <v>695</v>
      </c>
      <c r="C423" s="170"/>
      <c r="D423" s="70">
        <v>80629</v>
      </c>
      <c r="E423" s="70">
        <v>329</v>
      </c>
      <c r="F423" s="71">
        <v>0.33</v>
      </c>
      <c r="G423" s="3" t="s">
        <v>690</v>
      </c>
    </row>
    <row r="424" spans="1:7" x14ac:dyDescent="0.25">
      <c r="A424" s="8"/>
      <c r="B424" s="3" t="s">
        <v>696</v>
      </c>
      <c r="C424" s="170"/>
      <c r="D424" s="70">
        <v>60386</v>
      </c>
      <c r="E424" s="70">
        <v>253</v>
      </c>
      <c r="F424" s="71">
        <v>0.34</v>
      </c>
      <c r="G424" s="3" t="s">
        <v>1315</v>
      </c>
    </row>
    <row r="425" spans="1:7" x14ac:dyDescent="0.25">
      <c r="A425" s="8"/>
      <c r="B425" s="3" t="s">
        <v>697</v>
      </c>
      <c r="C425" s="170"/>
      <c r="D425" s="70">
        <v>65747</v>
      </c>
      <c r="E425" s="70">
        <v>267</v>
      </c>
      <c r="F425" s="71">
        <v>0.33</v>
      </c>
      <c r="G425" s="3" t="s">
        <v>690</v>
      </c>
    </row>
    <row r="426" spans="1:7" x14ac:dyDescent="0.25">
      <c r="A426" s="8"/>
      <c r="B426" s="3" t="s">
        <v>698</v>
      </c>
      <c r="C426" s="170"/>
      <c r="D426" s="70">
        <v>75268</v>
      </c>
      <c r="E426" s="70">
        <v>315</v>
      </c>
      <c r="F426" s="71">
        <v>0.34</v>
      </c>
      <c r="G426" s="3" t="s">
        <v>1316</v>
      </c>
    </row>
    <row r="427" spans="1:7" x14ac:dyDescent="0.25">
      <c r="A427" s="10" t="s">
        <v>145</v>
      </c>
      <c r="B427" s="3" t="s">
        <v>606</v>
      </c>
      <c r="C427" s="170">
        <v>134972</v>
      </c>
      <c r="D427" s="70">
        <v>67527</v>
      </c>
      <c r="E427" s="70">
        <v>10129</v>
      </c>
      <c r="F427" s="71">
        <v>12.89</v>
      </c>
      <c r="G427" s="3" t="s">
        <v>690</v>
      </c>
    </row>
    <row r="428" spans="1:7" x14ac:dyDescent="0.25">
      <c r="A428" s="10"/>
      <c r="B428" s="3" t="s">
        <v>607</v>
      </c>
      <c r="C428" s="170"/>
      <c r="D428" s="70">
        <v>67445</v>
      </c>
      <c r="E428" s="70">
        <v>9762</v>
      </c>
      <c r="F428" s="71">
        <v>12.55</v>
      </c>
      <c r="G428" s="3" t="s">
        <v>801</v>
      </c>
    </row>
    <row r="429" spans="1:7" x14ac:dyDescent="0.25">
      <c r="A429" s="10"/>
      <c r="B429" s="3" t="s">
        <v>692</v>
      </c>
      <c r="C429" s="170"/>
      <c r="D429" s="70">
        <v>88993</v>
      </c>
      <c r="E429" s="70">
        <v>12189</v>
      </c>
      <c r="F429" s="71">
        <v>11.69</v>
      </c>
      <c r="G429" s="3" t="s">
        <v>690</v>
      </c>
    </row>
    <row r="430" spans="1:7" x14ac:dyDescent="0.25">
      <c r="A430" s="10"/>
      <c r="B430" s="3" t="s">
        <v>693</v>
      </c>
      <c r="C430" s="170"/>
      <c r="D430" s="70">
        <v>45979</v>
      </c>
      <c r="E430" s="70">
        <v>7702</v>
      </c>
      <c r="F430" s="71">
        <v>14.78</v>
      </c>
      <c r="G430" s="3" t="s">
        <v>728</v>
      </c>
    </row>
    <row r="431" spans="1:7" x14ac:dyDescent="0.25">
      <c r="A431" s="10"/>
      <c r="B431" s="3" t="s">
        <v>695</v>
      </c>
      <c r="C431" s="170"/>
      <c r="D431" s="70">
        <v>77062</v>
      </c>
      <c r="E431" s="70">
        <v>12103</v>
      </c>
      <c r="F431" s="71">
        <v>13.6</v>
      </c>
      <c r="G431" s="3" t="s">
        <v>690</v>
      </c>
    </row>
    <row r="432" spans="1:7" x14ac:dyDescent="0.25">
      <c r="A432" s="10"/>
      <c r="B432" s="3" t="s">
        <v>696</v>
      </c>
      <c r="C432" s="170"/>
      <c r="D432" s="70">
        <v>57910</v>
      </c>
      <c r="E432" s="70">
        <v>7788</v>
      </c>
      <c r="F432" s="71">
        <v>11.56</v>
      </c>
      <c r="G432" s="3" t="s">
        <v>768</v>
      </c>
    </row>
    <row r="433" spans="1:7" x14ac:dyDescent="0.25">
      <c r="A433" s="10"/>
      <c r="B433" s="3" t="s">
        <v>697</v>
      </c>
      <c r="C433" s="170"/>
      <c r="D433" s="70">
        <v>62838</v>
      </c>
      <c r="E433" s="70">
        <v>9599</v>
      </c>
      <c r="F433" s="71">
        <v>13.17</v>
      </c>
      <c r="G433" s="3" t="s">
        <v>690</v>
      </c>
    </row>
    <row r="434" spans="1:7" x14ac:dyDescent="0.25">
      <c r="A434" s="10"/>
      <c r="B434" s="3" t="s">
        <v>698</v>
      </c>
      <c r="C434" s="170"/>
      <c r="D434" s="70">
        <v>72134</v>
      </c>
      <c r="E434" s="70">
        <v>10292</v>
      </c>
      <c r="F434" s="71">
        <v>12.33</v>
      </c>
      <c r="G434" s="3" t="s">
        <v>729</v>
      </c>
    </row>
    <row r="435" spans="1:7" x14ac:dyDescent="0.25">
      <c r="A435" s="8" t="s">
        <v>147</v>
      </c>
      <c r="B435" s="3" t="s">
        <v>606</v>
      </c>
      <c r="C435" s="170">
        <v>141048</v>
      </c>
      <c r="D435" s="70">
        <v>70532</v>
      </c>
      <c r="E435" s="70">
        <v>1677</v>
      </c>
      <c r="F435" s="71">
        <v>1.94</v>
      </c>
      <c r="G435" s="3" t="s">
        <v>690</v>
      </c>
    </row>
    <row r="436" spans="1:7" x14ac:dyDescent="0.25">
      <c r="A436" s="8"/>
      <c r="B436" s="3" t="s">
        <v>607</v>
      </c>
      <c r="C436" s="170"/>
      <c r="D436" s="70">
        <v>70516</v>
      </c>
      <c r="E436" s="70">
        <v>1663</v>
      </c>
      <c r="F436" s="71">
        <v>1.94</v>
      </c>
      <c r="G436" s="3" t="s">
        <v>1203</v>
      </c>
    </row>
    <row r="437" spans="1:7" x14ac:dyDescent="0.25">
      <c r="A437" s="8"/>
      <c r="B437" s="3" t="s">
        <v>692</v>
      </c>
      <c r="C437" s="170"/>
      <c r="D437" s="70">
        <v>92654</v>
      </c>
      <c r="E437" s="70">
        <v>2059</v>
      </c>
      <c r="F437" s="71">
        <v>1.81</v>
      </c>
      <c r="G437" s="3" t="s">
        <v>690</v>
      </c>
    </row>
    <row r="438" spans="1:7" x14ac:dyDescent="0.25">
      <c r="A438" s="8"/>
      <c r="B438" s="3" t="s">
        <v>693</v>
      </c>
      <c r="C438" s="170"/>
      <c r="D438" s="70">
        <v>48394</v>
      </c>
      <c r="E438" s="70">
        <v>1281</v>
      </c>
      <c r="F438" s="71">
        <v>2.2000000000000002</v>
      </c>
      <c r="G438" s="3" t="s">
        <v>1317</v>
      </c>
    </row>
    <row r="439" spans="1:7" x14ac:dyDescent="0.25">
      <c r="A439" s="8"/>
      <c r="B439" s="3" t="s">
        <v>695</v>
      </c>
      <c r="C439" s="170"/>
      <c r="D439" s="70">
        <v>80680</v>
      </c>
      <c r="E439" s="70">
        <v>1955</v>
      </c>
      <c r="F439" s="71">
        <v>1.98</v>
      </c>
      <c r="G439" s="3" t="s">
        <v>690</v>
      </c>
    </row>
    <row r="440" spans="1:7" x14ac:dyDescent="0.25">
      <c r="A440" s="8"/>
      <c r="B440" s="3" t="s">
        <v>696</v>
      </c>
      <c r="C440" s="170"/>
      <c r="D440" s="70">
        <v>60368</v>
      </c>
      <c r="E440" s="70">
        <v>1385</v>
      </c>
      <c r="F440" s="71">
        <v>1.88</v>
      </c>
      <c r="G440" s="3" t="s">
        <v>1318</v>
      </c>
    </row>
    <row r="441" spans="1:7" x14ac:dyDescent="0.25">
      <c r="A441" s="8"/>
      <c r="B441" s="3" t="s">
        <v>697</v>
      </c>
      <c r="C441" s="170"/>
      <c r="D441" s="70">
        <v>65737</v>
      </c>
      <c r="E441" s="70">
        <v>1589</v>
      </c>
      <c r="F441" s="71">
        <v>1.97</v>
      </c>
      <c r="G441" s="3" t="s">
        <v>690</v>
      </c>
    </row>
    <row r="442" spans="1:7" x14ac:dyDescent="0.25">
      <c r="A442" s="8"/>
      <c r="B442" s="3" t="s">
        <v>698</v>
      </c>
      <c r="C442" s="170"/>
      <c r="D442" s="70">
        <v>75311</v>
      </c>
      <c r="E442" s="70">
        <v>1751</v>
      </c>
      <c r="F442" s="71">
        <v>1.91</v>
      </c>
      <c r="G442" s="3" t="s">
        <v>702</v>
      </c>
    </row>
    <row r="443" spans="1:7" x14ac:dyDescent="0.25">
      <c r="A443" s="8" t="s">
        <v>149</v>
      </c>
      <c r="B443" s="3" t="s">
        <v>606</v>
      </c>
      <c r="C443" s="170">
        <v>138917</v>
      </c>
      <c r="D443" s="70">
        <v>69507</v>
      </c>
      <c r="E443" s="70">
        <v>7225</v>
      </c>
      <c r="F443" s="71">
        <v>8.74</v>
      </c>
      <c r="G443" s="3" t="s">
        <v>690</v>
      </c>
    </row>
    <row r="444" spans="1:7" x14ac:dyDescent="0.25">
      <c r="A444" s="8"/>
      <c r="B444" s="3" t="s">
        <v>607</v>
      </c>
      <c r="C444" s="170"/>
      <c r="D444" s="70">
        <v>69410</v>
      </c>
      <c r="E444" s="70">
        <v>6881</v>
      </c>
      <c r="F444" s="71">
        <v>8.41</v>
      </c>
      <c r="G444" s="3" t="s">
        <v>899</v>
      </c>
    </row>
    <row r="445" spans="1:7" x14ac:dyDescent="0.25">
      <c r="A445" s="8"/>
      <c r="B445" s="3" t="s">
        <v>692</v>
      </c>
      <c r="C445" s="170"/>
      <c r="D445" s="70">
        <v>91413</v>
      </c>
      <c r="E445" s="70">
        <v>8460</v>
      </c>
      <c r="F445" s="71">
        <v>7.73</v>
      </c>
      <c r="G445" s="3" t="s">
        <v>690</v>
      </c>
    </row>
    <row r="446" spans="1:7" x14ac:dyDescent="0.25">
      <c r="A446" s="8"/>
      <c r="B446" s="3" t="s">
        <v>693</v>
      </c>
      <c r="C446" s="170"/>
      <c r="D446" s="70">
        <v>47504</v>
      </c>
      <c r="E446" s="70">
        <v>5646</v>
      </c>
      <c r="F446" s="71">
        <v>10.25</v>
      </c>
      <c r="G446" s="3" t="s">
        <v>1093</v>
      </c>
    </row>
    <row r="447" spans="1:7" x14ac:dyDescent="0.25">
      <c r="A447" s="8"/>
      <c r="B447" s="3" t="s">
        <v>695</v>
      </c>
      <c r="C447" s="170"/>
      <c r="D447" s="70">
        <v>79388</v>
      </c>
      <c r="E447" s="70">
        <v>8722</v>
      </c>
      <c r="F447" s="71">
        <v>9.3000000000000007</v>
      </c>
      <c r="G447" s="3" t="s">
        <v>690</v>
      </c>
    </row>
    <row r="448" spans="1:7" x14ac:dyDescent="0.25">
      <c r="A448" s="8"/>
      <c r="B448" s="3" t="s">
        <v>696</v>
      </c>
      <c r="C448" s="170"/>
      <c r="D448" s="70">
        <v>59529</v>
      </c>
      <c r="E448" s="70">
        <v>5384</v>
      </c>
      <c r="F448" s="71">
        <v>7.61</v>
      </c>
      <c r="G448" s="3" t="s">
        <v>1110</v>
      </c>
    </row>
    <row r="449" spans="1:7" x14ac:dyDescent="0.25">
      <c r="A449" s="8"/>
      <c r="B449" s="3" t="s">
        <v>697</v>
      </c>
      <c r="C449" s="170"/>
      <c r="D449" s="70">
        <v>64741</v>
      </c>
      <c r="E449" s="70">
        <v>6911</v>
      </c>
      <c r="F449" s="71">
        <v>9.01</v>
      </c>
      <c r="G449" s="3" t="s">
        <v>690</v>
      </c>
    </row>
    <row r="450" spans="1:7" x14ac:dyDescent="0.25">
      <c r="A450" s="8"/>
      <c r="B450" s="3" t="s">
        <v>698</v>
      </c>
      <c r="C450" s="170"/>
      <c r="D450" s="70">
        <v>74176</v>
      </c>
      <c r="E450" s="70">
        <v>7195</v>
      </c>
      <c r="F450" s="71">
        <v>8.1999999999999993</v>
      </c>
      <c r="G450" s="3" t="s">
        <v>1035</v>
      </c>
    </row>
    <row r="451" spans="1:7" x14ac:dyDescent="0.25">
      <c r="A451" s="10" t="s">
        <v>151</v>
      </c>
      <c r="B451" s="3" t="s">
        <v>606</v>
      </c>
      <c r="C451" s="170">
        <v>139879</v>
      </c>
      <c r="D451" s="70">
        <v>69948</v>
      </c>
      <c r="E451" s="70">
        <v>2714</v>
      </c>
      <c r="F451" s="71">
        <v>3.18</v>
      </c>
      <c r="G451" s="3" t="s">
        <v>690</v>
      </c>
    </row>
    <row r="452" spans="1:7" x14ac:dyDescent="0.25">
      <c r="A452" s="10"/>
      <c r="B452" s="3" t="s">
        <v>607</v>
      </c>
      <c r="C452" s="170"/>
      <c r="D452" s="70">
        <v>69931</v>
      </c>
      <c r="E452" s="70">
        <v>2680</v>
      </c>
      <c r="F452" s="71">
        <v>3.17</v>
      </c>
      <c r="G452" s="3" t="s">
        <v>1137</v>
      </c>
    </row>
    <row r="453" spans="1:7" x14ac:dyDescent="0.25">
      <c r="A453" s="10"/>
      <c r="B453" s="3" t="s">
        <v>692</v>
      </c>
      <c r="C453" s="170"/>
      <c r="D453" s="70">
        <v>91925</v>
      </c>
      <c r="E453" s="70">
        <v>3338</v>
      </c>
      <c r="F453" s="71">
        <v>2.97</v>
      </c>
      <c r="G453" s="3" t="s">
        <v>690</v>
      </c>
    </row>
    <row r="454" spans="1:7" x14ac:dyDescent="0.25">
      <c r="A454" s="10"/>
      <c r="B454" s="3" t="s">
        <v>693</v>
      </c>
      <c r="C454" s="170"/>
      <c r="D454" s="70">
        <v>47954</v>
      </c>
      <c r="E454" s="70">
        <v>2056</v>
      </c>
      <c r="F454" s="71">
        <v>3.58</v>
      </c>
      <c r="G454" s="3" t="s">
        <v>821</v>
      </c>
    </row>
    <row r="455" spans="1:7" x14ac:dyDescent="0.25">
      <c r="A455" s="10"/>
      <c r="B455" s="3" t="s">
        <v>695</v>
      </c>
      <c r="C455" s="170"/>
      <c r="D455" s="70">
        <v>79942</v>
      </c>
      <c r="E455" s="70">
        <v>3284</v>
      </c>
      <c r="F455" s="71">
        <v>3.38</v>
      </c>
      <c r="G455" s="3" t="s">
        <v>690</v>
      </c>
    </row>
    <row r="456" spans="1:7" x14ac:dyDescent="0.25">
      <c r="A456" s="10"/>
      <c r="B456" s="3" t="s">
        <v>696</v>
      </c>
      <c r="C456" s="170"/>
      <c r="D456" s="70">
        <v>59937</v>
      </c>
      <c r="E456" s="70">
        <v>2110</v>
      </c>
      <c r="F456" s="71">
        <v>2.9</v>
      </c>
      <c r="G456" s="3" t="s">
        <v>1072</v>
      </c>
    </row>
    <row r="457" spans="1:7" x14ac:dyDescent="0.25">
      <c r="A457" s="10"/>
      <c r="B457" s="3" t="s">
        <v>697</v>
      </c>
      <c r="C457" s="170"/>
      <c r="D457" s="70">
        <v>65227</v>
      </c>
      <c r="E457" s="70">
        <v>2548</v>
      </c>
      <c r="F457" s="71">
        <v>3.21</v>
      </c>
      <c r="G457" s="3" t="s">
        <v>690</v>
      </c>
    </row>
    <row r="458" spans="1:7" x14ac:dyDescent="0.25">
      <c r="A458" s="10"/>
      <c r="B458" s="3" t="s">
        <v>698</v>
      </c>
      <c r="C458" s="170"/>
      <c r="D458" s="70">
        <v>74652</v>
      </c>
      <c r="E458" s="70">
        <v>2846</v>
      </c>
      <c r="F458" s="71">
        <v>3.15</v>
      </c>
      <c r="G458" s="3" t="s">
        <v>1019</v>
      </c>
    </row>
    <row r="459" spans="1:7" x14ac:dyDescent="0.25">
      <c r="A459" s="8" t="s">
        <v>153</v>
      </c>
      <c r="B459" s="3" t="s">
        <v>606</v>
      </c>
      <c r="C459" s="170">
        <v>141196</v>
      </c>
      <c r="D459" s="70">
        <v>70600</v>
      </c>
      <c r="E459" s="70">
        <v>1715</v>
      </c>
      <c r="F459" s="71">
        <v>1.98</v>
      </c>
      <c r="G459" s="3" t="s">
        <v>690</v>
      </c>
    </row>
    <row r="460" spans="1:7" x14ac:dyDescent="0.25">
      <c r="A460" s="8"/>
      <c r="B460" s="3" t="s">
        <v>607</v>
      </c>
      <c r="C460" s="170"/>
      <c r="D460" s="70">
        <v>70596</v>
      </c>
      <c r="E460" s="70">
        <v>1717</v>
      </c>
      <c r="F460" s="71">
        <v>2</v>
      </c>
      <c r="G460" s="3" t="s">
        <v>702</v>
      </c>
    </row>
    <row r="461" spans="1:7" x14ac:dyDescent="0.25">
      <c r="A461" s="8"/>
      <c r="B461" s="3" t="s">
        <v>692</v>
      </c>
      <c r="C461" s="170"/>
      <c r="D461" s="70">
        <v>92747</v>
      </c>
      <c r="E461" s="70">
        <v>2092</v>
      </c>
      <c r="F461" s="71">
        <v>1.83</v>
      </c>
      <c r="G461" s="3" t="s">
        <v>690</v>
      </c>
    </row>
    <row r="462" spans="1:7" x14ac:dyDescent="0.25">
      <c r="A462" s="8"/>
      <c r="B462" s="3" t="s">
        <v>693</v>
      </c>
      <c r="C462" s="170"/>
      <c r="D462" s="70">
        <v>48449</v>
      </c>
      <c r="E462" s="70">
        <v>1340</v>
      </c>
      <c r="F462" s="71">
        <v>2.2999999999999998</v>
      </c>
      <c r="G462" s="3" t="s">
        <v>1319</v>
      </c>
    </row>
    <row r="463" spans="1:7" x14ac:dyDescent="0.25">
      <c r="A463" s="8"/>
      <c r="B463" s="3" t="s">
        <v>695</v>
      </c>
      <c r="C463" s="170"/>
      <c r="D463" s="70">
        <v>80741</v>
      </c>
      <c r="E463" s="70">
        <v>2069</v>
      </c>
      <c r="F463" s="71">
        <v>2.1</v>
      </c>
      <c r="G463" s="3" t="s">
        <v>690</v>
      </c>
    </row>
    <row r="464" spans="1:7" x14ac:dyDescent="0.25">
      <c r="A464" s="8"/>
      <c r="B464" s="3" t="s">
        <v>696</v>
      </c>
      <c r="C464" s="170"/>
      <c r="D464" s="70">
        <v>60455</v>
      </c>
      <c r="E464" s="70">
        <v>1363</v>
      </c>
      <c r="F464" s="71">
        <v>1.85</v>
      </c>
      <c r="G464" s="3" t="s">
        <v>1238</v>
      </c>
    </row>
    <row r="465" spans="1:7" x14ac:dyDescent="0.25">
      <c r="A465" s="8"/>
      <c r="B465" s="3" t="s">
        <v>697</v>
      </c>
      <c r="C465" s="170"/>
      <c r="D465" s="70">
        <v>65800</v>
      </c>
      <c r="E465" s="70">
        <v>1644</v>
      </c>
      <c r="F465" s="71">
        <v>2.04</v>
      </c>
      <c r="G465" s="3" t="s">
        <v>690</v>
      </c>
    </row>
    <row r="466" spans="1:7" x14ac:dyDescent="0.25">
      <c r="A466" s="8"/>
      <c r="B466" s="3" t="s">
        <v>698</v>
      </c>
      <c r="C466" s="170"/>
      <c r="D466" s="70">
        <v>75396</v>
      </c>
      <c r="E466" s="70">
        <v>1788</v>
      </c>
      <c r="F466" s="71">
        <v>1.94</v>
      </c>
      <c r="G466" s="3" t="s">
        <v>1320</v>
      </c>
    </row>
    <row r="467" spans="1:7" x14ac:dyDescent="0.25">
      <c r="A467" s="8" t="s">
        <v>155</v>
      </c>
      <c r="B467" s="3" t="s">
        <v>606</v>
      </c>
      <c r="C467" s="170">
        <v>141432</v>
      </c>
      <c r="D467" s="70">
        <v>70723</v>
      </c>
      <c r="E467" s="70">
        <v>379</v>
      </c>
      <c r="F467" s="71">
        <v>0.43</v>
      </c>
      <c r="G467" s="3" t="s">
        <v>690</v>
      </c>
    </row>
    <row r="468" spans="1:7" x14ac:dyDescent="0.25">
      <c r="A468" s="8"/>
      <c r="B468" s="3" t="s">
        <v>607</v>
      </c>
      <c r="C468" s="170"/>
      <c r="D468" s="70">
        <v>70709</v>
      </c>
      <c r="E468" s="70">
        <v>387</v>
      </c>
      <c r="F468" s="71">
        <v>0.45</v>
      </c>
      <c r="G468" s="3" t="s">
        <v>1321</v>
      </c>
    </row>
    <row r="469" spans="1:7" x14ac:dyDescent="0.25">
      <c r="A469" s="8"/>
      <c r="B469" s="3" t="s">
        <v>692</v>
      </c>
      <c r="C469" s="170"/>
      <c r="D469" s="70">
        <v>92903</v>
      </c>
      <c r="E469" s="70">
        <v>465</v>
      </c>
      <c r="F469" s="71">
        <v>0.4</v>
      </c>
      <c r="G469" s="3" t="s">
        <v>690</v>
      </c>
    </row>
    <row r="470" spans="1:7" x14ac:dyDescent="0.25">
      <c r="A470" s="8"/>
      <c r="B470" s="3" t="s">
        <v>693</v>
      </c>
      <c r="C470" s="170"/>
      <c r="D470" s="70">
        <v>48529</v>
      </c>
      <c r="E470" s="70">
        <v>301</v>
      </c>
      <c r="F470" s="71">
        <v>0.51</v>
      </c>
      <c r="G470" s="3" t="s">
        <v>1322</v>
      </c>
    </row>
    <row r="471" spans="1:7" x14ac:dyDescent="0.25">
      <c r="A471" s="8"/>
      <c r="B471" s="3" t="s">
        <v>695</v>
      </c>
      <c r="C471" s="170"/>
      <c r="D471" s="70">
        <v>80873</v>
      </c>
      <c r="E471" s="70">
        <v>475</v>
      </c>
      <c r="F471" s="71">
        <v>0.48</v>
      </c>
      <c r="G471" s="3" t="s">
        <v>690</v>
      </c>
    </row>
    <row r="472" spans="1:7" x14ac:dyDescent="0.25">
      <c r="A472" s="8"/>
      <c r="B472" s="3" t="s">
        <v>696</v>
      </c>
      <c r="C472" s="170"/>
      <c r="D472" s="70">
        <v>60559</v>
      </c>
      <c r="E472" s="70">
        <v>291</v>
      </c>
      <c r="F472" s="71">
        <v>0.39</v>
      </c>
      <c r="G472" s="3" t="s">
        <v>1323</v>
      </c>
    </row>
    <row r="473" spans="1:7" x14ac:dyDescent="0.25">
      <c r="A473" s="8"/>
      <c r="B473" s="3" t="s">
        <v>697</v>
      </c>
      <c r="C473" s="170"/>
      <c r="D473" s="70">
        <v>65925</v>
      </c>
      <c r="E473" s="70">
        <v>339</v>
      </c>
      <c r="F473" s="71">
        <v>0.42</v>
      </c>
      <c r="G473" s="3" t="s">
        <v>690</v>
      </c>
    </row>
    <row r="474" spans="1:7" x14ac:dyDescent="0.25">
      <c r="A474" s="8"/>
      <c r="B474" s="3" t="s">
        <v>698</v>
      </c>
      <c r="C474" s="170"/>
      <c r="D474" s="70">
        <v>75507</v>
      </c>
      <c r="E474" s="70">
        <v>427</v>
      </c>
      <c r="F474" s="71">
        <v>0.46</v>
      </c>
      <c r="G474" s="3" t="s">
        <v>1324</v>
      </c>
    </row>
    <row r="475" spans="1:7" x14ac:dyDescent="0.25">
      <c r="A475" s="10" t="s">
        <v>157</v>
      </c>
      <c r="B475" s="3" t="s">
        <v>606</v>
      </c>
      <c r="C475" s="170">
        <v>133133</v>
      </c>
      <c r="D475" s="70">
        <v>66587</v>
      </c>
      <c r="E475" s="70">
        <v>7302</v>
      </c>
      <c r="F475" s="71">
        <v>9.26</v>
      </c>
      <c r="G475" s="3" t="s">
        <v>690</v>
      </c>
    </row>
    <row r="476" spans="1:7" x14ac:dyDescent="0.25">
      <c r="A476" s="10"/>
      <c r="B476" s="3" t="s">
        <v>607</v>
      </c>
      <c r="C476" s="170"/>
      <c r="D476" s="70">
        <v>66546</v>
      </c>
      <c r="E476" s="70">
        <v>7279</v>
      </c>
      <c r="F476" s="71">
        <v>9.33</v>
      </c>
      <c r="G476" s="3" t="s">
        <v>1190</v>
      </c>
    </row>
    <row r="477" spans="1:7" x14ac:dyDescent="0.25">
      <c r="A477" s="10"/>
      <c r="B477" s="3" t="s">
        <v>692</v>
      </c>
      <c r="C477" s="170"/>
      <c r="D477" s="70">
        <v>87796</v>
      </c>
      <c r="E477" s="70">
        <v>8950</v>
      </c>
      <c r="F477" s="71">
        <v>8.57</v>
      </c>
      <c r="G477" s="3" t="s">
        <v>690</v>
      </c>
    </row>
    <row r="478" spans="1:7" x14ac:dyDescent="0.25">
      <c r="A478" s="10"/>
      <c r="B478" s="3" t="s">
        <v>693</v>
      </c>
      <c r="C478" s="170"/>
      <c r="D478" s="70">
        <v>45337</v>
      </c>
      <c r="E478" s="70">
        <v>5631</v>
      </c>
      <c r="F478" s="71">
        <v>10.73</v>
      </c>
      <c r="G478" s="3" t="s">
        <v>849</v>
      </c>
    </row>
    <row r="479" spans="1:7" x14ac:dyDescent="0.25">
      <c r="A479" s="10"/>
      <c r="B479" s="3" t="s">
        <v>695</v>
      </c>
      <c r="C479" s="170"/>
      <c r="D479" s="70">
        <v>75806</v>
      </c>
      <c r="E479" s="70">
        <v>8749</v>
      </c>
      <c r="F479" s="71">
        <v>9.81</v>
      </c>
      <c r="G479" s="3" t="s">
        <v>690</v>
      </c>
    </row>
    <row r="480" spans="1:7" x14ac:dyDescent="0.25">
      <c r="A480" s="10"/>
      <c r="B480" s="3" t="s">
        <v>696</v>
      </c>
      <c r="C480" s="170"/>
      <c r="D480" s="70">
        <v>57327</v>
      </c>
      <c r="E480" s="70">
        <v>5832</v>
      </c>
      <c r="F480" s="71">
        <v>8.61</v>
      </c>
      <c r="G480" s="3" t="s">
        <v>749</v>
      </c>
    </row>
    <row r="481" spans="1:7" x14ac:dyDescent="0.25">
      <c r="A481" s="10"/>
      <c r="B481" s="3" t="s">
        <v>697</v>
      </c>
      <c r="C481" s="170"/>
      <c r="D481" s="70">
        <v>62123</v>
      </c>
      <c r="E481" s="70">
        <v>6912</v>
      </c>
      <c r="F481" s="71">
        <v>9.42</v>
      </c>
      <c r="G481" s="3" t="s">
        <v>690</v>
      </c>
    </row>
    <row r="482" spans="1:7" x14ac:dyDescent="0.25">
      <c r="A482" s="10"/>
      <c r="B482" s="3" t="s">
        <v>698</v>
      </c>
      <c r="C482" s="170"/>
      <c r="D482" s="70">
        <v>71010</v>
      </c>
      <c r="E482" s="70">
        <v>7669</v>
      </c>
      <c r="F482" s="71">
        <v>9.19</v>
      </c>
      <c r="G482" s="3" t="s">
        <v>847</v>
      </c>
    </row>
    <row r="483" spans="1:7" x14ac:dyDescent="0.25">
      <c r="A483" s="8" t="s">
        <v>159</v>
      </c>
      <c r="B483" s="3" t="s">
        <v>606</v>
      </c>
      <c r="C483" s="170">
        <v>141585</v>
      </c>
      <c r="D483" s="70">
        <v>70791</v>
      </c>
      <c r="E483" s="70">
        <v>18</v>
      </c>
      <c r="F483" s="71">
        <v>0.02</v>
      </c>
      <c r="G483" s="3" t="s">
        <v>690</v>
      </c>
    </row>
    <row r="484" spans="1:7" x14ac:dyDescent="0.25">
      <c r="A484" s="8"/>
      <c r="B484" s="3" t="s">
        <v>607</v>
      </c>
      <c r="C484" s="170"/>
      <c r="D484" s="70">
        <v>70794</v>
      </c>
      <c r="E484" s="70">
        <v>37</v>
      </c>
      <c r="F484" s="71">
        <v>0.04</v>
      </c>
      <c r="G484" s="3" t="s">
        <v>1325</v>
      </c>
    </row>
    <row r="485" spans="1:7" x14ac:dyDescent="0.25">
      <c r="A485" s="8"/>
      <c r="B485" s="3" t="s">
        <v>692</v>
      </c>
      <c r="C485" s="170"/>
      <c r="D485" s="70">
        <v>92980</v>
      </c>
      <c r="E485" s="70">
        <v>29</v>
      </c>
      <c r="F485" s="71">
        <v>0.03</v>
      </c>
      <c r="G485" s="3" t="s">
        <v>690</v>
      </c>
    </row>
    <row r="486" spans="1:7" x14ac:dyDescent="0.25">
      <c r="A486" s="8"/>
      <c r="B486" s="3" t="s">
        <v>693</v>
      </c>
      <c r="C486" s="170"/>
      <c r="D486" s="70">
        <v>48605</v>
      </c>
      <c r="E486" s="70">
        <v>26</v>
      </c>
      <c r="F486" s="71">
        <v>0.04</v>
      </c>
      <c r="G486" s="3" t="s">
        <v>1326</v>
      </c>
    </row>
    <row r="487" spans="1:7" x14ac:dyDescent="0.25">
      <c r="A487" s="8"/>
      <c r="B487" s="3" t="s">
        <v>695</v>
      </c>
      <c r="C487" s="170"/>
      <c r="D487" s="70">
        <v>80974</v>
      </c>
      <c r="E487" s="70">
        <v>22</v>
      </c>
      <c r="F487" s="71">
        <v>0.02</v>
      </c>
      <c r="G487" s="3" t="s">
        <v>690</v>
      </c>
    </row>
    <row r="488" spans="1:7" x14ac:dyDescent="0.25">
      <c r="A488" s="8"/>
      <c r="B488" s="3" t="s">
        <v>696</v>
      </c>
      <c r="C488" s="170"/>
      <c r="D488" s="70">
        <v>60611</v>
      </c>
      <c r="E488" s="70">
        <v>33</v>
      </c>
      <c r="F488" s="71">
        <v>0.04</v>
      </c>
      <c r="G488" s="3" t="s">
        <v>1327</v>
      </c>
    </row>
    <row r="489" spans="1:7" x14ac:dyDescent="0.25">
      <c r="A489" s="8"/>
      <c r="B489" s="3" t="s">
        <v>697</v>
      </c>
      <c r="C489" s="170"/>
      <c r="D489" s="70">
        <v>65992</v>
      </c>
      <c r="E489" s="70">
        <v>24</v>
      </c>
      <c r="F489" s="71">
        <v>0.03</v>
      </c>
      <c r="G489" s="3" t="s">
        <v>690</v>
      </c>
    </row>
    <row r="490" spans="1:7" x14ac:dyDescent="0.25">
      <c r="A490" s="8"/>
      <c r="B490" s="3" t="s">
        <v>698</v>
      </c>
      <c r="C490" s="170"/>
      <c r="D490" s="70">
        <v>75593</v>
      </c>
      <c r="E490" s="70">
        <v>31</v>
      </c>
      <c r="F490" s="71">
        <v>0.03</v>
      </c>
      <c r="G490" s="3" t="s">
        <v>1328</v>
      </c>
    </row>
    <row r="491" spans="1:7" x14ac:dyDescent="0.25">
      <c r="A491" s="8" t="s">
        <v>161</v>
      </c>
      <c r="B491" s="3" t="s">
        <v>606</v>
      </c>
      <c r="C491" s="170">
        <v>141189</v>
      </c>
      <c r="D491" s="70">
        <v>70613</v>
      </c>
      <c r="E491" s="70">
        <v>669</v>
      </c>
      <c r="F491" s="71">
        <v>0.77</v>
      </c>
      <c r="G491" s="3" t="s">
        <v>690</v>
      </c>
    </row>
    <row r="492" spans="1:7" x14ac:dyDescent="0.25">
      <c r="A492" s="8"/>
      <c r="B492" s="3" t="s">
        <v>607</v>
      </c>
      <c r="C492" s="170"/>
      <c r="D492" s="70">
        <v>70576</v>
      </c>
      <c r="E492" s="70">
        <v>679</v>
      </c>
      <c r="F492" s="71">
        <v>0.79</v>
      </c>
      <c r="G492" s="3" t="s">
        <v>1329</v>
      </c>
    </row>
    <row r="493" spans="1:7" x14ac:dyDescent="0.25">
      <c r="A493" s="8"/>
      <c r="B493" s="3" t="s">
        <v>692</v>
      </c>
      <c r="C493" s="170"/>
      <c r="D493" s="70">
        <v>92758</v>
      </c>
      <c r="E493" s="70">
        <v>840</v>
      </c>
      <c r="F493" s="71">
        <v>0.73</v>
      </c>
      <c r="G493" s="3" t="s">
        <v>690</v>
      </c>
    </row>
    <row r="494" spans="1:7" x14ac:dyDescent="0.25">
      <c r="A494" s="8"/>
      <c r="B494" s="3" t="s">
        <v>693</v>
      </c>
      <c r="C494" s="170"/>
      <c r="D494" s="70">
        <v>48431</v>
      </c>
      <c r="E494" s="70">
        <v>508</v>
      </c>
      <c r="F494" s="71">
        <v>0.87</v>
      </c>
      <c r="G494" s="3" t="s">
        <v>1330</v>
      </c>
    </row>
    <row r="495" spans="1:7" x14ac:dyDescent="0.25">
      <c r="A495" s="8"/>
      <c r="B495" s="3" t="s">
        <v>695</v>
      </c>
      <c r="C495" s="170"/>
      <c r="D495" s="70">
        <v>80726</v>
      </c>
      <c r="E495" s="70">
        <v>808</v>
      </c>
      <c r="F495" s="71">
        <v>0.81</v>
      </c>
      <c r="G495" s="3" t="s">
        <v>690</v>
      </c>
    </row>
    <row r="496" spans="1:7" x14ac:dyDescent="0.25">
      <c r="A496" s="8"/>
      <c r="B496" s="3" t="s">
        <v>696</v>
      </c>
      <c r="C496" s="170"/>
      <c r="D496" s="70">
        <v>60463</v>
      </c>
      <c r="E496" s="70">
        <v>540</v>
      </c>
      <c r="F496" s="71">
        <v>0.73</v>
      </c>
      <c r="G496" s="3" t="s">
        <v>1331</v>
      </c>
    </row>
    <row r="497" spans="1:7" x14ac:dyDescent="0.25">
      <c r="A497" s="8"/>
      <c r="B497" s="3" t="s">
        <v>697</v>
      </c>
      <c r="C497" s="170"/>
      <c r="D497" s="70">
        <v>65837</v>
      </c>
      <c r="E497" s="70">
        <v>616</v>
      </c>
      <c r="F497" s="71">
        <v>0.76</v>
      </c>
      <c r="G497" s="3" t="s">
        <v>690</v>
      </c>
    </row>
    <row r="498" spans="1:7" x14ac:dyDescent="0.25">
      <c r="A498" s="8"/>
      <c r="B498" s="3" t="s">
        <v>698</v>
      </c>
      <c r="C498" s="170"/>
      <c r="D498" s="70">
        <v>75352</v>
      </c>
      <c r="E498" s="70">
        <v>732</v>
      </c>
      <c r="F498" s="71">
        <v>0.79</v>
      </c>
      <c r="G498" s="3" t="s">
        <v>1022</v>
      </c>
    </row>
    <row r="499" spans="1:7" x14ac:dyDescent="0.25">
      <c r="A499" s="10" t="s">
        <v>163</v>
      </c>
      <c r="B499" s="3" t="s">
        <v>606</v>
      </c>
      <c r="C499" s="170">
        <v>136536</v>
      </c>
      <c r="D499" s="70">
        <v>68285</v>
      </c>
      <c r="E499" s="70">
        <v>8441</v>
      </c>
      <c r="F499" s="71">
        <v>10.42</v>
      </c>
      <c r="G499" s="3" t="s">
        <v>690</v>
      </c>
    </row>
    <row r="500" spans="1:7" x14ac:dyDescent="0.25">
      <c r="A500" s="10"/>
      <c r="B500" s="3" t="s">
        <v>607</v>
      </c>
      <c r="C500" s="170"/>
      <c r="D500" s="70">
        <v>68251</v>
      </c>
      <c r="E500" s="70">
        <v>8805</v>
      </c>
      <c r="F500" s="71">
        <v>11</v>
      </c>
      <c r="G500" s="3" t="s">
        <v>827</v>
      </c>
    </row>
    <row r="501" spans="1:7" x14ac:dyDescent="0.25">
      <c r="A501" s="10"/>
      <c r="B501" s="3" t="s">
        <v>692</v>
      </c>
      <c r="C501" s="170"/>
      <c r="D501" s="70">
        <v>89882</v>
      </c>
      <c r="E501" s="70">
        <v>10398</v>
      </c>
      <c r="F501" s="71">
        <v>9.7100000000000009</v>
      </c>
      <c r="G501" s="3" t="s">
        <v>690</v>
      </c>
    </row>
    <row r="502" spans="1:7" x14ac:dyDescent="0.25">
      <c r="A502" s="10"/>
      <c r="B502" s="3" t="s">
        <v>693</v>
      </c>
      <c r="C502" s="170"/>
      <c r="D502" s="70">
        <v>46654</v>
      </c>
      <c r="E502" s="70">
        <v>6848</v>
      </c>
      <c r="F502" s="71">
        <v>12.69</v>
      </c>
      <c r="G502" s="3" t="s">
        <v>907</v>
      </c>
    </row>
    <row r="503" spans="1:7" x14ac:dyDescent="0.25">
      <c r="A503" s="10"/>
      <c r="B503" s="3" t="s">
        <v>695</v>
      </c>
      <c r="C503" s="170"/>
      <c r="D503" s="70">
        <v>77947</v>
      </c>
      <c r="E503" s="70">
        <v>10387</v>
      </c>
      <c r="F503" s="71">
        <v>11.32</v>
      </c>
      <c r="G503" s="3" t="s">
        <v>690</v>
      </c>
    </row>
    <row r="504" spans="1:7" x14ac:dyDescent="0.25">
      <c r="A504" s="10"/>
      <c r="B504" s="3" t="s">
        <v>696</v>
      </c>
      <c r="C504" s="170"/>
      <c r="D504" s="70">
        <v>58589</v>
      </c>
      <c r="E504" s="70">
        <v>6859</v>
      </c>
      <c r="F504" s="71">
        <v>9.89</v>
      </c>
      <c r="G504" s="3" t="s">
        <v>847</v>
      </c>
    </row>
    <row r="505" spans="1:7" x14ac:dyDescent="0.25">
      <c r="A505" s="10"/>
      <c r="B505" s="3" t="s">
        <v>697</v>
      </c>
      <c r="C505" s="170"/>
      <c r="D505" s="70">
        <v>63710</v>
      </c>
      <c r="E505" s="70">
        <v>7809</v>
      </c>
      <c r="F505" s="71">
        <v>10.35</v>
      </c>
      <c r="G505" s="3" t="s">
        <v>690</v>
      </c>
    </row>
    <row r="506" spans="1:7" x14ac:dyDescent="0.25">
      <c r="A506" s="10"/>
      <c r="B506" s="3" t="s">
        <v>698</v>
      </c>
      <c r="C506" s="170"/>
      <c r="D506" s="70">
        <v>72826</v>
      </c>
      <c r="E506" s="70">
        <v>9437</v>
      </c>
      <c r="F506" s="71">
        <v>11.02</v>
      </c>
      <c r="G506" s="3" t="s">
        <v>846</v>
      </c>
    </row>
    <row r="507" spans="1:7" x14ac:dyDescent="0.25">
      <c r="A507" s="8" t="s">
        <v>165</v>
      </c>
      <c r="B507" s="3" t="s">
        <v>606</v>
      </c>
      <c r="C507" s="170">
        <v>140737</v>
      </c>
      <c r="D507" s="70">
        <v>70371</v>
      </c>
      <c r="E507" s="70">
        <v>3536</v>
      </c>
      <c r="F507" s="71">
        <v>4.13</v>
      </c>
      <c r="G507" s="3" t="s">
        <v>690</v>
      </c>
    </row>
    <row r="508" spans="1:7" x14ac:dyDescent="0.25">
      <c r="A508" s="8"/>
      <c r="B508" s="3" t="s">
        <v>607</v>
      </c>
      <c r="C508" s="170"/>
      <c r="D508" s="70">
        <v>70366</v>
      </c>
      <c r="E508" s="70">
        <v>3729</v>
      </c>
      <c r="F508" s="71">
        <v>4.4000000000000004</v>
      </c>
      <c r="G508" s="3" t="s">
        <v>1332</v>
      </c>
    </row>
    <row r="509" spans="1:7" x14ac:dyDescent="0.25">
      <c r="A509" s="8"/>
      <c r="B509" s="3" t="s">
        <v>692</v>
      </c>
      <c r="C509" s="170"/>
      <c r="D509" s="70">
        <v>92475</v>
      </c>
      <c r="E509" s="70">
        <v>4297</v>
      </c>
      <c r="F509" s="71">
        <v>3.81</v>
      </c>
      <c r="G509" s="3" t="s">
        <v>690</v>
      </c>
    </row>
    <row r="510" spans="1:7" x14ac:dyDescent="0.25">
      <c r="A510" s="8"/>
      <c r="B510" s="3" t="s">
        <v>693</v>
      </c>
      <c r="C510" s="170"/>
      <c r="D510" s="70">
        <v>48262</v>
      </c>
      <c r="E510" s="70">
        <v>2968</v>
      </c>
      <c r="F510" s="71">
        <v>5.17</v>
      </c>
      <c r="G510" s="3" t="s">
        <v>1333</v>
      </c>
    </row>
    <row r="511" spans="1:7" x14ac:dyDescent="0.25">
      <c r="A511" s="8"/>
      <c r="B511" s="3" t="s">
        <v>695</v>
      </c>
      <c r="C511" s="170"/>
      <c r="D511" s="70">
        <v>80434</v>
      </c>
      <c r="E511" s="70">
        <v>4463</v>
      </c>
      <c r="F511" s="71">
        <v>4.59</v>
      </c>
      <c r="G511" s="3" t="s">
        <v>690</v>
      </c>
    </row>
    <row r="512" spans="1:7" x14ac:dyDescent="0.25">
      <c r="A512" s="8"/>
      <c r="B512" s="3" t="s">
        <v>696</v>
      </c>
      <c r="C512" s="170"/>
      <c r="D512" s="70">
        <v>60303</v>
      </c>
      <c r="E512" s="70">
        <v>2802</v>
      </c>
      <c r="F512" s="71">
        <v>3.84</v>
      </c>
      <c r="G512" s="3" t="s">
        <v>1334</v>
      </c>
    </row>
    <row r="513" spans="1:7" x14ac:dyDescent="0.25">
      <c r="A513" s="8"/>
      <c r="B513" s="3" t="s">
        <v>697</v>
      </c>
      <c r="C513" s="170"/>
      <c r="D513" s="70">
        <v>65618</v>
      </c>
      <c r="E513" s="70">
        <v>3201</v>
      </c>
      <c r="F513" s="71">
        <v>4.0199999999999996</v>
      </c>
      <c r="G513" s="3" t="s">
        <v>690</v>
      </c>
    </row>
    <row r="514" spans="1:7" x14ac:dyDescent="0.25">
      <c r="A514" s="8"/>
      <c r="B514" s="3" t="s">
        <v>698</v>
      </c>
      <c r="C514" s="170"/>
      <c r="D514" s="70">
        <v>75119</v>
      </c>
      <c r="E514" s="70">
        <v>4064</v>
      </c>
      <c r="F514" s="71">
        <v>4.4800000000000004</v>
      </c>
      <c r="G514" s="3" t="s">
        <v>1335</v>
      </c>
    </row>
    <row r="515" spans="1:7" x14ac:dyDescent="0.25">
      <c r="A515" s="8" t="s">
        <v>167</v>
      </c>
      <c r="B515" s="3" t="s">
        <v>606</v>
      </c>
      <c r="C515" s="170">
        <v>141552</v>
      </c>
      <c r="D515" s="70">
        <v>70780</v>
      </c>
      <c r="E515" s="70">
        <v>284</v>
      </c>
      <c r="F515" s="71">
        <v>0.32</v>
      </c>
      <c r="G515" s="3" t="s">
        <v>690</v>
      </c>
    </row>
    <row r="516" spans="1:7" x14ac:dyDescent="0.25">
      <c r="A516" s="8"/>
      <c r="B516" s="3" t="s">
        <v>607</v>
      </c>
      <c r="C516" s="170"/>
      <c r="D516" s="70">
        <v>70772</v>
      </c>
      <c r="E516" s="70">
        <v>284</v>
      </c>
      <c r="F516" s="71">
        <v>0.33</v>
      </c>
      <c r="G516" s="3" t="s">
        <v>1336</v>
      </c>
    </row>
    <row r="517" spans="1:7" x14ac:dyDescent="0.25">
      <c r="A517" s="8"/>
      <c r="B517" s="3" t="s">
        <v>692</v>
      </c>
      <c r="C517" s="170"/>
      <c r="D517" s="70">
        <v>92959</v>
      </c>
      <c r="E517" s="70">
        <v>323</v>
      </c>
      <c r="F517" s="71">
        <v>0.28000000000000003</v>
      </c>
      <c r="G517" s="3" t="s">
        <v>690</v>
      </c>
    </row>
    <row r="518" spans="1:7" x14ac:dyDescent="0.25">
      <c r="A518" s="8"/>
      <c r="B518" s="3" t="s">
        <v>693</v>
      </c>
      <c r="C518" s="170"/>
      <c r="D518" s="70">
        <v>48593</v>
      </c>
      <c r="E518" s="70">
        <v>245</v>
      </c>
      <c r="F518" s="71">
        <v>0.42</v>
      </c>
      <c r="G518" s="3" t="s">
        <v>1337</v>
      </c>
    </row>
    <row r="519" spans="1:7" x14ac:dyDescent="0.25">
      <c r="A519" s="8"/>
      <c r="B519" s="3" t="s">
        <v>695</v>
      </c>
      <c r="C519" s="170"/>
      <c r="D519" s="70">
        <v>80961</v>
      </c>
      <c r="E519" s="70">
        <v>358</v>
      </c>
      <c r="F519" s="71">
        <v>0.36</v>
      </c>
      <c r="G519" s="3" t="s">
        <v>690</v>
      </c>
    </row>
    <row r="520" spans="1:7" x14ac:dyDescent="0.25">
      <c r="A520" s="8"/>
      <c r="B520" s="3" t="s">
        <v>696</v>
      </c>
      <c r="C520" s="170"/>
      <c r="D520" s="70">
        <v>60591</v>
      </c>
      <c r="E520" s="70">
        <v>210</v>
      </c>
      <c r="F520" s="71">
        <v>0.28000000000000003</v>
      </c>
      <c r="G520" s="3" t="s">
        <v>1338</v>
      </c>
    </row>
    <row r="521" spans="1:7" x14ac:dyDescent="0.25">
      <c r="A521" s="8"/>
      <c r="B521" s="3" t="s">
        <v>697</v>
      </c>
      <c r="C521" s="170"/>
      <c r="D521" s="70">
        <v>65981</v>
      </c>
      <c r="E521" s="70">
        <v>257</v>
      </c>
      <c r="F521" s="71">
        <v>0.32</v>
      </c>
      <c r="G521" s="3" t="s">
        <v>690</v>
      </c>
    </row>
    <row r="522" spans="1:7" x14ac:dyDescent="0.25">
      <c r="A522" s="8"/>
      <c r="B522" s="3" t="s">
        <v>698</v>
      </c>
      <c r="C522" s="170"/>
      <c r="D522" s="70">
        <v>75571</v>
      </c>
      <c r="E522" s="70">
        <v>311</v>
      </c>
      <c r="F522" s="71">
        <v>0.34</v>
      </c>
      <c r="G522" s="3" t="s">
        <v>1339</v>
      </c>
    </row>
    <row r="523" spans="1:7" x14ac:dyDescent="0.25">
      <c r="A523" s="8" t="s">
        <v>169</v>
      </c>
      <c r="B523" s="3" t="s">
        <v>606</v>
      </c>
      <c r="C523" s="170">
        <v>140331</v>
      </c>
      <c r="D523" s="70">
        <v>70185</v>
      </c>
      <c r="E523" s="70">
        <v>4306</v>
      </c>
      <c r="F523" s="71">
        <v>5.0199999999999996</v>
      </c>
      <c r="G523" s="3" t="s">
        <v>690</v>
      </c>
    </row>
    <row r="524" spans="1:7" x14ac:dyDescent="0.25">
      <c r="A524" s="8"/>
      <c r="B524" s="3" t="s">
        <v>607</v>
      </c>
      <c r="C524" s="170"/>
      <c r="D524" s="70">
        <v>70146</v>
      </c>
      <c r="E524" s="70">
        <v>4704</v>
      </c>
      <c r="F524" s="71">
        <v>5.55</v>
      </c>
      <c r="G524" s="3" t="s">
        <v>1185</v>
      </c>
    </row>
    <row r="525" spans="1:7" x14ac:dyDescent="0.25">
      <c r="A525" s="8"/>
      <c r="B525" s="3" t="s">
        <v>692</v>
      </c>
      <c r="C525" s="170"/>
      <c r="D525" s="70">
        <v>92245</v>
      </c>
      <c r="E525" s="70">
        <v>5178</v>
      </c>
      <c r="F525" s="71">
        <v>4.58</v>
      </c>
      <c r="G525" s="3" t="s">
        <v>690</v>
      </c>
    </row>
    <row r="526" spans="1:7" x14ac:dyDescent="0.25">
      <c r="A526" s="8"/>
      <c r="B526" s="3" t="s">
        <v>693</v>
      </c>
      <c r="C526" s="170"/>
      <c r="D526" s="70">
        <v>48086</v>
      </c>
      <c r="E526" s="70">
        <v>3832</v>
      </c>
      <c r="F526" s="71">
        <v>6.67</v>
      </c>
      <c r="G526" s="3" t="s">
        <v>1153</v>
      </c>
    </row>
    <row r="527" spans="1:7" x14ac:dyDescent="0.25">
      <c r="A527" s="8"/>
      <c r="B527" s="3" t="s">
        <v>695</v>
      </c>
      <c r="C527" s="170"/>
      <c r="D527" s="70">
        <v>80206</v>
      </c>
      <c r="E527" s="70">
        <v>5410</v>
      </c>
      <c r="F527" s="71">
        <v>5.56</v>
      </c>
      <c r="G527" s="3" t="s">
        <v>690</v>
      </c>
    </row>
    <row r="528" spans="1:7" x14ac:dyDescent="0.25">
      <c r="A528" s="8"/>
      <c r="B528" s="3" t="s">
        <v>696</v>
      </c>
      <c r="C528" s="170"/>
      <c r="D528" s="70">
        <v>60125</v>
      </c>
      <c r="E528" s="70">
        <v>3600</v>
      </c>
      <c r="F528" s="71">
        <v>4.93</v>
      </c>
      <c r="G528" s="3" t="s">
        <v>1340</v>
      </c>
    </row>
    <row r="529" spans="1:7" x14ac:dyDescent="0.25">
      <c r="A529" s="8"/>
      <c r="B529" s="3" t="s">
        <v>697</v>
      </c>
      <c r="C529" s="170"/>
      <c r="D529" s="70">
        <v>65437</v>
      </c>
      <c r="E529" s="70">
        <v>4023</v>
      </c>
      <c r="F529" s="71">
        <v>5.05</v>
      </c>
      <c r="G529" s="3" t="s">
        <v>690</v>
      </c>
    </row>
    <row r="530" spans="1:7" x14ac:dyDescent="0.25">
      <c r="A530" s="8"/>
      <c r="B530" s="3" t="s">
        <v>698</v>
      </c>
      <c r="C530" s="170"/>
      <c r="D530" s="70">
        <v>74894</v>
      </c>
      <c r="E530" s="70">
        <v>4987</v>
      </c>
      <c r="F530" s="71">
        <v>5.5</v>
      </c>
      <c r="G530" s="3" t="s">
        <v>1159</v>
      </c>
    </row>
    <row r="531" spans="1:7" x14ac:dyDescent="0.25">
      <c r="A531" s="8" t="s">
        <v>171</v>
      </c>
      <c r="B531" s="3" t="s">
        <v>606</v>
      </c>
      <c r="C531" s="170">
        <v>139481</v>
      </c>
      <c r="D531" s="70">
        <v>69776</v>
      </c>
      <c r="E531" s="70">
        <v>3340</v>
      </c>
      <c r="F531" s="71">
        <v>3.93</v>
      </c>
      <c r="G531" s="3" t="s">
        <v>690</v>
      </c>
    </row>
    <row r="532" spans="1:7" x14ac:dyDescent="0.25">
      <c r="A532" s="8"/>
      <c r="B532" s="3" t="s">
        <v>607</v>
      </c>
      <c r="C532" s="170"/>
      <c r="D532" s="70">
        <v>69705</v>
      </c>
      <c r="E532" s="70">
        <v>3618</v>
      </c>
      <c r="F532" s="71">
        <v>4.3099999999999996</v>
      </c>
      <c r="G532" s="3" t="s">
        <v>1185</v>
      </c>
    </row>
    <row r="533" spans="1:7" x14ac:dyDescent="0.25">
      <c r="A533" s="8"/>
      <c r="B533" s="3" t="s">
        <v>692</v>
      </c>
      <c r="C533" s="170"/>
      <c r="D533" s="70">
        <v>91692</v>
      </c>
      <c r="E533" s="70">
        <v>4025</v>
      </c>
      <c r="F533" s="71">
        <v>3.59</v>
      </c>
      <c r="G533" s="3" t="s">
        <v>690</v>
      </c>
    </row>
    <row r="534" spans="1:7" x14ac:dyDescent="0.25">
      <c r="A534" s="8"/>
      <c r="B534" s="3" t="s">
        <v>693</v>
      </c>
      <c r="C534" s="170"/>
      <c r="D534" s="70">
        <v>47789</v>
      </c>
      <c r="E534" s="70">
        <v>2933</v>
      </c>
      <c r="F534" s="71">
        <v>5.15</v>
      </c>
      <c r="G534" s="3" t="s">
        <v>1341</v>
      </c>
    </row>
    <row r="535" spans="1:7" x14ac:dyDescent="0.25">
      <c r="A535" s="8"/>
      <c r="B535" s="3" t="s">
        <v>695</v>
      </c>
      <c r="C535" s="170"/>
      <c r="D535" s="70">
        <v>79718</v>
      </c>
      <c r="E535" s="70">
        <v>4248</v>
      </c>
      <c r="F535" s="71">
        <v>4.4000000000000004</v>
      </c>
      <c r="G535" s="3" t="s">
        <v>690</v>
      </c>
    </row>
    <row r="536" spans="1:7" x14ac:dyDescent="0.25">
      <c r="A536" s="8"/>
      <c r="B536" s="3" t="s">
        <v>696</v>
      </c>
      <c r="C536" s="170"/>
      <c r="D536" s="70">
        <v>59763</v>
      </c>
      <c r="E536" s="70">
        <v>2710</v>
      </c>
      <c r="F536" s="71">
        <v>3.74</v>
      </c>
      <c r="G536" s="3" t="s">
        <v>881</v>
      </c>
    </row>
    <row r="537" spans="1:7" x14ac:dyDescent="0.25">
      <c r="A537" s="8"/>
      <c r="B537" s="3" t="s">
        <v>697</v>
      </c>
      <c r="C537" s="170"/>
      <c r="D537" s="70">
        <v>65122</v>
      </c>
      <c r="E537" s="70">
        <v>3145</v>
      </c>
      <c r="F537" s="71">
        <v>3.97</v>
      </c>
      <c r="G537" s="3" t="s">
        <v>690</v>
      </c>
    </row>
    <row r="538" spans="1:7" x14ac:dyDescent="0.25">
      <c r="A538" s="8"/>
      <c r="B538" s="3" t="s">
        <v>698</v>
      </c>
      <c r="C538" s="170"/>
      <c r="D538" s="70">
        <v>74359</v>
      </c>
      <c r="E538" s="70">
        <v>3813</v>
      </c>
      <c r="F538" s="71">
        <v>4.25</v>
      </c>
      <c r="G538" s="3" t="s">
        <v>1342</v>
      </c>
    </row>
    <row r="539" spans="1:7" x14ac:dyDescent="0.25">
      <c r="A539" s="10" t="s">
        <v>173</v>
      </c>
      <c r="B539" s="3" t="s">
        <v>606</v>
      </c>
      <c r="C539" s="170">
        <v>141594</v>
      </c>
      <c r="D539" s="70">
        <v>70797</v>
      </c>
      <c r="E539" s="70">
        <v>5575</v>
      </c>
      <c r="F539" s="71">
        <v>6.36</v>
      </c>
      <c r="G539" s="3" t="s">
        <v>690</v>
      </c>
    </row>
    <row r="540" spans="1:7" x14ac:dyDescent="0.25">
      <c r="A540" s="10"/>
      <c r="B540" s="3" t="s">
        <v>607</v>
      </c>
      <c r="C540" s="170"/>
      <c r="D540" s="70">
        <v>70797</v>
      </c>
      <c r="E540" s="70">
        <v>7064</v>
      </c>
      <c r="F540" s="71">
        <v>8.14</v>
      </c>
      <c r="G540" s="3" t="s">
        <v>1343</v>
      </c>
    </row>
    <row r="541" spans="1:7" x14ac:dyDescent="0.25">
      <c r="A541" s="10"/>
      <c r="B541" s="3" t="s">
        <v>692</v>
      </c>
      <c r="C541" s="170"/>
      <c r="D541" s="70">
        <v>92985</v>
      </c>
      <c r="E541" s="70">
        <v>6710</v>
      </c>
      <c r="F541" s="71">
        <v>5.82</v>
      </c>
      <c r="G541" s="3" t="s">
        <v>690</v>
      </c>
    </row>
    <row r="542" spans="1:7" x14ac:dyDescent="0.25">
      <c r="A542" s="10"/>
      <c r="B542" s="3" t="s">
        <v>693</v>
      </c>
      <c r="C542" s="170"/>
      <c r="D542" s="70">
        <v>48609</v>
      </c>
      <c r="E542" s="70">
        <v>5929</v>
      </c>
      <c r="F542" s="71">
        <v>10.039999999999999</v>
      </c>
      <c r="G542" s="3" t="s">
        <v>1344</v>
      </c>
    </row>
    <row r="543" spans="1:7" x14ac:dyDescent="0.25">
      <c r="A543" s="10"/>
      <c r="B543" s="3" t="s">
        <v>695</v>
      </c>
      <c r="C543" s="170"/>
      <c r="D543" s="70">
        <v>80981</v>
      </c>
      <c r="E543" s="70">
        <v>7371</v>
      </c>
      <c r="F543" s="71">
        <v>7.38</v>
      </c>
      <c r="G543" s="3" t="s">
        <v>690</v>
      </c>
    </row>
    <row r="544" spans="1:7" x14ac:dyDescent="0.25">
      <c r="A544" s="10"/>
      <c r="B544" s="3" t="s">
        <v>696</v>
      </c>
      <c r="C544" s="170"/>
      <c r="D544" s="70">
        <v>60613</v>
      </c>
      <c r="E544" s="70">
        <v>5268</v>
      </c>
      <c r="F544" s="71">
        <v>7.06</v>
      </c>
      <c r="G544" s="3" t="s">
        <v>1074</v>
      </c>
    </row>
    <row r="545" spans="1:7" x14ac:dyDescent="0.25">
      <c r="A545" s="10"/>
      <c r="B545" s="3" t="s">
        <v>697</v>
      </c>
      <c r="C545" s="170"/>
      <c r="D545" s="70">
        <v>65996</v>
      </c>
      <c r="E545" s="70">
        <v>5512</v>
      </c>
      <c r="F545" s="71">
        <v>6.76</v>
      </c>
      <c r="G545" s="3" t="s">
        <v>690</v>
      </c>
    </row>
    <row r="546" spans="1:7" x14ac:dyDescent="0.25">
      <c r="A546" s="10"/>
      <c r="B546" s="3" t="s">
        <v>698</v>
      </c>
      <c r="C546" s="170"/>
      <c r="D546" s="70">
        <v>75598</v>
      </c>
      <c r="E546" s="70">
        <v>7127</v>
      </c>
      <c r="F546" s="71">
        <v>7.67</v>
      </c>
      <c r="G546" s="3" t="s">
        <v>850</v>
      </c>
    </row>
    <row r="547" spans="1:7" x14ac:dyDescent="0.25">
      <c r="A547" s="8" t="s">
        <v>174</v>
      </c>
      <c r="B547" s="3" t="s">
        <v>606</v>
      </c>
      <c r="C547" s="170">
        <v>141594</v>
      </c>
      <c r="D547" s="70">
        <v>70797</v>
      </c>
      <c r="E547" s="70">
        <v>2873</v>
      </c>
      <c r="F547" s="71">
        <v>3.28</v>
      </c>
      <c r="G547" s="3" t="s">
        <v>690</v>
      </c>
    </row>
    <row r="548" spans="1:7" x14ac:dyDescent="0.25">
      <c r="A548" s="8"/>
      <c r="B548" s="3" t="s">
        <v>607</v>
      </c>
      <c r="C548" s="170"/>
      <c r="D548" s="70">
        <v>70797</v>
      </c>
      <c r="E548" s="70">
        <v>3400</v>
      </c>
      <c r="F548" s="71">
        <v>3.92</v>
      </c>
      <c r="G548" s="3" t="s">
        <v>1345</v>
      </c>
    </row>
    <row r="549" spans="1:7" x14ac:dyDescent="0.25">
      <c r="A549" s="8"/>
      <c r="B549" s="3" t="s">
        <v>692</v>
      </c>
      <c r="C549" s="170"/>
      <c r="D549" s="70">
        <v>92985</v>
      </c>
      <c r="E549" s="70">
        <v>3528</v>
      </c>
      <c r="F549" s="71">
        <v>3.06</v>
      </c>
      <c r="G549" s="3" t="s">
        <v>690</v>
      </c>
    </row>
    <row r="550" spans="1:7" x14ac:dyDescent="0.25">
      <c r="A550" s="8"/>
      <c r="B550" s="3" t="s">
        <v>693</v>
      </c>
      <c r="C550" s="170"/>
      <c r="D550" s="70">
        <v>48609</v>
      </c>
      <c r="E550" s="70">
        <v>2745</v>
      </c>
      <c r="F550" s="71">
        <v>4.6500000000000004</v>
      </c>
      <c r="G550" s="3" t="s">
        <v>1346</v>
      </c>
    </row>
    <row r="551" spans="1:7" x14ac:dyDescent="0.25">
      <c r="A551" s="8"/>
      <c r="B551" s="3" t="s">
        <v>695</v>
      </c>
      <c r="C551" s="170"/>
      <c r="D551" s="70">
        <v>80981</v>
      </c>
      <c r="E551" s="70">
        <v>3743</v>
      </c>
      <c r="F551" s="71">
        <v>3.75</v>
      </c>
      <c r="G551" s="3" t="s">
        <v>690</v>
      </c>
    </row>
    <row r="552" spans="1:7" x14ac:dyDescent="0.25">
      <c r="A552" s="8"/>
      <c r="B552" s="3" t="s">
        <v>696</v>
      </c>
      <c r="C552" s="170"/>
      <c r="D552" s="70">
        <v>60613</v>
      </c>
      <c r="E552" s="70">
        <v>2530</v>
      </c>
      <c r="F552" s="71">
        <v>3.39</v>
      </c>
      <c r="G552" s="3" t="s">
        <v>1347</v>
      </c>
    </row>
    <row r="553" spans="1:7" x14ac:dyDescent="0.25">
      <c r="A553" s="8"/>
      <c r="B553" s="3" t="s">
        <v>697</v>
      </c>
      <c r="C553" s="170"/>
      <c r="D553" s="70">
        <v>65996</v>
      </c>
      <c r="E553" s="70">
        <v>2708</v>
      </c>
      <c r="F553" s="71">
        <v>3.32</v>
      </c>
      <c r="G553" s="3" t="s">
        <v>690</v>
      </c>
    </row>
    <row r="554" spans="1:7" x14ac:dyDescent="0.25">
      <c r="A554" s="8"/>
      <c r="B554" s="3" t="s">
        <v>698</v>
      </c>
      <c r="C554" s="170"/>
      <c r="D554" s="70">
        <v>75598</v>
      </c>
      <c r="E554" s="70">
        <v>3565</v>
      </c>
      <c r="F554" s="71">
        <v>3.84</v>
      </c>
      <c r="G554" s="3" t="s">
        <v>1348</v>
      </c>
    </row>
    <row r="555" spans="1:7" x14ac:dyDescent="0.25">
      <c r="A555" s="8" t="s">
        <v>175</v>
      </c>
      <c r="B555" s="3" t="s">
        <v>606</v>
      </c>
      <c r="C555" s="170">
        <v>141594</v>
      </c>
      <c r="D555" s="70">
        <v>70797</v>
      </c>
      <c r="E555" s="70">
        <v>2133</v>
      </c>
      <c r="F555" s="71">
        <v>2.4300000000000002</v>
      </c>
      <c r="G555" s="3" t="s">
        <v>690</v>
      </c>
    </row>
    <row r="556" spans="1:7" x14ac:dyDescent="0.25">
      <c r="A556" s="8"/>
      <c r="B556" s="3" t="s">
        <v>607</v>
      </c>
      <c r="C556" s="170"/>
      <c r="D556" s="70">
        <v>70797</v>
      </c>
      <c r="E556" s="70">
        <v>2867</v>
      </c>
      <c r="F556" s="71">
        <v>3.31</v>
      </c>
      <c r="G556" s="3" t="s">
        <v>1349</v>
      </c>
    </row>
    <row r="557" spans="1:7" x14ac:dyDescent="0.25">
      <c r="A557" s="8"/>
      <c r="B557" s="3" t="s">
        <v>692</v>
      </c>
      <c r="C557" s="170"/>
      <c r="D557" s="70">
        <v>92985</v>
      </c>
      <c r="E557" s="70">
        <v>2504</v>
      </c>
      <c r="F557" s="71">
        <v>2.17</v>
      </c>
      <c r="G557" s="3" t="s">
        <v>690</v>
      </c>
    </row>
    <row r="558" spans="1:7" x14ac:dyDescent="0.25">
      <c r="A558" s="8"/>
      <c r="B558" s="3" t="s">
        <v>693</v>
      </c>
      <c r="C558" s="170"/>
      <c r="D558" s="70">
        <v>48609</v>
      </c>
      <c r="E558" s="70">
        <v>2496</v>
      </c>
      <c r="F558" s="71">
        <v>4.2300000000000004</v>
      </c>
      <c r="G558" s="3" t="s">
        <v>1350</v>
      </c>
    </row>
    <row r="559" spans="1:7" x14ac:dyDescent="0.25">
      <c r="A559" s="8"/>
      <c r="B559" s="3" t="s">
        <v>695</v>
      </c>
      <c r="C559" s="170"/>
      <c r="D559" s="70">
        <v>80981</v>
      </c>
      <c r="E559" s="70">
        <v>2873</v>
      </c>
      <c r="F559" s="71">
        <v>2.88</v>
      </c>
      <c r="G559" s="3" t="s">
        <v>690</v>
      </c>
    </row>
    <row r="560" spans="1:7" x14ac:dyDescent="0.25">
      <c r="A560" s="8"/>
      <c r="B560" s="3" t="s">
        <v>696</v>
      </c>
      <c r="C560" s="170"/>
      <c r="D560" s="70">
        <v>60613</v>
      </c>
      <c r="E560" s="70">
        <v>2127</v>
      </c>
      <c r="F560" s="71">
        <v>2.85</v>
      </c>
      <c r="G560" s="3" t="s">
        <v>1351</v>
      </c>
    </row>
    <row r="561" spans="1:7" x14ac:dyDescent="0.25">
      <c r="A561" s="8"/>
      <c r="B561" s="3" t="s">
        <v>697</v>
      </c>
      <c r="C561" s="170"/>
      <c r="D561" s="70">
        <v>65996</v>
      </c>
      <c r="E561" s="70">
        <v>2242</v>
      </c>
      <c r="F561" s="71">
        <v>2.75</v>
      </c>
      <c r="G561" s="3" t="s">
        <v>690</v>
      </c>
    </row>
    <row r="562" spans="1:7" x14ac:dyDescent="0.25">
      <c r="A562" s="8"/>
      <c r="B562" s="3" t="s">
        <v>698</v>
      </c>
      <c r="C562" s="170"/>
      <c r="D562" s="70">
        <v>75598</v>
      </c>
      <c r="E562" s="70">
        <v>2758</v>
      </c>
      <c r="F562" s="71">
        <v>2.97</v>
      </c>
      <c r="G562" s="3" t="s">
        <v>1352</v>
      </c>
    </row>
    <row r="563" spans="1:7" x14ac:dyDescent="0.25">
      <c r="A563" s="8" t="s">
        <v>176</v>
      </c>
      <c r="B563" s="3" t="s">
        <v>606</v>
      </c>
      <c r="C563" s="170">
        <v>141594</v>
      </c>
      <c r="D563" s="70">
        <v>70797</v>
      </c>
      <c r="E563" s="70">
        <v>488</v>
      </c>
      <c r="F563" s="71">
        <v>0.56000000000000005</v>
      </c>
      <c r="G563" s="3" t="s">
        <v>690</v>
      </c>
    </row>
    <row r="564" spans="1:7" x14ac:dyDescent="0.25">
      <c r="A564" s="8"/>
      <c r="B564" s="3" t="s">
        <v>607</v>
      </c>
      <c r="C564" s="170"/>
      <c r="D564" s="70">
        <v>70797</v>
      </c>
      <c r="E564" s="70">
        <v>657</v>
      </c>
      <c r="F564" s="71">
        <v>0.76</v>
      </c>
      <c r="G564" s="3" t="s">
        <v>1353</v>
      </c>
    </row>
    <row r="565" spans="1:7" x14ac:dyDescent="0.25">
      <c r="A565" s="8"/>
      <c r="B565" s="3" t="s">
        <v>692</v>
      </c>
      <c r="C565" s="170"/>
      <c r="D565" s="70">
        <v>92985</v>
      </c>
      <c r="E565" s="70">
        <v>591</v>
      </c>
      <c r="F565" s="71">
        <v>0.51</v>
      </c>
      <c r="G565" s="3" t="s">
        <v>690</v>
      </c>
    </row>
    <row r="566" spans="1:7" x14ac:dyDescent="0.25">
      <c r="A566" s="8"/>
      <c r="B566" s="3" t="s">
        <v>693</v>
      </c>
      <c r="C566" s="170"/>
      <c r="D566" s="70">
        <v>48609</v>
      </c>
      <c r="E566" s="70">
        <v>554</v>
      </c>
      <c r="F566" s="71">
        <v>0.94</v>
      </c>
      <c r="G566" s="3" t="s">
        <v>1354</v>
      </c>
    </row>
    <row r="567" spans="1:7" x14ac:dyDescent="0.25">
      <c r="A567" s="8"/>
      <c r="B567" s="3" t="s">
        <v>695</v>
      </c>
      <c r="C567" s="170"/>
      <c r="D567" s="70">
        <v>80981</v>
      </c>
      <c r="E567" s="70">
        <v>645</v>
      </c>
      <c r="F567" s="71">
        <v>0.65</v>
      </c>
      <c r="G567" s="3" t="s">
        <v>690</v>
      </c>
    </row>
    <row r="568" spans="1:7" x14ac:dyDescent="0.25">
      <c r="A568" s="8"/>
      <c r="B568" s="3" t="s">
        <v>696</v>
      </c>
      <c r="C568" s="170"/>
      <c r="D568" s="70">
        <v>60613</v>
      </c>
      <c r="E568" s="70">
        <v>500</v>
      </c>
      <c r="F568" s="71">
        <v>0.67</v>
      </c>
      <c r="G568" s="3" t="s">
        <v>1355</v>
      </c>
    </row>
    <row r="569" spans="1:7" x14ac:dyDescent="0.25">
      <c r="A569" s="8"/>
      <c r="B569" s="3" t="s">
        <v>697</v>
      </c>
      <c r="C569" s="170"/>
      <c r="D569" s="70">
        <v>65996</v>
      </c>
      <c r="E569" s="70">
        <v>491</v>
      </c>
      <c r="F569" s="71">
        <v>0.6</v>
      </c>
      <c r="G569" s="3" t="s">
        <v>690</v>
      </c>
    </row>
    <row r="570" spans="1:7" x14ac:dyDescent="0.25">
      <c r="A570" s="8"/>
      <c r="B570" s="3" t="s">
        <v>698</v>
      </c>
      <c r="C570" s="170"/>
      <c r="D570" s="70">
        <v>75598</v>
      </c>
      <c r="E570" s="70">
        <v>654</v>
      </c>
      <c r="F570" s="71">
        <v>0.7</v>
      </c>
      <c r="G570" s="3" t="s">
        <v>1356</v>
      </c>
    </row>
    <row r="571" spans="1:7" x14ac:dyDescent="0.25">
      <c r="A571" s="8" t="s">
        <v>177</v>
      </c>
      <c r="B571" s="3" t="s">
        <v>606</v>
      </c>
      <c r="C571" s="170">
        <v>141594</v>
      </c>
      <c r="D571" s="70">
        <v>70797</v>
      </c>
      <c r="E571" s="70">
        <v>253</v>
      </c>
      <c r="F571" s="71">
        <v>0.28999999999999998</v>
      </c>
      <c r="G571" s="3" t="s">
        <v>690</v>
      </c>
    </row>
    <row r="572" spans="1:7" x14ac:dyDescent="0.25">
      <c r="A572" s="8"/>
      <c r="B572" s="3" t="s">
        <v>607</v>
      </c>
      <c r="C572" s="170"/>
      <c r="D572" s="70">
        <v>70797</v>
      </c>
      <c r="E572" s="70">
        <v>366</v>
      </c>
      <c r="F572" s="71">
        <v>0.42</v>
      </c>
      <c r="G572" s="3" t="s">
        <v>1357</v>
      </c>
    </row>
    <row r="573" spans="1:7" x14ac:dyDescent="0.25">
      <c r="A573" s="8"/>
      <c r="B573" s="3" t="s">
        <v>692</v>
      </c>
      <c r="C573" s="170"/>
      <c r="D573" s="70">
        <v>92985</v>
      </c>
      <c r="E573" s="70">
        <v>302</v>
      </c>
      <c r="F573" s="71">
        <v>0.26</v>
      </c>
      <c r="G573" s="3" t="s">
        <v>690</v>
      </c>
    </row>
    <row r="574" spans="1:7" x14ac:dyDescent="0.25">
      <c r="A574" s="8"/>
      <c r="B574" s="3" t="s">
        <v>693</v>
      </c>
      <c r="C574" s="170"/>
      <c r="D574" s="70">
        <v>48609</v>
      </c>
      <c r="E574" s="70">
        <v>317</v>
      </c>
      <c r="F574" s="71">
        <v>0.54</v>
      </c>
      <c r="G574" s="3" t="s">
        <v>1358</v>
      </c>
    </row>
    <row r="575" spans="1:7" x14ac:dyDescent="0.25">
      <c r="A575" s="8"/>
      <c r="B575" s="3" t="s">
        <v>695</v>
      </c>
      <c r="C575" s="170"/>
      <c r="D575" s="70">
        <v>80981</v>
      </c>
      <c r="E575" s="70">
        <v>353</v>
      </c>
      <c r="F575" s="71">
        <v>0.35</v>
      </c>
      <c r="G575" s="3" t="s">
        <v>690</v>
      </c>
    </row>
    <row r="576" spans="1:7" x14ac:dyDescent="0.25">
      <c r="A576" s="8"/>
      <c r="B576" s="3" t="s">
        <v>696</v>
      </c>
      <c r="C576" s="170"/>
      <c r="D576" s="70">
        <v>60613</v>
      </c>
      <c r="E576" s="70">
        <v>266</v>
      </c>
      <c r="F576" s="71">
        <v>0.36</v>
      </c>
      <c r="G576" s="3" t="s">
        <v>1359</v>
      </c>
    </row>
    <row r="577" spans="1:7" x14ac:dyDescent="0.25">
      <c r="A577" s="8"/>
      <c r="B577" s="3" t="s">
        <v>697</v>
      </c>
      <c r="C577" s="170"/>
      <c r="D577" s="70">
        <v>65996</v>
      </c>
      <c r="E577" s="70">
        <v>267</v>
      </c>
      <c r="F577" s="71">
        <v>0.33</v>
      </c>
      <c r="G577" s="3" t="s">
        <v>690</v>
      </c>
    </row>
    <row r="578" spans="1:7" x14ac:dyDescent="0.25">
      <c r="A578" s="8"/>
      <c r="B578" s="3" t="s">
        <v>698</v>
      </c>
      <c r="C578" s="170"/>
      <c r="D578" s="70">
        <v>75598</v>
      </c>
      <c r="E578" s="70">
        <v>352</v>
      </c>
      <c r="F578" s="71">
        <v>0.38</v>
      </c>
      <c r="G578" s="3" t="s">
        <v>1359</v>
      </c>
    </row>
    <row r="579" spans="1:7" x14ac:dyDescent="0.25">
      <c r="A579" s="8" t="s">
        <v>178</v>
      </c>
      <c r="B579" s="3" t="s">
        <v>606</v>
      </c>
      <c r="C579" s="170">
        <v>141594</v>
      </c>
      <c r="D579" s="70">
        <v>70797</v>
      </c>
      <c r="E579" s="70">
        <v>1544</v>
      </c>
      <c r="F579" s="71">
        <v>1.76</v>
      </c>
      <c r="G579" s="3" t="s">
        <v>690</v>
      </c>
    </row>
    <row r="580" spans="1:7" x14ac:dyDescent="0.25">
      <c r="A580" s="8"/>
      <c r="B580" s="3" t="s">
        <v>607</v>
      </c>
      <c r="C580" s="170"/>
      <c r="D580" s="70">
        <v>70797</v>
      </c>
      <c r="E580" s="70">
        <v>1965</v>
      </c>
      <c r="F580" s="71">
        <v>2.27</v>
      </c>
      <c r="G580" s="3" t="s">
        <v>1360</v>
      </c>
    </row>
    <row r="581" spans="1:7" x14ac:dyDescent="0.25">
      <c r="A581" s="8"/>
      <c r="B581" s="3" t="s">
        <v>692</v>
      </c>
      <c r="C581" s="170"/>
      <c r="D581" s="70">
        <v>92985</v>
      </c>
      <c r="E581" s="70">
        <v>1803</v>
      </c>
      <c r="F581" s="71">
        <v>1.56</v>
      </c>
      <c r="G581" s="3" t="s">
        <v>690</v>
      </c>
    </row>
    <row r="582" spans="1:7" x14ac:dyDescent="0.25">
      <c r="A582" s="8"/>
      <c r="B582" s="3" t="s">
        <v>693</v>
      </c>
      <c r="C582" s="170"/>
      <c r="D582" s="70">
        <v>48609</v>
      </c>
      <c r="E582" s="70">
        <v>1706</v>
      </c>
      <c r="F582" s="71">
        <v>2.89</v>
      </c>
      <c r="G582" s="3" t="s">
        <v>1361</v>
      </c>
    </row>
    <row r="583" spans="1:7" x14ac:dyDescent="0.25">
      <c r="A583" s="8"/>
      <c r="B583" s="3" t="s">
        <v>695</v>
      </c>
      <c r="C583" s="170"/>
      <c r="D583" s="70">
        <v>80981</v>
      </c>
      <c r="E583" s="70">
        <v>2076</v>
      </c>
      <c r="F583" s="71">
        <v>2.08</v>
      </c>
      <c r="G583" s="3" t="s">
        <v>690</v>
      </c>
    </row>
    <row r="584" spans="1:7" x14ac:dyDescent="0.25">
      <c r="A584" s="8"/>
      <c r="B584" s="3" t="s">
        <v>696</v>
      </c>
      <c r="C584" s="170"/>
      <c r="D584" s="70">
        <v>60613</v>
      </c>
      <c r="E584" s="70">
        <v>1433</v>
      </c>
      <c r="F584" s="71">
        <v>1.92</v>
      </c>
      <c r="G584" s="3" t="s">
        <v>791</v>
      </c>
    </row>
    <row r="585" spans="1:7" x14ac:dyDescent="0.25">
      <c r="A585" s="8"/>
      <c r="B585" s="3" t="s">
        <v>697</v>
      </c>
      <c r="C585" s="170"/>
      <c r="D585" s="70">
        <v>65996</v>
      </c>
      <c r="E585" s="70">
        <v>1512</v>
      </c>
      <c r="F585" s="71">
        <v>1.85</v>
      </c>
      <c r="G585" s="3" t="s">
        <v>690</v>
      </c>
    </row>
    <row r="586" spans="1:7" x14ac:dyDescent="0.25">
      <c r="A586" s="73"/>
      <c r="B586" s="61" t="s">
        <v>698</v>
      </c>
      <c r="C586" s="171"/>
      <c r="D586" s="74">
        <v>75598</v>
      </c>
      <c r="E586" s="74">
        <v>1997</v>
      </c>
      <c r="F586" s="75">
        <v>2.15</v>
      </c>
      <c r="G586" s="61" t="s">
        <v>1362</v>
      </c>
    </row>
    <row r="587" spans="1:7" x14ac:dyDescent="0.25">
      <c r="A587" s="8" t="s">
        <v>930</v>
      </c>
    </row>
  </sheetData>
  <mergeCells count="73">
    <mergeCell ref="C563:C570"/>
    <mergeCell ref="C571:C578"/>
    <mergeCell ref="C579:C586"/>
    <mergeCell ref="C523:C530"/>
    <mergeCell ref="C531:C538"/>
    <mergeCell ref="C539:C546"/>
    <mergeCell ref="C547:C554"/>
    <mergeCell ref="C555:C562"/>
    <mergeCell ref="C483:C490"/>
    <mergeCell ref="C491:C498"/>
    <mergeCell ref="C499:C506"/>
    <mergeCell ref="C507:C514"/>
    <mergeCell ref="C515:C522"/>
    <mergeCell ref="C443:C450"/>
    <mergeCell ref="C451:C458"/>
    <mergeCell ref="C459:C466"/>
    <mergeCell ref="C467:C474"/>
    <mergeCell ref="C475:C482"/>
    <mergeCell ref="C403:C410"/>
    <mergeCell ref="C411:C418"/>
    <mergeCell ref="C419:C426"/>
    <mergeCell ref="C427:C434"/>
    <mergeCell ref="C435:C442"/>
    <mergeCell ref="C363:C370"/>
    <mergeCell ref="C371:C378"/>
    <mergeCell ref="C379:C386"/>
    <mergeCell ref="C387:C394"/>
    <mergeCell ref="C395:C402"/>
    <mergeCell ref="C323:C330"/>
    <mergeCell ref="C331:C338"/>
    <mergeCell ref="C339:C346"/>
    <mergeCell ref="C347:C354"/>
    <mergeCell ref="C355:C362"/>
    <mergeCell ref="C283:C290"/>
    <mergeCell ref="C291:C298"/>
    <mergeCell ref="C299:C306"/>
    <mergeCell ref="C307:C314"/>
    <mergeCell ref="C315:C322"/>
    <mergeCell ref="C243:C250"/>
    <mergeCell ref="C251:C258"/>
    <mergeCell ref="C259:C266"/>
    <mergeCell ref="C267:C274"/>
    <mergeCell ref="C275:C282"/>
    <mergeCell ref="C203:C210"/>
    <mergeCell ref="C211:C218"/>
    <mergeCell ref="C219:C226"/>
    <mergeCell ref="C227:C234"/>
    <mergeCell ref="C235:C242"/>
    <mergeCell ref="C163:C170"/>
    <mergeCell ref="C171:C178"/>
    <mergeCell ref="C179:C186"/>
    <mergeCell ref="C187:C194"/>
    <mergeCell ref="C195:C202"/>
    <mergeCell ref="C123:C130"/>
    <mergeCell ref="C131:C138"/>
    <mergeCell ref="C139:C146"/>
    <mergeCell ref="C147:C154"/>
    <mergeCell ref="C155:C162"/>
    <mergeCell ref="C83:C90"/>
    <mergeCell ref="C91:C98"/>
    <mergeCell ref="C99:C106"/>
    <mergeCell ref="C107:C114"/>
    <mergeCell ref="C115:C122"/>
    <mergeCell ref="C43:C50"/>
    <mergeCell ref="C51:C58"/>
    <mergeCell ref="C59:C66"/>
    <mergeCell ref="C67:C74"/>
    <mergeCell ref="C75:C82"/>
    <mergeCell ref="C3:C10"/>
    <mergeCell ref="C11:C18"/>
    <mergeCell ref="C19:C26"/>
    <mergeCell ref="C27:C34"/>
    <mergeCell ref="C35:C42"/>
  </mergeCells>
  <phoneticPr fontId="22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11"/>
  <sheetViews>
    <sheetView zoomScale="205" zoomScaleNormal="205" workbookViewId="0"/>
  </sheetViews>
  <sheetFormatPr defaultColWidth="9" defaultRowHeight="15" x14ac:dyDescent="0.25"/>
  <cols>
    <col min="1" max="1" width="26.875" style="16" customWidth="1"/>
    <col min="2" max="2" width="19.625" style="16" customWidth="1"/>
    <col min="3" max="4" width="10.125" style="64" customWidth="1"/>
    <col min="5" max="5" width="31.375" style="65" customWidth="1"/>
    <col min="6" max="6" width="17.125" style="16" customWidth="1"/>
    <col min="7" max="16384" width="9" style="16"/>
  </cols>
  <sheetData>
    <row r="1" spans="1:6" x14ac:dyDescent="0.25">
      <c r="A1" s="66" t="s">
        <v>2059</v>
      </c>
      <c r="B1" s="66"/>
      <c r="C1" s="74"/>
      <c r="D1" s="74"/>
      <c r="E1" s="75"/>
      <c r="F1" s="61"/>
    </row>
    <row r="2" spans="1:6" x14ac:dyDescent="0.25">
      <c r="A2" s="78" t="s">
        <v>685</v>
      </c>
      <c r="B2" s="78" t="s">
        <v>605</v>
      </c>
      <c r="C2" s="79" t="s">
        <v>686</v>
      </c>
      <c r="D2" s="79" t="s">
        <v>687</v>
      </c>
      <c r="E2" s="80" t="s">
        <v>973</v>
      </c>
      <c r="F2" s="78" t="s">
        <v>974</v>
      </c>
    </row>
    <row r="3" spans="1:6" x14ac:dyDescent="0.25">
      <c r="A3" s="3" t="s">
        <v>606</v>
      </c>
      <c r="B3" s="170">
        <v>488992</v>
      </c>
      <c r="C3" s="70">
        <v>418119</v>
      </c>
      <c r="D3" s="70">
        <v>685</v>
      </c>
      <c r="E3" s="71">
        <v>0.13</v>
      </c>
      <c r="F3" s="71" t="s">
        <v>690</v>
      </c>
    </row>
    <row r="4" spans="1:6" x14ac:dyDescent="0.25">
      <c r="A4" s="3" t="s">
        <v>607</v>
      </c>
      <c r="B4" s="170"/>
      <c r="C4" s="70">
        <v>70873</v>
      </c>
      <c r="D4" s="70">
        <v>106</v>
      </c>
      <c r="E4" s="71">
        <v>0.12</v>
      </c>
      <c r="F4" s="71" t="s">
        <v>1363</v>
      </c>
    </row>
    <row r="5" spans="1:6" x14ac:dyDescent="0.25">
      <c r="A5" s="3" t="s">
        <v>692</v>
      </c>
      <c r="B5" s="170"/>
      <c r="C5" s="70">
        <v>397969</v>
      </c>
      <c r="D5" s="70">
        <v>643</v>
      </c>
      <c r="E5" s="71">
        <v>0.13</v>
      </c>
      <c r="F5" s="71" t="s">
        <v>690</v>
      </c>
    </row>
    <row r="6" spans="1:6" x14ac:dyDescent="0.25">
      <c r="A6" s="3" t="s">
        <v>693</v>
      </c>
      <c r="B6" s="170"/>
      <c r="C6" s="70">
        <v>91023</v>
      </c>
      <c r="D6" s="70">
        <v>148</v>
      </c>
      <c r="E6" s="71">
        <v>0.13</v>
      </c>
      <c r="F6" s="71" t="s">
        <v>1364</v>
      </c>
    </row>
    <row r="7" spans="1:6" x14ac:dyDescent="0.25">
      <c r="A7" s="3" t="s">
        <v>695</v>
      </c>
      <c r="B7" s="170"/>
      <c r="C7" s="70">
        <v>382083</v>
      </c>
      <c r="D7" s="70">
        <v>642</v>
      </c>
      <c r="E7" s="71">
        <v>0.14000000000000001</v>
      </c>
      <c r="F7" s="71" t="s">
        <v>690</v>
      </c>
    </row>
    <row r="8" spans="1:6" x14ac:dyDescent="0.25">
      <c r="A8" s="3" t="s">
        <v>696</v>
      </c>
      <c r="B8" s="170"/>
      <c r="C8" s="70">
        <v>106909</v>
      </c>
      <c r="D8" s="70">
        <v>149</v>
      </c>
      <c r="E8" s="71">
        <v>0.11</v>
      </c>
      <c r="F8" s="71" t="s">
        <v>1365</v>
      </c>
    </row>
    <row r="9" spans="1:6" x14ac:dyDescent="0.25">
      <c r="A9" s="3" t="s">
        <v>697</v>
      </c>
      <c r="B9" s="170"/>
      <c r="C9" s="70">
        <v>340375</v>
      </c>
      <c r="D9" s="70">
        <v>535</v>
      </c>
      <c r="E9" s="71">
        <v>0.13</v>
      </c>
      <c r="F9" s="71" t="s">
        <v>690</v>
      </c>
    </row>
    <row r="10" spans="1:6" x14ac:dyDescent="0.25">
      <c r="A10" s="61" t="s">
        <v>698</v>
      </c>
      <c r="B10" s="171"/>
      <c r="C10" s="74">
        <v>148617</v>
      </c>
      <c r="D10" s="74">
        <v>256</v>
      </c>
      <c r="E10" s="75">
        <v>0.14000000000000001</v>
      </c>
      <c r="F10" s="75" t="s">
        <v>1366</v>
      </c>
    </row>
    <row r="11" spans="1:6" x14ac:dyDescent="0.25">
      <c r="A11" s="3" t="s">
        <v>930</v>
      </c>
      <c r="B11" s="3"/>
    </row>
  </sheetData>
  <mergeCells count="1">
    <mergeCell ref="B3:B10"/>
  </mergeCells>
  <phoneticPr fontId="22" type="noConversion"/>
  <pageMargins left="0.75" right="0.75" top="1" bottom="1" header="0.5" footer="0.5"/>
  <pageSetup paperSize="9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587"/>
  <sheetViews>
    <sheetView zoomScale="130" zoomScaleNormal="130" workbookViewId="0"/>
  </sheetViews>
  <sheetFormatPr defaultColWidth="9" defaultRowHeight="15" x14ac:dyDescent="0.25"/>
  <cols>
    <col min="1" max="1" width="43.5" style="63" customWidth="1"/>
    <col min="2" max="2" width="29.375" style="16" customWidth="1"/>
    <col min="3" max="3" width="18.125" style="64" customWidth="1"/>
    <col min="4" max="5" width="11.25" style="64" customWidth="1"/>
    <col min="6" max="6" width="34.375" style="65" customWidth="1"/>
    <col min="7" max="7" width="13.5" style="16" customWidth="1"/>
    <col min="8" max="16384" width="9" style="16"/>
  </cols>
  <sheetData>
    <row r="1" spans="1:7" x14ac:dyDescent="0.25">
      <c r="A1" s="66" t="s">
        <v>2060</v>
      </c>
      <c r="B1" s="66"/>
      <c r="C1" s="67"/>
      <c r="D1" s="67"/>
      <c r="E1" s="67"/>
      <c r="F1" s="68"/>
      <c r="G1" s="66"/>
    </row>
    <row r="2" spans="1:7" x14ac:dyDescent="0.25">
      <c r="A2" s="77" t="s">
        <v>38</v>
      </c>
      <c r="B2" s="78" t="s">
        <v>685</v>
      </c>
      <c r="C2" s="79" t="s">
        <v>605</v>
      </c>
      <c r="D2" s="79" t="s">
        <v>686</v>
      </c>
      <c r="E2" s="79" t="s">
        <v>687</v>
      </c>
      <c r="F2" s="80" t="s">
        <v>688</v>
      </c>
      <c r="G2" s="78" t="s">
        <v>689</v>
      </c>
    </row>
    <row r="3" spans="1:7" x14ac:dyDescent="0.25">
      <c r="A3" s="10" t="s">
        <v>39</v>
      </c>
      <c r="B3" s="3" t="s">
        <v>606</v>
      </c>
      <c r="C3" s="170">
        <v>455281</v>
      </c>
      <c r="D3" s="70">
        <v>389033</v>
      </c>
      <c r="E3" s="70">
        <v>63427</v>
      </c>
      <c r="F3" s="71">
        <v>14.01</v>
      </c>
      <c r="G3" s="3" t="s">
        <v>690</v>
      </c>
    </row>
    <row r="4" spans="1:7" x14ac:dyDescent="0.25">
      <c r="A4" s="10"/>
      <c r="B4" s="3" t="s">
        <v>607</v>
      </c>
      <c r="C4" s="170"/>
      <c r="D4" s="70">
        <v>66248</v>
      </c>
      <c r="E4" s="70">
        <v>10412</v>
      </c>
      <c r="F4" s="71">
        <v>13.61</v>
      </c>
      <c r="G4" s="3" t="s">
        <v>694</v>
      </c>
    </row>
    <row r="5" spans="1:7" x14ac:dyDescent="0.25">
      <c r="A5" s="10"/>
      <c r="B5" s="3" t="s">
        <v>692</v>
      </c>
      <c r="C5" s="170"/>
      <c r="D5" s="70">
        <v>371147</v>
      </c>
      <c r="E5" s="70">
        <v>59583</v>
      </c>
      <c r="F5" s="71">
        <v>13.77</v>
      </c>
      <c r="G5" s="3" t="s">
        <v>690</v>
      </c>
    </row>
    <row r="6" spans="1:7" x14ac:dyDescent="0.25">
      <c r="A6" s="10"/>
      <c r="B6" s="3" t="s">
        <v>693</v>
      </c>
      <c r="C6" s="170"/>
      <c r="D6" s="70">
        <v>84134</v>
      </c>
      <c r="E6" s="70">
        <v>14256</v>
      </c>
      <c r="F6" s="71">
        <v>14.76</v>
      </c>
      <c r="G6" s="3" t="s">
        <v>694</v>
      </c>
    </row>
    <row r="7" spans="1:7" x14ac:dyDescent="0.25">
      <c r="A7" s="10"/>
      <c r="B7" s="3" t="s">
        <v>695</v>
      </c>
      <c r="C7" s="170"/>
      <c r="D7" s="70">
        <v>354702</v>
      </c>
      <c r="E7" s="70">
        <v>58595</v>
      </c>
      <c r="F7" s="71">
        <v>14.22</v>
      </c>
      <c r="G7" s="3" t="s">
        <v>690</v>
      </c>
    </row>
    <row r="8" spans="1:7" x14ac:dyDescent="0.25">
      <c r="A8" s="10"/>
      <c r="B8" s="3" t="s">
        <v>696</v>
      </c>
      <c r="C8" s="170"/>
      <c r="D8" s="70">
        <v>100579</v>
      </c>
      <c r="E8" s="70">
        <v>15244</v>
      </c>
      <c r="F8" s="71">
        <v>13.01</v>
      </c>
      <c r="G8" s="3" t="s">
        <v>691</v>
      </c>
    </row>
    <row r="9" spans="1:7" x14ac:dyDescent="0.25">
      <c r="A9" s="10"/>
      <c r="B9" s="3" t="s">
        <v>697</v>
      </c>
      <c r="C9" s="170"/>
      <c r="D9" s="70">
        <v>316777</v>
      </c>
      <c r="E9" s="70">
        <v>51980</v>
      </c>
      <c r="F9" s="71">
        <v>14.11</v>
      </c>
      <c r="G9" s="3" t="s">
        <v>690</v>
      </c>
    </row>
    <row r="10" spans="1:7" x14ac:dyDescent="0.25">
      <c r="A10" s="10"/>
      <c r="B10" s="3" t="s">
        <v>698</v>
      </c>
      <c r="C10" s="170"/>
      <c r="D10" s="70">
        <v>138504</v>
      </c>
      <c r="E10" s="70">
        <v>21859</v>
      </c>
      <c r="F10" s="71">
        <v>13.58</v>
      </c>
      <c r="G10" s="3" t="s">
        <v>751</v>
      </c>
    </row>
    <row r="11" spans="1:7" x14ac:dyDescent="0.25">
      <c r="A11" s="8" t="s">
        <v>41</v>
      </c>
      <c r="B11" s="3" t="s">
        <v>606</v>
      </c>
      <c r="C11" s="170">
        <v>489367</v>
      </c>
      <c r="D11" s="70">
        <v>418448</v>
      </c>
      <c r="E11" s="70">
        <v>4389</v>
      </c>
      <c r="F11" s="71">
        <v>0.84</v>
      </c>
      <c r="G11" s="3" t="s">
        <v>690</v>
      </c>
    </row>
    <row r="12" spans="1:7" x14ac:dyDescent="0.25">
      <c r="A12" s="8"/>
      <c r="B12" s="3" t="s">
        <v>607</v>
      </c>
      <c r="C12" s="170"/>
      <c r="D12" s="70">
        <v>70919</v>
      </c>
      <c r="E12" s="70">
        <v>1109</v>
      </c>
      <c r="F12" s="71">
        <v>1.28</v>
      </c>
      <c r="G12" s="3" t="s">
        <v>1367</v>
      </c>
    </row>
    <row r="13" spans="1:7" x14ac:dyDescent="0.25">
      <c r="A13" s="8"/>
      <c r="B13" s="3" t="s">
        <v>692</v>
      </c>
      <c r="C13" s="170"/>
      <c r="D13" s="70">
        <v>398292</v>
      </c>
      <c r="E13" s="70">
        <v>3967</v>
      </c>
      <c r="F13" s="71">
        <v>0.8</v>
      </c>
      <c r="G13" s="3" t="s">
        <v>690</v>
      </c>
    </row>
    <row r="14" spans="1:7" x14ac:dyDescent="0.25">
      <c r="A14" s="8"/>
      <c r="B14" s="3" t="s">
        <v>693</v>
      </c>
      <c r="C14" s="170"/>
      <c r="D14" s="70">
        <v>91075</v>
      </c>
      <c r="E14" s="70">
        <v>1531</v>
      </c>
      <c r="F14" s="71">
        <v>1.38</v>
      </c>
      <c r="G14" s="3" t="s">
        <v>701</v>
      </c>
    </row>
    <row r="15" spans="1:7" x14ac:dyDescent="0.25">
      <c r="A15" s="8"/>
      <c r="B15" s="3" t="s">
        <v>695</v>
      </c>
      <c r="C15" s="170"/>
      <c r="D15" s="70">
        <v>382379</v>
      </c>
      <c r="E15" s="70">
        <v>4356</v>
      </c>
      <c r="F15" s="71">
        <v>0.92</v>
      </c>
      <c r="G15" s="3" t="s">
        <v>690</v>
      </c>
    </row>
    <row r="16" spans="1:7" x14ac:dyDescent="0.25">
      <c r="A16" s="8"/>
      <c r="B16" s="3" t="s">
        <v>696</v>
      </c>
      <c r="C16" s="170"/>
      <c r="D16" s="70">
        <v>106988</v>
      </c>
      <c r="E16" s="70">
        <v>1142</v>
      </c>
      <c r="F16" s="71">
        <v>0.86</v>
      </c>
      <c r="G16" s="3" t="s">
        <v>702</v>
      </c>
    </row>
    <row r="17" spans="1:7" x14ac:dyDescent="0.25">
      <c r="A17" s="8"/>
      <c r="B17" s="3" t="s">
        <v>697</v>
      </c>
      <c r="C17" s="170"/>
      <c r="D17" s="70">
        <v>340605</v>
      </c>
      <c r="E17" s="70">
        <v>3449</v>
      </c>
      <c r="F17" s="71">
        <v>0.81</v>
      </c>
      <c r="G17" s="3" t="s">
        <v>690</v>
      </c>
    </row>
    <row r="18" spans="1:7" x14ac:dyDescent="0.25">
      <c r="A18" s="8"/>
      <c r="B18" s="3" t="s">
        <v>698</v>
      </c>
      <c r="C18" s="170"/>
      <c r="D18" s="70">
        <v>148762</v>
      </c>
      <c r="E18" s="70">
        <v>2049</v>
      </c>
      <c r="F18" s="71">
        <v>1.1200000000000001</v>
      </c>
      <c r="G18" s="3" t="s">
        <v>1368</v>
      </c>
    </row>
    <row r="19" spans="1:7" x14ac:dyDescent="0.25">
      <c r="A19" s="8" t="s">
        <v>43</v>
      </c>
      <c r="B19" s="3" t="s">
        <v>606</v>
      </c>
      <c r="C19" s="170">
        <v>480781</v>
      </c>
      <c r="D19" s="70">
        <v>410932</v>
      </c>
      <c r="E19" s="70">
        <v>9307</v>
      </c>
      <c r="F19" s="71">
        <v>1.84</v>
      </c>
      <c r="G19" s="3" t="s">
        <v>690</v>
      </c>
    </row>
    <row r="20" spans="1:7" x14ac:dyDescent="0.25">
      <c r="A20" s="8"/>
      <c r="B20" s="3" t="s">
        <v>607</v>
      </c>
      <c r="C20" s="170"/>
      <c r="D20" s="70">
        <v>69849</v>
      </c>
      <c r="E20" s="70">
        <v>1482</v>
      </c>
      <c r="F20" s="71">
        <v>1.75</v>
      </c>
      <c r="G20" s="3" t="s">
        <v>704</v>
      </c>
    </row>
    <row r="21" spans="1:7" x14ac:dyDescent="0.25">
      <c r="A21" s="8"/>
      <c r="B21" s="3" t="s">
        <v>692</v>
      </c>
      <c r="C21" s="170"/>
      <c r="D21" s="70">
        <v>391717</v>
      </c>
      <c r="E21" s="70">
        <v>8535</v>
      </c>
      <c r="F21" s="71">
        <v>1.77</v>
      </c>
      <c r="G21" s="3" t="s">
        <v>690</v>
      </c>
    </row>
    <row r="22" spans="1:7" x14ac:dyDescent="0.25">
      <c r="A22" s="8"/>
      <c r="B22" s="3" t="s">
        <v>693</v>
      </c>
      <c r="C22" s="170"/>
      <c r="D22" s="70">
        <v>89064</v>
      </c>
      <c r="E22" s="70">
        <v>2254</v>
      </c>
      <c r="F22" s="71">
        <v>2.09</v>
      </c>
      <c r="G22" s="3" t="s">
        <v>705</v>
      </c>
    </row>
    <row r="23" spans="1:7" x14ac:dyDescent="0.25">
      <c r="A23" s="8"/>
      <c r="B23" s="3" t="s">
        <v>695</v>
      </c>
      <c r="C23" s="170"/>
      <c r="D23" s="70">
        <v>375106</v>
      </c>
      <c r="E23" s="70">
        <v>8858</v>
      </c>
      <c r="F23" s="71">
        <v>1.92</v>
      </c>
      <c r="G23" s="3" t="s">
        <v>690</v>
      </c>
    </row>
    <row r="24" spans="1:7" x14ac:dyDescent="0.25">
      <c r="A24" s="8"/>
      <c r="B24" s="3" t="s">
        <v>696</v>
      </c>
      <c r="C24" s="170"/>
      <c r="D24" s="70">
        <v>105675</v>
      </c>
      <c r="E24" s="70">
        <v>1931</v>
      </c>
      <c r="F24" s="71">
        <v>1.49</v>
      </c>
      <c r="G24" s="3" t="s">
        <v>878</v>
      </c>
    </row>
    <row r="25" spans="1:7" x14ac:dyDescent="0.25">
      <c r="A25" s="8"/>
      <c r="B25" s="3" t="s">
        <v>697</v>
      </c>
      <c r="C25" s="170"/>
      <c r="D25" s="70">
        <v>334533</v>
      </c>
      <c r="E25" s="70">
        <v>7471</v>
      </c>
      <c r="F25" s="71">
        <v>1.81</v>
      </c>
      <c r="G25" s="3" t="s">
        <v>690</v>
      </c>
    </row>
    <row r="26" spans="1:7" x14ac:dyDescent="0.25">
      <c r="A26" s="8"/>
      <c r="B26" s="3" t="s">
        <v>698</v>
      </c>
      <c r="C26" s="170"/>
      <c r="D26" s="70">
        <v>146248</v>
      </c>
      <c r="E26" s="70">
        <v>3318</v>
      </c>
      <c r="F26" s="71">
        <v>1.85</v>
      </c>
      <c r="G26" s="3" t="s">
        <v>707</v>
      </c>
    </row>
    <row r="27" spans="1:7" x14ac:dyDescent="0.25">
      <c r="A27" s="8" t="s">
        <v>45</v>
      </c>
      <c r="B27" s="3" t="s">
        <v>606</v>
      </c>
      <c r="C27" s="170">
        <v>488602</v>
      </c>
      <c r="D27" s="70">
        <v>417786</v>
      </c>
      <c r="E27" s="70">
        <v>2722</v>
      </c>
      <c r="F27" s="71">
        <v>0.52</v>
      </c>
      <c r="G27" s="3" t="s">
        <v>690</v>
      </c>
    </row>
    <row r="28" spans="1:7" x14ac:dyDescent="0.25">
      <c r="A28" s="8"/>
      <c r="B28" s="3" t="s">
        <v>607</v>
      </c>
      <c r="C28" s="170"/>
      <c r="D28" s="70">
        <v>70816</v>
      </c>
      <c r="E28" s="70">
        <v>525</v>
      </c>
      <c r="F28" s="71">
        <v>0.61</v>
      </c>
      <c r="G28" s="3" t="s">
        <v>1049</v>
      </c>
    </row>
    <row r="29" spans="1:7" x14ac:dyDescent="0.25">
      <c r="A29" s="8"/>
      <c r="B29" s="3" t="s">
        <v>692</v>
      </c>
      <c r="C29" s="170"/>
      <c r="D29" s="70">
        <v>397663</v>
      </c>
      <c r="E29" s="70">
        <v>2603</v>
      </c>
      <c r="F29" s="71">
        <v>0.53</v>
      </c>
      <c r="G29" s="3" t="s">
        <v>690</v>
      </c>
    </row>
    <row r="30" spans="1:7" x14ac:dyDescent="0.25">
      <c r="A30" s="8"/>
      <c r="B30" s="3" t="s">
        <v>693</v>
      </c>
      <c r="C30" s="170"/>
      <c r="D30" s="70">
        <v>90939</v>
      </c>
      <c r="E30" s="70">
        <v>644</v>
      </c>
      <c r="F30" s="71">
        <v>0.57999999999999996</v>
      </c>
      <c r="G30" s="3" t="s">
        <v>1369</v>
      </c>
    </row>
    <row r="31" spans="1:7" x14ac:dyDescent="0.25">
      <c r="A31" s="8"/>
      <c r="B31" s="3" t="s">
        <v>695</v>
      </c>
      <c r="C31" s="170"/>
      <c r="D31" s="70">
        <v>381768</v>
      </c>
      <c r="E31" s="70">
        <v>2513</v>
      </c>
      <c r="F31" s="71">
        <v>0.53</v>
      </c>
      <c r="G31" s="3" t="s">
        <v>690</v>
      </c>
    </row>
    <row r="32" spans="1:7" x14ac:dyDescent="0.25">
      <c r="A32" s="8"/>
      <c r="B32" s="3" t="s">
        <v>696</v>
      </c>
      <c r="C32" s="170"/>
      <c r="D32" s="70">
        <v>106834</v>
      </c>
      <c r="E32" s="70">
        <v>734</v>
      </c>
      <c r="F32" s="71">
        <v>0.56000000000000005</v>
      </c>
      <c r="G32" s="3" t="s">
        <v>1014</v>
      </c>
    </row>
    <row r="33" spans="1:7" x14ac:dyDescent="0.25">
      <c r="A33" s="8"/>
      <c r="B33" s="3" t="s">
        <v>697</v>
      </c>
      <c r="C33" s="170"/>
      <c r="D33" s="70">
        <v>340089</v>
      </c>
      <c r="E33" s="70">
        <v>2212</v>
      </c>
      <c r="F33" s="71">
        <v>0.52</v>
      </c>
      <c r="G33" s="3" t="s">
        <v>690</v>
      </c>
    </row>
    <row r="34" spans="1:7" x14ac:dyDescent="0.25">
      <c r="A34" s="8"/>
      <c r="B34" s="3" t="s">
        <v>698</v>
      </c>
      <c r="C34" s="170"/>
      <c r="D34" s="70">
        <v>148513</v>
      </c>
      <c r="E34" s="70">
        <v>1035</v>
      </c>
      <c r="F34" s="71">
        <v>0.56999999999999995</v>
      </c>
      <c r="G34" s="3" t="s">
        <v>781</v>
      </c>
    </row>
    <row r="35" spans="1:7" x14ac:dyDescent="0.25">
      <c r="A35" s="8" t="s">
        <v>47</v>
      </c>
      <c r="B35" s="3" t="s">
        <v>606</v>
      </c>
      <c r="C35" s="170">
        <v>487299</v>
      </c>
      <c r="D35" s="70">
        <v>416703</v>
      </c>
      <c r="E35" s="70">
        <v>6259</v>
      </c>
      <c r="F35" s="71">
        <v>1.21</v>
      </c>
      <c r="G35" s="3" t="s">
        <v>690</v>
      </c>
    </row>
    <row r="36" spans="1:7" x14ac:dyDescent="0.25">
      <c r="A36" s="8"/>
      <c r="B36" s="3" t="s">
        <v>607</v>
      </c>
      <c r="C36" s="170"/>
      <c r="D36" s="70">
        <v>70596</v>
      </c>
      <c r="E36" s="70">
        <v>1085</v>
      </c>
      <c r="F36" s="71">
        <v>1.26</v>
      </c>
      <c r="G36" s="3" t="s">
        <v>1319</v>
      </c>
    </row>
    <row r="37" spans="1:7" x14ac:dyDescent="0.25">
      <c r="A37" s="8"/>
      <c r="B37" s="3" t="s">
        <v>692</v>
      </c>
      <c r="C37" s="170"/>
      <c r="D37" s="70">
        <v>396653</v>
      </c>
      <c r="E37" s="70">
        <v>5867</v>
      </c>
      <c r="F37" s="71">
        <v>1.19</v>
      </c>
      <c r="G37" s="3" t="s">
        <v>690</v>
      </c>
    </row>
    <row r="38" spans="1:7" x14ac:dyDescent="0.25">
      <c r="A38" s="8"/>
      <c r="B38" s="3" t="s">
        <v>693</v>
      </c>
      <c r="C38" s="170"/>
      <c r="D38" s="70">
        <v>90646</v>
      </c>
      <c r="E38" s="70">
        <v>1477</v>
      </c>
      <c r="F38" s="71">
        <v>1.34</v>
      </c>
      <c r="G38" s="3" t="s">
        <v>839</v>
      </c>
    </row>
    <row r="39" spans="1:7" x14ac:dyDescent="0.25">
      <c r="A39" s="8"/>
      <c r="B39" s="3" t="s">
        <v>695</v>
      </c>
      <c r="C39" s="170"/>
      <c r="D39" s="70">
        <v>380747</v>
      </c>
      <c r="E39" s="70">
        <v>5791</v>
      </c>
      <c r="F39" s="71">
        <v>1.23</v>
      </c>
      <c r="G39" s="3" t="s">
        <v>690</v>
      </c>
    </row>
    <row r="40" spans="1:7" x14ac:dyDescent="0.25">
      <c r="A40" s="8"/>
      <c r="B40" s="3" t="s">
        <v>696</v>
      </c>
      <c r="C40" s="170"/>
      <c r="D40" s="70">
        <v>106552</v>
      </c>
      <c r="E40" s="70">
        <v>1553</v>
      </c>
      <c r="F40" s="71">
        <v>1.18</v>
      </c>
      <c r="G40" s="3" t="s">
        <v>1370</v>
      </c>
    </row>
    <row r="41" spans="1:7" x14ac:dyDescent="0.25">
      <c r="A41" s="8"/>
      <c r="B41" s="3" t="s">
        <v>697</v>
      </c>
      <c r="C41" s="170"/>
      <c r="D41" s="70">
        <v>339191</v>
      </c>
      <c r="E41" s="70">
        <v>5193</v>
      </c>
      <c r="F41" s="71">
        <v>1.24</v>
      </c>
      <c r="G41" s="3" t="s">
        <v>690</v>
      </c>
    </row>
    <row r="42" spans="1:7" x14ac:dyDescent="0.25">
      <c r="A42" s="8"/>
      <c r="B42" s="3" t="s">
        <v>698</v>
      </c>
      <c r="C42" s="170"/>
      <c r="D42" s="70">
        <v>148108</v>
      </c>
      <c r="E42" s="70">
        <v>2151</v>
      </c>
      <c r="F42" s="71">
        <v>1.18</v>
      </c>
      <c r="G42" s="3" t="s">
        <v>714</v>
      </c>
    </row>
    <row r="43" spans="1:7" x14ac:dyDescent="0.25">
      <c r="A43" s="8" t="s">
        <v>49</v>
      </c>
      <c r="B43" s="3" t="s">
        <v>606</v>
      </c>
      <c r="C43" s="170">
        <v>488589</v>
      </c>
      <c r="D43" s="70">
        <v>417777</v>
      </c>
      <c r="E43" s="70">
        <v>2503</v>
      </c>
      <c r="F43" s="71">
        <v>0.48</v>
      </c>
      <c r="G43" s="3" t="s">
        <v>690</v>
      </c>
    </row>
    <row r="44" spans="1:7" x14ac:dyDescent="0.25">
      <c r="A44" s="8"/>
      <c r="B44" s="3" t="s">
        <v>607</v>
      </c>
      <c r="C44" s="170"/>
      <c r="D44" s="70">
        <v>70812</v>
      </c>
      <c r="E44" s="70">
        <v>407</v>
      </c>
      <c r="F44" s="71">
        <v>0.47</v>
      </c>
      <c r="G44" s="3" t="s">
        <v>1371</v>
      </c>
    </row>
    <row r="45" spans="1:7" x14ac:dyDescent="0.25">
      <c r="A45" s="8"/>
      <c r="B45" s="3" t="s">
        <v>692</v>
      </c>
      <c r="C45" s="170"/>
      <c r="D45" s="70">
        <v>397662</v>
      </c>
      <c r="E45" s="70">
        <v>2357</v>
      </c>
      <c r="F45" s="71">
        <v>0.48</v>
      </c>
      <c r="G45" s="3" t="s">
        <v>690</v>
      </c>
    </row>
    <row r="46" spans="1:7" x14ac:dyDescent="0.25">
      <c r="A46" s="8"/>
      <c r="B46" s="3" t="s">
        <v>693</v>
      </c>
      <c r="C46" s="170"/>
      <c r="D46" s="70">
        <v>90927</v>
      </c>
      <c r="E46" s="70">
        <v>553</v>
      </c>
      <c r="F46" s="71">
        <v>0.5</v>
      </c>
      <c r="G46" s="3" t="s">
        <v>884</v>
      </c>
    </row>
    <row r="47" spans="1:7" x14ac:dyDescent="0.25">
      <c r="A47" s="8"/>
      <c r="B47" s="3" t="s">
        <v>695</v>
      </c>
      <c r="C47" s="170"/>
      <c r="D47" s="70">
        <v>381785</v>
      </c>
      <c r="E47" s="70">
        <v>2306</v>
      </c>
      <c r="F47" s="71">
        <v>0.49</v>
      </c>
      <c r="G47" s="3" t="s">
        <v>690</v>
      </c>
    </row>
    <row r="48" spans="1:7" x14ac:dyDescent="0.25">
      <c r="A48" s="8"/>
      <c r="B48" s="3" t="s">
        <v>696</v>
      </c>
      <c r="C48" s="170"/>
      <c r="D48" s="70">
        <v>106804</v>
      </c>
      <c r="E48" s="70">
        <v>604</v>
      </c>
      <c r="F48" s="71">
        <v>0.46</v>
      </c>
      <c r="G48" s="3" t="s">
        <v>717</v>
      </c>
    </row>
    <row r="49" spans="1:7" x14ac:dyDescent="0.25">
      <c r="A49" s="8"/>
      <c r="B49" s="3" t="s">
        <v>697</v>
      </c>
      <c r="C49" s="170"/>
      <c r="D49" s="70">
        <v>340078</v>
      </c>
      <c r="E49" s="70">
        <v>2058</v>
      </c>
      <c r="F49" s="71">
        <v>0.49</v>
      </c>
      <c r="G49" s="3" t="s">
        <v>690</v>
      </c>
    </row>
    <row r="50" spans="1:7" x14ac:dyDescent="0.25">
      <c r="A50" s="8"/>
      <c r="B50" s="3" t="s">
        <v>698</v>
      </c>
      <c r="C50" s="170"/>
      <c r="D50" s="70">
        <v>148511</v>
      </c>
      <c r="E50" s="70">
        <v>852</v>
      </c>
      <c r="F50" s="71">
        <v>0.46</v>
      </c>
      <c r="G50" s="3" t="s">
        <v>1244</v>
      </c>
    </row>
    <row r="51" spans="1:7" x14ac:dyDescent="0.25">
      <c r="A51" s="8" t="s">
        <v>51</v>
      </c>
      <c r="B51" s="3" t="s">
        <v>606</v>
      </c>
      <c r="C51" s="170">
        <v>486400</v>
      </c>
      <c r="D51" s="70">
        <v>415866</v>
      </c>
      <c r="E51" s="70">
        <v>10726</v>
      </c>
      <c r="F51" s="71">
        <v>2.09</v>
      </c>
      <c r="G51" s="3" t="s">
        <v>690</v>
      </c>
    </row>
    <row r="52" spans="1:7" x14ac:dyDescent="0.25">
      <c r="A52" s="8"/>
      <c r="B52" s="3" t="s">
        <v>607</v>
      </c>
      <c r="C52" s="170"/>
      <c r="D52" s="70">
        <v>70534</v>
      </c>
      <c r="E52" s="70">
        <v>1649</v>
      </c>
      <c r="F52" s="71">
        <v>1.93</v>
      </c>
      <c r="G52" s="3" t="s">
        <v>816</v>
      </c>
    </row>
    <row r="53" spans="1:7" x14ac:dyDescent="0.25">
      <c r="A53" s="8"/>
      <c r="B53" s="3" t="s">
        <v>692</v>
      </c>
      <c r="C53" s="170"/>
      <c r="D53" s="70">
        <v>395736</v>
      </c>
      <c r="E53" s="70">
        <v>10480</v>
      </c>
      <c r="F53" s="71">
        <v>2.15</v>
      </c>
      <c r="G53" s="3" t="s">
        <v>690</v>
      </c>
    </row>
    <row r="54" spans="1:7" x14ac:dyDescent="0.25">
      <c r="A54" s="8"/>
      <c r="B54" s="3" t="s">
        <v>693</v>
      </c>
      <c r="C54" s="170"/>
      <c r="D54" s="70">
        <v>90664</v>
      </c>
      <c r="E54" s="70">
        <v>1895</v>
      </c>
      <c r="F54" s="71">
        <v>1.72</v>
      </c>
      <c r="G54" s="3" t="s">
        <v>1032</v>
      </c>
    </row>
    <row r="55" spans="1:7" x14ac:dyDescent="0.25">
      <c r="A55" s="8"/>
      <c r="B55" s="3" t="s">
        <v>695</v>
      </c>
      <c r="C55" s="170"/>
      <c r="D55" s="70">
        <v>380085</v>
      </c>
      <c r="E55" s="70">
        <v>9483</v>
      </c>
      <c r="F55" s="71">
        <v>2.0299999999999998</v>
      </c>
      <c r="G55" s="3" t="s">
        <v>690</v>
      </c>
    </row>
    <row r="56" spans="1:7" x14ac:dyDescent="0.25">
      <c r="A56" s="8"/>
      <c r="B56" s="3" t="s">
        <v>696</v>
      </c>
      <c r="C56" s="170"/>
      <c r="D56" s="70">
        <v>106315</v>
      </c>
      <c r="E56" s="70">
        <v>2892</v>
      </c>
      <c r="F56" s="71">
        <v>2.2200000000000002</v>
      </c>
      <c r="G56" s="3" t="s">
        <v>721</v>
      </c>
    </row>
    <row r="57" spans="1:7" x14ac:dyDescent="0.25">
      <c r="A57" s="8"/>
      <c r="B57" s="3" t="s">
        <v>697</v>
      </c>
      <c r="C57" s="170"/>
      <c r="D57" s="70">
        <v>338496</v>
      </c>
      <c r="E57" s="70">
        <v>8874</v>
      </c>
      <c r="F57" s="71">
        <v>2.13</v>
      </c>
      <c r="G57" s="3" t="s">
        <v>690</v>
      </c>
    </row>
    <row r="58" spans="1:7" x14ac:dyDescent="0.25">
      <c r="A58" s="8"/>
      <c r="B58" s="3" t="s">
        <v>698</v>
      </c>
      <c r="C58" s="170"/>
      <c r="D58" s="70">
        <v>147904</v>
      </c>
      <c r="E58" s="70">
        <v>3501</v>
      </c>
      <c r="F58" s="71">
        <v>1.93</v>
      </c>
      <c r="G58" s="3" t="s">
        <v>722</v>
      </c>
    </row>
    <row r="59" spans="1:7" x14ac:dyDescent="0.25">
      <c r="A59" s="10" t="s">
        <v>53</v>
      </c>
      <c r="B59" s="3" t="s">
        <v>606</v>
      </c>
      <c r="C59" s="170">
        <v>411170</v>
      </c>
      <c r="D59" s="70">
        <v>352525</v>
      </c>
      <c r="E59" s="70">
        <v>119796</v>
      </c>
      <c r="F59" s="71">
        <v>32.58</v>
      </c>
      <c r="G59" s="3" t="s">
        <v>690</v>
      </c>
    </row>
    <row r="60" spans="1:7" x14ac:dyDescent="0.25">
      <c r="A60" s="10"/>
      <c r="B60" s="3" t="s">
        <v>607</v>
      </c>
      <c r="C60" s="170"/>
      <c r="D60" s="70">
        <v>58645</v>
      </c>
      <c r="E60" s="70">
        <v>20721</v>
      </c>
      <c r="F60" s="71">
        <v>34.44</v>
      </c>
      <c r="G60" s="3" t="s">
        <v>723</v>
      </c>
    </row>
    <row r="61" spans="1:7" x14ac:dyDescent="0.25">
      <c r="A61" s="10"/>
      <c r="B61" s="3" t="s">
        <v>692</v>
      </c>
      <c r="C61" s="170"/>
      <c r="D61" s="70">
        <v>336805</v>
      </c>
      <c r="E61" s="70">
        <v>112403</v>
      </c>
      <c r="F61" s="71">
        <v>31.86</v>
      </c>
      <c r="G61" s="3" t="s">
        <v>690</v>
      </c>
    </row>
    <row r="62" spans="1:7" x14ac:dyDescent="0.25">
      <c r="A62" s="10"/>
      <c r="B62" s="3" t="s">
        <v>693</v>
      </c>
      <c r="C62" s="170"/>
      <c r="D62" s="70">
        <v>74365</v>
      </c>
      <c r="E62" s="70">
        <v>28114</v>
      </c>
      <c r="F62" s="71">
        <v>37.42</v>
      </c>
      <c r="G62" s="3" t="s">
        <v>724</v>
      </c>
    </row>
    <row r="63" spans="1:7" x14ac:dyDescent="0.25">
      <c r="A63" s="10"/>
      <c r="B63" s="3" t="s">
        <v>695</v>
      </c>
      <c r="C63" s="170"/>
      <c r="D63" s="70">
        <v>320070</v>
      </c>
      <c r="E63" s="70">
        <v>111118</v>
      </c>
      <c r="F63" s="71">
        <v>33.46</v>
      </c>
      <c r="G63" s="3" t="s">
        <v>690</v>
      </c>
    </row>
    <row r="64" spans="1:7" x14ac:dyDescent="0.25">
      <c r="A64" s="10"/>
      <c r="B64" s="3" t="s">
        <v>696</v>
      </c>
      <c r="C64" s="170"/>
      <c r="D64" s="70">
        <v>91100</v>
      </c>
      <c r="E64" s="70">
        <v>29399</v>
      </c>
      <c r="F64" s="71">
        <v>30.69</v>
      </c>
      <c r="G64" s="3" t="s">
        <v>753</v>
      </c>
    </row>
    <row r="65" spans="1:7" x14ac:dyDescent="0.25">
      <c r="A65" s="10"/>
      <c r="B65" s="3" t="s">
        <v>697</v>
      </c>
      <c r="C65" s="170"/>
      <c r="D65" s="70">
        <v>287671</v>
      </c>
      <c r="E65" s="70">
        <v>97373</v>
      </c>
      <c r="F65" s="71">
        <v>32.39</v>
      </c>
      <c r="G65" s="3" t="s">
        <v>690</v>
      </c>
    </row>
    <row r="66" spans="1:7" x14ac:dyDescent="0.25">
      <c r="A66" s="10"/>
      <c r="B66" s="3" t="s">
        <v>698</v>
      </c>
      <c r="C66" s="170"/>
      <c r="D66" s="70">
        <v>123499</v>
      </c>
      <c r="E66" s="70">
        <v>43144</v>
      </c>
      <c r="F66" s="71">
        <v>33.9</v>
      </c>
      <c r="G66" s="3" t="s">
        <v>754</v>
      </c>
    </row>
    <row r="67" spans="1:7" x14ac:dyDescent="0.25">
      <c r="A67" s="8" t="s">
        <v>55</v>
      </c>
      <c r="B67" s="3" t="s">
        <v>606</v>
      </c>
      <c r="C67" s="170">
        <v>469593</v>
      </c>
      <c r="D67" s="70">
        <v>401984</v>
      </c>
      <c r="E67" s="70">
        <v>32214</v>
      </c>
      <c r="F67" s="71">
        <v>6.65</v>
      </c>
      <c r="G67" s="3" t="s">
        <v>690</v>
      </c>
    </row>
    <row r="68" spans="1:7" x14ac:dyDescent="0.25">
      <c r="A68" s="8"/>
      <c r="B68" s="3" t="s">
        <v>607</v>
      </c>
      <c r="C68" s="170"/>
      <c r="D68" s="70">
        <v>67609</v>
      </c>
      <c r="E68" s="70">
        <v>6178</v>
      </c>
      <c r="F68" s="71">
        <v>7.72</v>
      </c>
      <c r="G68" s="3" t="s">
        <v>727</v>
      </c>
    </row>
    <row r="69" spans="1:7" x14ac:dyDescent="0.25">
      <c r="A69" s="8"/>
      <c r="B69" s="3" t="s">
        <v>692</v>
      </c>
      <c r="C69" s="170"/>
      <c r="D69" s="70">
        <v>382830</v>
      </c>
      <c r="E69" s="70">
        <v>30208</v>
      </c>
      <c r="F69" s="71">
        <v>6.54</v>
      </c>
      <c r="G69" s="3" t="s">
        <v>690</v>
      </c>
    </row>
    <row r="70" spans="1:7" x14ac:dyDescent="0.25">
      <c r="A70" s="8"/>
      <c r="B70" s="3" t="s">
        <v>693</v>
      </c>
      <c r="C70" s="170"/>
      <c r="D70" s="70">
        <v>86763</v>
      </c>
      <c r="E70" s="70">
        <v>8184</v>
      </c>
      <c r="F70" s="71">
        <v>7.98</v>
      </c>
      <c r="G70" s="3" t="s">
        <v>727</v>
      </c>
    </row>
    <row r="71" spans="1:7" x14ac:dyDescent="0.25">
      <c r="A71" s="8"/>
      <c r="B71" s="3" t="s">
        <v>695</v>
      </c>
      <c r="C71" s="170"/>
      <c r="D71" s="70">
        <v>366620</v>
      </c>
      <c r="E71" s="70">
        <v>30193</v>
      </c>
      <c r="F71" s="71">
        <v>6.85</v>
      </c>
      <c r="G71" s="3" t="s">
        <v>690</v>
      </c>
    </row>
    <row r="72" spans="1:7" x14ac:dyDescent="0.25">
      <c r="A72" s="8"/>
      <c r="B72" s="3" t="s">
        <v>696</v>
      </c>
      <c r="C72" s="170"/>
      <c r="D72" s="70">
        <v>102973</v>
      </c>
      <c r="E72" s="70">
        <v>8199</v>
      </c>
      <c r="F72" s="71">
        <v>6.64</v>
      </c>
      <c r="G72" s="3" t="s">
        <v>729</v>
      </c>
    </row>
    <row r="73" spans="1:7" x14ac:dyDescent="0.25">
      <c r="A73" s="8"/>
      <c r="B73" s="3" t="s">
        <v>697</v>
      </c>
      <c r="C73" s="170"/>
      <c r="D73" s="70">
        <v>327440</v>
      </c>
      <c r="E73" s="70">
        <v>26177</v>
      </c>
      <c r="F73" s="71">
        <v>6.63</v>
      </c>
      <c r="G73" s="3" t="s">
        <v>690</v>
      </c>
    </row>
    <row r="74" spans="1:7" x14ac:dyDescent="0.25">
      <c r="A74" s="8"/>
      <c r="B74" s="3" t="s">
        <v>698</v>
      </c>
      <c r="C74" s="170"/>
      <c r="D74" s="70">
        <v>142153</v>
      </c>
      <c r="E74" s="70">
        <v>12215</v>
      </c>
      <c r="F74" s="71">
        <v>7.2</v>
      </c>
      <c r="G74" s="3" t="s">
        <v>771</v>
      </c>
    </row>
    <row r="75" spans="1:7" x14ac:dyDescent="0.25">
      <c r="A75" s="8" t="s">
        <v>57</v>
      </c>
      <c r="B75" s="3" t="s">
        <v>606</v>
      </c>
      <c r="C75" s="170">
        <v>487213</v>
      </c>
      <c r="D75" s="70">
        <v>416669</v>
      </c>
      <c r="E75" s="70">
        <v>8804</v>
      </c>
      <c r="F75" s="71">
        <v>1.71</v>
      </c>
      <c r="G75" s="3" t="s">
        <v>690</v>
      </c>
    </row>
    <row r="76" spans="1:7" x14ac:dyDescent="0.25">
      <c r="A76" s="8"/>
      <c r="B76" s="3" t="s">
        <v>607</v>
      </c>
      <c r="C76" s="170"/>
      <c r="D76" s="70">
        <v>70544</v>
      </c>
      <c r="E76" s="70">
        <v>1696</v>
      </c>
      <c r="F76" s="71">
        <v>1.98</v>
      </c>
      <c r="G76" s="3" t="s">
        <v>1372</v>
      </c>
    </row>
    <row r="77" spans="1:7" x14ac:dyDescent="0.25">
      <c r="A77" s="8"/>
      <c r="B77" s="3" t="s">
        <v>692</v>
      </c>
      <c r="C77" s="170"/>
      <c r="D77" s="70">
        <v>396662</v>
      </c>
      <c r="E77" s="70">
        <v>8002</v>
      </c>
      <c r="F77" s="71">
        <v>1.63</v>
      </c>
      <c r="G77" s="3" t="s">
        <v>690</v>
      </c>
    </row>
    <row r="78" spans="1:7" x14ac:dyDescent="0.25">
      <c r="A78" s="8"/>
      <c r="B78" s="3" t="s">
        <v>693</v>
      </c>
      <c r="C78" s="170"/>
      <c r="D78" s="70">
        <v>90551</v>
      </c>
      <c r="E78" s="70">
        <v>2498</v>
      </c>
      <c r="F78" s="71">
        <v>2.27</v>
      </c>
      <c r="G78" s="3" t="s">
        <v>1373</v>
      </c>
    </row>
    <row r="79" spans="1:7" x14ac:dyDescent="0.25">
      <c r="A79" s="8"/>
      <c r="B79" s="3" t="s">
        <v>695</v>
      </c>
      <c r="C79" s="170"/>
      <c r="D79" s="70">
        <v>380699</v>
      </c>
      <c r="E79" s="70">
        <v>8294</v>
      </c>
      <c r="F79" s="71">
        <v>1.76</v>
      </c>
      <c r="G79" s="3" t="s">
        <v>690</v>
      </c>
    </row>
    <row r="80" spans="1:7" x14ac:dyDescent="0.25">
      <c r="A80" s="8"/>
      <c r="B80" s="3" t="s">
        <v>696</v>
      </c>
      <c r="C80" s="170"/>
      <c r="D80" s="70">
        <v>106514</v>
      </c>
      <c r="E80" s="70">
        <v>2206</v>
      </c>
      <c r="F80" s="71">
        <v>1.68</v>
      </c>
      <c r="G80" s="3" t="s">
        <v>878</v>
      </c>
    </row>
    <row r="81" spans="1:7" x14ac:dyDescent="0.25">
      <c r="A81" s="8"/>
      <c r="B81" s="3" t="s">
        <v>697</v>
      </c>
      <c r="C81" s="170"/>
      <c r="D81" s="70">
        <v>339130</v>
      </c>
      <c r="E81" s="70">
        <v>7313</v>
      </c>
      <c r="F81" s="71">
        <v>1.74</v>
      </c>
      <c r="G81" s="3" t="s">
        <v>690</v>
      </c>
    </row>
    <row r="82" spans="1:7" x14ac:dyDescent="0.25">
      <c r="A82" s="8"/>
      <c r="B82" s="3" t="s">
        <v>698</v>
      </c>
      <c r="C82" s="170"/>
      <c r="D82" s="70">
        <v>148083</v>
      </c>
      <c r="E82" s="70">
        <v>3187</v>
      </c>
      <c r="F82" s="71">
        <v>1.75</v>
      </c>
      <c r="G82" s="3" t="s">
        <v>722</v>
      </c>
    </row>
    <row r="83" spans="1:7" x14ac:dyDescent="0.25">
      <c r="A83" s="8" t="s">
        <v>59</v>
      </c>
      <c r="B83" s="3" t="s">
        <v>606</v>
      </c>
      <c r="C83" s="170">
        <v>489741</v>
      </c>
      <c r="D83" s="70">
        <v>418743</v>
      </c>
      <c r="E83" s="70">
        <v>21428</v>
      </c>
      <c r="F83" s="71">
        <v>4.1500000000000004</v>
      </c>
      <c r="G83" s="3" t="s">
        <v>690</v>
      </c>
    </row>
    <row r="84" spans="1:7" x14ac:dyDescent="0.25">
      <c r="A84" s="8"/>
      <c r="B84" s="3" t="s">
        <v>607</v>
      </c>
      <c r="C84" s="170"/>
      <c r="D84" s="70">
        <v>70998</v>
      </c>
      <c r="E84" s="70">
        <v>3617</v>
      </c>
      <c r="F84" s="71">
        <v>4.2</v>
      </c>
      <c r="G84" s="3" t="s">
        <v>1056</v>
      </c>
    </row>
    <row r="85" spans="1:7" x14ac:dyDescent="0.25">
      <c r="A85" s="8"/>
      <c r="B85" s="3" t="s">
        <v>692</v>
      </c>
      <c r="C85" s="170"/>
      <c r="D85" s="70">
        <v>398564</v>
      </c>
      <c r="E85" s="70">
        <v>19746</v>
      </c>
      <c r="F85" s="71">
        <v>4.01</v>
      </c>
      <c r="G85" s="3" t="s">
        <v>690</v>
      </c>
    </row>
    <row r="86" spans="1:7" x14ac:dyDescent="0.25">
      <c r="A86" s="8"/>
      <c r="B86" s="3" t="s">
        <v>693</v>
      </c>
      <c r="C86" s="170"/>
      <c r="D86" s="70">
        <v>91177</v>
      </c>
      <c r="E86" s="70">
        <v>5299</v>
      </c>
      <c r="F86" s="71">
        <v>4.8</v>
      </c>
      <c r="G86" s="3" t="s">
        <v>827</v>
      </c>
    </row>
    <row r="87" spans="1:7" x14ac:dyDescent="0.25">
      <c r="A87" s="8"/>
      <c r="B87" s="3" t="s">
        <v>695</v>
      </c>
      <c r="C87" s="170"/>
      <c r="D87" s="70">
        <v>382674</v>
      </c>
      <c r="E87" s="70">
        <v>19972</v>
      </c>
      <c r="F87" s="71">
        <v>4.24</v>
      </c>
      <c r="G87" s="3" t="s">
        <v>690</v>
      </c>
    </row>
    <row r="88" spans="1:7" x14ac:dyDescent="0.25">
      <c r="A88" s="8"/>
      <c r="B88" s="3" t="s">
        <v>696</v>
      </c>
      <c r="C88" s="170"/>
      <c r="D88" s="70">
        <v>107067</v>
      </c>
      <c r="E88" s="70">
        <v>5073</v>
      </c>
      <c r="F88" s="71">
        <v>3.87</v>
      </c>
      <c r="G88" s="3" t="s">
        <v>860</v>
      </c>
    </row>
    <row r="89" spans="1:7" x14ac:dyDescent="0.25">
      <c r="A89" s="8"/>
      <c r="B89" s="3" t="s">
        <v>697</v>
      </c>
      <c r="C89" s="170"/>
      <c r="D89" s="70">
        <v>340841</v>
      </c>
      <c r="E89" s="70">
        <v>17662</v>
      </c>
      <c r="F89" s="71">
        <v>4.2</v>
      </c>
      <c r="G89" s="3" t="s">
        <v>690</v>
      </c>
    </row>
    <row r="90" spans="1:7" x14ac:dyDescent="0.25">
      <c r="A90" s="8"/>
      <c r="B90" s="3" t="s">
        <v>698</v>
      </c>
      <c r="C90" s="170"/>
      <c r="D90" s="70">
        <v>148900</v>
      </c>
      <c r="E90" s="70">
        <v>7383</v>
      </c>
      <c r="F90" s="71">
        <v>4.05</v>
      </c>
      <c r="G90" s="3" t="s">
        <v>801</v>
      </c>
    </row>
    <row r="91" spans="1:7" x14ac:dyDescent="0.25">
      <c r="A91" s="8" t="s">
        <v>61</v>
      </c>
      <c r="B91" s="3" t="s">
        <v>606</v>
      </c>
      <c r="C91" s="170">
        <v>488052</v>
      </c>
      <c r="D91" s="70">
        <v>417402</v>
      </c>
      <c r="E91" s="70">
        <v>5332</v>
      </c>
      <c r="F91" s="71">
        <v>1.03</v>
      </c>
      <c r="G91" s="3" t="s">
        <v>690</v>
      </c>
    </row>
    <row r="92" spans="1:7" x14ac:dyDescent="0.25">
      <c r="A92" s="8"/>
      <c r="B92" s="3" t="s">
        <v>607</v>
      </c>
      <c r="C92" s="170"/>
      <c r="D92" s="70">
        <v>70650</v>
      </c>
      <c r="E92" s="70">
        <v>1266</v>
      </c>
      <c r="F92" s="71">
        <v>1.47</v>
      </c>
      <c r="G92" s="3" t="s">
        <v>791</v>
      </c>
    </row>
    <row r="93" spans="1:7" x14ac:dyDescent="0.25">
      <c r="A93" s="8"/>
      <c r="B93" s="3" t="s">
        <v>692</v>
      </c>
      <c r="C93" s="170"/>
      <c r="D93" s="70">
        <v>397349</v>
      </c>
      <c r="E93" s="70">
        <v>4780</v>
      </c>
      <c r="F93" s="71">
        <v>0.97</v>
      </c>
      <c r="G93" s="3" t="s">
        <v>690</v>
      </c>
    </row>
    <row r="94" spans="1:7" x14ac:dyDescent="0.25">
      <c r="A94" s="8"/>
      <c r="B94" s="3" t="s">
        <v>693</v>
      </c>
      <c r="C94" s="170"/>
      <c r="D94" s="70">
        <v>90703</v>
      </c>
      <c r="E94" s="70">
        <v>1818</v>
      </c>
      <c r="F94" s="71">
        <v>1.65</v>
      </c>
      <c r="G94" s="3" t="s">
        <v>1374</v>
      </c>
    </row>
    <row r="95" spans="1:7" x14ac:dyDescent="0.25">
      <c r="A95" s="8"/>
      <c r="B95" s="3" t="s">
        <v>695</v>
      </c>
      <c r="C95" s="170"/>
      <c r="D95" s="70">
        <v>381356</v>
      </c>
      <c r="E95" s="70">
        <v>5167</v>
      </c>
      <c r="F95" s="71">
        <v>1.0900000000000001</v>
      </c>
      <c r="G95" s="3" t="s">
        <v>690</v>
      </c>
    </row>
    <row r="96" spans="1:7" x14ac:dyDescent="0.25">
      <c r="A96" s="8"/>
      <c r="B96" s="3" t="s">
        <v>696</v>
      </c>
      <c r="C96" s="170"/>
      <c r="D96" s="70">
        <v>106696</v>
      </c>
      <c r="E96" s="70">
        <v>1431</v>
      </c>
      <c r="F96" s="71">
        <v>1.0900000000000001</v>
      </c>
      <c r="G96" s="3" t="s">
        <v>1086</v>
      </c>
    </row>
    <row r="97" spans="1:7" x14ac:dyDescent="0.25">
      <c r="A97" s="8"/>
      <c r="B97" s="3" t="s">
        <v>697</v>
      </c>
      <c r="C97" s="170"/>
      <c r="D97" s="70">
        <v>339776</v>
      </c>
      <c r="E97" s="70">
        <v>4330</v>
      </c>
      <c r="F97" s="71">
        <v>1.03</v>
      </c>
      <c r="G97" s="3" t="s">
        <v>690</v>
      </c>
    </row>
    <row r="98" spans="1:7" x14ac:dyDescent="0.25">
      <c r="A98" s="8"/>
      <c r="B98" s="3" t="s">
        <v>698</v>
      </c>
      <c r="C98" s="170"/>
      <c r="D98" s="70">
        <v>148276</v>
      </c>
      <c r="E98" s="70">
        <v>2268</v>
      </c>
      <c r="F98" s="71">
        <v>1.24</v>
      </c>
      <c r="G98" s="3" t="s">
        <v>704</v>
      </c>
    </row>
    <row r="99" spans="1:7" x14ac:dyDescent="0.25">
      <c r="A99" s="8" t="s">
        <v>63</v>
      </c>
      <c r="B99" s="3" t="s">
        <v>606</v>
      </c>
      <c r="C99" s="170">
        <v>451221</v>
      </c>
      <c r="D99" s="70">
        <v>386602</v>
      </c>
      <c r="E99" s="70">
        <v>92126</v>
      </c>
      <c r="F99" s="71">
        <v>21.56</v>
      </c>
      <c r="G99" s="3" t="s">
        <v>690</v>
      </c>
    </row>
    <row r="100" spans="1:7" x14ac:dyDescent="0.25">
      <c r="A100" s="8"/>
      <c r="B100" s="3" t="s">
        <v>607</v>
      </c>
      <c r="C100" s="170"/>
      <c r="D100" s="70">
        <v>64619</v>
      </c>
      <c r="E100" s="70">
        <v>16141</v>
      </c>
      <c r="F100" s="71">
        <v>23.05</v>
      </c>
      <c r="G100" s="3" t="s">
        <v>1375</v>
      </c>
    </row>
    <row r="101" spans="1:7" x14ac:dyDescent="0.25">
      <c r="A101" s="8"/>
      <c r="B101" s="3" t="s">
        <v>692</v>
      </c>
      <c r="C101" s="170"/>
      <c r="D101" s="70">
        <v>368772</v>
      </c>
      <c r="E101" s="70">
        <v>86186</v>
      </c>
      <c r="F101" s="71">
        <v>21.07</v>
      </c>
      <c r="G101" s="3" t="s">
        <v>690</v>
      </c>
    </row>
    <row r="102" spans="1:7" x14ac:dyDescent="0.25">
      <c r="A102" s="8"/>
      <c r="B102" s="3" t="s">
        <v>693</v>
      </c>
      <c r="C102" s="170"/>
      <c r="D102" s="70">
        <v>82449</v>
      </c>
      <c r="E102" s="70">
        <v>22081</v>
      </c>
      <c r="F102" s="71">
        <v>24.98</v>
      </c>
      <c r="G102" s="3" t="s">
        <v>724</v>
      </c>
    </row>
    <row r="103" spans="1:7" x14ac:dyDescent="0.25">
      <c r="A103" s="8"/>
      <c r="B103" s="3" t="s">
        <v>695</v>
      </c>
      <c r="C103" s="170"/>
      <c r="D103" s="70">
        <v>351868</v>
      </c>
      <c r="E103" s="70">
        <v>85970</v>
      </c>
      <c r="F103" s="71">
        <v>22.21</v>
      </c>
      <c r="G103" s="3" t="s">
        <v>690</v>
      </c>
    </row>
    <row r="104" spans="1:7" x14ac:dyDescent="0.25">
      <c r="A104" s="8"/>
      <c r="B104" s="3" t="s">
        <v>696</v>
      </c>
      <c r="C104" s="170"/>
      <c r="D104" s="70">
        <v>99353</v>
      </c>
      <c r="E104" s="70">
        <v>22297</v>
      </c>
      <c r="F104" s="71">
        <v>20.23</v>
      </c>
      <c r="G104" s="3" t="s">
        <v>742</v>
      </c>
    </row>
    <row r="105" spans="1:7" x14ac:dyDescent="0.25">
      <c r="A105" s="8"/>
      <c r="B105" s="3" t="s">
        <v>697</v>
      </c>
      <c r="C105" s="170"/>
      <c r="D105" s="70">
        <v>315342</v>
      </c>
      <c r="E105" s="70">
        <v>74467</v>
      </c>
      <c r="F105" s="71">
        <v>21.33</v>
      </c>
      <c r="G105" s="3" t="s">
        <v>690</v>
      </c>
    </row>
    <row r="106" spans="1:7" x14ac:dyDescent="0.25">
      <c r="A106" s="8"/>
      <c r="B106" s="3" t="s">
        <v>698</v>
      </c>
      <c r="C106" s="170"/>
      <c r="D106" s="70">
        <v>135879</v>
      </c>
      <c r="E106" s="70">
        <v>33800</v>
      </c>
      <c r="F106" s="71">
        <v>22.79</v>
      </c>
      <c r="G106" s="3" t="s">
        <v>743</v>
      </c>
    </row>
    <row r="107" spans="1:7" x14ac:dyDescent="0.25">
      <c r="A107" s="8" t="s">
        <v>65</v>
      </c>
      <c r="B107" s="3" t="s">
        <v>606</v>
      </c>
      <c r="C107" s="170">
        <v>485827</v>
      </c>
      <c r="D107" s="70">
        <v>415517</v>
      </c>
      <c r="E107" s="70">
        <v>10443</v>
      </c>
      <c r="F107" s="71">
        <v>2.0299999999999998</v>
      </c>
      <c r="G107" s="3" t="s">
        <v>690</v>
      </c>
    </row>
    <row r="108" spans="1:7" x14ac:dyDescent="0.25">
      <c r="A108" s="8"/>
      <c r="B108" s="3" t="s">
        <v>607</v>
      </c>
      <c r="C108" s="170"/>
      <c r="D108" s="70">
        <v>70310</v>
      </c>
      <c r="E108" s="70">
        <v>2085</v>
      </c>
      <c r="F108" s="71">
        <v>2.44</v>
      </c>
      <c r="G108" s="3" t="s">
        <v>1352</v>
      </c>
    </row>
    <row r="109" spans="1:7" x14ac:dyDescent="0.25">
      <c r="A109" s="8"/>
      <c r="B109" s="3" t="s">
        <v>692</v>
      </c>
      <c r="C109" s="170"/>
      <c r="D109" s="70">
        <v>395552</v>
      </c>
      <c r="E109" s="70">
        <v>9644</v>
      </c>
      <c r="F109" s="71">
        <v>1.97</v>
      </c>
      <c r="G109" s="3" t="s">
        <v>690</v>
      </c>
    </row>
    <row r="110" spans="1:7" x14ac:dyDescent="0.25">
      <c r="A110" s="8"/>
      <c r="B110" s="3" t="s">
        <v>693</v>
      </c>
      <c r="C110" s="170"/>
      <c r="D110" s="70">
        <v>90275</v>
      </c>
      <c r="E110" s="70">
        <v>2884</v>
      </c>
      <c r="F110" s="71">
        <v>2.63</v>
      </c>
      <c r="G110" s="3" t="s">
        <v>1376</v>
      </c>
    </row>
    <row r="111" spans="1:7" x14ac:dyDescent="0.25">
      <c r="A111" s="8"/>
      <c r="B111" s="3" t="s">
        <v>695</v>
      </c>
      <c r="C111" s="170"/>
      <c r="D111" s="70">
        <v>379613</v>
      </c>
      <c r="E111" s="70">
        <v>9905</v>
      </c>
      <c r="F111" s="71">
        <v>2.11</v>
      </c>
      <c r="G111" s="3" t="s">
        <v>690</v>
      </c>
    </row>
    <row r="112" spans="1:7" x14ac:dyDescent="0.25">
      <c r="A112" s="8"/>
      <c r="B112" s="3" t="s">
        <v>696</v>
      </c>
      <c r="C112" s="170"/>
      <c r="D112" s="70">
        <v>106214</v>
      </c>
      <c r="E112" s="70">
        <v>2623</v>
      </c>
      <c r="F112" s="71">
        <v>2.0099999999999998</v>
      </c>
      <c r="G112" s="3" t="s">
        <v>1340</v>
      </c>
    </row>
    <row r="113" spans="1:7" x14ac:dyDescent="0.25">
      <c r="A113" s="8"/>
      <c r="B113" s="3" t="s">
        <v>697</v>
      </c>
      <c r="C113" s="170"/>
      <c r="D113" s="70">
        <v>338275</v>
      </c>
      <c r="E113" s="70">
        <v>8517</v>
      </c>
      <c r="F113" s="71">
        <v>2.04</v>
      </c>
      <c r="G113" s="3" t="s">
        <v>690</v>
      </c>
    </row>
    <row r="114" spans="1:7" x14ac:dyDescent="0.25">
      <c r="A114" s="8"/>
      <c r="B114" s="3" t="s">
        <v>698</v>
      </c>
      <c r="C114" s="170"/>
      <c r="D114" s="70">
        <v>147552</v>
      </c>
      <c r="E114" s="70">
        <v>4011</v>
      </c>
      <c r="F114" s="71">
        <v>2.21</v>
      </c>
      <c r="G114" s="3" t="s">
        <v>748</v>
      </c>
    </row>
    <row r="115" spans="1:7" x14ac:dyDescent="0.25">
      <c r="A115" s="8" t="s">
        <v>67</v>
      </c>
      <c r="B115" s="3" t="s">
        <v>606</v>
      </c>
      <c r="C115" s="170">
        <v>475919</v>
      </c>
      <c r="D115" s="70">
        <v>406991</v>
      </c>
      <c r="E115" s="70">
        <v>14555</v>
      </c>
      <c r="F115" s="71">
        <v>2.94</v>
      </c>
      <c r="G115" s="3" t="s">
        <v>690</v>
      </c>
    </row>
    <row r="116" spans="1:7" x14ac:dyDescent="0.25">
      <c r="A116" s="8"/>
      <c r="B116" s="3" t="s">
        <v>607</v>
      </c>
      <c r="C116" s="170"/>
      <c r="D116" s="70">
        <v>68928</v>
      </c>
      <c r="E116" s="70">
        <v>2462</v>
      </c>
      <c r="F116" s="71">
        <v>2.99</v>
      </c>
      <c r="G116" s="3" t="s">
        <v>1377</v>
      </c>
    </row>
    <row r="117" spans="1:7" x14ac:dyDescent="0.25">
      <c r="A117" s="8"/>
      <c r="B117" s="3" t="s">
        <v>692</v>
      </c>
      <c r="C117" s="170"/>
      <c r="D117" s="70">
        <v>387483</v>
      </c>
      <c r="E117" s="70">
        <v>13632</v>
      </c>
      <c r="F117" s="71">
        <v>2.89</v>
      </c>
      <c r="G117" s="3" t="s">
        <v>690</v>
      </c>
    </row>
    <row r="118" spans="1:7" x14ac:dyDescent="0.25">
      <c r="A118" s="8"/>
      <c r="B118" s="3" t="s">
        <v>693</v>
      </c>
      <c r="C118" s="170"/>
      <c r="D118" s="70">
        <v>88436</v>
      </c>
      <c r="E118" s="70">
        <v>3385</v>
      </c>
      <c r="F118" s="71">
        <v>3.21</v>
      </c>
      <c r="G118" s="3" t="s">
        <v>746</v>
      </c>
    </row>
    <row r="119" spans="1:7" x14ac:dyDescent="0.25">
      <c r="A119" s="8"/>
      <c r="B119" s="3" t="s">
        <v>695</v>
      </c>
      <c r="C119" s="170"/>
      <c r="D119" s="70">
        <v>371799</v>
      </c>
      <c r="E119" s="70">
        <v>13460</v>
      </c>
      <c r="F119" s="71">
        <v>2.99</v>
      </c>
      <c r="G119" s="3" t="s">
        <v>690</v>
      </c>
    </row>
    <row r="120" spans="1:7" x14ac:dyDescent="0.25">
      <c r="A120" s="8"/>
      <c r="B120" s="3" t="s">
        <v>696</v>
      </c>
      <c r="C120" s="170"/>
      <c r="D120" s="70">
        <v>104120</v>
      </c>
      <c r="E120" s="70">
        <v>3557</v>
      </c>
      <c r="F120" s="71">
        <v>2.83</v>
      </c>
      <c r="G120" s="3" t="s">
        <v>1378</v>
      </c>
    </row>
    <row r="121" spans="1:7" x14ac:dyDescent="0.25">
      <c r="A121" s="8"/>
      <c r="B121" s="3" t="s">
        <v>697</v>
      </c>
      <c r="C121" s="170"/>
      <c r="D121" s="70">
        <v>331339</v>
      </c>
      <c r="E121" s="70">
        <v>11679</v>
      </c>
      <c r="F121" s="71">
        <v>2.9</v>
      </c>
      <c r="G121" s="3" t="s">
        <v>690</v>
      </c>
    </row>
    <row r="122" spans="1:7" x14ac:dyDescent="0.25">
      <c r="A122" s="8"/>
      <c r="B122" s="3" t="s">
        <v>698</v>
      </c>
      <c r="C122" s="170"/>
      <c r="D122" s="70">
        <v>144580</v>
      </c>
      <c r="E122" s="70">
        <v>5338</v>
      </c>
      <c r="F122" s="71">
        <v>3.06</v>
      </c>
      <c r="G122" s="3" t="s">
        <v>750</v>
      </c>
    </row>
    <row r="123" spans="1:7" x14ac:dyDescent="0.25">
      <c r="A123" s="10" t="s">
        <v>69</v>
      </c>
      <c r="B123" s="3" t="s">
        <v>606</v>
      </c>
      <c r="C123" s="170">
        <v>384626</v>
      </c>
      <c r="D123" s="70">
        <v>329927</v>
      </c>
      <c r="E123" s="70">
        <v>121084</v>
      </c>
      <c r="F123" s="71">
        <v>35.909999999999997</v>
      </c>
      <c r="G123" s="3" t="s">
        <v>690</v>
      </c>
    </row>
    <row r="124" spans="1:7" x14ac:dyDescent="0.25">
      <c r="A124" s="10"/>
      <c r="B124" s="3" t="s">
        <v>607</v>
      </c>
      <c r="C124" s="170"/>
      <c r="D124" s="70">
        <v>54699</v>
      </c>
      <c r="E124" s="70">
        <v>20560</v>
      </c>
      <c r="F124" s="71">
        <v>37.479999999999997</v>
      </c>
      <c r="G124" s="3" t="s">
        <v>699</v>
      </c>
    </row>
    <row r="125" spans="1:7" x14ac:dyDescent="0.25">
      <c r="A125" s="10"/>
      <c r="B125" s="3" t="s">
        <v>692</v>
      </c>
      <c r="C125" s="170"/>
      <c r="D125" s="70">
        <v>315161</v>
      </c>
      <c r="E125" s="70">
        <v>114683</v>
      </c>
      <c r="F125" s="71">
        <v>35.5</v>
      </c>
      <c r="G125" s="3" t="s">
        <v>690</v>
      </c>
    </row>
    <row r="126" spans="1:7" x14ac:dyDescent="0.25">
      <c r="A126" s="10"/>
      <c r="B126" s="3" t="s">
        <v>693</v>
      </c>
      <c r="C126" s="170"/>
      <c r="D126" s="70">
        <v>69465</v>
      </c>
      <c r="E126" s="70">
        <v>26961</v>
      </c>
      <c r="F126" s="71">
        <v>39.03</v>
      </c>
      <c r="G126" s="3" t="s">
        <v>751</v>
      </c>
    </row>
    <row r="127" spans="1:7" x14ac:dyDescent="0.25">
      <c r="A127" s="10"/>
      <c r="B127" s="3" t="s">
        <v>695</v>
      </c>
      <c r="C127" s="170"/>
      <c r="D127" s="70">
        <v>299004</v>
      </c>
      <c r="E127" s="70">
        <v>111402</v>
      </c>
      <c r="F127" s="71">
        <v>36.630000000000003</v>
      </c>
      <c r="G127" s="3" t="s">
        <v>690</v>
      </c>
    </row>
    <row r="128" spans="1:7" x14ac:dyDescent="0.25">
      <c r="A128" s="10"/>
      <c r="B128" s="3" t="s">
        <v>696</v>
      </c>
      <c r="C128" s="170"/>
      <c r="D128" s="70">
        <v>85622</v>
      </c>
      <c r="E128" s="70">
        <v>30242</v>
      </c>
      <c r="F128" s="71">
        <v>34.39</v>
      </c>
      <c r="G128" s="3" t="s">
        <v>753</v>
      </c>
    </row>
    <row r="129" spans="1:7" x14ac:dyDescent="0.25">
      <c r="A129" s="10"/>
      <c r="B129" s="3" t="s">
        <v>697</v>
      </c>
      <c r="C129" s="170"/>
      <c r="D129" s="70">
        <v>270026</v>
      </c>
      <c r="E129" s="70">
        <v>98333</v>
      </c>
      <c r="F129" s="71">
        <v>35.54</v>
      </c>
      <c r="G129" s="3" t="s">
        <v>690</v>
      </c>
    </row>
    <row r="130" spans="1:7" x14ac:dyDescent="0.25">
      <c r="A130" s="10"/>
      <c r="B130" s="3" t="s">
        <v>698</v>
      </c>
      <c r="C130" s="170"/>
      <c r="D130" s="70">
        <v>114600</v>
      </c>
      <c r="E130" s="70">
        <v>43311</v>
      </c>
      <c r="F130" s="71">
        <v>37.520000000000003</v>
      </c>
      <c r="G130" s="3" t="s">
        <v>724</v>
      </c>
    </row>
    <row r="131" spans="1:7" x14ac:dyDescent="0.25">
      <c r="A131" s="8" t="s">
        <v>71</v>
      </c>
      <c r="B131" s="3" t="s">
        <v>606</v>
      </c>
      <c r="C131" s="170">
        <v>487595</v>
      </c>
      <c r="D131" s="70">
        <v>417108</v>
      </c>
      <c r="E131" s="70">
        <v>10310</v>
      </c>
      <c r="F131" s="71">
        <v>2</v>
      </c>
      <c r="G131" s="3" t="s">
        <v>690</v>
      </c>
    </row>
    <row r="132" spans="1:7" x14ac:dyDescent="0.25">
      <c r="A132" s="8"/>
      <c r="B132" s="3" t="s">
        <v>607</v>
      </c>
      <c r="C132" s="170"/>
      <c r="D132" s="70">
        <v>70487</v>
      </c>
      <c r="E132" s="70">
        <v>2361</v>
      </c>
      <c r="F132" s="71">
        <v>2.76</v>
      </c>
      <c r="G132" s="3" t="s">
        <v>1379</v>
      </c>
    </row>
    <row r="133" spans="1:7" x14ac:dyDescent="0.25">
      <c r="A133" s="8"/>
      <c r="B133" s="3" t="s">
        <v>692</v>
      </c>
      <c r="C133" s="170"/>
      <c r="D133" s="70">
        <v>397098</v>
      </c>
      <c r="E133" s="70">
        <v>9591</v>
      </c>
      <c r="F133" s="71">
        <v>1.95</v>
      </c>
      <c r="G133" s="3" t="s">
        <v>690</v>
      </c>
    </row>
    <row r="134" spans="1:7" x14ac:dyDescent="0.25">
      <c r="A134" s="8"/>
      <c r="B134" s="3" t="s">
        <v>693</v>
      </c>
      <c r="C134" s="170"/>
      <c r="D134" s="70">
        <v>90497</v>
      </c>
      <c r="E134" s="70">
        <v>3080</v>
      </c>
      <c r="F134" s="71">
        <v>2.81</v>
      </c>
      <c r="G134" s="3" t="s">
        <v>929</v>
      </c>
    </row>
    <row r="135" spans="1:7" x14ac:dyDescent="0.25">
      <c r="A135" s="8"/>
      <c r="B135" s="3" t="s">
        <v>695</v>
      </c>
      <c r="C135" s="170"/>
      <c r="D135" s="70">
        <v>381026</v>
      </c>
      <c r="E135" s="70">
        <v>9860</v>
      </c>
      <c r="F135" s="71">
        <v>2.1</v>
      </c>
      <c r="G135" s="3" t="s">
        <v>690</v>
      </c>
    </row>
    <row r="136" spans="1:7" x14ac:dyDescent="0.25">
      <c r="A136" s="8"/>
      <c r="B136" s="3" t="s">
        <v>696</v>
      </c>
      <c r="C136" s="170"/>
      <c r="D136" s="70">
        <v>106569</v>
      </c>
      <c r="E136" s="70">
        <v>2811</v>
      </c>
      <c r="F136" s="71">
        <v>2.15</v>
      </c>
      <c r="G136" s="3" t="s">
        <v>707</v>
      </c>
    </row>
    <row r="137" spans="1:7" x14ac:dyDescent="0.25">
      <c r="A137" s="8"/>
      <c r="B137" s="3" t="s">
        <v>697</v>
      </c>
      <c r="C137" s="170"/>
      <c r="D137" s="70">
        <v>339530</v>
      </c>
      <c r="E137" s="70">
        <v>8283</v>
      </c>
      <c r="F137" s="71">
        <v>1.97</v>
      </c>
      <c r="G137" s="3" t="s">
        <v>690</v>
      </c>
    </row>
    <row r="138" spans="1:7" x14ac:dyDescent="0.25">
      <c r="A138" s="8"/>
      <c r="B138" s="3" t="s">
        <v>698</v>
      </c>
      <c r="C138" s="170"/>
      <c r="D138" s="70">
        <v>148065</v>
      </c>
      <c r="E138" s="70">
        <v>4388</v>
      </c>
      <c r="F138" s="71">
        <v>2.42</v>
      </c>
      <c r="G138" s="3" t="s">
        <v>758</v>
      </c>
    </row>
    <row r="139" spans="1:7" x14ac:dyDescent="0.25">
      <c r="A139" s="8" t="s">
        <v>73</v>
      </c>
      <c r="B139" s="3" t="s">
        <v>606</v>
      </c>
      <c r="C139" s="170">
        <v>471070</v>
      </c>
      <c r="D139" s="70">
        <v>403128</v>
      </c>
      <c r="E139" s="70">
        <v>42260</v>
      </c>
      <c r="F139" s="71">
        <v>8.7899999999999991</v>
      </c>
      <c r="G139" s="3" t="s">
        <v>690</v>
      </c>
    </row>
    <row r="140" spans="1:7" x14ac:dyDescent="0.25">
      <c r="A140" s="8"/>
      <c r="B140" s="3" t="s">
        <v>607</v>
      </c>
      <c r="C140" s="170"/>
      <c r="D140" s="70">
        <v>67942</v>
      </c>
      <c r="E140" s="70">
        <v>7877</v>
      </c>
      <c r="F140" s="71">
        <v>9.92</v>
      </c>
      <c r="G140" s="3" t="s">
        <v>759</v>
      </c>
    </row>
    <row r="141" spans="1:7" x14ac:dyDescent="0.25">
      <c r="A141" s="8"/>
      <c r="B141" s="3" t="s">
        <v>692</v>
      </c>
      <c r="C141" s="170"/>
      <c r="D141" s="70">
        <v>384118</v>
      </c>
      <c r="E141" s="70">
        <v>39398</v>
      </c>
      <c r="F141" s="71">
        <v>8.59</v>
      </c>
      <c r="G141" s="3" t="s">
        <v>690</v>
      </c>
    </row>
    <row r="142" spans="1:7" x14ac:dyDescent="0.25">
      <c r="A142" s="8"/>
      <c r="B142" s="3" t="s">
        <v>693</v>
      </c>
      <c r="C142" s="170"/>
      <c r="D142" s="70">
        <v>86952</v>
      </c>
      <c r="E142" s="70">
        <v>10739</v>
      </c>
      <c r="F142" s="71">
        <v>10.6</v>
      </c>
      <c r="G142" s="3" t="s">
        <v>760</v>
      </c>
    </row>
    <row r="143" spans="1:7" x14ac:dyDescent="0.25">
      <c r="A143" s="8"/>
      <c r="B143" s="3" t="s">
        <v>695</v>
      </c>
      <c r="C143" s="170"/>
      <c r="D143" s="70">
        <v>367855</v>
      </c>
      <c r="E143" s="70">
        <v>39600</v>
      </c>
      <c r="F143" s="71">
        <v>9.0500000000000007</v>
      </c>
      <c r="G143" s="3" t="s">
        <v>690</v>
      </c>
    </row>
    <row r="144" spans="1:7" x14ac:dyDescent="0.25">
      <c r="A144" s="8"/>
      <c r="B144" s="3" t="s">
        <v>696</v>
      </c>
      <c r="C144" s="170"/>
      <c r="D144" s="70">
        <v>103215</v>
      </c>
      <c r="E144" s="70">
        <v>10537</v>
      </c>
      <c r="F144" s="71">
        <v>8.6</v>
      </c>
      <c r="G144" s="3" t="s">
        <v>761</v>
      </c>
    </row>
    <row r="145" spans="1:7" x14ac:dyDescent="0.25">
      <c r="A145" s="8"/>
      <c r="B145" s="3" t="s">
        <v>697</v>
      </c>
      <c r="C145" s="170"/>
      <c r="D145" s="70">
        <v>328371</v>
      </c>
      <c r="E145" s="70">
        <v>34560</v>
      </c>
      <c r="F145" s="71">
        <v>8.83</v>
      </c>
      <c r="G145" s="3" t="s">
        <v>690</v>
      </c>
    </row>
    <row r="146" spans="1:7" x14ac:dyDescent="0.25">
      <c r="A146" s="8"/>
      <c r="B146" s="3" t="s">
        <v>698</v>
      </c>
      <c r="C146" s="170"/>
      <c r="D146" s="70">
        <v>142699</v>
      </c>
      <c r="E146" s="70">
        <v>15577</v>
      </c>
      <c r="F146" s="71">
        <v>9.24</v>
      </c>
      <c r="G146" s="3" t="s">
        <v>937</v>
      </c>
    </row>
    <row r="147" spans="1:7" x14ac:dyDescent="0.25">
      <c r="A147" s="8" t="s">
        <v>75</v>
      </c>
      <c r="B147" s="3" t="s">
        <v>606</v>
      </c>
      <c r="C147" s="170">
        <v>486307</v>
      </c>
      <c r="D147" s="70">
        <v>415863</v>
      </c>
      <c r="E147" s="70">
        <v>3195</v>
      </c>
      <c r="F147" s="71">
        <v>0.62</v>
      </c>
      <c r="G147" s="3" t="s">
        <v>690</v>
      </c>
    </row>
    <row r="148" spans="1:7" x14ac:dyDescent="0.25">
      <c r="A148" s="8"/>
      <c r="B148" s="3" t="s">
        <v>607</v>
      </c>
      <c r="C148" s="170"/>
      <c r="D148" s="70">
        <v>70444</v>
      </c>
      <c r="E148" s="70">
        <v>649</v>
      </c>
      <c r="F148" s="71">
        <v>0.76</v>
      </c>
      <c r="G148" s="3" t="s">
        <v>1380</v>
      </c>
    </row>
    <row r="149" spans="1:7" x14ac:dyDescent="0.25">
      <c r="A149" s="8"/>
      <c r="B149" s="3" t="s">
        <v>692</v>
      </c>
      <c r="C149" s="170"/>
      <c r="D149" s="70">
        <v>395845</v>
      </c>
      <c r="E149" s="70">
        <v>3042</v>
      </c>
      <c r="F149" s="71">
        <v>0.62</v>
      </c>
      <c r="G149" s="3" t="s">
        <v>690</v>
      </c>
    </row>
    <row r="150" spans="1:7" x14ac:dyDescent="0.25">
      <c r="A150" s="8"/>
      <c r="B150" s="3" t="s">
        <v>693</v>
      </c>
      <c r="C150" s="170"/>
      <c r="D150" s="70">
        <v>90462</v>
      </c>
      <c r="E150" s="70">
        <v>802</v>
      </c>
      <c r="F150" s="71">
        <v>0.73</v>
      </c>
      <c r="G150" s="3" t="s">
        <v>1381</v>
      </c>
    </row>
    <row r="151" spans="1:7" x14ac:dyDescent="0.25">
      <c r="A151" s="8"/>
      <c r="B151" s="3" t="s">
        <v>695</v>
      </c>
      <c r="C151" s="170"/>
      <c r="D151" s="70">
        <v>379929</v>
      </c>
      <c r="E151" s="70">
        <v>3016</v>
      </c>
      <c r="F151" s="71">
        <v>0.64</v>
      </c>
      <c r="G151" s="3" t="s">
        <v>690</v>
      </c>
    </row>
    <row r="152" spans="1:7" x14ac:dyDescent="0.25">
      <c r="A152" s="8"/>
      <c r="B152" s="3" t="s">
        <v>696</v>
      </c>
      <c r="C152" s="170"/>
      <c r="D152" s="70">
        <v>106378</v>
      </c>
      <c r="E152" s="70">
        <v>828</v>
      </c>
      <c r="F152" s="71">
        <v>0.63</v>
      </c>
      <c r="G152" s="3" t="s">
        <v>718</v>
      </c>
    </row>
    <row r="153" spans="1:7" x14ac:dyDescent="0.25">
      <c r="A153" s="8"/>
      <c r="B153" s="3" t="s">
        <v>697</v>
      </c>
      <c r="C153" s="170"/>
      <c r="D153" s="70">
        <v>338580</v>
      </c>
      <c r="E153" s="70">
        <v>2533</v>
      </c>
      <c r="F153" s="71">
        <v>0.6</v>
      </c>
      <c r="G153" s="3" t="s">
        <v>690</v>
      </c>
    </row>
    <row r="154" spans="1:7" x14ac:dyDescent="0.25">
      <c r="A154" s="8"/>
      <c r="B154" s="3" t="s">
        <v>698</v>
      </c>
      <c r="C154" s="170"/>
      <c r="D154" s="70">
        <v>147727</v>
      </c>
      <c r="E154" s="70">
        <v>1311</v>
      </c>
      <c r="F154" s="71">
        <v>0.72</v>
      </c>
      <c r="G154" s="3" t="s">
        <v>1382</v>
      </c>
    </row>
    <row r="155" spans="1:7" x14ac:dyDescent="0.25">
      <c r="A155" s="8" t="s">
        <v>77</v>
      </c>
      <c r="B155" s="3" t="s">
        <v>606</v>
      </c>
      <c r="C155" s="170">
        <v>451051</v>
      </c>
      <c r="D155" s="70">
        <v>386165</v>
      </c>
      <c r="E155" s="70">
        <v>60642</v>
      </c>
      <c r="F155" s="71">
        <v>13.59</v>
      </c>
      <c r="G155" s="3" t="s">
        <v>690</v>
      </c>
    </row>
    <row r="156" spans="1:7" x14ac:dyDescent="0.25">
      <c r="A156" s="8"/>
      <c r="B156" s="3" t="s">
        <v>607</v>
      </c>
      <c r="C156" s="170"/>
      <c r="D156" s="70">
        <v>64886</v>
      </c>
      <c r="E156" s="70">
        <v>10718</v>
      </c>
      <c r="F156" s="71">
        <v>14.59</v>
      </c>
      <c r="G156" s="3" t="s">
        <v>776</v>
      </c>
    </row>
    <row r="157" spans="1:7" x14ac:dyDescent="0.25">
      <c r="A157" s="8"/>
      <c r="B157" s="3" t="s">
        <v>692</v>
      </c>
      <c r="C157" s="170"/>
      <c r="D157" s="70">
        <v>368036</v>
      </c>
      <c r="E157" s="70">
        <v>56767</v>
      </c>
      <c r="F157" s="71">
        <v>13.32</v>
      </c>
      <c r="G157" s="3" t="s">
        <v>690</v>
      </c>
    </row>
    <row r="158" spans="1:7" x14ac:dyDescent="0.25">
      <c r="A158" s="8"/>
      <c r="B158" s="3" t="s">
        <v>693</v>
      </c>
      <c r="C158" s="170"/>
      <c r="D158" s="70">
        <v>83015</v>
      </c>
      <c r="E158" s="70">
        <v>14593</v>
      </c>
      <c r="F158" s="71">
        <v>15.61</v>
      </c>
      <c r="G158" s="3" t="s">
        <v>741</v>
      </c>
    </row>
    <row r="159" spans="1:7" x14ac:dyDescent="0.25">
      <c r="A159" s="8"/>
      <c r="B159" s="3" t="s">
        <v>695</v>
      </c>
      <c r="C159" s="170"/>
      <c r="D159" s="70">
        <v>351700</v>
      </c>
      <c r="E159" s="70">
        <v>56883</v>
      </c>
      <c r="F159" s="71">
        <v>14.05</v>
      </c>
      <c r="G159" s="3" t="s">
        <v>690</v>
      </c>
    </row>
    <row r="160" spans="1:7" x14ac:dyDescent="0.25">
      <c r="A160" s="8"/>
      <c r="B160" s="3" t="s">
        <v>696</v>
      </c>
      <c r="C160" s="170"/>
      <c r="D160" s="70">
        <v>99351</v>
      </c>
      <c r="E160" s="70">
        <v>14477</v>
      </c>
      <c r="F160" s="71">
        <v>12.61</v>
      </c>
      <c r="G160" s="3" t="s">
        <v>766</v>
      </c>
    </row>
    <row r="161" spans="1:7" x14ac:dyDescent="0.25">
      <c r="A161" s="8"/>
      <c r="B161" s="3" t="s">
        <v>697</v>
      </c>
      <c r="C161" s="170"/>
      <c r="D161" s="70">
        <v>315105</v>
      </c>
      <c r="E161" s="70">
        <v>48616</v>
      </c>
      <c r="F161" s="71">
        <v>13.34</v>
      </c>
      <c r="G161" s="3" t="s">
        <v>690</v>
      </c>
    </row>
    <row r="162" spans="1:7" x14ac:dyDescent="0.25">
      <c r="A162" s="8"/>
      <c r="B162" s="3" t="s">
        <v>698</v>
      </c>
      <c r="C162" s="170"/>
      <c r="D162" s="70">
        <v>135946</v>
      </c>
      <c r="E162" s="70">
        <v>22744</v>
      </c>
      <c r="F162" s="71">
        <v>14.67</v>
      </c>
      <c r="G162" s="3" t="s">
        <v>844</v>
      </c>
    </row>
    <row r="163" spans="1:7" x14ac:dyDescent="0.25">
      <c r="A163" s="8" t="s">
        <v>79</v>
      </c>
      <c r="B163" s="3" t="s">
        <v>606</v>
      </c>
      <c r="C163" s="170">
        <v>478900</v>
      </c>
      <c r="D163" s="70">
        <v>409538</v>
      </c>
      <c r="E163" s="70">
        <v>43519</v>
      </c>
      <c r="F163" s="71">
        <v>8.94</v>
      </c>
      <c r="G163" s="3" t="s">
        <v>690</v>
      </c>
    </row>
    <row r="164" spans="1:7" x14ac:dyDescent="0.25">
      <c r="A164" s="8"/>
      <c r="B164" s="3" t="s">
        <v>607</v>
      </c>
      <c r="C164" s="170"/>
      <c r="D164" s="70">
        <v>69362</v>
      </c>
      <c r="E164" s="70">
        <v>7307</v>
      </c>
      <c r="F164" s="71">
        <v>9.01</v>
      </c>
      <c r="G164" s="3" t="s">
        <v>736</v>
      </c>
    </row>
    <row r="165" spans="1:7" x14ac:dyDescent="0.25">
      <c r="A165" s="8"/>
      <c r="B165" s="3" t="s">
        <v>692</v>
      </c>
      <c r="C165" s="170"/>
      <c r="D165" s="70">
        <v>390142</v>
      </c>
      <c r="E165" s="70">
        <v>40475</v>
      </c>
      <c r="F165" s="71">
        <v>8.7100000000000009</v>
      </c>
      <c r="G165" s="3" t="s">
        <v>690</v>
      </c>
    </row>
    <row r="166" spans="1:7" x14ac:dyDescent="0.25">
      <c r="A166" s="8"/>
      <c r="B166" s="3" t="s">
        <v>693</v>
      </c>
      <c r="C166" s="170"/>
      <c r="D166" s="70">
        <v>88758</v>
      </c>
      <c r="E166" s="70">
        <v>10351</v>
      </c>
      <c r="F166" s="71">
        <v>10.039999999999999</v>
      </c>
      <c r="G166" s="3" t="s">
        <v>771</v>
      </c>
    </row>
    <row r="167" spans="1:7" x14ac:dyDescent="0.25">
      <c r="A167" s="8"/>
      <c r="B167" s="3" t="s">
        <v>695</v>
      </c>
      <c r="C167" s="170"/>
      <c r="D167" s="70">
        <v>373870</v>
      </c>
      <c r="E167" s="70">
        <v>40886</v>
      </c>
      <c r="F167" s="71">
        <v>9.23</v>
      </c>
      <c r="G167" s="3" t="s">
        <v>690</v>
      </c>
    </row>
    <row r="168" spans="1:7" x14ac:dyDescent="0.25">
      <c r="A168" s="8"/>
      <c r="B168" s="3" t="s">
        <v>696</v>
      </c>
      <c r="C168" s="170"/>
      <c r="D168" s="70">
        <v>105030</v>
      </c>
      <c r="E168" s="70">
        <v>9940</v>
      </c>
      <c r="F168" s="71">
        <v>7.97</v>
      </c>
      <c r="G168" s="3" t="s">
        <v>1383</v>
      </c>
    </row>
    <row r="169" spans="1:7" x14ac:dyDescent="0.25">
      <c r="A169" s="8"/>
      <c r="B169" s="3" t="s">
        <v>697</v>
      </c>
      <c r="C169" s="170"/>
      <c r="D169" s="70">
        <v>333410</v>
      </c>
      <c r="E169" s="70">
        <v>35078</v>
      </c>
      <c r="F169" s="71">
        <v>8.85</v>
      </c>
      <c r="G169" s="3" t="s">
        <v>690</v>
      </c>
    </row>
    <row r="170" spans="1:7" x14ac:dyDescent="0.25">
      <c r="A170" s="8"/>
      <c r="B170" s="3" t="s">
        <v>698</v>
      </c>
      <c r="C170" s="170"/>
      <c r="D170" s="70">
        <v>145490</v>
      </c>
      <c r="E170" s="70">
        <v>15748</v>
      </c>
      <c r="F170" s="71">
        <v>9.19</v>
      </c>
      <c r="G170" s="3" t="s">
        <v>741</v>
      </c>
    </row>
    <row r="171" spans="1:7" x14ac:dyDescent="0.25">
      <c r="A171" s="10" t="s">
        <v>81</v>
      </c>
      <c r="B171" s="3" t="s">
        <v>606</v>
      </c>
      <c r="C171" s="170">
        <v>453449</v>
      </c>
      <c r="D171" s="70">
        <v>388744</v>
      </c>
      <c r="E171" s="70">
        <v>98744</v>
      </c>
      <c r="F171" s="71">
        <v>22.87</v>
      </c>
      <c r="G171" s="3" t="s">
        <v>690</v>
      </c>
    </row>
    <row r="172" spans="1:7" x14ac:dyDescent="0.25">
      <c r="A172" s="10"/>
      <c r="B172" s="3" t="s">
        <v>607</v>
      </c>
      <c r="C172" s="170"/>
      <c r="D172" s="70">
        <v>64705</v>
      </c>
      <c r="E172" s="70">
        <v>17882</v>
      </c>
      <c r="F172" s="71">
        <v>25.53</v>
      </c>
      <c r="G172" s="3" t="s">
        <v>772</v>
      </c>
    </row>
    <row r="173" spans="1:7" x14ac:dyDescent="0.25">
      <c r="A173" s="10"/>
      <c r="B173" s="3" t="s">
        <v>692</v>
      </c>
      <c r="C173" s="170"/>
      <c r="D173" s="70">
        <v>370591</v>
      </c>
      <c r="E173" s="70">
        <v>92134</v>
      </c>
      <c r="F173" s="71">
        <v>22.31</v>
      </c>
      <c r="G173" s="3" t="s">
        <v>690</v>
      </c>
    </row>
    <row r="174" spans="1:7" x14ac:dyDescent="0.25">
      <c r="A174" s="10"/>
      <c r="B174" s="3" t="s">
        <v>693</v>
      </c>
      <c r="C174" s="170"/>
      <c r="D174" s="70">
        <v>82858</v>
      </c>
      <c r="E174" s="70">
        <v>24492</v>
      </c>
      <c r="F174" s="71">
        <v>27.59</v>
      </c>
      <c r="G174" s="3" t="s">
        <v>773</v>
      </c>
    </row>
    <row r="175" spans="1:7" x14ac:dyDescent="0.25">
      <c r="A175" s="10"/>
      <c r="B175" s="3" t="s">
        <v>695</v>
      </c>
      <c r="C175" s="170"/>
      <c r="D175" s="70">
        <v>353863</v>
      </c>
      <c r="E175" s="70">
        <v>92671</v>
      </c>
      <c r="F175" s="71">
        <v>23.71</v>
      </c>
      <c r="G175" s="3" t="s">
        <v>690</v>
      </c>
    </row>
    <row r="176" spans="1:7" x14ac:dyDescent="0.25">
      <c r="A176" s="10"/>
      <c r="B176" s="3" t="s">
        <v>696</v>
      </c>
      <c r="C176" s="170"/>
      <c r="D176" s="70">
        <v>99586</v>
      </c>
      <c r="E176" s="70">
        <v>23955</v>
      </c>
      <c r="F176" s="71">
        <v>21.6</v>
      </c>
      <c r="G176" s="3" t="s">
        <v>725</v>
      </c>
    </row>
    <row r="177" spans="1:7" x14ac:dyDescent="0.25">
      <c r="A177" s="10"/>
      <c r="B177" s="3" t="s">
        <v>697</v>
      </c>
      <c r="C177" s="170"/>
      <c r="D177" s="70">
        <v>317179</v>
      </c>
      <c r="E177" s="70">
        <v>79711</v>
      </c>
      <c r="F177" s="71">
        <v>22.59</v>
      </c>
      <c r="G177" s="3" t="s">
        <v>690</v>
      </c>
    </row>
    <row r="178" spans="1:7" x14ac:dyDescent="0.25">
      <c r="A178" s="10"/>
      <c r="B178" s="3" t="s">
        <v>698</v>
      </c>
      <c r="C178" s="170"/>
      <c r="D178" s="70">
        <v>136270</v>
      </c>
      <c r="E178" s="70">
        <v>36915</v>
      </c>
      <c r="F178" s="71">
        <v>24.8</v>
      </c>
      <c r="G178" s="3" t="s">
        <v>754</v>
      </c>
    </row>
    <row r="179" spans="1:7" x14ac:dyDescent="0.25">
      <c r="A179" s="8" t="s">
        <v>83</v>
      </c>
      <c r="B179" s="3" t="s">
        <v>606</v>
      </c>
      <c r="C179" s="170">
        <v>480781</v>
      </c>
      <c r="D179" s="70">
        <v>411678</v>
      </c>
      <c r="E179" s="70">
        <v>24679</v>
      </c>
      <c r="F179" s="71">
        <v>4.9400000000000004</v>
      </c>
      <c r="G179" s="3" t="s">
        <v>690</v>
      </c>
    </row>
    <row r="180" spans="1:7" x14ac:dyDescent="0.25">
      <c r="A180" s="8"/>
      <c r="B180" s="3" t="s">
        <v>607</v>
      </c>
      <c r="C180" s="170"/>
      <c r="D180" s="70">
        <v>69103</v>
      </c>
      <c r="E180" s="70">
        <v>5562</v>
      </c>
      <c r="F180" s="71">
        <v>6.8</v>
      </c>
      <c r="G180" s="3" t="s">
        <v>907</v>
      </c>
    </row>
    <row r="181" spans="1:7" x14ac:dyDescent="0.25">
      <c r="A181" s="8"/>
      <c r="B181" s="3" t="s">
        <v>692</v>
      </c>
      <c r="C181" s="170"/>
      <c r="D181" s="70">
        <v>391883</v>
      </c>
      <c r="E181" s="70">
        <v>23301</v>
      </c>
      <c r="F181" s="71">
        <v>4.8899999999999997</v>
      </c>
      <c r="G181" s="3" t="s">
        <v>690</v>
      </c>
    </row>
    <row r="182" spans="1:7" x14ac:dyDescent="0.25">
      <c r="A182" s="8"/>
      <c r="B182" s="3" t="s">
        <v>693</v>
      </c>
      <c r="C182" s="170"/>
      <c r="D182" s="70">
        <v>88898</v>
      </c>
      <c r="E182" s="70">
        <v>6940</v>
      </c>
      <c r="F182" s="71">
        <v>6.59</v>
      </c>
      <c r="G182" s="3" t="s">
        <v>802</v>
      </c>
    </row>
    <row r="183" spans="1:7" x14ac:dyDescent="0.25">
      <c r="A183" s="8"/>
      <c r="B183" s="3" t="s">
        <v>695</v>
      </c>
      <c r="C183" s="170"/>
      <c r="D183" s="70">
        <v>375823</v>
      </c>
      <c r="E183" s="70">
        <v>23384</v>
      </c>
      <c r="F183" s="71">
        <v>5.14</v>
      </c>
      <c r="G183" s="3" t="s">
        <v>690</v>
      </c>
    </row>
    <row r="184" spans="1:7" x14ac:dyDescent="0.25">
      <c r="A184" s="8"/>
      <c r="B184" s="3" t="s">
        <v>696</v>
      </c>
      <c r="C184" s="170"/>
      <c r="D184" s="70">
        <v>104958</v>
      </c>
      <c r="E184" s="70">
        <v>6857</v>
      </c>
      <c r="F184" s="71">
        <v>5.43</v>
      </c>
      <c r="G184" s="3" t="s">
        <v>1077</v>
      </c>
    </row>
    <row r="185" spans="1:7" x14ac:dyDescent="0.25">
      <c r="A185" s="8"/>
      <c r="B185" s="3" t="s">
        <v>697</v>
      </c>
      <c r="C185" s="170"/>
      <c r="D185" s="70">
        <v>335365</v>
      </c>
      <c r="E185" s="70">
        <v>19527</v>
      </c>
      <c r="F185" s="71">
        <v>4.8</v>
      </c>
      <c r="G185" s="3" t="s">
        <v>690</v>
      </c>
    </row>
    <row r="186" spans="1:7" x14ac:dyDescent="0.25">
      <c r="A186" s="8"/>
      <c r="B186" s="3" t="s">
        <v>698</v>
      </c>
      <c r="C186" s="170"/>
      <c r="D186" s="70">
        <v>145416</v>
      </c>
      <c r="E186" s="70">
        <v>10714</v>
      </c>
      <c r="F186" s="71">
        <v>6.15</v>
      </c>
      <c r="G186" s="3" t="s">
        <v>906</v>
      </c>
    </row>
    <row r="187" spans="1:7" x14ac:dyDescent="0.25">
      <c r="A187" s="8" t="s">
        <v>85</v>
      </c>
      <c r="B187" s="3" t="s">
        <v>606</v>
      </c>
      <c r="C187" s="170">
        <v>488682</v>
      </c>
      <c r="D187" s="70">
        <v>417840</v>
      </c>
      <c r="E187" s="70">
        <v>2473</v>
      </c>
      <c r="F187" s="71">
        <v>0.48</v>
      </c>
      <c r="G187" s="3" t="s">
        <v>690</v>
      </c>
    </row>
    <row r="188" spans="1:7" x14ac:dyDescent="0.25">
      <c r="A188" s="8"/>
      <c r="B188" s="3" t="s">
        <v>607</v>
      </c>
      <c r="C188" s="170"/>
      <c r="D188" s="70">
        <v>70842</v>
      </c>
      <c r="E188" s="70">
        <v>473</v>
      </c>
      <c r="F188" s="71">
        <v>0.55000000000000004</v>
      </c>
      <c r="G188" s="3" t="s">
        <v>882</v>
      </c>
    </row>
    <row r="189" spans="1:7" x14ac:dyDescent="0.25">
      <c r="A189" s="8"/>
      <c r="B189" s="3" t="s">
        <v>692</v>
      </c>
      <c r="C189" s="170"/>
      <c r="D189" s="70">
        <v>397721</v>
      </c>
      <c r="E189" s="70">
        <v>2244</v>
      </c>
      <c r="F189" s="71">
        <v>0.45</v>
      </c>
      <c r="G189" s="3" t="s">
        <v>690</v>
      </c>
    </row>
    <row r="190" spans="1:7" x14ac:dyDescent="0.25">
      <c r="A190" s="8"/>
      <c r="B190" s="3" t="s">
        <v>693</v>
      </c>
      <c r="C190" s="170"/>
      <c r="D190" s="70">
        <v>90961</v>
      </c>
      <c r="E190" s="70">
        <v>702</v>
      </c>
      <c r="F190" s="71">
        <v>0.63</v>
      </c>
      <c r="G190" s="3" t="s">
        <v>1384</v>
      </c>
    </row>
    <row r="191" spans="1:7" x14ac:dyDescent="0.25">
      <c r="A191" s="8"/>
      <c r="B191" s="3" t="s">
        <v>695</v>
      </c>
      <c r="C191" s="170"/>
      <c r="D191" s="70">
        <v>381807</v>
      </c>
      <c r="E191" s="70">
        <v>2402</v>
      </c>
      <c r="F191" s="71">
        <v>0.51</v>
      </c>
      <c r="G191" s="3" t="s">
        <v>690</v>
      </c>
    </row>
    <row r="192" spans="1:7" x14ac:dyDescent="0.25">
      <c r="A192" s="8"/>
      <c r="B192" s="3" t="s">
        <v>696</v>
      </c>
      <c r="C192" s="170"/>
      <c r="D192" s="70">
        <v>106875</v>
      </c>
      <c r="E192" s="70">
        <v>544</v>
      </c>
      <c r="F192" s="71">
        <v>0.41</v>
      </c>
      <c r="G192" s="3" t="s">
        <v>1385</v>
      </c>
    </row>
    <row r="193" spans="1:7" x14ac:dyDescent="0.25">
      <c r="A193" s="8"/>
      <c r="B193" s="3" t="s">
        <v>697</v>
      </c>
      <c r="C193" s="170"/>
      <c r="D193" s="70">
        <v>340156</v>
      </c>
      <c r="E193" s="70">
        <v>1937</v>
      </c>
      <c r="F193" s="71">
        <v>0.46</v>
      </c>
      <c r="G193" s="3" t="s">
        <v>690</v>
      </c>
    </row>
    <row r="194" spans="1:7" x14ac:dyDescent="0.25">
      <c r="A194" s="8"/>
      <c r="B194" s="3" t="s">
        <v>698</v>
      </c>
      <c r="C194" s="170"/>
      <c r="D194" s="70">
        <v>148526</v>
      </c>
      <c r="E194" s="70">
        <v>1009</v>
      </c>
      <c r="F194" s="71">
        <v>0.55000000000000004</v>
      </c>
      <c r="G194" s="3" t="s">
        <v>781</v>
      </c>
    </row>
    <row r="195" spans="1:7" x14ac:dyDescent="0.25">
      <c r="A195" s="8" t="s">
        <v>87</v>
      </c>
      <c r="B195" s="3" t="s">
        <v>606</v>
      </c>
      <c r="C195" s="170">
        <v>483205</v>
      </c>
      <c r="D195" s="70">
        <v>413204</v>
      </c>
      <c r="E195" s="70">
        <v>18541</v>
      </c>
      <c r="F195" s="71">
        <v>3.68</v>
      </c>
      <c r="G195" s="3" t="s">
        <v>690</v>
      </c>
    </row>
    <row r="196" spans="1:7" x14ac:dyDescent="0.25">
      <c r="A196" s="8"/>
      <c r="B196" s="3" t="s">
        <v>607</v>
      </c>
      <c r="C196" s="170"/>
      <c r="D196" s="70">
        <v>70001</v>
      </c>
      <c r="E196" s="70">
        <v>3163</v>
      </c>
      <c r="F196" s="71">
        <v>3.77</v>
      </c>
      <c r="G196" s="3" t="s">
        <v>796</v>
      </c>
    </row>
    <row r="197" spans="1:7" x14ac:dyDescent="0.25">
      <c r="A197" s="8"/>
      <c r="B197" s="3" t="s">
        <v>692</v>
      </c>
      <c r="C197" s="170"/>
      <c r="D197" s="70">
        <v>393530</v>
      </c>
      <c r="E197" s="70">
        <v>16963</v>
      </c>
      <c r="F197" s="71">
        <v>3.53</v>
      </c>
      <c r="G197" s="3" t="s">
        <v>690</v>
      </c>
    </row>
    <row r="198" spans="1:7" x14ac:dyDescent="0.25">
      <c r="A198" s="8"/>
      <c r="B198" s="3" t="s">
        <v>693</v>
      </c>
      <c r="C198" s="170"/>
      <c r="D198" s="70">
        <v>89675</v>
      </c>
      <c r="E198" s="70">
        <v>4741</v>
      </c>
      <c r="F198" s="71">
        <v>4.43</v>
      </c>
      <c r="G198" s="3" t="s">
        <v>746</v>
      </c>
    </row>
    <row r="199" spans="1:7" x14ac:dyDescent="0.25">
      <c r="A199" s="8"/>
      <c r="B199" s="3" t="s">
        <v>695</v>
      </c>
      <c r="C199" s="170"/>
      <c r="D199" s="70">
        <v>377248</v>
      </c>
      <c r="E199" s="70">
        <v>17752</v>
      </c>
      <c r="F199" s="71">
        <v>3.87</v>
      </c>
      <c r="G199" s="3" t="s">
        <v>690</v>
      </c>
    </row>
    <row r="200" spans="1:7" x14ac:dyDescent="0.25">
      <c r="A200" s="8"/>
      <c r="B200" s="3" t="s">
        <v>696</v>
      </c>
      <c r="C200" s="170"/>
      <c r="D200" s="70">
        <v>105957</v>
      </c>
      <c r="E200" s="70">
        <v>3952</v>
      </c>
      <c r="F200" s="71">
        <v>3.07</v>
      </c>
      <c r="G200" s="3" t="s">
        <v>800</v>
      </c>
    </row>
    <row r="201" spans="1:7" x14ac:dyDescent="0.25">
      <c r="A201" s="8"/>
      <c r="B201" s="3" t="s">
        <v>697</v>
      </c>
      <c r="C201" s="170"/>
      <c r="D201" s="70">
        <v>336546</v>
      </c>
      <c r="E201" s="70">
        <v>14747</v>
      </c>
      <c r="F201" s="71">
        <v>3.59</v>
      </c>
      <c r="G201" s="3" t="s">
        <v>690</v>
      </c>
    </row>
    <row r="202" spans="1:7" x14ac:dyDescent="0.25">
      <c r="A202" s="8"/>
      <c r="B202" s="3" t="s">
        <v>698</v>
      </c>
      <c r="C202" s="170"/>
      <c r="D202" s="70">
        <v>146659</v>
      </c>
      <c r="E202" s="70">
        <v>6957</v>
      </c>
      <c r="F202" s="71">
        <v>3.92</v>
      </c>
      <c r="G202" s="3" t="s">
        <v>785</v>
      </c>
    </row>
    <row r="203" spans="1:7" x14ac:dyDescent="0.25">
      <c r="A203" s="8" t="s">
        <v>89</v>
      </c>
      <c r="B203" s="3" t="s">
        <v>606</v>
      </c>
      <c r="C203" s="170">
        <v>486505</v>
      </c>
      <c r="D203" s="70">
        <v>416177</v>
      </c>
      <c r="E203" s="70">
        <v>26082</v>
      </c>
      <c r="F203" s="71">
        <v>5.15</v>
      </c>
      <c r="G203" s="3" t="s">
        <v>690</v>
      </c>
    </row>
    <row r="204" spans="1:7" x14ac:dyDescent="0.25">
      <c r="A204" s="8"/>
      <c r="B204" s="3" t="s">
        <v>607</v>
      </c>
      <c r="C204" s="170"/>
      <c r="D204" s="70">
        <v>70328</v>
      </c>
      <c r="E204" s="70">
        <v>5128</v>
      </c>
      <c r="F204" s="71">
        <v>6.12</v>
      </c>
      <c r="G204" s="3" t="s">
        <v>1184</v>
      </c>
    </row>
    <row r="205" spans="1:7" x14ac:dyDescent="0.25">
      <c r="A205" s="8"/>
      <c r="B205" s="3" t="s">
        <v>692</v>
      </c>
      <c r="C205" s="170"/>
      <c r="D205" s="70">
        <v>396192</v>
      </c>
      <c r="E205" s="70">
        <v>24477</v>
      </c>
      <c r="F205" s="71">
        <v>5.07</v>
      </c>
      <c r="G205" s="3" t="s">
        <v>690</v>
      </c>
    </row>
    <row r="206" spans="1:7" x14ac:dyDescent="0.25">
      <c r="A206" s="8"/>
      <c r="B206" s="3" t="s">
        <v>693</v>
      </c>
      <c r="C206" s="170"/>
      <c r="D206" s="70">
        <v>90313</v>
      </c>
      <c r="E206" s="70">
        <v>6733</v>
      </c>
      <c r="F206" s="71">
        <v>6.27</v>
      </c>
      <c r="G206" s="3" t="s">
        <v>732</v>
      </c>
    </row>
    <row r="207" spans="1:7" x14ac:dyDescent="0.25">
      <c r="A207" s="8"/>
      <c r="B207" s="3" t="s">
        <v>695</v>
      </c>
      <c r="C207" s="170"/>
      <c r="D207" s="70">
        <v>380134</v>
      </c>
      <c r="E207" s="70">
        <v>24839</v>
      </c>
      <c r="F207" s="71">
        <v>5.38</v>
      </c>
      <c r="G207" s="3" t="s">
        <v>690</v>
      </c>
    </row>
    <row r="208" spans="1:7" x14ac:dyDescent="0.25">
      <c r="A208" s="8"/>
      <c r="B208" s="3" t="s">
        <v>696</v>
      </c>
      <c r="C208" s="170"/>
      <c r="D208" s="70">
        <v>106371</v>
      </c>
      <c r="E208" s="70">
        <v>6371</v>
      </c>
      <c r="F208" s="71">
        <v>4.95</v>
      </c>
      <c r="G208" s="3" t="s">
        <v>1386</v>
      </c>
    </row>
    <row r="209" spans="1:7" x14ac:dyDescent="0.25">
      <c r="A209" s="8"/>
      <c r="B209" s="3" t="s">
        <v>697</v>
      </c>
      <c r="C209" s="170"/>
      <c r="D209" s="70">
        <v>338881</v>
      </c>
      <c r="E209" s="70">
        <v>20400</v>
      </c>
      <c r="F209" s="71">
        <v>4.9400000000000004</v>
      </c>
      <c r="G209" s="3" t="s">
        <v>690</v>
      </c>
    </row>
    <row r="210" spans="1:7" x14ac:dyDescent="0.25">
      <c r="A210" s="8"/>
      <c r="B210" s="3" t="s">
        <v>698</v>
      </c>
      <c r="C210" s="170"/>
      <c r="D210" s="70">
        <v>147624</v>
      </c>
      <c r="E210" s="70">
        <v>10810</v>
      </c>
      <c r="F210" s="71">
        <v>6.09</v>
      </c>
      <c r="G210" s="3" t="s">
        <v>785</v>
      </c>
    </row>
    <row r="211" spans="1:7" x14ac:dyDescent="0.25">
      <c r="A211" s="10" t="s">
        <v>91</v>
      </c>
      <c r="B211" s="3" t="s">
        <v>606</v>
      </c>
      <c r="C211" s="170">
        <v>412596</v>
      </c>
      <c r="D211" s="70">
        <v>352686</v>
      </c>
      <c r="E211" s="70">
        <v>73409</v>
      </c>
      <c r="F211" s="71">
        <v>18.45</v>
      </c>
      <c r="G211" s="3" t="s">
        <v>690</v>
      </c>
    </row>
    <row r="212" spans="1:7" x14ac:dyDescent="0.25">
      <c r="A212" s="10"/>
      <c r="B212" s="3" t="s">
        <v>607</v>
      </c>
      <c r="C212" s="170"/>
      <c r="D212" s="70">
        <v>59910</v>
      </c>
      <c r="E212" s="70">
        <v>13233</v>
      </c>
      <c r="F212" s="71">
        <v>19.96</v>
      </c>
      <c r="G212" s="3" t="s">
        <v>741</v>
      </c>
    </row>
    <row r="213" spans="1:7" x14ac:dyDescent="0.25">
      <c r="A213" s="10"/>
      <c r="B213" s="3" t="s">
        <v>692</v>
      </c>
      <c r="C213" s="170"/>
      <c r="D213" s="70">
        <v>336382</v>
      </c>
      <c r="E213" s="70">
        <v>69214</v>
      </c>
      <c r="F213" s="71">
        <v>18.21</v>
      </c>
      <c r="G213" s="3" t="s">
        <v>690</v>
      </c>
    </row>
    <row r="214" spans="1:7" x14ac:dyDescent="0.25">
      <c r="A214" s="10"/>
      <c r="B214" s="3" t="s">
        <v>693</v>
      </c>
      <c r="C214" s="170"/>
      <c r="D214" s="70">
        <v>76214</v>
      </c>
      <c r="E214" s="70">
        <v>17428</v>
      </c>
      <c r="F214" s="71">
        <v>20.71</v>
      </c>
      <c r="G214" s="3" t="s">
        <v>751</v>
      </c>
    </row>
    <row r="215" spans="1:7" x14ac:dyDescent="0.25">
      <c r="A215" s="10"/>
      <c r="B215" s="3" t="s">
        <v>695</v>
      </c>
      <c r="C215" s="170"/>
      <c r="D215" s="70">
        <v>320364</v>
      </c>
      <c r="E215" s="70">
        <v>68284</v>
      </c>
      <c r="F215" s="71">
        <v>18.96</v>
      </c>
      <c r="G215" s="3" t="s">
        <v>690</v>
      </c>
    </row>
    <row r="216" spans="1:7" x14ac:dyDescent="0.25">
      <c r="A216" s="10"/>
      <c r="B216" s="3" t="s">
        <v>696</v>
      </c>
      <c r="C216" s="170"/>
      <c r="D216" s="70">
        <v>92232</v>
      </c>
      <c r="E216" s="70">
        <v>18358</v>
      </c>
      <c r="F216" s="71">
        <v>17.64</v>
      </c>
      <c r="G216" s="3" t="s">
        <v>691</v>
      </c>
    </row>
    <row r="217" spans="1:7" x14ac:dyDescent="0.25">
      <c r="A217" s="10"/>
      <c r="B217" s="3" t="s">
        <v>697</v>
      </c>
      <c r="C217" s="170"/>
      <c r="D217" s="70">
        <v>288981</v>
      </c>
      <c r="E217" s="70">
        <v>59312</v>
      </c>
      <c r="F217" s="71">
        <v>18.149999999999999</v>
      </c>
      <c r="G217" s="3" t="s">
        <v>690</v>
      </c>
    </row>
    <row r="218" spans="1:7" x14ac:dyDescent="0.25">
      <c r="A218" s="10"/>
      <c r="B218" s="3" t="s">
        <v>698</v>
      </c>
      <c r="C218" s="170"/>
      <c r="D218" s="70">
        <v>123615</v>
      </c>
      <c r="E218" s="70">
        <v>27330</v>
      </c>
      <c r="F218" s="71">
        <v>19.88</v>
      </c>
      <c r="G218" s="3" t="s">
        <v>1387</v>
      </c>
    </row>
    <row r="219" spans="1:7" x14ac:dyDescent="0.25">
      <c r="A219" s="8" t="s">
        <v>93</v>
      </c>
      <c r="B219" s="3" t="s">
        <v>606</v>
      </c>
      <c r="C219" s="170">
        <v>485107</v>
      </c>
      <c r="D219" s="70">
        <v>414900</v>
      </c>
      <c r="E219" s="70">
        <v>5318</v>
      </c>
      <c r="F219" s="71">
        <v>1.04</v>
      </c>
      <c r="G219" s="3" t="s">
        <v>690</v>
      </c>
    </row>
    <row r="220" spans="1:7" x14ac:dyDescent="0.25">
      <c r="A220" s="8"/>
      <c r="B220" s="3" t="s">
        <v>607</v>
      </c>
      <c r="C220" s="170"/>
      <c r="D220" s="70">
        <v>70207</v>
      </c>
      <c r="E220" s="70">
        <v>1132</v>
      </c>
      <c r="F220" s="71">
        <v>1.33</v>
      </c>
      <c r="G220" s="3" t="s">
        <v>765</v>
      </c>
    </row>
    <row r="221" spans="1:7" x14ac:dyDescent="0.25">
      <c r="A221" s="8"/>
      <c r="B221" s="3" t="s">
        <v>692</v>
      </c>
      <c r="C221" s="170"/>
      <c r="D221" s="70">
        <v>394784</v>
      </c>
      <c r="E221" s="70">
        <v>5223</v>
      </c>
      <c r="F221" s="71">
        <v>1.07</v>
      </c>
      <c r="G221" s="3" t="s">
        <v>690</v>
      </c>
    </row>
    <row r="222" spans="1:7" x14ac:dyDescent="0.25">
      <c r="A222" s="8"/>
      <c r="B222" s="3" t="s">
        <v>693</v>
      </c>
      <c r="C222" s="170"/>
      <c r="D222" s="70">
        <v>90323</v>
      </c>
      <c r="E222" s="70">
        <v>1227</v>
      </c>
      <c r="F222" s="71">
        <v>1.1200000000000001</v>
      </c>
      <c r="G222" s="3" t="s">
        <v>1388</v>
      </c>
    </row>
    <row r="223" spans="1:7" x14ac:dyDescent="0.25">
      <c r="A223" s="8"/>
      <c r="B223" s="3" t="s">
        <v>695</v>
      </c>
      <c r="C223" s="170"/>
      <c r="D223" s="70">
        <v>379128</v>
      </c>
      <c r="E223" s="70">
        <v>4919</v>
      </c>
      <c r="F223" s="71">
        <v>1.05</v>
      </c>
      <c r="G223" s="3" t="s">
        <v>690</v>
      </c>
    </row>
    <row r="224" spans="1:7" x14ac:dyDescent="0.25">
      <c r="A224" s="8"/>
      <c r="B224" s="3" t="s">
        <v>696</v>
      </c>
      <c r="C224" s="170"/>
      <c r="D224" s="70">
        <v>105979</v>
      </c>
      <c r="E224" s="70">
        <v>1531</v>
      </c>
      <c r="F224" s="71">
        <v>1.18</v>
      </c>
      <c r="G224" s="3" t="s">
        <v>713</v>
      </c>
    </row>
    <row r="225" spans="1:7" x14ac:dyDescent="0.25">
      <c r="A225" s="8"/>
      <c r="B225" s="3" t="s">
        <v>697</v>
      </c>
      <c r="C225" s="170"/>
      <c r="D225" s="70">
        <v>337918</v>
      </c>
      <c r="E225" s="70">
        <v>4111</v>
      </c>
      <c r="F225" s="71">
        <v>0.98</v>
      </c>
      <c r="G225" s="3" t="s">
        <v>690</v>
      </c>
    </row>
    <row r="226" spans="1:7" x14ac:dyDescent="0.25">
      <c r="A226" s="8"/>
      <c r="B226" s="3" t="s">
        <v>698</v>
      </c>
      <c r="C226" s="170"/>
      <c r="D226" s="70">
        <v>147189</v>
      </c>
      <c r="E226" s="70">
        <v>2339</v>
      </c>
      <c r="F226" s="71">
        <v>1.3</v>
      </c>
      <c r="G226" s="3" t="s">
        <v>1389</v>
      </c>
    </row>
    <row r="227" spans="1:7" x14ac:dyDescent="0.25">
      <c r="A227" s="8" t="s">
        <v>95</v>
      </c>
      <c r="B227" s="3" t="s">
        <v>606</v>
      </c>
      <c r="C227" s="170">
        <v>482672</v>
      </c>
      <c r="D227" s="70">
        <v>412823</v>
      </c>
      <c r="E227" s="70">
        <v>11334</v>
      </c>
      <c r="F227" s="71">
        <v>2.23</v>
      </c>
      <c r="G227" s="3" t="s">
        <v>690</v>
      </c>
    </row>
    <row r="228" spans="1:7" x14ac:dyDescent="0.25">
      <c r="A228" s="8"/>
      <c r="B228" s="3" t="s">
        <v>607</v>
      </c>
      <c r="C228" s="170"/>
      <c r="D228" s="70">
        <v>69849</v>
      </c>
      <c r="E228" s="70">
        <v>2090</v>
      </c>
      <c r="F228" s="71">
        <v>2.48</v>
      </c>
      <c r="G228" s="3" t="s">
        <v>1046</v>
      </c>
    </row>
    <row r="229" spans="1:7" x14ac:dyDescent="0.25">
      <c r="A229" s="8"/>
      <c r="B229" s="3" t="s">
        <v>692</v>
      </c>
      <c r="C229" s="170"/>
      <c r="D229" s="70">
        <v>392965</v>
      </c>
      <c r="E229" s="70">
        <v>10796</v>
      </c>
      <c r="F229" s="71">
        <v>2.23</v>
      </c>
      <c r="G229" s="3" t="s">
        <v>690</v>
      </c>
    </row>
    <row r="230" spans="1:7" x14ac:dyDescent="0.25">
      <c r="A230" s="8"/>
      <c r="B230" s="3" t="s">
        <v>693</v>
      </c>
      <c r="C230" s="170"/>
      <c r="D230" s="70">
        <v>89707</v>
      </c>
      <c r="E230" s="70">
        <v>2628</v>
      </c>
      <c r="F230" s="71">
        <v>2.4300000000000002</v>
      </c>
      <c r="G230" s="3" t="s">
        <v>1062</v>
      </c>
    </row>
    <row r="231" spans="1:7" x14ac:dyDescent="0.25">
      <c r="A231" s="8"/>
      <c r="B231" s="3" t="s">
        <v>695</v>
      </c>
      <c r="C231" s="170"/>
      <c r="D231" s="70">
        <v>377084</v>
      </c>
      <c r="E231" s="70">
        <v>10514</v>
      </c>
      <c r="F231" s="71">
        <v>2.27</v>
      </c>
      <c r="G231" s="3" t="s">
        <v>690</v>
      </c>
    </row>
    <row r="232" spans="1:7" x14ac:dyDescent="0.25">
      <c r="A232" s="8"/>
      <c r="B232" s="3" t="s">
        <v>696</v>
      </c>
      <c r="C232" s="170"/>
      <c r="D232" s="70">
        <v>105588</v>
      </c>
      <c r="E232" s="70">
        <v>2910</v>
      </c>
      <c r="F232" s="71">
        <v>2.2599999999999998</v>
      </c>
      <c r="G232" s="3" t="s">
        <v>1138</v>
      </c>
    </row>
    <row r="233" spans="1:7" x14ac:dyDescent="0.25">
      <c r="A233" s="8"/>
      <c r="B233" s="3" t="s">
        <v>697</v>
      </c>
      <c r="C233" s="170"/>
      <c r="D233" s="70">
        <v>336102</v>
      </c>
      <c r="E233" s="70">
        <v>9101</v>
      </c>
      <c r="F233" s="71">
        <v>2.2000000000000002</v>
      </c>
      <c r="G233" s="3" t="s">
        <v>690</v>
      </c>
    </row>
    <row r="234" spans="1:7" x14ac:dyDescent="0.25">
      <c r="A234" s="8"/>
      <c r="B234" s="3" t="s">
        <v>698</v>
      </c>
      <c r="C234" s="170"/>
      <c r="D234" s="70">
        <v>146570</v>
      </c>
      <c r="E234" s="70">
        <v>4323</v>
      </c>
      <c r="F234" s="71">
        <v>2.42</v>
      </c>
      <c r="G234" s="3" t="s">
        <v>797</v>
      </c>
    </row>
    <row r="235" spans="1:7" x14ac:dyDescent="0.25">
      <c r="A235" s="8" t="s">
        <v>798</v>
      </c>
      <c r="B235" s="3" t="s">
        <v>606</v>
      </c>
      <c r="C235" s="170">
        <v>484697</v>
      </c>
      <c r="D235" s="70">
        <v>414514</v>
      </c>
      <c r="E235" s="70">
        <v>16996</v>
      </c>
      <c r="F235" s="71">
        <v>3.35</v>
      </c>
      <c r="G235" s="3" t="s">
        <v>690</v>
      </c>
    </row>
    <row r="236" spans="1:7" x14ac:dyDescent="0.25">
      <c r="A236" s="8"/>
      <c r="B236" s="3" t="s">
        <v>607</v>
      </c>
      <c r="C236" s="170"/>
      <c r="D236" s="70">
        <v>70183</v>
      </c>
      <c r="E236" s="70">
        <v>3131</v>
      </c>
      <c r="F236" s="71">
        <v>3.71</v>
      </c>
      <c r="G236" s="3" t="s">
        <v>880</v>
      </c>
    </row>
    <row r="237" spans="1:7" x14ac:dyDescent="0.25">
      <c r="A237" s="8"/>
      <c r="B237" s="3" t="s">
        <v>692</v>
      </c>
      <c r="C237" s="170"/>
      <c r="D237" s="70">
        <v>394452</v>
      </c>
      <c r="E237" s="70">
        <v>16721</v>
      </c>
      <c r="F237" s="71">
        <v>3.46</v>
      </c>
      <c r="G237" s="3" t="s">
        <v>690</v>
      </c>
    </row>
    <row r="238" spans="1:7" x14ac:dyDescent="0.25">
      <c r="A238" s="8"/>
      <c r="B238" s="3" t="s">
        <v>693</v>
      </c>
      <c r="C238" s="170"/>
      <c r="D238" s="70">
        <v>90245</v>
      </c>
      <c r="E238" s="70">
        <v>3406</v>
      </c>
      <c r="F238" s="71">
        <v>3.13</v>
      </c>
      <c r="G238" s="3" t="s">
        <v>1186</v>
      </c>
    </row>
    <row r="239" spans="1:7" x14ac:dyDescent="0.25">
      <c r="A239" s="8"/>
      <c r="B239" s="3" t="s">
        <v>695</v>
      </c>
      <c r="C239" s="170"/>
      <c r="D239" s="70">
        <v>378851</v>
      </c>
      <c r="E239" s="70">
        <v>15284</v>
      </c>
      <c r="F239" s="71">
        <v>3.3</v>
      </c>
      <c r="G239" s="3" t="s">
        <v>690</v>
      </c>
    </row>
    <row r="240" spans="1:7" x14ac:dyDescent="0.25">
      <c r="A240" s="8"/>
      <c r="B240" s="3" t="s">
        <v>696</v>
      </c>
      <c r="C240" s="170"/>
      <c r="D240" s="70">
        <v>105846</v>
      </c>
      <c r="E240" s="70">
        <v>4843</v>
      </c>
      <c r="F240" s="71">
        <v>3.77</v>
      </c>
      <c r="G240" s="3" t="s">
        <v>1110</v>
      </c>
    </row>
    <row r="241" spans="1:7" x14ac:dyDescent="0.25">
      <c r="A241" s="8"/>
      <c r="B241" s="3" t="s">
        <v>697</v>
      </c>
      <c r="C241" s="170"/>
      <c r="D241" s="70">
        <v>337420</v>
      </c>
      <c r="E241" s="70">
        <v>13829</v>
      </c>
      <c r="F241" s="71">
        <v>3.35</v>
      </c>
      <c r="G241" s="3" t="s">
        <v>690</v>
      </c>
    </row>
    <row r="242" spans="1:7" x14ac:dyDescent="0.25">
      <c r="A242" s="8"/>
      <c r="B242" s="3" t="s">
        <v>698</v>
      </c>
      <c r="C242" s="170"/>
      <c r="D242" s="70">
        <v>147277</v>
      </c>
      <c r="E242" s="70">
        <v>6298</v>
      </c>
      <c r="F242" s="71">
        <v>3.52</v>
      </c>
      <c r="G242" s="3" t="s">
        <v>802</v>
      </c>
    </row>
    <row r="243" spans="1:7" x14ac:dyDescent="0.25">
      <c r="A243" s="10" t="s">
        <v>99</v>
      </c>
      <c r="B243" s="3" t="s">
        <v>606</v>
      </c>
      <c r="C243" s="170">
        <v>476946</v>
      </c>
      <c r="D243" s="70">
        <v>408200</v>
      </c>
      <c r="E243" s="70">
        <v>36292</v>
      </c>
      <c r="F243" s="71">
        <v>7.37</v>
      </c>
      <c r="G243" s="3" t="s">
        <v>690</v>
      </c>
    </row>
    <row r="244" spans="1:7" x14ac:dyDescent="0.25">
      <c r="A244" s="10"/>
      <c r="B244" s="3" t="s">
        <v>607</v>
      </c>
      <c r="C244" s="170"/>
      <c r="D244" s="70">
        <v>68746</v>
      </c>
      <c r="E244" s="70">
        <v>7188</v>
      </c>
      <c r="F244" s="71">
        <v>8.86</v>
      </c>
      <c r="G244" s="3" t="s">
        <v>806</v>
      </c>
    </row>
    <row r="245" spans="1:7" x14ac:dyDescent="0.25">
      <c r="A245" s="10"/>
      <c r="B245" s="3" t="s">
        <v>692</v>
      </c>
      <c r="C245" s="170"/>
      <c r="D245" s="70">
        <v>388661</v>
      </c>
      <c r="E245" s="70">
        <v>33612</v>
      </c>
      <c r="F245" s="71">
        <v>7.16</v>
      </c>
      <c r="G245" s="3" t="s">
        <v>690</v>
      </c>
    </row>
    <row r="246" spans="1:7" x14ac:dyDescent="0.25">
      <c r="A246" s="10"/>
      <c r="B246" s="3" t="s">
        <v>693</v>
      </c>
      <c r="C246" s="170"/>
      <c r="D246" s="70">
        <v>88285</v>
      </c>
      <c r="E246" s="70">
        <v>9868</v>
      </c>
      <c r="F246" s="71">
        <v>9.49</v>
      </c>
      <c r="G246" s="3" t="s">
        <v>803</v>
      </c>
    </row>
    <row r="247" spans="1:7" x14ac:dyDescent="0.25">
      <c r="A247" s="10"/>
      <c r="B247" s="3" t="s">
        <v>695</v>
      </c>
      <c r="C247" s="170"/>
      <c r="D247" s="70">
        <v>372595</v>
      </c>
      <c r="E247" s="70">
        <v>34229</v>
      </c>
      <c r="F247" s="71">
        <v>7.63</v>
      </c>
      <c r="G247" s="3" t="s">
        <v>690</v>
      </c>
    </row>
    <row r="248" spans="1:7" x14ac:dyDescent="0.25">
      <c r="A248" s="10"/>
      <c r="B248" s="3" t="s">
        <v>696</v>
      </c>
      <c r="C248" s="170"/>
      <c r="D248" s="70">
        <v>104351</v>
      </c>
      <c r="E248" s="70">
        <v>9251</v>
      </c>
      <c r="F248" s="71">
        <v>7.4</v>
      </c>
      <c r="G248" s="3" t="s">
        <v>808</v>
      </c>
    </row>
    <row r="249" spans="1:7" x14ac:dyDescent="0.25">
      <c r="A249" s="10"/>
      <c r="B249" s="3" t="s">
        <v>697</v>
      </c>
      <c r="C249" s="170"/>
      <c r="D249" s="70">
        <v>332634</v>
      </c>
      <c r="E249" s="70">
        <v>29371</v>
      </c>
      <c r="F249" s="71">
        <v>7.32</v>
      </c>
      <c r="G249" s="3" t="s">
        <v>690</v>
      </c>
    </row>
    <row r="250" spans="1:7" x14ac:dyDescent="0.25">
      <c r="A250" s="10"/>
      <c r="B250" s="3" t="s">
        <v>698</v>
      </c>
      <c r="C250" s="170"/>
      <c r="D250" s="70">
        <v>144312</v>
      </c>
      <c r="E250" s="70">
        <v>14109</v>
      </c>
      <c r="F250" s="71">
        <v>8.1999999999999993</v>
      </c>
      <c r="G250" s="3" t="s">
        <v>805</v>
      </c>
    </row>
    <row r="251" spans="1:7" x14ac:dyDescent="0.25">
      <c r="A251" s="8" t="s">
        <v>101</v>
      </c>
      <c r="B251" s="3" t="s">
        <v>606</v>
      </c>
      <c r="C251" s="170">
        <v>479947</v>
      </c>
      <c r="D251" s="70">
        <v>410689</v>
      </c>
      <c r="E251" s="70">
        <v>29155</v>
      </c>
      <c r="F251" s="71">
        <v>5.85</v>
      </c>
      <c r="G251" s="3" t="s">
        <v>690</v>
      </c>
    </row>
    <row r="252" spans="1:7" x14ac:dyDescent="0.25">
      <c r="A252" s="8"/>
      <c r="B252" s="3" t="s">
        <v>607</v>
      </c>
      <c r="C252" s="170"/>
      <c r="D252" s="70">
        <v>69258</v>
      </c>
      <c r="E252" s="70">
        <v>5966</v>
      </c>
      <c r="F252" s="71">
        <v>7.25</v>
      </c>
      <c r="G252" s="3" t="s">
        <v>907</v>
      </c>
    </row>
    <row r="253" spans="1:7" x14ac:dyDescent="0.25">
      <c r="A253" s="8"/>
      <c r="B253" s="3" t="s">
        <v>692</v>
      </c>
      <c r="C253" s="170"/>
      <c r="D253" s="70">
        <v>391006</v>
      </c>
      <c r="E253" s="70">
        <v>26837</v>
      </c>
      <c r="F253" s="71">
        <v>5.64</v>
      </c>
      <c r="G253" s="3" t="s">
        <v>690</v>
      </c>
    </row>
    <row r="254" spans="1:7" x14ac:dyDescent="0.25">
      <c r="A254" s="8"/>
      <c r="B254" s="3" t="s">
        <v>693</v>
      </c>
      <c r="C254" s="170"/>
      <c r="D254" s="70">
        <v>88941</v>
      </c>
      <c r="E254" s="70">
        <v>8284</v>
      </c>
      <c r="F254" s="71">
        <v>7.86</v>
      </c>
      <c r="G254" s="3" t="s">
        <v>807</v>
      </c>
    </row>
    <row r="255" spans="1:7" x14ac:dyDescent="0.25">
      <c r="A255" s="8"/>
      <c r="B255" s="3" t="s">
        <v>695</v>
      </c>
      <c r="C255" s="170"/>
      <c r="D255" s="70">
        <v>374969</v>
      </c>
      <c r="E255" s="70">
        <v>27635</v>
      </c>
      <c r="F255" s="71">
        <v>6.08</v>
      </c>
      <c r="G255" s="3" t="s">
        <v>690</v>
      </c>
    </row>
    <row r="256" spans="1:7" x14ac:dyDescent="0.25">
      <c r="A256" s="8"/>
      <c r="B256" s="3" t="s">
        <v>696</v>
      </c>
      <c r="C256" s="170"/>
      <c r="D256" s="70">
        <v>104978</v>
      </c>
      <c r="E256" s="70">
        <v>7486</v>
      </c>
      <c r="F256" s="71">
        <v>5.91</v>
      </c>
      <c r="G256" s="3" t="s">
        <v>788</v>
      </c>
    </row>
    <row r="257" spans="1:7" x14ac:dyDescent="0.25">
      <c r="A257" s="8"/>
      <c r="B257" s="3" t="s">
        <v>697</v>
      </c>
      <c r="C257" s="170"/>
      <c r="D257" s="70">
        <v>334562</v>
      </c>
      <c r="E257" s="70">
        <v>23580</v>
      </c>
      <c r="F257" s="71">
        <v>5.8</v>
      </c>
      <c r="G257" s="3" t="s">
        <v>690</v>
      </c>
    </row>
    <row r="258" spans="1:7" x14ac:dyDescent="0.25">
      <c r="A258" s="8"/>
      <c r="B258" s="3" t="s">
        <v>698</v>
      </c>
      <c r="C258" s="170"/>
      <c r="D258" s="70">
        <v>145385</v>
      </c>
      <c r="E258" s="70">
        <v>11541</v>
      </c>
      <c r="F258" s="71">
        <v>6.61</v>
      </c>
      <c r="G258" s="3" t="s">
        <v>809</v>
      </c>
    </row>
    <row r="259" spans="1:7" x14ac:dyDescent="0.25">
      <c r="A259" s="8" t="s">
        <v>103</v>
      </c>
      <c r="B259" s="3" t="s">
        <v>606</v>
      </c>
      <c r="C259" s="170">
        <v>488512</v>
      </c>
      <c r="D259" s="70">
        <v>417742</v>
      </c>
      <c r="E259" s="70">
        <v>4383</v>
      </c>
      <c r="F259" s="71">
        <v>0.84</v>
      </c>
      <c r="G259" s="3" t="s">
        <v>690</v>
      </c>
    </row>
    <row r="260" spans="1:7" x14ac:dyDescent="0.25">
      <c r="A260" s="8"/>
      <c r="B260" s="3" t="s">
        <v>607</v>
      </c>
      <c r="C260" s="170"/>
      <c r="D260" s="70">
        <v>70770</v>
      </c>
      <c r="E260" s="70">
        <v>872</v>
      </c>
      <c r="F260" s="71">
        <v>1.01</v>
      </c>
      <c r="G260" s="3" t="s">
        <v>837</v>
      </c>
    </row>
    <row r="261" spans="1:7" x14ac:dyDescent="0.25">
      <c r="A261" s="8"/>
      <c r="B261" s="3" t="s">
        <v>692</v>
      </c>
      <c r="C261" s="170"/>
      <c r="D261" s="70">
        <v>397611</v>
      </c>
      <c r="E261" s="70">
        <v>4101</v>
      </c>
      <c r="F261" s="71">
        <v>0.83</v>
      </c>
      <c r="G261" s="3" t="s">
        <v>690</v>
      </c>
    </row>
    <row r="262" spans="1:7" x14ac:dyDescent="0.25">
      <c r="A262" s="8"/>
      <c r="B262" s="3" t="s">
        <v>693</v>
      </c>
      <c r="C262" s="170"/>
      <c r="D262" s="70">
        <v>90901</v>
      </c>
      <c r="E262" s="70">
        <v>1154</v>
      </c>
      <c r="F262" s="71">
        <v>1.04</v>
      </c>
      <c r="G262" s="3" t="s">
        <v>1108</v>
      </c>
    </row>
    <row r="263" spans="1:7" x14ac:dyDescent="0.25">
      <c r="A263" s="8"/>
      <c r="B263" s="3" t="s">
        <v>695</v>
      </c>
      <c r="C263" s="170"/>
      <c r="D263" s="70">
        <v>381704</v>
      </c>
      <c r="E263" s="70">
        <v>4077</v>
      </c>
      <c r="F263" s="71">
        <v>0.86</v>
      </c>
      <c r="G263" s="3" t="s">
        <v>690</v>
      </c>
    </row>
    <row r="264" spans="1:7" x14ac:dyDescent="0.25">
      <c r="A264" s="8"/>
      <c r="B264" s="3" t="s">
        <v>696</v>
      </c>
      <c r="C264" s="170"/>
      <c r="D264" s="70">
        <v>106808</v>
      </c>
      <c r="E264" s="70">
        <v>1178</v>
      </c>
      <c r="F264" s="71">
        <v>0.89</v>
      </c>
      <c r="G264" s="3" t="s">
        <v>820</v>
      </c>
    </row>
    <row r="265" spans="1:7" x14ac:dyDescent="0.25">
      <c r="A265" s="8"/>
      <c r="B265" s="3" t="s">
        <v>697</v>
      </c>
      <c r="C265" s="170"/>
      <c r="D265" s="70">
        <v>340068</v>
      </c>
      <c r="E265" s="70">
        <v>3593</v>
      </c>
      <c r="F265" s="71">
        <v>0.85</v>
      </c>
      <c r="G265" s="3" t="s">
        <v>690</v>
      </c>
    </row>
    <row r="266" spans="1:7" x14ac:dyDescent="0.25">
      <c r="A266" s="8"/>
      <c r="B266" s="3" t="s">
        <v>698</v>
      </c>
      <c r="C266" s="170"/>
      <c r="D266" s="70">
        <v>148444</v>
      </c>
      <c r="E266" s="70">
        <v>1662</v>
      </c>
      <c r="F266" s="71">
        <v>0.91</v>
      </c>
      <c r="G266" s="3" t="s">
        <v>813</v>
      </c>
    </row>
    <row r="267" spans="1:7" ht="28.5" x14ac:dyDescent="0.25">
      <c r="A267" s="10" t="s">
        <v>105</v>
      </c>
      <c r="B267" s="3" t="s">
        <v>606</v>
      </c>
      <c r="C267" s="170">
        <v>419833</v>
      </c>
      <c r="D267" s="70">
        <v>359314</v>
      </c>
      <c r="E267" s="70">
        <v>104830</v>
      </c>
      <c r="F267" s="71">
        <v>27.26</v>
      </c>
      <c r="G267" s="3" t="s">
        <v>690</v>
      </c>
    </row>
    <row r="268" spans="1:7" x14ac:dyDescent="0.25">
      <c r="A268" s="10"/>
      <c r="B268" s="3" t="s">
        <v>607</v>
      </c>
      <c r="C268" s="170"/>
      <c r="D268" s="70">
        <v>60519</v>
      </c>
      <c r="E268" s="70">
        <v>17125</v>
      </c>
      <c r="F268" s="71">
        <v>26.68</v>
      </c>
      <c r="G268" s="3" t="s">
        <v>742</v>
      </c>
    </row>
    <row r="269" spans="1:7" x14ac:dyDescent="0.25">
      <c r="A269" s="10"/>
      <c r="B269" s="3" t="s">
        <v>692</v>
      </c>
      <c r="C269" s="170"/>
      <c r="D269" s="70">
        <v>343578</v>
      </c>
      <c r="E269" s="70">
        <v>97730</v>
      </c>
      <c r="F269" s="71">
        <v>26.44</v>
      </c>
      <c r="G269" s="3" t="s">
        <v>690</v>
      </c>
    </row>
    <row r="270" spans="1:7" x14ac:dyDescent="0.25">
      <c r="A270" s="10"/>
      <c r="B270" s="3" t="s">
        <v>693</v>
      </c>
      <c r="C270" s="170"/>
      <c r="D270" s="70">
        <v>76255</v>
      </c>
      <c r="E270" s="70">
        <v>24225</v>
      </c>
      <c r="F270" s="71">
        <v>30.6</v>
      </c>
      <c r="G270" s="3" t="s">
        <v>980</v>
      </c>
    </row>
    <row r="271" spans="1:7" x14ac:dyDescent="0.25">
      <c r="A271" s="10"/>
      <c r="B271" s="3" t="s">
        <v>695</v>
      </c>
      <c r="C271" s="170"/>
      <c r="D271" s="70">
        <v>326194</v>
      </c>
      <c r="E271" s="70">
        <v>97548</v>
      </c>
      <c r="F271" s="71">
        <v>28.1</v>
      </c>
      <c r="G271" s="3" t="s">
        <v>690</v>
      </c>
    </row>
    <row r="272" spans="1:7" x14ac:dyDescent="0.25">
      <c r="A272" s="10"/>
      <c r="B272" s="3" t="s">
        <v>696</v>
      </c>
      <c r="C272" s="170"/>
      <c r="D272" s="70">
        <v>93639</v>
      </c>
      <c r="E272" s="70">
        <v>24407</v>
      </c>
      <c r="F272" s="71">
        <v>24.03</v>
      </c>
      <c r="G272" s="3" t="s">
        <v>1083</v>
      </c>
    </row>
    <row r="273" spans="1:7" x14ac:dyDescent="0.25">
      <c r="A273" s="10"/>
      <c r="B273" s="3" t="s">
        <v>697</v>
      </c>
      <c r="C273" s="170"/>
      <c r="D273" s="70">
        <v>293417</v>
      </c>
      <c r="E273" s="70">
        <v>85667</v>
      </c>
      <c r="F273" s="71">
        <v>27.27</v>
      </c>
      <c r="G273" s="3" t="s">
        <v>690</v>
      </c>
    </row>
    <row r="274" spans="1:7" x14ac:dyDescent="0.25">
      <c r="A274" s="10"/>
      <c r="B274" s="3" t="s">
        <v>698</v>
      </c>
      <c r="C274" s="170"/>
      <c r="D274" s="70">
        <v>126416</v>
      </c>
      <c r="E274" s="70">
        <v>36288</v>
      </c>
      <c r="F274" s="71">
        <v>26.94</v>
      </c>
      <c r="G274" s="3" t="s">
        <v>725</v>
      </c>
    </row>
    <row r="275" spans="1:7" x14ac:dyDescent="0.25">
      <c r="A275" s="8" t="s">
        <v>107</v>
      </c>
      <c r="B275" s="3" t="s">
        <v>606</v>
      </c>
      <c r="C275" s="170">
        <v>488622</v>
      </c>
      <c r="D275" s="70">
        <v>417808</v>
      </c>
      <c r="E275" s="70">
        <v>7258</v>
      </c>
      <c r="F275" s="71">
        <v>1.4</v>
      </c>
      <c r="G275" s="3" t="s">
        <v>690</v>
      </c>
    </row>
    <row r="276" spans="1:7" x14ac:dyDescent="0.25">
      <c r="A276" s="8"/>
      <c r="B276" s="3" t="s">
        <v>607</v>
      </c>
      <c r="C276" s="170"/>
      <c r="D276" s="70">
        <v>70814</v>
      </c>
      <c r="E276" s="70">
        <v>1208</v>
      </c>
      <c r="F276" s="71">
        <v>1.4</v>
      </c>
      <c r="G276" s="3" t="s">
        <v>1234</v>
      </c>
    </row>
    <row r="277" spans="1:7" x14ac:dyDescent="0.25">
      <c r="A277" s="8"/>
      <c r="B277" s="3" t="s">
        <v>692</v>
      </c>
      <c r="C277" s="170"/>
      <c r="D277" s="70">
        <v>397726</v>
      </c>
      <c r="E277" s="70">
        <v>6730</v>
      </c>
      <c r="F277" s="71">
        <v>1.37</v>
      </c>
      <c r="G277" s="3" t="s">
        <v>690</v>
      </c>
    </row>
    <row r="278" spans="1:7" x14ac:dyDescent="0.25">
      <c r="A278" s="8"/>
      <c r="B278" s="3" t="s">
        <v>693</v>
      </c>
      <c r="C278" s="170"/>
      <c r="D278" s="70">
        <v>90896</v>
      </c>
      <c r="E278" s="70">
        <v>1736</v>
      </c>
      <c r="F278" s="71">
        <v>1.57</v>
      </c>
      <c r="G278" s="3" t="s">
        <v>1390</v>
      </c>
    </row>
    <row r="279" spans="1:7" x14ac:dyDescent="0.25">
      <c r="A279" s="8"/>
      <c r="B279" s="3" t="s">
        <v>695</v>
      </c>
      <c r="C279" s="170"/>
      <c r="D279" s="70">
        <v>381839</v>
      </c>
      <c r="E279" s="70">
        <v>6573</v>
      </c>
      <c r="F279" s="71">
        <v>1.39</v>
      </c>
      <c r="G279" s="3" t="s">
        <v>690</v>
      </c>
    </row>
    <row r="280" spans="1:7" x14ac:dyDescent="0.25">
      <c r="A280" s="8"/>
      <c r="B280" s="3" t="s">
        <v>696</v>
      </c>
      <c r="C280" s="170"/>
      <c r="D280" s="70">
        <v>106783</v>
      </c>
      <c r="E280" s="70">
        <v>1893</v>
      </c>
      <c r="F280" s="71">
        <v>1.44</v>
      </c>
      <c r="G280" s="3" t="s">
        <v>869</v>
      </c>
    </row>
    <row r="281" spans="1:7" x14ac:dyDescent="0.25">
      <c r="A281" s="8"/>
      <c r="B281" s="3" t="s">
        <v>697</v>
      </c>
      <c r="C281" s="170"/>
      <c r="D281" s="70">
        <v>340016</v>
      </c>
      <c r="E281" s="70">
        <v>6212</v>
      </c>
      <c r="F281" s="71">
        <v>1.48</v>
      </c>
      <c r="G281" s="3" t="s">
        <v>690</v>
      </c>
    </row>
    <row r="282" spans="1:7" x14ac:dyDescent="0.25">
      <c r="A282" s="8"/>
      <c r="B282" s="3" t="s">
        <v>698</v>
      </c>
      <c r="C282" s="170"/>
      <c r="D282" s="70">
        <v>148606</v>
      </c>
      <c r="E282" s="70">
        <v>2254</v>
      </c>
      <c r="F282" s="71">
        <v>1.23</v>
      </c>
      <c r="G282" s="3" t="s">
        <v>819</v>
      </c>
    </row>
    <row r="283" spans="1:7" x14ac:dyDescent="0.25">
      <c r="A283" s="8" t="s">
        <v>109</v>
      </c>
      <c r="B283" s="3" t="s">
        <v>606</v>
      </c>
      <c r="C283" s="170">
        <v>487303</v>
      </c>
      <c r="D283" s="70">
        <v>416723</v>
      </c>
      <c r="E283" s="70">
        <v>5778</v>
      </c>
      <c r="F283" s="71">
        <v>1.1200000000000001</v>
      </c>
      <c r="G283" s="3" t="s">
        <v>690</v>
      </c>
    </row>
    <row r="284" spans="1:7" x14ac:dyDescent="0.25">
      <c r="A284" s="8"/>
      <c r="B284" s="3" t="s">
        <v>607</v>
      </c>
      <c r="C284" s="170"/>
      <c r="D284" s="70">
        <v>70580</v>
      </c>
      <c r="E284" s="70">
        <v>1131</v>
      </c>
      <c r="F284" s="71">
        <v>1.32</v>
      </c>
      <c r="G284" s="3" t="s">
        <v>811</v>
      </c>
    </row>
    <row r="285" spans="1:7" x14ac:dyDescent="0.25">
      <c r="A285" s="8"/>
      <c r="B285" s="3" t="s">
        <v>692</v>
      </c>
      <c r="C285" s="170"/>
      <c r="D285" s="70">
        <v>396724</v>
      </c>
      <c r="E285" s="70">
        <v>5355</v>
      </c>
      <c r="F285" s="71">
        <v>1.0900000000000001</v>
      </c>
      <c r="G285" s="3" t="s">
        <v>690</v>
      </c>
    </row>
    <row r="286" spans="1:7" x14ac:dyDescent="0.25">
      <c r="A286" s="8"/>
      <c r="B286" s="3" t="s">
        <v>693</v>
      </c>
      <c r="C286" s="170"/>
      <c r="D286" s="70">
        <v>90579</v>
      </c>
      <c r="E286" s="70">
        <v>1554</v>
      </c>
      <c r="F286" s="71">
        <v>1.41</v>
      </c>
      <c r="G286" s="3" t="s">
        <v>1128</v>
      </c>
    </row>
    <row r="287" spans="1:7" x14ac:dyDescent="0.25">
      <c r="A287" s="8"/>
      <c r="B287" s="3" t="s">
        <v>695</v>
      </c>
      <c r="C287" s="170"/>
      <c r="D287" s="70">
        <v>380637</v>
      </c>
      <c r="E287" s="70">
        <v>5637</v>
      </c>
      <c r="F287" s="71">
        <v>1.2</v>
      </c>
      <c r="G287" s="3" t="s">
        <v>690</v>
      </c>
    </row>
    <row r="288" spans="1:7" x14ac:dyDescent="0.25">
      <c r="A288" s="8"/>
      <c r="B288" s="3" t="s">
        <v>696</v>
      </c>
      <c r="C288" s="170"/>
      <c r="D288" s="70">
        <v>106666</v>
      </c>
      <c r="E288" s="70">
        <v>1272</v>
      </c>
      <c r="F288" s="71">
        <v>0.97</v>
      </c>
      <c r="G288" s="3" t="s">
        <v>1391</v>
      </c>
    </row>
    <row r="289" spans="1:7" x14ac:dyDescent="0.25">
      <c r="A289" s="8"/>
      <c r="B289" s="3" t="s">
        <v>697</v>
      </c>
      <c r="C289" s="170"/>
      <c r="D289" s="70">
        <v>339351</v>
      </c>
      <c r="E289" s="70">
        <v>4472</v>
      </c>
      <c r="F289" s="71">
        <v>1.06</v>
      </c>
      <c r="G289" s="3" t="s">
        <v>690</v>
      </c>
    </row>
    <row r="290" spans="1:7" x14ac:dyDescent="0.25">
      <c r="A290" s="8"/>
      <c r="B290" s="3" t="s">
        <v>698</v>
      </c>
      <c r="C290" s="170"/>
      <c r="D290" s="70">
        <v>147952</v>
      </c>
      <c r="E290" s="70">
        <v>2437</v>
      </c>
      <c r="F290" s="71">
        <v>1.34</v>
      </c>
      <c r="G290" s="3" t="s">
        <v>1373</v>
      </c>
    </row>
    <row r="291" spans="1:7" x14ac:dyDescent="0.25">
      <c r="A291" s="8" t="s">
        <v>111</v>
      </c>
      <c r="B291" s="3" t="s">
        <v>606</v>
      </c>
      <c r="C291" s="170">
        <v>486497</v>
      </c>
      <c r="D291" s="70">
        <v>416045</v>
      </c>
      <c r="E291" s="70">
        <v>13471</v>
      </c>
      <c r="F291" s="71">
        <v>2.63</v>
      </c>
      <c r="G291" s="3" t="s">
        <v>690</v>
      </c>
    </row>
    <row r="292" spans="1:7" x14ac:dyDescent="0.25">
      <c r="A292" s="8"/>
      <c r="B292" s="3" t="s">
        <v>607</v>
      </c>
      <c r="C292" s="170"/>
      <c r="D292" s="70">
        <v>70452</v>
      </c>
      <c r="E292" s="70">
        <v>2403</v>
      </c>
      <c r="F292" s="71">
        <v>2.82</v>
      </c>
      <c r="G292" s="3" t="s">
        <v>1043</v>
      </c>
    </row>
    <row r="293" spans="1:7" x14ac:dyDescent="0.25">
      <c r="A293" s="8"/>
      <c r="B293" s="3" t="s">
        <v>692</v>
      </c>
      <c r="C293" s="170"/>
      <c r="D293" s="70">
        <v>396058</v>
      </c>
      <c r="E293" s="70">
        <v>12189</v>
      </c>
      <c r="F293" s="71">
        <v>2.5</v>
      </c>
      <c r="G293" s="3" t="s">
        <v>690</v>
      </c>
    </row>
    <row r="294" spans="1:7" x14ac:dyDescent="0.25">
      <c r="A294" s="8"/>
      <c r="B294" s="3" t="s">
        <v>693</v>
      </c>
      <c r="C294" s="170"/>
      <c r="D294" s="70">
        <v>90439</v>
      </c>
      <c r="E294" s="70">
        <v>3685</v>
      </c>
      <c r="F294" s="71">
        <v>3.38</v>
      </c>
      <c r="G294" s="3" t="s">
        <v>1392</v>
      </c>
    </row>
    <row r="295" spans="1:7" x14ac:dyDescent="0.25">
      <c r="A295" s="8"/>
      <c r="B295" s="3" t="s">
        <v>695</v>
      </c>
      <c r="C295" s="170"/>
      <c r="D295" s="70">
        <v>380012</v>
      </c>
      <c r="E295" s="70">
        <v>13004</v>
      </c>
      <c r="F295" s="71">
        <v>2.79</v>
      </c>
      <c r="G295" s="3" t="s">
        <v>690</v>
      </c>
    </row>
    <row r="296" spans="1:7" x14ac:dyDescent="0.25">
      <c r="A296" s="8"/>
      <c r="B296" s="3" t="s">
        <v>696</v>
      </c>
      <c r="C296" s="170"/>
      <c r="D296" s="70">
        <v>106485</v>
      </c>
      <c r="E296" s="70">
        <v>2870</v>
      </c>
      <c r="F296" s="71">
        <v>2.2000000000000002</v>
      </c>
      <c r="G296" s="3" t="s">
        <v>826</v>
      </c>
    </row>
    <row r="297" spans="1:7" x14ac:dyDescent="0.25">
      <c r="A297" s="8"/>
      <c r="B297" s="3" t="s">
        <v>697</v>
      </c>
      <c r="C297" s="170"/>
      <c r="D297" s="70">
        <v>338817</v>
      </c>
      <c r="E297" s="70">
        <v>10644</v>
      </c>
      <c r="F297" s="71">
        <v>2.5499999999999998</v>
      </c>
      <c r="G297" s="3" t="s">
        <v>690</v>
      </c>
    </row>
    <row r="298" spans="1:7" x14ac:dyDescent="0.25">
      <c r="A298" s="8"/>
      <c r="B298" s="3" t="s">
        <v>698</v>
      </c>
      <c r="C298" s="170"/>
      <c r="D298" s="70">
        <v>147680</v>
      </c>
      <c r="E298" s="70">
        <v>5230</v>
      </c>
      <c r="F298" s="71">
        <v>2.91</v>
      </c>
      <c r="G298" s="3" t="s">
        <v>1236</v>
      </c>
    </row>
    <row r="299" spans="1:7" x14ac:dyDescent="0.25">
      <c r="A299" s="10" t="s">
        <v>113</v>
      </c>
      <c r="B299" s="3" t="s">
        <v>606</v>
      </c>
      <c r="C299" s="170">
        <v>465904</v>
      </c>
      <c r="D299" s="70">
        <v>398916</v>
      </c>
      <c r="E299" s="70">
        <v>46123</v>
      </c>
      <c r="F299" s="71">
        <v>9.74</v>
      </c>
      <c r="G299" s="3" t="s">
        <v>690</v>
      </c>
    </row>
    <row r="300" spans="1:7" x14ac:dyDescent="0.25">
      <c r="A300" s="10"/>
      <c r="B300" s="3" t="s">
        <v>607</v>
      </c>
      <c r="C300" s="170"/>
      <c r="D300" s="70">
        <v>66988</v>
      </c>
      <c r="E300" s="70">
        <v>8721</v>
      </c>
      <c r="F300" s="71">
        <v>11.21</v>
      </c>
      <c r="G300" s="3" t="s">
        <v>759</v>
      </c>
    </row>
    <row r="301" spans="1:7" x14ac:dyDescent="0.25">
      <c r="A301" s="10"/>
      <c r="B301" s="3" t="s">
        <v>692</v>
      </c>
      <c r="C301" s="170"/>
      <c r="D301" s="70">
        <v>380006</v>
      </c>
      <c r="E301" s="70">
        <v>43230</v>
      </c>
      <c r="F301" s="71">
        <v>9.57</v>
      </c>
      <c r="G301" s="3" t="s">
        <v>690</v>
      </c>
    </row>
    <row r="302" spans="1:7" x14ac:dyDescent="0.25">
      <c r="A302" s="10"/>
      <c r="B302" s="3" t="s">
        <v>693</v>
      </c>
      <c r="C302" s="170"/>
      <c r="D302" s="70">
        <v>85898</v>
      </c>
      <c r="E302" s="70">
        <v>11614</v>
      </c>
      <c r="F302" s="71">
        <v>11.66</v>
      </c>
      <c r="G302" s="3" t="s">
        <v>759</v>
      </c>
    </row>
    <row r="303" spans="1:7" x14ac:dyDescent="0.25">
      <c r="A303" s="10"/>
      <c r="B303" s="3" t="s">
        <v>695</v>
      </c>
      <c r="C303" s="170"/>
      <c r="D303" s="70">
        <v>363652</v>
      </c>
      <c r="E303" s="70">
        <v>43265</v>
      </c>
      <c r="F303" s="71">
        <v>10.050000000000001</v>
      </c>
      <c r="G303" s="3" t="s">
        <v>690</v>
      </c>
    </row>
    <row r="304" spans="1:7" x14ac:dyDescent="0.25">
      <c r="A304" s="10"/>
      <c r="B304" s="3" t="s">
        <v>696</v>
      </c>
      <c r="C304" s="170"/>
      <c r="D304" s="70">
        <v>102252</v>
      </c>
      <c r="E304" s="70">
        <v>11579</v>
      </c>
      <c r="F304" s="71">
        <v>9.58</v>
      </c>
      <c r="G304" s="3" t="s">
        <v>886</v>
      </c>
    </row>
    <row r="305" spans="1:7" x14ac:dyDescent="0.25">
      <c r="A305" s="10"/>
      <c r="B305" s="3" t="s">
        <v>697</v>
      </c>
      <c r="C305" s="170"/>
      <c r="D305" s="70">
        <v>325333</v>
      </c>
      <c r="E305" s="70">
        <v>37159</v>
      </c>
      <c r="F305" s="71">
        <v>9.61</v>
      </c>
      <c r="G305" s="3" t="s">
        <v>690</v>
      </c>
    </row>
    <row r="306" spans="1:7" x14ac:dyDescent="0.25">
      <c r="A306" s="10"/>
      <c r="B306" s="3" t="s">
        <v>698</v>
      </c>
      <c r="C306" s="170"/>
      <c r="D306" s="70">
        <v>140571</v>
      </c>
      <c r="E306" s="70">
        <v>17685</v>
      </c>
      <c r="F306" s="71">
        <v>10.73</v>
      </c>
      <c r="G306" s="3" t="s">
        <v>805</v>
      </c>
    </row>
    <row r="307" spans="1:7" x14ac:dyDescent="0.25">
      <c r="A307" s="8" t="s">
        <v>115</v>
      </c>
      <c r="B307" s="3" t="s">
        <v>606</v>
      </c>
      <c r="C307" s="170">
        <v>489726</v>
      </c>
      <c r="D307" s="70">
        <v>418728</v>
      </c>
      <c r="E307" s="70">
        <v>2638</v>
      </c>
      <c r="F307" s="71">
        <v>0.51</v>
      </c>
      <c r="G307" s="3" t="s">
        <v>690</v>
      </c>
    </row>
    <row r="308" spans="1:7" x14ac:dyDescent="0.25">
      <c r="A308" s="8"/>
      <c r="B308" s="3" t="s">
        <v>607</v>
      </c>
      <c r="C308" s="170"/>
      <c r="D308" s="70">
        <v>70998</v>
      </c>
      <c r="E308" s="70">
        <v>473</v>
      </c>
      <c r="F308" s="71">
        <v>0.54</v>
      </c>
      <c r="G308" s="3" t="s">
        <v>1393</v>
      </c>
    </row>
    <row r="309" spans="1:7" x14ac:dyDescent="0.25">
      <c r="A309" s="8"/>
      <c r="B309" s="3" t="s">
        <v>692</v>
      </c>
      <c r="C309" s="170"/>
      <c r="D309" s="70">
        <v>398551</v>
      </c>
      <c r="E309" s="70">
        <v>2368</v>
      </c>
      <c r="F309" s="71">
        <v>0.48</v>
      </c>
      <c r="G309" s="3" t="s">
        <v>690</v>
      </c>
    </row>
    <row r="310" spans="1:7" x14ac:dyDescent="0.25">
      <c r="A310" s="8"/>
      <c r="B310" s="3" t="s">
        <v>693</v>
      </c>
      <c r="C310" s="170"/>
      <c r="D310" s="70">
        <v>91175</v>
      </c>
      <c r="E310" s="70">
        <v>743</v>
      </c>
      <c r="F310" s="71">
        <v>0.67</v>
      </c>
      <c r="G310" s="3" t="s">
        <v>1394</v>
      </c>
    </row>
    <row r="311" spans="1:7" x14ac:dyDescent="0.25">
      <c r="A311" s="8"/>
      <c r="B311" s="3" t="s">
        <v>695</v>
      </c>
      <c r="C311" s="170"/>
      <c r="D311" s="70">
        <v>382662</v>
      </c>
      <c r="E311" s="70">
        <v>2567</v>
      </c>
      <c r="F311" s="71">
        <v>0.54</v>
      </c>
      <c r="G311" s="3" t="s">
        <v>690</v>
      </c>
    </row>
    <row r="312" spans="1:7" x14ac:dyDescent="0.25">
      <c r="A312" s="8"/>
      <c r="B312" s="3" t="s">
        <v>696</v>
      </c>
      <c r="C312" s="170"/>
      <c r="D312" s="70">
        <v>107064</v>
      </c>
      <c r="E312" s="70">
        <v>544</v>
      </c>
      <c r="F312" s="71">
        <v>0.41</v>
      </c>
      <c r="G312" s="3" t="s">
        <v>1395</v>
      </c>
    </row>
    <row r="313" spans="1:7" x14ac:dyDescent="0.25">
      <c r="A313" s="8"/>
      <c r="B313" s="3" t="s">
        <v>697</v>
      </c>
      <c r="C313" s="170"/>
      <c r="D313" s="70">
        <v>340829</v>
      </c>
      <c r="E313" s="70">
        <v>2139</v>
      </c>
      <c r="F313" s="71">
        <v>0.5</v>
      </c>
      <c r="G313" s="3" t="s">
        <v>690</v>
      </c>
    </row>
    <row r="314" spans="1:7" x14ac:dyDescent="0.25">
      <c r="A314" s="8"/>
      <c r="B314" s="3" t="s">
        <v>698</v>
      </c>
      <c r="C314" s="170"/>
      <c r="D314" s="70">
        <v>148897</v>
      </c>
      <c r="E314" s="70">
        <v>972</v>
      </c>
      <c r="F314" s="71">
        <v>0.53</v>
      </c>
      <c r="G314" s="3" t="s">
        <v>1396</v>
      </c>
    </row>
    <row r="315" spans="1:7" x14ac:dyDescent="0.25">
      <c r="A315" s="8" t="s">
        <v>117</v>
      </c>
      <c r="B315" s="3" t="s">
        <v>606</v>
      </c>
      <c r="C315" s="170">
        <v>489377</v>
      </c>
      <c r="D315" s="70">
        <v>418445</v>
      </c>
      <c r="E315" s="70">
        <v>2830</v>
      </c>
      <c r="F315" s="71">
        <v>0.54</v>
      </c>
      <c r="G315" s="3" t="s">
        <v>690</v>
      </c>
    </row>
    <row r="316" spans="1:7" x14ac:dyDescent="0.25">
      <c r="A316" s="8"/>
      <c r="B316" s="3" t="s">
        <v>607</v>
      </c>
      <c r="C316" s="170"/>
      <c r="D316" s="70">
        <v>70932</v>
      </c>
      <c r="E316" s="70">
        <v>526</v>
      </c>
      <c r="F316" s="71">
        <v>0.61</v>
      </c>
      <c r="G316" s="3" t="s">
        <v>1397</v>
      </c>
    </row>
    <row r="317" spans="1:7" x14ac:dyDescent="0.25">
      <c r="A317" s="8"/>
      <c r="B317" s="3" t="s">
        <v>692</v>
      </c>
      <c r="C317" s="170"/>
      <c r="D317" s="70">
        <v>398276</v>
      </c>
      <c r="E317" s="70">
        <v>2655</v>
      </c>
      <c r="F317" s="71">
        <v>0.54</v>
      </c>
      <c r="G317" s="3" t="s">
        <v>690</v>
      </c>
    </row>
    <row r="318" spans="1:7" x14ac:dyDescent="0.25">
      <c r="A318" s="8"/>
      <c r="B318" s="3" t="s">
        <v>693</v>
      </c>
      <c r="C318" s="170"/>
      <c r="D318" s="70">
        <v>91101</v>
      </c>
      <c r="E318" s="70">
        <v>701</v>
      </c>
      <c r="F318" s="71">
        <v>0.63</v>
      </c>
      <c r="G318" s="3" t="s">
        <v>1088</v>
      </c>
    </row>
    <row r="319" spans="1:7" x14ac:dyDescent="0.25">
      <c r="A319" s="8"/>
      <c r="B319" s="3" t="s">
        <v>695</v>
      </c>
      <c r="C319" s="170"/>
      <c r="D319" s="70">
        <v>382382</v>
      </c>
      <c r="E319" s="70">
        <v>2635</v>
      </c>
      <c r="F319" s="71">
        <v>0.56000000000000005</v>
      </c>
      <c r="G319" s="3" t="s">
        <v>690</v>
      </c>
    </row>
    <row r="320" spans="1:7" x14ac:dyDescent="0.25">
      <c r="A320" s="8"/>
      <c r="B320" s="3" t="s">
        <v>696</v>
      </c>
      <c r="C320" s="170"/>
      <c r="D320" s="70">
        <v>106995</v>
      </c>
      <c r="E320" s="70">
        <v>721</v>
      </c>
      <c r="F320" s="71">
        <v>0.55000000000000004</v>
      </c>
      <c r="G320" s="3" t="s">
        <v>1024</v>
      </c>
    </row>
    <row r="321" spans="1:7" x14ac:dyDescent="0.25">
      <c r="A321" s="8"/>
      <c r="B321" s="3" t="s">
        <v>697</v>
      </c>
      <c r="C321" s="170"/>
      <c r="D321" s="70">
        <v>340614</v>
      </c>
      <c r="E321" s="70">
        <v>2355</v>
      </c>
      <c r="F321" s="71">
        <v>0.56000000000000005</v>
      </c>
      <c r="G321" s="3" t="s">
        <v>690</v>
      </c>
    </row>
    <row r="322" spans="1:7" x14ac:dyDescent="0.25">
      <c r="A322" s="8"/>
      <c r="B322" s="3" t="s">
        <v>698</v>
      </c>
      <c r="C322" s="170"/>
      <c r="D322" s="70">
        <v>148763</v>
      </c>
      <c r="E322" s="70">
        <v>1001</v>
      </c>
      <c r="F322" s="71">
        <v>0.55000000000000004</v>
      </c>
      <c r="G322" s="3" t="s">
        <v>1040</v>
      </c>
    </row>
    <row r="323" spans="1:7" x14ac:dyDescent="0.25">
      <c r="A323" s="8" t="s">
        <v>119</v>
      </c>
      <c r="B323" s="3" t="s">
        <v>606</v>
      </c>
      <c r="C323" s="170">
        <v>487440</v>
      </c>
      <c r="D323" s="70">
        <v>416933</v>
      </c>
      <c r="E323" s="70">
        <v>3475</v>
      </c>
      <c r="F323" s="71">
        <v>0.67</v>
      </c>
      <c r="G323" s="3" t="s">
        <v>690</v>
      </c>
    </row>
    <row r="324" spans="1:7" x14ac:dyDescent="0.25">
      <c r="A324" s="8"/>
      <c r="B324" s="3" t="s">
        <v>607</v>
      </c>
      <c r="C324" s="170"/>
      <c r="D324" s="70">
        <v>70507</v>
      </c>
      <c r="E324" s="70">
        <v>766</v>
      </c>
      <c r="F324" s="71">
        <v>0.89</v>
      </c>
      <c r="G324" s="3" t="s">
        <v>1398</v>
      </c>
    </row>
    <row r="325" spans="1:7" x14ac:dyDescent="0.25">
      <c r="A325" s="8"/>
      <c r="B325" s="3" t="s">
        <v>692</v>
      </c>
      <c r="C325" s="170"/>
      <c r="D325" s="70">
        <v>396901</v>
      </c>
      <c r="E325" s="70">
        <v>3266</v>
      </c>
      <c r="F325" s="71">
        <v>0.66</v>
      </c>
      <c r="G325" s="3" t="s">
        <v>690</v>
      </c>
    </row>
    <row r="326" spans="1:7" x14ac:dyDescent="0.25">
      <c r="A326" s="8"/>
      <c r="B326" s="3" t="s">
        <v>693</v>
      </c>
      <c r="C326" s="170"/>
      <c r="D326" s="70">
        <v>90539</v>
      </c>
      <c r="E326" s="70">
        <v>975</v>
      </c>
      <c r="F326" s="71">
        <v>0.88</v>
      </c>
      <c r="G326" s="3" t="s">
        <v>1399</v>
      </c>
    </row>
    <row r="327" spans="1:7" x14ac:dyDescent="0.25">
      <c r="A327" s="8"/>
      <c r="B327" s="3" t="s">
        <v>695</v>
      </c>
      <c r="C327" s="170"/>
      <c r="D327" s="70">
        <v>380969</v>
      </c>
      <c r="E327" s="70">
        <v>3240</v>
      </c>
      <c r="F327" s="71">
        <v>0.69</v>
      </c>
      <c r="G327" s="3" t="s">
        <v>690</v>
      </c>
    </row>
    <row r="328" spans="1:7" x14ac:dyDescent="0.25">
      <c r="A328" s="8"/>
      <c r="B328" s="3" t="s">
        <v>696</v>
      </c>
      <c r="C328" s="170"/>
      <c r="D328" s="70">
        <v>106471</v>
      </c>
      <c r="E328" s="70">
        <v>1001</v>
      </c>
      <c r="F328" s="71">
        <v>0.76</v>
      </c>
      <c r="G328" s="3" t="s">
        <v>837</v>
      </c>
    </row>
    <row r="329" spans="1:7" x14ac:dyDescent="0.25">
      <c r="A329" s="8"/>
      <c r="B329" s="3" t="s">
        <v>697</v>
      </c>
      <c r="C329" s="170"/>
      <c r="D329" s="70">
        <v>339350</v>
      </c>
      <c r="E329" s="70">
        <v>2851</v>
      </c>
      <c r="F329" s="71">
        <v>0.68</v>
      </c>
      <c r="G329" s="3" t="s">
        <v>690</v>
      </c>
    </row>
    <row r="330" spans="1:7" x14ac:dyDescent="0.25">
      <c r="A330" s="8"/>
      <c r="B330" s="3" t="s">
        <v>698</v>
      </c>
      <c r="C330" s="170"/>
      <c r="D330" s="70">
        <v>148090</v>
      </c>
      <c r="E330" s="70">
        <v>1390</v>
      </c>
      <c r="F330" s="71">
        <v>0.76</v>
      </c>
      <c r="G330" s="3" t="s">
        <v>1128</v>
      </c>
    </row>
    <row r="331" spans="1:7" x14ac:dyDescent="0.25">
      <c r="A331" s="8" t="s">
        <v>121</v>
      </c>
      <c r="B331" s="3" t="s">
        <v>606</v>
      </c>
      <c r="C331" s="170">
        <v>488282</v>
      </c>
      <c r="D331" s="70">
        <v>417523</v>
      </c>
      <c r="E331" s="70">
        <v>4640</v>
      </c>
      <c r="F331" s="71">
        <v>0.9</v>
      </c>
      <c r="G331" s="3" t="s">
        <v>690</v>
      </c>
    </row>
    <row r="332" spans="1:7" x14ac:dyDescent="0.25">
      <c r="A332" s="8"/>
      <c r="B332" s="3" t="s">
        <v>607</v>
      </c>
      <c r="C332" s="170"/>
      <c r="D332" s="70">
        <v>70759</v>
      </c>
      <c r="E332" s="70">
        <v>836</v>
      </c>
      <c r="F332" s="71">
        <v>0.97</v>
      </c>
      <c r="G332" s="3" t="s">
        <v>1310</v>
      </c>
    </row>
    <row r="333" spans="1:7" x14ac:dyDescent="0.25">
      <c r="A333" s="8"/>
      <c r="B333" s="3" t="s">
        <v>692</v>
      </c>
      <c r="C333" s="170"/>
      <c r="D333" s="70">
        <v>397390</v>
      </c>
      <c r="E333" s="70">
        <v>4419</v>
      </c>
      <c r="F333" s="71">
        <v>0.9</v>
      </c>
      <c r="G333" s="3" t="s">
        <v>690</v>
      </c>
    </row>
    <row r="334" spans="1:7" x14ac:dyDescent="0.25">
      <c r="A334" s="8"/>
      <c r="B334" s="3" t="s">
        <v>693</v>
      </c>
      <c r="C334" s="170"/>
      <c r="D334" s="70">
        <v>90892</v>
      </c>
      <c r="E334" s="70">
        <v>1057</v>
      </c>
      <c r="F334" s="71">
        <v>0.95</v>
      </c>
      <c r="G334" s="3" t="s">
        <v>1400</v>
      </c>
    </row>
    <row r="335" spans="1:7" x14ac:dyDescent="0.25">
      <c r="A335" s="8"/>
      <c r="B335" s="3" t="s">
        <v>695</v>
      </c>
      <c r="C335" s="170"/>
      <c r="D335" s="70">
        <v>381486</v>
      </c>
      <c r="E335" s="70">
        <v>4371</v>
      </c>
      <c r="F335" s="71">
        <v>0.93</v>
      </c>
      <c r="G335" s="3" t="s">
        <v>690</v>
      </c>
    </row>
    <row r="336" spans="1:7" x14ac:dyDescent="0.25">
      <c r="A336" s="8"/>
      <c r="B336" s="3" t="s">
        <v>696</v>
      </c>
      <c r="C336" s="170"/>
      <c r="D336" s="70">
        <v>106796</v>
      </c>
      <c r="E336" s="70">
        <v>1105</v>
      </c>
      <c r="F336" s="71">
        <v>0.84</v>
      </c>
      <c r="G336" s="3" t="s">
        <v>842</v>
      </c>
    </row>
    <row r="337" spans="1:7" x14ac:dyDescent="0.25">
      <c r="A337" s="8"/>
      <c r="B337" s="3" t="s">
        <v>697</v>
      </c>
      <c r="C337" s="170"/>
      <c r="D337" s="70">
        <v>339914</v>
      </c>
      <c r="E337" s="70">
        <v>3594</v>
      </c>
      <c r="F337" s="71">
        <v>0.85</v>
      </c>
      <c r="G337" s="3" t="s">
        <v>690</v>
      </c>
    </row>
    <row r="338" spans="1:7" x14ac:dyDescent="0.25">
      <c r="A338" s="8"/>
      <c r="B338" s="3" t="s">
        <v>698</v>
      </c>
      <c r="C338" s="170"/>
      <c r="D338" s="70">
        <v>148368</v>
      </c>
      <c r="E338" s="70">
        <v>1882</v>
      </c>
      <c r="F338" s="71">
        <v>1.03</v>
      </c>
      <c r="G338" s="3" t="s">
        <v>1401</v>
      </c>
    </row>
    <row r="339" spans="1:7" x14ac:dyDescent="0.25">
      <c r="A339" s="10" t="s">
        <v>123</v>
      </c>
      <c r="B339" s="3" t="s">
        <v>606</v>
      </c>
      <c r="C339" s="170">
        <v>453943</v>
      </c>
      <c r="D339" s="70">
        <v>388922</v>
      </c>
      <c r="E339" s="70">
        <v>70019</v>
      </c>
      <c r="F339" s="71">
        <v>15.55</v>
      </c>
      <c r="G339" s="3" t="s">
        <v>690</v>
      </c>
    </row>
    <row r="340" spans="1:7" x14ac:dyDescent="0.25">
      <c r="A340" s="10"/>
      <c r="B340" s="3" t="s">
        <v>607</v>
      </c>
      <c r="C340" s="170"/>
      <c r="D340" s="70">
        <v>65021</v>
      </c>
      <c r="E340" s="70">
        <v>13230</v>
      </c>
      <c r="F340" s="71">
        <v>17.989999999999998</v>
      </c>
      <c r="G340" s="3" t="s">
        <v>730</v>
      </c>
    </row>
    <row r="341" spans="1:7" x14ac:dyDescent="0.25">
      <c r="A341" s="10"/>
      <c r="B341" s="3" t="s">
        <v>692</v>
      </c>
      <c r="C341" s="170"/>
      <c r="D341" s="70">
        <v>370739</v>
      </c>
      <c r="E341" s="70">
        <v>65015</v>
      </c>
      <c r="F341" s="71">
        <v>15.11</v>
      </c>
      <c r="G341" s="3" t="s">
        <v>690</v>
      </c>
    </row>
    <row r="342" spans="1:7" x14ac:dyDescent="0.25">
      <c r="A342" s="10"/>
      <c r="B342" s="3" t="s">
        <v>693</v>
      </c>
      <c r="C342" s="170"/>
      <c r="D342" s="70">
        <v>83204</v>
      </c>
      <c r="E342" s="70">
        <v>18234</v>
      </c>
      <c r="F342" s="71">
        <v>19.52</v>
      </c>
      <c r="G342" s="3" t="s">
        <v>1402</v>
      </c>
    </row>
    <row r="343" spans="1:7" x14ac:dyDescent="0.25">
      <c r="A343" s="10"/>
      <c r="B343" s="3" t="s">
        <v>695</v>
      </c>
      <c r="C343" s="170"/>
      <c r="D343" s="70">
        <v>354391</v>
      </c>
      <c r="E343" s="70">
        <v>65702</v>
      </c>
      <c r="F343" s="71">
        <v>16.07</v>
      </c>
      <c r="G343" s="3" t="s">
        <v>690</v>
      </c>
    </row>
    <row r="344" spans="1:7" x14ac:dyDescent="0.25">
      <c r="A344" s="10"/>
      <c r="B344" s="3" t="s">
        <v>696</v>
      </c>
      <c r="C344" s="170"/>
      <c r="D344" s="70">
        <v>99552</v>
      </c>
      <c r="E344" s="70">
        <v>17547</v>
      </c>
      <c r="F344" s="71">
        <v>15.28</v>
      </c>
      <c r="G344" s="3" t="s">
        <v>789</v>
      </c>
    </row>
    <row r="345" spans="1:7" x14ac:dyDescent="0.25">
      <c r="A345" s="10"/>
      <c r="B345" s="3" t="s">
        <v>697</v>
      </c>
      <c r="C345" s="170"/>
      <c r="D345" s="70">
        <v>317087</v>
      </c>
      <c r="E345" s="70">
        <v>56714</v>
      </c>
      <c r="F345" s="71">
        <v>15.44</v>
      </c>
      <c r="G345" s="3" t="s">
        <v>690</v>
      </c>
    </row>
    <row r="346" spans="1:7" x14ac:dyDescent="0.25">
      <c r="A346" s="10"/>
      <c r="B346" s="3" t="s">
        <v>698</v>
      </c>
      <c r="C346" s="170"/>
      <c r="D346" s="70">
        <v>136856</v>
      </c>
      <c r="E346" s="70">
        <v>26535</v>
      </c>
      <c r="F346" s="71">
        <v>16.96</v>
      </c>
      <c r="G346" s="3" t="s">
        <v>1002</v>
      </c>
    </row>
    <row r="347" spans="1:7" x14ac:dyDescent="0.25">
      <c r="A347" s="8" t="s">
        <v>125</v>
      </c>
      <c r="B347" s="3" t="s">
        <v>606</v>
      </c>
      <c r="C347" s="170">
        <v>474441</v>
      </c>
      <c r="D347" s="70">
        <v>405948</v>
      </c>
      <c r="E347" s="70">
        <v>25838</v>
      </c>
      <c r="F347" s="71">
        <v>5.28</v>
      </c>
      <c r="G347" s="3" t="s">
        <v>690</v>
      </c>
    </row>
    <row r="348" spans="1:7" x14ac:dyDescent="0.25">
      <c r="A348" s="8"/>
      <c r="B348" s="3" t="s">
        <v>607</v>
      </c>
      <c r="C348" s="170"/>
      <c r="D348" s="70">
        <v>68493</v>
      </c>
      <c r="E348" s="70">
        <v>4504</v>
      </c>
      <c r="F348" s="71">
        <v>5.55</v>
      </c>
      <c r="G348" s="3" t="s">
        <v>734</v>
      </c>
    </row>
    <row r="349" spans="1:7" x14ac:dyDescent="0.25">
      <c r="A349" s="8"/>
      <c r="B349" s="3" t="s">
        <v>692</v>
      </c>
      <c r="C349" s="170"/>
      <c r="D349" s="70">
        <v>386728</v>
      </c>
      <c r="E349" s="70">
        <v>24178</v>
      </c>
      <c r="F349" s="71">
        <v>5.18</v>
      </c>
      <c r="G349" s="3" t="s">
        <v>690</v>
      </c>
    </row>
    <row r="350" spans="1:7" x14ac:dyDescent="0.25">
      <c r="A350" s="8"/>
      <c r="B350" s="3" t="s">
        <v>693</v>
      </c>
      <c r="C350" s="170"/>
      <c r="D350" s="70">
        <v>87713</v>
      </c>
      <c r="E350" s="70">
        <v>6164</v>
      </c>
      <c r="F350" s="71">
        <v>5.95</v>
      </c>
      <c r="G350" s="3" t="s">
        <v>1151</v>
      </c>
    </row>
    <row r="351" spans="1:7" x14ac:dyDescent="0.25">
      <c r="A351" s="8"/>
      <c r="B351" s="3" t="s">
        <v>695</v>
      </c>
      <c r="C351" s="170"/>
      <c r="D351" s="70">
        <v>370386</v>
      </c>
      <c r="E351" s="70">
        <v>23984</v>
      </c>
      <c r="F351" s="71">
        <v>5.38</v>
      </c>
      <c r="G351" s="3" t="s">
        <v>690</v>
      </c>
    </row>
    <row r="352" spans="1:7" x14ac:dyDescent="0.25">
      <c r="A352" s="8"/>
      <c r="B352" s="3" t="s">
        <v>696</v>
      </c>
      <c r="C352" s="170"/>
      <c r="D352" s="70">
        <v>104055</v>
      </c>
      <c r="E352" s="70">
        <v>6358</v>
      </c>
      <c r="F352" s="71">
        <v>5.09</v>
      </c>
      <c r="G352" s="3" t="s">
        <v>847</v>
      </c>
    </row>
    <row r="353" spans="1:7" x14ac:dyDescent="0.25">
      <c r="A353" s="8"/>
      <c r="B353" s="3" t="s">
        <v>697</v>
      </c>
      <c r="C353" s="170"/>
      <c r="D353" s="70">
        <v>330686</v>
      </c>
      <c r="E353" s="70">
        <v>20917</v>
      </c>
      <c r="F353" s="71">
        <v>5.24</v>
      </c>
      <c r="G353" s="3" t="s">
        <v>690</v>
      </c>
    </row>
    <row r="354" spans="1:7" x14ac:dyDescent="0.25">
      <c r="A354" s="8"/>
      <c r="B354" s="3" t="s">
        <v>698</v>
      </c>
      <c r="C354" s="170"/>
      <c r="D354" s="70">
        <v>143755</v>
      </c>
      <c r="E354" s="70">
        <v>9425</v>
      </c>
      <c r="F354" s="71">
        <v>5.48</v>
      </c>
      <c r="G354" s="3" t="s">
        <v>848</v>
      </c>
    </row>
    <row r="355" spans="1:7" x14ac:dyDescent="0.25">
      <c r="A355" s="8" t="s">
        <v>127</v>
      </c>
      <c r="B355" s="3" t="s">
        <v>606</v>
      </c>
      <c r="C355" s="170">
        <v>486433</v>
      </c>
      <c r="D355" s="70">
        <v>416235</v>
      </c>
      <c r="E355" s="70">
        <v>15919</v>
      </c>
      <c r="F355" s="71">
        <v>3.11</v>
      </c>
      <c r="G355" s="3" t="s">
        <v>690</v>
      </c>
    </row>
    <row r="356" spans="1:7" x14ac:dyDescent="0.25">
      <c r="A356" s="8"/>
      <c r="B356" s="3" t="s">
        <v>607</v>
      </c>
      <c r="C356" s="170"/>
      <c r="D356" s="70">
        <v>70198</v>
      </c>
      <c r="E356" s="70">
        <v>4112</v>
      </c>
      <c r="F356" s="71">
        <v>4.88</v>
      </c>
      <c r="G356" s="3" t="s">
        <v>1403</v>
      </c>
    </row>
    <row r="357" spans="1:7" x14ac:dyDescent="0.25">
      <c r="A357" s="8"/>
      <c r="B357" s="3" t="s">
        <v>692</v>
      </c>
      <c r="C357" s="170"/>
      <c r="D357" s="70">
        <v>396335</v>
      </c>
      <c r="E357" s="70">
        <v>14272</v>
      </c>
      <c r="F357" s="71">
        <v>2.93</v>
      </c>
      <c r="G357" s="3" t="s">
        <v>690</v>
      </c>
    </row>
    <row r="358" spans="1:7" x14ac:dyDescent="0.25">
      <c r="A358" s="8"/>
      <c r="B358" s="3" t="s">
        <v>693</v>
      </c>
      <c r="C358" s="170"/>
      <c r="D358" s="70">
        <v>90098</v>
      </c>
      <c r="E358" s="70">
        <v>5759</v>
      </c>
      <c r="F358" s="71">
        <v>5.34</v>
      </c>
      <c r="G358" s="3" t="s">
        <v>1404</v>
      </c>
    </row>
    <row r="359" spans="1:7" x14ac:dyDescent="0.25">
      <c r="A359" s="8"/>
      <c r="B359" s="3" t="s">
        <v>695</v>
      </c>
      <c r="C359" s="170"/>
      <c r="D359" s="70">
        <v>380067</v>
      </c>
      <c r="E359" s="70">
        <v>15943</v>
      </c>
      <c r="F359" s="71">
        <v>3.42</v>
      </c>
      <c r="G359" s="3" t="s">
        <v>690</v>
      </c>
    </row>
    <row r="360" spans="1:7" x14ac:dyDescent="0.25">
      <c r="A360" s="8"/>
      <c r="B360" s="3" t="s">
        <v>696</v>
      </c>
      <c r="C360" s="170"/>
      <c r="D360" s="70">
        <v>106366</v>
      </c>
      <c r="E360" s="70">
        <v>4088</v>
      </c>
      <c r="F360" s="71">
        <v>3.15</v>
      </c>
      <c r="G360" s="3" t="s">
        <v>851</v>
      </c>
    </row>
    <row r="361" spans="1:7" x14ac:dyDescent="0.25">
      <c r="A361" s="8"/>
      <c r="B361" s="3" t="s">
        <v>697</v>
      </c>
      <c r="C361" s="170"/>
      <c r="D361" s="70">
        <v>338902</v>
      </c>
      <c r="E361" s="70">
        <v>12487</v>
      </c>
      <c r="F361" s="71">
        <v>3</v>
      </c>
      <c r="G361" s="3" t="s">
        <v>690</v>
      </c>
    </row>
    <row r="362" spans="1:7" x14ac:dyDescent="0.25">
      <c r="A362" s="8"/>
      <c r="B362" s="3" t="s">
        <v>698</v>
      </c>
      <c r="C362" s="170"/>
      <c r="D362" s="70">
        <v>147531</v>
      </c>
      <c r="E362" s="70">
        <v>7544</v>
      </c>
      <c r="F362" s="71">
        <v>4.21</v>
      </c>
      <c r="G362" s="3" t="s">
        <v>852</v>
      </c>
    </row>
    <row r="363" spans="1:7" x14ac:dyDescent="0.25">
      <c r="A363" s="8" t="s">
        <v>129</v>
      </c>
      <c r="B363" s="3" t="s">
        <v>606</v>
      </c>
      <c r="C363" s="170">
        <v>478522</v>
      </c>
      <c r="D363" s="70">
        <v>409240</v>
      </c>
      <c r="E363" s="70">
        <v>11537</v>
      </c>
      <c r="F363" s="71">
        <v>2.29</v>
      </c>
      <c r="G363" s="3" t="s">
        <v>690</v>
      </c>
    </row>
    <row r="364" spans="1:7" x14ac:dyDescent="0.25">
      <c r="A364" s="8"/>
      <c r="B364" s="3" t="s">
        <v>607</v>
      </c>
      <c r="C364" s="170"/>
      <c r="D364" s="70">
        <v>69282</v>
      </c>
      <c r="E364" s="70">
        <v>2057</v>
      </c>
      <c r="F364" s="71">
        <v>2.46</v>
      </c>
      <c r="G364" s="3" t="s">
        <v>818</v>
      </c>
    </row>
    <row r="365" spans="1:7" x14ac:dyDescent="0.25">
      <c r="A365" s="8"/>
      <c r="B365" s="3" t="s">
        <v>692</v>
      </c>
      <c r="C365" s="170"/>
      <c r="D365" s="70">
        <v>389558</v>
      </c>
      <c r="E365" s="70">
        <v>10857</v>
      </c>
      <c r="F365" s="71">
        <v>2.2599999999999998</v>
      </c>
      <c r="G365" s="3" t="s">
        <v>690</v>
      </c>
    </row>
    <row r="366" spans="1:7" x14ac:dyDescent="0.25">
      <c r="A366" s="8"/>
      <c r="B366" s="3" t="s">
        <v>693</v>
      </c>
      <c r="C366" s="170"/>
      <c r="D366" s="70">
        <v>88964</v>
      </c>
      <c r="E366" s="70">
        <v>2737</v>
      </c>
      <c r="F366" s="71">
        <v>2.5499999999999998</v>
      </c>
      <c r="G366" s="3" t="s">
        <v>1405</v>
      </c>
    </row>
    <row r="367" spans="1:7" x14ac:dyDescent="0.25">
      <c r="A367" s="8"/>
      <c r="B367" s="3" t="s">
        <v>695</v>
      </c>
      <c r="C367" s="170"/>
      <c r="D367" s="70">
        <v>373963</v>
      </c>
      <c r="E367" s="70">
        <v>10550</v>
      </c>
      <c r="F367" s="71">
        <v>2.2999999999999998</v>
      </c>
      <c r="G367" s="3" t="s">
        <v>690</v>
      </c>
    </row>
    <row r="368" spans="1:7" x14ac:dyDescent="0.25">
      <c r="A368" s="8"/>
      <c r="B368" s="3" t="s">
        <v>696</v>
      </c>
      <c r="C368" s="170"/>
      <c r="D368" s="70">
        <v>104559</v>
      </c>
      <c r="E368" s="70">
        <v>3044</v>
      </c>
      <c r="F368" s="71">
        <v>2.38</v>
      </c>
      <c r="G368" s="3" t="s">
        <v>796</v>
      </c>
    </row>
    <row r="369" spans="1:7" x14ac:dyDescent="0.25">
      <c r="A369" s="8"/>
      <c r="B369" s="3" t="s">
        <v>697</v>
      </c>
      <c r="C369" s="170"/>
      <c r="D369" s="70">
        <v>333196</v>
      </c>
      <c r="E369" s="70">
        <v>9441</v>
      </c>
      <c r="F369" s="71">
        <v>2.2999999999999998</v>
      </c>
      <c r="G369" s="3" t="s">
        <v>690</v>
      </c>
    </row>
    <row r="370" spans="1:7" x14ac:dyDescent="0.25">
      <c r="A370" s="8"/>
      <c r="B370" s="3" t="s">
        <v>698</v>
      </c>
      <c r="C370" s="170"/>
      <c r="D370" s="70">
        <v>145326</v>
      </c>
      <c r="E370" s="70">
        <v>4153</v>
      </c>
      <c r="F370" s="71">
        <v>2.34</v>
      </c>
      <c r="G370" s="3" t="s">
        <v>1184</v>
      </c>
    </row>
    <row r="371" spans="1:7" x14ac:dyDescent="0.25">
      <c r="A371" s="10" t="s">
        <v>131</v>
      </c>
      <c r="B371" s="3" t="s">
        <v>606</v>
      </c>
      <c r="C371" s="170">
        <v>479016</v>
      </c>
      <c r="D371" s="70">
        <v>410736</v>
      </c>
      <c r="E371" s="70">
        <v>53018</v>
      </c>
      <c r="F371" s="71">
        <v>10.92</v>
      </c>
      <c r="G371" s="3" t="s">
        <v>690</v>
      </c>
    </row>
    <row r="372" spans="1:7" x14ac:dyDescent="0.25">
      <c r="A372" s="10"/>
      <c r="B372" s="3" t="s">
        <v>607</v>
      </c>
      <c r="C372" s="170"/>
      <c r="D372" s="70">
        <v>68280</v>
      </c>
      <c r="E372" s="70">
        <v>11976</v>
      </c>
      <c r="F372" s="71">
        <v>15.42</v>
      </c>
      <c r="G372" s="3" t="s">
        <v>1406</v>
      </c>
    </row>
    <row r="373" spans="1:7" x14ac:dyDescent="0.25">
      <c r="A373" s="10"/>
      <c r="B373" s="3" t="s">
        <v>692</v>
      </c>
      <c r="C373" s="170"/>
      <c r="D373" s="70">
        <v>391791</v>
      </c>
      <c r="E373" s="70">
        <v>48674</v>
      </c>
      <c r="F373" s="71">
        <v>10.48</v>
      </c>
      <c r="G373" s="3" t="s">
        <v>690</v>
      </c>
    </row>
    <row r="374" spans="1:7" x14ac:dyDescent="0.25">
      <c r="A374" s="10"/>
      <c r="B374" s="3" t="s">
        <v>693</v>
      </c>
      <c r="C374" s="170"/>
      <c r="D374" s="70">
        <v>87225</v>
      </c>
      <c r="E374" s="70">
        <v>16320</v>
      </c>
      <c r="F374" s="71">
        <v>16.510000000000002</v>
      </c>
      <c r="G374" s="3" t="s">
        <v>1407</v>
      </c>
    </row>
    <row r="375" spans="1:7" x14ac:dyDescent="0.25">
      <c r="A375" s="10"/>
      <c r="B375" s="3" t="s">
        <v>695</v>
      </c>
      <c r="C375" s="170"/>
      <c r="D375" s="70">
        <v>374691</v>
      </c>
      <c r="E375" s="70">
        <v>50877</v>
      </c>
      <c r="F375" s="71">
        <v>11.53</v>
      </c>
      <c r="G375" s="3" t="s">
        <v>690</v>
      </c>
    </row>
    <row r="376" spans="1:7" x14ac:dyDescent="0.25">
      <c r="A376" s="10"/>
      <c r="B376" s="3" t="s">
        <v>696</v>
      </c>
      <c r="C376" s="170"/>
      <c r="D376" s="70">
        <v>104325</v>
      </c>
      <c r="E376" s="70">
        <v>14117</v>
      </c>
      <c r="F376" s="71">
        <v>11.55</v>
      </c>
      <c r="G376" s="3" t="s">
        <v>741</v>
      </c>
    </row>
    <row r="377" spans="1:7" x14ac:dyDescent="0.25">
      <c r="A377" s="10"/>
      <c r="B377" s="3" t="s">
        <v>697</v>
      </c>
      <c r="C377" s="170"/>
      <c r="D377" s="70">
        <v>333969</v>
      </c>
      <c r="E377" s="70">
        <v>42526</v>
      </c>
      <c r="F377" s="71">
        <v>10.76</v>
      </c>
      <c r="G377" s="3" t="s">
        <v>690</v>
      </c>
    </row>
    <row r="378" spans="1:7" x14ac:dyDescent="0.25">
      <c r="A378" s="10"/>
      <c r="B378" s="3" t="s">
        <v>698</v>
      </c>
      <c r="C378" s="170"/>
      <c r="D378" s="70">
        <v>145047</v>
      </c>
      <c r="E378" s="70">
        <v>22468</v>
      </c>
      <c r="F378" s="71">
        <v>13.37</v>
      </c>
      <c r="G378" s="3" t="s">
        <v>790</v>
      </c>
    </row>
    <row r="379" spans="1:7" x14ac:dyDescent="0.25">
      <c r="A379" s="8" t="s">
        <v>133</v>
      </c>
      <c r="B379" s="3" t="s">
        <v>606</v>
      </c>
      <c r="C379" s="170">
        <v>485217</v>
      </c>
      <c r="D379" s="70">
        <v>415325</v>
      </c>
      <c r="E379" s="70">
        <v>19772</v>
      </c>
      <c r="F379" s="71">
        <v>3.9</v>
      </c>
      <c r="G379" s="3" t="s">
        <v>690</v>
      </c>
    </row>
    <row r="380" spans="1:7" x14ac:dyDescent="0.25">
      <c r="A380" s="8"/>
      <c r="B380" s="3" t="s">
        <v>607</v>
      </c>
      <c r="C380" s="170"/>
      <c r="D380" s="70">
        <v>69892</v>
      </c>
      <c r="E380" s="70">
        <v>4689</v>
      </c>
      <c r="F380" s="71">
        <v>5.63</v>
      </c>
      <c r="G380" s="3" t="s">
        <v>914</v>
      </c>
    </row>
    <row r="381" spans="1:7" x14ac:dyDescent="0.25">
      <c r="A381" s="8"/>
      <c r="B381" s="3" t="s">
        <v>692</v>
      </c>
      <c r="C381" s="170"/>
      <c r="D381" s="70">
        <v>395647</v>
      </c>
      <c r="E381" s="70">
        <v>18109</v>
      </c>
      <c r="F381" s="71">
        <v>3.74</v>
      </c>
      <c r="G381" s="3" t="s">
        <v>690</v>
      </c>
    </row>
    <row r="382" spans="1:7" x14ac:dyDescent="0.25">
      <c r="A382" s="8"/>
      <c r="B382" s="3" t="s">
        <v>693</v>
      </c>
      <c r="C382" s="170"/>
      <c r="D382" s="70">
        <v>89570</v>
      </c>
      <c r="E382" s="70">
        <v>6352</v>
      </c>
      <c r="F382" s="71">
        <v>5.96</v>
      </c>
      <c r="G382" s="3" t="s">
        <v>1408</v>
      </c>
    </row>
    <row r="383" spans="1:7" x14ac:dyDescent="0.25">
      <c r="A383" s="8"/>
      <c r="B383" s="3" t="s">
        <v>695</v>
      </c>
      <c r="C383" s="170"/>
      <c r="D383" s="70">
        <v>379243</v>
      </c>
      <c r="E383" s="70">
        <v>19195</v>
      </c>
      <c r="F383" s="71">
        <v>4.1500000000000004</v>
      </c>
      <c r="G383" s="3" t="s">
        <v>690</v>
      </c>
    </row>
    <row r="384" spans="1:7" x14ac:dyDescent="0.25">
      <c r="A384" s="8"/>
      <c r="B384" s="3" t="s">
        <v>696</v>
      </c>
      <c r="C384" s="170"/>
      <c r="D384" s="70">
        <v>105974</v>
      </c>
      <c r="E384" s="70">
        <v>5266</v>
      </c>
      <c r="F384" s="71">
        <v>4.0999999999999996</v>
      </c>
      <c r="G384" s="3" t="s">
        <v>1077</v>
      </c>
    </row>
    <row r="385" spans="1:7" x14ac:dyDescent="0.25">
      <c r="A385" s="8"/>
      <c r="B385" s="3" t="s">
        <v>697</v>
      </c>
      <c r="C385" s="170"/>
      <c r="D385" s="70">
        <v>338015</v>
      </c>
      <c r="E385" s="70">
        <v>15694</v>
      </c>
      <c r="F385" s="71">
        <v>3.8</v>
      </c>
      <c r="G385" s="3" t="s">
        <v>690</v>
      </c>
    </row>
    <row r="386" spans="1:7" x14ac:dyDescent="0.25">
      <c r="A386" s="8"/>
      <c r="B386" s="3" t="s">
        <v>698</v>
      </c>
      <c r="C386" s="170"/>
      <c r="D386" s="70">
        <v>147202</v>
      </c>
      <c r="E386" s="70">
        <v>8767</v>
      </c>
      <c r="F386" s="71">
        <v>4.9400000000000004</v>
      </c>
      <c r="G386" s="3" t="s">
        <v>806</v>
      </c>
    </row>
    <row r="387" spans="1:7" x14ac:dyDescent="0.25">
      <c r="A387" s="8" t="s">
        <v>135</v>
      </c>
      <c r="B387" s="3" t="s">
        <v>606</v>
      </c>
      <c r="C387" s="170">
        <v>488058</v>
      </c>
      <c r="D387" s="70">
        <v>417384</v>
      </c>
      <c r="E387" s="70">
        <v>17125</v>
      </c>
      <c r="F387" s="71">
        <v>3.34</v>
      </c>
      <c r="G387" s="3" t="s">
        <v>690</v>
      </c>
    </row>
    <row r="388" spans="1:7" x14ac:dyDescent="0.25">
      <c r="A388" s="8"/>
      <c r="B388" s="3" t="s">
        <v>607</v>
      </c>
      <c r="C388" s="170"/>
      <c r="D388" s="70">
        <v>70674</v>
      </c>
      <c r="E388" s="70">
        <v>3747</v>
      </c>
      <c r="F388" s="71">
        <v>4.41</v>
      </c>
      <c r="G388" s="3" t="s">
        <v>1409</v>
      </c>
    </row>
    <row r="389" spans="1:7" x14ac:dyDescent="0.25">
      <c r="A389" s="8"/>
      <c r="B389" s="3" t="s">
        <v>692</v>
      </c>
      <c r="C389" s="170"/>
      <c r="D389" s="70">
        <v>397378</v>
      </c>
      <c r="E389" s="70">
        <v>15635</v>
      </c>
      <c r="F389" s="71">
        <v>3.2</v>
      </c>
      <c r="G389" s="3" t="s">
        <v>690</v>
      </c>
    </row>
    <row r="390" spans="1:7" x14ac:dyDescent="0.25">
      <c r="A390" s="8"/>
      <c r="B390" s="3" t="s">
        <v>693</v>
      </c>
      <c r="C390" s="170"/>
      <c r="D390" s="70">
        <v>90680</v>
      </c>
      <c r="E390" s="70">
        <v>5237</v>
      </c>
      <c r="F390" s="71">
        <v>4.8099999999999996</v>
      </c>
      <c r="G390" s="3" t="s">
        <v>1410</v>
      </c>
    </row>
    <row r="391" spans="1:7" x14ac:dyDescent="0.25">
      <c r="A391" s="8"/>
      <c r="B391" s="3" t="s">
        <v>695</v>
      </c>
      <c r="C391" s="170"/>
      <c r="D391" s="70">
        <v>381332</v>
      </c>
      <c r="E391" s="70">
        <v>16499</v>
      </c>
      <c r="F391" s="71">
        <v>3.53</v>
      </c>
      <c r="G391" s="3" t="s">
        <v>690</v>
      </c>
    </row>
    <row r="392" spans="1:7" x14ac:dyDescent="0.25">
      <c r="A392" s="8"/>
      <c r="B392" s="3" t="s">
        <v>696</v>
      </c>
      <c r="C392" s="170"/>
      <c r="D392" s="70">
        <v>106726</v>
      </c>
      <c r="E392" s="70">
        <v>4373</v>
      </c>
      <c r="F392" s="71">
        <v>3.36</v>
      </c>
      <c r="G392" s="3" t="s">
        <v>1078</v>
      </c>
    </row>
    <row r="393" spans="1:7" x14ac:dyDescent="0.25">
      <c r="A393" s="8"/>
      <c r="B393" s="3" t="s">
        <v>697</v>
      </c>
      <c r="C393" s="170"/>
      <c r="D393" s="70">
        <v>339753</v>
      </c>
      <c r="E393" s="70">
        <v>13711</v>
      </c>
      <c r="F393" s="71">
        <v>3.29</v>
      </c>
      <c r="G393" s="3" t="s">
        <v>690</v>
      </c>
    </row>
    <row r="394" spans="1:7" x14ac:dyDescent="0.25">
      <c r="A394" s="8"/>
      <c r="B394" s="3" t="s">
        <v>698</v>
      </c>
      <c r="C394" s="170"/>
      <c r="D394" s="70">
        <v>148305</v>
      </c>
      <c r="E394" s="70">
        <v>7161</v>
      </c>
      <c r="F394" s="71">
        <v>3.97</v>
      </c>
      <c r="G394" s="3" t="s">
        <v>775</v>
      </c>
    </row>
    <row r="395" spans="1:7" x14ac:dyDescent="0.25">
      <c r="A395" s="8" t="s">
        <v>137</v>
      </c>
      <c r="B395" s="3" t="s">
        <v>606</v>
      </c>
      <c r="C395" s="170">
        <v>489144</v>
      </c>
      <c r="D395" s="70">
        <v>418293</v>
      </c>
      <c r="E395" s="70">
        <v>919</v>
      </c>
      <c r="F395" s="71">
        <v>0.18</v>
      </c>
      <c r="G395" s="3" t="s">
        <v>690</v>
      </c>
    </row>
    <row r="396" spans="1:7" x14ac:dyDescent="0.25">
      <c r="A396" s="8"/>
      <c r="B396" s="3" t="s">
        <v>607</v>
      </c>
      <c r="C396" s="170"/>
      <c r="D396" s="70">
        <v>70851</v>
      </c>
      <c r="E396" s="70">
        <v>259</v>
      </c>
      <c r="F396" s="71">
        <v>0.3</v>
      </c>
      <c r="G396" s="3" t="s">
        <v>1411</v>
      </c>
    </row>
    <row r="397" spans="1:7" x14ac:dyDescent="0.25">
      <c r="A397" s="8"/>
      <c r="B397" s="3" t="s">
        <v>692</v>
      </c>
      <c r="C397" s="170"/>
      <c r="D397" s="70">
        <v>398226</v>
      </c>
      <c r="E397" s="70">
        <v>781</v>
      </c>
      <c r="F397" s="71">
        <v>0.16</v>
      </c>
      <c r="G397" s="3" t="s">
        <v>690</v>
      </c>
    </row>
    <row r="398" spans="1:7" x14ac:dyDescent="0.25">
      <c r="A398" s="8"/>
      <c r="B398" s="3" t="s">
        <v>693</v>
      </c>
      <c r="C398" s="170"/>
      <c r="D398" s="70">
        <v>90918</v>
      </c>
      <c r="E398" s="70">
        <v>397</v>
      </c>
      <c r="F398" s="71">
        <v>0.36</v>
      </c>
      <c r="G398" s="3" t="s">
        <v>1412</v>
      </c>
    </row>
    <row r="399" spans="1:7" x14ac:dyDescent="0.25">
      <c r="A399" s="8"/>
      <c r="B399" s="3" t="s">
        <v>695</v>
      </c>
      <c r="C399" s="170"/>
      <c r="D399" s="70">
        <v>382234</v>
      </c>
      <c r="E399" s="70">
        <v>870</v>
      </c>
      <c r="F399" s="71">
        <v>0.18</v>
      </c>
      <c r="G399" s="3" t="s">
        <v>690</v>
      </c>
    </row>
    <row r="400" spans="1:7" x14ac:dyDescent="0.25">
      <c r="A400" s="8"/>
      <c r="B400" s="3" t="s">
        <v>696</v>
      </c>
      <c r="C400" s="170"/>
      <c r="D400" s="70">
        <v>106910</v>
      </c>
      <c r="E400" s="70">
        <v>308</v>
      </c>
      <c r="F400" s="71">
        <v>0.23</v>
      </c>
      <c r="G400" s="3" t="s">
        <v>1413</v>
      </c>
    </row>
    <row r="401" spans="1:7" x14ac:dyDescent="0.25">
      <c r="A401" s="8"/>
      <c r="B401" s="3" t="s">
        <v>697</v>
      </c>
      <c r="C401" s="170"/>
      <c r="D401" s="70">
        <v>340403</v>
      </c>
      <c r="E401" s="70">
        <v>835</v>
      </c>
      <c r="F401" s="71">
        <v>0.2</v>
      </c>
      <c r="G401" s="3" t="s">
        <v>690</v>
      </c>
    </row>
    <row r="402" spans="1:7" x14ac:dyDescent="0.25">
      <c r="A402" s="8"/>
      <c r="B402" s="3" t="s">
        <v>698</v>
      </c>
      <c r="C402" s="170"/>
      <c r="D402" s="70">
        <v>148741</v>
      </c>
      <c r="E402" s="70">
        <v>343</v>
      </c>
      <c r="F402" s="71">
        <v>0.19</v>
      </c>
      <c r="G402" s="3" t="s">
        <v>1414</v>
      </c>
    </row>
    <row r="403" spans="1:7" x14ac:dyDescent="0.25">
      <c r="A403" s="8" t="s">
        <v>139</v>
      </c>
      <c r="B403" s="3" t="s">
        <v>606</v>
      </c>
      <c r="C403" s="170">
        <v>487331</v>
      </c>
      <c r="D403" s="70">
        <v>416768</v>
      </c>
      <c r="E403" s="70">
        <v>6059</v>
      </c>
      <c r="F403" s="71">
        <v>1.17</v>
      </c>
      <c r="G403" s="3" t="s">
        <v>690</v>
      </c>
    </row>
    <row r="404" spans="1:7" x14ac:dyDescent="0.25">
      <c r="A404" s="8"/>
      <c r="B404" s="3" t="s">
        <v>607</v>
      </c>
      <c r="C404" s="170"/>
      <c r="D404" s="70">
        <v>70563</v>
      </c>
      <c r="E404" s="70">
        <v>1340</v>
      </c>
      <c r="F404" s="71">
        <v>1.56</v>
      </c>
      <c r="G404" s="3" t="s">
        <v>1415</v>
      </c>
    </row>
    <row r="405" spans="1:7" x14ac:dyDescent="0.25">
      <c r="A405" s="8"/>
      <c r="B405" s="3" t="s">
        <v>692</v>
      </c>
      <c r="C405" s="170"/>
      <c r="D405" s="70">
        <v>396614</v>
      </c>
      <c r="E405" s="70">
        <v>5879</v>
      </c>
      <c r="F405" s="71">
        <v>1.2</v>
      </c>
      <c r="G405" s="3" t="s">
        <v>690</v>
      </c>
    </row>
    <row r="406" spans="1:7" x14ac:dyDescent="0.25">
      <c r="A406" s="8"/>
      <c r="B406" s="3" t="s">
        <v>693</v>
      </c>
      <c r="C406" s="170"/>
      <c r="D406" s="70">
        <v>90717</v>
      </c>
      <c r="E406" s="70">
        <v>1520</v>
      </c>
      <c r="F406" s="71">
        <v>1.38</v>
      </c>
      <c r="G406" s="3" t="s">
        <v>1127</v>
      </c>
    </row>
    <row r="407" spans="1:7" x14ac:dyDescent="0.25">
      <c r="A407" s="8"/>
      <c r="B407" s="3" t="s">
        <v>695</v>
      </c>
      <c r="C407" s="170"/>
      <c r="D407" s="70">
        <v>380860</v>
      </c>
      <c r="E407" s="70">
        <v>5630</v>
      </c>
      <c r="F407" s="71">
        <v>1.2</v>
      </c>
      <c r="G407" s="3" t="s">
        <v>690</v>
      </c>
    </row>
    <row r="408" spans="1:7" x14ac:dyDescent="0.25">
      <c r="A408" s="8"/>
      <c r="B408" s="3" t="s">
        <v>696</v>
      </c>
      <c r="C408" s="170"/>
      <c r="D408" s="70">
        <v>106471</v>
      </c>
      <c r="E408" s="70">
        <v>1769</v>
      </c>
      <c r="F408" s="71">
        <v>1.35</v>
      </c>
      <c r="G408" s="3" t="s">
        <v>1139</v>
      </c>
    </row>
    <row r="409" spans="1:7" x14ac:dyDescent="0.25">
      <c r="A409" s="8"/>
      <c r="B409" s="3" t="s">
        <v>697</v>
      </c>
      <c r="C409" s="170"/>
      <c r="D409" s="70">
        <v>339287</v>
      </c>
      <c r="E409" s="70">
        <v>4768</v>
      </c>
      <c r="F409" s="71">
        <v>1.1399999999999999</v>
      </c>
      <c r="G409" s="3" t="s">
        <v>690</v>
      </c>
    </row>
    <row r="410" spans="1:7" x14ac:dyDescent="0.25">
      <c r="A410" s="8"/>
      <c r="B410" s="3" t="s">
        <v>698</v>
      </c>
      <c r="C410" s="170"/>
      <c r="D410" s="70">
        <v>148044</v>
      </c>
      <c r="E410" s="70">
        <v>2631</v>
      </c>
      <c r="F410" s="71">
        <v>1.45</v>
      </c>
      <c r="G410" s="3" t="s">
        <v>877</v>
      </c>
    </row>
    <row r="411" spans="1:7" x14ac:dyDescent="0.25">
      <c r="A411" s="8" t="s">
        <v>141</v>
      </c>
      <c r="B411" s="3" t="s">
        <v>606</v>
      </c>
      <c r="C411" s="170">
        <v>486047</v>
      </c>
      <c r="D411" s="70">
        <v>416186</v>
      </c>
      <c r="E411" s="70">
        <v>21611</v>
      </c>
      <c r="F411" s="71">
        <v>4.2699999999999996</v>
      </c>
      <c r="G411" s="3" t="s">
        <v>690</v>
      </c>
    </row>
    <row r="412" spans="1:7" x14ac:dyDescent="0.25">
      <c r="A412" s="8"/>
      <c r="B412" s="3" t="s">
        <v>607</v>
      </c>
      <c r="C412" s="170"/>
      <c r="D412" s="70">
        <v>69861</v>
      </c>
      <c r="E412" s="70">
        <v>6028</v>
      </c>
      <c r="F412" s="71">
        <v>7.32</v>
      </c>
      <c r="G412" s="3" t="s">
        <v>1416</v>
      </c>
    </row>
    <row r="413" spans="1:7" x14ac:dyDescent="0.25">
      <c r="A413" s="8"/>
      <c r="B413" s="3" t="s">
        <v>692</v>
      </c>
      <c r="C413" s="170"/>
      <c r="D413" s="70">
        <v>396540</v>
      </c>
      <c r="E413" s="70">
        <v>19600</v>
      </c>
      <c r="F413" s="71">
        <v>4.05</v>
      </c>
      <c r="G413" s="3" t="s">
        <v>690</v>
      </c>
    </row>
    <row r="414" spans="1:7" x14ac:dyDescent="0.25">
      <c r="A414" s="8"/>
      <c r="B414" s="3" t="s">
        <v>693</v>
      </c>
      <c r="C414" s="170"/>
      <c r="D414" s="70">
        <v>89507</v>
      </c>
      <c r="E414" s="70">
        <v>8039</v>
      </c>
      <c r="F414" s="71">
        <v>7.63</v>
      </c>
      <c r="G414" s="3" t="s">
        <v>1417</v>
      </c>
    </row>
    <row r="415" spans="1:7" x14ac:dyDescent="0.25">
      <c r="A415" s="8"/>
      <c r="B415" s="3" t="s">
        <v>695</v>
      </c>
      <c r="C415" s="170"/>
      <c r="D415" s="70">
        <v>380031</v>
      </c>
      <c r="E415" s="70">
        <v>21135</v>
      </c>
      <c r="F415" s="71">
        <v>4.58</v>
      </c>
      <c r="G415" s="3" t="s">
        <v>690</v>
      </c>
    </row>
    <row r="416" spans="1:7" x14ac:dyDescent="0.25">
      <c r="A416" s="8"/>
      <c r="B416" s="3" t="s">
        <v>696</v>
      </c>
      <c r="C416" s="170"/>
      <c r="D416" s="70">
        <v>106016</v>
      </c>
      <c r="E416" s="70">
        <v>6504</v>
      </c>
      <c r="F416" s="71">
        <v>5.09</v>
      </c>
      <c r="G416" s="3" t="s">
        <v>727</v>
      </c>
    </row>
    <row r="417" spans="1:7" x14ac:dyDescent="0.25">
      <c r="A417" s="8"/>
      <c r="B417" s="3" t="s">
        <v>697</v>
      </c>
      <c r="C417" s="170"/>
      <c r="D417" s="70">
        <v>338500</v>
      </c>
      <c r="E417" s="70">
        <v>17369</v>
      </c>
      <c r="F417" s="71">
        <v>4.21</v>
      </c>
      <c r="G417" s="3" t="s">
        <v>690</v>
      </c>
    </row>
    <row r="418" spans="1:7" x14ac:dyDescent="0.25">
      <c r="A418" s="8"/>
      <c r="B418" s="3" t="s">
        <v>698</v>
      </c>
      <c r="C418" s="170"/>
      <c r="D418" s="70">
        <v>147547</v>
      </c>
      <c r="E418" s="70">
        <v>10270</v>
      </c>
      <c r="F418" s="71">
        <v>5.81</v>
      </c>
      <c r="G418" s="3" t="s">
        <v>735</v>
      </c>
    </row>
    <row r="419" spans="1:7" x14ac:dyDescent="0.25">
      <c r="A419" s="8" t="s">
        <v>143</v>
      </c>
      <c r="B419" s="3" t="s">
        <v>606</v>
      </c>
      <c r="C419" s="170">
        <v>488514</v>
      </c>
      <c r="D419" s="70">
        <v>417865</v>
      </c>
      <c r="E419" s="70">
        <v>1133</v>
      </c>
      <c r="F419" s="71">
        <v>0.22</v>
      </c>
      <c r="G419" s="3" t="s">
        <v>690</v>
      </c>
    </row>
    <row r="420" spans="1:7" x14ac:dyDescent="0.25">
      <c r="A420" s="8"/>
      <c r="B420" s="3" t="s">
        <v>607</v>
      </c>
      <c r="C420" s="170"/>
      <c r="D420" s="70">
        <v>70649</v>
      </c>
      <c r="E420" s="70">
        <v>312</v>
      </c>
      <c r="F420" s="71">
        <v>0.36</v>
      </c>
      <c r="G420" s="3" t="s">
        <v>1413</v>
      </c>
    </row>
    <row r="421" spans="1:7" x14ac:dyDescent="0.25">
      <c r="A421" s="8"/>
      <c r="B421" s="3" t="s">
        <v>692</v>
      </c>
      <c r="C421" s="170"/>
      <c r="D421" s="70">
        <v>397851</v>
      </c>
      <c r="E421" s="70">
        <v>1023</v>
      </c>
      <c r="F421" s="71">
        <v>0.21</v>
      </c>
      <c r="G421" s="3" t="s">
        <v>690</v>
      </c>
    </row>
    <row r="422" spans="1:7" x14ac:dyDescent="0.25">
      <c r="A422" s="8"/>
      <c r="B422" s="3" t="s">
        <v>693</v>
      </c>
      <c r="C422" s="170"/>
      <c r="D422" s="70">
        <v>90663</v>
      </c>
      <c r="E422" s="70">
        <v>422</v>
      </c>
      <c r="F422" s="71">
        <v>0.38</v>
      </c>
      <c r="G422" s="3" t="s">
        <v>1418</v>
      </c>
    </row>
    <row r="423" spans="1:7" x14ac:dyDescent="0.25">
      <c r="A423" s="8"/>
      <c r="B423" s="3" t="s">
        <v>695</v>
      </c>
      <c r="C423" s="170"/>
      <c r="D423" s="70">
        <v>381740</v>
      </c>
      <c r="E423" s="70">
        <v>1066</v>
      </c>
      <c r="F423" s="71">
        <v>0.22</v>
      </c>
      <c r="G423" s="3" t="s">
        <v>690</v>
      </c>
    </row>
    <row r="424" spans="1:7" x14ac:dyDescent="0.25">
      <c r="A424" s="8"/>
      <c r="B424" s="3" t="s">
        <v>696</v>
      </c>
      <c r="C424" s="170"/>
      <c r="D424" s="70">
        <v>106774</v>
      </c>
      <c r="E424" s="70">
        <v>379</v>
      </c>
      <c r="F424" s="71">
        <v>0.28999999999999998</v>
      </c>
      <c r="G424" s="3" t="s">
        <v>875</v>
      </c>
    </row>
    <row r="425" spans="1:7" x14ac:dyDescent="0.25">
      <c r="A425" s="8"/>
      <c r="B425" s="3" t="s">
        <v>697</v>
      </c>
      <c r="C425" s="170"/>
      <c r="D425" s="70">
        <v>340081</v>
      </c>
      <c r="E425" s="70">
        <v>943</v>
      </c>
      <c r="F425" s="71">
        <v>0.22</v>
      </c>
      <c r="G425" s="3" t="s">
        <v>690</v>
      </c>
    </row>
    <row r="426" spans="1:7" x14ac:dyDescent="0.25">
      <c r="A426" s="8"/>
      <c r="B426" s="3" t="s">
        <v>698</v>
      </c>
      <c r="C426" s="170"/>
      <c r="D426" s="70">
        <v>148433</v>
      </c>
      <c r="E426" s="70">
        <v>502</v>
      </c>
      <c r="F426" s="71">
        <v>0.27</v>
      </c>
      <c r="G426" s="3" t="s">
        <v>1143</v>
      </c>
    </row>
    <row r="427" spans="1:7" x14ac:dyDescent="0.25">
      <c r="A427" s="10" t="s">
        <v>145</v>
      </c>
      <c r="B427" s="3" t="s">
        <v>606</v>
      </c>
      <c r="C427" s="170">
        <v>468560</v>
      </c>
      <c r="D427" s="70">
        <v>400926</v>
      </c>
      <c r="E427" s="70">
        <v>59184</v>
      </c>
      <c r="F427" s="71">
        <v>12.61</v>
      </c>
      <c r="G427" s="3" t="s">
        <v>690</v>
      </c>
    </row>
    <row r="428" spans="1:7" x14ac:dyDescent="0.25">
      <c r="A428" s="10"/>
      <c r="B428" s="3" t="s">
        <v>607</v>
      </c>
      <c r="C428" s="170"/>
      <c r="D428" s="70">
        <v>67634</v>
      </c>
      <c r="E428" s="70">
        <v>9783</v>
      </c>
      <c r="F428" s="71">
        <v>12.54</v>
      </c>
      <c r="G428" s="3" t="s">
        <v>768</v>
      </c>
    </row>
    <row r="429" spans="1:7" x14ac:dyDescent="0.25">
      <c r="A429" s="10"/>
      <c r="B429" s="3" t="s">
        <v>692</v>
      </c>
      <c r="C429" s="170"/>
      <c r="D429" s="70">
        <v>382176</v>
      </c>
      <c r="E429" s="70">
        <v>54158</v>
      </c>
      <c r="F429" s="71">
        <v>12.06</v>
      </c>
      <c r="G429" s="3" t="s">
        <v>690</v>
      </c>
    </row>
    <row r="430" spans="1:7" x14ac:dyDescent="0.25">
      <c r="A430" s="10"/>
      <c r="B430" s="3" t="s">
        <v>693</v>
      </c>
      <c r="C430" s="170"/>
      <c r="D430" s="70">
        <v>86384</v>
      </c>
      <c r="E430" s="70">
        <v>14809</v>
      </c>
      <c r="F430" s="71">
        <v>15.05</v>
      </c>
      <c r="G430" s="3" t="s">
        <v>759</v>
      </c>
    </row>
    <row r="431" spans="1:7" x14ac:dyDescent="0.25">
      <c r="A431" s="10"/>
      <c r="B431" s="3" t="s">
        <v>695</v>
      </c>
      <c r="C431" s="170"/>
      <c r="D431" s="70">
        <v>365926</v>
      </c>
      <c r="E431" s="70">
        <v>55322</v>
      </c>
      <c r="F431" s="71">
        <v>12.95</v>
      </c>
      <c r="G431" s="3" t="s">
        <v>690</v>
      </c>
    </row>
    <row r="432" spans="1:7" x14ac:dyDescent="0.25">
      <c r="A432" s="10"/>
      <c r="B432" s="3" t="s">
        <v>696</v>
      </c>
      <c r="C432" s="170"/>
      <c r="D432" s="70">
        <v>102634</v>
      </c>
      <c r="E432" s="70">
        <v>13645</v>
      </c>
      <c r="F432" s="71">
        <v>11.35</v>
      </c>
      <c r="G432" s="3" t="s">
        <v>699</v>
      </c>
    </row>
    <row r="433" spans="1:7" x14ac:dyDescent="0.25">
      <c r="A433" s="10"/>
      <c r="B433" s="3" t="s">
        <v>697</v>
      </c>
      <c r="C433" s="170"/>
      <c r="D433" s="70">
        <v>326216</v>
      </c>
      <c r="E433" s="70">
        <v>48640</v>
      </c>
      <c r="F433" s="71">
        <v>12.75</v>
      </c>
      <c r="G433" s="3" t="s">
        <v>690</v>
      </c>
    </row>
    <row r="434" spans="1:7" x14ac:dyDescent="0.25">
      <c r="A434" s="10"/>
      <c r="B434" s="3" t="s">
        <v>698</v>
      </c>
      <c r="C434" s="170"/>
      <c r="D434" s="70">
        <v>142344</v>
      </c>
      <c r="E434" s="70">
        <v>20327</v>
      </c>
      <c r="F434" s="71">
        <v>12.26</v>
      </c>
      <c r="G434" s="3" t="s">
        <v>691</v>
      </c>
    </row>
    <row r="435" spans="1:7" x14ac:dyDescent="0.25">
      <c r="A435" s="8" t="s">
        <v>147</v>
      </c>
      <c r="B435" s="3" t="s">
        <v>606</v>
      </c>
      <c r="C435" s="170">
        <v>488046</v>
      </c>
      <c r="D435" s="70">
        <v>417330</v>
      </c>
      <c r="E435" s="70">
        <v>9684</v>
      </c>
      <c r="F435" s="71">
        <v>1.88</v>
      </c>
      <c r="G435" s="3" t="s">
        <v>690</v>
      </c>
    </row>
    <row r="436" spans="1:7" x14ac:dyDescent="0.25">
      <c r="A436" s="8"/>
      <c r="B436" s="3" t="s">
        <v>607</v>
      </c>
      <c r="C436" s="170"/>
      <c r="D436" s="70">
        <v>70716</v>
      </c>
      <c r="E436" s="70">
        <v>1668</v>
      </c>
      <c r="F436" s="71">
        <v>1.94</v>
      </c>
      <c r="G436" s="3" t="s">
        <v>706</v>
      </c>
    </row>
    <row r="437" spans="1:7" x14ac:dyDescent="0.25">
      <c r="A437" s="8"/>
      <c r="B437" s="3" t="s">
        <v>692</v>
      </c>
      <c r="C437" s="170"/>
      <c r="D437" s="70">
        <v>397230</v>
      </c>
      <c r="E437" s="70">
        <v>8952</v>
      </c>
      <c r="F437" s="71">
        <v>1.82</v>
      </c>
      <c r="G437" s="3" t="s">
        <v>690</v>
      </c>
    </row>
    <row r="438" spans="1:7" x14ac:dyDescent="0.25">
      <c r="A438" s="8"/>
      <c r="B438" s="3" t="s">
        <v>693</v>
      </c>
      <c r="C438" s="170"/>
      <c r="D438" s="70">
        <v>90816</v>
      </c>
      <c r="E438" s="70">
        <v>2400</v>
      </c>
      <c r="F438" s="71">
        <v>2.1800000000000002</v>
      </c>
      <c r="G438" s="3" t="s">
        <v>1183</v>
      </c>
    </row>
    <row r="439" spans="1:7" x14ac:dyDescent="0.25">
      <c r="A439" s="8"/>
      <c r="B439" s="3" t="s">
        <v>695</v>
      </c>
      <c r="C439" s="170"/>
      <c r="D439" s="70">
        <v>381369</v>
      </c>
      <c r="E439" s="70">
        <v>8974</v>
      </c>
      <c r="F439" s="71">
        <v>1.91</v>
      </c>
      <c r="G439" s="3" t="s">
        <v>690</v>
      </c>
    </row>
    <row r="440" spans="1:7" x14ac:dyDescent="0.25">
      <c r="A440" s="8"/>
      <c r="B440" s="3" t="s">
        <v>696</v>
      </c>
      <c r="C440" s="170"/>
      <c r="D440" s="70">
        <v>106677</v>
      </c>
      <c r="E440" s="70">
        <v>2378</v>
      </c>
      <c r="F440" s="71">
        <v>1.82</v>
      </c>
      <c r="G440" s="3" t="s">
        <v>705</v>
      </c>
    </row>
    <row r="441" spans="1:7" x14ac:dyDescent="0.25">
      <c r="A441" s="8"/>
      <c r="B441" s="3" t="s">
        <v>697</v>
      </c>
      <c r="C441" s="170"/>
      <c r="D441" s="70">
        <v>339704</v>
      </c>
      <c r="E441" s="70">
        <v>7955</v>
      </c>
      <c r="F441" s="71">
        <v>1.9</v>
      </c>
      <c r="G441" s="3" t="s">
        <v>690</v>
      </c>
    </row>
    <row r="442" spans="1:7" x14ac:dyDescent="0.25">
      <c r="A442" s="8"/>
      <c r="B442" s="3" t="s">
        <v>698</v>
      </c>
      <c r="C442" s="170"/>
      <c r="D442" s="70">
        <v>148342</v>
      </c>
      <c r="E442" s="70">
        <v>3397</v>
      </c>
      <c r="F442" s="71">
        <v>1.87</v>
      </c>
      <c r="G442" s="3" t="s">
        <v>880</v>
      </c>
    </row>
    <row r="443" spans="1:7" x14ac:dyDescent="0.25">
      <c r="A443" s="8" t="s">
        <v>149</v>
      </c>
      <c r="B443" s="3" t="s">
        <v>606</v>
      </c>
      <c r="C443" s="170">
        <v>481192</v>
      </c>
      <c r="D443" s="70">
        <v>411588</v>
      </c>
      <c r="E443" s="70">
        <v>42585</v>
      </c>
      <c r="F443" s="71">
        <v>8.65</v>
      </c>
      <c r="G443" s="3" t="s">
        <v>690</v>
      </c>
    </row>
    <row r="444" spans="1:7" x14ac:dyDescent="0.25">
      <c r="A444" s="8"/>
      <c r="B444" s="3" t="s">
        <v>607</v>
      </c>
      <c r="C444" s="170"/>
      <c r="D444" s="70">
        <v>69604</v>
      </c>
      <c r="E444" s="70">
        <v>6897</v>
      </c>
      <c r="F444" s="71">
        <v>8.41</v>
      </c>
      <c r="G444" s="3" t="s">
        <v>737</v>
      </c>
    </row>
    <row r="445" spans="1:7" x14ac:dyDescent="0.25">
      <c r="A445" s="8"/>
      <c r="B445" s="3" t="s">
        <v>692</v>
      </c>
      <c r="C445" s="170"/>
      <c r="D445" s="70">
        <v>392069</v>
      </c>
      <c r="E445" s="70">
        <v>38457</v>
      </c>
      <c r="F445" s="71">
        <v>8.17</v>
      </c>
      <c r="G445" s="3" t="s">
        <v>690</v>
      </c>
    </row>
    <row r="446" spans="1:7" x14ac:dyDescent="0.25">
      <c r="A446" s="8"/>
      <c r="B446" s="3" t="s">
        <v>693</v>
      </c>
      <c r="C446" s="170"/>
      <c r="D446" s="70">
        <v>89123</v>
      </c>
      <c r="E446" s="70">
        <v>11025</v>
      </c>
      <c r="F446" s="71">
        <v>10.61</v>
      </c>
      <c r="G446" s="3" t="s">
        <v>759</v>
      </c>
    </row>
    <row r="447" spans="1:7" x14ac:dyDescent="0.25">
      <c r="A447" s="8"/>
      <c r="B447" s="3" t="s">
        <v>695</v>
      </c>
      <c r="C447" s="170"/>
      <c r="D447" s="70">
        <v>375903</v>
      </c>
      <c r="E447" s="70">
        <v>39947</v>
      </c>
      <c r="F447" s="71">
        <v>8.9</v>
      </c>
      <c r="G447" s="3" t="s">
        <v>690</v>
      </c>
    </row>
    <row r="448" spans="1:7" x14ac:dyDescent="0.25">
      <c r="A448" s="8"/>
      <c r="B448" s="3" t="s">
        <v>696</v>
      </c>
      <c r="C448" s="170"/>
      <c r="D448" s="70">
        <v>105289</v>
      </c>
      <c r="E448" s="70">
        <v>9535</v>
      </c>
      <c r="F448" s="71">
        <v>7.58</v>
      </c>
      <c r="G448" s="3" t="s">
        <v>772</v>
      </c>
    </row>
    <row r="449" spans="1:7" x14ac:dyDescent="0.25">
      <c r="A449" s="8"/>
      <c r="B449" s="3" t="s">
        <v>697</v>
      </c>
      <c r="C449" s="170"/>
      <c r="D449" s="70">
        <v>334924</v>
      </c>
      <c r="E449" s="70">
        <v>35188</v>
      </c>
      <c r="F449" s="71">
        <v>8.7899999999999991</v>
      </c>
      <c r="G449" s="3" t="s">
        <v>690</v>
      </c>
    </row>
    <row r="450" spans="1:7" x14ac:dyDescent="0.25">
      <c r="A450" s="8"/>
      <c r="B450" s="3" t="s">
        <v>698</v>
      </c>
      <c r="C450" s="170"/>
      <c r="D450" s="70">
        <v>146268</v>
      </c>
      <c r="E450" s="70">
        <v>14294</v>
      </c>
      <c r="F450" s="71">
        <v>8.2100000000000009</v>
      </c>
      <c r="G450" s="3" t="s">
        <v>691</v>
      </c>
    </row>
    <row r="451" spans="1:7" x14ac:dyDescent="0.25">
      <c r="A451" s="10" t="s">
        <v>151</v>
      </c>
      <c r="B451" s="3" t="s">
        <v>606</v>
      </c>
      <c r="C451" s="170">
        <v>484342</v>
      </c>
      <c r="D451" s="70">
        <v>414216</v>
      </c>
      <c r="E451" s="70">
        <v>15395</v>
      </c>
      <c r="F451" s="71">
        <v>3.03</v>
      </c>
      <c r="G451" s="3" t="s">
        <v>690</v>
      </c>
    </row>
    <row r="452" spans="1:7" x14ac:dyDescent="0.25">
      <c r="A452" s="10"/>
      <c r="B452" s="3" t="s">
        <v>607</v>
      </c>
      <c r="C452" s="170"/>
      <c r="D452" s="70">
        <v>70126</v>
      </c>
      <c r="E452" s="70">
        <v>2681</v>
      </c>
      <c r="F452" s="71">
        <v>3.17</v>
      </c>
      <c r="G452" s="3" t="s">
        <v>1138</v>
      </c>
    </row>
    <row r="453" spans="1:7" x14ac:dyDescent="0.25">
      <c r="A453" s="10"/>
      <c r="B453" s="3" t="s">
        <v>692</v>
      </c>
      <c r="C453" s="170"/>
      <c r="D453" s="70">
        <v>394299</v>
      </c>
      <c r="E453" s="70">
        <v>14294</v>
      </c>
      <c r="F453" s="71">
        <v>2.95</v>
      </c>
      <c r="G453" s="3" t="s">
        <v>690</v>
      </c>
    </row>
    <row r="454" spans="1:7" x14ac:dyDescent="0.25">
      <c r="A454" s="10"/>
      <c r="B454" s="3" t="s">
        <v>693</v>
      </c>
      <c r="C454" s="170"/>
      <c r="D454" s="70">
        <v>90043</v>
      </c>
      <c r="E454" s="70">
        <v>3782</v>
      </c>
      <c r="F454" s="71">
        <v>3.48</v>
      </c>
      <c r="G454" s="3" t="s">
        <v>1056</v>
      </c>
    </row>
    <row r="455" spans="1:7" x14ac:dyDescent="0.25">
      <c r="A455" s="10"/>
      <c r="B455" s="3" t="s">
        <v>695</v>
      </c>
      <c r="C455" s="170"/>
      <c r="D455" s="70">
        <v>378385</v>
      </c>
      <c r="E455" s="70">
        <v>14452</v>
      </c>
      <c r="F455" s="71">
        <v>3.11</v>
      </c>
      <c r="G455" s="3" t="s">
        <v>690</v>
      </c>
    </row>
    <row r="456" spans="1:7" x14ac:dyDescent="0.25">
      <c r="A456" s="10"/>
      <c r="B456" s="3" t="s">
        <v>696</v>
      </c>
      <c r="C456" s="170"/>
      <c r="D456" s="70">
        <v>105957</v>
      </c>
      <c r="E456" s="70">
        <v>3624</v>
      </c>
      <c r="F456" s="71">
        <v>2.8</v>
      </c>
      <c r="G456" s="3" t="s">
        <v>1186</v>
      </c>
    </row>
    <row r="457" spans="1:7" x14ac:dyDescent="0.25">
      <c r="A457" s="10"/>
      <c r="B457" s="3" t="s">
        <v>697</v>
      </c>
      <c r="C457" s="170"/>
      <c r="D457" s="70">
        <v>337274</v>
      </c>
      <c r="E457" s="70">
        <v>12541</v>
      </c>
      <c r="F457" s="71">
        <v>3.03</v>
      </c>
      <c r="G457" s="3" t="s">
        <v>690</v>
      </c>
    </row>
    <row r="458" spans="1:7" x14ac:dyDescent="0.25">
      <c r="A458" s="10"/>
      <c r="B458" s="3" t="s">
        <v>698</v>
      </c>
      <c r="C458" s="170"/>
      <c r="D458" s="70">
        <v>147068</v>
      </c>
      <c r="E458" s="70">
        <v>5535</v>
      </c>
      <c r="F458" s="71">
        <v>3.09</v>
      </c>
      <c r="G458" s="3" t="s">
        <v>860</v>
      </c>
    </row>
    <row r="459" spans="1:7" x14ac:dyDescent="0.25">
      <c r="A459" s="8" t="s">
        <v>153</v>
      </c>
      <c r="B459" s="3" t="s">
        <v>606</v>
      </c>
      <c r="C459" s="170">
        <v>488553</v>
      </c>
      <c r="D459" s="70">
        <v>417756</v>
      </c>
      <c r="E459" s="70">
        <v>9747</v>
      </c>
      <c r="F459" s="71">
        <v>1.89</v>
      </c>
      <c r="G459" s="3" t="s">
        <v>690</v>
      </c>
    </row>
    <row r="460" spans="1:7" x14ac:dyDescent="0.25">
      <c r="A460" s="8"/>
      <c r="B460" s="3" t="s">
        <v>607</v>
      </c>
      <c r="C460" s="170"/>
      <c r="D460" s="70">
        <v>70797</v>
      </c>
      <c r="E460" s="70">
        <v>1718</v>
      </c>
      <c r="F460" s="71">
        <v>2</v>
      </c>
      <c r="G460" s="3" t="s">
        <v>1419</v>
      </c>
    </row>
    <row r="461" spans="1:7" x14ac:dyDescent="0.25">
      <c r="A461" s="8"/>
      <c r="B461" s="3" t="s">
        <v>692</v>
      </c>
      <c r="C461" s="170"/>
      <c r="D461" s="70">
        <v>397639</v>
      </c>
      <c r="E461" s="70">
        <v>9015</v>
      </c>
      <c r="F461" s="71">
        <v>1.83</v>
      </c>
      <c r="G461" s="3" t="s">
        <v>690</v>
      </c>
    </row>
    <row r="462" spans="1:7" x14ac:dyDescent="0.25">
      <c r="A462" s="8"/>
      <c r="B462" s="3" t="s">
        <v>693</v>
      </c>
      <c r="C462" s="170"/>
      <c r="D462" s="70">
        <v>90914</v>
      </c>
      <c r="E462" s="70">
        <v>2450</v>
      </c>
      <c r="F462" s="71">
        <v>2.2200000000000002</v>
      </c>
      <c r="G462" s="3" t="s">
        <v>878</v>
      </c>
    </row>
    <row r="463" spans="1:7" x14ac:dyDescent="0.25">
      <c r="A463" s="8"/>
      <c r="B463" s="3" t="s">
        <v>695</v>
      </c>
      <c r="C463" s="170"/>
      <c r="D463" s="70">
        <v>381737</v>
      </c>
      <c r="E463" s="70">
        <v>9129</v>
      </c>
      <c r="F463" s="71">
        <v>1.94</v>
      </c>
      <c r="G463" s="3" t="s">
        <v>690</v>
      </c>
    </row>
    <row r="464" spans="1:7" x14ac:dyDescent="0.25">
      <c r="A464" s="8"/>
      <c r="B464" s="3" t="s">
        <v>696</v>
      </c>
      <c r="C464" s="170"/>
      <c r="D464" s="70">
        <v>106816</v>
      </c>
      <c r="E464" s="70">
        <v>2336</v>
      </c>
      <c r="F464" s="71">
        <v>1.78</v>
      </c>
      <c r="G464" s="3" t="s">
        <v>1303</v>
      </c>
    </row>
    <row r="465" spans="1:7" x14ac:dyDescent="0.25">
      <c r="A465" s="8"/>
      <c r="B465" s="3" t="s">
        <v>697</v>
      </c>
      <c r="C465" s="170"/>
      <c r="D465" s="70">
        <v>340036</v>
      </c>
      <c r="E465" s="70">
        <v>8028</v>
      </c>
      <c r="F465" s="71">
        <v>1.91</v>
      </c>
      <c r="G465" s="3" t="s">
        <v>690</v>
      </c>
    </row>
    <row r="466" spans="1:7" x14ac:dyDescent="0.25">
      <c r="A466" s="8"/>
      <c r="B466" s="3" t="s">
        <v>698</v>
      </c>
      <c r="C466" s="170"/>
      <c r="D466" s="70">
        <v>148517</v>
      </c>
      <c r="E466" s="70">
        <v>3437</v>
      </c>
      <c r="F466" s="71">
        <v>1.89</v>
      </c>
      <c r="G466" s="3" t="s">
        <v>1240</v>
      </c>
    </row>
    <row r="467" spans="1:7" x14ac:dyDescent="0.25">
      <c r="A467" s="8" t="s">
        <v>155</v>
      </c>
      <c r="B467" s="3" t="s">
        <v>606</v>
      </c>
      <c r="C467" s="170">
        <v>489293</v>
      </c>
      <c r="D467" s="70">
        <v>418384</v>
      </c>
      <c r="E467" s="70">
        <v>2154</v>
      </c>
      <c r="F467" s="71">
        <v>0.41</v>
      </c>
      <c r="G467" s="3" t="s">
        <v>690</v>
      </c>
    </row>
    <row r="468" spans="1:7" x14ac:dyDescent="0.25">
      <c r="A468" s="8"/>
      <c r="B468" s="3" t="s">
        <v>607</v>
      </c>
      <c r="C468" s="170"/>
      <c r="D468" s="70">
        <v>70909</v>
      </c>
      <c r="E468" s="70">
        <v>387</v>
      </c>
      <c r="F468" s="71">
        <v>0.45</v>
      </c>
      <c r="G468" s="3" t="s">
        <v>1420</v>
      </c>
    </row>
    <row r="469" spans="1:7" x14ac:dyDescent="0.25">
      <c r="A469" s="8"/>
      <c r="B469" s="3" t="s">
        <v>692</v>
      </c>
      <c r="C469" s="170"/>
      <c r="D469" s="70">
        <v>398236</v>
      </c>
      <c r="E469" s="70">
        <v>1999</v>
      </c>
      <c r="F469" s="71">
        <v>0.4</v>
      </c>
      <c r="G469" s="3" t="s">
        <v>690</v>
      </c>
    </row>
    <row r="470" spans="1:7" x14ac:dyDescent="0.25">
      <c r="A470" s="8"/>
      <c r="B470" s="3" t="s">
        <v>693</v>
      </c>
      <c r="C470" s="170"/>
      <c r="D470" s="70">
        <v>91057</v>
      </c>
      <c r="E470" s="70">
        <v>542</v>
      </c>
      <c r="F470" s="71">
        <v>0.49</v>
      </c>
      <c r="G470" s="3" t="s">
        <v>1029</v>
      </c>
    </row>
    <row r="471" spans="1:7" x14ac:dyDescent="0.25">
      <c r="A471" s="8"/>
      <c r="B471" s="3" t="s">
        <v>695</v>
      </c>
      <c r="C471" s="170"/>
      <c r="D471" s="70">
        <v>382311</v>
      </c>
      <c r="E471" s="70">
        <v>2058</v>
      </c>
      <c r="F471" s="71">
        <v>0.43</v>
      </c>
      <c r="G471" s="3" t="s">
        <v>690</v>
      </c>
    </row>
    <row r="472" spans="1:7" x14ac:dyDescent="0.25">
      <c r="A472" s="8"/>
      <c r="B472" s="3" t="s">
        <v>696</v>
      </c>
      <c r="C472" s="170"/>
      <c r="D472" s="70">
        <v>106982</v>
      </c>
      <c r="E472" s="70">
        <v>483</v>
      </c>
      <c r="F472" s="71">
        <v>0.37</v>
      </c>
      <c r="G472" s="3" t="s">
        <v>1421</v>
      </c>
    </row>
    <row r="473" spans="1:7" x14ac:dyDescent="0.25">
      <c r="A473" s="8"/>
      <c r="B473" s="3" t="s">
        <v>697</v>
      </c>
      <c r="C473" s="170"/>
      <c r="D473" s="70">
        <v>340561</v>
      </c>
      <c r="E473" s="70">
        <v>1714</v>
      </c>
      <c r="F473" s="71">
        <v>0.4</v>
      </c>
      <c r="G473" s="3" t="s">
        <v>690</v>
      </c>
    </row>
    <row r="474" spans="1:7" x14ac:dyDescent="0.25">
      <c r="A474" s="8"/>
      <c r="B474" s="3" t="s">
        <v>698</v>
      </c>
      <c r="C474" s="170"/>
      <c r="D474" s="70">
        <v>148732</v>
      </c>
      <c r="E474" s="70">
        <v>827</v>
      </c>
      <c r="F474" s="71">
        <v>0.45</v>
      </c>
      <c r="G474" s="3" t="s">
        <v>830</v>
      </c>
    </row>
    <row r="475" spans="1:7" x14ac:dyDescent="0.25">
      <c r="A475" s="10" t="s">
        <v>157</v>
      </c>
      <c r="B475" s="3" t="s">
        <v>606</v>
      </c>
      <c r="C475" s="170">
        <v>462377</v>
      </c>
      <c r="D475" s="70">
        <v>395646</v>
      </c>
      <c r="E475" s="70">
        <v>41729</v>
      </c>
      <c r="F475" s="71">
        <v>8.85</v>
      </c>
      <c r="G475" s="3" t="s">
        <v>690</v>
      </c>
    </row>
    <row r="476" spans="1:7" x14ac:dyDescent="0.25">
      <c r="A476" s="10"/>
      <c r="B476" s="3" t="s">
        <v>607</v>
      </c>
      <c r="C476" s="170"/>
      <c r="D476" s="70">
        <v>66731</v>
      </c>
      <c r="E476" s="70">
        <v>7306</v>
      </c>
      <c r="F476" s="71">
        <v>9.34</v>
      </c>
      <c r="G476" s="3" t="s">
        <v>736</v>
      </c>
    </row>
    <row r="477" spans="1:7" x14ac:dyDescent="0.25">
      <c r="A477" s="10"/>
      <c r="B477" s="3" t="s">
        <v>692</v>
      </c>
      <c r="C477" s="170"/>
      <c r="D477" s="70">
        <v>377056</v>
      </c>
      <c r="E477" s="70">
        <v>38778</v>
      </c>
      <c r="F477" s="71">
        <v>8.6199999999999992</v>
      </c>
      <c r="G477" s="3" t="s">
        <v>690</v>
      </c>
    </row>
    <row r="478" spans="1:7" x14ac:dyDescent="0.25">
      <c r="A478" s="10"/>
      <c r="B478" s="3" t="s">
        <v>693</v>
      </c>
      <c r="C478" s="170"/>
      <c r="D478" s="70">
        <v>85321</v>
      </c>
      <c r="E478" s="70">
        <v>10257</v>
      </c>
      <c r="F478" s="71">
        <v>10.3</v>
      </c>
      <c r="G478" s="3" t="s">
        <v>896</v>
      </c>
    </row>
    <row r="479" spans="1:7" x14ac:dyDescent="0.25">
      <c r="A479" s="10"/>
      <c r="B479" s="3" t="s">
        <v>695</v>
      </c>
      <c r="C479" s="170"/>
      <c r="D479" s="70">
        <v>360869</v>
      </c>
      <c r="E479" s="70">
        <v>38981</v>
      </c>
      <c r="F479" s="71">
        <v>9.09</v>
      </c>
      <c r="G479" s="3" t="s">
        <v>690</v>
      </c>
    </row>
    <row r="480" spans="1:7" x14ac:dyDescent="0.25">
      <c r="A480" s="10"/>
      <c r="B480" s="3" t="s">
        <v>696</v>
      </c>
      <c r="C480" s="170"/>
      <c r="D480" s="70">
        <v>101508</v>
      </c>
      <c r="E480" s="70">
        <v>10054</v>
      </c>
      <c r="F480" s="71">
        <v>8.33</v>
      </c>
      <c r="G480" s="3" t="s">
        <v>888</v>
      </c>
    </row>
    <row r="481" spans="1:7" x14ac:dyDescent="0.25">
      <c r="A481" s="10"/>
      <c r="B481" s="3" t="s">
        <v>697</v>
      </c>
      <c r="C481" s="170"/>
      <c r="D481" s="70">
        <v>322222</v>
      </c>
      <c r="E481" s="70">
        <v>34150</v>
      </c>
      <c r="F481" s="71">
        <v>8.9</v>
      </c>
      <c r="G481" s="3" t="s">
        <v>690</v>
      </c>
    </row>
    <row r="482" spans="1:7" x14ac:dyDescent="0.25">
      <c r="A482" s="10"/>
      <c r="B482" s="3" t="s">
        <v>698</v>
      </c>
      <c r="C482" s="170"/>
      <c r="D482" s="70">
        <v>140155</v>
      </c>
      <c r="E482" s="70">
        <v>14885</v>
      </c>
      <c r="F482" s="71">
        <v>8.98</v>
      </c>
      <c r="G482" s="3" t="s">
        <v>761</v>
      </c>
    </row>
    <row r="483" spans="1:7" x14ac:dyDescent="0.25">
      <c r="A483" s="8" t="s">
        <v>159</v>
      </c>
      <c r="B483" s="3" t="s">
        <v>606</v>
      </c>
      <c r="C483" s="170">
        <v>489715</v>
      </c>
      <c r="D483" s="70">
        <v>418720</v>
      </c>
      <c r="E483" s="70">
        <v>136</v>
      </c>
      <c r="F483" s="71">
        <v>0.03</v>
      </c>
      <c r="G483" s="3" t="s">
        <v>690</v>
      </c>
    </row>
    <row r="484" spans="1:7" x14ac:dyDescent="0.25">
      <c r="A484" s="8"/>
      <c r="B484" s="3" t="s">
        <v>607</v>
      </c>
      <c r="C484" s="170"/>
      <c r="D484" s="70">
        <v>70995</v>
      </c>
      <c r="E484" s="70">
        <v>37</v>
      </c>
      <c r="F484" s="71">
        <v>0.04</v>
      </c>
      <c r="G484" s="3" t="s">
        <v>1422</v>
      </c>
    </row>
    <row r="485" spans="1:7" x14ac:dyDescent="0.25">
      <c r="A485" s="8"/>
      <c r="B485" s="3" t="s">
        <v>692</v>
      </c>
      <c r="C485" s="170"/>
      <c r="D485" s="70">
        <v>398546</v>
      </c>
      <c r="E485" s="70">
        <v>130</v>
      </c>
      <c r="F485" s="71">
        <v>0.03</v>
      </c>
      <c r="G485" s="3" t="s">
        <v>690</v>
      </c>
    </row>
    <row r="486" spans="1:7" x14ac:dyDescent="0.25">
      <c r="A486" s="8"/>
      <c r="B486" s="3" t="s">
        <v>693</v>
      </c>
      <c r="C486" s="170"/>
      <c r="D486" s="70">
        <v>91169</v>
      </c>
      <c r="E486" s="70">
        <v>43</v>
      </c>
      <c r="F486" s="71">
        <v>0.04</v>
      </c>
      <c r="G486" s="3" t="s">
        <v>1423</v>
      </c>
    </row>
    <row r="487" spans="1:7" x14ac:dyDescent="0.25">
      <c r="A487" s="8"/>
      <c r="B487" s="3" t="s">
        <v>695</v>
      </c>
      <c r="C487" s="170"/>
      <c r="D487" s="70">
        <v>382652</v>
      </c>
      <c r="E487" s="70">
        <v>126</v>
      </c>
      <c r="F487" s="71">
        <v>0.03</v>
      </c>
      <c r="G487" s="3" t="s">
        <v>690</v>
      </c>
    </row>
    <row r="488" spans="1:7" x14ac:dyDescent="0.25">
      <c r="A488" s="8"/>
      <c r="B488" s="3" t="s">
        <v>696</v>
      </c>
      <c r="C488" s="170"/>
      <c r="D488" s="70">
        <v>107063</v>
      </c>
      <c r="E488" s="70">
        <v>47</v>
      </c>
      <c r="F488" s="71">
        <v>0.04</v>
      </c>
      <c r="G488" s="3" t="s">
        <v>1424</v>
      </c>
    </row>
    <row r="489" spans="1:7" x14ac:dyDescent="0.25">
      <c r="A489" s="8"/>
      <c r="B489" s="3" t="s">
        <v>697</v>
      </c>
      <c r="C489" s="170"/>
      <c r="D489" s="70">
        <v>340825</v>
      </c>
      <c r="E489" s="70">
        <v>120</v>
      </c>
      <c r="F489" s="71">
        <v>0.03</v>
      </c>
      <c r="G489" s="3" t="s">
        <v>690</v>
      </c>
    </row>
    <row r="490" spans="1:7" x14ac:dyDescent="0.25">
      <c r="A490" s="8"/>
      <c r="B490" s="3" t="s">
        <v>698</v>
      </c>
      <c r="C490" s="170"/>
      <c r="D490" s="70">
        <v>148890</v>
      </c>
      <c r="E490" s="70">
        <v>53</v>
      </c>
      <c r="F490" s="71">
        <v>0.03</v>
      </c>
      <c r="G490" s="3" t="s">
        <v>1425</v>
      </c>
    </row>
    <row r="491" spans="1:7" x14ac:dyDescent="0.25">
      <c r="A491" s="8" t="s">
        <v>161</v>
      </c>
      <c r="B491" s="3" t="s">
        <v>606</v>
      </c>
      <c r="C491" s="170">
        <v>488581</v>
      </c>
      <c r="D491" s="70">
        <v>417805</v>
      </c>
      <c r="E491" s="70">
        <v>3473</v>
      </c>
      <c r="F491" s="71">
        <v>0.67</v>
      </c>
      <c r="G491" s="3" t="s">
        <v>690</v>
      </c>
    </row>
    <row r="492" spans="1:7" x14ac:dyDescent="0.25">
      <c r="A492" s="8"/>
      <c r="B492" s="3" t="s">
        <v>607</v>
      </c>
      <c r="C492" s="170"/>
      <c r="D492" s="70">
        <v>70776</v>
      </c>
      <c r="E492" s="70">
        <v>681</v>
      </c>
      <c r="F492" s="71">
        <v>0.79</v>
      </c>
      <c r="G492" s="3" t="s">
        <v>1088</v>
      </c>
    </row>
    <row r="493" spans="1:7" x14ac:dyDescent="0.25">
      <c r="A493" s="8"/>
      <c r="B493" s="3" t="s">
        <v>692</v>
      </c>
      <c r="C493" s="170"/>
      <c r="D493" s="70">
        <v>397701</v>
      </c>
      <c r="E493" s="70">
        <v>3268</v>
      </c>
      <c r="F493" s="71">
        <v>0.66</v>
      </c>
      <c r="G493" s="3" t="s">
        <v>690</v>
      </c>
    </row>
    <row r="494" spans="1:7" x14ac:dyDescent="0.25">
      <c r="A494" s="8"/>
      <c r="B494" s="3" t="s">
        <v>693</v>
      </c>
      <c r="C494" s="170"/>
      <c r="D494" s="70">
        <v>90880</v>
      </c>
      <c r="E494" s="70">
        <v>886</v>
      </c>
      <c r="F494" s="71">
        <v>0.8</v>
      </c>
      <c r="G494" s="3" t="s">
        <v>834</v>
      </c>
    </row>
    <row r="495" spans="1:7" x14ac:dyDescent="0.25">
      <c r="A495" s="8"/>
      <c r="B495" s="3" t="s">
        <v>695</v>
      </c>
      <c r="C495" s="170"/>
      <c r="D495" s="70">
        <v>381752</v>
      </c>
      <c r="E495" s="70">
        <v>3262</v>
      </c>
      <c r="F495" s="71">
        <v>0.69</v>
      </c>
      <c r="G495" s="3" t="s">
        <v>690</v>
      </c>
    </row>
    <row r="496" spans="1:7" x14ac:dyDescent="0.25">
      <c r="A496" s="8"/>
      <c r="B496" s="3" t="s">
        <v>696</v>
      </c>
      <c r="C496" s="170"/>
      <c r="D496" s="70">
        <v>106829</v>
      </c>
      <c r="E496" s="70">
        <v>892</v>
      </c>
      <c r="F496" s="71">
        <v>0.68</v>
      </c>
      <c r="G496" s="3" t="s">
        <v>1426</v>
      </c>
    </row>
    <row r="497" spans="1:7" x14ac:dyDescent="0.25">
      <c r="A497" s="8"/>
      <c r="B497" s="3" t="s">
        <v>697</v>
      </c>
      <c r="C497" s="170"/>
      <c r="D497" s="70">
        <v>340125</v>
      </c>
      <c r="E497" s="70">
        <v>2790</v>
      </c>
      <c r="F497" s="71">
        <v>0.66</v>
      </c>
      <c r="G497" s="3" t="s">
        <v>690</v>
      </c>
    </row>
    <row r="498" spans="1:7" x14ac:dyDescent="0.25">
      <c r="A498" s="8"/>
      <c r="B498" s="3" t="s">
        <v>698</v>
      </c>
      <c r="C498" s="170"/>
      <c r="D498" s="70">
        <v>148456</v>
      </c>
      <c r="E498" s="70">
        <v>1364</v>
      </c>
      <c r="F498" s="71">
        <v>0.75</v>
      </c>
      <c r="G498" s="3" t="s">
        <v>895</v>
      </c>
    </row>
    <row r="499" spans="1:7" x14ac:dyDescent="0.25">
      <c r="A499" s="10" t="s">
        <v>163</v>
      </c>
      <c r="B499" s="3" t="s">
        <v>606</v>
      </c>
      <c r="C499" s="170">
        <v>474613</v>
      </c>
      <c r="D499" s="70">
        <v>406179</v>
      </c>
      <c r="E499" s="70">
        <v>44864</v>
      </c>
      <c r="F499" s="71">
        <v>9.2200000000000006</v>
      </c>
      <c r="G499" s="3" t="s">
        <v>690</v>
      </c>
    </row>
    <row r="500" spans="1:7" x14ac:dyDescent="0.25">
      <c r="A500" s="10"/>
      <c r="B500" s="3" t="s">
        <v>607</v>
      </c>
      <c r="C500" s="170"/>
      <c r="D500" s="70">
        <v>68434</v>
      </c>
      <c r="E500" s="70">
        <v>8850</v>
      </c>
      <c r="F500" s="71">
        <v>11.03</v>
      </c>
      <c r="G500" s="3" t="s">
        <v>775</v>
      </c>
    </row>
    <row r="501" spans="1:7" x14ac:dyDescent="0.25">
      <c r="A501" s="10"/>
      <c r="B501" s="3" t="s">
        <v>692</v>
      </c>
      <c r="C501" s="170"/>
      <c r="D501" s="70">
        <v>386796</v>
      </c>
      <c r="E501" s="70">
        <v>41669</v>
      </c>
      <c r="F501" s="71">
        <v>8.9700000000000006</v>
      </c>
      <c r="G501" s="3" t="s">
        <v>690</v>
      </c>
    </row>
    <row r="502" spans="1:7" x14ac:dyDescent="0.25">
      <c r="A502" s="10"/>
      <c r="B502" s="3" t="s">
        <v>693</v>
      </c>
      <c r="C502" s="170"/>
      <c r="D502" s="70">
        <v>87817</v>
      </c>
      <c r="E502" s="70">
        <v>12045</v>
      </c>
      <c r="F502" s="71">
        <v>11.74</v>
      </c>
      <c r="G502" s="3" t="s">
        <v>1427</v>
      </c>
    </row>
    <row r="503" spans="1:7" x14ac:dyDescent="0.25">
      <c r="A503" s="10"/>
      <c r="B503" s="3" t="s">
        <v>695</v>
      </c>
      <c r="C503" s="170"/>
      <c r="D503" s="70">
        <v>370738</v>
      </c>
      <c r="E503" s="70">
        <v>42356</v>
      </c>
      <c r="F503" s="71">
        <v>9.56</v>
      </c>
      <c r="G503" s="3" t="s">
        <v>690</v>
      </c>
    </row>
    <row r="504" spans="1:7" x14ac:dyDescent="0.25">
      <c r="A504" s="10"/>
      <c r="B504" s="3" t="s">
        <v>696</v>
      </c>
      <c r="C504" s="170"/>
      <c r="D504" s="70">
        <v>103875</v>
      </c>
      <c r="E504" s="70">
        <v>11358</v>
      </c>
      <c r="F504" s="71">
        <v>9.17</v>
      </c>
      <c r="G504" s="3" t="s">
        <v>699</v>
      </c>
    </row>
    <row r="505" spans="1:7" x14ac:dyDescent="0.25">
      <c r="A505" s="10"/>
      <c r="B505" s="3" t="s">
        <v>697</v>
      </c>
      <c r="C505" s="170"/>
      <c r="D505" s="70">
        <v>330957</v>
      </c>
      <c r="E505" s="70">
        <v>36258</v>
      </c>
      <c r="F505" s="71">
        <v>9.14</v>
      </c>
      <c r="G505" s="3" t="s">
        <v>690</v>
      </c>
    </row>
    <row r="506" spans="1:7" x14ac:dyDescent="0.25">
      <c r="A506" s="10"/>
      <c r="B506" s="3" t="s">
        <v>698</v>
      </c>
      <c r="C506" s="170"/>
      <c r="D506" s="70">
        <v>143656</v>
      </c>
      <c r="E506" s="70">
        <v>17456</v>
      </c>
      <c r="F506" s="71">
        <v>10.25</v>
      </c>
      <c r="G506" s="3" t="s">
        <v>1387</v>
      </c>
    </row>
    <row r="507" spans="1:7" x14ac:dyDescent="0.25">
      <c r="A507" s="8" t="s">
        <v>165</v>
      </c>
      <c r="B507" s="3" t="s">
        <v>606</v>
      </c>
      <c r="C507" s="170">
        <v>487113</v>
      </c>
      <c r="D507" s="70">
        <v>416550</v>
      </c>
      <c r="E507" s="70">
        <v>18572</v>
      </c>
      <c r="F507" s="71">
        <v>3.64</v>
      </c>
      <c r="G507" s="3" t="s">
        <v>690</v>
      </c>
    </row>
    <row r="508" spans="1:7" x14ac:dyDescent="0.25">
      <c r="A508" s="8"/>
      <c r="B508" s="3" t="s">
        <v>607</v>
      </c>
      <c r="C508" s="170"/>
      <c r="D508" s="70">
        <v>70563</v>
      </c>
      <c r="E508" s="70">
        <v>3753</v>
      </c>
      <c r="F508" s="71">
        <v>4.42</v>
      </c>
      <c r="G508" s="3" t="s">
        <v>758</v>
      </c>
    </row>
    <row r="509" spans="1:7" x14ac:dyDescent="0.25">
      <c r="A509" s="8"/>
      <c r="B509" s="3" t="s">
        <v>692</v>
      </c>
      <c r="C509" s="170"/>
      <c r="D509" s="70">
        <v>396542</v>
      </c>
      <c r="E509" s="70">
        <v>17167</v>
      </c>
      <c r="F509" s="71">
        <v>3.53</v>
      </c>
      <c r="G509" s="3" t="s">
        <v>690</v>
      </c>
    </row>
    <row r="510" spans="1:7" x14ac:dyDescent="0.25">
      <c r="A510" s="8"/>
      <c r="B510" s="3" t="s">
        <v>693</v>
      </c>
      <c r="C510" s="170"/>
      <c r="D510" s="70">
        <v>90571</v>
      </c>
      <c r="E510" s="70">
        <v>5158</v>
      </c>
      <c r="F510" s="71">
        <v>4.74</v>
      </c>
      <c r="G510" s="3" t="s">
        <v>898</v>
      </c>
    </row>
    <row r="511" spans="1:7" x14ac:dyDescent="0.25">
      <c r="A511" s="8"/>
      <c r="B511" s="3" t="s">
        <v>695</v>
      </c>
      <c r="C511" s="170"/>
      <c r="D511" s="70">
        <v>380558</v>
      </c>
      <c r="E511" s="70">
        <v>17755</v>
      </c>
      <c r="F511" s="71">
        <v>3.81</v>
      </c>
      <c r="G511" s="3" t="s">
        <v>690</v>
      </c>
    </row>
    <row r="512" spans="1:7" x14ac:dyDescent="0.25">
      <c r="A512" s="8"/>
      <c r="B512" s="3" t="s">
        <v>696</v>
      </c>
      <c r="C512" s="170"/>
      <c r="D512" s="70">
        <v>106555</v>
      </c>
      <c r="E512" s="70">
        <v>4570</v>
      </c>
      <c r="F512" s="71">
        <v>3.52</v>
      </c>
      <c r="G512" s="3" t="s">
        <v>899</v>
      </c>
    </row>
    <row r="513" spans="1:7" x14ac:dyDescent="0.25">
      <c r="A513" s="8"/>
      <c r="B513" s="3" t="s">
        <v>697</v>
      </c>
      <c r="C513" s="170"/>
      <c r="D513" s="70">
        <v>339119</v>
      </c>
      <c r="E513" s="70">
        <v>14886</v>
      </c>
      <c r="F513" s="71">
        <v>3.58</v>
      </c>
      <c r="G513" s="3" t="s">
        <v>690</v>
      </c>
    </row>
    <row r="514" spans="1:7" x14ac:dyDescent="0.25">
      <c r="A514" s="8"/>
      <c r="B514" s="3" t="s">
        <v>698</v>
      </c>
      <c r="C514" s="170"/>
      <c r="D514" s="70">
        <v>147994</v>
      </c>
      <c r="E514" s="70">
        <v>7439</v>
      </c>
      <c r="F514" s="71">
        <v>4.1399999999999997</v>
      </c>
      <c r="G514" s="3" t="s">
        <v>775</v>
      </c>
    </row>
    <row r="515" spans="1:7" x14ac:dyDescent="0.25">
      <c r="A515" s="8" t="s">
        <v>167</v>
      </c>
      <c r="B515" s="3" t="s">
        <v>606</v>
      </c>
      <c r="C515" s="170">
        <v>489622</v>
      </c>
      <c r="D515" s="70">
        <v>418649</v>
      </c>
      <c r="E515" s="70">
        <v>1400</v>
      </c>
      <c r="F515" s="71">
        <v>0.27</v>
      </c>
      <c r="G515" s="3" t="s">
        <v>690</v>
      </c>
    </row>
    <row r="516" spans="1:7" x14ac:dyDescent="0.25">
      <c r="A516" s="8"/>
      <c r="B516" s="3" t="s">
        <v>607</v>
      </c>
      <c r="C516" s="170"/>
      <c r="D516" s="70">
        <v>70973</v>
      </c>
      <c r="E516" s="70">
        <v>286</v>
      </c>
      <c r="F516" s="71">
        <v>0.33</v>
      </c>
      <c r="G516" s="3" t="s">
        <v>1428</v>
      </c>
    </row>
    <row r="517" spans="1:7" x14ac:dyDescent="0.25">
      <c r="A517" s="8"/>
      <c r="B517" s="3" t="s">
        <v>692</v>
      </c>
      <c r="C517" s="170"/>
      <c r="D517" s="70">
        <v>398471</v>
      </c>
      <c r="E517" s="70">
        <v>1287</v>
      </c>
      <c r="F517" s="71">
        <v>0.26</v>
      </c>
      <c r="G517" s="3" t="s">
        <v>690</v>
      </c>
    </row>
    <row r="518" spans="1:7" x14ac:dyDescent="0.25">
      <c r="A518" s="8"/>
      <c r="B518" s="3" t="s">
        <v>693</v>
      </c>
      <c r="C518" s="170"/>
      <c r="D518" s="70">
        <v>91151</v>
      </c>
      <c r="E518" s="70">
        <v>399</v>
      </c>
      <c r="F518" s="71">
        <v>0.36</v>
      </c>
      <c r="G518" s="3" t="s">
        <v>1282</v>
      </c>
    </row>
    <row r="519" spans="1:7" x14ac:dyDescent="0.25">
      <c r="A519" s="8"/>
      <c r="B519" s="3" t="s">
        <v>695</v>
      </c>
      <c r="C519" s="170"/>
      <c r="D519" s="70">
        <v>382585</v>
      </c>
      <c r="E519" s="70">
        <v>1344</v>
      </c>
      <c r="F519" s="71">
        <v>0.28000000000000003</v>
      </c>
      <c r="G519" s="3" t="s">
        <v>690</v>
      </c>
    </row>
    <row r="520" spans="1:7" x14ac:dyDescent="0.25">
      <c r="A520" s="8"/>
      <c r="B520" s="3" t="s">
        <v>696</v>
      </c>
      <c r="C520" s="170"/>
      <c r="D520" s="70">
        <v>107037</v>
      </c>
      <c r="E520" s="70">
        <v>342</v>
      </c>
      <c r="F520" s="71">
        <v>0.26</v>
      </c>
      <c r="G520" s="3" t="s">
        <v>902</v>
      </c>
    </row>
    <row r="521" spans="1:7" x14ac:dyDescent="0.25">
      <c r="A521" s="8"/>
      <c r="B521" s="3" t="s">
        <v>697</v>
      </c>
      <c r="C521" s="170"/>
      <c r="D521" s="70">
        <v>340771</v>
      </c>
      <c r="E521" s="70">
        <v>1093</v>
      </c>
      <c r="F521" s="71">
        <v>0.26</v>
      </c>
      <c r="G521" s="3" t="s">
        <v>690</v>
      </c>
    </row>
    <row r="522" spans="1:7" x14ac:dyDescent="0.25">
      <c r="A522" s="8"/>
      <c r="B522" s="3" t="s">
        <v>698</v>
      </c>
      <c r="C522" s="170"/>
      <c r="D522" s="70">
        <v>148851</v>
      </c>
      <c r="E522" s="70">
        <v>593</v>
      </c>
      <c r="F522" s="71">
        <v>0.32</v>
      </c>
      <c r="G522" s="3" t="s">
        <v>1397</v>
      </c>
    </row>
    <row r="523" spans="1:7" x14ac:dyDescent="0.25">
      <c r="A523" s="8" t="s">
        <v>169</v>
      </c>
      <c r="B523" s="3" t="s">
        <v>606</v>
      </c>
      <c r="C523" s="170">
        <v>486199</v>
      </c>
      <c r="D523" s="70">
        <v>415855</v>
      </c>
      <c r="E523" s="70">
        <v>21353</v>
      </c>
      <c r="F523" s="71">
        <v>4.17</v>
      </c>
      <c r="G523" s="3" t="s">
        <v>690</v>
      </c>
    </row>
    <row r="524" spans="1:7" x14ac:dyDescent="0.25">
      <c r="A524" s="8"/>
      <c r="B524" s="3" t="s">
        <v>607</v>
      </c>
      <c r="C524" s="170"/>
      <c r="D524" s="70">
        <v>70344</v>
      </c>
      <c r="E524" s="70">
        <v>4735</v>
      </c>
      <c r="F524" s="71">
        <v>5.58</v>
      </c>
      <c r="G524" s="3" t="s">
        <v>1429</v>
      </c>
    </row>
    <row r="525" spans="1:7" x14ac:dyDescent="0.25">
      <c r="A525" s="8"/>
      <c r="B525" s="3" t="s">
        <v>692</v>
      </c>
      <c r="C525" s="170"/>
      <c r="D525" s="70">
        <v>395853</v>
      </c>
      <c r="E525" s="70">
        <v>19601</v>
      </c>
      <c r="F525" s="71">
        <v>4.0199999999999996</v>
      </c>
      <c r="G525" s="3" t="s">
        <v>690</v>
      </c>
    </row>
    <row r="526" spans="1:7" x14ac:dyDescent="0.25">
      <c r="A526" s="8"/>
      <c r="B526" s="3" t="s">
        <v>693</v>
      </c>
      <c r="C526" s="170"/>
      <c r="D526" s="70">
        <v>90346</v>
      </c>
      <c r="E526" s="70">
        <v>6487</v>
      </c>
      <c r="F526" s="71">
        <v>5.96</v>
      </c>
      <c r="G526" s="3" t="s">
        <v>1409</v>
      </c>
    </row>
    <row r="527" spans="1:7" x14ac:dyDescent="0.25">
      <c r="A527" s="8"/>
      <c r="B527" s="3" t="s">
        <v>695</v>
      </c>
      <c r="C527" s="170"/>
      <c r="D527" s="70">
        <v>379877</v>
      </c>
      <c r="E527" s="70">
        <v>20464</v>
      </c>
      <c r="F527" s="71">
        <v>4.3899999999999997</v>
      </c>
      <c r="G527" s="3" t="s">
        <v>690</v>
      </c>
    </row>
    <row r="528" spans="1:7" x14ac:dyDescent="0.25">
      <c r="A528" s="8"/>
      <c r="B528" s="3" t="s">
        <v>696</v>
      </c>
      <c r="C528" s="170"/>
      <c r="D528" s="70">
        <v>106322</v>
      </c>
      <c r="E528" s="70">
        <v>5624</v>
      </c>
      <c r="F528" s="71">
        <v>4.33</v>
      </c>
      <c r="G528" s="3" t="s">
        <v>785</v>
      </c>
    </row>
    <row r="529" spans="1:7" x14ac:dyDescent="0.25">
      <c r="A529" s="8"/>
      <c r="B529" s="3" t="s">
        <v>697</v>
      </c>
      <c r="C529" s="170"/>
      <c r="D529" s="70">
        <v>338562</v>
      </c>
      <c r="E529" s="70">
        <v>17167</v>
      </c>
      <c r="F529" s="71">
        <v>4.12</v>
      </c>
      <c r="G529" s="3" t="s">
        <v>690</v>
      </c>
    </row>
    <row r="530" spans="1:7" x14ac:dyDescent="0.25">
      <c r="A530" s="8"/>
      <c r="B530" s="3" t="s">
        <v>698</v>
      </c>
      <c r="C530" s="170"/>
      <c r="D530" s="70">
        <v>147637</v>
      </c>
      <c r="E530" s="70">
        <v>8921</v>
      </c>
      <c r="F530" s="71">
        <v>4.96</v>
      </c>
      <c r="G530" s="3" t="s">
        <v>906</v>
      </c>
    </row>
    <row r="531" spans="1:7" x14ac:dyDescent="0.25">
      <c r="A531" s="8" t="s">
        <v>171</v>
      </c>
      <c r="B531" s="3" t="s">
        <v>606</v>
      </c>
      <c r="C531" s="170">
        <v>483117</v>
      </c>
      <c r="D531" s="70">
        <v>413219</v>
      </c>
      <c r="E531" s="70">
        <v>17798</v>
      </c>
      <c r="F531" s="71">
        <v>3.51</v>
      </c>
      <c r="G531" s="3" t="s">
        <v>690</v>
      </c>
    </row>
    <row r="532" spans="1:7" x14ac:dyDescent="0.25">
      <c r="A532" s="8"/>
      <c r="B532" s="3" t="s">
        <v>607</v>
      </c>
      <c r="C532" s="170"/>
      <c r="D532" s="70">
        <v>69898</v>
      </c>
      <c r="E532" s="70">
        <v>3635</v>
      </c>
      <c r="F532" s="71">
        <v>4.32</v>
      </c>
      <c r="G532" s="3" t="s">
        <v>1430</v>
      </c>
    </row>
    <row r="533" spans="1:7" x14ac:dyDescent="0.25">
      <c r="A533" s="8"/>
      <c r="B533" s="3" t="s">
        <v>692</v>
      </c>
      <c r="C533" s="170"/>
      <c r="D533" s="70">
        <v>393373</v>
      </c>
      <c r="E533" s="70">
        <v>16321</v>
      </c>
      <c r="F533" s="71">
        <v>3.38</v>
      </c>
      <c r="G533" s="3" t="s">
        <v>690</v>
      </c>
    </row>
    <row r="534" spans="1:7" x14ac:dyDescent="0.25">
      <c r="A534" s="8"/>
      <c r="B534" s="3" t="s">
        <v>693</v>
      </c>
      <c r="C534" s="170"/>
      <c r="D534" s="70">
        <v>89744</v>
      </c>
      <c r="E534" s="70">
        <v>5112</v>
      </c>
      <c r="F534" s="71">
        <v>4.74</v>
      </c>
      <c r="G534" s="3" t="s">
        <v>1074</v>
      </c>
    </row>
    <row r="535" spans="1:7" x14ac:dyDescent="0.25">
      <c r="A535" s="8"/>
      <c r="B535" s="3" t="s">
        <v>695</v>
      </c>
      <c r="C535" s="170"/>
      <c r="D535" s="70">
        <v>377393</v>
      </c>
      <c r="E535" s="70">
        <v>17027</v>
      </c>
      <c r="F535" s="71">
        <v>3.68</v>
      </c>
      <c r="G535" s="3" t="s">
        <v>690</v>
      </c>
    </row>
    <row r="536" spans="1:7" x14ac:dyDescent="0.25">
      <c r="A536" s="8"/>
      <c r="B536" s="3" t="s">
        <v>696</v>
      </c>
      <c r="C536" s="170"/>
      <c r="D536" s="70">
        <v>105724</v>
      </c>
      <c r="E536" s="70">
        <v>4406</v>
      </c>
      <c r="F536" s="71">
        <v>3.42</v>
      </c>
      <c r="G536" s="3" t="s">
        <v>750</v>
      </c>
    </row>
    <row r="537" spans="1:7" x14ac:dyDescent="0.25">
      <c r="A537" s="8"/>
      <c r="B537" s="3" t="s">
        <v>697</v>
      </c>
      <c r="C537" s="170"/>
      <c r="D537" s="70">
        <v>336569</v>
      </c>
      <c r="E537" s="70">
        <v>14326</v>
      </c>
      <c r="F537" s="71">
        <v>3.47</v>
      </c>
      <c r="G537" s="3" t="s">
        <v>690</v>
      </c>
    </row>
    <row r="538" spans="1:7" x14ac:dyDescent="0.25">
      <c r="A538" s="8"/>
      <c r="B538" s="3" t="s">
        <v>698</v>
      </c>
      <c r="C538" s="170"/>
      <c r="D538" s="70">
        <v>146548</v>
      </c>
      <c r="E538" s="70">
        <v>7107</v>
      </c>
      <c r="F538" s="71">
        <v>3.99</v>
      </c>
      <c r="G538" s="3" t="s">
        <v>806</v>
      </c>
    </row>
    <row r="539" spans="1:7" x14ac:dyDescent="0.25">
      <c r="A539" s="10" t="s">
        <v>173</v>
      </c>
      <c r="B539" s="3" t="s">
        <v>606</v>
      </c>
      <c r="C539" s="170">
        <v>489741</v>
      </c>
      <c r="D539" s="70">
        <v>418743</v>
      </c>
      <c r="E539" s="70">
        <v>29102</v>
      </c>
      <c r="F539" s="71">
        <v>5.58</v>
      </c>
      <c r="G539" s="3" t="s">
        <v>690</v>
      </c>
    </row>
    <row r="540" spans="1:7" x14ac:dyDescent="0.25">
      <c r="A540" s="10"/>
      <c r="B540" s="3" t="s">
        <v>607</v>
      </c>
      <c r="C540" s="170"/>
      <c r="D540" s="70">
        <v>70998</v>
      </c>
      <c r="E540" s="70">
        <v>7111</v>
      </c>
      <c r="F540" s="71">
        <v>8.18</v>
      </c>
      <c r="G540" s="3" t="s">
        <v>1431</v>
      </c>
    </row>
    <row r="541" spans="1:7" x14ac:dyDescent="0.25">
      <c r="A541" s="10"/>
      <c r="B541" s="3" t="s">
        <v>692</v>
      </c>
      <c r="C541" s="170"/>
      <c r="D541" s="70">
        <v>398564</v>
      </c>
      <c r="E541" s="70">
        <v>26370</v>
      </c>
      <c r="F541" s="71">
        <v>5.31</v>
      </c>
      <c r="G541" s="3" t="s">
        <v>690</v>
      </c>
    </row>
    <row r="542" spans="1:7" x14ac:dyDescent="0.25">
      <c r="A542" s="10"/>
      <c r="B542" s="3" t="s">
        <v>693</v>
      </c>
      <c r="C542" s="170"/>
      <c r="D542" s="70">
        <v>91177</v>
      </c>
      <c r="E542" s="70">
        <v>9843</v>
      </c>
      <c r="F542" s="71">
        <v>8.82</v>
      </c>
      <c r="G542" s="3" t="s">
        <v>1432</v>
      </c>
    </row>
    <row r="543" spans="1:7" x14ac:dyDescent="0.25">
      <c r="A543" s="10"/>
      <c r="B543" s="3" t="s">
        <v>695</v>
      </c>
      <c r="C543" s="170"/>
      <c r="D543" s="70">
        <v>382674</v>
      </c>
      <c r="E543" s="70">
        <v>28014</v>
      </c>
      <c r="F543" s="71">
        <v>5.88</v>
      </c>
      <c r="G543" s="3" t="s">
        <v>690</v>
      </c>
    </row>
    <row r="544" spans="1:7" x14ac:dyDescent="0.25">
      <c r="A544" s="10"/>
      <c r="B544" s="3" t="s">
        <v>696</v>
      </c>
      <c r="C544" s="170"/>
      <c r="D544" s="70">
        <v>107067</v>
      </c>
      <c r="E544" s="70">
        <v>8199</v>
      </c>
      <c r="F544" s="71">
        <v>6.19</v>
      </c>
      <c r="G544" s="3" t="s">
        <v>911</v>
      </c>
    </row>
    <row r="545" spans="1:7" x14ac:dyDescent="0.25">
      <c r="A545" s="10"/>
      <c r="B545" s="3" t="s">
        <v>697</v>
      </c>
      <c r="C545" s="170"/>
      <c r="D545" s="70">
        <v>340841</v>
      </c>
      <c r="E545" s="70">
        <v>23912</v>
      </c>
      <c r="F545" s="71">
        <v>5.63</v>
      </c>
      <c r="G545" s="3" t="s">
        <v>690</v>
      </c>
    </row>
    <row r="546" spans="1:7" x14ac:dyDescent="0.25">
      <c r="A546" s="10"/>
      <c r="B546" s="3" t="s">
        <v>698</v>
      </c>
      <c r="C546" s="170"/>
      <c r="D546" s="70">
        <v>148900</v>
      </c>
      <c r="E546" s="70">
        <v>12301</v>
      </c>
      <c r="F546" s="71">
        <v>6.68</v>
      </c>
      <c r="G546" s="3" t="s">
        <v>912</v>
      </c>
    </row>
    <row r="547" spans="1:7" x14ac:dyDescent="0.25">
      <c r="A547" s="8" t="s">
        <v>174</v>
      </c>
      <c r="B547" s="3" t="s">
        <v>606</v>
      </c>
      <c r="C547" s="170">
        <v>489741</v>
      </c>
      <c r="D547" s="70">
        <v>418743</v>
      </c>
      <c r="E547" s="70">
        <v>16022</v>
      </c>
      <c r="F547" s="71">
        <v>3.07</v>
      </c>
      <c r="G547" s="3" t="s">
        <v>690</v>
      </c>
    </row>
    <row r="548" spans="1:7" x14ac:dyDescent="0.25">
      <c r="A548" s="8"/>
      <c r="B548" s="3" t="s">
        <v>607</v>
      </c>
      <c r="C548" s="170"/>
      <c r="D548" s="70">
        <v>70998</v>
      </c>
      <c r="E548" s="70">
        <v>3417</v>
      </c>
      <c r="F548" s="71">
        <v>3.93</v>
      </c>
      <c r="G548" s="3" t="s">
        <v>1433</v>
      </c>
    </row>
    <row r="549" spans="1:7" x14ac:dyDescent="0.25">
      <c r="A549" s="8"/>
      <c r="B549" s="3" t="s">
        <v>692</v>
      </c>
      <c r="C549" s="170"/>
      <c r="D549" s="70">
        <v>398564</v>
      </c>
      <c r="E549" s="70">
        <v>14657</v>
      </c>
      <c r="F549" s="71">
        <v>2.95</v>
      </c>
      <c r="G549" s="3" t="s">
        <v>690</v>
      </c>
    </row>
    <row r="550" spans="1:7" x14ac:dyDescent="0.25">
      <c r="A550" s="8"/>
      <c r="B550" s="3" t="s">
        <v>693</v>
      </c>
      <c r="C550" s="170"/>
      <c r="D550" s="70">
        <v>91177</v>
      </c>
      <c r="E550" s="70">
        <v>4782</v>
      </c>
      <c r="F550" s="71">
        <v>4.28</v>
      </c>
      <c r="G550" s="3" t="s">
        <v>1211</v>
      </c>
    </row>
    <row r="551" spans="1:7" x14ac:dyDescent="0.25">
      <c r="A551" s="8"/>
      <c r="B551" s="3" t="s">
        <v>695</v>
      </c>
      <c r="C551" s="170"/>
      <c r="D551" s="70">
        <v>382674</v>
      </c>
      <c r="E551" s="70">
        <v>15285</v>
      </c>
      <c r="F551" s="71">
        <v>3.21</v>
      </c>
      <c r="G551" s="3" t="s">
        <v>690</v>
      </c>
    </row>
    <row r="552" spans="1:7" x14ac:dyDescent="0.25">
      <c r="A552" s="8"/>
      <c r="B552" s="3" t="s">
        <v>696</v>
      </c>
      <c r="C552" s="170"/>
      <c r="D552" s="70">
        <v>107067</v>
      </c>
      <c r="E552" s="70">
        <v>4154</v>
      </c>
      <c r="F552" s="71">
        <v>3.14</v>
      </c>
      <c r="G552" s="3" t="s">
        <v>797</v>
      </c>
    </row>
    <row r="553" spans="1:7" x14ac:dyDescent="0.25">
      <c r="A553" s="8"/>
      <c r="B553" s="3" t="s">
        <v>697</v>
      </c>
      <c r="C553" s="170"/>
      <c r="D553" s="70">
        <v>340841</v>
      </c>
      <c r="E553" s="70">
        <v>13016</v>
      </c>
      <c r="F553" s="71">
        <v>3.07</v>
      </c>
      <c r="G553" s="3" t="s">
        <v>690</v>
      </c>
    </row>
    <row r="554" spans="1:7" x14ac:dyDescent="0.25">
      <c r="A554" s="8"/>
      <c r="B554" s="3" t="s">
        <v>698</v>
      </c>
      <c r="C554" s="170"/>
      <c r="D554" s="70">
        <v>148900</v>
      </c>
      <c r="E554" s="70">
        <v>6423</v>
      </c>
      <c r="F554" s="71">
        <v>3.49</v>
      </c>
      <c r="G554" s="3" t="s">
        <v>898</v>
      </c>
    </row>
    <row r="555" spans="1:7" x14ac:dyDescent="0.25">
      <c r="A555" s="8" t="s">
        <v>175</v>
      </c>
      <c r="B555" s="3" t="s">
        <v>606</v>
      </c>
      <c r="C555" s="170">
        <v>489741</v>
      </c>
      <c r="D555" s="70">
        <v>418743</v>
      </c>
      <c r="E555" s="70">
        <v>10304</v>
      </c>
      <c r="F555" s="71">
        <v>1.98</v>
      </c>
      <c r="G555" s="3" t="s">
        <v>690</v>
      </c>
    </row>
    <row r="556" spans="1:7" x14ac:dyDescent="0.25">
      <c r="A556" s="8"/>
      <c r="B556" s="3" t="s">
        <v>607</v>
      </c>
      <c r="C556" s="170"/>
      <c r="D556" s="70">
        <v>70998</v>
      </c>
      <c r="E556" s="70">
        <v>2889</v>
      </c>
      <c r="F556" s="71">
        <v>3.32</v>
      </c>
      <c r="G556" s="3" t="s">
        <v>1434</v>
      </c>
    </row>
    <row r="557" spans="1:7" x14ac:dyDescent="0.25">
      <c r="A557" s="8"/>
      <c r="B557" s="3" t="s">
        <v>692</v>
      </c>
      <c r="C557" s="170"/>
      <c r="D557" s="70">
        <v>398564</v>
      </c>
      <c r="E557" s="70">
        <v>9229</v>
      </c>
      <c r="F557" s="71">
        <v>1.86</v>
      </c>
      <c r="G557" s="3" t="s">
        <v>690</v>
      </c>
    </row>
    <row r="558" spans="1:7" x14ac:dyDescent="0.25">
      <c r="A558" s="8"/>
      <c r="B558" s="3" t="s">
        <v>693</v>
      </c>
      <c r="C558" s="170"/>
      <c r="D558" s="70">
        <v>91177</v>
      </c>
      <c r="E558" s="70">
        <v>3964</v>
      </c>
      <c r="F558" s="71">
        <v>3.55</v>
      </c>
      <c r="G558" s="3" t="s">
        <v>1435</v>
      </c>
    </row>
    <row r="559" spans="1:7" x14ac:dyDescent="0.25">
      <c r="A559" s="8"/>
      <c r="B559" s="3" t="s">
        <v>695</v>
      </c>
      <c r="C559" s="170"/>
      <c r="D559" s="70">
        <v>382674</v>
      </c>
      <c r="E559" s="70">
        <v>10023</v>
      </c>
      <c r="F559" s="71">
        <v>2.11</v>
      </c>
      <c r="G559" s="3" t="s">
        <v>690</v>
      </c>
    </row>
    <row r="560" spans="1:7" x14ac:dyDescent="0.25">
      <c r="A560" s="8"/>
      <c r="B560" s="3" t="s">
        <v>696</v>
      </c>
      <c r="C560" s="170"/>
      <c r="D560" s="70">
        <v>107067</v>
      </c>
      <c r="E560" s="70">
        <v>3170</v>
      </c>
      <c r="F560" s="71">
        <v>2.39</v>
      </c>
      <c r="G560" s="3" t="s">
        <v>755</v>
      </c>
    </row>
    <row r="561" spans="1:7" x14ac:dyDescent="0.25">
      <c r="A561" s="8"/>
      <c r="B561" s="3" t="s">
        <v>697</v>
      </c>
      <c r="C561" s="170"/>
      <c r="D561" s="70">
        <v>340841</v>
      </c>
      <c r="E561" s="70">
        <v>8655</v>
      </c>
      <c r="F561" s="71">
        <v>2.04</v>
      </c>
      <c r="G561" s="3" t="s">
        <v>690</v>
      </c>
    </row>
    <row r="562" spans="1:7" x14ac:dyDescent="0.25">
      <c r="A562" s="8"/>
      <c r="B562" s="3" t="s">
        <v>698</v>
      </c>
      <c r="C562" s="170"/>
      <c r="D562" s="70">
        <v>148900</v>
      </c>
      <c r="E562" s="70">
        <v>4538</v>
      </c>
      <c r="F562" s="71">
        <v>2.4700000000000002</v>
      </c>
      <c r="G562" s="3" t="s">
        <v>1074</v>
      </c>
    </row>
    <row r="563" spans="1:7" x14ac:dyDescent="0.25">
      <c r="A563" s="8" t="s">
        <v>176</v>
      </c>
      <c r="B563" s="3" t="s">
        <v>606</v>
      </c>
      <c r="C563" s="170">
        <v>489741</v>
      </c>
      <c r="D563" s="70">
        <v>418743</v>
      </c>
      <c r="E563" s="70">
        <v>2333</v>
      </c>
      <c r="F563" s="71">
        <v>0.45</v>
      </c>
      <c r="G563" s="3" t="s">
        <v>690</v>
      </c>
    </row>
    <row r="564" spans="1:7" x14ac:dyDescent="0.25">
      <c r="A564" s="8"/>
      <c r="B564" s="3" t="s">
        <v>607</v>
      </c>
      <c r="C564" s="170"/>
      <c r="D564" s="70">
        <v>70998</v>
      </c>
      <c r="E564" s="70">
        <v>662</v>
      </c>
      <c r="F564" s="71">
        <v>0.76</v>
      </c>
      <c r="G564" s="3" t="s">
        <v>1436</v>
      </c>
    </row>
    <row r="565" spans="1:7" x14ac:dyDescent="0.25">
      <c r="A565" s="8"/>
      <c r="B565" s="3" t="s">
        <v>692</v>
      </c>
      <c r="C565" s="170"/>
      <c r="D565" s="70">
        <v>398564</v>
      </c>
      <c r="E565" s="70">
        <v>2117</v>
      </c>
      <c r="F565" s="71">
        <v>0.43</v>
      </c>
      <c r="G565" s="3" t="s">
        <v>690</v>
      </c>
    </row>
    <row r="566" spans="1:7" x14ac:dyDescent="0.25">
      <c r="A566" s="8"/>
      <c r="B566" s="3" t="s">
        <v>693</v>
      </c>
      <c r="C566" s="170"/>
      <c r="D566" s="70">
        <v>91177</v>
      </c>
      <c r="E566" s="70">
        <v>878</v>
      </c>
      <c r="F566" s="71">
        <v>0.79</v>
      </c>
      <c r="G566" s="3" t="s">
        <v>1437</v>
      </c>
    </row>
    <row r="567" spans="1:7" x14ac:dyDescent="0.25">
      <c r="A567" s="8"/>
      <c r="B567" s="3" t="s">
        <v>695</v>
      </c>
      <c r="C567" s="170"/>
      <c r="D567" s="70">
        <v>382674</v>
      </c>
      <c r="E567" s="70">
        <v>2258</v>
      </c>
      <c r="F567" s="71">
        <v>0.47</v>
      </c>
      <c r="G567" s="3" t="s">
        <v>690</v>
      </c>
    </row>
    <row r="568" spans="1:7" x14ac:dyDescent="0.25">
      <c r="A568" s="8"/>
      <c r="B568" s="3" t="s">
        <v>696</v>
      </c>
      <c r="C568" s="170"/>
      <c r="D568" s="70">
        <v>107067</v>
      </c>
      <c r="E568" s="70">
        <v>737</v>
      </c>
      <c r="F568" s="71">
        <v>0.56000000000000005</v>
      </c>
      <c r="G568" s="3" t="s">
        <v>920</v>
      </c>
    </row>
    <row r="569" spans="1:7" x14ac:dyDescent="0.25">
      <c r="A569" s="8"/>
      <c r="B569" s="3" t="s">
        <v>697</v>
      </c>
      <c r="C569" s="170"/>
      <c r="D569" s="70">
        <v>340841</v>
      </c>
      <c r="E569" s="70">
        <v>1939</v>
      </c>
      <c r="F569" s="71">
        <v>0.46</v>
      </c>
      <c r="G569" s="3" t="s">
        <v>690</v>
      </c>
    </row>
    <row r="570" spans="1:7" x14ac:dyDescent="0.25">
      <c r="A570" s="8"/>
      <c r="B570" s="3" t="s">
        <v>698</v>
      </c>
      <c r="C570" s="170"/>
      <c r="D570" s="70">
        <v>148900</v>
      </c>
      <c r="E570" s="70">
        <v>1056</v>
      </c>
      <c r="F570" s="71">
        <v>0.56999999999999995</v>
      </c>
      <c r="G570" s="3" t="s">
        <v>1438</v>
      </c>
    </row>
    <row r="571" spans="1:7" x14ac:dyDescent="0.25">
      <c r="A571" s="8" t="s">
        <v>177</v>
      </c>
      <c r="B571" s="3" t="s">
        <v>606</v>
      </c>
      <c r="C571" s="170">
        <v>489741</v>
      </c>
      <c r="D571" s="70">
        <v>418743</v>
      </c>
      <c r="E571" s="70">
        <v>1333</v>
      </c>
      <c r="F571" s="71">
        <v>0.26</v>
      </c>
      <c r="G571" s="3" t="s">
        <v>690</v>
      </c>
    </row>
    <row r="572" spans="1:7" x14ac:dyDescent="0.25">
      <c r="A572" s="8"/>
      <c r="B572" s="3" t="s">
        <v>607</v>
      </c>
      <c r="C572" s="170"/>
      <c r="D572" s="70">
        <v>70998</v>
      </c>
      <c r="E572" s="70">
        <v>369</v>
      </c>
      <c r="F572" s="71">
        <v>0.42</v>
      </c>
      <c r="G572" s="3" t="s">
        <v>1439</v>
      </c>
    </row>
    <row r="573" spans="1:7" x14ac:dyDescent="0.25">
      <c r="A573" s="8"/>
      <c r="B573" s="3" t="s">
        <v>692</v>
      </c>
      <c r="C573" s="170"/>
      <c r="D573" s="70">
        <v>398564</v>
      </c>
      <c r="E573" s="70">
        <v>1193</v>
      </c>
      <c r="F573" s="71">
        <v>0.24</v>
      </c>
      <c r="G573" s="3" t="s">
        <v>690</v>
      </c>
    </row>
    <row r="574" spans="1:7" x14ac:dyDescent="0.25">
      <c r="A574" s="8"/>
      <c r="B574" s="3" t="s">
        <v>693</v>
      </c>
      <c r="C574" s="170"/>
      <c r="D574" s="70">
        <v>91177</v>
      </c>
      <c r="E574" s="70">
        <v>509</v>
      </c>
      <c r="F574" s="71">
        <v>0.46</v>
      </c>
      <c r="G574" s="3" t="s">
        <v>1440</v>
      </c>
    </row>
    <row r="575" spans="1:7" x14ac:dyDescent="0.25">
      <c r="A575" s="8"/>
      <c r="B575" s="3" t="s">
        <v>695</v>
      </c>
      <c r="C575" s="170"/>
      <c r="D575" s="70">
        <v>382674</v>
      </c>
      <c r="E575" s="70">
        <v>1308</v>
      </c>
      <c r="F575" s="71">
        <v>0.27</v>
      </c>
      <c r="G575" s="3" t="s">
        <v>690</v>
      </c>
    </row>
    <row r="576" spans="1:7" x14ac:dyDescent="0.25">
      <c r="A576" s="8"/>
      <c r="B576" s="3" t="s">
        <v>696</v>
      </c>
      <c r="C576" s="170"/>
      <c r="D576" s="70">
        <v>107067</v>
      </c>
      <c r="E576" s="70">
        <v>394</v>
      </c>
      <c r="F576" s="71">
        <v>0.3</v>
      </c>
      <c r="G576" s="3" t="s">
        <v>1441</v>
      </c>
    </row>
    <row r="577" spans="1:7" x14ac:dyDescent="0.25">
      <c r="A577" s="8"/>
      <c r="B577" s="3" t="s">
        <v>697</v>
      </c>
      <c r="C577" s="170"/>
      <c r="D577" s="70">
        <v>340841</v>
      </c>
      <c r="E577" s="70">
        <v>1111</v>
      </c>
      <c r="F577" s="71">
        <v>0.26</v>
      </c>
      <c r="G577" s="3" t="s">
        <v>690</v>
      </c>
    </row>
    <row r="578" spans="1:7" x14ac:dyDescent="0.25">
      <c r="A578" s="8"/>
      <c r="B578" s="3" t="s">
        <v>698</v>
      </c>
      <c r="C578" s="170"/>
      <c r="D578" s="70">
        <v>148900</v>
      </c>
      <c r="E578" s="70">
        <v>591</v>
      </c>
      <c r="F578" s="71">
        <v>0.32</v>
      </c>
      <c r="G578" s="3" t="s">
        <v>1442</v>
      </c>
    </row>
    <row r="579" spans="1:7" x14ac:dyDescent="0.25">
      <c r="A579" s="8" t="s">
        <v>178</v>
      </c>
      <c r="B579" s="3" t="s">
        <v>606</v>
      </c>
      <c r="C579" s="170">
        <v>489741</v>
      </c>
      <c r="D579" s="70">
        <v>418743</v>
      </c>
      <c r="E579" s="70">
        <v>7106</v>
      </c>
      <c r="F579" s="71">
        <v>1.36</v>
      </c>
      <c r="G579" s="3" t="s">
        <v>690</v>
      </c>
    </row>
    <row r="580" spans="1:7" x14ac:dyDescent="0.25">
      <c r="A580" s="8"/>
      <c r="B580" s="3" t="s">
        <v>607</v>
      </c>
      <c r="C580" s="170"/>
      <c r="D580" s="70">
        <v>70998</v>
      </c>
      <c r="E580" s="70">
        <v>1982</v>
      </c>
      <c r="F580" s="71">
        <v>2.2799999999999998</v>
      </c>
      <c r="G580" s="3" t="s">
        <v>1443</v>
      </c>
    </row>
    <row r="581" spans="1:7" x14ac:dyDescent="0.25">
      <c r="A581" s="8"/>
      <c r="B581" s="3" t="s">
        <v>692</v>
      </c>
      <c r="C581" s="170"/>
      <c r="D581" s="70">
        <v>398564</v>
      </c>
      <c r="E581" s="70">
        <v>6367</v>
      </c>
      <c r="F581" s="71">
        <v>1.28</v>
      </c>
      <c r="G581" s="3" t="s">
        <v>690</v>
      </c>
    </row>
    <row r="582" spans="1:7" x14ac:dyDescent="0.25">
      <c r="A582" s="8"/>
      <c r="B582" s="3" t="s">
        <v>693</v>
      </c>
      <c r="C582" s="170"/>
      <c r="D582" s="70">
        <v>91177</v>
      </c>
      <c r="E582" s="70">
        <v>2721</v>
      </c>
      <c r="F582" s="71">
        <v>2.44</v>
      </c>
      <c r="G582" s="3" t="s">
        <v>1444</v>
      </c>
    </row>
    <row r="583" spans="1:7" x14ac:dyDescent="0.25">
      <c r="A583" s="8"/>
      <c r="B583" s="3" t="s">
        <v>695</v>
      </c>
      <c r="C583" s="170"/>
      <c r="D583" s="70">
        <v>382674</v>
      </c>
      <c r="E583" s="70">
        <v>7010</v>
      </c>
      <c r="F583" s="71">
        <v>1.47</v>
      </c>
      <c r="G583" s="3" t="s">
        <v>690</v>
      </c>
    </row>
    <row r="584" spans="1:7" x14ac:dyDescent="0.25">
      <c r="A584" s="8"/>
      <c r="B584" s="3" t="s">
        <v>696</v>
      </c>
      <c r="C584" s="170"/>
      <c r="D584" s="70">
        <v>107067</v>
      </c>
      <c r="E584" s="70">
        <v>2078</v>
      </c>
      <c r="F584" s="71">
        <v>1.57</v>
      </c>
      <c r="G584" s="3" t="s">
        <v>1445</v>
      </c>
    </row>
    <row r="585" spans="1:7" x14ac:dyDescent="0.25">
      <c r="A585" s="8"/>
      <c r="B585" s="3" t="s">
        <v>697</v>
      </c>
      <c r="C585" s="170"/>
      <c r="D585" s="70">
        <v>340841</v>
      </c>
      <c r="E585" s="70">
        <v>5761</v>
      </c>
      <c r="F585" s="71">
        <v>1.36</v>
      </c>
      <c r="G585" s="3" t="s">
        <v>690</v>
      </c>
    </row>
    <row r="586" spans="1:7" x14ac:dyDescent="0.25">
      <c r="A586" s="73"/>
      <c r="B586" s="61" t="s">
        <v>698</v>
      </c>
      <c r="C586" s="171"/>
      <c r="D586" s="74">
        <v>148900</v>
      </c>
      <c r="E586" s="74">
        <v>3327</v>
      </c>
      <c r="F586" s="75">
        <v>1.81</v>
      </c>
      <c r="G586" s="61" t="s">
        <v>1297</v>
      </c>
    </row>
    <row r="587" spans="1:7" x14ac:dyDescent="0.25">
      <c r="A587" s="8" t="s">
        <v>930</v>
      </c>
    </row>
  </sheetData>
  <mergeCells count="73">
    <mergeCell ref="C563:C570"/>
    <mergeCell ref="C571:C578"/>
    <mergeCell ref="C579:C586"/>
    <mergeCell ref="C523:C530"/>
    <mergeCell ref="C531:C538"/>
    <mergeCell ref="C539:C546"/>
    <mergeCell ref="C547:C554"/>
    <mergeCell ref="C555:C562"/>
    <mergeCell ref="C483:C490"/>
    <mergeCell ref="C491:C498"/>
    <mergeCell ref="C499:C506"/>
    <mergeCell ref="C507:C514"/>
    <mergeCell ref="C515:C522"/>
    <mergeCell ref="C443:C450"/>
    <mergeCell ref="C451:C458"/>
    <mergeCell ref="C459:C466"/>
    <mergeCell ref="C467:C474"/>
    <mergeCell ref="C475:C482"/>
    <mergeCell ref="C403:C410"/>
    <mergeCell ref="C411:C418"/>
    <mergeCell ref="C419:C426"/>
    <mergeCell ref="C427:C434"/>
    <mergeCell ref="C435:C442"/>
    <mergeCell ref="C363:C370"/>
    <mergeCell ref="C371:C378"/>
    <mergeCell ref="C379:C386"/>
    <mergeCell ref="C387:C394"/>
    <mergeCell ref="C395:C402"/>
    <mergeCell ref="C323:C330"/>
    <mergeCell ref="C331:C338"/>
    <mergeCell ref="C339:C346"/>
    <mergeCell ref="C347:C354"/>
    <mergeCell ref="C355:C362"/>
    <mergeCell ref="C283:C290"/>
    <mergeCell ref="C291:C298"/>
    <mergeCell ref="C299:C306"/>
    <mergeCell ref="C307:C314"/>
    <mergeCell ref="C315:C322"/>
    <mergeCell ref="C243:C250"/>
    <mergeCell ref="C251:C258"/>
    <mergeCell ref="C259:C266"/>
    <mergeCell ref="C267:C274"/>
    <mergeCell ref="C275:C282"/>
    <mergeCell ref="C203:C210"/>
    <mergeCell ref="C211:C218"/>
    <mergeCell ref="C219:C226"/>
    <mergeCell ref="C227:C234"/>
    <mergeCell ref="C235:C242"/>
    <mergeCell ref="C163:C170"/>
    <mergeCell ref="C171:C178"/>
    <mergeCell ref="C179:C186"/>
    <mergeCell ref="C187:C194"/>
    <mergeCell ref="C195:C202"/>
    <mergeCell ref="C123:C130"/>
    <mergeCell ref="C131:C138"/>
    <mergeCell ref="C139:C146"/>
    <mergeCell ref="C147:C154"/>
    <mergeCell ref="C155:C162"/>
    <mergeCell ref="C83:C90"/>
    <mergeCell ref="C91:C98"/>
    <mergeCell ref="C99:C106"/>
    <mergeCell ref="C107:C114"/>
    <mergeCell ref="C115:C122"/>
    <mergeCell ref="C43:C50"/>
    <mergeCell ref="C51:C58"/>
    <mergeCell ref="C59:C66"/>
    <mergeCell ref="C67:C74"/>
    <mergeCell ref="C75:C82"/>
    <mergeCell ref="C3:C10"/>
    <mergeCell ref="C11:C18"/>
    <mergeCell ref="C19:C26"/>
    <mergeCell ref="C27:C34"/>
    <mergeCell ref="C35:C42"/>
  </mergeCells>
  <phoneticPr fontId="2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12"/>
  <sheetViews>
    <sheetView zoomScale="115" zoomScaleNormal="115" workbookViewId="0">
      <selection sqref="A1:C1"/>
    </sheetView>
  </sheetViews>
  <sheetFormatPr defaultColWidth="9" defaultRowHeight="13.5" x14ac:dyDescent="0.15"/>
  <cols>
    <col min="1" max="1" width="51.25" style="109" customWidth="1"/>
    <col min="2" max="2" width="67.375" style="109" customWidth="1"/>
    <col min="3" max="3" width="79" style="109" customWidth="1"/>
    <col min="4" max="16384" width="9" style="109"/>
  </cols>
  <sheetData>
    <row r="1" spans="1:3" ht="14.25" x14ac:dyDescent="0.15">
      <c r="A1" s="159" t="s">
        <v>2043</v>
      </c>
      <c r="B1" s="159"/>
      <c r="C1" s="159"/>
    </row>
    <row r="2" spans="1:3" ht="14.25" x14ac:dyDescent="0.15">
      <c r="A2" s="93" t="s">
        <v>30</v>
      </c>
      <c r="B2" s="93" t="s">
        <v>31</v>
      </c>
      <c r="C2" s="93" t="s">
        <v>32</v>
      </c>
    </row>
    <row r="3" spans="1:3" ht="15" x14ac:dyDescent="0.15">
      <c r="A3" s="19" t="s">
        <v>33</v>
      </c>
      <c r="B3" s="139"/>
      <c r="C3" s="139"/>
    </row>
    <row r="4" spans="1:3" ht="15" x14ac:dyDescent="0.15">
      <c r="A4" s="139" t="s">
        <v>34</v>
      </c>
      <c r="B4" s="139"/>
      <c r="C4" s="139"/>
    </row>
    <row r="5" spans="1:3" ht="15" x14ac:dyDescent="0.15">
      <c r="A5" s="3" t="s">
        <v>35</v>
      </c>
      <c r="B5" s="139">
        <v>709</v>
      </c>
      <c r="C5" s="139"/>
    </row>
    <row r="6" spans="1:3" ht="15" x14ac:dyDescent="0.15">
      <c r="A6" s="3" t="s">
        <v>36</v>
      </c>
      <c r="B6" s="139">
        <v>1031</v>
      </c>
      <c r="C6" s="139"/>
    </row>
    <row r="7" spans="1:3" ht="15" x14ac:dyDescent="0.15">
      <c r="A7" s="140" t="s">
        <v>37</v>
      </c>
      <c r="B7" s="140">
        <v>6160</v>
      </c>
      <c r="C7" s="140"/>
    </row>
    <row r="8" spans="1:3" ht="15" x14ac:dyDescent="0.15">
      <c r="A8" s="19" t="s">
        <v>38</v>
      </c>
      <c r="B8" s="139"/>
      <c r="C8" s="139"/>
    </row>
    <row r="9" spans="1:3" ht="15" x14ac:dyDescent="0.15">
      <c r="A9" s="14" t="s">
        <v>39</v>
      </c>
      <c r="C9" s="139" t="s">
        <v>40</v>
      </c>
    </row>
    <row r="10" spans="1:3" ht="15" x14ac:dyDescent="0.15">
      <c r="A10" s="14" t="s">
        <v>41</v>
      </c>
      <c r="C10" s="139" t="s">
        <v>42</v>
      </c>
    </row>
    <row r="11" spans="1:3" ht="15" x14ac:dyDescent="0.15">
      <c r="A11" s="14" t="s">
        <v>43</v>
      </c>
      <c r="C11" s="139" t="s">
        <v>44</v>
      </c>
    </row>
    <row r="12" spans="1:3" ht="15" x14ac:dyDescent="0.15">
      <c r="A12" s="14" t="s">
        <v>45</v>
      </c>
      <c r="C12" s="139" t="s">
        <v>46</v>
      </c>
    </row>
    <row r="13" spans="1:3" ht="15" x14ac:dyDescent="0.15">
      <c r="A13" s="14" t="s">
        <v>47</v>
      </c>
      <c r="C13" s="139" t="s">
        <v>48</v>
      </c>
    </row>
    <row r="14" spans="1:3" ht="15" x14ac:dyDescent="0.15">
      <c r="A14" s="14" t="s">
        <v>49</v>
      </c>
      <c r="C14" s="139" t="s">
        <v>50</v>
      </c>
    </row>
    <row r="15" spans="1:3" ht="15" x14ac:dyDescent="0.15">
      <c r="A15" s="14" t="s">
        <v>51</v>
      </c>
      <c r="C15" s="139" t="s">
        <v>52</v>
      </c>
    </row>
    <row r="16" spans="1:3" ht="15" x14ac:dyDescent="0.15">
      <c r="A16" s="14" t="s">
        <v>53</v>
      </c>
      <c r="C16" s="139" t="s">
        <v>54</v>
      </c>
    </row>
    <row r="17" spans="1:3" ht="15" x14ac:dyDescent="0.15">
      <c r="A17" s="14" t="s">
        <v>55</v>
      </c>
      <c r="C17" s="139" t="s">
        <v>56</v>
      </c>
    </row>
    <row r="18" spans="1:3" ht="15" x14ac:dyDescent="0.15">
      <c r="A18" s="14" t="s">
        <v>57</v>
      </c>
      <c r="C18" s="139" t="s">
        <v>58</v>
      </c>
    </row>
    <row r="19" spans="1:3" ht="15" x14ac:dyDescent="0.15">
      <c r="A19" s="14" t="s">
        <v>59</v>
      </c>
      <c r="C19" s="139" t="s">
        <v>60</v>
      </c>
    </row>
    <row r="20" spans="1:3" ht="15" x14ac:dyDescent="0.15">
      <c r="A20" s="14" t="s">
        <v>61</v>
      </c>
      <c r="C20" s="139" t="s">
        <v>62</v>
      </c>
    </row>
    <row r="21" spans="1:3" ht="15" x14ac:dyDescent="0.15">
      <c r="A21" s="14" t="s">
        <v>63</v>
      </c>
      <c r="C21" s="139" t="s">
        <v>64</v>
      </c>
    </row>
    <row r="22" spans="1:3" ht="15" x14ac:dyDescent="0.15">
      <c r="A22" s="14" t="s">
        <v>65</v>
      </c>
      <c r="C22" s="139" t="s">
        <v>66</v>
      </c>
    </row>
    <row r="23" spans="1:3" ht="15" x14ac:dyDescent="0.15">
      <c r="A23" s="14" t="s">
        <v>67</v>
      </c>
      <c r="C23" s="139" t="s">
        <v>68</v>
      </c>
    </row>
    <row r="24" spans="1:3" ht="15" x14ac:dyDescent="0.15">
      <c r="A24" s="14" t="s">
        <v>69</v>
      </c>
      <c r="C24" s="139" t="s">
        <v>70</v>
      </c>
    </row>
    <row r="25" spans="1:3" ht="15" x14ac:dyDescent="0.15">
      <c r="A25" s="14" t="s">
        <v>71</v>
      </c>
      <c r="C25" s="139" t="s">
        <v>72</v>
      </c>
    </row>
    <row r="26" spans="1:3" ht="15" x14ac:dyDescent="0.15">
      <c r="A26" s="14" t="s">
        <v>73</v>
      </c>
      <c r="C26" s="139" t="s">
        <v>74</v>
      </c>
    </row>
    <row r="27" spans="1:3" ht="15" x14ac:dyDescent="0.15">
      <c r="A27" s="14" t="s">
        <v>75</v>
      </c>
      <c r="C27" s="139" t="s">
        <v>76</v>
      </c>
    </row>
    <row r="28" spans="1:3" ht="15" x14ac:dyDescent="0.15">
      <c r="A28" s="14" t="s">
        <v>77</v>
      </c>
      <c r="C28" s="139" t="s">
        <v>78</v>
      </c>
    </row>
    <row r="29" spans="1:3" ht="15" x14ac:dyDescent="0.15">
      <c r="A29" s="14" t="s">
        <v>79</v>
      </c>
      <c r="C29" s="139" t="s">
        <v>80</v>
      </c>
    </row>
    <row r="30" spans="1:3" ht="15" x14ac:dyDescent="0.15">
      <c r="A30" s="14" t="s">
        <v>81</v>
      </c>
      <c r="C30" s="139" t="s">
        <v>82</v>
      </c>
    </row>
    <row r="31" spans="1:3" ht="15" x14ac:dyDescent="0.15">
      <c r="A31" s="14" t="s">
        <v>83</v>
      </c>
      <c r="C31" s="139" t="s">
        <v>84</v>
      </c>
    </row>
    <row r="32" spans="1:3" ht="15" x14ac:dyDescent="0.15">
      <c r="A32" s="14" t="s">
        <v>85</v>
      </c>
      <c r="C32" s="139" t="s">
        <v>86</v>
      </c>
    </row>
    <row r="33" spans="1:3" ht="15" x14ac:dyDescent="0.15">
      <c r="A33" s="14" t="s">
        <v>87</v>
      </c>
      <c r="C33" s="139" t="s">
        <v>88</v>
      </c>
    </row>
    <row r="34" spans="1:3" ht="15" x14ac:dyDescent="0.15">
      <c r="A34" s="14" t="s">
        <v>89</v>
      </c>
      <c r="C34" s="139" t="s">
        <v>90</v>
      </c>
    </row>
    <row r="35" spans="1:3" ht="15" x14ac:dyDescent="0.15">
      <c r="A35" s="14" t="s">
        <v>91</v>
      </c>
      <c r="C35" s="139" t="s">
        <v>92</v>
      </c>
    </row>
    <row r="36" spans="1:3" ht="15" x14ac:dyDescent="0.15">
      <c r="A36" s="14" t="s">
        <v>93</v>
      </c>
      <c r="C36" s="139" t="s">
        <v>94</v>
      </c>
    </row>
    <row r="37" spans="1:3" ht="15" x14ac:dyDescent="0.15">
      <c r="A37" s="14" t="s">
        <v>95</v>
      </c>
      <c r="C37" s="139" t="s">
        <v>96</v>
      </c>
    </row>
    <row r="38" spans="1:3" ht="15" x14ac:dyDescent="0.15">
      <c r="A38" s="14" t="s">
        <v>97</v>
      </c>
      <c r="C38" s="139" t="s">
        <v>98</v>
      </c>
    </row>
    <row r="39" spans="1:3" ht="15" x14ac:dyDescent="0.15">
      <c r="A39" s="14" t="s">
        <v>99</v>
      </c>
      <c r="C39" s="139" t="s">
        <v>100</v>
      </c>
    </row>
    <row r="40" spans="1:3" ht="15" x14ac:dyDescent="0.15">
      <c r="A40" s="14" t="s">
        <v>101</v>
      </c>
      <c r="C40" s="139" t="s">
        <v>102</v>
      </c>
    </row>
    <row r="41" spans="1:3" ht="15" x14ac:dyDescent="0.15">
      <c r="A41" s="14" t="s">
        <v>103</v>
      </c>
      <c r="C41" s="139" t="s">
        <v>104</v>
      </c>
    </row>
    <row r="42" spans="1:3" ht="15" x14ac:dyDescent="0.15">
      <c r="A42" s="14" t="s">
        <v>105</v>
      </c>
      <c r="C42" s="139" t="s">
        <v>106</v>
      </c>
    </row>
    <row r="43" spans="1:3" ht="15" x14ac:dyDescent="0.15">
      <c r="A43" s="14" t="s">
        <v>107</v>
      </c>
      <c r="C43" s="139" t="s">
        <v>108</v>
      </c>
    </row>
    <row r="44" spans="1:3" ht="15" x14ac:dyDescent="0.15">
      <c r="A44" s="14" t="s">
        <v>109</v>
      </c>
      <c r="C44" s="139" t="s">
        <v>110</v>
      </c>
    </row>
    <row r="45" spans="1:3" ht="15" x14ac:dyDescent="0.15">
      <c r="A45" s="14" t="s">
        <v>111</v>
      </c>
      <c r="C45" s="139" t="s">
        <v>112</v>
      </c>
    </row>
    <row r="46" spans="1:3" ht="15" x14ac:dyDescent="0.15">
      <c r="A46" s="14" t="s">
        <v>113</v>
      </c>
      <c r="C46" s="139" t="s">
        <v>114</v>
      </c>
    </row>
    <row r="47" spans="1:3" ht="15" x14ac:dyDescent="0.15">
      <c r="A47" s="14" t="s">
        <v>115</v>
      </c>
      <c r="C47" s="139" t="s">
        <v>116</v>
      </c>
    </row>
    <row r="48" spans="1:3" ht="15" x14ac:dyDescent="0.15">
      <c r="A48" s="14" t="s">
        <v>117</v>
      </c>
      <c r="C48" s="139" t="s">
        <v>118</v>
      </c>
    </row>
    <row r="49" spans="1:3" ht="15" x14ac:dyDescent="0.15">
      <c r="A49" s="14" t="s">
        <v>119</v>
      </c>
      <c r="C49" s="139" t="s">
        <v>120</v>
      </c>
    </row>
    <row r="50" spans="1:3" ht="15" x14ac:dyDescent="0.15">
      <c r="A50" s="14" t="s">
        <v>121</v>
      </c>
      <c r="C50" s="139" t="s">
        <v>122</v>
      </c>
    </row>
    <row r="51" spans="1:3" ht="15" x14ac:dyDescent="0.15">
      <c r="A51" s="14" t="s">
        <v>123</v>
      </c>
      <c r="C51" s="139" t="s">
        <v>124</v>
      </c>
    </row>
    <row r="52" spans="1:3" ht="15" x14ac:dyDescent="0.15">
      <c r="A52" s="14" t="s">
        <v>125</v>
      </c>
      <c r="C52" s="139" t="s">
        <v>126</v>
      </c>
    </row>
    <row r="53" spans="1:3" ht="15" x14ac:dyDescent="0.15">
      <c r="A53" s="14" t="s">
        <v>127</v>
      </c>
      <c r="C53" s="139" t="s">
        <v>128</v>
      </c>
    </row>
    <row r="54" spans="1:3" ht="15" x14ac:dyDescent="0.15">
      <c r="A54" s="14" t="s">
        <v>129</v>
      </c>
      <c r="C54" s="139" t="s">
        <v>130</v>
      </c>
    </row>
    <row r="55" spans="1:3" ht="15" x14ac:dyDescent="0.15">
      <c r="A55" s="14" t="s">
        <v>131</v>
      </c>
      <c r="C55" s="139" t="s">
        <v>132</v>
      </c>
    </row>
    <row r="56" spans="1:3" ht="15" x14ac:dyDescent="0.15">
      <c r="A56" s="14" t="s">
        <v>133</v>
      </c>
      <c r="C56" s="139" t="s">
        <v>134</v>
      </c>
    </row>
    <row r="57" spans="1:3" ht="15" x14ac:dyDescent="0.15">
      <c r="A57" s="14" t="s">
        <v>135</v>
      </c>
      <c r="C57" s="139" t="s">
        <v>136</v>
      </c>
    </row>
    <row r="58" spans="1:3" ht="15" x14ac:dyDescent="0.15">
      <c r="A58" s="14" t="s">
        <v>137</v>
      </c>
      <c r="C58" s="139" t="s">
        <v>138</v>
      </c>
    </row>
    <row r="59" spans="1:3" ht="15" x14ac:dyDescent="0.15">
      <c r="A59" s="14" t="s">
        <v>139</v>
      </c>
      <c r="C59" s="139" t="s">
        <v>140</v>
      </c>
    </row>
    <row r="60" spans="1:3" ht="15" x14ac:dyDescent="0.15">
      <c r="A60" s="14" t="s">
        <v>141</v>
      </c>
      <c r="C60" s="139" t="s">
        <v>142</v>
      </c>
    </row>
    <row r="61" spans="1:3" ht="15" x14ac:dyDescent="0.15">
      <c r="A61" s="14" t="s">
        <v>143</v>
      </c>
      <c r="C61" s="139" t="s">
        <v>144</v>
      </c>
    </row>
    <row r="62" spans="1:3" ht="15" x14ac:dyDescent="0.15">
      <c r="A62" s="14" t="s">
        <v>145</v>
      </c>
      <c r="C62" s="139" t="s">
        <v>146</v>
      </c>
    </row>
    <row r="63" spans="1:3" ht="15" x14ac:dyDescent="0.15">
      <c r="A63" s="14" t="s">
        <v>147</v>
      </c>
      <c r="C63" s="139" t="s">
        <v>148</v>
      </c>
    </row>
    <row r="64" spans="1:3" ht="15" x14ac:dyDescent="0.15">
      <c r="A64" s="14" t="s">
        <v>149</v>
      </c>
      <c r="C64" s="139" t="s">
        <v>150</v>
      </c>
    </row>
    <row r="65" spans="1:3" ht="15" x14ac:dyDescent="0.15">
      <c r="A65" s="14" t="s">
        <v>151</v>
      </c>
      <c r="C65" s="139" t="s">
        <v>152</v>
      </c>
    </row>
    <row r="66" spans="1:3" ht="15" x14ac:dyDescent="0.15">
      <c r="A66" s="14" t="s">
        <v>153</v>
      </c>
      <c r="C66" s="139" t="s">
        <v>154</v>
      </c>
    </row>
    <row r="67" spans="1:3" ht="15" x14ac:dyDescent="0.15">
      <c r="A67" s="14" t="s">
        <v>155</v>
      </c>
      <c r="C67" s="139" t="s">
        <v>156</v>
      </c>
    </row>
    <row r="68" spans="1:3" ht="15" x14ac:dyDescent="0.15">
      <c r="A68" s="14" t="s">
        <v>157</v>
      </c>
      <c r="C68" s="139" t="s">
        <v>158</v>
      </c>
    </row>
    <row r="69" spans="1:3" ht="15" x14ac:dyDescent="0.15">
      <c r="A69" s="14" t="s">
        <v>159</v>
      </c>
      <c r="C69" s="139" t="s">
        <v>160</v>
      </c>
    </row>
    <row r="70" spans="1:3" ht="15" x14ac:dyDescent="0.15">
      <c r="A70" s="14" t="s">
        <v>161</v>
      </c>
      <c r="C70" s="139" t="s">
        <v>162</v>
      </c>
    </row>
    <row r="71" spans="1:3" ht="15" x14ac:dyDescent="0.15">
      <c r="A71" s="14" t="s">
        <v>163</v>
      </c>
      <c r="C71" s="139" t="s">
        <v>164</v>
      </c>
    </row>
    <row r="72" spans="1:3" ht="15" x14ac:dyDescent="0.15">
      <c r="A72" s="14" t="s">
        <v>165</v>
      </c>
      <c r="C72" s="139" t="s">
        <v>166</v>
      </c>
    </row>
    <row r="73" spans="1:3" ht="15" x14ac:dyDescent="0.15">
      <c r="A73" s="14" t="s">
        <v>167</v>
      </c>
      <c r="C73" s="139" t="s">
        <v>168</v>
      </c>
    </row>
    <row r="74" spans="1:3" ht="15" x14ac:dyDescent="0.15">
      <c r="A74" s="14" t="s">
        <v>169</v>
      </c>
      <c r="C74" s="139" t="s">
        <v>170</v>
      </c>
    </row>
    <row r="75" spans="1:3" ht="15" x14ac:dyDescent="0.15">
      <c r="A75" s="14" t="s">
        <v>171</v>
      </c>
      <c r="C75" s="139" t="s">
        <v>172</v>
      </c>
    </row>
    <row r="76" spans="1:3" ht="15" x14ac:dyDescent="0.15">
      <c r="A76" s="14" t="s">
        <v>173</v>
      </c>
      <c r="C76" s="139"/>
    </row>
    <row r="77" spans="1:3" ht="15" x14ac:dyDescent="0.15">
      <c r="A77" s="14" t="s">
        <v>174</v>
      </c>
      <c r="C77" s="139" t="s">
        <v>40</v>
      </c>
    </row>
    <row r="78" spans="1:3" ht="15" x14ac:dyDescent="0.15">
      <c r="A78" s="14" t="s">
        <v>175</v>
      </c>
      <c r="C78" s="139" t="s">
        <v>54</v>
      </c>
    </row>
    <row r="79" spans="1:3" ht="15" x14ac:dyDescent="0.15">
      <c r="A79" s="14" t="s">
        <v>176</v>
      </c>
      <c r="C79" s="139" t="s">
        <v>70</v>
      </c>
    </row>
    <row r="80" spans="1:3" ht="15" x14ac:dyDescent="0.15">
      <c r="A80" s="14" t="s">
        <v>177</v>
      </c>
      <c r="C80" s="139" t="s">
        <v>164</v>
      </c>
    </row>
    <row r="81" spans="1:3" ht="15" x14ac:dyDescent="0.15">
      <c r="A81" s="140" t="s">
        <v>178</v>
      </c>
      <c r="B81" s="140"/>
      <c r="C81" s="140" t="s">
        <v>124</v>
      </c>
    </row>
    <row r="82" spans="1:3" ht="15" x14ac:dyDescent="0.15">
      <c r="A82" s="141" t="s">
        <v>179</v>
      </c>
      <c r="B82" s="139"/>
      <c r="C82" s="142"/>
    </row>
    <row r="83" spans="1:3" ht="15" x14ac:dyDescent="0.15">
      <c r="A83" s="139" t="s">
        <v>180</v>
      </c>
      <c r="B83" s="139">
        <v>21003</v>
      </c>
      <c r="C83" s="142"/>
    </row>
    <row r="84" spans="1:3" ht="15" x14ac:dyDescent="0.15">
      <c r="A84" s="139" t="s">
        <v>181</v>
      </c>
      <c r="B84" s="139">
        <v>31</v>
      </c>
      <c r="C84" s="142"/>
    </row>
    <row r="85" spans="1:3" ht="15" x14ac:dyDescent="0.15">
      <c r="A85" s="139" t="s">
        <v>182</v>
      </c>
      <c r="B85" s="142">
        <v>21000</v>
      </c>
      <c r="C85" s="142"/>
    </row>
    <row r="86" spans="1:3" ht="15" x14ac:dyDescent="0.15">
      <c r="A86" s="139" t="s">
        <v>183</v>
      </c>
      <c r="B86" s="142">
        <v>54</v>
      </c>
      <c r="C86" s="142"/>
    </row>
    <row r="87" spans="1:3" ht="15" x14ac:dyDescent="0.15">
      <c r="A87" s="139" t="s">
        <v>184</v>
      </c>
      <c r="B87" s="139">
        <v>189</v>
      </c>
      <c r="C87" s="142"/>
    </row>
    <row r="88" spans="1:3" ht="15" x14ac:dyDescent="0.15">
      <c r="A88" s="142" t="s">
        <v>185</v>
      </c>
      <c r="B88" s="142">
        <v>6138</v>
      </c>
      <c r="C88" s="142"/>
    </row>
    <row r="89" spans="1:3" ht="15" x14ac:dyDescent="0.15">
      <c r="A89" s="139" t="s">
        <v>186</v>
      </c>
      <c r="B89" s="142">
        <v>6142</v>
      </c>
      <c r="C89" s="142"/>
    </row>
    <row r="90" spans="1:3" ht="15" x14ac:dyDescent="0.15">
      <c r="A90" s="139" t="s">
        <v>187</v>
      </c>
      <c r="B90" s="1" t="s">
        <v>188</v>
      </c>
      <c r="C90" s="142"/>
    </row>
    <row r="91" spans="1:3" ht="15" x14ac:dyDescent="0.15">
      <c r="A91" s="139" t="s">
        <v>189</v>
      </c>
      <c r="B91" s="142">
        <v>20116</v>
      </c>
      <c r="C91" s="142"/>
    </row>
    <row r="92" spans="1:3" ht="15" x14ac:dyDescent="0.15">
      <c r="A92" s="139" t="s">
        <v>190</v>
      </c>
      <c r="B92" s="142">
        <v>1558</v>
      </c>
      <c r="C92" s="142"/>
    </row>
    <row r="93" spans="1:3" ht="15" x14ac:dyDescent="0.15">
      <c r="A93" s="139" t="s">
        <v>191</v>
      </c>
      <c r="B93" s="142">
        <v>21001</v>
      </c>
      <c r="C93" s="142"/>
    </row>
    <row r="94" spans="1:3" ht="15" x14ac:dyDescent="0.15">
      <c r="A94" s="139" t="s">
        <v>192</v>
      </c>
      <c r="B94" s="139">
        <v>1160</v>
      </c>
      <c r="C94" s="142"/>
    </row>
    <row r="95" spans="1:3" ht="15" x14ac:dyDescent="0.15">
      <c r="A95" s="139" t="s">
        <v>193</v>
      </c>
      <c r="B95" s="139" t="s">
        <v>194</v>
      </c>
      <c r="C95" s="142"/>
    </row>
    <row r="96" spans="1:3" ht="15" x14ac:dyDescent="0.15">
      <c r="A96" s="139" t="s">
        <v>195</v>
      </c>
      <c r="B96" s="139" t="s">
        <v>196</v>
      </c>
      <c r="C96" s="142"/>
    </row>
    <row r="97" spans="1:3" ht="15" x14ac:dyDescent="0.25">
      <c r="A97" s="143" t="s">
        <v>197</v>
      </c>
      <c r="B97" s="139" t="s">
        <v>198</v>
      </c>
      <c r="C97" s="142"/>
    </row>
    <row r="98" spans="1:3" ht="15" x14ac:dyDescent="0.25">
      <c r="A98" s="143" t="s">
        <v>199</v>
      </c>
      <c r="B98" s="139">
        <v>30000</v>
      </c>
      <c r="C98" s="142"/>
    </row>
    <row r="99" spans="1:3" ht="15" x14ac:dyDescent="0.25">
      <c r="A99" s="143" t="s">
        <v>200</v>
      </c>
      <c r="B99" s="139">
        <v>30080</v>
      </c>
      <c r="C99" s="142"/>
    </row>
    <row r="100" spans="1:3" ht="15" x14ac:dyDescent="0.25">
      <c r="A100" s="143" t="s">
        <v>201</v>
      </c>
      <c r="B100" s="139">
        <v>30090</v>
      </c>
      <c r="C100" s="142"/>
    </row>
    <row r="101" spans="1:3" ht="15" x14ac:dyDescent="0.25">
      <c r="A101" s="143" t="s">
        <v>202</v>
      </c>
      <c r="B101" s="139">
        <v>30120</v>
      </c>
      <c r="C101" s="142"/>
    </row>
    <row r="102" spans="1:3" ht="15" x14ac:dyDescent="0.25">
      <c r="A102" s="143" t="s">
        <v>203</v>
      </c>
      <c r="B102" s="139">
        <v>30130</v>
      </c>
      <c r="C102" s="142"/>
    </row>
    <row r="103" spans="1:3" ht="15" x14ac:dyDescent="0.25">
      <c r="A103" s="143" t="s">
        <v>204</v>
      </c>
      <c r="B103" s="139">
        <v>30140</v>
      </c>
      <c r="C103" s="142"/>
    </row>
    <row r="104" spans="1:3" ht="15" x14ac:dyDescent="0.25">
      <c r="A104" s="143" t="s">
        <v>205</v>
      </c>
      <c r="B104" s="139">
        <v>30150</v>
      </c>
      <c r="C104" s="142"/>
    </row>
    <row r="105" spans="1:3" ht="15" x14ac:dyDescent="0.25">
      <c r="A105" s="143" t="s">
        <v>206</v>
      </c>
      <c r="B105" s="139">
        <v>30160</v>
      </c>
      <c r="C105" s="142"/>
    </row>
    <row r="106" spans="1:3" ht="15" x14ac:dyDescent="0.25">
      <c r="A106" s="143" t="s">
        <v>207</v>
      </c>
      <c r="B106" s="139">
        <v>30710</v>
      </c>
      <c r="C106" s="142"/>
    </row>
    <row r="107" spans="1:3" ht="15" x14ac:dyDescent="0.15">
      <c r="A107" s="139" t="s">
        <v>208</v>
      </c>
      <c r="B107" s="139">
        <v>2188</v>
      </c>
      <c r="C107" s="142"/>
    </row>
    <row r="108" spans="1:3" ht="15" x14ac:dyDescent="0.15">
      <c r="A108" s="139" t="s">
        <v>209</v>
      </c>
      <c r="B108" s="142" t="s">
        <v>210</v>
      </c>
      <c r="C108" s="142"/>
    </row>
    <row r="109" spans="1:3" ht="15" x14ac:dyDescent="0.15">
      <c r="A109" s="139" t="s">
        <v>211</v>
      </c>
      <c r="B109" s="142" t="s">
        <v>210</v>
      </c>
      <c r="C109" s="142"/>
    </row>
    <row r="110" spans="1:3" ht="15" x14ac:dyDescent="0.15">
      <c r="A110" s="139" t="s">
        <v>212</v>
      </c>
      <c r="B110" s="142" t="s">
        <v>213</v>
      </c>
      <c r="C110" s="142"/>
    </row>
    <row r="111" spans="1:3" ht="15" x14ac:dyDescent="0.15">
      <c r="A111" s="97" t="s">
        <v>214</v>
      </c>
      <c r="B111" s="144" t="s">
        <v>215</v>
      </c>
      <c r="C111" s="144"/>
    </row>
    <row r="112" spans="1:3" ht="15" x14ac:dyDescent="0.15">
      <c r="A112" s="155" t="s">
        <v>216</v>
      </c>
      <c r="B112" s="155"/>
      <c r="C112" s="155"/>
    </row>
  </sheetData>
  <mergeCells count="2">
    <mergeCell ref="A1:C1"/>
    <mergeCell ref="A112:C112"/>
  </mergeCells>
  <phoneticPr fontId="22" type="noConversion"/>
  <pageMargins left="0.75" right="0.75" top="1" bottom="1" header="0.5" footer="0.5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295"/>
  <sheetViews>
    <sheetView zoomScale="130" zoomScaleNormal="130" workbookViewId="0"/>
  </sheetViews>
  <sheetFormatPr defaultColWidth="9" defaultRowHeight="15" x14ac:dyDescent="0.25"/>
  <cols>
    <col min="1" max="1" width="29.75" style="63" customWidth="1"/>
    <col min="2" max="2" width="11.125" style="16" customWidth="1"/>
    <col min="3" max="3" width="15.125" style="16" customWidth="1"/>
    <col min="4" max="4" width="15.125" style="64" customWidth="1"/>
    <col min="5" max="6" width="10.5" style="64" customWidth="1"/>
    <col min="7" max="7" width="30.875" style="65" customWidth="1"/>
    <col min="8" max="8" width="13.5" style="16" customWidth="1"/>
    <col min="9" max="9" width="15" style="18" customWidth="1"/>
    <col min="10" max="16384" width="9" style="16"/>
  </cols>
  <sheetData>
    <row r="1" spans="1:9" x14ac:dyDescent="0.25">
      <c r="A1" s="66" t="s">
        <v>2061</v>
      </c>
      <c r="B1" s="66"/>
      <c r="C1" s="66"/>
      <c r="D1" s="67"/>
      <c r="E1" s="67"/>
      <c r="F1" s="67"/>
      <c r="G1" s="68"/>
      <c r="H1" s="66"/>
    </row>
    <row r="2" spans="1:9" x14ac:dyDescent="0.25">
      <c r="A2" s="77" t="s">
        <v>38</v>
      </c>
      <c r="B2" s="77" t="s">
        <v>1446</v>
      </c>
      <c r="C2" s="78" t="s">
        <v>685</v>
      </c>
      <c r="D2" s="79" t="s">
        <v>605</v>
      </c>
      <c r="E2" s="79" t="s">
        <v>686</v>
      </c>
      <c r="F2" s="79" t="s">
        <v>687</v>
      </c>
      <c r="G2" s="80" t="s">
        <v>688</v>
      </c>
      <c r="H2" s="78" t="s">
        <v>689</v>
      </c>
      <c r="I2" s="81" t="s">
        <v>1447</v>
      </c>
    </row>
    <row r="3" spans="1:9" x14ac:dyDescent="0.25">
      <c r="A3" s="10" t="s">
        <v>39</v>
      </c>
      <c r="B3" s="3" t="s">
        <v>1448</v>
      </c>
      <c r="C3" s="3" t="s">
        <v>606</v>
      </c>
      <c r="D3" s="170">
        <v>455281</v>
      </c>
      <c r="E3" s="70">
        <v>224194</v>
      </c>
      <c r="F3" s="70">
        <v>24231</v>
      </c>
      <c r="G3" s="71">
        <v>8.93</v>
      </c>
      <c r="H3" s="3" t="s">
        <v>690</v>
      </c>
    </row>
    <row r="4" spans="1:9" x14ac:dyDescent="0.25">
      <c r="A4" s="10"/>
      <c r="B4" s="3"/>
      <c r="C4" s="3" t="s">
        <v>607</v>
      </c>
      <c r="D4" s="170"/>
      <c r="E4" s="70">
        <v>41201</v>
      </c>
      <c r="F4" s="70">
        <v>4507</v>
      </c>
      <c r="G4" s="71">
        <v>9.14</v>
      </c>
      <c r="H4" s="3" t="s">
        <v>750</v>
      </c>
    </row>
    <row r="5" spans="1:9" x14ac:dyDescent="0.25">
      <c r="A5" s="10"/>
      <c r="B5" s="3" t="s">
        <v>1449</v>
      </c>
      <c r="C5" s="3" t="s">
        <v>606</v>
      </c>
      <c r="D5" s="170"/>
      <c r="E5" s="70">
        <v>164839</v>
      </c>
      <c r="F5" s="70">
        <v>39196</v>
      </c>
      <c r="G5" s="71">
        <v>21.59</v>
      </c>
      <c r="H5" s="3" t="s">
        <v>690</v>
      </c>
    </row>
    <row r="6" spans="1:9" x14ac:dyDescent="0.25">
      <c r="A6" s="10"/>
      <c r="B6" s="3"/>
      <c r="C6" s="3" t="s">
        <v>607</v>
      </c>
      <c r="D6" s="170"/>
      <c r="E6" s="70">
        <v>25047</v>
      </c>
      <c r="F6" s="70">
        <v>5905</v>
      </c>
      <c r="G6" s="71">
        <v>21.75</v>
      </c>
      <c r="H6" s="3" t="s">
        <v>1450</v>
      </c>
      <c r="I6" s="18" t="s">
        <v>1451</v>
      </c>
    </row>
    <row r="7" spans="1:9" x14ac:dyDescent="0.25">
      <c r="A7" s="8" t="s">
        <v>41</v>
      </c>
      <c r="B7" s="3" t="s">
        <v>1448</v>
      </c>
      <c r="C7" s="3" t="s">
        <v>606</v>
      </c>
      <c r="D7" s="170">
        <v>489367</v>
      </c>
      <c r="E7" s="70">
        <v>234568</v>
      </c>
      <c r="F7" s="70">
        <v>1256</v>
      </c>
      <c r="G7" s="71">
        <v>0.42</v>
      </c>
      <c r="H7" s="3" t="s">
        <v>690</v>
      </c>
    </row>
    <row r="8" spans="1:9" x14ac:dyDescent="0.25">
      <c r="A8" s="8"/>
      <c r="B8" s="3"/>
      <c r="C8" s="3" t="s">
        <v>607</v>
      </c>
      <c r="D8" s="170"/>
      <c r="E8" s="70">
        <v>43091</v>
      </c>
      <c r="F8" s="70">
        <v>356</v>
      </c>
      <c r="G8" s="71">
        <v>0.66</v>
      </c>
      <c r="H8" s="3" t="s">
        <v>1452</v>
      </c>
    </row>
    <row r="9" spans="1:9" x14ac:dyDescent="0.25">
      <c r="A9" s="8"/>
      <c r="B9" s="3" t="s">
        <v>1449</v>
      </c>
      <c r="C9" s="3" t="s">
        <v>606</v>
      </c>
      <c r="D9" s="170"/>
      <c r="E9" s="70">
        <v>183880</v>
      </c>
      <c r="F9" s="70">
        <v>3133</v>
      </c>
      <c r="G9" s="71">
        <v>1.4</v>
      </c>
      <c r="H9" s="3" t="s">
        <v>690</v>
      </c>
    </row>
    <row r="10" spans="1:9" x14ac:dyDescent="0.25">
      <c r="A10" s="8"/>
      <c r="B10" s="3"/>
      <c r="C10" s="3" t="s">
        <v>607</v>
      </c>
      <c r="D10" s="170"/>
      <c r="E10" s="70">
        <v>27828</v>
      </c>
      <c r="F10" s="70">
        <v>753</v>
      </c>
      <c r="G10" s="71">
        <v>2.2799999999999998</v>
      </c>
      <c r="H10" s="3" t="s">
        <v>1453</v>
      </c>
      <c r="I10" s="18" t="s">
        <v>1451</v>
      </c>
    </row>
    <row r="11" spans="1:9" x14ac:dyDescent="0.25">
      <c r="A11" s="8" t="s">
        <v>43</v>
      </c>
      <c r="B11" s="3" t="s">
        <v>1448</v>
      </c>
      <c r="C11" s="3" t="s">
        <v>606</v>
      </c>
      <c r="D11" s="170">
        <v>480781</v>
      </c>
      <c r="E11" s="70">
        <v>231431</v>
      </c>
      <c r="F11" s="70">
        <v>4889</v>
      </c>
      <c r="G11" s="71">
        <v>1.69</v>
      </c>
      <c r="H11" s="3" t="s">
        <v>690</v>
      </c>
    </row>
    <row r="12" spans="1:9" x14ac:dyDescent="0.25">
      <c r="A12" s="8"/>
      <c r="B12" s="3"/>
      <c r="C12" s="3" t="s">
        <v>607</v>
      </c>
      <c r="D12" s="170"/>
      <c r="E12" s="70">
        <v>42629</v>
      </c>
      <c r="F12" s="70">
        <v>835</v>
      </c>
      <c r="G12" s="71">
        <v>1.58</v>
      </c>
      <c r="H12" s="3" t="s">
        <v>1454</v>
      </c>
    </row>
    <row r="13" spans="1:9" x14ac:dyDescent="0.25">
      <c r="A13" s="8"/>
      <c r="B13" s="3" t="s">
        <v>1449</v>
      </c>
      <c r="C13" s="3" t="s">
        <v>606</v>
      </c>
      <c r="D13" s="170"/>
      <c r="E13" s="70">
        <v>179501</v>
      </c>
      <c r="F13" s="70">
        <v>4418</v>
      </c>
      <c r="G13" s="71">
        <v>2.04</v>
      </c>
      <c r="H13" s="3" t="s">
        <v>690</v>
      </c>
    </row>
    <row r="14" spans="1:9" x14ac:dyDescent="0.25">
      <c r="A14" s="8"/>
      <c r="B14" s="3"/>
      <c r="C14" s="3" t="s">
        <v>607</v>
      </c>
      <c r="D14" s="170"/>
      <c r="E14" s="70">
        <v>27220</v>
      </c>
      <c r="F14" s="70">
        <v>647</v>
      </c>
      <c r="G14" s="71">
        <v>2.02</v>
      </c>
      <c r="H14" s="3" t="s">
        <v>834</v>
      </c>
      <c r="I14" s="18" t="s">
        <v>1451</v>
      </c>
    </row>
    <row r="15" spans="1:9" x14ac:dyDescent="0.25">
      <c r="A15" s="8" t="s">
        <v>45</v>
      </c>
      <c r="B15" s="3" t="s">
        <v>1448</v>
      </c>
      <c r="C15" s="3" t="s">
        <v>606</v>
      </c>
      <c r="D15" s="170">
        <v>488602</v>
      </c>
      <c r="E15" s="70">
        <v>234452</v>
      </c>
      <c r="F15" s="70">
        <v>705</v>
      </c>
      <c r="G15" s="71">
        <v>0.24</v>
      </c>
      <c r="H15" s="3" t="s">
        <v>690</v>
      </c>
    </row>
    <row r="16" spans="1:9" x14ac:dyDescent="0.25">
      <c r="A16" s="8"/>
      <c r="B16" s="3"/>
      <c r="C16" s="3" t="s">
        <v>607</v>
      </c>
      <c r="D16" s="170"/>
      <c r="E16" s="70">
        <v>43066</v>
      </c>
      <c r="F16" s="70">
        <v>159</v>
      </c>
      <c r="G16" s="71">
        <v>0.3</v>
      </c>
      <c r="H16" s="3" t="s">
        <v>1455</v>
      </c>
    </row>
    <row r="17" spans="1:9" x14ac:dyDescent="0.25">
      <c r="A17" s="8"/>
      <c r="B17" s="3" t="s">
        <v>1449</v>
      </c>
      <c r="C17" s="3" t="s">
        <v>606</v>
      </c>
      <c r="D17" s="170"/>
      <c r="E17" s="70">
        <v>183334</v>
      </c>
      <c r="F17" s="70">
        <v>2017</v>
      </c>
      <c r="G17" s="71">
        <v>0.91</v>
      </c>
      <c r="H17" s="3" t="s">
        <v>690</v>
      </c>
    </row>
    <row r="18" spans="1:9" x14ac:dyDescent="0.25">
      <c r="A18" s="8"/>
      <c r="B18" s="3"/>
      <c r="C18" s="3" t="s">
        <v>607</v>
      </c>
      <c r="D18" s="170"/>
      <c r="E18" s="70">
        <v>27750</v>
      </c>
      <c r="F18" s="70">
        <v>366</v>
      </c>
      <c r="G18" s="71">
        <v>1.1100000000000001</v>
      </c>
      <c r="H18" s="3" t="s">
        <v>1255</v>
      </c>
      <c r="I18" s="18">
        <v>0.76500000000000001</v>
      </c>
    </row>
    <row r="19" spans="1:9" x14ac:dyDescent="0.25">
      <c r="A19" s="8" t="s">
        <v>47</v>
      </c>
      <c r="B19" s="3" t="s">
        <v>1448</v>
      </c>
      <c r="C19" s="3" t="s">
        <v>606</v>
      </c>
      <c r="D19" s="170">
        <v>487299</v>
      </c>
      <c r="E19" s="70">
        <v>234069</v>
      </c>
      <c r="F19" s="70">
        <v>2149</v>
      </c>
      <c r="G19" s="71">
        <v>0.73</v>
      </c>
      <c r="H19" s="3" t="s">
        <v>690</v>
      </c>
    </row>
    <row r="20" spans="1:9" x14ac:dyDescent="0.25">
      <c r="A20" s="8"/>
      <c r="B20" s="3"/>
      <c r="C20" s="3" t="s">
        <v>607</v>
      </c>
      <c r="D20" s="170"/>
      <c r="E20" s="70">
        <v>42987</v>
      </c>
      <c r="F20" s="70">
        <v>438</v>
      </c>
      <c r="G20" s="71">
        <v>0.82</v>
      </c>
      <c r="H20" s="3" t="s">
        <v>925</v>
      </c>
    </row>
    <row r="21" spans="1:9" x14ac:dyDescent="0.25">
      <c r="A21" s="8"/>
      <c r="B21" s="3" t="s">
        <v>1449</v>
      </c>
      <c r="C21" s="3" t="s">
        <v>606</v>
      </c>
      <c r="D21" s="170"/>
      <c r="E21" s="70">
        <v>182634</v>
      </c>
      <c r="F21" s="70">
        <v>4110</v>
      </c>
      <c r="G21" s="71">
        <v>1.86</v>
      </c>
      <c r="H21" s="3" t="s">
        <v>690</v>
      </c>
    </row>
    <row r="22" spans="1:9" x14ac:dyDescent="0.25">
      <c r="A22" s="8"/>
      <c r="B22" s="3"/>
      <c r="C22" s="3" t="s">
        <v>607</v>
      </c>
      <c r="D22" s="170"/>
      <c r="E22" s="70">
        <v>27609</v>
      </c>
      <c r="F22" s="70">
        <v>647</v>
      </c>
      <c r="G22" s="71">
        <v>1.98</v>
      </c>
      <c r="H22" s="3" t="s">
        <v>1456</v>
      </c>
      <c r="I22" s="18">
        <v>4.0000000000000001E-3</v>
      </c>
    </row>
    <row r="23" spans="1:9" x14ac:dyDescent="0.25">
      <c r="A23" s="8" t="s">
        <v>49</v>
      </c>
      <c r="B23" s="3" t="s">
        <v>1448</v>
      </c>
      <c r="C23" s="3" t="s">
        <v>606</v>
      </c>
      <c r="D23" s="170">
        <v>488589</v>
      </c>
      <c r="E23" s="70">
        <v>234259</v>
      </c>
      <c r="F23" s="70">
        <v>846</v>
      </c>
      <c r="G23" s="71">
        <v>0.28999999999999998</v>
      </c>
      <c r="H23" s="3" t="s">
        <v>690</v>
      </c>
    </row>
    <row r="24" spans="1:9" x14ac:dyDescent="0.25">
      <c r="A24" s="8"/>
      <c r="B24" s="3"/>
      <c r="C24" s="3" t="s">
        <v>607</v>
      </c>
      <c r="D24" s="170"/>
      <c r="E24" s="70">
        <v>43025</v>
      </c>
      <c r="F24" s="70">
        <v>161</v>
      </c>
      <c r="G24" s="71">
        <v>0.3</v>
      </c>
      <c r="H24" s="3" t="s">
        <v>1457</v>
      </c>
    </row>
    <row r="25" spans="1:9" x14ac:dyDescent="0.25">
      <c r="A25" s="8"/>
      <c r="B25" s="3" t="s">
        <v>1449</v>
      </c>
      <c r="C25" s="3" t="s">
        <v>606</v>
      </c>
      <c r="D25" s="170"/>
      <c r="E25" s="70">
        <v>183518</v>
      </c>
      <c r="F25" s="70">
        <v>1657</v>
      </c>
      <c r="G25" s="71">
        <v>0.74</v>
      </c>
      <c r="H25" s="3" t="s">
        <v>690</v>
      </c>
    </row>
    <row r="26" spans="1:9" x14ac:dyDescent="0.25">
      <c r="A26" s="8"/>
      <c r="B26" s="3"/>
      <c r="C26" s="3" t="s">
        <v>607</v>
      </c>
      <c r="D26" s="170"/>
      <c r="E26" s="70">
        <v>27787</v>
      </c>
      <c r="F26" s="70">
        <v>246</v>
      </c>
      <c r="G26" s="71">
        <v>0.75</v>
      </c>
      <c r="H26" s="3" t="s">
        <v>1458</v>
      </c>
      <c r="I26" s="18">
        <v>0.66400000000000003</v>
      </c>
    </row>
    <row r="27" spans="1:9" x14ac:dyDescent="0.25">
      <c r="A27" s="8" t="s">
        <v>51</v>
      </c>
      <c r="B27" s="3" t="s">
        <v>1448</v>
      </c>
      <c r="C27" s="3" t="s">
        <v>606</v>
      </c>
      <c r="D27" s="170">
        <v>486400</v>
      </c>
      <c r="E27" s="70">
        <v>234294</v>
      </c>
      <c r="F27" s="70">
        <v>3199</v>
      </c>
      <c r="G27" s="71">
        <v>1.0900000000000001</v>
      </c>
      <c r="H27" s="3" t="s">
        <v>690</v>
      </c>
    </row>
    <row r="28" spans="1:9" x14ac:dyDescent="0.25">
      <c r="A28" s="8"/>
      <c r="B28" s="3"/>
      <c r="C28" s="3" t="s">
        <v>607</v>
      </c>
      <c r="D28" s="170"/>
      <c r="E28" s="70">
        <v>43038</v>
      </c>
      <c r="F28" s="70">
        <v>591</v>
      </c>
      <c r="G28" s="71">
        <v>1.1100000000000001</v>
      </c>
      <c r="H28" s="3" t="s">
        <v>1459</v>
      </c>
    </row>
    <row r="29" spans="1:9" x14ac:dyDescent="0.25">
      <c r="A29" s="8"/>
      <c r="B29" s="3" t="s">
        <v>1449</v>
      </c>
      <c r="C29" s="3" t="s">
        <v>606</v>
      </c>
      <c r="D29" s="170"/>
      <c r="E29" s="70">
        <v>181572</v>
      </c>
      <c r="F29" s="70">
        <v>7527</v>
      </c>
      <c r="G29" s="71">
        <v>3.46</v>
      </c>
      <c r="H29" s="3" t="s">
        <v>690</v>
      </c>
    </row>
    <row r="30" spans="1:9" x14ac:dyDescent="0.25">
      <c r="A30" s="8"/>
      <c r="B30" s="3"/>
      <c r="C30" s="3" t="s">
        <v>607</v>
      </c>
      <c r="D30" s="170"/>
      <c r="E30" s="70">
        <v>27496</v>
      </c>
      <c r="F30" s="70">
        <v>1058</v>
      </c>
      <c r="G30" s="71">
        <v>3.29</v>
      </c>
      <c r="H30" s="3" t="s">
        <v>1030</v>
      </c>
      <c r="I30" s="18">
        <v>0.93799999999999994</v>
      </c>
    </row>
    <row r="31" spans="1:9" x14ac:dyDescent="0.25">
      <c r="A31" s="10" t="s">
        <v>53</v>
      </c>
      <c r="B31" s="3" t="s">
        <v>1448</v>
      </c>
      <c r="C31" s="3" t="s">
        <v>606</v>
      </c>
      <c r="D31" s="170">
        <v>411170</v>
      </c>
      <c r="E31" s="70">
        <v>209663</v>
      </c>
      <c r="F31" s="70">
        <v>51519</v>
      </c>
      <c r="G31" s="71">
        <v>22.01</v>
      </c>
      <c r="H31" s="3" t="s">
        <v>690</v>
      </c>
    </row>
    <row r="32" spans="1:9" x14ac:dyDescent="0.25">
      <c r="A32" s="10"/>
      <c r="B32" s="3"/>
      <c r="C32" s="3" t="s">
        <v>607</v>
      </c>
      <c r="D32" s="170"/>
      <c r="E32" s="70">
        <v>37670</v>
      </c>
      <c r="F32" s="70">
        <v>10098</v>
      </c>
      <c r="G32" s="71">
        <v>24.52</v>
      </c>
      <c r="H32" s="3" t="s">
        <v>808</v>
      </c>
    </row>
    <row r="33" spans="1:9" x14ac:dyDescent="0.25">
      <c r="A33" s="10"/>
      <c r="B33" s="3" t="s">
        <v>1449</v>
      </c>
      <c r="C33" s="3" t="s">
        <v>606</v>
      </c>
      <c r="D33" s="170"/>
      <c r="E33" s="70">
        <v>142862</v>
      </c>
      <c r="F33" s="70">
        <v>68277</v>
      </c>
      <c r="G33" s="71">
        <v>51.09</v>
      </c>
      <c r="H33" s="3" t="s">
        <v>690</v>
      </c>
    </row>
    <row r="34" spans="1:9" x14ac:dyDescent="0.25">
      <c r="A34" s="10"/>
      <c r="B34" s="3"/>
      <c r="C34" s="3" t="s">
        <v>607</v>
      </c>
      <c r="D34" s="170"/>
      <c r="E34" s="70">
        <v>20975</v>
      </c>
      <c r="F34" s="70">
        <v>10623</v>
      </c>
      <c r="G34" s="71">
        <v>55.95</v>
      </c>
      <c r="H34" s="3" t="s">
        <v>772</v>
      </c>
      <c r="I34" s="18" t="s">
        <v>1451</v>
      </c>
    </row>
    <row r="35" spans="1:9" x14ac:dyDescent="0.25">
      <c r="A35" s="8" t="s">
        <v>55</v>
      </c>
      <c r="B35" s="3" t="s">
        <v>1448</v>
      </c>
      <c r="C35" s="3" t="s">
        <v>606</v>
      </c>
      <c r="D35" s="170">
        <v>469593</v>
      </c>
      <c r="E35" s="70">
        <v>230263</v>
      </c>
      <c r="F35" s="70">
        <v>11332</v>
      </c>
      <c r="G35" s="71">
        <v>3.97</v>
      </c>
      <c r="H35" s="3" t="s">
        <v>690</v>
      </c>
    </row>
    <row r="36" spans="1:9" x14ac:dyDescent="0.25">
      <c r="A36" s="8"/>
      <c r="B36" s="3"/>
      <c r="C36" s="3" t="s">
        <v>607</v>
      </c>
      <c r="D36" s="170"/>
      <c r="E36" s="70">
        <v>41942</v>
      </c>
      <c r="F36" s="70">
        <v>2598</v>
      </c>
      <c r="G36" s="71">
        <v>5.08</v>
      </c>
      <c r="H36" s="3" t="s">
        <v>1332</v>
      </c>
    </row>
    <row r="37" spans="1:9" x14ac:dyDescent="0.25">
      <c r="A37" s="8"/>
      <c r="B37" s="3" t="s">
        <v>1449</v>
      </c>
      <c r="C37" s="3" t="s">
        <v>606</v>
      </c>
      <c r="D37" s="170"/>
      <c r="E37" s="70">
        <v>171721</v>
      </c>
      <c r="F37" s="70">
        <v>20882</v>
      </c>
      <c r="G37" s="71">
        <v>10.5</v>
      </c>
      <c r="H37" s="3" t="s">
        <v>690</v>
      </c>
    </row>
    <row r="38" spans="1:9" x14ac:dyDescent="0.25">
      <c r="A38" s="8"/>
      <c r="B38" s="3"/>
      <c r="C38" s="3" t="s">
        <v>607</v>
      </c>
      <c r="D38" s="170"/>
      <c r="E38" s="70">
        <v>25667</v>
      </c>
      <c r="F38" s="70">
        <v>3580</v>
      </c>
      <c r="G38" s="71">
        <v>12.4</v>
      </c>
      <c r="H38" s="3" t="s">
        <v>799</v>
      </c>
      <c r="I38" s="18" t="s">
        <v>1451</v>
      </c>
    </row>
    <row r="39" spans="1:9" x14ac:dyDescent="0.25">
      <c r="A39" s="8" t="s">
        <v>57</v>
      </c>
      <c r="B39" s="3" t="s">
        <v>1448</v>
      </c>
      <c r="C39" s="3" t="s">
        <v>606</v>
      </c>
      <c r="D39" s="170">
        <v>487213</v>
      </c>
      <c r="E39" s="70">
        <v>233853</v>
      </c>
      <c r="F39" s="70">
        <v>2602</v>
      </c>
      <c r="G39" s="71">
        <v>0.88</v>
      </c>
      <c r="H39" s="3" t="s">
        <v>690</v>
      </c>
    </row>
    <row r="40" spans="1:9" x14ac:dyDescent="0.25">
      <c r="A40" s="8"/>
      <c r="B40" s="3"/>
      <c r="C40" s="3" t="s">
        <v>607</v>
      </c>
      <c r="D40" s="170"/>
      <c r="E40" s="70">
        <v>42933</v>
      </c>
      <c r="F40" s="70">
        <v>579</v>
      </c>
      <c r="G40" s="71">
        <v>1.0900000000000001</v>
      </c>
      <c r="H40" s="3" t="s">
        <v>1460</v>
      </c>
    </row>
    <row r="41" spans="1:9" x14ac:dyDescent="0.25">
      <c r="A41" s="8"/>
      <c r="B41" s="3" t="s">
        <v>1449</v>
      </c>
      <c r="C41" s="3" t="s">
        <v>606</v>
      </c>
      <c r="D41" s="170"/>
      <c r="E41" s="70">
        <v>182816</v>
      </c>
      <c r="F41" s="70">
        <v>6202</v>
      </c>
      <c r="G41" s="71">
        <v>2.81</v>
      </c>
      <c r="H41" s="3" t="s">
        <v>690</v>
      </c>
    </row>
    <row r="42" spans="1:9" x14ac:dyDescent="0.25">
      <c r="A42" s="8"/>
      <c r="B42" s="3"/>
      <c r="C42" s="3" t="s">
        <v>607</v>
      </c>
      <c r="D42" s="170"/>
      <c r="E42" s="70">
        <v>27611</v>
      </c>
      <c r="F42" s="70">
        <v>1117</v>
      </c>
      <c r="G42" s="71">
        <v>3.44</v>
      </c>
      <c r="H42" s="3" t="s">
        <v>1135</v>
      </c>
      <c r="I42" s="18">
        <v>0.23400000000000001</v>
      </c>
    </row>
    <row r="43" spans="1:9" x14ac:dyDescent="0.25">
      <c r="A43" s="8" t="s">
        <v>59</v>
      </c>
      <c r="B43" s="3" t="s">
        <v>1448</v>
      </c>
      <c r="C43" s="3" t="s">
        <v>606</v>
      </c>
      <c r="D43" s="170">
        <v>489741</v>
      </c>
      <c r="E43" s="70">
        <v>234662</v>
      </c>
      <c r="F43" s="70">
        <v>5222</v>
      </c>
      <c r="G43" s="71">
        <v>1.77</v>
      </c>
      <c r="H43" s="3" t="s">
        <v>690</v>
      </c>
    </row>
    <row r="44" spans="1:9" x14ac:dyDescent="0.25">
      <c r="A44" s="8"/>
      <c r="B44" s="3"/>
      <c r="C44" s="3" t="s">
        <v>607</v>
      </c>
      <c r="D44" s="170"/>
      <c r="E44" s="70">
        <v>43120</v>
      </c>
      <c r="F44" s="70">
        <v>1071</v>
      </c>
      <c r="G44" s="71">
        <v>2</v>
      </c>
      <c r="H44" s="3" t="s">
        <v>1086</v>
      </c>
    </row>
    <row r="45" spans="1:9" x14ac:dyDescent="0.25">
      <c r="A45" s="8"/>
      <c r="B45" s="3" t="s">
        <v>1449</v>
      </c>
      <c r="C45" s="3" t="s">
        <v>606</v>
      </c>
      <c r="D45" s="170"/>
      <c r="E45" s="70">
        <v>184081</v>
      </c>
      <c r="F45" s="70">
        <v>16206</v>
      </c>
      <c r="G45" s="71">
        <v>7.34</v>
      </c>
      <c r="H45" s="3" t="s">
        <v>690</v>
      </c>
    </row>
    <row r="46" spans="1:9" x14ac:dyDescent="0.25">
      <c r="A46" s="8"/>
      <c r="B46" s="3"/>
      <c r="C46" s="3" t="s">
        <v>607</v>
      </c>
      <c r="D46" s="170"/>
      <c r="E46" s="70">
        <v>27878</v>
      </c>
      <c r="F46" s="70">
        <v>2546</v>
      </c>
      <c r="G46" s="71">
        <v>7.82</v>
      </c>
      <c r="H46" s="3" t="s">
        <v>733</v>
      </c>
      <c r="I46" s="18">
        <v>0.45800000000000002</v>
      </c>
    </row>
    <row r="47" spans="1:9" x14ac:dyDescent="0.25">
      <c r="A47" s="8" t="s">
        <v>61</v>
      </c>
      <c r="B47" s="3" t="s">
        <v>1448</v>
      </c>
      <c r="C47" s="3" t="s">
        <v>606</v>
      </c>
      <c r="D47" s="170">
        <v>488052</v>
      </c>
      <c r="E47" s="70">
        <v>234305</v>
      </c>
      <c r="F47" s="70">
        <v>1376</v>
      </c>
      <c r="G47" s="71">
        <v>0.47</v>
      </c>
      <c r="H47" s="3" t="s">
        <v>690</v>
      </c>
    </row>
    <row r="48" spans="1:9" x14ac:dyDescent="0.25">
      <c r="A48" s="8"/>
      <c r="B48" s="3"/>
      <c r="C48" s="3" t="s">
        <v>607</v>
      </c>
      <c r="D48" s="170"/>
      <c r="E48" s="70">
        <v>43018</v>
      </c>
      <c r="F48" s="70">
        <v>440</v>
      </c>
      <c r="G48" s="71">
        <v>0.82</v>
      </c>
      <c r="H48" s="3" t="s">
        <v>1461</v>
      </c>
    </row>
    <row r="49" spans="1:9" x14ac:dyDescent="0.25">
      <c r="A49" s="8"/>
      <c r="B49" s="3" t="s">
        <v>1449</v>
      </c>
      <c r="C49" s="3" t="s">
        <v>606</v>
      </c>
      <c r="D49" s="170"/>
      <c r="E49" s="70">
        <v>183097</v>
      </c>
      <c r="F49" s="70">
        <v>3956</v>
      </c>
      <c r="G49" s="71">
        <v>1.78</v>
      </c>
      <c r="H49" s="3" t="s">
        <v>690</v>
      </c>
    </row>
    <row r="50" spans="1:9" x14ac:dyDescent="0.25">
      <c r="A50" s="8"/>
      <c r="B50" s="3"/>
      <c r="C50" s="3" t="s">
        <v>607</v>
      </c>
      <c r="D50" s="170"/>
      <c r="E50" s="70">
        <v>27632</v>
      </c>
      <c r="F50" s="70">
        <v>826</v>
      </c>
      <c r="G50" s="71">
        <v>2.5299999999999998</v>
      </c>
      <c r="H50" s="3" t="s">
        <v>1081</v>
      </c>
      <c r="I50" s="18" t="s">
        <v>1451</v>
      </c>
    </row>
    <row r="51" spans="1:9" x14ac:dyDescent="0.25">
      <c r="A51" s="8" t="s">
        <v>63</v>
      </c>
      <c r="B51" s="3" t="s">
        <v>1448</v>
      </c>
      <c r="C51" s="3" t="s">
        <v>606</v>
      </c>
      <c r="D51" s="170">
        <v>451221</v>
      </c>
      <c r="E51" s="70">
        <v>225052</v>
      </c>
      <c r="F51" s="70">
        <v>35346</v>
      </c>
      <c r="G51" s="71">
        <v>13.39</v>
      </c>
      <c r="H51" s="3" t="s">
        <v>690</v>
      </c>
    </row>
    <row r="52" spans="1:9" x14ac:dyDescent="0.25">
      <c r="A52" s="8"/>
      <c r="B52" s="3"/>
      <c r="C52" s="3" t="s">
        <v>607</v>
      </c>
      <c r="D52" s="170"/>
      <c r="E52" s="70">
        <v>40652</v>
      </c>
      <c r="F52" s="70">
        <v>7257</v>
      </c>
      <c r="G52" s="71">
        <v>15.56</v>
      </c>
      <c r="H52" s="3" t="s">
        <v>727</v>
      </c>
    </row>
    <row r="53" spans="1:9" x14ac:dyDescent="0.25">
      <c r="A53" s="8"/>
      <c r="B53" s="3" t="s">
        <v>1449</v>
      </c>
      <c r="C53" s="3" t="s">
        <v>606</v>
      </c>
      <c r="D53" s="170"/>
      <c r="E53" s="70">
        <v>161550</v>
      </c>
      <c r="F53" s="70">
        <v>56780</v>
      </c>
      <c r="G53" s="71">
        <v>34.770000000000003</v>
      </c>
      <c r="H53" s="3" t="s">
        <v>690</v>
      </c>
    </row>
    <row r="54" spans="1:9" x14ac:dyDescent="0.25">
      <c r="A54" s="8"/>
      <c r="B54" s="3"/>
      <c r="C54" s="3" t="s">
        <v>607</v>
      </c>
      <c r="D54" s="170"/>
      <c r="E54" s="70">
        <v>23967</v>
      </c>
      <c r="F54" s="70">
        <v>8884</v>
      </c>
      <c r="G54" s="71">
        <v>37.99</v>
      </c>
      <c r="H54" s="3" t="s">
        <v>886</v>
      </c>
      <c r="I54" s="18" t="s">
        <v>1451</v>
      </c>
    </row>
    <row r="55" spans="1:9" x14ac:dyDescent="0.25">
      <c r="A55" s="8" t="s">
        <v>65</v>
      </c>
      <c r="B55" s="3" t="s">
        <v>1448</v>
      </c>
      <c r="C55" s="3" t="s">
        <v>606</v>
      </c>
      <c r="D55" s="170">
        <v>485827</v>
      </c>
      <c r="E55" s="70">
        <v>233352</v>
      </c>
      <c r="F55" s="70">
        <v>3941</v>
      </c>
      <c r="G55" s="71">
        <v>1.34</v>
      </c>
      <c r="H55" s="3" t="s">
        <v>690</v>
      </c>
    </row>
    <row r="56" spans="1:9" x14ac:dyDescent="0.25">
      <c r="A56" s="8"/>
      <c r="B56" s="3"/>
      <c r="C56" s="3" t="s">
        <v>607</v>
      </c>
      <c r="D56" s="170"/>
      <c r="E56" s="70">
        <v>42774</v>
      </c>
      <c r="F56" s="70">
        <v>909</v>
      </c>
      <c r="G56" s="71">
        <v>1.71</v>
      </c>
      <c r="H56" s="3" t="s">
        <v>1462</v>
      </c>
    </row>
    <row r="57" spans="1:9" x14ac:dyDescent="0.25">
      <c r="A57" s="8"/>
      <c r="B57" s="3" t="s">
        <v>1449</v>
      </c>
      <c r="C57" s="3" t="s">
        <v>606</v>
      </c>
      <c r="D57" s="170"/>
      <c r="E57" s="70">
        <v>182165</v>
      </c>
      <c r="F57" s="70">
        <v>6502</v>
      </c>
      <c r="G57" s="71">
        <v>2.95</v>
      </c>
      <c r="H57" s="3" t="s">
        <v>690</v>
      </c>
    </row>
    <row r="58" spans="1:9" x14ac:dyDescent="0.25">
      <c r="A58" s="8"/>
      <c r="B58" s="3"/>
      <c r="C58" s="3" t="s">
        <v>607</v>
      </c>
      <c r="D58" s="170"/>
      <c r="E58" s="70">
        <v>27536</v>
      </c>
      <c r="F58" s="70">
        <v>1176</v>
      </c>
      <c r="G58" s="71">
        <v>3.63</v>
      </c>
      <c r="H58" s="3" t="s">
        <v>701</v>
      </c>
      <c r="I58" s="18">
        <v>0.56200000000000006</v>
      </c>
    </row>
    <row r="59" spans="1:9" x14ac:dyDescent="0.25">
      <c r="A59" s="8" t="s">
        <v>67</v>
      </c>
      <c r="B59" s="3" t="s">
        <v>1448</v>
      </c>
      <c r="C59" s="3" t="s">
        <v>606</v>
      </c>
      <c r="D59" s="170">
        <v>475919</v>
      </c>
      <c r="E59" s="70">
        <v>228856</v>
      </c>
      <c r="F59" s="70">
        <v>7285</v>
      </c>
      <c r="G59" s="71">
        <v>2.57</v>
      </c>
      <c r="H59" s="3" t="s">
        <v>690</v>
      </c>
    </row>
    <row r="60" spans="1:9" x14ac:dyDescent="0.25">
      <c r="A60" s="8"/>
      <c r="B60" s="3"/>
      <c r="C60" s="3" t="s">
        <v>607</v>
      </c>
      <c r="D60" s="170"/>
      <c r="E60" s="70">
        <v>41988</v>
      </c>
      <c r="F60" s="70">
        <v>1350</v>
      </c>
      <c r="G60" s="71">
        <v>2.64</v>
      </c>
      <c r="H60" s="3" t="s">
        <v>1090</v>
      </c>
    </row>
    <row r="61" spans="1:9" x14ac:dyDescent="0.25">
      <c r="A61" s="8"/>
      <c r="B61" s="3" t="s">
        <v>1449</v>
      </c>
      <c r="C61" s="3" t="s">
        <v>606</v>
      </c>
      <c r="D61" s="170"/>
      <c r="E61" s="70">
        <v>178135</v>
      </c>
      <c r="F61" s="70">
        <v>7270</v>
      </c>
      <c r="G61" s="71">
        <v>3.44</v>
      </c>
      <c r="H61" s="3" t="s">
        <v>690</v>
      </c>
    </row>
    <row r="62" spans="1:9" x14ac:dyDescent="0.25">
      <c r="A62" s="8"/>
      <c r="B62" s="3"/>
      <c r="C62" s="3" t="s">
        <v>607</v>
      </c>
      <c r="D62" s="170"/>
      <c r="E62" s="70">
        <v>26940</v>
      </c>
      <c r="F62" s="70">
        <v>1112</v>
      </c>
      <c r="G62" s="71">
        <v>3.57</v>
      </c>
      <c r="H62" s="3" t="s">
        <v>1463</v>
      </c>
      <c r="I62" s="18">
        <v>0.30099999999999999</v>
      </c>
    </row>
    <row r="63" spans="1:9" x14ac:dyDescent="0.25">
      <c r="A63" s="10" t="s">
        <v>69</v>
      </c>
      <c r="B63" s="3" t="s">
        <v>1448</v>
      </c>
      <c r="C63" s="3" t="s">
        <v>606</v>
      </c>
      <c r="D63" s="170">
        <v>384626</v>
      </c>
      <c r="E63" s="70">
        <v>193577</v>
      </c>
      <c r="F63" s="70">
        <v>61472</v>
      </c>
      <c r="G63" s="71">
        <v>29.71</v>
      </c>
      <c r="H63" s="3" t="s">
        <v>690</v>
      </c>
    </row>
    <row r="64" spans="1:9" x14ac:dyDescent="0.25">
      <c r="A64" s="10"/>
      <c r="B64" s="3"/>
      <c r="C64" s="3" t="s">
        <v>607</v>
      </c>
      <c r="D64" s="170"/>
      <c r="E64" s="70">
        <v>34774</v>
      </c>
      <c r="F64" s="70">
        <v>11431</v>
      </c>
      <c r="G64" s="71">
        <v>31.32</v>
      </c>
      <c r="H64" s="3" t="s">
        <v>691</v>
      </c>
    </row>
    <row r="65" spans="1:9" x14ac:dyDescent="0.25">
      <c r="A65" s="10"/>
      <c r="B65" s="3" t="s">
        <v>1449</v>
      </c>
      <c r="C65" s="3" t="s">
        <v>606</v>
      </c>
      <c r="D65" s="170"/>
      <c r="E65" s="70">
        <v>136350</v>
      </c>
      <c r="F65" s="70">
        <v>59612</v>
      </c>
      <c r="G65" s="71">
        <v>45.73</v>
      </c>
      <c r="H65" s="3" t="s">
        <v>690</v>
      </c>
    </row>
    <row r="66" spans="1:9" x14ac:dyDescent="0.25">
      <c r="A66" s="10"/>
      <c r="B66" s="3"/>
      <c r="C66" s="3" t="s">
        <v>607</v>
      </c>
      <c r="D66" s="170"/>
      <c r="E66" s="70">
        <v>19925</v>
      </c>
      <c r="F66" s="70">
        <v>9129</v>
      </c>
      <c r="G66" s="71">
        <v>49.73</v>
      </c>
      <c r="H66" s="3" t="s">
        <v>788</v>
      </c>
      <c r="I66" s="18" t="s">
        <v>1451</v>
      </c>
    </row>
    <row r="67" spans="1:9" x14ac:dyDescent="0.25">
      <c r="A67" s="8" t="s">
        <v>71</v>
      </c>
      <c r="B67" s="3" t="s">
        <v>1448</v>
      </c>
      <c r="C67" s="3" t="s">
        <v>606</v>
      </c>
      <c r="D67" s="170">
        <v>487595</v>
      </c>
      <c r="E67" s="70">
        <v>233883</v>
      </c>
      <c r="F67" s="70">
        <v>4864</v>
      </c>
      <c r="G67" s="71">
        <v>1.65</v>
      </c>
      <c r="H67" s="3" t="s">
        <v>690</v>
      </c>
    </row>
    <row r="68" spans="1:9" x14ac:dyDescent="0.25">
      <c r="A68" s="8"/>
      <c r="B68" s="3"/>
      <c r="C68" s="3" t="s">
        <v>607</v>
      </c>
      <c r="D68" s="170"/>
      <c r="E68" s="70">
        <v>42842</v>
      </c>
      <c r="F68" s="70">
        <v>1286</v>
      </c>
      <c r="G68" s="71">
        <v>2.4300000000000002</v>
      </c>
      <c r="H68" s="3" t="s">
        <v>1464</v>
      </c>
    </row>
    <row r="69" spans="1:9" x14ac:dyDescent="0.25">
      <c r="A69" s="8"/>
      <c r="B69" s="3" t="s">
        <v>1449</v>
      </c>
      <c r="C69" s="3" t="s">
        <v>606</v>
      </c>
      <c r="D69" s="170"/>
      <c r="E69" s="70">
        <v>183225</v>
      </c>
      <c r="F69" s="70">
        <v>5446</v>
      </c>
      <c r="G69" s="71">
        <v>2.46</v>
      </c>
      <c r="H69" s="3" t="s">
        <v>690</v>
      </c>
    </row>
    <row r="70" spans="1:9" x14ac:dyDescent="0.25">
      <c r="A70" s="8"/>
      <c r="B70" s="3"/>
      <c r="C70" s="3" t="s">
        <v>607</v>
      </c>
      <c r="D70" s="170"/>
      <c r="E70" s="70">
        <v>27645</v>
      </c>
      <c r="F70" s="70">
        <v>1075</v>
      </c>
      <c r="G70" s="71">
        <v>3.3</v>
      </c>
      <c r="H70" s="3" t="s">
        <v>1382</v>
      </c>
      <c r="I70" s="18" t="s">
        <v>1451</v>
      </c>
    </row>
    <row r="71" spans="1:9" ht="30" x14ac:dyDescent="0.25">
      <c r="A71" s="8" t="s">
        <v>73</v>
      </c>
      <c r="B71" s="3" t="s">
        <v>1448</v>
      </c>
      <c r="C71" s="3" t="s">
        <v>606</v>
      </c>
      <c r="D71" s="170">
        <v>471070</v>
      </c>
      <c r="E71" s="70">
        <v>226951</v>
      </c>
      <c r="F71" s="70">
        <v>19350</v>
      </c>
      <c r="G71" s="71">
        <v>7</v>
      </c>
      <c r="H71" s="3" t="s">
        <v>690</v>
      </c>
    </row>
    <row r="72" spans="1:9" x14ac:dyDescent="0.25">
      <c r="A72" s="8"/>
      <c r="B72" s="3"/>
      <c r="C72" s="3" t="s">
        <v>607</v>
      </c>
      <c r="D72" s="170"/>
      <c r="E72" s="70">
        <v>41519</v>
      </c>
      <c r="F72" s="70">
        <v>3963</v>
      </c>
      <c r="G72" s="71">
        <v>7.97</v>
      </c>
      <c r="H72" s="3" t="s">
        <v>1465</v>
      </c>
    </row>
    <row r="73" spans="1:9" x14ac:dyDescent="0.25">
      <c r="A73" s="8"/>
      <c r="B73" s="3" t="s">
        <v>1449</v>
      </c>
      <c r="C73" s="3" t="s">
        <v>606</v>
      </c>
      <c r="D73" s="170"/>
      <c r="E73" s="70">
        <v>176177</v>
      </c>
      <c r="F73" s="70">
        <v>22910</v>
      </c>
      <c r="G73" s="71">
        <v>11.23</v>
      </c>
      <c r="H73" s="3" t="s">
        <v>690</v>
      </c>
    </row>
    <row r="74" spans="1:9" x14ac:dyDescent="0.25">
      <c r="A74" s="8"/>
      <c r="B74" s="3"/>
      <c r="C74" s="3" t="s">
        <v>607</v>
      </c>
      <c r="D74" s="170"/>
      <c r="E74" s="70">
        <v>26423</v>
      </c>
      <c r="F74" s="70">
        <v>3914</v>
      </c>
      <c r="G74" s="71">
        <v>13.2</v>
      </c>
      <c r="H74" s="3" t="s">
        <v>797</v>
      </c>
      <c r="I74" s="18">
        <v>6.0000000000000001E-3</v>
      </c>
    </row>
    <row r="75" spans="1:9" x14ac:dyDescent="0.25">
      <c r="A75" s="8" t="s">
        <v>75</v>
      </c>
      <c r="B75" s="3" t="s">
        <v>1448</v>
      </c>
      <c r="C75" s="3" t="s">
        <v>606</v>
      </c>
      <c r="D75" s="170">
        <v>486307</v>
      </c>
      <c r="E75" s="70">
        <v>233173</v>
      </c>
      <c r="F75" s="70">
        <v>1642</v>
      </c>
      <c r="G75" s="71">
        <v>0.56000000000000005</v>
      </c>
      <c r="H75" s="3" t="s">
        <v>690</v>
      </c>
    </row>
    <row r="76" spans="1:9" x14ac:dyDescent="0.25">
      <c r="A76" s="8"/>
      <c r="B76" s="3"/>
      <c r="C76" s="3" t="s">
        <v>607</v>
      </c>
      <c r="D76" s="170"/>
      <c r="E76" s="70">
        <v>42807</v>
      </c>
      <c r="F76" s="70">
        <v>351</v>
      </c>
      <c r="G76" s="71">
        <v>0.66</v>
      </c>
      <c r="H76" s="3" t="s">
        <v>1466</v>
      </c>
    </row>
    <row r="77" spans="1:9" x14ac:dyDescent="0.25">
      <c r="A77" s="8"/>
      <c r="B77" s="3" t="s">
        <v>1449</v>
      </c>
      <c r="C77" s="3" t="s">
        <v>606</v>
      </c>
      <c r="D77" s="170"/>
      <c r="E77" s="70">
        <v>182690</v>
      </c>
      <c r="F77" s="70">
        <v>1553</v>
      </c>
      <c r="G77" s="71">
        <v>0.7</v>
      </c>
      <c r="H77" s="3" t="s">
        <v>690</v>
      </c>
    </row>
    <row r="78" spans="1:9" x14ac:dyDescent="0.25">
      <c r="A78" s="8"/>
      <c r="B78" s="3"/>
      <c r="C78" s="3" t="s">
        <v>607</v>
      </c>
      <c r="D78" s="170"/>
      <c r="E78" s="70">
        <v>27637</v>
      </c>
      <c r="F78" s="70">
        <v>298</v>
      </c>
      <c r="G78" s="71">
        <v>0.91</v>
      </c>
      <c r="H78" s="3" t="s">
        <v>1467</v>
      </c>
      <c r="I78" s="18">
        <v>0.313</v>
      </c>
    </row>
    <row r="79" spans="1:9" ht="30" x14ac:dyDescent="0.25">
      <c r="A79" s="8" t="s">
        <v>77</v>
      </c>
      <c r="B79" s="3" t="s">
        <v>1448</v>
      </c>
      <c r="C79" s="3" t="s">
        <v>606</v>
      </c>
      <c r="D79" s="170">
        <v>451051</v>
      </c>
      <c r="E79" s="70">
        <v>220835</v>
      </c>
      <c r="F79" s="70">
        <v>28241</v>
      </c>
      <c r="G79" s="71">
        <v>10.75</v>
      </c>
      <c r="H79" s="3" t="s">
        <v>690</v>
      </c>
    </row>
    <row r="80" spans="1:9" x14ac:dyDescent="0.25">
      <c r="A80" s="8"/>
      <c r="B80" s="3"/>
      <c r="C80" s="3" t="s">
        <v>607</v>
      </c>
      <c r="D80" s="170"/>
      <c r="E80" s="70">
        <v>40159</v>
      </c>
      <c r="F80" s="70">
        <v>5650</v>
      </c>
      <c r="G80" s="71">
        <v>12.07</v>
      </c>
      <c r="H80" s="3" t="s">
        <v>727</v>
      </c>
    </row>
    <row r="81" spans="1:9" x14ac:dyDescent="0.25">
      <c r="A81" s="8"/>
      <c r="B81" s="3" t="s">
        <v>1449</v>
      </c>
      <c r="C81" s="3" t="s">
        <v>606</v>
      </c>
      <c r="D81" s="170"/>
      <c r="E81" s="70">
        <v>165330</v>
      </c>
      <c r="F81" s="70">
        <v>32401</v>
      </c>
      <c r="G81" s="71">
        <v>17.66</v>
      </c>
      <c r="H81" s="3" t="s">
        <v>690</v>
      </c>
    </row>
    <row r="82" spans="1:9" x14ac:dyDescent="0.25">
      <c r="A82" s="8"/>
      <c r="B82" s="3"/>
      <c r="C82" s="3" t="s">
        <v>607</v>
      </c>
      <c r="D82" s="170"/>
      <c r="E82" s="70">
        <v>24727</v>
      </c>
      <c r="F82" s="70">
        <v>5068</v>
      </c>
      <c r="G82" s="71">
        <v>19.04</v>
      </c>
      <c r="H82" s="3" t="s">
        <v>736</v>
      </c>
      <c r="I82" s="18" t="s">
        <v>1451</v>
      </c>
    </row>
    <row r="83" spans="1:9" x14ac:dyDescent="0.25">
      <c r="A83" s="8" t="s">
        <v>79</v>
      </c>
      <c r="B83" s="3" t="s">
        <v>1448</v>
      </c>
      <c r="C83" s="3" t="s">
        <v>606</v>
      </c>
      <c r="D83" s="170">
        <v>478900</v>
      </c>
      <c r="E83" s="70">
        <v>232130</v>
      </c>
      <c r="F83" s="70">
        <v>17621</v>
      </c>
      <c r="G83" s="71">
        <v>6.2</v>
      </c>
      <c r="H83" s="3" t="s">
        <v>690</v>
      </c>
    </row>
    <row r="84" spans="1:9" x14ac:dyDescent="0.25">
      <c r="A84" s="8"/>
      <c r="B84" s="3"/>
      <c r="C84" s="3" t="s">
        <v>607</v>
      </c>
      <c r="D84" s="170"/>
      <c r="E84" s="70">
        <v>42598</v>
      </c>
      <c r="F84" s="70">
        <v>3343</v>
      </c>
      <c r="G84" s="71">
        <v>6.5</v>
      </c>
      <c r="H84" s="3" t="s">
        <v>796</v>
      </c>
    </row>
    <row r="85" spans="1:9" x14ac:dyDescent="0.25">
      <c r="A85" s="8"/>
      <c r="B85" s="3" t="s">
        <v>1449</v>
      </c>
      <c r="C85" s="3" t="s">
        <v>606</v>
      </c>
      <c r="D85" s="170"/>
      <c r="E85" s="70">
        <v>177408</v>
      </c>
      <c r="F85" s="70">
        <v>25898</v>
      </c>
      <c r="G85" s="71">
        <v>12.81</v>
      </c>
      <c r="H85" s="3" t="s">
        <v>690</v>
      </c>
    </row>
    <row r="86" spans="1:9" x14ac:dyDescent="0.25">
      <c r="A86" s="8"/>
      <c r="B86" s="3"/>
      <c r="C86" s="3" t="s">
        <v>607</v>
      </c>
      <c r="D86" s="170"/>
      <c r="E86" s="70">
        <v>26764</v>
      </c>
      <c r="F86" s="70">
        <v>3964</v>
      </c>
      <c r="G86" s="71">
        <v>13.37</v>
      </c>
      <c r="H86" s="3" t="s">
        <v>1110</v>
      </c>
      <c r="I86" s="18" t="s">
        <v>1451</v>
      </c>
    </row>
    <row r="87" spans="1:9" ht="28.5" x14ac:dyDescent="0.25">
      <c r="A87" s="10" t="s">
        <v>81</v>
      </c>
      <c r="B87" s="3" t="s">
        <v>1448</v>
      </c>
      <c r="C87" s="3" t="s">
        <v>606</v>
      </c>
      <c r="D87" s="170">
        <v>453449</v>
      </c>
      <c r="E87" s="70">
        <v>223424</v>
      </c>
      <c r="F87" s="70">
        <v>41352</v>
      </c>
      <c r="G87" s="71">
        <v>15.88</v>
      </c>
      <c r="H87" s="3" t="s">
        <v>690</v>
      </c>
    </row>
    <row r="88" spans="1:9" x14ac:dyDescent="0.25">
      <c r="A88" s="10"/>
      <c r="B88" s="3"/>
      <c r="C88" s="3" t="s">
        <v>607</v>
      </c>
      <c r="D88" s="170"/>
      <c r="E88" s="70">
        <v>40341</v>
      </c>
      <c r="F88" s="70">
        <v>8600</v>
      </c>
      <c r="G88" s="71">
        <v>18.79</v>
      </c>
      <c r="H88" s="3" t="s">
        <v>1052</v>
      </c>
    </row>
    <row r="89" spans="1:9" x14ac:dyDescent="0.25">
      <c r="A89" s="10"/>
      <c r="B89" s="3" t="s">
        <v>1449</v>
      </c>
      <c r="C89" s="3" t="s">
        <v>606</v>
      </c>
      <c r="D89" s="170"/>
      <c r="E89" s="70">
        <v>165320</v>
      </c>
      <c r="F89" s="70">
        <v>57392</v>
      </c>
      <c r="G89" s="71">
        <v>33.51</v>
      </c>
      <c r="H89" s="3" t="s">
        <v>690</v>
      </c>
    </row>
    <row r="90" spans="1:9" x14ac:dyDescent="0.25">
      <c r="A90" s="10"/>
      <c r="B90" s="3"/>
      <c r="C90" s="3" t="s">
        <v>607</v>
      </c>
      <c r="D90" s="170"/>
      <c r="E90" s="70">
        <v>24364</v>
      </c>
      <c r="F90" s="70">
        <v>9282</v>
      </c>
      <c r="G90" s="71">
        <v>38.270000000000003</v>
      </c>
      <c r="H90" s="3" t="s">
        <v>772</v>
      </c>
      <c r="I90" s="18" t="s">
        <v>1451</v>
      </c>
    </row>
    <row r="91" spans="1:9" x14ac:dyDescent="0.25">
      <c r="A91" s="8" t="s">
        <v>83</v>
      </c>
      <c r="B91" s="3" t="s">
        <v>1448</v>
      </c>
      <c r="C91" s="3" t="s">
        <v>606</v>
      </c>
      <c r="D91" s="170">
        <v>480781</v>
      </c>
      <c r="E91" s="70">
        <v>232358</v>
      </c>
      <c r="F91" s="70">
        <v>10001</v>
      </c>
      <c r="G91" s="71">
        <v>3.47</v>
      </c>
      <c r="H91" s="3" t="s">
        <v>690</v>
      </c>
    </row>
    <row r="92" spans="1:9" x14ac:dyDescent="0.25">
      <c r="A92" s="8"/>
      <c r="B92" s="3"/>
      <c r="C92" s="3" t="s">
        <v>607</v>
      </c>
      <c r="D92" s="170"/>
      <c r="E92" s="70">
        <v>42349</v>
      </c>
      <c r="F92" s="70">
        <v>2699</v>
      </c>
      <c r="G92" s="71">
        <v>5.24</v>
      </c>
      <c r="H92" s="3" t="s">
        <v>1129</v>
      </c>
    </row>
    <row r="93" spans="1:9" x14ac:dyDescent="0.25">
      <c r="A93" s="8"/>
      <c r="B93" s="3" t="s">
        <v>1449</v>
      </c>
      <c r="C93" s="3" t="s">
        <v>606</v>
      </c>
      <c r="D93" s="170"/>
      <c r="E93" s="70">
        <v>179320</v>
      </c>
      <c r="F93" s="70">
        <v>14678</v>
      </c>
      <c r="G93" s="71">
        <v>6.95</v>
      </c>
      <c r="H93" s="3" t="s">
        <v>690</v>
      </c>
    </row>
    <row r="94" spans="1:9" x14ac:dyDescent="0.25">
      <c r="A94" s="8"/>
      <c r="B94" s="3"/>
      <c r="C94" s="3" t="s">
        <v>607</v>
      </c>
      <c r="D94" s="170"/>
      <c r="E94" s="70">
        <v>26754</v>
      </c>
      <c r="F94" s="70">
        <v>2863</v>
      </c>
      <c r="G94" s="71">
        <v>9.44</v>
      </c>
      <c r="H94" s="3" t="s">
        <v>1468</v>
      </c>
      <c r="I94" s="18" t="s">
        <v>1451</v>
      </c>
    </row>
    <row r="95" spans="1:9" x14ac:dyDescent="0.25">
      <c r="A95" s="8" t="s">
        <v>85</v>
      </c>
      <c r="B95" s="3" t="s">
        <v>1448</v>
      </c>
      <c r="C95" s="3" t="s">
        <v>606</v>
      </c>
      <c r="D95" s="170">
        <v>488682</v>
      </c>
      <c r="E95" s="70">
        <v>234175</v>
      </c>
      <c r="F95" s="70">
        <v>1091</v>
      </c>
      <c r="G95" s="71">
        <v>0.37</v>
      </c>
      <c r="H95" s="3" t="s">
        <v>690</v>
      </c>
    </row>
    <row r="96" spans="1:9" x14ac:dyDescent="0.25">
      <c r="A96" s="8"/>
      <c r="B96" s="3"/>
      <c r="C96" s="3" t="s">
        <v>607</v>
      </c>
      <c r="D96" s="170"/>
      <c r="E96" s="70">
        <v>43032</v>
      </c>
      <c r="F96" s="70">
        <v>244</v>
      </c>
      <c r="G96" s="71">
        <v>0.46</v>
      </c>
      <c r="H96" s="3" t="s">
        <v>1469</v>
      </c>
    </row>
    <row r="97" spans="1:9" x14ac:dyDescent="0.25">
      <c r="A97" s="8"/>
      <c r="B97" s="3" t="s">
        <v>1449</v>
      </c>
      <c r="C97" s="3" t="s">
        <v>606</v>
      </c>
      <c r="D97" s="170"/>
      <c r="E97" s="70">
        <v>183665</v>
      </c>
      <c r="F97" s="70">
        <v>1382</v>
      </c>
      <c r="G97" s="71">
        <v>0.62</v>
      </c>
      <c r="H97" s="3" t="s">
        <v>690</v>
      </c>
    </row>
    <row r="98" spans="1:9" x14ac:dyDescent="0.25">
      <c r="A98" s="8"/>
      <c r="B98" s="3"/>
      <c r="C98" s="3" t="s">
        <v>607</v>
      </c>
      <c r="D98" s="170"/>
      <c r="E98" s="70">
        <v>27810</v>
      </c>
      <c r="F98" s="70">
        <v>229</v>
      </c>
      <c r="G98" s="71">
        <v>0.69</v>
      </c>
      <c r="H98" s="3" t="s">
        <v>1470</v>
      </c>
      <c r="I98" s="18">
        <v>1.2999999999999999E-2</v>
      </c>
    </row>
    <row r="99" spans="1:9" x14ac:dyDescent="0.25">
      <c r="A99" s="8" t="s">
        <v>87</v>
      </c>
      <c r="B99" s="3" t="s">
        <v>1448</v>
      </c>
      <c r="C99" s="3" t="s">
        <v>606</v>
      </c>
      <c r="D99" s="170">
        <v>483205</v>
      </c>
      <c r="E99" s="70">
        <v>232453</v>
      </c>
      <c r="F99" s="70">
        <v>8147</v>
      </c>
      <c r="G99" s="71">
        <v>2.82</v>
      </c>
      <c r="H99" s="3" t="s">
        <v>690</v>
      </c>
    </row>
    <row r="100" spans="1:9" x14ac:dyDescent="0.25">
      <c r="A100" s="8"/>
      <c r="B100" s="3"/>
      <c r="C100" s="3" t="s">
        <v>607</v>
      </c>
      <c r="D100" s="170"/>
      <c r="E100" s="70">
        <v>42719</v>
      </c>
      <c r="F100" s="70">
        <v>1553</v>
      </c>
      <c r="G100" s="71">
        <v>2.96</v>
      </c>
      <c r="H100" s="3" t="s">
        <v>821</v>
      </c>
    </row>
    <row r="101" spans="1:9" x14ac:dyDescent="0.25">
      <c r="A101" s="8"/>
      <c r="B101" s="3" t="s">
        <v>1449</v>
      </c>
      <c r="C101" s="3" t="s">
        <v>606</v>
      </c>
      <c r="D101" s="170"/>
      <c r="E101" s="70">
        <v>180751</v>
      </c>
      <c r="F101" s="70">
        <v>10394</v>
      </c>
      <c r="G101" s="71">
        <v>4.84</v>
      </c>
      <c r="H101" s="3" t="s">
        <v>690</v>
      </c>
    </row>
    <row r="102" spans="1:9" x14ac:dyDescent="0.25">
      <c r="A102" s="8"/>
      <c r="B102" s="3"/>
      <c r="C102" s="3" t="s">
        <v>607</v>
      </c>
      <c r="D102" s="170"/>
      <c r="E102" s="70">
        <v>27282</v>
      </c>
      <c r="F102" s="70">
        <v>1610</v>
      </c>
      <c r="G102" s="71">
        <v>5.0999999999999996</v>
      </c>
      <c r="H102" s="3" t="s">
        <v>1137</v>
      </c>
      <c r="I102" s="18">
        <v>0.311</v>
      </c>
    </row>
    <row r="103" spans="1:9" x14ac:dyDescent="0.25">
      <c r="A103" s="8" t="s">
        <v>89</v>
      </c>
      <c r="B103" s="3" t="s">
        <v>1448</v>
      </c>
      <c r="C103" s="3" t="s">
        <v>606</v>
      </c>
      <c r="D103" s="170">
        <v>486505</v>
      </c>
      <c r="E103" s="70">
        <v>233332</v>
      </c>
      <c r="F103" s="70">
        <v>13358</v>
      </c>
      <c r="G103" s="71">
        <v>4.62</v>
      </c>
      <c r="H103" s="3" t="s">
        <v>690</v>
      </c>
    </row>
    <row r="104" spans="1:9" x14ac:dyDescent="0.25">
      <c r="A104" s="8"/>
      <c r="B104" s="3"/>
      <c r="C104" s="3" t="s">
        <v>607</v>
      </c>
      <c r="D104" s="170"/>
      <c r="E104" s="70">
        <v>42736</v>
      </c>
      <c r="F104" s="70">
        <v>2935</v>
      </c>
      <c r="G104" s="71">
        <v>5.65</v>
      </c>
      <c r="H104" s="3" t="s">
        <v>796</v>
      </c>
    </row>
    <row r="105" spans="1:9" x14ac:dyDescent="0.25">
      <c r="A105" s="8"/>
      <c r="B105" s="3" t="s">
        <v>1449</v>
      </c>
      <c r="C105" s="3" t="s">
        <v>606</v>
      </c>
      <c r="D105" s="170"/>
      <c r="E105" s="70">
        <v>182845</v>
      </c>
      <c r="F105" s="70">
        <v>12724</v>
      </c>
      <c r="G105" s="71">
        <v>5.85</v>
      </c>
      <c r="H105" s="3" t="s">
        <v>690</v>
      </c>
    </row>
    <row r="106" spans="1:9" x14ac:dyDescent="0.25">
      <c r="A106" s="8"/>
      <c r="B106" s="3"/>
      <c r="C106" s="3" t="s">
        <v>607</v>
      </c>
      <c r="D106" s="170"/>
      <c r="E106" s="70">
        <v>27592</v>
      </c>
      <c r="F106" s="70">
        <v>2193</v>
      </c>
      <c r="G106" s="71">
        <v>6.89</v>
      </c>
      <c r="H106" s="3" t="s">
        <v>1241</v>
      </c>
      <c r="I106" s="18">
        <v>5.0000000000000001E-3</v>
      </c>
    </row>
    <row r="107" spans="1:9" ht="28.5" x14ac:dyDescent="0.25">
      <c r="A107" s="10" t="s">
        <v>91</v>
      </c>
      <c r="B107" s="3" t="s">
        <v>1448</v>
      </c>
      <c r="C107" s="3" t="s">
        <v>606</v>
      </c>
      <c r="D107" s="170">
        <v>412596</v>
      </c>
      <c r="E107" s="70">
        <v>199074</v>
      </c>
      <c r="F107" s="70">
        <v>31577</v>
      </c>
      <c r="G107" s="71">
        <v>13.6</v>
      </c>
      <c r="H107" s="3" t="s">
        <v>690</v>
      </c>
    </row>
    <row r="108" spans="1:9" x14ac:dyDescent="0.25">
      <c r="A108" s="10"/>
      <c r="B108" s="3"/>
      <c r="C108" s="3" t="s">
        <v>607</v>
      </c>
      <c r="D108" s="170"/>
      <c r="E108" s="70">
        <v>36722</v>
      </c>
      <c r="F108" s="70">
        <v>6174</v>
      </c>
      <c r="G108" s="71">
        <v>14.63</v>
      </c>
      <c r="H108" s="3" t="s">
        <v>1077</v>
      </c>
    </row>
    <row r="109" spans="1:9" x14ac:dyDescent="0.25">
      <c r="A109" s="10"/>
      <c r="B109" s="3" t="s">
        <v>1449</v>
      </c>
      <c r="C109" s="3" t="s">
        <v>606</v>
      </c>
      <c r="D109" s="170"/>
      <c r="E109" s="70">
        <v>153612</v>
      </c>
      <c r="F109" s="70">
        <v>41832</v>
      </c>
      <c r="G109" s="71">
        <v>25.23</v>
      </c>
      <c r="H109" s="3" t="s">
        <v>690</v>
      </c>
    </row>
    <row r="110" spans="1:9" x14ac:dyDescent="0.25">
      <c r="A110" s="10"/>
      <c r="B110" s="3"/>
      <c r="C110" s="3" t="s">
        <v>607</v>
      </c>
      <c r="D110" s="170"/>
      <c r="E110" s="70">
        <v>23188</v>
      </c>
      <c r="F110" s="70">
        <v>7059</v>
      </c>
      <c r="G110" s="71">
        <v>29.27</v>
      </c>
      <c r="H110" s="3" t="s">
        <v>735</v>
      </c>
      <c r="I110" s="18" t="s">
        <v>1451</v>
      </c>
    </row>
    <row r="111" spans="1:9" x14ac:dyDescent="0.25">
      <c r="A111" s="8" t="s">
        <v>93</v>
      </c>
      <c r="B111" s="3" t="s">
        <v>1448</v>
      </c>
      <c r="C111" s="3" t="s">
        <v>606</v>
      </c>
      <c r="D111" s="170">
        <v>485107</v>
      </c>
      <c r="E111" s="70">
        <v>232771</v>
      </c>
      <c r="F111" s="70">
        <v>2676</v>
      </c>
      <c r="G111" s="71">
        <v>0.91</v>
      </c>
      <c r="H111" s="3" t="s">
        <v>690</v>
      </c>
    </row>
    <row r="112" spans="1:9" x14ac:dyDescent="0.25">
      <c r="A112" s="8"/>
      <c r="B112" s="3"/>
      <c r="C112" s="3" t="s">
        <v>607</v>
      </c>
      <c r="D112" s="170"/>
      <c r="E112" s="70">
        <v>42655</v>
      </c>
      <c r="F112" s="70">
        <v>598</v>
      </c>
      <c r="G112" s="71">
        <v>1.1299999999999999</v>
      </c>
      <c r="H112" s="3" t="s">
        <v>1088</v>
      </c>
    </row>
    <row r="113" spans="1:9" x14ac:dyDescent="0.25">
      <c r="A113" s="8"/>
      <c r="B113" s="3" t="s">
        <v>1449</v>
      </c>
      <c r="C113" s="3" t="s">
        <v>606</v>
      </c>
      <c r="D113" s="170"/>
      <c r="E113" s="70">
        <v>182129</v>
      </c>
      <c r="F113" s="70">
        <v>2642</v>
      </c>
      <c r="G113" s="71">
        <v>1.2</v>
      </c>
      <c r="H113" s="3" t="s">
        <v>690</v>
      </c>
    </row>
    <row r="114" spans="1:9" x14ac:dyDescent="0.25">
      <c r="A114" s="8"/>
      <c r="B114" s="3"/>
      <c r="C114" s="3" t="s">
        <v>607</v>
      </c>
      <c r="D114" s="170"/>
      <c r="E114" s="70">
        <v>27552</v>
      </c>
      <c r="F114" s="70">
        <v>534</v>
      </c>
      <c r="G114" s="71">
        <v>1.64</v>
      </c>
      <c r="H114" s="3" t="s">
        <v>1471</v>
      </c>
      <c r="I114" s="18">
        <v>0.51400000000000001</v>
      </c>
    </row>
    <row r="115" spans="1:9" x14ac:dyDescent="0.25">
      <c r="A115" s="8" t="s">
        <v>95</v>
      </c>
      <c r="B115" s="3" t="s">
        <v>1448</v>
      </c>
      <c r="C115" s="3" t="s">
        <v>606</v>
      </c>
      <c r="D115" s="170">
        <v>482672</v>
      </c>
      <c r="E115" s="70">
        <v>232439</v>
      </c>
      <c r="F115" s="70">
        <v>4148</v>
      </c>
      <c r="G115" s="71">
        <v>1.42</v>
      </c>
      <c r="H115" s="3" t="s">
        <v>690</v>
      </c>
    </row>
    <row r="116" spans="1:9" x14ac:dyDescent="0.25">
      <c r="A116" s="8"/>
      <c r="B116" s="3"/>
      <c r="C116" s="3" t="s">
        <v>607</v>
      </c>
      <c r="D116" s="170"/>
      <c r="E116" s="70">
        <v>42626</v>
      </c>
      <c r="F116" s="70">
        <v>874</v>
      </c>
      <c r="G116" s="71">
        <v>1.66</v>
      </c>
      <c r="H116" s="3" t="s">
        <v>835</v>
      </c>
    </row>
    <row r="117" spans="1:9" x14ac:dyDescent="0.25">
      <c r="A117" s="8"/>
      <c r="B117" s="3" t="s">
        <v>1449</v>
      </c>
      <c r="C117" s="3" t="s">
        <v>606</v>
      </c>
      <c r="D117" s="170"/>
      <c r="E117" s="70">
        <v>180384</v>
      </c>
      <c r="F117" s="70">
        <v>7186</v>
      </c>
      <c r="G117" s="71">
        <v>3.33</v>
      </c>
      <c r="H117" s="3" t="s">
        <v>690</v>
      </c>
    </row>
    <row r="118" spans="1:9" x14ac:dyDescent="0.25">
      <c r="A118" s="8"/>
      <c r="B118" s="3"/>
      <c r="C118" s="3" t="s">
        <v>607</v>
      </c>
      <c r="D118" s="170"/>
      <c r="E118" s="70">
        <v>27223</v>
      </c>
      <c r="F118" s="70">
        <v>1216</v>
      </c>
      <c r="G118" s="71">
        <v>3.84</v>
      </c>
      <c r="H118" s="3" t="s">
        <v>1128</v>
      </c>
      <c r="I118" s="18">
        <v>1E-3</v>
      </c>
    </row>
    <row r="119" spans="1:9" x14ac:dyDescent="0.25">
      <c r="A119" s="8" t="s">
        <v>798</v>
      </c>
      <c r="B119" s="3" t="s">
        <v>1448</v>
      </c>
      <c r="C119" s="3" t="s">
        <v>606</v>
      </c>
      <c r="D119" s="170">
        <v>484697</v>
      </c>
      <c r="E119" s="70">
        <v>233998</v>
      </c>
      <c r="F119" s="70">
        <v>4952</v>
      </c>
      <c r="G119" s="71">
        <v>1.69</v>
      </c>
      <c r="H119" s="3" t="s">
        <v>690</v>
      </c>
    </row>
    <row r="120" spans="1:9" x14ac:dyDescent="0.25">
      <c r="A120" s="8"/>
      <c r="B120" s="3"/>
      <c r="C120" s="3" t="s">
        <v>607</v>
      </c>
      <c r="D120" s="170"/>
      <c r="E120" s="70">
        <v>42953</v>
      </c>
      <c r="F120" s="70">
        <v>1056</v>
      </c>
      <c r="G120" s="71">
        <v>1.99</v>
      </c>
      <c r="H120" s="3" t="s">
        <v>1127</v>
      </c>
    </row>
    <row r="121" spans="1:9" x14ac:dyDescent="0.25">
      <c r="A121" s="8"/>
      <c r="B121" s="3" t="s">
        <v>1449</v>
      </c>
      <c r="C121" s="3" t="s">
        <v>606</v>
      </c>
      <c r="D121" s="170"/>
      <c r="E121" s="70">
        <v>180516</v>
      </c>
      <c r="F121" s="70">
        <v>12044</v>
      </c>
      <c r="G121" s="71">
        <v>5.63</v>
      </c>
      <c r="H121" s="3" t="s">
        <v>690</v>
      </c>
    </row>
    <row r="122" spans="1:9" x14ac:dyDescent="0.25">
      <c r="A122" s="8"/>
      <c r="B122" s="3"/>
      <c r="C122" s="3" t="s">
        <v>607</v>
      </c>
      <c r="D122" s="170"/>
      <c r="E122" s="70">
        <v>27230</v>
      </c>
      <c r="F122" s="70">
        <v>2075</v>
      </c>
      <c r="G122" s="71">
        <v>6.63</v>
      </c>
      <c r="H122" s="3" t="s">
        <v>1472</v>
      </c>
      <c r="I122" s="18" t="s">
        <v>1451</v>
      </c>
    </row>
    <row r="123" spans="1:9" ht="28.5" x14ac:dyDescent="0.25">
      <c r="A123" s="10" t="s">
        <v>99</v>
      </c>
      <c r="B123" s="3" t="s">
        <v>1448</v>
      </c>
      <c r="C123" s="3" t="s">
        <v>606</v>
      </c>
      <c r="D123" s="170">
        <v>476946</v>
      </c>
      <c r="E123" s="70">
        <v>229036</v>
      </c>
      <c r="F123" s="70">
        <v>14690</v>
      </c>
      <c r="G123" s="71">
        <v>5.2</v>
      </c>
      <c r="H123" s="3" t="s">
        <v>690</v>
      </c>
    </row>
    <row r="124" spans="1:9" x14ac:dyDescent="0.25">
      <c r="A124" s="10"/>
      <c r="B124" s="3"/>
      <c r="C124" s="3" t="s">
        <v>607</v>
      </c>
      <c r="D124" s="170"/>
      <c r="E124" s="70">
        <v>41889</v>
      </c>
      <c r="F124" s="70">
        <v>3251</v>
      </c>
      <c r="G124" s="71">
        <v>6.41</v>
      </c>
      <c r="H124" s="3" t="s">
        <v>758</v>
      </c>
    </row>
    <row r="125" spans="1:9" x14ac:dyDescent="0.25">
      <c r="A125" s="10"/>
      <c r="B125" s="3" t="s">
        <v>1449</v>
      </c>
      <c r="C125" s="3" t="s">
        <v>606</v>
      </c>
      <c r="D125" s="170"/>
      <c r="E125" s="70">
        <v>179164</v>
      </c>
      <c r="F125" s="70">
        <v>21602</v>
      </c>
      <c r="G125" s="71">
        <v>10.29</v>
      </c>
      <c r="H125" s="3" t="s">
        <v>690</v>
      </c>
    </row>
    <row r="126" spans="1:9" x14ac:dyDescent="0.25">
      <c r="A126" s="10"/>
      <c r="B126" s="3"/>
      <c r="C126" s="3" t="s">
        <v>607</v>
      </c>
      <c r="D126" s="170"/>
      <c r="E126" s="70">
        <v>26857</v>
      </c>
      <c r="F126" s="70">
        <v>3937</v>
      </c>
      <c r="G126" s="71">
        <v>12.96</v>
      </c>
      <c r="H126" s="3" t="s">
        <v>758</v>
      </c>
      <c r="I126" s="18" t="s">
        <v>1451</v>
      </c>
    </row>
    <row r="127" spans="1:9" x14ac:dyDescent="0.25">
      <c r="A127" s="8" t="s">
        <v>101</v>
      </c>
      <c r="B127" s="3" t="s">
        <v>1448</v>
      </c>
      <c r="C127" s="3" t="s">
        <v>606</v>
      </c>
      <c r="D127" s="170">
        <v>479947</v>
      </c>
      <c r="E127" s="70">
        <v>230276</v>
      </c>
      <c r="F127" s="70">
        <v>11436</v>
      </c>
      <c r="G127" s="71">
        <v>4</v>
      </c>
      <c r="H127" s="3" t="s">
        <v>690</v>
      </c>
    </row>
    <row r="128" spans="1:9" x14ac:dyDescent="0.25">
      <c r="A128" s="8"/>
      <c r="B128" s="3"/>
      <c r="C128" s="3" t="s">
        <v>607</v>
      </c>
      <c r="D128" s="170"/>
      <c r="E128" s="70">
        <v>42177</v>
      </c>
      <c r="F128" s="70">
        <v>2647</v>
      </c>
      <c r="G128" s="71">
        <v>5.15</v>
      </c>
      <c r="H128" s="3" t="s">
        <v>1430</v>
      </c>
    </row>
    <row r="129" spans="1:9" x14ac:dyDescent="0.25">
      <c r="A129" s="8"/>
      <c r="B129" s="3" t="s">
        <v>1449</v>
      </c>
      <c r="C129" s="3" t="s">
        <v>606</v>
      </c>
      <c r="D129" s="170"/>
      <c r="E129" s="70">
        <v>180413</v>
      </c>
      <c r="F129" s="70">
        <v>17719</v>
      </c>
      <c r="G129" s="71">
        <v>8.32</v>
      </c>
      <c r="H129" s="3" t="s">
        <v>690</v>
      </c>
    </row>
    <row r="130" spans="1:9" x14ac:dyDescent="0.25">
      <c r="A130" s="8"/>
      <c r="B130" s="3"/>
      <c r="C130" s="3" t="s">
        <v>607</v>
      </c>
      <c r="D130" s="170"/>
      <c r="E130" s="70">
        <v>27081</v>
      </c>
      <c r="F130" s="70">
        <v>3319</v>
      </c>
      <c r="G130" s="71">
        <v>10.74</v>
      </c>
      <c r="H130" s="3" t="s">
        <v>1074</v>
      </c>
      <c r="I130" s="18" t="s">
        <v>1451</v>
      </c>
    </row>
    <row r="131" spans="1:9" x14ac:dyDescent="0.25">
      <c r="A131" s="8" t="s">
        <v>103</v>
      </c>
      <c r="B131" s="3" t="s">
        <v>1448</v>
      </c>
      <c r="C131" s="3" t="s">
        <v>606</v>
      </c>
      <c r="D131" s="170">
        <v>488512</v>
      </c>
      <c r="E131" s="70">
        <v>234130</v>
      </c>
      <c r="F131" s="70">
        <v>1716</v>
      </c>
      <c r="G131" s="71">
        <v>0.57999999999999996</v>
      </c>
      <c r="H131" s="3" t="s">
        <v>690</v>
      </c>
    </row>
    <row r="132" spans="1:9" x14ac:dyDescent="0.25">
      <c r="A132" s="8"/>
      <c r="B132" s="3"/>
      <c r="C132" s="3" t="s">
        <v>607</v>
      </c>
      <c r="D132" s="170"/>
      <c r="E132" s="70">
        <v>42997</v>
      </c>
      <c r="F132" s="70">
        <v>408</v>
      </c>
      <c r="G132" s="71">
        <v>0.76</v>
      </c>
      <c r="H132" s="3" t="s">
        <v>1473</v>
      </c>
    </row>
    <row r="133" spans="1:9" x14ac:dyDescent="0.25">
      <c r="A133" s="8"/>
      <c r="B133" s="3" t="s">
        <v>1449</v>
      </c>
      <c r="C133" s="3" t="s">
        <v>606</v>
      </c>
      <c r="D133" s="170"/>
      <c r="E133" s="70">
        <v>183612</v>
      </c>
      <c r="F133" s="70">
        <v>2667</v>
      </c>
      <c r="G133" s="71">
        <v>1.19</v>
      </c>
      <c r="H133" s="3" t="s">
        <v>690</v>
      </c>
    </row>
    <row r="134" spans="1:9" x14ac:dyDescent="0.25">
      <c r="A134" s="8"/>
      <c r="B134" s="3"/>
      <c r="C134" s="3" t="s">
        <v>607</v>
      </c>
      <c r="D134" s="170"/>
      <c r="E134" s="70">
        <v>27773</v>
      </c>
      <c r="F134" s="70">
        <v>464</v>
      </c>
      <c r="G134" s="71">
        <v>1.41</v>
      </c>
      <c r="H134" s="3" t="s">
        <v>1474</v>
      </c>
      <c r="I134" s="18" t="s">
        <v>1451</v>
      </c>
    </row>
    <row r="135" spans="1:9" ht="28.5" x14ac:dyDescent="0.25">
      <c r="A135" s="10" t="s">
        <v>105</v>
      </c>
      <c r="B135" s="3" t="s">
        <v>1448</v>
      </c>
      <c r="C135" s="3" t="s">
        <v>606</v>
      </c>
      <c r="D135" s="170">
        <v>419833</v>
      </c>
      <c r="E135" s="70">
        <v>207846</v>
      </c>
      <c r="F135" s="70">
        <v>47525</v>
      </c>
      <c r="G135" s="71">
        <v>20.36</v>
      </c>
      <c r="H135" s="3" t="s">
        <v>690</v>
      </c>
    </row>
    <row r="136" spans="1:9" x14ac:dyDescent="0.25">
      <c r="A136" s="10"/>
      <c r="B136" s="3"/>
      <c r="C136" s="3" t="s">
        <v>607</v>
      </c>
      <c r="D136" s="170"/>
      <c r="E136" s="70">
        <v>37827</v>
      </c>
      <c r="F136" s="70">
        <v>8531</v>
      </c>
      <c r="G136" s="71">
        <v>20.309999999999999</v>
      </c>
      <c r="H136" s="3" t="s">
        <v>888</v>
      </c>
    </row>
    <row r="137" spans="1:9" x14ac:dyDescent="0.25">
      <c r="A137" s="10"/>
      <c r="B137" s="3" t="s">
        <v>1449</v>
      </c>
      <c r="C137" s="3" t="s">
        <v>606</v>
      </c>
      <c r="D137" s="170"/>
      <c r="E137" s="70">
        <v>151468</v>
      </c>
      <c r="F137" s="70">
        <v>57305</v>
      </c>
      <c r="G137" s="71">
        <v>37.909999999999997</v>
      </c>
      <c r="H137" s="3" t="s">
        <v>690</v>
      </c>
    </row>
    <row r="138" spans="1:9" x14ac:dyDescent="0.25">
      <c r="A138" s="10"/>
      <c r="B138" s="3"/>
      <c r="C138" s="3" t="s">
        <v>607</v>
      </c>
      <c r="D138" s="170"/>
      <c r="E138" s="70">
        <v>22692</v>
      </c>
      <c r="F138" s="70">
        <v>8594</v>
      </c>
      <c r="G138" s="71">
        <v>38.75</v>
      </c>
      <c r="H138" s="3" t="s">
        <v>1450</v>
      </c>
      <c r="I138" s="18" t="s">
        <v>1451</v>
      </c>
    </row>
    <row r="139" spans="1:9" x14ac:dyDescent="0.25">
      <c r="A139" s="8" t="s">
        <v>107</v>
      </c>
      <c r="B139" s="3" t="s">
        <v>1448</v>
      </c>
      <c r="C139" s="3" t="s">
        <v>606</v>
      </c>
      <c r="D139" s="170">
        <v>488622</v>
      </c>
      <c r="E139" s="70">
        <v>234348</v>
      </c>
      <c r="F139" s="70">
        <v>2465</v>
      </c>
      <c r="G139" s="71">
        <v>0.83</v>
      </c>
      <c r="H139" s="3" t="s">
        <v>690</v>
      </c>
    </row>
    <row r="140" spans="1:9" x14ac:dyDescent="0.25">
      <c r="A140" s="8"/>
      <c r="B140" s="3"/>
      <c r="C140" s="3" t="s">
        <v>607</v>
      </c>
      <c r="D140" s="170"/>
      <c r="E140" s="70">
        <v>43041</v>
      </c>
      <c r="F140" s="70">
        <v>448</v>
      </c>
      <c r="G140" s="71">
        <v>0.84</v>
      </c>
      <c r="H140" s="3" t="s">
        <v>1475</v>
      </c>
    </row>
    <row r="141" spans="1:9" x14ac:dyDescent="0.25">
      <c r="A141" s="8"/>
      <c r="B141" s="3" t="s">
        <v>1449</v>
      </c>
      <c r="C141" s="3" t="s">
        <v>606</v>
      </c>
      <c r="D141" s="170"/>
      <c r="E141" s="70">
        <v>183460</v>
      </c>
      <c r="F141" s="70">
        <v>4793</v>
      </c>
      <c r="G141" s="71">
        <v>2.16</v>
      </c>
      <c r="H141" s="3" t="s">
        <v>690</v>
      </c>
    </row>
    <row r="142" spans="1:9" x14ac:dyDescent="0.25">
      <c r="A142" s="8"/>
      <c r="B142" s="3"/>
      <c r="C142" s="3" t="s">
        <v>607</v>
      </c>
      <c r="D142" s="170"/>
      <c r="E142" s="70">
        <v>27773</v>
      </c>
      <c r="F142" s="70">
        <v>760</v>
      </c>
      <c r="G142" s="71">
        <v>2.3199999999999998</v>
      </c>
      <c r="H142" s="3" t="s">
        <v>1476</v>
      </c>
      <c r="I142" s="18">
        <v>0.42099999999999999</v>
      </c>
    </row>
    <row r="143" spans="1:9" x14ac:dyDescent="0.25">
      <c r="A143" s="8" t="s">
        <v>109</v>
      </c>
      <c r="B143" s="3" t="s">
        <v>1448</v>
      </c>
      <c r="C143" s="3" t="s">
        <v>606</v>
      </c>
      <c r="D143" s="170">
        <v>487303</v>
      </c>
      <c r="E143" s="70">
        <v>233867</v>
      </c>
      <c r="F143" s="70">
        <v>2337</v>
      </c>
      <c r="G143" s="71">
        <v>0.79</v>
      </c>
      <c r="H143" s="3" t="s">
        <v>690</v>
      </c>
    </row>
    <row r="144" spans="1:9" x14ac:dyDescent="0.25">
      <c r="A144" s="8"/>
      <c r="B144" s="3"/>
      <c r="C144" s="3" t="s">
        <v>607</v>
      </c>
      <c r="D144" s="170"/>
      <c r="E144" s="70">
        <v>42946</v>
      </c>
      <c r="F144" s="70">
        <v>509</v>
      </c>
      <c r="G144" s="71">
        <v>0.95</v>
      </c>
      <c r="H144" s="3" t="s">
        <v>1477</v>
      </c>
    </row>
    <row r="145" spans="1:9" x14ac:dyDescent="0.25">
      <c r="A145" s="8"/>
      <c r="B145" s="3" t="s">
        <v>1449</v>
      </c>
      <c r="C145" s="3" t="s">
        <v>606</v>
      </c>
      <c r="D145" s="170"/>
      <c r="E145" s="70">
        <v>182856</v>
      </c>
      <c r="F145" s="70">
        <v>3441</v>
      </c>
      <c r="G145" s="71">
        <v>1.55</v>
      </c>
      <c r="H145" s="3" t="s">
        <v>690</v>
      </c>
    </row>
    <row r="146" spans="1:9" x14ac:dyDescent="0.25">
      <c r="A146" s="8"/>
      <c r="B146" s="3"/>
      <c r="C146" s="3" t="s">
        <v>607</v>
      </c>
      <c r="D146" s="170"/>
      <c r="E146" s="70">
        <v>27634</v>
      </c>
      <c r="F146" s="70">
        <v>622</v>
      </c>
      <c r="G146" s="71">
        <v>1.91</v>
      </c>
      <c r="H146" s="3" t="s">
        <v>1215</v>
      </c>
      <c r="I146" s="18">
        <v>0.105</v>
      </c>
    </row>
    <row r="147" spans="1:9" x14ac:dyDescent="0.25">
      <c r="A147" s="8" t="s">
        <v>111</v>
      </c>
      <c r="B147" s="3" t="s">
        <v>1448</v>
      </c>
      <c r="C147" s="3" t="s">
        <v>606</v>
      </c>
      <c r="D147" s="170">
        <v>486497</v>
      </c>
      <c r="E147" s="70">
        <v>233668</v>
      </c>
      <c r="F147" s="70">
        <v>4971</v>
      </c>
      <c r="G147" s="71">
        <v>1.7</v>
      </c>
      <c r="H147" s="3" t="s">
        <v>690</v>
      </c>
    </row>
    <row r="148" spans="1:9" x14ac:dyDescent="0.25">
      <c r="A148" s="8"/>
      <c r="B148" s="3"/>
      <c r="C148" s="3" t="s">
        <v>607</v>
      </c>
      <c r="D148" s="170"/>
      <c r="E148" s="70">
        <v>42887</v>
      </c>
      <c r="F148" s="70">
        <v>1001</v>
      </c>
      <c r="G148" s="71">
        <v>1.89</v>
      </c>
      <c r="H148" s="3" t="s">
        <v>1478</v>
      </c>
    </row>
    <row r="149" spans="1:9" x14ac:dyDescent="0.25">
      <c r="A149" s="8"/>
      <c r="B149" s="3" t="s">
        <v>1449</v>
      </c>
      <c r="C149" s="3" t="s">
        <v>606</v>
      </c>
      <c r="D149" s="170"/>
      <c r="E149" s="70">
        <v>182377</v>
      </c>
      <c r="F149" s="70">
        <v>8500</v>
      </c>
      <c r="G149" s="71">
        <v>3.89</v>
      </c>
      <c r="H149" s="3" t="s">
        <v>690</v>
      </c>
    </row>
    <row r="150" spans="1:9" x14ac:dyDescent="0.25">
      <c r="A150" s="8"/>
      <c r="B150" s="3"/>
      <c r="C150" s="3" t="s">
        <v>607</v>
      </c>
      <c r="D150" s="170"/>
      <c r="E150" s="70">
        <v>27565</v>
      </c>
      <c r="F150" s="70">
        <v>1402</v>
      </c>
      <c r="G150" s="71">
        <v>4.3600000000000003</v>
      </c>
      <c r="H150" s="3" t="s">
        <v>1139</v>
      </c>
      <c r="I150" s="18" t="s">
        <v>1451</v>
      </c>
    </row>
    <row r="151" spans="1:9" x14ac:dyDescent="0.25">
      <c r="A151" s="10" t="s">
        <v>113</v>
      </c>
      <c r="B151" s="3" t="s">
        <v>1448</v>
      </c>
      <c r="C151" s="3" t="s">
        <v>606</v>
      </c>
      <c r="D151" s="170">
        <v>465904</v>
      </c>
      <c r="E151" s="70">
        <v>224762</v>
      </c>
      <c r="F151" s="70">
        <v>20347</v>
      </c>
      <c r="G151" s="71">
        <v>7.46</v>
      </c>
      <c r="H151" s="3" t="s">
        <v>690</v>
      </c>
    </row>
    <row r="152" spans="1:9" x14ac:dyDescent="0.25">
      <c r="A152" s="10"/>
      <c r="B152" s="3"/>
      <c r="C152" s="3" t="s">
        <v>607</v>
      </c>
      <c r="D152" s="170"/>
      <c r="E152" s="70">
        <v>40855</v>
      </c>
      <c r="F152" s="70">
        <v>4369</v>
      </c>
      <c r="G152" s="71">
        <v>8.99</v>
      </c>
      <c r="H152" s="3" t="s">
        <v>1479</v>
      </c>
    </row>
    <row r="153" spans="1:9" x14ac:dyDescent="0.25">
      <c r="A153" s="10"/>
      <c r="B153" s="3" t="s">
        <v>1449</v>
      </c>
      <c r="C153" s="3" t="s">
        <v>606</v>
      </c>
      <c r="D153" s="170"/>
      <c r="E153" s="70">
        <v>174154</v>
      </c>
      <c r="F153" s="70">
        <v>25776</v>
      </c>
      <c r="G153" s="71">
        <v>12.84</v>
      </c>
      <c r="H153" s="3" t="s">
        <v>690</v>
      </c>
    </row>
    <row r="154" spans="1:9" x14ac:dyDescent="0.25">
      <c r="A154" s="10"/>
      <c r="B154" s="3"/>
      <c r="C154" s="3" t="s">
        <v>607</v>
      </c>
      <c r="D154" s="170"/>
      <c r="E154" s="70">
        <v>26133</v>
      </c>
      <c r="F154" s="70">
        <v>4352</v>
      </c>
      <c r="G154" s="71">
        <v>14.9</v>
      </c>
      <c r="H154" s="3" t="s">
        <v>827</v>
      </c>
      <c r="I154" s="18">
        <v>0.38400000000000001</v>
      </c>
    </row>
    <row r="155" spans="1:9" x14ac:dyDescent="0.25">
      <c r="A155" s="8" t="s">
        <v>115</v>
      </c>
      <c r="B155" s="3" t="s">
        <v>1448</v>
      </c>
      <c r="C155" s="3" t="s">
        <v>606</v>
      </c>
      <c r="D155" s="170">
        <v>489726</v>
      </c>
      <c r="E155" s="70">
        <v>234658</v>
      </c>
      <c r="F155" s="70">
        <v>251</v>
      </c>
      <c r="G155" s="71">
        <v>0.08</v>
      </c>
      <c r="H155" s="3" t="s">
        <v>690</v>
      </c>
    </row>
    <row r="156" spans="1:9" x14ac:dyDescent="0.25">
      <c r="A156" s="8"/>
      <c r="B156" s="3"/>
      <c r="C156" s="3" t="s">
        <v>607</v>
      </c>
      <c r="D156" s="170"/>
      <c r="E156" s="70">
        <v>43120</v>
      </c>
      <c r="F156" s="70">
        <v>58</v>
      </c>
      <c r="G156" s="71">
        <v>0.11</v>
      </c>
      <c r="H156" s="3" t="s">
        <v>1004</v>
      </c>
    </row>
    <row r="157" spans="1:9" x14ac:dyDescent="0.25">
      <c r="A157" s="8"/>
      <c r="B157" s="3" t="s">
        <v>1449</v>
      </c>
      <c r="C157" s="3" t="s">
        <v>606</v>
      </c>
      <c r="D157" s="170"/>
      <c r="E157" s="70">
        <v>184070</v>
      </c>
      <c r="F157" s="70">
        <v>2387</v>
      </c>
      <c r="G157" s="71">
        <v>1.06</v>
      </c>
      <c r="H157" s="3" t="s">
        <v>690</v>
      </c>
    </row>
    <row r="158" spans="1:9" x14ac:dyDescent="0.25">
      <c r="A158" s="8"/>
      <c r="B158" s="3"/>
      <c r="C158" s="3" t="s">
        <v>607</v>
      </c>
      <c r="D158" s="170"/>
      <c r="E158" s="70">
        <v>27878</v>
      </c>
      <c r="F158" s="70">
        <v>415</v>
      </c>
      <c r="G158" s="71">
        <v>1.26</v>
      </c>
      <c r="H158" s="3" t="s">
        <v>1480</v>
      </c>
      <c r="I158" s="18">
        <v>0.24199999999999999</v>
      </c>
    </row>
    <row r="159" spans="1:9" x14ac:dyDescent="0.25">
      <c r="A159" s="8" t="s">
        <v>117</v>
      </c>
      <c r="B159" s="3" t="s">
        <v>1448</v>
      </c>
      <c r="C159" s="3" t="s">
        <v>606</v>
      </c>
      <c r="D159" s="170">
        <v>489377</v>
      </c>
      <c r="E159" s="70">
        <v>234591</v>
      </c>
      <c r="F159" s="70">
        <v>562</v>
      </c>
      <c r="G159" s="71">
        <v>0.19</v>
      </c>
      <c r="H159" s="3" t="s">
        <v>690</v>
      </c>
    </row>
    <row r="160" spans="1:9" x14ac:dyDescent="0.25">
      <c r="A160" s="8"/>
      <c r="B160" s="3"/>
      <c r="C160" s="3" t="s">
        <v>607</v>
      </c>
      <c r="D160" s="170"/>
      <c r="E160" s="70">
        <v>43102</v>
      </c>
      <c r="F160" s="70">
        <v>125</v>
      </c>
      <c r="G160" s="71">
        <v>0.23</v>
      </c>
      <c r="H160" s="3" t="s">
        <v>1481</v>
      </c>
    </row>
    <row r="161" spans="1:9" x14ac:dyDescent="0.25">
      <c r="A161" s="8"/>
      <c r="B161" s="3" t="s">
        <v>1449</v>
      </c>
      <c r="C161" s="3" t="s">
        <v>606</v>
      </c>
      <c r="D161" s="170"/>
      <c r="E161" s="70">
        <v>183854</v>
      </c>
      <c r="F161" s="70">
        <v>2268</v>
      </c>
      <c r="G161" s="71">
        <v>1.01</v>
      </c>
      <c r="H161" s="3" t="s">
        <v>690</v>
      </c>
    </row>
    <row r="162" spans="1:9" x14ac:dyDescent="0.25">
      <c r="A162" s="8"/>
      <c r="B162" s="3"/>
      <c r="C162" s="3" t="s">
        <v>607</v>
      </c>
      <c r="D162" s="170"/>
      <c r="E162" s="70">
        <v>27830</v>
      </c>
      <c r="F162" s="70">
        <v>401</v>
      </c>
      <c r="G162" s="71">
        <v>1.22</v>
      </c>
      <c r="H162" s="3" t="s">
        <v>1482</v>
      </c>
      <c r="I162" s="18" t="s">
        <v>1451</v>
      </c>
    </row>
    <row r="163" spans="1:9" x14ac:dyDescent="0.25">
      <c r="A163" s="8" t="s">
        <v>119</v>
      </c>
      <c r="B163" s="3" t="s">
        <v>1448</v>
      </c>
      <c r="C163" s="3" t="s">
        <v>606</v>
      </c>
      <c r="D163" s="170">
        <v>487440</v>
      </c>
      <c r="E163" s="70">
        <v>233640</v>
      </c>
      <c r="F163" s="70">
        <v>1593</v>
      </c>
      <c r="G163" s="71">
        <v>0.54</v>
      </c>
      <c r="H163" s="3" t="s">
        <v>690</v>
      </c>
    </row>
    <row r="164" spans="1:9" x14ac:dyDescent="0.25">
      <c r="A164" s="8"/>
      <c r="B164" s="3"/>
      <c r="C164" s="3" t="s">
        <v>607</v>
      </c>
      <c r="D164" s="170"/>
      <c r="E164" s="70">
        <v>42801</v>
      </c>
      <c r="F164" s="70">
        <v>394</v>
      </c>
      <c r="G164" s="71">
        <v>0.74</v>
      </c>
      <c r="H164" s="3" t="s">
        <v>1483</v>
      </c>
    </row>
    <row r="165" spans="1:9" x14ac:dyDescent="0.25">
      <c r="A165" s="8"/>
      <c r="B165" s="3" t="s">
        <v>1449</v>
      </c>
      <c r="C165" s="3" t="s">
        <v>606</v>
      </c>
      <c r="D165" s="170"/>
      <c r="E165" s="70">
        <v>183293</v>
      </c>
      <c r="F165" s="70">
        <v>1882</v>
      </c>
      <c r="G165" s="71">
        <v>0.84</v>
      </c>
      <c r="H165" s="3" t="s">
        <v>690</v>
      </c>
    </row>
    <row r="166" spans="1:9" x14ac:dyDescent="0.25">
      <c r="A166" s="8"/>
      <c r="B166" s="3"/>
      <c r="C166" s="3" t="s">
        <v>607</v>
      </c>
      <c r="D166" s="170"/>
      <c r="E166" s="70">
        <v>27706</v>
      </c>
      <c r="F166" s="70">
        <v>372</v>
      </c>
      <c r="G166" s="71">
        <v>1.1299999999999999</v>
      </c>
      <c r="H166" s="3" t="s">
        <v>1484</v>
      </c>
      <c r="I166" s="18">
        <v>2E-3</v>
      </c>
    </row>
    <row r="167" spans="1:9" x14ac:dyDescent="0.25">
      <c r="A167" s="8" t="s">
        <v>121</v>
      </c>
      <c r="B167" s="3" t="s">
        <v>1448</v>
      </c>
      <c r="C167" s="3" t="s">
        <v>606</v>
      </c>
      <c r="D167" s="170">
        <v>488282</v>
      </c>
      <c r="E167" s="70">
        <v>233889</v>
      </c>
      <c r="F167" s="70">
        <v>2765</v>
      </c>
      <c r="G167" s="71">
        <v>0.94</v>
      </c>
      <c r="H167" s="3" t="s">
        <v>690</v>
      </c>
    </row>
    <row r="168" spans="1:9" x14ac:dyDescent="0.25">
      <c r="A168" s="8"/>
      <c r="B168" s="3"/>
      <c r="C168" s="3" t="s">
        <v>607</v>
      </c>
      <c r="D168" s="170"/>
      <c r="E168" s="70">
        <v>42950</v>
      </c>
      <c r="F168" s="70">
        <v>550</v>
      </c>
      <c r="G168" s="71">
        <v>1.03</v>
      </c>
      <c r="H168" s="3" t="s">
        <v>709</v>
      </c>
    </row>
    <row r="169" spans="1:9" x14ac:dyDescent="0.25">
      <c r="A169" s="8"/>
      <c r="B169" s="3" t="s">
        <v>1449</v>
      </c>
      <c r="C169" s="3" t="s">
        <v>606</v>
      </c>
      <c r="D169" s="170"/>
      <c r="E169" s="70">
        <v>183634</v>
      </c>
      <c r="F169" s="70">
        <v>1875</v>
      </c>
      <c r="G169" s="71">
        <v>0.84</v>
      </c>
      <c r="H169" s="3" t="s">
        <v>690</v>
      </c>
    </row>
    <row r="170" spans="1:9" x14ac:dyDescent="0.25">
      <c r="A170" s="8"/>
      <c r="B170" s="3"/>
      <c r="C170" s="3" t="s">
        <v>607</v>
      </c>
      <c r="D170" s="170"/>
      <c r="E170" s="70">
        <v>27809</v>
      </c>
      <c r="F170" s="70">
        <v>286</v>
      </c>
      <c r="G170" s="71">
        <v>0.87</v>
      </c>
      <c r="H170" s="3" t="s">
        <v>1485</v>
      </c>
      <c r="I170" s="18">
        <v>0.41099999999999998</v>
      </c>
    </row>
    <row r="171" spans="1:9" x14ac:dyDescent="0.25">
      <c r="A171" s="10" t="s">
        <v>123</v>
      </c>
      <c r="B171" s="3" t="s">
        <v>1448</v>
      </c>
      <c r="C171" s="3" t="s">
        <v>606</v>
      </c>
      <c r="D171" s="170">
        <v>453943</v>
      </c>
      <c r="E171" s="70">
        <v>219589</v>
      </c>
      <c r="F171" s="70">
        <v>30195</v>
      </c>
      <c r="G171" s="71">
        <v>11.55</v>
      </c>
      <c r="H171" s="3" t="s">
        <v>690</v>
      </c>
    </row>
    <row r="172" spans="1:9" x14ac:dyDescent="0.25">
      <c r="A172" s="10"/>
      <c r="B172" s="3"/>
      <c r="C172" s="3" t="s">
        <v>607</v>
      </c>
      <c r="D172" s="170"/>
      <c r="E172" s="70">
        <v>39917</v>
      </c>
      <c r="F172" s="70">
        <v>6291</v>
      </c>
      <c r="G172" s="71">
        <v>13.49</v>
      </c>
      <c r="H172" s="3" t="s">
        <v>728</v>
      </c>
    </row>
    <row r="173" spans="1:9" x14ac:dyDescent="0.25">
      <c r="A173" s="10"/>
      <c r="B173" s="3" t="s">
        <v>1449</v>
      </c>
      <c r="C173" s="3" t="s">
        <v>606</v>
      </c>
      <c r="D173" s="170"/>
      <c r="E173" s="70">
        <v>169333</v>
      </c>
      <c r="F173" s="70">
        <v>39824</v>
      </c>
      <c r="G173" s="71">
        <v>21.11</v>
      </c>
      <c r="H173" s="3" t="s">
        <v>690</v>
      </c>
    </row>
    <row r="174" spans="1:9" x14ac:dyDescent="0.25">
      <c r="A174" s="10"/>
      <c r="B174" s="3"/>
      <c r="C174" s="3" t="s">
        <v>607</v>
      </c>
      <c r="D174" s="170"/>
      <c r="E174" s="70">
        <v>25104</v>
      </c>
      <c r="F174" s="70">
        <v>6939</v>
      </c>
      <c r="G174" s="71">
        <v>25.79</v>
      </c>
      <c r="H174" s="3" t="s">
        <v>809</v>
      </c>
      <c r="I174" s="18">
        <v>2E-3</v>
      </c>
    </row>
    <row r="175" spans="1:9" x14ac:dyDescent="0.25">
      <c r="A175" s="8" t="s">
        <v>125</v>
      </c>
      <c r="B175" s="3" t="s">
        <v>1448</v>
      </c>
      <c r="C175" s="3" t="s">
        <v>606</v>
      </c>
      <c r="D175" s="170">
        <v>474441</v>
      </c>
      <c r="E175" s="70">
        <v>228063</v>
      </c>
      <c r="F175" s="70">
        <v>13579</v>
      </c>
      <c r="G175" s="71">
        <v>4.8499999999999996</v>
      </c>
      <c r="H175" s="3" t="s">
        <v>690</v>
      </c>
    </row>
    <row r="176" spans="1:9" x14ac:dyDescent="0.25">
      <c r="A176" s="8"/>
      <c r="B176" s="3"/>
      <c r="C176" s="3" t="s">
        <v>607</v>
      </c>
      <c r="D176" s="170"/>
      <c r="E176" s="70">
        <v>41720</v>
      </c>
      <c r="F176" s="70">
        <v>2642</v>
      </c>
      <c r="G176" s="71">
        <v>5.24</v>
      </c>
      <c r="H176" s="3" t="s">
        <v>732</v>
      </c>
    </row>
    <row r="177" spans="1:9" x14ac:dyDescent="0.25">
      <c r="A177" s="8"/>
      <c r="B177" s="3" t="s">
        <v>1449</v>
      </c>
      <c r="C177" s="3" t="s">
        <v>606</v>
      </c>
      <c r="D177" s="170"/>
      <c r="E177" s="70">
        <v>177885</v>
      </c>
      <c r="F177" s="70">
        <v>12259</v>
      </c>
      <c r="G177" s="71">
        <v>5.85</v>
      </c>
      <c r="H177" s="3" t="s">
        <v>690</v>
      </c>
    </row>
    <row r="178" spans="1:9" x14ac:dyDescent="0.25">
      <c r="A178" s="8"/>
      <c r="B178" s="3"/>
      <c r="C178" s="3" t="s">
        <v>607</v>
      </c>
      <c r="D178" s="170"/>
      <c r="E178" s="70">
        <v>26773</v>
      </c>
      <c r="F178" s="70">
        <v>1862</v>
      </c>
      <c r="G178" s="71">
        <v>6.07</v>
      </c>
      <c r="H178" s="3" t="s">
        <v>1377</v>
      </c>
      <c r="I178" s="18">
        <v>6.9000000000000006E-2</v>
      </c>
    </row>
    <row r="179" spans="1:9" x14ac:dyDescent="0.25">
      <c r="A179" s="8" t="s">
        <v>127</v>
      </c>
      <c r="B179" s="3" t="s">
        <v>1448</v>
      </c>
      <c r="C179" s="3" t="s">
        <v>606</v>
      </c>
      <c r="D179" s="170">
        <v>486433</v>
      </c>
      <c r="E179" s="70">
        <v>233963</v>
      </c>
      <c r="F179" s="70">
        <v>4931</v>
      </c>
      <c r="G179" s="71">
        <v>1.68</v>
      </c>
      <c r="H179" s="3" t="s">
        <v>690</v>
      </c>
    </row>
    <row r="180" spans="1:9" x14ac:dyDescent="0.25">
      <c r="A180" s="8"/>
      <c r="B180" s="3"/>
      <c r="C180" s="3" t="s">
        <v>607</v>
      </c>
      <c r="D180" s="170"/>
      <c r="E180" s="70">
        <v>42859</v>
      </c>
      <c r="F180" s="70">
        <v>1566</v>
      </c>
      <c r="G180" s="71">
        <v>2.97</v>
      </c>
      <c r="H180" s="3" t="s">
        <v>1486</v>
      </c>
    </row>
    <row r="181" spans="1:9" x14ac:dyDescent="0.25">
      <c r="A181" s="8"/>
      <c r="B181" s="3" t="s">
        <v>1449</v>
      </c>
      <c r="C181" s="3" t="s">
        <v>606</v>
      </c>
      <c r="D181" s="170"/>
      <c r="E181" s="70">
        <v>182272</v>
      </c>
      <c r="F181" s="70">
        <v>10988</v>
      </c>
      <c r="G181" s="71">
        <v>5.05</v>
      </c>
      <c r="H181" s="3" t="s">
        <v>690</v>
      </c>
    </row>
    <row r="182" spans="1:9" x14ac:dyDescent="0.25">
      <c r="A182" s="8"/>
      <c r="B182" s="3"/>
      <c r="C182" s="3" t="s">
        <v>607</v>
      </c>
      <c r="D182" s="170"/>
      <c r="E182" s="70">
        <v>27339</v>
      </c>
      <c r="F182" s="70">
        <v>2546</v>
      </c>
      <c r="G182" s="71">
        <v>8.08</v>
      </c>
      <c r="H182" s="3" t="s">
        <v>744</v>
      </c>
      <c r="I182" s="18" t="s">
        <v>1451</v>
      </c>
    </row>
    <row r="183" spans="1:9" x14ac:dyDescent="0.25">
      <c r="A183" s="8" t="s">
        <v>129</v>
      </c>
      <c r="B183" s="3" t="s">
        <v>1448</v>
      </c>
      <c r="C183" s="3" t="s">
        <v>606</v>
      </c>
      <c r="D183" s="170">
        <v>478522</v>
      </c>
      <c r="E183" s="70">
        <v>229225</v>
      </c>
      <c r="F183" s="70">
        <v>6280</v>
      </c>
      <c r="G183" s="71">
        <v>2.19</v>
      </c>
      <c r="H183" s="3" t="s">
        <v>690</v>
      </c>
    </row>
    <row r="184" spans="1:9" x14ac:dyDescent="0.25">
      <c r="A184" s="8"/>
      <c r="B184" s="3"/>
      <c r="C184" s="3" t="s">
        <v>607</v>
      </c>
      <c r="D184" s="170"/>
      <c r="E184" s="70">
        <v>42097</v>
      </c>
      <c r="F184" s="70">
        <v>1214</v>
      </c>
      <c r="G184" s="71">
        <v>2.34</v>
      </c>
      <c r="H184" s="3" t="s">
        <v>1139</v>
      </c>
    </row>
    <row r="185" spans="1:9" x14ac:dyDescent="0.25">
      <c r="A185" s="8"/>
      <c r="B185" s="3" t="s">
        <v>1449</v>
      </c>
      <c r="C185" s="3" t="s">
        <v>606</v>
      </c>
      <c r="D185" s="170"/>
      <c r="E185" s="70">
        <v>180015</v>
      </c>
      <c r="F185" s="70">
        <v>5257</v>
      </c>
      <c r="G185" s="71">
        <v>2.42</v>
      </c>
      <c r="H185" s="3" t="s">
        <v>690</v>
      </c>
    </row>
    <row r="186" spans="1:9" x14ac:dyDescent="0.25">
      <c r="A186" s="8"/>
      <c r="B186" s="3"/>
      <c r="C186" s="3" t="s">
        <v>607</v>
      </c>
      <c r="D186" s="170"/>
      <c r="E186" s="70">
        <v>27185</v>
      </c>
      <c r="F186" s="70">
        <v>843</v>
      </c>
      <c r="G186" s="71">
        <v>2.64</v>
      </c>
      <c r="H186" s="3" t="s">
        <v>1197</v>
      </c>
      <c r="I186" s="18">
        <v>0.67600000000000005</v>
      </c>
    </row>
    <row r="187" spans="1:9" x14ac:dyDescent="0.25">
      <c r="A187" s="10" t="s">
        <v>131</v>
      </c>
      <c r="B187" s="3" t="s">
        <v>1448</v>
      </c>
      <c r="C187" s="3" t="s">
        <v>606</v>
      </c>
      <c r="D187" s="170">
        <v>479016</v>
      </c>
      <c r="E187" s="70">
        <v>229919</v>
      </c>
      <c r="F187" s="70">
        <v>25821</v>
      </c>
      <c r="G187" s="71">
        <v>9.33</v>
      </c>
      <c r="H187" s="3" t="s">
        <v>690</v>
      </c>
    </row>
    <row r="188" spans="1:9" x14ac:dyDescent="0.25">
      <c r="A188" s="10"/>
      <c r="B188" s="3"/>
      <c r="C188" s="3" t="s">
        <v>607</v>
      </c>
      <c r="D188" s="170"/>
      <c r="E188" s="70">
        <v>41351</v>
      </c>
      <c r="F188" s="70">
        <v>6291</v>
      </c>
      <c r="G188" s="71">
        <v>13.05</v>
      </c>
      <c r="H188" s="3" t="s">
        <v>1487</v>
      </c>
    </row>
    <row r="189" spans="1:9" x14ac:dyDescent="0.25">
      <c r="A189" s="10"/>
      <c r="B189" s="3" t="s">
        <v>1449</v>
      </c>
      <c r="C189" s="3" t="s">
        <v>606</v>
      </c>
      <c r="D189" s="170"/>
      <c r="E189" s="70">
        <v>180817</v>
      </c>
      <c r="F189" s="70">
        <v>27197</v>
      </c>
      <c r="G189" s="71">
        <v>13.02</v>
      </c>
      <c r="H189" s="3" t="s">
        <v>690</v>
      </c>
    </row>
    <row r="190" spans="1:9" x14ac:dyDescent="0.25">
      <c r="A190" s="10"/>
      <c r="B190" s="3"/>
      <c r="C190" s="3" t="s">
        <v>607</v>
      </c>
      <c r="D190" s="170"/>
      <c r="E190" s="70">
        <v>26929</v>
      </c>
      <c r="F190" s="70">
        <v>5685</v>
      </c>
      <c r="G190" s="71">
        <v>19.28</v>
      </c>
      <c r="H190" s="3" t="s">
        <v>1488</v>
      </c>
      <c r="I190" s="18">
        <v>0.29799999999999999</v>
      </c>
    </row>
    <row r="191" spans="1:9" x14ac:dyDescent="0.25">
      <c r="A191" s="8" t="s">
        <v>133</v>
      </c>
      <c r="B191" s="3" t="s">
        <v>1448</v>
      </c>
      <c r="C191" s="3" t="s">
        <v>606</v>
      </c>
      <c r="D191" s="170">
        <v>485217</v>
      </c>
      <c r="E191" s="70">
        <v>232591</v>
      </c>
      <c r="F191" s="70">
        <v>11029</v>
      </c>
      <c r="G191" s="71">
        <v>3.82</v>
      </c>
      <c r="H191" s="3" t="s">
        <v>690</v>
      </c>
    </row>
    <row r="192" spans="1:9" x14ac:dyDescent="0.25">
      <c r="A192" s="8"/>
      <c r="B192" s="3"/>
      <c r="C192" s="3" t="s">
        <v>607</v>
      </c>
      <c r="D192" s="170"/>
      <c r="E192" s="70">
        <v>42355</v>
      </c>
      <c r="F192" s="70">
        <v>2814</v>
      </c>
      <c r="G192" s="71">
        <v>5.48</v>
      </c>
      <c r="H192" s="3" t="s">
        <v>755</v>
      </c>
    </row>
    <row r="193" spans="1:9" x14ac:dyDescent="0.25">
      <c r="A193" s="8"/>
      <c r="B193" s="3" t="s">
        <v>1449</v>
      </c>
      <c r="C193" s="3" t="s">
        <v>606</v>
      </c>
      <c r="D193" s="170"/>
      <c r="E193" s="70">
        <v>182734</v>
      </c>
      <c r="F193" s="70">
        <v>8743</v>
      </c>
      <c r="G193" s="71">
        <v>3.99</v>
      </c>
      <c r="H193" s="3" t="s">
        <v>690</v>
      </c>
    </row>
    <row r="194" spans="1:9" x14ac:dyDescent="0.25">
      <c r="A194" s="8"/>
      <c r="B194" s="3"/>
      <c r="C194" s="3" t="s">
        <v>607</v>
      </c>
      <c r="D194" s="170"/>
      <c r="E194" s="70">
        <v>27537</v>
      </c>
      <c r="F194" s="70">
        <v>1875</v>
      </c>
      <c r="G194" s="71">
        <v>5.88</v>
      </c>
      <c r="H194" s="3" t="s">
        <v>1489</v>
      </c>
      <c r="I194" s="18">
        <v>2E-3</v>
      </c>
    </row>
    <row r="195" spans="1:9" x14ac:dyDescent="0.25">
      <c r="A195" s="8" t="s">
        <v>135</v>
      </c>
      <c r="B195" s="3" t="s">
        <v>1448</v>
      </c>
      <c r="C195" s="3" t="s">
        <v>606</v>
      </c>
      <c r="D195" s="170">
        <v>488058</v>
      </c>
      <c r="E195" s="70">
        <v>233928</v>
      </c>
      <c r="F195" s="70">
        <v>8779</v>
      </c>
      <c r="G195" s="71">
        <v>3.01</v>
      </c>
      <c r="H195" s="3" t="s">
        <v>690</v>
      </c>
    </row>
    <row r="196" spans="1:9" x14ac:dyDescent="0.25">
      <c r="A196" s="8"/>
      <c r="B196" s="3"/>
      <c r="C196" s="3" t="s">
        <v>607</v>
      </c>
      <c r="D196" s="170"/>
      <c r="E196" s="70">
        <v>42917</v>
      </c>
      <c r="F196" s="70">
        <v>2157</v>
      </c>
      <c r="G196" s="71">
        <v>4.0999999999999996</v>
      </c>
      <c r="H196" s="3" t="s">
        <v>1348</v>
      </c>
    </row>
    <row r="197" spans="1:9" x14ac:dyDescent="0.25">
      <c r="A197" s="8"/>
      <c r="B197" s="3" t="s">
        <v>1449</v>
      </c>
      <c r="C197" s="3" t="s">
        <v>606</v>
      </c>
      <c r="D197" s="170"/>
      <c r="E197" s="70">
        <v>183456</v>
      </c>
      <c r="F197" s="70">
        <v>8346</v>
      </c>
      <c r="G197" s="71">
        <v>3.78</v>
      </c>
      <c r="H197" s="3" t="s">
        <v>690</v>
      </c>
    </row>
    <row r="198" spans="1:9" x14ac:dyDescent="0.25">
      <c r="A198" s="8"/>
      <c r="B198" s="3"/>
      <c r="C198" s="3" t="s">
        <v>607</v>
      </c>
      <c r="D198" s="170"/>
      <c r="E198" s="70">
        <v>27757</v>
      </c>
      <c r="F198" s="70">
        <v>1590</v>
      </c>
      <c r="G198" s="71">
        <v>4.91</v>
      </c>
      <c r="H198" s="3" t="s">
        <v>1490</v>
      </c>
      <c r="I198" s="18">
        <v>0.01</v>
      </c>
    </row>
    <row r="199" spans="1:9" x14ac:dyDescent="0.25">
      <c r="A199" s="8" t="s">
        <v>137</v>
      </c>
      <c r="B199" s="3" t="s">
        <v>1448</v>
      </c>
      <c r="C199" s="3" t="s">
        <v>606</v>
      </c>
      <c r="D199" s="170">
        <v>489144</v>
      </c>
      <c r="E199" s="70">
        <v>234367</v>
      </c>
      <c r="F199" s="70">
        <v>502</v>
      </c>
      <c r="G199" s="71">
        <v>0.17</v>
      </c>
      <c r="H199" s="3" t="s">
        <v>690</v>
      </c>
    </row>
    <row r="200" spans="1:9" x14ac:dyDescent="0.25">
      <c r="A200" s="8"/>
      <c r="B200" s="3"/>
      <c r="C200" s="3" t="s">
        <v>607</v>
      </c>
      <c r="D200" s="170"/>
      <c r="E200" s="70">
        <v>43023</v>
      </c>
      <c r="F200" s="70">
        <v>160</v>
      </c>
      <c r="G200" s="71">
        <v>0.3</v>
      </c>
      <c r="H200" s="3" t="s">
        <v>1491</v>
      </c>
    </row>
    <row r="201" spans="1:9" x14ac:dyDescent="0.25">
      <c r="A201" s="8"/>
      <c r="B201" s="3" t="s">
        <v>1449</v>
      </c>
      <c r="C201" s="3" t="s">
        <v>606</v>
      </c>
      <c r="D201" s="170"/>
      <c r="E201" s="70">
        <v>183926</v>
      </c>
      <c r="F201" s="70">
        <v>417</v>
      </c>
      <c r="G201" s="71">
        <v>0.19</v>
      </c>
      <c r="H201" s="3" t="s">
        <v>690</v>
      </c>
    </row>
    <row r="202" spans="1:9" x14ac:dyDescent="0.25">
      <c r="A202" s="8"/>
      <c r="B202" s="3"/>
      <c r="C202" s="3" t="s">
        <v>607</v>
      </c>
      <c r="D202" s="170"/>
      <c r="E202" s="70">
        <v>27828</v>
      </c>
      <c r="F202" s="70">
        <v>99</v>
      </c>
      <c r="G202" s="71">
        <v>0.3</v>
      </c>
      <c r="H202" s="3" t="s">
        <v>1492</v>
      </c>
      <c r="I202" s="18" t="s">
        <v>1451</v>
      </c>
    </row>
    <row r="203" spans="1:9" x14ac:dyDescent="0.25">
      <c r="A203" s="8" t="s">
        <v>139</v>
      </c>
      <c r="B203" s="3" t="s">
        <v>1448</v>
      </c>
      <c r="C203" s="3" t="s">
        <v>606</v>
      </c>
      <c r="D203" s="170">
        <v>487331</v>
      </c>
      <c r="E203" s="70">
        <v>233711</v>
      </c>
      <c r="F203" s="70">
        <v>3360</v>
      </c>
      <c r="G203" s="71">
        <v>1.1399999999999999</v>
      </c>
      <c r="H203" s="3" t="s">
        <v>690</v>
      </c>
    </row>
    <row r="204" spans="1:9" x14ac:dyDescent="0.25">
      <c r="A204" s="8"/>
      <c r="B204" s="3"/>
      <c r="C204" s="3" t="s">
        <v>607</v>
      </c>
      <c r="D204" s="170"/>
      <c r="E204" s="70">
        <v>42847</v>
      </c>
      <c r="F204" s="70">
        <v>850</v>
      </c>
      <c r="G204" s="71">
        <v>1.6</v>
      </c>
      <c r="H204" s="3" t="s">
        <v>1493</v>
      </c>
    </row>
    <row r="205" spans="1:9" x14ac:dyDescent="0.25">
      <c r="A205" s="8"/>
      <c r="B205" s="3" t="s">
        <v>1449</v>
      </c>
      <c r="C205" s="3" t="s">
        <v>606</v>
      </c>
      <c r="D205" s="170"/>
      <c r="E205" s="70">
        <v>183057</v>
      </c>
      <c r="F205" s="70">
        <v>2699</v>
      </c>
      <c r="G205" s="71">
        <v>1.22</v>
      </c>
      <c r="H205" s="3" t="s">
        <v>690</v>
      </c>
    </row>
    <row r="206" spans="1:9" x14ac:dyDescent="0.25">
      <c r="A206" s="8"/>
      <c r="B206" s="3"/>
      <c r="C206" s="3" t="s">
        <v>607</v>
      </c>
      <c r="D206" s="170"/>
      <c r="E206" s="70">
        <v>27716</v>
      </c>
      <c r="F206" s="70">
        <v>490</v>
      </c>
      <c r="G206" s="71">
        <v>1.5</v>
      </c>
      <c r="H206" s="3" t="s">
        <v>1494</v>
      </c>
      <c r="I206" s="18" t="s">
        <v>1451</v>
      </c>
    </row>
    <row r="207" spans="1:9" x14ac:dyDescent="0.25">
      <c r="A207" s="8" t="s">
        <v>141</v>
      </c>
      <c r="B207" s="3" t="s">
        <v>1448</v>
      </c>
      <c r="C207" s="3" t="s">
        <v>606</v>
      </c>
      <c r="D207" s="170">
        <v>486047</v>
      </c>
      <c r="E207" s="70">
        <v>233091</v>
      </c>
      <c r="F207" s="70">
        <v>12127</v>
      </c>
      <c r="G207" s="71">
        <v>4.21</v>
      </c>
      <c r="H207" s="3" t="s">
        <v>690</v>
      </c>
    </row>
    <row r="208" spans="1:9" x14ac:dyDescent="0.25">
      <c r="A208" s="8"/>
      <c r="B208" s="3"/>
      <c r="C208" s="3" t="s">
        <v>607</v>
      </c>
      <c r="D208" s="170"/>
      <c r="E208" s="70">
        <v>42364</v>
      </c>
      <c r="F208" s="70">
        <v>3458</v>
      </c>
      <c r="G208" s="71">
        <v>6.79</v>
      </c>
      <c r="H208" s="3" t="s">
        <v>849</v>
      </c>
    </row>
    <row r="209" spans="1:9" x14ac:dyDescent="0.25">
      <c r="A209" s="8"/>
      <c r="B209" s="3" t="s">
        <v>1449</v>
      </c>
      <c r="C209" s="3" t="s">
        <v>606</v>
      </c>
      <c r="D209" s="170"/>
      <c r="E209" s="70">
        <v>183095</v>
      </c>
      <c r="F209" s="70">
        <v>9484</v>
      </c>
      <c r="G209" s="71">
        <v>4.34</v>
      </c>
      <c r="H209" s="3" t="s">
        <v>690</v>
      </c>
    </row>
    <row r="210" spans="1:9" x14ac:dyDescent="0.25">
      <c r="A210" s="8"/>
      <c r="B210" s="3"/>
      <c r="C210" s="3" t="s">
        <v>607</v>
      </c>
      <c r="D210" s="170"/>
      <c r="E210" s="70">
        <v>27497</v>
      </c>
      <c r="F210" s="70">
        <v>2570</v>
      </c>
      <c r="G210" s="71">
        <v>8.18</v>
      </c>
      <c r="H210" s="3" t="s">
        <v>929</v>
      </c>
      <c r="I210" s="18">
        <v>3.5000000000000003E-2</v>
      </c>
    </row>
    <row r="211" spans="1:9" x14ac:dyDescent="0.25">
      <c r="A211" s="8" t="s">
        <v>143</v>
      </c>
      <c r="B211" s="3" t="s">
        <v>1448</v>
      </c>
      <c r="C211" s="3" t="s">
        <v>606</v>
      </c>
      <c r="D211" s="170">
        <v>488514</v>
      </c>
      <c r="E211" s="70">
        <v>233954</v>
      </c>
      <c r="F211" s="70">
        <v>821</v>
      </c>
      <c r="G211" s="71">
        <v>0.28000000000000003</v>
      </c>
      <c r="H211" s="3" t="s">
        <v>690</v>
      </c>
    </row>
    <row r="212" spans="1:9" x14ac:dyDescent="0.25">
      <c r="A212" s="8"/>
      <c r="B212" s="3"/>
      <c r="C212" s="3" t="s">
        <v>607</v>
      </c>
      <c r="D212" s="170"/>
      <c r="E212" s="70">
        <v>42838</v>
      </c>
      <c r="F212" s="70">
        <v>227</v>
      </c>
      <c r="G212" s="71">
        <v>0.43</v>
      </c>
      <c r="H212" s="3" t="s">
        <v>1495</v>
      </c>
    </row>
    <row r="213" spans="1:9" x14ac:dyDescent="0.25">
      <c r="A213" s="8"/>
      <c r="B213" s="3" t="s">
        <v>1449</v>
      </c>
      <c r="C213" s="3" t="s">
        <v>606</v>
      </c>
      <c r="D213" s="170"/>
      <c r="E213" s="70">
        <v>183911</v>
      </c>
      <c r="F213" s="70">
        <v>312</v>
      </c>
      <c r="G213" s="71">
        <v>0.14000000000000001</v>
      </c>
      <c r="H213" s="3" t="s">
        <v>690</v>
      </c>
    </row>
    <row r="214" spans="1:9" x14ac:dyDescent="0.25">
      <c r="A214" s="8"/>
      <c r="B214" s="3"/>
      <c r="C214" s="3" t="s">
        <v>607</v>
      </c>
      <c r="D214" s="170"/>
      <c r="E214" s="70">
        <v>27811</v>
      </c>
      <c r="F214" s="70">
        <v>85</v>
      </c>
      <c r="G214" s="71">
        <v>0.26</v>
      </c>
      <c r="H214" s="3" t="s">
        <v>1496</v>
      </c>
      <c r="I214" s="18">
        <v>0.13400000000000001</v>
      </c>
    </row>
    <row r="215" spans="1:9" x14ac:dyDescent="0.25">
      <c r="A215" s="10" t="s">
        <v>145</v>
      </c>
      <c r="B215" s="3" t="s">
        <v>1448</v>
      </c>
      <c r="C215" s="3" t="s">
        <v>606</v>
      </c>
      <c r="D215" s="170">
        <v>468560</v>
      </c>
      <c r="E215" s="70">
        <v>228268</v>
      </c>
      <c r="F215" s="70">
        <v>18188</v>
      </c>
      <c r="G215" s="71">
        <v>6.51</v>
      </c>
      <c r="H215" s="3" t="s">
        <v>690</v>
      </c>
    </row>
    <row r="216" spans="1:9" x14ac:dyDescent="0.25">
      <c r="A216" s="10"/>
      <c r="B216" s="3"/>
      <c r="C216" s="3" t="s">
        <v>607</v>
      </c>
      <c r="D216" s="170"/>
      <c r="E216" s="70">
        <v>41759</v>
      </c>
      <c r="F216" s="70">
        <v>3613</v>
      </c>
      <c r="G216" s="71">
        <v>7.19</v>
      </c>
      <c r="H216" s="3" t="s">
        <v>748</v>
      </c>
    </row>
    <row r="217" spans="1:9" x14ac:dyDescent="0.25">
      <c r="A217" s="10"/>
      <c r="B217" s="3" t="s">
        <v>1449</v>
      </c>
      <c r="C217" s="3" t="s">
        <v>606</v>
      </c>
      <c r="D217" s="170"/>
      <c r="E217" s="70">
        <v>172658</v>
      </c>
      <c r="F217" s="70">
        <v>40996</v>
      </c>
      <c r="G217" s="71">
        <v>21.57</v>
      </c>
      <c r="H217" s="3" t="s">
        <v>690</v>
      </c>
    </row>
    <row r="218" spans="1:9" x14ac:dyDescent="0.25">
      <c r="A218" s="10"/>
      <c r="B218" s="3"/>
      <c r="C218" s="3" t="s">
        <v>607</v>
      </c>
      <c r="D218" s="170"/>
      <c r="E218" s="70">
        <v>25875</v>
      </c>
      <c r="F218" s="70">
        <v>6170</v>
      </c>
      <c r="G218" s="71">
        <v>22.26</v>
      </c>
      <c r="H218" s="3" t="s">
        <v>801</v>
      </c>
      <c r="I218" s="18" t="s">
        <v>1451</v>
      </c>
    </row>
    <row r="219" spans="1:9" x14ac:dyDescent="0.25">
      <c r="A219" s="8" t="s">
        <v>147</v>
      </c>
      <c r="B219" s="3" t="s">
        <v>1448</v>
      </c>
      <c r="C219" s="3" t="s">
        <v>606</v>
      </c>
      <c r="D219" s="170">
        <v>488046</v>
      </c>
      <c r="E219" s="70">
        <v>234292</v>
      </c>
      <c r="F219" s="70">
        <v>2715</v>
      </c>
      <c r="G219" s="71">
        <v>0.92</v>
      </c>
      <c r="H219" s="3" t="s">
        <v>690</v>
      </c>
    </row>
    <row r="220" spans="1:9" x14ac:dyDescent="0.25">
      <c r="A220" s="8"/>
      <c r="B220" s="3"/>
      <c r="C220" s="3" t="s">
        <v>607</v>
      </c>
      <c r="D220" s="170"/>
      <c r="E220" s="70">
        <v>43026</v>
      </c>
      <c r="F220" s="70">
        <v>574</v>
      </c>
      <c r="G220" s="71">
        <v>1.07</v>
      </c>
      <c r="H220" s="3" t="s">
        <v>1105</v>
      </c>
    </row>
    <row r="221" spans="1:9" x14ac:dyDescent="0.25">
      <c r="A221" s="8"/>
      <c r="B221" s="3" t="s">
        <v>1449</v>
      </c>
      <c r="C221" s="3" t="s">
        <v>606</v>
      </c>
      <c r="D221" s="170"/>
      <c r="E221" s="70">
        <v>183038</v>
      </c>
      <c r="F221" s="70">
        <v>6969</v>
      </c>
      <c r="G221" s="71">
        <v>3.17</v>
      </c>
      <c r="H221" s="3" t="s">
        <v>690</v>
      </c>
    </row>
    <row r="222" spans="1:9" x14ac:dyDescent="0.25">
      <c r="A222" s="8"/>
      <c r="B222" s="3"/>
      <c r="C222" s="3" t="s">
        <v>607</v>
      </c>
      <c r="D222" s="170"/>
      <c r="E222" s="70">
        <v>27690</v>
      </c>
      <c r="F222" s="70">
        <v>1094</v>
      </c>
      <c r="G222" s="71">
        <v>3.38</v>
      </c>
      <c r="H222" s="3" t="s">
        <v>1128</v>
      </c>
      <c r="I222" s="18">
        <v>7.0000000000000001E-3</v>
      </c>
    </row>
    <row r="223" spans="1:9" x14ac:dyDescent="0.25">
      <c r="A223" s="8" t="s">
        <v>149</v>
      </c>
      <c r="B223" s="3" t="s">
        <v>1448</v>
      </c>
      <c r="C223" s="3" t="s">
        <v>606</v>
      </c>
      <c r="D223" s="170">
        <v>481192</v>
      </c>
      <c r="E223" s="70">
        <v>233126</v>
      </c>
      <c r="F223" s="70">
        <v>10072</v>
      </c>
      <c r="G223" s="71">
        <v>3.47</v>
      </c>
      <c r="H223" s="3" t="s">
        <v>690</v>
      </c>
    </row>
    <row r="224" spans="1:9" x14ac:dyDescent="0.25">
      <c r="A224" s="8"/>
      <c r="B224" s="3"/>
      <c r="C224" s="3" t="s">
        <v>607</v>
      </c>
      <c r="D224" s="170"/>
      <c r="E224" s="70">
        <v>42752</v>
      </c>
      <c r="F224" s="70">
        <v>2069</v>
      </c>
      <c r="G224" s="71">
        <v>3.95</v>
      </c>
      <c r="H224" s="3" t="s">
        <v>1405</v>
      </c>
    </row>
    <row r="225" spans="1:9" x14ac:dyDescent="0.25">
      <c r="A225" s="8"/>
      <c r="B225" s="3" t="s">
        <v>1449</v>
      </c>
      <c r="C225" s="3" t="s">
        <v>606</v>
      </c>
      <c r="D225" s="170"/>
      <c r="E225" s="70">
        <v>178462</v>
      </c>
      <c r="F225" s="70">
        <v>32513</v>
      </c>
      <c r="G225" s="71">
        <v>16.079999999999998</v>
      </c>
      <c r="H225" s="3" t="s">
        <v>690</v>
      </c>
    </row>
    <row r="226" spans="1:9" x14ac:dyDescent="0.25">
      <c r="A226" s="8"/>
      <c r="B226" s="3"/>
      <c r="C226" s="3" t="s">
        <v>607</v>
      </c>
      <c r="D226" s="170"/>
      <c r="E226" s="70">
        <v>26852</v>
      </c>
      <c r="F226" s="70">
        <v>4828</v>
      </c>
      <c r="G226" s="71">
        <v>16.3</v>
      </c>
      <c r="H226" s="3" t="s">
        <v>1035</v>
      </c>
      <c r="I226" s="18" t="s">
        <v>1451</v>
      </c>
    </row>
    <row r="227" spans="1:9" ht="28.5" x14ac:dyDescent="0.25">
      <c r="A227" s="10" t="s">
        <v>151</v>
      </c>
      <c r="B227" s="3" t="s">
        <v>1448</v>
      </c>
      <c r="C227" s="3" t="s">
        <v>606</v>
      </c>
      <c r="D227" s="170">
        <v>484342</v>
      </c>
      <c r="E227" s="70">
        <v>232517</v>
      </c>
      <c r="F227" s="70">
        <v>5363</v>
      </c>
      <c r="G227" s="71">
        <v>1.84</v>
      </c>
      <c r="H227" s="3" t="s">
        <v>690</v>
      </c>
    </row>
    <row r="228" spans="1:9" x14ac:dyDescent="0.25">
      <c r="A228" s="10"/>
      <c r="B228" s="3"/>
      <c r="C228" s="3" t="s">
        <v>607</v>
      </c>
      <c r="D228" s="170"/>
      <c r="E228" s="70">
        <v>42670</v>
      </c>
      <c r="F228" s="70">
        <v>1109</v>
      </c>
      <c r="G228" s="71">
        <v>2.11</v>
      </c>
      <c r="H228" s="3" t="s">
        <v>895</v>
      </c>
    </row>
    <row r="229" spans="1:9" x14ac:dyDescent="0.25">
      <c r="A229" s="10"/>
      <c r="B229" s="3" t="s">
        <v>1449</v>
      </c>
      <c r="C229" s="3" t="s">
        <v>606</v>
      </c>
      <c r="D229" s="170"/>
      <c r="E229" s="70">
        <v>181699</v>
      </c>
      <c r="F229" s="70">
        <v>10032</v>
      </c>
      <c r="G229" s="71">
        <v>4.6100000000000003</v>
      </c>
      <c r="H229" s="3" t="s">
        <v>690</v>
      </c>
    </row>
    <row r="230" spans="1:9" x14ac:dyDescent="0.25">
      <c r="A230" s="10"/>
      <c r="B230" s="3"/>
      <c r="C230" s="3" t="s">
        <v>607</v>
      </c>
      <c r="D230" s="170"/>
      <c r="E230" s="70">
        <v>27456</v>
      </c>
      <c r="F230" s="70">
        <v>1572</v>
      </c>
      <c r="G230" s="71">
        <v>4.91</v>
      </c>
      <c r="H230" s="3" t="s">
        <v>869</v>
      </c>
      <c r="I230" s="18">
        <v>0.97</v>
      </c>
    </row>
    <row r="231" spans="1:9" x14ac:dyDescent="0.25">
      <c r="A231" s="8" t="s">
        <v>153</v>
      </c>
      <c r="B231" s="3" t="s">
        <v>1448</v>
      </c>
      <c r="C231" s="3" t="s">
        <v>606</v>
      </c>
      <c r="D231" s="170">
        <v>488553</v>
      </c>
      <c r="E231" s="70">
        <v>234204</v>
      </c>
      <c r="F231" s="70">
        <v>2745</v>
      </c>
      <c r="G231" s="71">
        <v>0.93</v>
      </c>
      <c r="H231" s="3" t="s">
        <v>690</v>
      </c>
    </row>
    <row r="232" spans="1:9" x14ac:dyDescent="0.25">
      <c r="A232" s="8"/>
      <c r="B232" s="3"/>
      <c r="C232" s="3" t="s">
        <v>607</v>
      </c>
      <c r="D232" s="170"/>
      <c r="E232" s="70">
        <v>43019</v>
      </c>
      <c r="F232" s="70">
        <v>590</v>
      </c>
      <c r="G232" s="71">
        <v>1.1000000000000001</v>
      </c>
      <c r="H232" s="3" t="s">
        <v>1497</v>
      </c>
    </row>
    <row r="233" spans="1:9" x14ac:dyDescent="0.25">
      <c r="A233" s="8"/>
      <c r="B233" s="3" t="s">
        <v>1449</v>
      </c>
      <c r="C233" s="3" t="s">
        <v>606</v>
      </c>
      <c r="D233" s="170"/>
      <c r="E233" s="70">
        <v>183552</v>
      </c>
      <c r="F233" s="70">
        <v>7002</v>
      </c>
      <c r="G233" s="71">
        <v>3.16</v>
      </c>
      <c r="H233" s="3" t="s">
        <v>690</v>
      </c>
    </row>
    <row r="234" spans="1:9" x14ac:dyDescent="0.25">
      <c r="A234" s="8"/>
      <c r="B234" s="3"/>
      <c r="C234" s="3" t="s">
        <v>607</v>
      </c>
      <c r="D234" s="170"/>
      <c r="E234" s="70">
        <v>27778</v>
      </c>
      <c r="F234" s="70">
        <v>1128</v>
      </c>
      <c r="G234" s="71">
        <v>3.46</v>
      </c>
      <c r="H234" s="3" t="s">
        <v>1498</v>
      </c>
      <c r="I234" s="18">
        <v>0.89800000000000002</v>
      </c>
    </row>
    <row r="235" spans="1:9" x14ac:dyDescent="0.25">
      <c r="A235" s="8" t="s">
        <v>155</v>
      </c>
      <c r="B235" s="3" t="s">
        <v>1448</v>
      </c>
      <c r="C235" s="3" t="s">
        <v>606</v>
      </c>
      <c r="D235" s="170">
        <v>489293</v>
      </c>
      <c r="E235" s="70">
        <v>234535</v>
      </c>
      <c r="F235" s="70">
        <v>853</v>
      </c>
      <c r="G235" s="71">
        <v>0.28999999999999998</v>
      </c>
      <c r="H235" s="3" t="s">
        <v>690</v>
      </c>
    </row>
    <row r="236" spans="1:9" x14ac:dyDescent="0.25">
      <c r="A236" s="8"/>
      <c r="B236" s="3"/>
      <c r="C236" s="3" t="s">
        <v>607</v>
      </c>
      <c r="D236" s="170"/>
      <c r="E236" s="70">
        <v>43083</v>
      </c>
      <c r="F236" s="70">
        <v>169</v>
      </c>
      <c r="G236" s="71">
        <v>0.31</v>
      </c>
      <c r="H236" s="3" t="s">
        <v>1499</v>
      </c>
    </row>
    <row r="237" spans="1:9" x14ac:dyDescent="0.25">
      <c r="A237" s="8"/>
      <c r="B237" s="3" t="s">
        <v>1449</v>
      </c>
      <c r="C237" s="3" t="s">
        <v>606</v>
      </c>
      <c r="D237" s="170"/>
      <c r="E237" s="70">
        <v>183849</v>
      </c>
      <c r="F237" s="70">
        <v>1301</v>
      </c>
      <c r="G237" s="71">
        <v>0.57999999999999996</v>
      </c>
      <c r="H237" s="3" t="s">
        <v>690</v>
      </c>
    </row>
    <row r="238" spans="1:9" x14ac:dyDescent="0.25">
      <c r="A238" s="8"/>
      <c r="B238" s="3"/>
      <c r="C238" s="3" t="s">
        <v>607</v>
      </c>
      <c r="D238" s="170"/>
      <c r="E238" s="70">
        <v>27826</v>
      </c>
      <c r="F238" s="70">
        <v>218</v>
      </c>
      <c r="G238" s="71">
        <v>0.66</v>
      </c>
      <c r="H238" s="3" t="s">
        <v>1500</v>
      </c>
      <c r="I238" s="18">
        <v>0.38300000000000001</v>
      </c>
    </row>
    <row r="239" spans="1:9" ht="28.5" x14ac:dyDescent="0.25">
      <c r="A239" s="10" t="s">
        <v>157</v>
      </c>
      <c r="B239" s="3" t="s">
        <v>1448</v>
      </c>
      <c r="C239" s="3" t="s">
        <v>606</v>
      </c>
      <c r="D239" s="170">
        <v>462377</v>
      </c>
      <c r="E239" s="70">
        <v>223115</v>
      </c>
      <c r="F239" s="70">
        <v>18214</v>
      </c>
      <c r="G239" s="71">
        <v>6.69</v>
      </c>
      <c r="H239" s="3" t="s">
        <v>690</v>
      </c>
    </row>
    <row r="240" spans="1:9" x14ac:dyDescent="0.25">
      <c r="A240" s="10"/>
      <c r="B240" s="3"/>
      <c r="C240" s="3" t="s">
        <v>607</v>
      </c>
      <c r="D240" s="170"/>
      <c r="E240" s="70">
        <v>40805</v>
      </c>
      <c r="F240" s="70">
        <v>3552</v>
      </c>
      <c r="G240" s="71">
        <v>7.24</v>
      </c>
      <c r="H240" s="3" t="s">
        <v>782</v>
      </c>
    </row>
    <row r="241" spans="1:9" x14ac:dyDescent="0.25">
      <c r="A241" s="10"/>
      <c r="B241" s="3" t="s">
        <v>1449</v>
      </c>
      <c r="C241" s="3" t="s">
        <v>606</v>
      </c>
      <c r="D241" s="170"/>
      <c r="E241" s="70">
        <v>172531</v>
      </c>
      <c r="F241" s="70">
        <v>23515</v>
      </c>
      <c r="G241" s="71">
        <v>11.8</v>
      </c>
      <c r="H241" s="3" t="s">
        <v>690</v>
      </c>
    </row>
    <row r="242" spans="1:9" x14ac:dyDescent="0.25">
      <c r="A242" s="10"/>
      <c r="B242" s="3"/>
      <c r="C242" s="3" t="s">
        <v>607</v>
      </c>
      <c r="D242" s="170"/>
      <c r="E242" s="70">
        <v>25926</v>
      </c>
      <c r="F242" s="70">
        <v>3754</v>
      </c>
      <c r="G242" s="71">
        <v>12.87</v>
      </c>
      <c r="H242" s="3" t="s">
        <v>1190</v>
      </c>
      <c r="I242" s="18">
        <v>4.8000000000000001E-2</v>
      </c>
    </row>
    <row r="243" spans="1:9" x14ac:dyDescent="0.25">
      <c r="A243" s="8" t="s">
        <v>159</v>
      </c>
      <c r="B243" s="3" t="s">
        <v>1448</v>
      </c>
      <c r="C243" s="3" t="s">
        <v>606</v>
      </c>
      <c r="D243" s="170">
        <v>489715</v>
      </c>
      <c r="E243" s="70">
        <v>234656</v>
      </c>
      <c r="F243" s="70">
        <v>36</v>
      </c>
      <c r="G243" s="71">
        <v>0.01</v>
      </c>
      <c r="H243" s="3" t="s">
        <v>690</v>
      </c>
    </row>
    <row r="244" spans="1:9" x14ac:dyDescent="0.25">
      <c r="A244" s="8"/>
      <c r="B244" s="3"/>
      <c r="C244" s="3" t="s">
        <v>607</v>
      </c>
      <c r="D244" s="170"/>
      <c r="E244" s="70">
        <v>43120</v>
      </c>
      <c r="F244" s="70">
        <v>13</v>
      </c>
      <c r="G244" s="71">
        <v>0.02</v>
      </c>
      <c r="H244" s="3" t="s">
        <v>1501</v>
      </c>
    </row>
    <row r="245" spans="1:9" x14ac:dyDescent="0.25">
      <c r="A245" s="8"/>
      <c r="B245" s="3" t="s">
        <v>1449</v>
      </c>
      <c r="C245" s="3" t="s">
        <v>606</v>
      </c>
      <c r="D245" s="170"/>
      <c r="E245" s="70">
        <v>184064</v>
      </c>
      <c r="F245" s="70">
        <v>100</v>
      </c>
      <c r="G245" s="71">
        <v>0.04</v>
      </c>
      <c r="H245" s="3" t="s">
        <v>690</v>
      </c>
    </row>
    <row r="246" spans="1:9" x14ac:dyDescent="0.25">
      <c r="A246" s="8"/>
      <c r="B246" s="3"/>
      <c r="C246" s="3" t="s">
        <v>607</v>
      </c>
      <c r="D246" s="170"/>
      <c r="E246" s="70">
        <v>27875</v>
      </c>
      <c r="F246" s="70">
        <v>24</v>
      </c>
      <c r="G246" s="71">
        <v>7.0000000000000007E-2</v>
      </c>
      <c r="H246" s="3" t="s">
        <v>1502</v>
      </c>
      <c r="I246" s="18">
        <v>6.8000000000000005E-2</v>
      </c>
    </row>
    <row r="247" spans="1:9" x14ac:dyDescent="0.25">
      <c r="A247" s="8" t="s">
        <v>161</v>
      </c>
      <c r="B247" s="3" t="s">
        <v>1448</v>
      </c>
      <c r="C247" s="3" t="s">
        <v>606</v>
      </c>
      <c r="D247" s="170">
        <v>488581</v>
      </c>
      <c r="E247" s="70">
        <v>234177</v>
      </c>
      <c r="F247" s="70">
        <v>1682</v>
      </c>
      <c r="G247" s="71">
        <v>0.56999999999999995</v>
      </c>
      <c r="H247" s="3" t="s">
        <v>690</v>
      </c>
    </row>
    <row r="248" spans="1:9" x14ac:dyDescent="0.25">
      <c r="A248" s="8"/>
      <c r="B248" s="3"/>
      <c r="C248" s="3" t="s">
        <v>607</v>
      </c>
      <c r="D248" s="170"/>
      <c r="E248" s="70">
        <v>43001</v>
      </c>
      <c r="F248" s="70">
        <v>374</v>
      </c>
      <c r="G248" s="71">
        <v>0.7</v>
      </c>
      <c r="H248" s="3" t="s">
        <v>1503</v>
      </c>
    </row>
    <row r="249" spans="1:9" x14ac:dyDescent="0.25">
      <c r="A249" s="8"/>
      <c r="B249" s="3" t="s">
        <v>1449</v>
      </c>
      <c r="C249" s="3" t="s">
        <v>606</v>
      </c>
      <c r="D249" s="170"/>
      <c r="E249" s="70">
        <v>183628</v>
      </c>
      <c r="F249" s="70">
        <v>1791</v>
      </c>
      <c r="G249" s="71">
        <v>0.8</v>
      </c>
      <c r="H249" s="3" t="s">
        <v>690</v>
      </c>
    </row>
    <row r="250" spans="1:9" x14ac:dyDescent="0.25">
      <c r="A250" s="8"/>
      <c r="B250" s="3"/>
      <c r="C250" s="3" t="s">
        <v>607</v>
      </c>
      <c r="D250" s="170"/>
      <c r="E250" s="70">
        <v>27775</v>
      </c>
      <c r="F250" s="70">
        <v>307</v>
      </c>
      <c r="G250" s="71">
        <v>0.93</v>
      </c>
      <c r="H250" s="3" t="s">
        <v>1504</v>
      </c>
      <c r="I250" s="18">
        <v>0.01</v>
      </c>
    </row>
    <row r="251" spans="1:9" x14ac:dyDescent="0.25">
      <c r="A251" s="10" t="s">
        <v>163</v>
      </c>
      <c r="B251" s="3" t="s">
        <v>1448</v>
      </c>
      <c r="C251" s="3" t="s">
        <v>606</v>
      </c>
      <c r="D251" s="170">
        <v>474613</v>
      </c>
      <c r="E251" s="70">
        <v>228285</v>
      </c>
      <c r="F251" s="70">
        <v>18833</v>
      </c>
      <c r="G251" s="71">
        <v>6.73</v>
      </c>
      <c r="H251" s="3" t="s">
        <v>690</v>
      </c>
    </row>
    <row r="252" spans="1:9" x14ac:dyDescent="0.25">
      <c r="A252" s="10"/>
      <c r="B252" s="3"/>
      <c r="C252" s="3" t="s">
        <v>607</v>
      </c>
      <c r="D252" s="170"/>
      <c r="E252" s="70">
        <v>41689</v>
      </c>
      <c r="F252" s="70">
        <v>4113</v>
      </c>
      <c r="G252" s="71">
        <v>8.19</v>
      </c>
      <c r="H252" s="3" t="s">
        <v>1151</v>
      </c>
    </row>
    <row r="253" spans="1:9" x14ac:dyDescent="0.25">
      <c r="A253" s="10"/>
      <c r="B253" s="3" t="s">
        <v>1449</v>
      </c>
      <c r="C253" s="3" t="s">
        <v>606</v>
      </c>
      <c r="D253" s="170"/>
      <c r="E253" s="70">
        <v>177894</v>
      </c>
      <c r="F253" s="70">
        <v>26031</v>
      </c>
      <c r="G253" s="71">
        <v>12.58</v>
      </c>
      <c r="H253" s="3" t="s">
        <v>690</v>
      </c>
    </row>
    <row r="254" spans="1:9" x14ac:dyDescent="0.25">
      <c r="A254" s="10"/>
      <c r="B254" s="3"/>
      <c r="C254" s="3" t="s">
        <v>607</v>
      </c>
      <c r="D254" s="170"/>
      <c r="E254" s="70">
        <v>26745</v>
      </c>
      <c r="F254" s="70">
        <v>4737</v>
      </c>
      <c r="G254" s="71">
        <v>15.75</v>
      </c>
      <c r="H254" s="3" t="s">
        <v>908</v>
      </c>
      <c r="I254" s="18" t="s">
        <v>1451</v>
      </c>
    </row>
    <row r="255" spans="1:9" x14ac:dyDescent="0.25">
      <c r="A255" s="8" t="s">
        <v>165</v>
      </c>
      <c r="B255" s="3" t="s">
        <v>1448</v>
      </c>
      <c r="C255" s="3" t="s">
        <v>606</v>
      </c>
      <c r="D255" s="170">
        <v>487113</v>
      </c>
      <c r="E255" s="70">
        <v>233632</v>
      </c>
      <c r="F255" s="70">
        <v>8149</v>
      </c>
      <c r="G255" s="71">
        <v>2.79</v>
      </c>
      <c r="H255" s="3" t="s">
        <v>690</v>
      </c>
    </row>
    <row r="256" spans="1:9" x14ac:dyDescent="0.25">
      <c r="A256" s="8"/>
      <c r="B256" s="3"/>
      <c r="C256" s="3" t="s">
        <v>607</v>
      </c>
      <c r="D256" s="170"/>
      <c r="E256" s="70">
        <v>42906</v>
      </c>
      <c r="F256" s="70">
        <v>1815</v>
      </c>
      <c r="G256" s="71">
        <v>3.44</v>
      </c>
      <c r="H256" s="3" t="s">
        <v>1505</v>
      </c>
    </row>
    <row r="257" spans="1:9" x14ac:dyDescent="0.25">
      <c r="A257" s="8"/>
      <c r="B257" s="3" t="s">
        <v>1449</v>
      </c>
      <c r="C257" s="3" t="s">
        <v>606</v>
      </c>
      <c r="D257" s="170"/>
      <c r="E257" s="70">
        <v>182918</v>
      </c>
      <c r="F257" s="70">
        <v>10423</v>
      </c>
      <c r="G257" s="71">
        <v>4.76</v>
      </c>
      <c r="H257" s="3" t="s">
        <v>690</v>
      </c>
    </row>
    <row r="258" spans="1:9" x14ac:dyDescent="0.25">
      <c r="A258" s="8"/>
      <c r="B258" s="3"/>
      <c r="C258" s="3" t="s">
        <v>607</v>
      </c>
      <c r="D258" s="170"/>
      <c r="E258" s="70">
        <v>27657</v>
      </c>
      <c r="F258" s="70">
        <v>1938</v>
      </c>
      <c r="G258" s="71">
        <v>6.03</v>
      </c>
      <c r="H258" s="3" t="s">
        <v>928</v>
      </c>
      <c r="I258" s="18" t="s">
        <v>1451</v>
      </c>
    </row>
    <row r="259" spans="1:9" x14ac:dyDescent="0.25">
      <c r="A259" s="8" t="s">
        <v>167</v>
      </c>
      <c r="B259" s="3" t="s">
        <v>1448</v>
      </c>
      <c r="C259" s="3" t="s">
        <v>606</v>
      </c>
      <c r="D259" s="170">
        <v>489622</v>
      </c>
      <c r="E259" s="70">
        <v>234616</v>
      </c>
      <c r="F259" s="70">
        <v>560</v>
      </c>
      <c r="G259" s="71">
        <v>0.19</v>
      </c>
      <c r="H259" s="3" t="s">
        <v>690</v>
      </c>
    </row>
    <row r="260" spans="1:9" x14ac:dyDescent="0.25">
      <c r="A260" s="8"/>
      <c r="B260" s="3"/>
      <c r="C260" s="3" t="s">
        <v>607</v>
      </c>
      <c r="D260" s="170"/>
      <c r="E260" s="70">
        <v>43103</v>
      </c>
      <c r="F260" s="70">
        <v>140</v>
      </c>
      <c r="G260" s="71">
        <v>0.26</v>
      </c>
      <c r="H260" s="3" t="s">
        <v>1506</v>
      </c>
    </row>
    <row r="261" spans="1:9" x14ac:dyDescent="0.25">
      <c r="A261" s="8"/>
      <c r="B261" s="3" t="s">
        <v>1449</v>
      </c>
      <c r="C261" s="3" t="s">
        <v>606</v>
      </c>
      <c r="D261" s="170"/>
      <c r="E261" s="70">
        <v>184033</v>
      </c>
      <c r="F261" s="70">
        <v>840</v>
      </c>
      <c r="G261" s="71">
        <v>0.37</v>
      </c>
      <c r="H261" s="3" t="s">
        <v>690</v>
      </c>
    </row>
    <row r="262" spans="1:9" x14ac:dyDescent="0.25">
      <c r="A262" s="8"/>
      <c r="B262" s="3"/>
      <c r="C262" s="3" t="s">
        <v>607</v>
      </c>
      <c r="D262" s="170"/>
      <c r="E262" s="70">
        <v>27870</v>
      </c>
      <c r="F262" s="70">
        <v>146</v>
      </c>
      <c r="G262" s="71">
        <v>0.44</v>
      </c>
      <c r="H262" s="3" t="s">
        <v>1507</v>
      </c>
      <c r="I262" s="18">
        <v>0.01</v>
      </c>
    </row>
    <row r="263" spans="1:9" x14ac:dyDescent="0.25">
      <c r="A263" s="8" t="s">
        <v>169</v>
      </c>
      <c r="B263" s="3" t="s">
        <v>1448</v>
      </c>
      <c r="C263" s="3" t="s">
        <v>606</v>
      </c>
      <c r="D263" s="170">
        <v>486199</v>
      </c>
      <c r="E263" s="70">
        <v>233400</v>
      </c>
      <c r="F263" s="70">
        <v>7027</v>
      </c>
      <c r="G263" s="71">
        <v>2.4</v>
      </c>
      <c r="H263" s="3" t="s">
        <v>690</v>
      </c>
    </row>
    <row r="264" spans="1:9" x14ac:dyDescent="0.25">
      <c r="A264" s="8"/>
      <c r="B264" s="3"/>
      <c r="C264" s="3" t="s">
        <v>607</v>
      </c>
      <c r="D264" s="170"/>
      <c r="E264" s="70">
        <v>42785</v>
      </c>
      <c r="F264" s="70">
        <v>1807</v>
      </c>
      <c r="G264" s="71">
        <v>3.42</v>
      </c>
      <c r="H264" s="3" t="s">
        <v>823</v>
      </c>
    </row>
    <row r="265" spans="1:9" x14ac:dyDescent="0.25">
      <c r="A265" s="8"/>
      <c r="B265" s="3" t="s">
        <v>1449</v>
      </c>
      <c r="C265" s="3" t="s">
        <v>606</v>
      </c>
      <c r="D265" s="170"/>
      <c r="E265" s="70">
        <v>182455</v>
      </c>
      <c r="F265" s="70">
        <v>14326</v>
      </c>
      <c r="G265" s="71">
        <v>6.55</v>
      </c>
      <c r="H265" s="3" t="s">
        <v>690</v>
      </c>
    </row>
    <row r="266" spans="1:9" x14ac:dyDescent="0.25">
      <c r="A266" s="8"/>
      <c r="B266" s="3"/>
      <c r="C266" s="3" t="s">
        <v>607</v>
      </c>
      <c r="D266" s="170"/>
      <c r="E266" s="70">
        <v>27559</v>
      </c>
      <c r="F266" s="70">
        <v>2928</v>
      </c>
      <c r="G266" s="71">
        <v>9.1300000000000008</v>
      </c>
      <c r="H266" s="3" t="s">
        <v>1430</v>
      </c>
      <c r="I266" s="18" t="s">
        <v>1451</v>
      </c>
    </row>
    <row r="267" spans="1:9" x14ac:dyDescent="0.25">
      <c r="A267" s="8" t="s">
        <v>171</v>
      </c>
      <c r="B267" s="3" t="s">
        <v>1448</v>
      </c>
      <c r="C267" s="3" t="s">
        <v>606</v>
      </c>
      <c r="D267" s="170">
        <v>483117</v>
      </c>
      <c r="E267" s="70">
        <v>232135</v>
      </c>
      <c r="F267" s="70">
        <v>5776</v>
      </c>
      <c r="G267" s="71">
        <v>1.99</v>
      </c>
      <c r="H267" s="3" t="s">
        <v>690</v>
      </c>
    </row>
    <row r="268" spans="1:9" x14ac:dyDescent="0.25">
      <c r="A268" s="8"/>
      <c r="B268" s="3"/>
      <c r="C268" s="3" t="s">
        <v>607</v>
      </c>
      <c r="D268" s="170"/>
      <c r="E268" s="70">
        <v>42540</v>
      </c>
      <c r="F268" s="70">
        <v>1337</v>
      </c>
      <c r="G268" s="71">
        <v>2.5499999999999998</v>
      </c>
      <c r="H268" s="3" t="s">
        <v>1041</v>
      </c>
    </row>
    <row r="269" spans="1:9" x14ac:dyDescent="0.25">
      <c r="A269" s="8"/>
      <c r="B269" s="3" t="s">
        <v>1449</v>
      </c>
      <c r="C269" s="3" t="s">
        <v>606</v>
      </c>
      <c r="D269" s="170"/>
      <c r="E269" s="70">
        <v>181084</v>
      </c>
      <c r="F269" s="70">
        <v>12022</v>
      </c>
      <c r="G269" s="71">
        <v>5.56</v>
      </c>
      <c r="H269" s="3" t="s">
        <v>690</v>
      </c>
    </row>
    <row r="270" spans="1:9" x14ac:dyDescent="0.25">
      <c r="A270" s="8"/>
      <c r="B270" s="3"/>
      <c r="C270" s="3" t="s">
        <v>607</v>
      </c>
      <c r="D270" s="170"/>
      <c r="E270" s="70">
        <v>27358</v>
      </c>
      <c r="F270" s="70">
        <v>2298</v>
      </c>
      <c r="G270" s="71">
        <v>7.25</v>
      </c>
      <c r="H270" s="3" t="s">
        <v>1508</v>
      </c>
      <c r="I270" s="18" t="s">
        <v>1451</v>
      </c>
    </row>
    <row r="271" spans="1:9" x14ac:dyDescent="0.25">
      <c r="A271" s="10" t="s">
        <v>173</v>
      </c>
      <c r="B271" s="3" t="s">
        <v>1448</v>
      </c>
      <c r="C271" s="3" t="s">
        <v>606</v>
      </c>
      <c r="D271" s="170">
        <v>489741</v>
      </c>
      <c r="E271" s="70">
        <v>234662</v>
      </c>
      <c r="F271" s="70">
        <v>7957</v>
      </c>
      <c r="G271" s="71">
        <v>2.68</v>
      </c>
      <c r="H271" s="3" t="s">
        <v>690</v>
      </c>
    </row>
    <row r="272" spans="1:9" x14ac:dyDescent="0.25">
      <c r="A272" s="10"/>
      <c r="B272" s="3"/>
      <c r="C272" s="3" t="s">
        <v>607</v>
      </c>
      <c r="D272" s="170"/>
      <c r="E272" s="70">
        <v>43120</v>
      </c>
      <c r="F272" s="70">
        <v>2425</v>
      </c>
      <c r="G272" s="71">
        <v>4.51</v>
      </c>
      <c r="H272" s="3" t="s">
        <v>1509</v>
      </c>
    </row>
    <row r="273" spans="1:9" x14ac:dyDescent="0.25">
      <c r="A273" s="10"/>
      <c r="B273" s="3" t="s">
        <v>1449</v>
      </c>
      <c r="C273" s="3" t="s">
        <v>606</v>
      </c>
      <c r="D273" s="170"/>
      <c r="E273" s="70">
        <v>184081</v>
      </c>
      <c r="F273" s="70">
        <v>21145</v>
      </c>
      <c r="G273" s="71">
        <v>9.41</v>
      </c>
      <c r="H273" s="3" t="s">
        <v>690</v>
      </c>
    </row>
    <row r="274" spans="1:9" x14ac:dyDescent="0.25">
      <c r="A274" s="10"/>
      <c r="B274" s="3"/>
      <c r="C274" s="3" t="s">
        <v>607</v>
      </c>
      <c r="D274" s="170"/>
      <c r="E274" s="70">
        <v>27878</v>
      </c>
      <c r="F274" s="70">
        <v>4686</v>
      </c>
      <c r="G274" s="71">
        <v>14.13</v>
      </c>
      <c r="H274" s="3" t="s">
        <v>862</v>
      </c>
      <c r="I274" s="18" t="s">
        <v>1451</v>
      </c>
    </row>
    <row r="275" spans="1:9" x14ac:dyDescent="0.25">
      <c r="A275" s="8" t="s">
        <v>174</v>
      </c>
      <c r="B275" s="3" t="s">
        <v>1448</v>
      </c>
      <c r="C275" s="3" t="s">
        <v>606</v>
      </c>
      <c r="D275" s="170">
        <v>489741</v>
      </c>
      <c r="E275" s="70">
        <v>234662</v>
      </c>
      <c r="F275" s="70">
        <v>4655</v>
      </c>
      <c r="G275" s="71">
        <v>1.57</v>
      </c>
      <c r="H275" s="3" t="s">
        <v>690</v>
      </c>
    </row>
    <row r="276" spans="1:9" x14ac:dyDescent="0.25">
      <c r="A276" s="8"/>
      <c r="B276" s="3"/>
      <c r="C276" s="3" t="s">
        <v>607</v>
      </c>
      <c r="D276" s="170"/>
      <c r="E276" s="70">
        <v>43120</v>
      </c>
      <c r="F276" s="70">
        <v>1178</v>
      </c>
      <c r="G276" s="71">
        <v>2.19</v>
      </c>
      <c r="H276" s="3" t="s">
        <v>1510</v>
      </c>
    </row>
    <row r="277" spans="1:9" x14ac:dyDescent="0.25">
      <c r="A277" s="8"/>
      <c r="B277" s="3" t="s">
        <v>1449</v>
      </c>
      <c r="C277" s="3" t="s">
        <v>606</v>
      </c>
      <c r="D277" s="170"/>
      <c r="E277" s="70">
        <v>184081</v>
      </c>
      <c r="F277" s="70">
        <v>11367</v>
      </c>
      <c r="G277" s="71">
        <v>5.0599999999999996</v>
      </c>
      <c r="H277" s="3" t="s">
        <v>690</v>
      </c>
    </row>
    <row r="278" spans="1:9" x14ac:dyDescent="0.25">
      <c r="A278" s="8"/>
      <c r="B278" s="3"/>
      <c r="C278" s="3" t="s">
        <v>607</v>
      </c>
      <c r="D278" s="170"/>
      <c r="E278" s="70">
        <v>27878</v>
      </c>
      <c r="F278" s="70">
        <v>2239</v>
      </c>
      <c r="G278" s="71">
        <v>6.75</v>
      </c>
      <c r="H278" s="3" t="s">
        <v>755</v>
      </c>
      <c r="I278" s="18" t="s">
        <v>1451</v>
      </c>
    </row>
    <row r="279" spans="1:9" x14ac:dyDescent="0.25">
      <c r="A279" s="8" t="s">
        <v>175</v>
      </c>
      <c r="B279" s="3" t="s">
        <v>1448</v>
      </c>
      <c r="C279" s="3" t="s">
        <v>606</v>
      </c>
      <c r="D279" s="170">
        <v>489741</v>
      </c>
      <c r="E279" s="70">
        <v>234662</v>
      </c>
      <c r="F279" s="70">
        <v>2344</v>
      </c>
      <c r="G279" s="71">
        <v>0.79</v>
      </c>
      <c r="H279" s="3" t="s">
        <v>690</v>
      </c>
    </row>
    <row r="280" spans="1:9" x14ac:dyDescent="0.25">
      <c r="A280" s="8"/>
      <c r="B280" s="3"/>
      <c r="C280" s="3" t="s">
        <v>607</v>
      </c>
      <c r="D280" s="170"/>
      <c r="E280" s="70">
        <v>43120</v>
      </c>
      <c r="F280" s="70">
        <v>909</v>
      </c>
      <c r="G280" s="71">
        <v>1.69</v>
      </c>
      <c r="H280" s="3" t="s">
        <v>1511</v>
      </c>
    </row>
    <row r="281" spans="1:9" x14ac:dyDescent="0.25">
      <c r="A281" s="8"/>
      <c r="B281" s="3" t="s">
        <v>1449</v>
      </c>
      <c r="C281" s="3" t="s">
        <v>606</v>
      </c>
      <c r="D281" s="170"/>
      <c r="E281" s="70">
        <v>184081</v>
      </c>
      <c r="F281" s="70">
        <v>7960</v>
      </c>
      <c r="G281" s="71">
        <v>3.54</v>
      </c>
      <c r="H281" s="3" t="s">
        <v>690</v>
      </c>
    </row>
    <row r="282" spans="1:9" x14ac:dyDescent="0.25">
      <c r="A282" s="8"/>
      <c r="B282" s="3"/>
      <c r="C282" s="3" t="s">
        <v>607</v>
      </c>
      <c r="D282" s="170"/>
      <c r="E282" s="70">
        <v>27878</v>
      </c>
      <c r="F282" s="70">
        <v>1980</v>
      </c>
      <c r="G282" s="71">
        <v>5.97</v>
      </c>
      <c r="H282" s="3" t="s">
        <v>1512</v>
      </c>
      <c r="I282" s="18" t="s">
        <v>1451</v>
      </c>
    </row>
    <row r="283" spans="1:9" x14ac:dyDescent="0.25">
      <c r="A283" s="8" t="s">
        <v>176</v>
      </c>
      <c r="B283" s="3" t="s">
        <v>1448</v>
      </c>
      <c r="C283" s="3" t="s">
        <v>606</v>
      </c>
      <c r="D283" s="170">
        <v>489741</v>
      </c>
      <c r="E283" s="70">
        <v>234662</v>
      </c>
      <c r="F283" s="70">
        <v>703</v>
      </c>
      <c r="G283" s="71">
        <v>0.24</v>
      </c>
      <c r="H283" s="3" t="s">
        <v>690</v>
      </c>
    </row>
    <row r="284" spans="1:9" x14ac:dyDescent="0.25">
      <c r="A284" s="8"/>
      <c r="B284" s="3"/>
      <c r="C284" s="3" t="s">
        <v>607</v>
      </c>
      <c r="D284" s="170"/>
      <c r="E284" s="70">
        <v>43120</v>
      </c>
      <c r="F284" s="70">
        <v>290</v>
      </c>
      <c r="G284" s="71">
        <v>0.54</v>
      </c>
      <c r="H284" s="3" t="s">
        <v>1513</v>
      </c>
    </row>
    <row r="285" spans="1:9" x14ac:dyDescent="0.25">
      <c r="A285" s="8"/>
      <c r="B285" s="3" t="s">
        <v>1449</v>
      </c>
      <c r="C285" s="3" t="s">
        <v>606</v>
      </c>
      <c r="D285" s="170"/>
      <c r="E285" s="70">
        <v>184081</v>
      </c>
      <c r="F285" s="70">
        <v>1630</v>
      </c>
      <c r="G285" s="71">
        <v>0.73</v>
      </c>
      <c r="H285" s="3" t="s">
        <v>690</v>
      </c>
    </row>
    <row r="286" spans="1:9" x14ac:dyDescent="0.25">
      <c r="A286" s="8"/>
      <c r="B286" s="3"/>
      <c r="C286" s="3" t="s">
        <v>607</v>
      </c>
      <c r="D286" s="170"/>
      <c r="E286" s="70">
        <v>27878</v>
      </c>
      <c r="F286" s="70">
        <v>372</v>
      </c>
      <c r="G286" s="71">
        <v>1.1200000000000001</v>
      </c>
      <c r="H286" s="3" t="s">
        <v>1514</v>
      </c>
      <c r="I286" s="18" t="s">
        <v>1451</v>
      </c>
    </row>
    <row r="287" spans="1:9" x14ac:dyDescent="0.25">
      <c r="A287" s="8" t="s">
        <v>177</v>
      </c>
      <c r="B287" s="3" t="s">
        <v>1448</v>
      </c>
      <c r="C287" s="3" t="s">
        <v>606</v>
      </c>
      <c r="D287" s="170">
        <v>489741</v>
      </c>
      <c r="E287" s="70">
        <v>234662</v>
      </c>
      <c r="F287" s="70">
        <v>366</v>
      </c>
      <c r="G287" s="71">
        <v>0.12</v>
      </c>
      <c r="H287" s="3" t="s">
        <v>690</v>
      </c>
    </row>
    <row r="288" spans="1:9" x14ac:dyDescent="0.25">
      <c r="A288" s="8"/>
      <c r="B288" s="3"/>
      <c r="C288" s="3" t="s">
        <v>607</v>
      </c>
      <c r="D288" s="170"/>
      <c r="E288" s="70">
        <v>43120</v>
      </c>
      <c r="F288" s="70">
        <v>131</v>
      </c>
      <c r="G288" s="71">
        <v>0.24</v>
      </c>
      <c r="H288" s="3" t="s">
        <v>1515</v>
      </c>
    </row>
    <row r="289" spans="1:9" x14ac:dyDescent="0.25">
      <c r="A289" s="8"/>
      <c r="B289" s="3" t="s">
        <v>1449</v>
      </c>
      <c r="C289" s="3" t="s">
        <v>606</v>
      </c>
      <c r="D289" s="170"/>
      <c r="E289" s="70">
        <v>184081</v>
      </c>
      <c r="F289" s="70">
        <v>967</v>
      </c>
      <c r="G289" s="71">
        <v>0.43</v>
      </c>
      <c r="H289" s="3" t="s">
        <v>690</v>
      </c>
    </row>
    <row r="290" spans="1:9" x14ac:dyDescent="0.25">
      <c r="A290" s="8"/>
      <c r="B290" s="3"/>
      <c r="C290" s="3" t="s">
        <v>607</v>
      </c>
      <c r="D290" s="170"/>
      <c r="E290" s="70">
        <v>27878</v>
      </c>
      <c r="F290" s="70">
        <v>238</v>
      </c>
      <c r="G290" s="71">
        <v>0.72</v>
      </c>
      <c r="H290" s="3" t="s">
        <v>1516</v>
      </c>
      <c r="I290" s="18">
        <v>2.1999999999999999E-2</v>
      </c>
    </row>
    <row r="291" spans="1:9" x14ac:dyDescent="0.25">
      <c r="A291" s="8" t="s">
        <v>178</v>
      </c>
      <c r="B291" s="3" t="s">
        <v>1448</v>
      </c>
      <c r="C291" s="3" t="s">
        <v>606</v>
      </c>
      <c r="D291" s="170">
        <v>489741</v>
      </c>
      <c r="E291" s="70">
        <v>234662</v>
      </c>
      <c r="F291" s="70">
        <v>1492</v>
      </c>
      <c r="G291" s="71">
        <v>0.5</v>
      </c>
      <c r="H291" s="3" t="s">
        <v>690</v>
      </c>
    </row>
    <row r="292" spans="1:9" x14ac:dyDescent="0.25">
      <c r="A292" s="8"/>
      <c r="B292" s="3"/>
      <c r="C292" s="3" t="s">
        <v>607</v>
      </c>
      <c r="D292" s="170"/>
      <c r="E292" s="70">
        <v>43120</v>
      </c>
      <c r="F292" s="70">
        <v>560</v>
      </c>
      <c r="G292" s="71">
        <v>1.04</v>
      </c>
      <c r="H292" s="3" t="s">
        <v>1517</v>
      </c>
    </row>
    <row r="293" spans="1:9" x14ac:dyDescent="0.25">
      <c r="A293" s="8"/>
      <c r="B293" s="3" t="s">
        <v>1449</v>
      </c>
      <c r="C293" s="3" t="s">
        <v>606</v>
      </c>
      <c r="D293" s="170"/>
      <c r="E293" s="70">
        <v>184081</v>
      </c>
      <c r="F293" s="70">
        <v>5614</v>
      </c>
      <c r="G293" s="71">
        <v>2.5</v>
      </c>
      <c r="H293" s="3" t="s">
        <v>690</v>
      </c>
    </row>
    <row r="294" spans="1:9" x14ac:dyDescent="0.25">
      <c r="A294" s="73"/>
      <c r="B294" s="61"/>
      <c r="C294" s="61" t="s">
        <v>607</v>
      </c>
      <c r="D294" s="171"/>
      <c r="E294" s="74">
        <v>27878</v>
      </c>
      <c r="F294" s="74">
        <v>1422</v>
      </c>
      <c r="G294" s="75">
        <v>4.29</v>
      </c>
      <c r="H294" s="61" t="s">
        <v>1518</v>
      </c>
      <c r="I294" s="76" t="s">
        <v>1451</v>
      </c>
    </row>
    <row r="295" spans="1:9" x14ac:dyDescent="0.25">
      <c r="A295" s="3" t="s">
        <v>930</v>
      </c>
      <c r="B295" s="3"/>
    </row>
  </sheetData>
  <mergeCells count="73">
    <mergeCell ref="D283:D286"/>
    <mergeCell ref="D287:D290"/>
    <mergeCell ref="D291:D294"/>
    <mergeCell ref="D263:D266"/>
    <mergeCell ref="D267:D270"/>
    <mergeCell ref="D271:D274"/>
    <mergeCell ref="D275:D278"/>
    <mergeCell ref="D279:D282"/>
    <mergeCell ref="D243:D246"/>
    <mergeCell ref="D247:D250"/>
    <mergeCell ref="D251:D254"/>
    <mergeCell ref="D255:D258"/>
    <mergeCell ref="D259:D262"/>
    <mergeCell ref="D223:D226"/>
    <mergeCell ref="D227:D230"/>
    <mergeCell ref="D231:D234"/>
    <mergeCell ref="D235:D238"/>
    <mergeCell ref="D239:D242"/>
    <mergeCell ref="D203:D206"/>
    <mergeCell ref="D207:D210"/>
    <mergeCell ref="D211:D214"/>
    <mergeCell ref="D215:D218"/>
    <mergeCell ref="D219:D222"/>
    <mergeCell ref="D183:D186"/>
    <mergeCell ref="D187:D190"/>
    <mergeCell ref="D191:D194"/>
    <mergeCell ref="D195:D198"/>
    <mergeCell ref="D199:D202"/>
    <mergeCell ref="D163:D166"/>
    <mergeCell ref="D167:D170"/>
    <mergeCell ref="D171:D174"/>
    <mergeCell ref="D175:D178"/>
    <mergeCell ref="D179:D182"/>
    <mergeCell ref="D143:D146"/>
    <mergeCell ref="D147:D150"/>
    <mergeCell ref="D151:D154"/>
    <mergeCell ref="D155:D158"/>
    <mergeCell ref="D159:D162"/>
    <mergeCell ref="D123:D126"/>
    <mergeCell ref="D127:D130"/>
    <mergeCell ref="D131:D134"/>
    <mergeCell ref="D135:D138"/>
    <mergeCell ref="D139:D142"/>
    <mergeCell ref="D103:D106"/>
    <mergeCell ref="D107:D110"/>
    <mergeCell ref="D111:D114"/>
    <mergeCell ref="D115:D118"/>
    <mergeCell ref="D119:D122"/>
    <mergeCell ref="D83:D86"/>
    <mergeCell ref="D87:D90"/>
    <mergeCell ref="D91:D94"/>
    <mergeCell ref="D95:D98"/>
    <mergeCell ref="D99:D102"/>
    <mergeCell ref="D63:D66"/>
    <mergeCell ref="D67:D70"/>
    <mergeCell ref="D71:D74"/>
    <mergeCell ref="D75:D78"/>
    <mergeCell ref="D79:D82"/>
    <mergeCell ref="D43:D46"/>
    <mergeCell ref="D47:D50"/>
    <mergeCell ref="D51:D54"/>
    <mergeCell ref="D55:D58"/>
    <mergeCell ref="D59:D62"/>
    <mergeCell ref="D23:D26"/>
    <mergeCell ref="D27:D30"/>
    <mergeCell ref="D31:D34"/>
    <mergeCell ref="D35:D38"/>
    <mergeCell ref="D39:D42"/>
    <mergeCell ref="D3:D6"/>
    <mergeCell ref="D7:D10"/>
    <mergeCell ref="D11:D14"/>
    <mergeCell ref="D15:D18"/>
    <mergeCell ref="D19:D22"/>
  </mergeCells>
  <phoneticPr fontId="22" type="noConversion"/>
  <pageMargins left="0.75" right="0.75" top="1" bottom="1" header="0.5" footer="0.5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I295"/>
  <sheetViews>
    <sheetView zoomScale="130" zoomScaleNormal="130" workbookViewId="0"/>
  </sheetViews>
  <sheetFormatPr defaultColWidth="9" defaultRowHeight="15" x14ac:dyDescent="0.25"/>
  <cols>
    <col min="1" max="1" width="33.875" style="63" customWidth="1"/>
    <col min="2" max="2" width="11.125" style="16" customWidth="1"/>
    <col min="3" max="3" width="15.125" style="16" customWidth="1"/>
    <col min="4" max="4" width="15.125" style="64" customWidth="1"/>
    <col min="5" max="6" width="10.75" style="64" customWidth="1"/>
    <col min="7" max="7" width="30.875" style="65" customWidth="1"/>
    <col min="8" max="8" width="13.5" style="16" customWidth="1"/>
    <col min="9" max="9" width="15" style="18" customWidth="1"/>
    <col min="10" max="16384" width="9" style="16"/>
  </cols>
  <sheetData>
    <row r="1" spans="1:9" x14ac:dyDescent="0.25">
      <c r="A1" s="66" t="s">
        <v>2062</v>
      </c>
      <c r="B1" s="66"/>
      <c r="C1" s="66"/>
      <c r="D1" s="67"/>
      <c r="E1" s="67"/>
      <c r="F1" s="67"/>
      <c r="G1" s="68"/>
      <c r="H1" s="66"/>
    </row>
    <row r="2" spans="1:9" x14ac:dyDescent="0.25">
      <c r="A2" s="77" t="s">
        <v>38</v>
      </c>
      <c r="B2" s="77" t="s">
        <v>1446</v>
      </c>
      <c r="C2" s="78" t="s">
        <v>685</v>
      </c>
      <c r="D2" s="79" t="s">
        <v>605</v>
      </c>
      <c r="E2" s="79" t="s">
        <v>686</v>
      </c>
      <c r="F2" s="79" t="s">
        <v>687</v>
      </c>
      <c r="G2" s="80" t="s">
        <v>688</v>
      </c>
      <c r="H2" s="78" t="s">
        <v>689</v>
      </c>
      <c r="I2" s="81" t="s">
        <v>1447</v>
      </c>
    </row>
    <row r="3" spans="1:9" x14ac:dyDescent="0.25">
      <c r="A3" s="10" t="s">
        <v>39</v>
      </c>
      <c r="B3" s="3" t="s">
        <v>1519</v>
      </c>
      <c r="C3" s="3" t="s">
        <v>606</v>
      </c>
      <c r="D3" s="170">
        <v>455281</v>
      </c>
      <c r="E3" s="70">
        <v>175085</v>
      </c>
      <c r="F3" s="70">
        <v>32936</v>
      </c>
      <c r="G3" s="71">
        <v>16.45</v>
      </c>
      <c r="H3" s="3" t="s">
        <v>690</v>
      </c>
    </row>
    <row r="4" spans="1:9" x14ac:dyDescent="0.25">
      <c r="A4" s="10"/>
      <c r="B4" s="3"/>
      <c r="C4" s="3" t="s">
        <v>607</v>
      </c>
      <c r="D4" s="170"/>
      <c r="E4" s="70">
        <v>33732</v>
      </c>
      <c r="F4" s="70">
        <v>5712</v>
      </c>
      <c r="G4" s="71">
        <v>14.86</v>
      </c>
      <c r="H4" s="3" t="s">
        <v>847</v>
      </c>
    </row>
    <row r="5" spans="1:9" x14ac:dyDescent="0.25">
      <c r="A5" s="10"/>
      <c r="B5" s="3" t="s">
        <v>1520</v>
      </c>
      <c r="C5" s="3" t="s">
        <v>606</v>
      </c>
      <c r="D5" s="170"/>
      <c r="E5" s="70">
        <v>213948</v>
      </c>
      <c r="F5" s="70">
        <v>30491</v>
      </c>
      <c r="G5" s="71">
        <v>12.07</v>
      </c>
      <c r="H5" s="3" t="s">
        <v>690</v>
      </c>
    </row>
    <row r="6" spans="1:9" x14ac:dyDescent="0.25">
      <c r="A6" s="10"/>
      <c r="B6" s="3"/>
      <c r="C6" s="3" t="s">
        <v>607</v>
      </c>
      <c r="D6" s="170"/>
      <c r="E6" s="70">
        <v>32516</v>
      </c>
      <c r="F6" s="70">
        <v>4700</v>
      </c>
      <c r="G6" s="71">
        <v>12.35</v>
      </c>
      <c r="H6" s="3" t="s">
        <v>785</v>
      </c>
      <c r="I6" s="18" t="s">
        <v>1451</v>
      </c>
    </row>
    <row r="7" spans="1:9" x14ac:dyDescent="0.25">
      <c r="A7" s="8" t="s">
        <v>41</v>
      </c>
      <c r="B7" s="3" t="s">
        <v>1519</v>
      </c>
      <c r="C7" s="3" t="s">
        <v>606</v>
      </c>
      <c r="D7" s="170">
        <v>489367</v>
      </c>
      <c r="E7" s="70">
        <v>187037</v>
      </c>
      <c r="F7" s="70">
        <v>2267</v>
      </c>
      <c r="G7" s="71">
        <v>0.98</v>
      </c>
      <c r="H7" s="3" t="s">
        <v>690</v>
      </c>
    </row>
    <row r="8" spans="1:9" x14ac:dyDescent="0.25">
      <c r="A8" s="8"/>
      <c r="B8" s="3"/>
      <c r="C8" s="3" t="s">
        <v>607</v>
      </c>
      <c r="D8" s="170"/>
      <c r="E8" s="70">
        <v>35790</v>
      </c>
      <c r="F8" s="70">
        <v>549</v>
      </c>
      <c r="G8" s="71">
        <v>1.27</v>
      </c>
      <c r="H8" s="3" t="s">
        <v>1521</v>
      </c>
    </row>
    <row r="9" spans="1:9" x14ac:dyDescent="0.25">
      <c r="A9" s="8"/>
      <c r="B9" s="3" t="s">
        <v>1520</v>
      </c>
      <c r="C9" s="3" t="s">
        <v>606</v>
      </c>
      <c r="D9" s="170"/>
      <c r="E9" s="70">
        <v>231411</v>
      </c>
      <c r="F9" s="70">
        <v>2122</v>
      </c>
      <c r="G9" s="71">
        <v>0.73</v>
      </c>
      <c r="H9" s="3" t="s">
        <v>690</v>
      </c>
    </row>
    <row r="10" spans="1:9" x14ac:dyDescent="0.25">
      <c r="A10" s="8"/>
      <c r="B10" s="3"/>
      <c r="C10" s="3" t="s">
        <v>607</v>
      </c>
      <c r="D10" s="170"/>
      <c r="E10" s="70">
        <v>35129</v>
      </c>
      <c r="F10" s="70">
        <v>560</v>
      </c>
      <c r="G10" s="71">
        <v>1.29</v>
      </c>
      <c r="H10" s="3" t="s">
        <v>1522</v>
      </c>
      <c r="I10" s="18" t="s">
        <v>1451</v>
      </c>
    </row>
    <row r="11" spans="1:9" x14ac:dyDescent="0.25">
      <c r="A11" s="8" t="s">
        <v>43</v>
      </c>
      <c r="B11" s="3" t="s">
        <v>1519</v>
      </c>
      <c r="C11" s="3" t="s">
        <v>606</v>
      </c>
      <c r="D11" s="170">
        <v>480781</v>
      </c>
      <c r="E11" s="70">
        <v>187159</v>
      </c>
      <c r="F11" s="70">
        <v>86</v>
      </c>
      <c r="G11" s="71">
        <v>0.04</v>
      </c>
      <c r="H11" s="3" t="s">
        <v>690</v>
      </c>
    </row>
    <row r="12" spans="1:9" x14ac:dyDescent="0.25">
      <c r="A12" s="8"/>
      <c r="B12" s="3"/>
      <c r="C12" s="3" t="s">
        <v>607</v>
      </c>
      <c r="D12" s="170"/>
      <c r="E12" s="70">
        <v>35822</v>
      </c>
      <c r="F12" s="70">
        <v>17</v>
      </c>
      <c r="G12" s="71">
        <v>0.04</v>
      </c>
      <c r="H12" s="3" t="s">
        <v>1523</v>
      </c>
    </row>
    <row r="13" spans="1:9" x14ac:dyDescent="0.25">
      <c r="A13" s="8"/>
      <c r="B13" s="3" t="s">
        <v>1520</v>
      </c>
      <c r="C13" s="3" t="s">
        <v>606</v>
      </c>
      <c r="D13" s="170"/>
      <c r="E13" s="70">
        <v>223773</v>
      </c>
      <c r="F13" s="70">
        <v>9221</v>
      </c>
      <c r="G13" s="71">
        <v>3.35</v>
      </c>
      <c r="H13" s="3" t="s">
        <v>690</v>
      </c>
    </row>
    <row r="14" spans="1:9" x14ac:dyDescent="0.25">
      <c r="A14" s="8"/>
      <c r="B14" s="3"/>
      <c r="C14" s="3" t="s">
        <v>607</v>
      </c>
      <c r="D14" s="170"/>
      <c r="E14" s="70">
        <v>34027</v>
      </c>
      <c r="F14" s="70">
        <v>1465</v>
      </c>
      <c r="G14" s="71">
        <v>3.54</v>
      </c>
      <c r="H14" s="3" t="s">
        <v>704</v>
      </c>
      <c r="I14" s="18" t="s">
        <v>1451</v>
      </c>
    </row>
    <row r="15" spans="1:9" x14ac:dyDescent="0.25">
      <c r="A15" s="8" t="s">
        <v>45</v>
      </c>
      <c r="B15" s="3" t="s">
        <v>1519</v>
      </c>
      <c r="C15" s="3" t="s">
        <v>606</v>
      </c>
      <c r="D15" s="170">
        <v>488602</v>
      </c>
      <c r="E15" s="70">
        <v>186484</v>
      </c>
      <c r="F15" s="70">
        <v>2029</v>
      </c>
      <c r="G15" s="71">
        <v>0.88</v>
      </c>
      <c r="H15" s="3" t="s">
        <v>690</v>
      </c>
    </row>
    <row r="16" spans="1:9" x14ac:dyDescent="0.25">
      <c r="A16" s="8"/>
      <c r="B16" s="3"/>
      <c r="C16" s="3" t="s">
        <v>607</v>
      </c>
      <c r="D16" s="170"/>
      <c r="E16" s="70">
        <v>35695</v>
      </c>
      <c r="F16" s="70">
        <v>406</v>
      </c>
      <c r="G16" s="71">
        <v>0.94</v>
      </c>
      <c r="H16" s="3" t="s">
        <v>1524</v>
      </c>
    </row>
    <row r="17" spans="1:9" x14ac:dyDescent="0.25">
      <c r="A17" s="8"/>
      <c r="B17" s="3" t="s">
        <v>1520</v>
      </c>
      <c r="C17" s="3" t="s">
        <v>606</v>
      </c>
      <c r="D17" s="170"/>
      <c r="E17" s="70">
        <v>231302</v>
      </c>
      <c r="F17" s="70">
        <v>693</v>
      </c>
      <c r="G17" s="71">
        <v>0.24</v>
      </c>
      <c r="H17" s="3" t="s">
        <v>690</v>
      </c>
    </row>
    <row r="18" spans="1:9" x14ac:dyDescent="0.25">
      <c r="A18" s="8"/>
      <c r="B18" s="3"/>
      <c r="C18" s="3" t="s">
        <v>607</v>
      </c>
      <c r="D18" s="170"/>
      <c r="E18" s="70">
        <v>35121</v>
      </c>
      <c r="F18" s="70">
        <v>119</v>
      </c>
      <c r="G18" s="71">
        <v>0.27</v>
      </c>
      <c r="H18" s="3" t="s">
        <v>1525</v>
      </c>
      <c r="I18" s="18">
        <v>0.77300000000000002</v>
      </c>
    </row>
    <row r="19" spans="1:9" x14ac:dyDescent="0.25">
      <c r="A19" s="8" t="s">
        <v>47</v>
      </c>
      <c r="B19" s="3" t="s">
        <v>1519</v>
      </c>
      <c r="C19" s="3" t="s">
        <v>606</v>
      </c>
      <c r="D19" s="170">
        <v>487299</v>
      </c>
      <c r="E19" s="70">
        <v>186054</v>
      </c>
      <c r="F19" s="70">
        <v>3415</v>
      </c>
      <c r="G19" s="71">
        <v>1.5</v>
      </c>
      <c r="H19" s="3" t="s">
        <v>690</v>
      </c>
    </row>
    <row r="20" spans="1:9" x14ac:dyDescent="0.25">
      <c r="A20" s="8"/>
      <c r="B20" s="3"/>
      <c r="C20" s="3" t="s">
        <v>607</v>
      </c>
      <c r="D20" s="170"/>
      <c r="E20" s="70">
        <v>35589</v>
      </c>
      <c r="F20" s="70">
        <v>645</v>
      </c>
      <c r="G20" s="71">
        <v>1.5</v>
      </c>
      <c r="H20" s="3" t="s">
        <v>1264</v>
      </c>
    </row>
    <row r="21" spans="1:9" x14ac:dyDescent="0.25">
      <c r="A21" s="8"/>
      <c r="B21" s="3" t="s">
        <v>1520</v>
      </c>
      <c r="C21" s="3" t="s">
        <v>606</v>
      </c>
      <c r="D21" s="170"/>
      <c r="E21" s="70">
        <v>230649</v>
      </c>
      <c r="F21" s="70">
        <v>2844</v>
      </c>
      <c r="G21" s="71">
        <v>0.99</v>
      </c>
      <c r="H21" s="3" t="s">
        <v>690</v>
      </c>
    </row>
    <row r="22" spans="1:9" x14ac:dyDescent="0.25">
      <c r="A22" s="8"/>
      <c r="B22" s="3"/>
      <c r="C22" s="3" t="s">
        <v>607</v>
      </c>
      <c r="D22" s="170"/>
      <c r="E22" s="70">
        <v>35007</v>
      </c>
      <c r="F22" s="70">
        <v>440</v>
      </c>
      <c r="G22" s="71">
        <v>1.02</v>
      </c>
      <c r="H22" s="3" t="s">
        <v>778</v>
      </c>
      <c r="I22" s="18">
        <v>3.0000000000000001E-3</v>
      </c>
    </row>
    <row r="23" spans="1:9" x14ac:dyDescent="0.25">
      <c r="A23" s="8" t="s">
        <v>49</v>
      </c>
      <c r="B23" s="3" t="s">
        <v>1519</v>
      </c>
      <c r="C23" s="3" t="s">
        <v>606</v>
      </c>
      <c r="D23" s="170">
        <v>488589</v>
      </c>
      <c r="E23" s="70">
        <v>186676</v>
      </c>
      <c r="F23" s="70">
        <v>1345</v>
      </c>
      <c r="G23" s="71">
        <v>0.57999999999999996</v>
      </c>
      <c r="H23" s="3" t="s">
        <v>690</v>
      </c>
    </row>
    <row r="24" spans="1:9" x14ac:dyDescent="0.25">
      <c r="A24" s="8"/>
      <c r="B24" s="3"/>
      <c r="C24" s="3" t="s">
        <v>607</v>
      </c>
      <c r="D24" s="170"/>
      <c r="E24" s="70">
        <v>35715</v>
      </c>
      <c r="F24" s="70">
        <v>223</v>
      </c>
      <c r="G24" s="71">
        <v>0.52</v>
      </c>
      <c r="H24" s="3" t="s">
        <v>1526</v>
      </c>
    </row>
    <row r="25" spans="1:9" x14ac:dyDescent="0.25">
      <c r="A25" s="8"/>
      <c r="B25" s="3" t="s">
        <v>1520</v>
      </c>
      <c r="C25" s="3" t="s">
        <v>606</v>
      </c>
      <c r="D25" s="170"/>
      <c r="E25" s="70">
        <v>231101</v>
      </c>
      <c r="F25" s="70">
        <v>1158</v>
      </c>
      <c r="G25" s="71">
        <v>0.4</v>
      </c>
      <c r="H25" s="3" t="s">
        <v>690</v>
      </c>
    </row>
    <row r="26" spans="1:9" x14ac:dyDescent="0.25">
      <c r="A26" s="8"/>
      <c r="B26" s="3"/>
      <c r="C26" s="3" t="s">
        <v>607</v>
      </c>
      <c r="D26" s="170"/>
      <c r="E26" s="70">
        <v>35097</v>
      </c>
      <c r="F26" s="70">
        <v>184</v>
      </c>
      <c r="G26" s="71">
        <v>0.42</v>
      </c>
      <c r="H26" s="3" t="s">
        <v>1527</v>
      </c>
      <c r="I26" s="18">
        <v>0.66300000000000003</v>
      </c>
    </row>
    <row r="27" spans="1:9" x14ac:dyDescent="0.25">
      <c r="A27" s="8" t="s">
        <v>51</v>
      </c>
      <c r="B27" s="3" t="s">
        <v>1519</v>
      </c>
      <c r="C27" s="3" t="s">
        <v>606</v>
      </c>
      <c r="D27" s="170">
        <v>486400</v>
      </c>
      <c r="E27" s="70">
        <v>184329</v>
      </c>
      <c r="F27" s="70">
        <v>10721</v>
      </c>
      <c r="G27" s="71">
        <v>4.83</v>
      </c>
      <c r="H27" s="3" t="s">
        <v>690</v>
      </c>
    </row>
    <row r="28" spans="1:9" x14ac:dyDescent="0.25">
      <c r="A28" s="8"/>
      <c r="B28" s="3"/>
      <c r="C28" s="3" t="s">
        <v>607</v>
      </c>
      <c r="D28" s="170"/>
      <c r="E28" s="70">
        <v>35368</v>
      </c>
      <c r="F28" s="70">
        <v>1649</v>
      </c>
      <c r="G28" s="71">
        <v>3.93</v>
      </c>
      <c r="H28" s="3" t="s">
        <v>719</v>
      </c>
    </row>
    <row r="29" spans="1:9" x14ac:dyDescent="0.25">
      <c r="A29" s="8"/>
      <c r="B29" s="3" t="s">
        <v>1520</v>
      </c>
      <c r="C29" s="3" t="s">
        <v>606</v>
      </c>
      <c r="D29" s="170"/>
      <c r="E29" s="70">
        <v>231537</v>
      </c>
      <c r="F29" s="70">
        <v>5</v>
      </c>
      <c r="G29" s="71">
        <v>0</v>
      </c>
      <c r="H29" s="3" t="s">
        <v>690</v>
      </c>
    </row>
    <row r="30" spans="1:9" x14ac:dyDescent="0.25">
      <c r="A30" s="8"/>
      <c r="B30" s="3"/>
      <c r="C30" s="3" t="s">
        <v>607</v>
      </c>
      <c r="D30" s="170"/>
      <c r="E30" s="70">
        <v>35166</v>
      </c>
      <c r="F30" s="70">
        <v>0</v>
      </c>
      <c r="G30" s="71">
        <v>0</v>
      </c>
      <c r="H30" s="3" t="s">
        <v>1528</v>
      </c>
      <c r="I30" s="18">
        <v>0.95099999999999996</v>
      </c>
    </row>
    <row r="31" spans="1:9" x14ac:dyDescent="0.25">
      <c r="A31" s="10" t="s">
        <v>53</v>
      </c>
      <c r="B31" s="3" t="s">
        <v>1519</v>
      </c>
      <c r="C31" s="3" t="s">
        <v>606</v>
      </c>
      <c r="D31" s="170">
        <v>411170</v>
      </c>
      <c r="E31" s="70">
        <v>153014</v>
      </c>
      <c r="F31" s="70">
        <v>59732</v>
      </c>
      <c r="G31" s="71">
        <v>38.840000000000003</v>
      </c>
      <c r="H31" s="3" t="s">
        <v>690</v>
      </c>
    </row>
    <row r="32" spans="1:9" x14ac:dyDescent="0.25">
      <c r="A32" s="10"/>
      <c r="B32" s="3"/>
      <c r="C32" s="3" t="s">
        <v>607</v>
      </c>
      <c r="D32" s="170"/>
      <c r="E32" s="70">
        <v>28806</v>
      </c>
      <c r="F32" s="70">
        <v>11108</v>
      </c>
      <c r="G32" s="71">
        <v>38.51</v>
      </c>
      <c r="H32" s="3" t="s">
        <v>699</v>
      </c>
    </row>
    <row r="33" spans="1:9" x14ac:dyDescent="0.25">
      <c r="A33" s="10"/>
      <c r="B33" s="3" t="s">
        <v>1520</v>
      </c>
      <c r="C33" s="3" t="s">
        <v>606</v>
      </c>
      <c r="D33" s="170"/>
      <c r="E33" s="70">
        <v>199511</v>
      </c>
      <c r="F33" s="70">
        <v>60064</v>
      </c>
      <c r="G33" s="71">
        <v>28.08</v>
      </c>
      <c r="H33" s="3" t="s">
        <v>690</v>
      </c>
    </row>
    <row r="34" spans="1:9" x14ac:dyDescent="0.25">
      <c r="A34" s="10"/>
      <c r="B34" s="3"/>
      <c r="C34" s="3" t="s">
        <v>607</v>
      </c>
      <c r="D34" s="170"/>
      <c r="E34" s="70">
        <v>29839</v>
      </c>
      <c r="F34" s="70">
        <v>9613</v>
      </c>
      <c r="G34" s="71">
        <v>30.68</v>
      </c>
      <c r="H34" s="3" t="s">
        <v>804</v>
      </c>
      <c r="I34" s="18" t="s">
        <v>1451</v>
      </c>
    </row>
    <row r="35" spans="1:9" x14ac:dyDescent="0.25">
      <c r="A35" s="8" t="s">
        <v>55</v>
      </c>
      <c r="B35" s="3" t="s">
        <v>1519</v>
      </c>
      <c r="C35" s="3" t="s">
        <v>606</v>
      </c>
      <c r="D35" s="170">
        <v>469593</v>
      </c>
      <c r="E35" s="70">
        <v>175515</v>
      </c>
      <c r="F35" s="70">
        <v>20144</v>
      </c>
      <c r="G35" s="71">
        <v>9.75</v>
      </c>
      <c r="H35" s="3" t="s">
        <v>690</v>
      </c>
    </row>
    <row r="36" spans="1:9" x14ac:dyDescent="0.25">
      <c r="A36" s="8"/>
      <c r="B36" s="3"/>
      <c r="C36" s="3" t="s">
        <v>607</v>
      </c>
      <c r="D36" s="170"/>
      <c r="E36" s="70">
        <v>33383</v>
      </c>
      <c r="F36" s="70">
        <v>3981</v>
      </c>
      <c r="G36" s="71">
        <v>10.29</v>
      </c>
      <c r="H36" s="3" t="s">
        <v>799</v>
      </c>
    </row>
    <row r="37" spans="1:9" x14ac:dyDescent="0.25">
      <c r="A37" s="8"/>
      <c r="B37" s="3" t="s">
        <v>1520</v>
      </c>
      <c r="C37" s="3" t="s">
        <v>606</v>
      </c>
      <c r="D37" s="170"/>
      <c r="E37" s="70">
        <v>226469</v>
      </c>
      <c r="F37" s="70">
        <v>12070</v>
      </c>
      <c r="G37" s="71">
        <v>4.3499999999999996</v>
      </c>
      <c r="H37" s="3" t="s">
        <v>690</v>
      </c>
    </row>
    <row r="38" spans="1:9" x14ac:dyDescent="0.25">
      <c r="A38" s="8"/>
      <c r="B38" s="3"/>
      <c r="C38" s="3" t="s">
        <v>607</v>
      </c>
      <c r="D38" s="170"/>
      <c r="E38" s="70">
        <v>34226</v>
      </c>
      <c r="F38" s="70">
        <v>2197</v>
      </c>
      <c r="G38" s="71">
        <v>5.32</v>
      </c>
      <c r="H38" s="3" t="s">
        <v>1472</v>
      </c>
      <c r="I38" s="18" t="s">
        <v>1451</v>
      </c>
    </row>
    <row r="39" spans="1:9" x14ac:dyDescent="0.25">
      <c r="A39" s="8" t="s">
        <v>57</v>
      </c>
      <c r="B39" s="3" t="s">
        <v>1519</v>
      </c>
      <c r="C39" s="3" t="s">
        <v>606</v>
      </c>
      <c r="D39" s="170">
        <v>487213</v>
      </c>
      <c r="E39" s="70">
        <v>185964</v>
      </c>
      <c r="F39" s="70">
        <v>5015</v>
      </c>
      <c r="G39" s="71">
        <v>2.2000000000000002</v>
      </c>
      <c r="H39" s="3" t="s">
        <v>690</v>
      </c>
    </row>
    <row r="40" spans="1:9" x14ac:dyDescent="0.25">
      <c r="A40" s="8"/>
      <c r="B40" s="3"/>
      <c r="C40" s="3" t="s">
        <v>607</v>
      </c>
      <c r="D40" s="170"/>
      <c r="E40" s="70">
        <v>35531</v>
      </c>
      <c r="F40" s="70">
        <v>992</v>
      </c>
      <c r="G40" s="71">
        <v>2.3199999999999998</v>
      </c>
      <c r="H40" s="3" t="s">
        <v>702</v>
      </c>
    </row>
    <row r="41" spans="1:9" x14ac:dyDescent="0.25">
      <c r="A41" s="8"/>
      <c r="B41" s="3" t="s">
        <v>1520</v>
      </c>
      <c r="C41" s="3" t="s">
        <v>606</v>
      </c>
      <c r="D41" s="170"/>
      <c r="E41" s="70">
        <v>230705</v>
      </c>
      <c r="F41" s="70">
        <v>3789</v>
      </c>
      <c r="G41" s="71">
        <v>1.32</v>
      </c>
      <c r="H41" s="3" t="s">
        <v>690</v>
      </c>
    </row>
    <row r="42" spans="1:9" x14ac:dyDescent="0.25">
      <c r="A42" s="8"/>
      <c r="B42" s="3"/>
      <c r="C42" s="3" t="s">
        <v>607</v>
      </c>
      <c r="D42" s="170"/>
      <c r="E42" s="70">
        <v>35013</v>
      </c>
      <c r="F42" s="70">
        <v>704</v>
      </c>
      <c r="G42" s="71">
        <v>1.63</v>
      </c>
      <c r="H42" s="3" t="s">
        <v>1242</v>
      </c>
      <c r="I42" s="18">
        <v>0.23499999999999999</v>
      </c>
    </row>
    <row r="43" spans="1:9" x14ac:dyDescent="0.25">
      <c r="A43" s="8" t="s">
        <v>59</v>
      </c>
      <c r="B43" s="3" t="s">
        <v>1519</v>
      </c>
      <c r="C43" s="3" t="s">
        <v>606</v>
      </c>
      <c r="D43" s="170">
        <v>489741</v>
      </c>
      <c r="E43" s="70">
        <v>187203</v>
      </c>
      <c r="F43" s="70">
        <v>13253</v>
      </c>
      <c r="G43" s="71">
        <v>5.82</v>
      </c>
      <c r="H43" s="3" t="s">
        <v>690</v>
      </c>
    </row>
    <row r="44" spans="1:9" x14ac:dyDescent="0.25">
      <c r="A44" s="8"/>
      <c r="B44" s="3"/>
      <c r="C44" s="3" t="s">
        <v>607</v>
      </c>
      <c r="D44" s="170"/>
      <c r="E44" s="70">
        <v>35832</v>
      </c>
      <c r="F44" s="70">
        <v>2275</v>
      </c>
      <c r="G44" s="71">
        <v>5.31</v>
      </c>
      <c r="H44" s="3" t="s">
        <v>1377</v>
      </c>
    </row>
    <row r="45" spans="1:9" x14ac:dyDescent="0.25">
      <c r="A45" s="8"/>
      <c r="B45" s="3" t="s">
        <v>1520</v>
      </c>
      <c r="C45" s="3" t="s">
        <v>606</v>
      </c>
      <c r="D45" s="170"/>
      <c r="E45" s="70">
        <v>231540</v>
      </c>
      <c r="F45" s="70">
        <v>8175</v>
      </c>
      <c r="G45" s="71">
        <v>2.84</v>
      </c>
      <c r="H45" s="3" t="s">
        <v>690</v>
      </c>
    </row>
    <row r="46" spans="1:9" x14ac:dyDescent="0.25">
      <c r="A46" s="8"/>
      <c r="B46" s="3"/>
      <c r="C46" s="3" t="s">
        <v>607</v>
      </c>
      <c r="D46" s="170"/>
      <c r="E46" s="70">
        <v>35166</v>
      </c>
      <c r="F46" s="70">
        <v>1342</v>
      </c>
      <c r="G46" s="71">
        <v>3.1</v>
      </c>
      <c r="H46" s="3" t="s">
        <v>839</v>
      </c>
      <c r="I46" s="18">
        <v>0.45900000000000002</v>
      </c>
    </row>
    <row r="47" spans="1:9" x14ac:dyDescent="0.25">
      <c r="A47" s="8" t="s">
        <v>61</v>
      </c>
      <c r="B47" s="3" t="s">
        <v>1519</v>
      </c>
      <c r="C47" s="3" t="s">
        <v>606</v>
      </c>
      <c r="D47" s="170">
        <v>488052</v>
      </c>
      <c r="E47" s="70">
        <v>186233</v>
      </c>
      <c r="F47" s="70">
        <v>3466</v>
      </c>
      <c r="G47" s="71">
        <v>1.52</v>
      </c>
      <c r="H47" s="3" t="s">
        <v>690</v>
      </c>
    </row>
    <row r="48" spans="1:9" x14ac:dyDescent="0.25">
      <c r="A48" s="8"/>
      <c r="B48" s="3"/>
      <c r="C48" s="3" t="s">
        <v>607</v>
      </c>
      <c r="D48" s="170"/>
      <c r="E48" s="70">
        <v>35576</v>
      </c>
      <c r="F48" s="70">
        <v>835</v>
      </c>
      <c r="G48" s="71">
        <v>1.95</v>
      </c>
      <c r="H48" s="3" t="s">
        <v>1399</v>
      </c>
    </row>
    <row r="49" spans="1:9" x14ac:dyDescent="0.25">
      <c r="A49" s="8"/>
      <c r="B49" s="3" t="s">
        <v>1520</v>
      </c>
      <c r="C49" s="3" t="s">
        <v>606</v>
      </c>
      <c r="D49" s="170"/>
      <c r="E49" s="70">
        <v>231169</v>
      </c>
      <c r="F49" s="70">
        <v>1866</v>
      </c>
      <c r="G49" s="71">
        <v>0.65</v>
      </c>
      <c r="H49" s="3" t="s">
        <v>690</v>
      </c>
    </row>
    <row r="50" spans="1:9" x14ac:dyDescent="0.25">
      <c r="A50" s="8"/>
      <c r="B50" s="3"/>
      <c r="C50" s="3" t="s">
        <v>607</v>
      </c>
      <c r="D50" s="170"/>
      <c r="E50" s="70">
        <v>35074</v>
      </c>
      <c r="F50" s="70">
        <v>431</v>
      </c>
      <c r="G50" s="71">
        <v>0.99</v>
      </c>
      <c r="H50" s="3" t="s">
        <v>1529</v>
      </c>
      <c r="I50" s="18" t="s">
        <v>1451</v>
      </c>
    </row>
    <row r="51" spans="1:9" x14ac:dyDescent="0.25">
      <c r="A51" s="8" t="s">
        <v>63</v>
      </c>
      <c r="B51" s="3" t="s">
        <v>1519</v>
      </c>
      <c r="C51" s="3" t="s">
        <v>606</v>
      </c>
      <c r="D51" s="170">
        <v>451221</v>
      </c>
      <c r="E51" s="70">
        <v>170209</v>
      </c>
      <c r="F51" s="70">
        <v>47670</v>
      </c>
      <c r="G51" s="71">
        <v>26.14</v>
      </c>
      <c r="H51" s="3" t="s">
        <v>690</v>
      </c>
    </row>
    <row r="52" spans="1:9" x14ac:dyDescent="0.25">
      <c r="A52" s="8"/>
      <c r="B52" s="3"/>
      <c r="C52" s="3" t="s">
        <v>607</v>
      </c>
      <c r="D52" s="170"/>
      <c r="E52" s="70">
        <v>32213</v>
      </c>
      <c r="F52" s="70">
        <v>8893</v>
      </c>
      <c r="G52" s="71">
        <v>26.07</v>
      </c>
      <c r="H52" s="3" t="s">
        <v>776</v>
      </c>
    </row>
    <row r="53" spans="1:9" x14ac:dyDescent="0.25">
      <c r="A53" s="8"/>
      <c r="B53" s="3" t="s">
        <v>1520</v>
      </c>
      <c r="C53" s="3" t="s">
        <v>606</v>
      </c>
      <c r="D53" s="170"/>
      <c r="E53" s="70">
        <v>216393</v>
      </c>
      <c r="F53" s="70">
        <v>44456</v>
      </c>
      <c r="G53" s="71">
        <v>18.149999999999999</v>
      </c>
      <c r="H53" s="3" t="s">
        <v>690</v>
      </c>
    </row>
    <row r="54" spans="1:9" x14ac:dyDescent="0.25">
      <c r="A54" s="8"/>
      <c r="B54" s="3"/>
      <c r="C54" s="3" t="s">
        <v>607</v>
      </c>
      <c r="D54" s="170"/>
      <c r="E54" s="70">
        <v>32406</v>
      </c>
      <c r="F54" s="70">
        <v>7248</v>
      </c>
      <c r="G54" s="71">
        <v>20.18</v>
      </c>
      <c r="H54" s="3" t="s">
        <v>776</v>
      </c>
      <c r="I54" s="18" t="s">
        <v>1451</v>
      </c>
    </row>
    <row r="55" spans="1:9" x14ac:dyDescent="0.25">
      <c r="A55" s="8" t="s">
        <v>65</v>
      </c>
      <c r="B55" s="3" t="s">
        <v>1519</v>
      </c>
      <c r="C55" s="3" t="s">
        <v>606</v>
      </c>
      <c r="D55" s="170">
        <v>485827</v>
      </c>
      <c r="E55" s="70">
        <v>185516</v>
      </c>
      <c r="F55" s="70">
        <v>5429</v>
      </c>
      <c r="G55" s="71">
        <v>2.39</v>
      </c>
      <c r="H55" s="3" t="s">
        <v>690</v>
      </c>
    </row>
    <row r="56" spans="1:9" x14ac:dyDescent="0.25">
      <c r="A56" s="8"/>
      <c r="B56" s="3"/>
      <c r="C56" s="3" t="s">
        <v>607</v>
      </c>
      <c r="D56" s="170"/>
      <c r="E56" s="70">
        <v>35437</v>
      </c>
      <c r="F56" s="70">
        <v>1131</v>
      </c>
      <c r="G56" s="71">
        <v>2.66</v>
      </c>
      <c r="H56" s="3" t="s">
        <v>1530</v>
      </c>
    </row>
    <row r="57" spans="1:9" x14ac:dyDescent="0.25">
      <c r="A57" s="8"/>
      <c r="B57" s="3" t="s">
        <v>1520</v>
      </c>
      <c r="C57" s="3" t="s">
        <v>606</v>
      </c>
      <c r="D57" s="170"/>
      <c r="E57" s="70">
        <v>230001</v>
      </c>
      <c r="F57" s="70">
        <v>5014</v>
      </c>
      <c r="G57" s="71">
        <v>1.75</v>
      </c>
      <c r="H57" s="3" t="s">
        <v>690</v>
      </c>
    </row>
    <row r="58" spans="1:9" x14ac:dyDescent="0.25">
      <c r="A58" s="8"/>
      <c r="B58" s="3"/>
      <c r="C58" s="3" t="s">
        <v>607</v>
      </c>
      <c r="D58" s="170"/>
      <c r="E58" s="70">
        <v>34873</v>
      </c>
      <c r="F58" s="70">
        <v>954</v>
      </c>
      <c r="G58" s="71">
        <v>2.2200000000000002</v>
      </c>
      <c r="H58" s="3" t="s">
        <v>1179</v>
      </c>
      <c r="I58" s="18">
        <v>0.56299999999999994</v>
      </c>
    </row>
    <row r="59" spans="1:9" x14ac:dyDescent="0.25">
      <c r="A59" s="8" t="s">
        <v>67</v>
      </c>
      <c r="B59" s="3" t="s">
        <v>1519</v>
      </c>
      <c r="C59" s="3" t="s">
        <v>606</v>
      </c>
      <c r="D59" s="170">
        <v>475919</v>
      </c>
      <c r="E59" s="70">
        <v>181524</v>
      </c>
      <c r="F59" s="70">
        <v>6890</v>
      </c>
      <c r="G59" s="71">
        <v>3.16</v>
      </c>
      <c r="H59" s="3" t="s">
        <v>690</v>
      </c>
    </row>
    <row r="60" spans="1:9" x14ac:dyDescent="0.25">
      <c r="A60" s="8"/>
      <c r="B60" s="3"/>
      <c r="C60" s="3" t="s">
        <v>607</v>
      </c>
      <c r="D60" s="170"/>
      <c r="E60" s="70">
        <v>34703</v>
      </c>
      <c r="F60" s="70">
        <v>1294</v>
      </c>
      <c r="G60" s="71">
        <v>3.16</v>
      </c>
      <c r="H60" s="3" t="s">
        <v>1463</v>
      </c>
    </row>
    <row r="61" spans="1:9" x14ac:dyDescent="0.25">
      <c r="A61" s="8"/>
      <c r="B61" s="3" t="s">
        <v>1520</v>
      </c>
      <c r="C61" s="3" t="s">
        <v>606</v>
      </c>
      <c r="D61" s="170"/>
      <c r="E61" s="70">
        <v>225467</v>
      </c>
      <c r="F61" s="70">
        <v>7665</v>
      </c>
      <c r="G61" s="71">
        <v>2.78</v>
      </c>
      <c r="H61" s="3" t="s">
        <v>690</v>
      </c>
    </row>
    <row r="62" spans="1:9" x14ac:dyDescent="0.25">
      <c r="A62" s="8"/>
      <c r="B62" s="3"/>
      <c r="C62" s="3" t="s">
        <v>607</v>
      </c>
      <c r="D62" s="170"/>
      <c r="E62" s="70">
        <v>34225</v>
      </c>
      <c r="F62" s="70">
        <v>1168</v>
      </c>
      <c r="G62" s="71">
        <v>2.82</v>
      </c>
      <c r="H62" s="3" t="s">
        <v>792</v>
      </c>
      <c r="I62" s="18">
        <v>0.30099999999999999</v>
      </c>
    </row>
    <row r="63" spans="1:9" x14ac:dyDescent="0.25">
      <c r="A63" s="10" t="s">
        <v>69</v>
      </c>
      <c r="B63" s="3" t="s">
        <v>1519</v>
      </c>
      <c r="C63" s="3" t="s">
        <v>606</v>
      </c>
      <c r="D63" s="170">
        <v>384626</v>
      </c>
      <c r="E63" s="70">
        <v>145657</v>
      </c>
      <c r="F63" s="70">
        <v>56157</v>
      </c>
      <c r="G63" s="71">
        <v>38.369999999999997</v>
      </c>
      <c r="H63" s="3" t="s">
        <v>690</v>
      </c>
    </row>
    <row r="64" spans="1:9" x14ac:dyDescent="0.25">
      <c r="A64" s="10"/>
      <c r="B64" s="3"/>
      <c r="C64" s="3" t="s">
        <v>607</v>
      </c>
      <c r="D64" s="170"/>
      <c r="E64" s="70">
        <v>27370</v>
      </c>
      <c r="F64" s="70">
        <v>10526</v>
      </c>
      <c r="G64" s="71">
        <v>38.85</v>
      </c>
      <c r="H64" s="3" t="s">
        <v>848</v>
      </c>
    </row>
    <row r="65" spans="1:9" x14ac:dyDescent="0.25">
      <c r="A65" s="10"/>
      <c r="B65" s="3" t="s">
        <v>1520</v>
      </c>
      <c r="C65" s="3" t="s">
        <v>606</v>
      </c>
      <c r="D65" s="170"/>
      <c r="E65" s="70">
        <v>184270</v>
      </c>
      <c r="F65" s="70">
        <v>64927</v>
      </c>
      <c r="G65" s="71">
        <v>34.020000000000003</v>
      </c>
      <c r="H65" s="3" t="s">
        <v>690</v>
      </c>
    </row>
    <row r="66" spans="1:9" x14ac:dyDescent="0.25">
      <c r="A66" s="10"/>
      <c r="B66" s="3"/>
      <c r="C66" s="3" t="s">
        <v>607</v>
      </c>
      <c r="D66" s="170"/>
      <c r="E66" s="70">
        <v>27329</v>
      </c>
      <c r="F66" s="70">
        <v>10034</v>
      </c>
      <c r="G66" s="71">
        <v>36.14</v>
      </c>
      <c r="H66" s="3" t="s">
        <v>699</v>
      </c>
      <c r="I66" s="18" t="s">
        <v>1451</v>
      </c>
    </row>
    <row r="67" spans="1:9" x14ac:dyDescent="0.25">
      <c r="A67" s="8" t="s">
        <v>71</v>
      </c>
      <c r="B67" s="3" t="s">
        <v>1519</v>
      </c>
      <c r="C67" s="3" t="s">
        <v>606</v>
      </c>
      <c r="D67" s="170">
        <v>487595</v>
      </c>
      <c r="E67" s="70">
        <v>186371</v>
      </c>
      <c r="F67" s="70">
        <v>5059</v>
      </c>
      <c r="G67" s="71">
        <v>2.21</v>
      </c>
      <c r="H67" s="3" t="s">
        <v>690</v>
      </c>
    </row>
    <row r="68" spans="1:9" x14ac:dyDescent="0.25">
      <c r="A68" s="8"/>
      <c r="B68" s="3"/>
      <c r="C68" s="3" t="s">
        <v>607</v>
      </c>
      <c r="D68" s="170"/>
      <c r="E68" s="70">
        <v>35521</v>
      </c>
      <c r="F68" s="70">
        <v>1333</v>
      </c>
      <c r="G68" s="71">
        <v>3.13</v>
      </c>
      <c r="H68" s="3" t="s">
        <v>1531</v>
      </c>
    </row>
    <row r="69" spans="1:9" x14ac:dyDescent="0.25">
      <c r="A69" s="8"/>
      <c r="B69" s="3" t="s">
        <v>1520</v>
      </c>
      <c r="C69" s="3" t="s">
        <v>606</v>
      </c>
      <c r="D69" s="170"/>
      <c r="E69" s="70">
        <v>230737</v>
      </c>
      <c r="F69" s="70">
        <v>5251</v>
      </c>
      <c r="G69" s="71">
        <v>1.83</v>
      </c>
      <c r="H69" s="3" t="s">
        <v>690</v>
      </c>
    </row>
    <row r="70" spans="1:9" x14ac:dyDescent="0.25">
      <c r="A70" s="8"/>
      <c r="B70" s="3"/>
      <c r="C70" s="3" t="s">
        <v>607</v>
      </c>
      <c r="D70" s="170"/>
      <c r="E70" s="70">
        <v>34966</v>
      </c>
      <c r="F70" s="70">
        <v>1028</v>
      </c>
      <c r="G70" s="71">
        <v>2.39</v>
      </c>
      <c r="H70" s="3" t="s">
        <v>820</v>
      </c>
      <c r="I70" s="18" t="s">
        <v>1451</v>
      </c>
    </row>
    <row r="71" spans="1:9" ht="30" x14ac:dyDescent="0.25">
      <c r="A71" s="8" t="s">
        <v>73</v>
      </c>
      <c r="B71" s="3" t="s">
        <v>1519</v>
      </c>
      <c r="C71" s="3" t="s">
        <v>606</v>
      </c>
      <c r="D71" s="170">
        <v>471070</v>
      </c>
      <c r="E71" s="70">
        <v>179338</v>
      </c>
      <c r="F71" s="70">
        <v>20644</v>
      </c>
      <c r="G71" s="71">
        <v>9.77</v>
      </c>
      <c r="H71" s="3" t="s">
        <v>690</v>
      </c>
    </row>
    <row r="72" spans="1:9" x14ac:dyDescent="0.25">
      <c r="A72" s="8"/>
      <c r="B72" s="3"/>
      <c r="C72" s="3" t="s">
        <v>607</v>
      </c>
      <c r="D72" s="170"/>
      <c r="E72" s="70">
        <v>34146</v>
      </c>
      <c r="F72" s="70">
        <v>4255</v>
      </c>
      <c r="G72" s="71">
        <v>10.81</v>
      </c>
      <c r="H72" s="3" t="s">
        <v>1532</v>
      </c>
    </row>
    <row r="73" spans="1:9" x14ac:dyDescent="0.25">
      <c r="A73" s="8"/>
      <c r="B73" s="3" t="s">
        <v>1520</v>
      </c>
      <c r="C73" s="3" t="s">
        <v>606</v>
      </c>
      <c r="D73" s="170"/>
      <c r="E73" s="70">
        <v>223790</v>
      </c>
      <c r="F73" s="70">
        <v>21616</v>
      </c>
      <c r="G73" s="71">
        <v>8.0299999999999994</v>
      </c>
      <c r="H73" s="3" t="s">
        <v>690</v>
      </c>
    </row>
    <row r="74" spans="1:9" x14ac:dyDescent="0.25">
      <c r="A74" s="8"/>
      <c r="B74" s="3"/>
      <c r="C74" s="3" t="s">
        <v>607</v>
      </c>
      <c r="D74" s="170"/>
      <c r="E74" s="70">
        <v>33796</v>
      </c>
      <c r="F74" s="70">
        <v>3622</v>
      </c>
      <c r="G74" s="71">
        <v>9.0500000000000007</v>
      </c>
      <c r="H74" s="3" t="s">
        <v>750</v>
      </c>
      <c r="I74" s="18">
        <v>7.0000000000000001E-3</v>
      </c>
    </row>
    <row r="75" spans="1:9" x14ac:dyDescent="0.25">
      <c r="A75" s="8" t="s">
        <v>75</v>
      </c>
      <c r="B75" s="3" t="s">
        <v>1519</v>
      </c>
      <c r="C75" s="3" t="s">
        <v>606</v>
      </c>
      <c r="D75" s="170">
        <v>486307</v>
      </c>
      <c r="E75" s="70">
        <v>185811</v>
      </c>
      <c r="F75" s="70">
        <v>1515</v>
      </c>
      <c r="G75" s="71">
        <v>0.66</v>
      </c>
      <c r="H75" s="3" t="s">
        <v>690</v>
      </c>
    </row>
    <row r="76" spans="1:9" x14ac:dyDescent="0.25">
      <c r="A76" s="8"/>
      <c r="B76" s="3"/>
      <c r="C76" s="3" t="s">
        <v>607</v>
      </c>
      <c r="D76" s="170"/>
      <c r="E76" s="70">
        <v>35514</v>
      </c>
      <c r="F76" s="70">
        <v>345</v>
      </c>
      <c r="G76" s="71">
        <v>0.81</v>
      </c>
      <c r="H76" s="3" t="s">
        <v>1533</v>
      </c>
    </row>
    <row r="77" spans="1:9" x14ac:dyDescent="0.25">
      <c r="A77" s="8"/>
      <c r="B77" s="3" t="s">
        <v>1520</v>
      </c>
      <c r="C77" s="3" t="s">
        <v>606</v>
      </c>
      <c r="D77" s="170"/>
      <c r="E77" s="70">
        <v>230052</v>
      </c>
      <c r="F77" s="70">
        <v>1680</v>
      </c>
      <c r="G77" s="71">
        <v>0.57999999999999996</v>
      </c>
      <c r="H77" s="3" t="s">
        <v>690</v>
      </c>
    </row>
    <row r="78" spans="1:9" x14ac:dyDescent="0.25">
      <c r="A78" s="8"/>
      <c r="B78" s="3"/>
      <c r="C78" s="3" t="s">
        <v>607</v>
      </c>
      <c r="D78" s="170"/>
      <c r="E78" s="70">
        <v>34930</v>
      </c>
      <c r="F78" s="70">
        <v>304</v>
      </c>
      <c r="G78" s="71">
        <v>0.7</v>
      </c>
      <c r="H78" s="3" t="s">
        <v>1534</v>
      </c>
      <c r="I78" s="18">
        <v>0.31900000000000001</v>
      </c>
    </row>
    <row r="79" spans="1:9" x14ac:dyDescent="0.25">
      <c r="A79" s="8" t="s">
        <v>77</v>
      </c>
      <c r="B79" s="3" t="s">
        <v>1519</v>
      </c>
      <c r="C79" s="3" t="s">
        <v>606</v>
      </c>
      <c r="D79" s="170">
        <v>451051</v>
      </c>
      <c r="E79" s="70">
        <v>172344</v>
      </c>
      <c r="F79" s="70">
        <v>26333</v>
      </c>
      <c r="G79" s="71">
        <v>13.28</v>
      </c>
      <c r="H79" s="3" t="s">
        <v>690</v>
      </c>
    </row>
    <row r="80" spans="1:9" x14ac:dyDescent="0.25">
      <c r="A80" s="8"/>
      <c r="B80" s="3"/>
      <c r="C80" s="3" t="s">
        <v>607</v>
      </c>
      <c r="D80" s="170"/>
      <c r="E80" s="70">
        <v>32754</v>
      </c>
      <c r="F80" s="70">
        <v>5118</v>
      </c>
      <c r="G80" s="71">
        <v>13.85</v>
      </c>
      <c r="H80" s="3" t="s">
        <v>734</v>
      </c>
    </row>
    <row r="81" spans="1:9" x14ac:dyDescent="0.25">
      <c r="A81" s="8"/>
      <c r="B81" s="3" t="s">
        <v>1520</v>
      </c>
      <c r="C81" s="3" t="s">
        <v>606</v>
      </c>
      <c r="D81" s="170"/>
      <c r="E81" s="70">
        <v>213821</v>
      </c>
      <c r="F81" s="70">
        <v>34309</v>
      </c>
      <c r="G81" s="71">
        <v>13.84</v>
      </c>
      <c r="H81" s="3" t="s">
        <v>690</v>
      </c>
    </row>
    <row r="82" spans="1:9" x14ac:dyDescent="0.25">
      <c r="A82" s="8"/>
      <c r="B82" s="3"/>
      <c r="C82" s="3" t="s">
        <v>607</v>
      </c>
      <c r="D82" s="170"/>
      <c r="E82" s="70">
        <v>32132</v>
      </c>
      <c r="F82" s="70">
        <v>5600</v>
      </c>
      <c r="G82" s="71">
        <v>15.34</v>
      </c>
      <c r="H82" s="3" t="s">
        <v>1077</v>
      </c>
      <c r="I82" s="18" t="s">
        <v>1451</v>
      </c>
    </row>
    <row r="83" spans="1:9" x14ac:dyDescent="0.25">
      <c r="A83" s="8" t="s">
        <v>79</v>
      </c>
      <c r="B83" s="3" t="s">
        <v>1519</v>
      </c>
      <c r="C83" s="3" t="s">
        <v>606</v>
      </c>
      <c r="D83" s="170">
        <v>478900</v>
      </c>
      <c r="E83" s="70">
        <v>182999</v>
      </c>
      <c r="F83" s="70">
        <v>20080</v>
      </c>
      <c r="G83" s="71">
        <v>9.33</v>
      </c>
      <c r="H83" s="3" t="s">
        <v>690</v>
      </c>
    </row>
    <row r="84" spans="1:9" x14ac:dyDescent="0.25">
      <c r="A84" s="8"/>
      <c r="B84" s="3"/>
      <c r="C84" s="3" t="s">
        <v>607</v>
      </c>
      <c r="D84" s="170"/>
      <c r="E84" s="70">
        <v>35014</v>
      </c>
      <c r="F84" s="70">
        <v>3630</v>
      </c>
      <c r="G84" s="71">
        <v>8.9700000000000006</v>
      </c>
      <c r="H84" s="3" t="s">
        <v>1184</v>
      </c>
    </row>
    <row r="85" spans="1:9" x14ac:dyDescent="0.25">
      <c r="A85" s="8"/>
      <c r="B85" s="3" t="s">
        <v>1520</v>
      </c>
      <c r="C85" s="3" t="s">
        <v>606</v>
      </c>
      <c r="D85" s="170"/>
      <c r="E85" s="70">
        <v>226539</v>
      </c>
      <c r="F85" s="70">
        <v>23439</v>
      </c>
      <c r="G85" s="71">
        <v>8.64</v>
      </c>
      <c r="H85" s="3" t="s">
        <v>690</v>
      </c>
    </row>
    <row r="86" spans="1:9" x14ac:dyDescent="0.25">
      <c r="A86" s="8"/>
      <c r="B86" s="3"/>
      <c r="C86" s="3" t="s">
        <v>607</v>
      </c>
      <c r="D86" s="170"/>
      <c r="E86" s="70">
        <v>34348</v>
      </c>
      <c r="F86" s="70">
        <v>3677</v>
      </c>
      <c r="G86" s="71">
        <v>9.0500000000000007</v>
      </c>
      <c r="H86" s="3" t="s">
        <v>734</v>
      </c>
      <c r="I86" s="18" t="s">
        <v>1451</v>
      </c>
    </row>
    <row r="87" spans="1:9" ht="28.5" x14ac:dyDescent="0.25">
      <c r="A87" s="10" t="s">
        <v>81</v>
      </c>
      <c r="B87" s="3" t="s">
        <v>1519</v>
      </c>
      <c r="C87" s="3" t="s">
        <v>606</v>
      </c>
      <c r="D87" s="170">
        <v>453449</v>
      </c>
      <c r="E87" s="70">
        <v>172363</v>
      </c>
      <c r="F87" s="70">
        <v>46874</v>
      </c>
      <c r="G87" s="71">
        <v>24.87</v>
      </c>
      <c r="H87" s="3" t="s">
        <v>690</v>
      </c>
    </row>
    <row r="88" spans="1:9" x14ac:dyDescent="0.25">
      <c r="A88" s="10"/>
      <c r="B88" s="3"/>
      <c r="C88" s="3" t="s">
        <v>607</v>
      </c>
      <c r="D88" s="170"/>
      <c r="E88" s="70">
        <v>32422</v>
      </c>
      <c r="F88" s="70">
        <v>9058</v>
      </c>
      <c r="G88" s="71">
        <v>26.03</v>
      </c>
      <c r="H88" s="3" t="s">
        <v>776</v>
      </c>
    </row>
    <row r="89" spans="1:9" x14ac:dyDescent="0.25">
      <c r="A89" s="10"/>
      <c r="B89" s="3" t="s">
        <v>1520</v>
      </c>
      <c r="C89" s="3" t="s">
        <v>606</v>
      </c>
      <c r="D89" s="170"/>
      <c r="E89" s="70">
        <v>216381</v>
      </c>
      <c r="F89" s="70">
        <v>51870</v>
      </c>
      <c r="G89" s="71">
        <v>21.33</v>
      </c>
      <c r="H89" s="3" t="s">
        <v>690</v>
      </c>
    </row>
    <row r="90" spans="1:9" x14ac:dyDescent="0.25">
      <c r="A90" s="10"/>
      <c r="B90" s="3"/>
      <c r="C90" s="3" t="s">
        <v>607</v>
      </c>
      <c r="D90" s="170"/>
      <c r="E90" s="70">
        <v>32283</v>
      </c>
      <c r="F90" s="70">
        <v>8824</v>
      </c>
      <c r="G90" s="71">
        <v>25.05</v>
      </c>
      <c r="H90" s="3" t="s">
        <v>769</v>
      </c>
      <c r="I90" s="18" t="s">
        <v>1451</v>
      </c>
    </row>
    <row r="91" spans="1:9" x14ac:dyDescent="0.25">
      <c r="A91" s="8" t="s">
        <v>83</v>
      </c>
      <c r="B91" s="3" t="s">
        <v>1519</v>
      </c>
      <c r="C91" s="3" t="s">
        <v>606</v>
      </c>
      <c r="D91" s="170">
        <v>480781</v>
      </c>
      <c r="E91" s="70">
        <v>182842</v>
      </c>
      <c r="F91" s="70">
        <v>14408</v>
      </c>
      <c r="G91" s="71">
        <v>6.6</v>
      </c>
      <c r="H91" s="3" t="s">
        <v>690</v>
      </c>
    </row>
    <row r="92" spans="1:9" x14ac:dyDescent="0.25">
      <c r="A92" s="8"/>
      <c r="B92" s="3"/>
      <c r="C92" s="3" t="s">
        <v>607</v>
      </c>
      <c r="D92" s="170"/>
      <c r="E92" s="70">
        <v>34580</v>
      </c>
      <c r="F92" s="70">
        <v>3320</v>
      </c>
      <c r="G92" s="71">
        <v>8.26</v>
      </c>
      <c r="H92" s="3" t="s">
        <v>1118</v>
      </c>
    </row>
    <row r="93" spans="1:9" x14ac:dyDescent="0.25">
      <c r="A93" s="8"/>
      <c r="B93" s="3" t="s">
        <v>1520</v>
      </c>
      <c r="C93" s="3" t="s">
        <v>606</v>
      </c>
      <c r="D93" s="170"/>
      <c r="E93" s="70">
        <v>228836</v>
      </c>
      <c r="F93" s="70">
        <v>10271</v>
      </c>
      <c r="G93" s="71">
        <v>3.65</v>
      </c>
      <c r="H93" s="3" t="s">
        <v>690</v>
      </c>
    </row>
    <row r="94" spans="1:9" x14ac:dyDescent="0.25">
      <c r="A94" s="8"/>
      <c r="B94" s="3"/>
      <c r="C94" s="3" t="s">
        <v>607</v>
      </c>
      <c r="D94" s="170"/>
      <c r="E94" s="70">
        <v>34523</v>
      </c>
      <c r="F94" s="70">
        <v>2242</v>
      </c>
      <c r="G94" s="71">
        <v>5.39</v>
      </c>
      <c r="H94" s="3" t="s">
        <v>1445</v>
      </c>
      <c r="I94" s="18" t="s">
        <v>1451</v>
      </c>
    </row>
    <row r="95" spans="1:9" x14ac:dyDescent="0.25">
      <c r="A95" s="8" t="s">
        <v>85</v>
      </c>
      <c r="B95" s="3" t="s">
        <v>1519</v>
      </c>
      <c r="C95" s="3" t="s">
        <v>606</v>
      </c>
      <c r="D95" s="170">
        <v>488682</v>
      </c>
      <c r="E95" s="70">
        <v>187001</v>
      </c>
      <c r="F95" s="70">
        <v>586</v>
      </c>
      <c r="G95" s="71">
        <v>0.25</v>
      </c>
      <c r="H95" s="3" t="s">
        <v>690</v>
      </c>
    </row>
    <row r="96" spans="1:9" x14ac:dyDescent="0.25">
      <c r="A96" s="8"/>
      <c r="B96" s="3"/>
      <c r="C96" s="3" t="s">
        <v>607</v>
      </c>
      <c r="D96" s="170"/>
      <c r="E96" s="70">
        <v>35798</v>
      </c>
      <c r="F96" s="70">
        <v>117</v>
      </c>
      <c r="G96" s="71">
        <v>0.27</v>
      </c>
      <c r="H96" s="3" t="s">
        <v>1535</v>
      </c>
    </row>
    <row r="97" spans="1:9" x14ac:dyDescent="0.25">
      <c r="A97" s="8"/>
      <c r="B97" s="3" t="s">
        <v>1520</v>
      </c>
      <c r="C97" s="3" t="s">
        <v>606</v>
      </c>
      <c r="D97" s="170"/>
      <c r="E97" s="70">
        <v>230839</v>
      </c>
      <c r="F97" s="70">
        <v>1887</v>
      </c>
      <c r="G97" s="71">
        <v>0.65</v>
      </c>
      <c r="H97" s="3" t="s">
        <v>690</v>
      </c>
    </row>
    <row r="98" spans="1:9" x14ac:dyDescent="0.25">
      <c r="A98" s="8"/>
      <c r="B98" s="3"/>
      <c r="C98" s="3" t="s">
        <v>607</v>
      </c>
      <c r="D98" s="170"/>
      <c r="E98" s="70">
        <v>35044</v>
      </c>
      <c r="F98" s="70">
        <v>356</v>
      </c>
      <c r="G98" s="71">
        <v>0.82</v>
      </c>
      <c r="H98" s="3" t="s">
        <v>1536</v>
      </c>
      <c r="I98" s="18">
        <v>1.2E-2</v>
      </c>
    </row>
    <row r="99" spans="1:9" x14ac:dyDescent="0.25">
      <c r="A99" s="8" t="s">
        <v>87</v>
      </c>
      <c r="B99" s="3" t="s">
        <v>1519</v>
      </c>
      <c r="C99" s="3" t="s">
        <v>606</v>
      </c>
      <c r="D99" s="170">
        <v>483205</v>
      </c>
      <c r="E99" s="70">
        <v>186321</v>
      </c>
      <c r="F99" s="70">
        <v>3900</v>
      </c>
      <c r="G99" s="71">
        <v>1.71</v>
      </c>
      <c r="H99" s="3" t="s">
        <v>690</v>
      </c>
    </row>
    <row r="100" spans="1:9" x14ac:dyDescent="0.25">
      <c r="A100" s="8"/>
      <c r="B100" s="3"/>
      <c r="C100" s="3" t="s">
        <v>607</v>
      </c>
      <c r="D100" s="170"/>
      <c r="E100" s="70">
        <v>35645</v>
      </c>
      <c r="F100" s="70">
        <v>775</v>
      </c>
      <c r="G100" s="71">
        <v>1.81</v>
      </c>
      <c r="H100" s="3" t="s">
        <v>1537</v>
      </c>
    </row>
    <row r="101" spans="1:9" x14ac:dyDescent="0.25">
      <c r="A101" s="8"/>
      <c r="B101" s="3" t="s">
        <v>1520</v>
      </c>
      <c r="C101" s="3" t="s">
        <v>606</v>
      </c>
      <c r="D101" s="170"/>
      <c r="E101" s="70">
        <v>226883</v>
      </c>
      <c r="F101" s="70">
        <v>14641</v>
      </c>
      <c r="G101" s="71">
        <v>5.31</v>
      </c>
      <c r="H101" s="3" t="s">
        <v>690</v>
      </c>
    </row>
    <row r="102" spans="1:9" x14ac:dyDescent="0.25">
      <c r="A102" s="8"/>
      <c r="B102" s="3"/>
      <c r="C102" s="3" t="s">
        <v>607</v>
      </c>
      <c r="D102" s="170"/>
      <c r="E102" s="70">
        <v>34356</v>
      </c>
      <c r="F102" s="70">
        <v>2388</v>
      </c>
      <c r="G102" s="71">
        <v>5.8</v>
      </c>
      <c r="H102" s="3" t="s">
        <v>881</v>
      </c>
      <c r="I102" s="18">
        <v>0.30599999999999999</v>
      </c>
    </row>
    <row r="103" spans="1:9" x14ac:dyDescent="0.25">
      <c r="A103" s="8" t="s">
        <v>89</v>
      </c>
      <c r="B103" s="3" t="s">
        <v>1519</v>
      </c>
      <c r="C103" s="3" t="s">
        <v>606</v>
      </c>
      <c r="D103" s="170">
        <v>486505</v>
      </c>
      <c r="E103" s="70">
        <v>186093</v>
      </c>
      <c r="F103" s="70">
        <v>11927</v>
      </c>
      <c r="G103" s="71">
        <v>5.31</v>
      </c>
      <c r="H103" s="3" t="s">
        <v>690</v>
      </c>
    </row>
    <row r="104" spans="1:9" x14ac:dyDescent="0.25">
      <c r="A104" s="8"/>
      <c r="B104" s="3"/>
      <c r="C104" s="3" t="s">
        <v>607</v>
      </c>
      <c r="D104" s="170"/>
      <c r="E104" s="70">
        <v>35503</v>
      </c>
      <c r="F104" s="70">
        <v>2421</v>
      </c>
      <c r="G104" s="71">
        <v>5.78</v>
      </c>
      <c r="H104" s="3" t="s">
        <v>1063</v>
      </c>
    </row>
    <row r="105" spans="1:9" x14ac:dyDescent="0.25">
      <c r="A105" s="8"/>
      <c r="B105" s="3" t="s">
        <v>1520</v>
      </c>
      <c r="C105" s="3" t="s">
        <v>606</v>
      </c>
      <c r="D105" s="170"/>
      <c r="E105" s="70">
        <v>230084</v>
      </c>
      <c r="F105" s="70">
        <v>14155</v>
      </c>
      <c r="G105" s="71">
        <v>5.0199999999999996</v>
      </c>
      <c r="H105" s="3" t="s">
        <v>690</v>
      </c>
    </row>
    <row r="106" spans="1:9" x14ac:dyDescent="0.25">
      <c r="A106" s="8"/>
      <c r="B106" s="3"/>
      <c r="C106" s="3" t="s">
        <v>607</v>
      </c>
      <c r="D106" s="170"/>
      <c r="E106" s="70">
        <v>34825</v>
      </c>
      <c r="F106" s="70">
        <v>2707</v>
      </c>
      <c r="G106" s="71">
        <v>6.47</v>
      </c>
      <c r="H106" s="3" t="s">
        <v>1056</v>
      </c>
      <c r="I106" s="18">
        <v>5.0000000000000001E-3</v>
      </c>
    </row>
    <row r="107" spans="1:9" x14ac:dyDescent="0.25">
      <c r="A107" s="10" t="s">
        <v>91</v>
      </c>
      <c r="B107" s="3" t="s">
        <v>1519</v>
      </c>
      <c r="C107" s="3" t="s">
        <v>606</v>
      </c>
      <c r="D107" s="170">
        <v>412596</v>
      </c>
      <c r="E107" s="70">
        <v>170523</v>
      </c>
      <c r="F107" s="70">
        <v>36695</v>
      </c>
      <c r="G107" s="71">
        <v>19.09</v>
      </c>
      <c r="H107" s="3" t="s">
        <v>690</v>
      </c>
    </row>
    <row r="108" spans="1:9" x14ac:dyDescent="0.25">
      <c r="A108" s="10"/>
      <c r="B108" s="3"/>
      <c r="C108" s="3" t="s">
        <v>607</v>
      </c>
      <c r="D108" s="170"/>
      <c r="E108" s="70">
        <v>32305</v>
      </c>
      <c r="F108" s="70">
        <v>7277</v>
      </c>
      <c r="G108" s="71">
        <v>20.45</v>
      </c>
      <c r="H108" s="3" t="s">
        <v>809</v>
      </c>
    </row>
    <row r="109" spans="1:9" x14ac:dyDescent="0.25">
      <c r="A109" s="10"/>
      <c r="B109" s="3" t="s">
        <v>1520</v>
      </c>
      <c r="C109" s="3" t="s">
        <v>606</v>
      </c>
      <c r="D109" s="170"/>
      <c r="E109" s="70">
        <v>182163</v>
      </c>
      <c r="F109" s="70">
        <v>36714</v>
      </c>
      <c r="G109" s="71">
        <v>17.850000000000001</v>
      </c>
      <c r="H109" s="3" t="s">
        <v>690</v>
      </c>
    </row>
    <row r="110" spans="1:9" x14ac:dyDescent="0.25">
      <c r="A110" s="10"/>
      <c r="B110" s="3"/>
      <c r="C110" s="3" t="s">
        <v>607</v>
      </c>
      <c r="D110" s="170"/>
      <c r="E110" s="70">
        <v>27605</v>
      </c>
      <c r="F110" s="70">
        <v>5956</v>
      </c>
      <c r="G110" s="71">
        <v>19.38</v>
      </c>
      <c r="H110" s="3" t="s">
        <v>886</v>
      </c>
      <c r="I110" s="18" t="s">
        <v>1451</v>
      </c>
    </row>
    <row r="111" spans="1:9" x14ac:dyDescent="0.25">
      <c r="A111" s="8" t="s">
        <v>93</v>
      </c>
      <c r="B111" s="3" t="s">
        <v>1519</v>
      </c>
      <c r="C111" s="3" t="s">
        <v>606</v>
      </c>
      <c r="D111" s="170">
        <v>485107</v>
      </c>
      <c r="E111" s="70">
        <v>184493</v>
      </c>
      <c r="F111" s="70">
        <v>3503</v>
      </c>
      <c r="G111" s="71">
        <v>1.55</v>
      </c>
      <c r="H111" s="3" t="s">
        <v>690</v>
      </c>
    </row>
    <row r="112" spans="1:9" x14ac:dyDescent="0.25">
      <c r="A112" s="8"/>
      <c r="B112" s="3"/>
      <c r="C112" s="3" t="s">
        <v>607</v>
      </c>
      <c r="D112" s="170"/>
      <c r="E112" s="70">
        <v>35240</v>
      </c>
      <c r="F112" s="70">
        <v>794</v>
      </c>
      <c r="G112" s="71">
        <v>1.88</v>
      </c>
      <c r="H112" s="3" t="s">
        <v>1396</v>
      </c>
    </row>
    <row r="113" spans="1:9" x14ac:dyDescent="0.25">
      <c r="A113" s="8"/>
      <c r="B113" s="3" t="s">
        <v>1520</v>
      </c>
      <c r="C113" s="3" t="s">
        <v>606</v>
      </c>
      <c r="D113" s="170"/>
      <c r="E113" s="70">
        <v>230407</v>
      </c>
      <c r="F113" s="70">
        <v>1815</v>
      </c>
      <c r="G113" s="71">
        <v>0.63</v>
      </c>
      <c r="H113" s="3" t="s">
        <v>690</v>
      </c>
    </row>
    <row r="114" spans="1:9" x14ac:dyDescent="0.25">
      <c r="A114" s="8"/>
      <c r="B114" s="3"/>
      <c r="C114" s="3" t="s">
        <v>607</v>
      </c>
      <c r="D114" s="170"/>
      <c r="E114" s="70">
        <v>34967</v>
      </c>
      <c r="F114" s="70">
        <v>338</v>
      </c>
      <c r="G114" s="71">
        <v>0.78</v>
      </c>
      <c r="H114" s="3" t="s">
        <v>1141</v>
      </c>
      <c r="I114" s="18">
        <v>0.53500000000000003</v>
      </c>
    </row>
    <row r="115" spans="1:9" x14ac:dyDescent="0.25">
      <c r="A115" s="8" t="s">
        <v>95</v>
      </c>
      <c r="B115" s="3" t="s">
        <v>1519</v>
      </c>
      <c r="C115" s="3" t="s">
        <v>606</v>
      </c>
      <c r="D115" s="170">
        <v>482672</v>
      </c>
      <c r="E115" s="70">
        <v>183923</v>
      </c>
      <c r="F115" s="70">
        <v>6800</v>
      </c>
      <c r="G115" s="71">
        <v>3.05</v>
      </c>
      <c r="H115" s="3" t="s">
        <v>690</v>
      </c>
    </row>
    <row r="116" spans="1:9" x14ac:dyDescent="0.25">
      <c r="A116" s="8"/>
      <c r="B116" s="3"/>
      <c r="C116" s="3" t="s">
        <v>607</v>
      </c>
      <c r="D116" s="170"/>
      <c r="E116" s="70">
        <v>35119</v>
      </c>
      <c r="F116" s="70">
        <v>1340</v>
      </c>
      <c r="G116" s="71">
        <v>3.21</v>
      </c>
      <c r="H116" s="3" t="s">
        <v>1069</v>
      </c>
    </row>
    <row r="117" spans="1:9" x14ac:dyDescent="0.25">
      <c r="A117" s="8"/>
      <c r="B117" s="3" t="s">
        <v>1520</v>
      </c>
      <c r="C117" s="3" t="s">
        <v>606</v>
      </c>
      <c r="D117" s="170"/>
      <c r="E117" s="70">
        <v>228900</v>
      </c>
      <c r="F117" s="70">
        <v>4534</v>
      </c>
      <c r="G117" s="71">
        <v>1.59</v>
      </c>
      <c r="H117" s="3" t="s">
        <v>690</v>
      </c>
    </row>
    <row r="118" spans="1:9" x14ac:dyDescent="0.25">
      <c r="A118" s="8"/>
      <c r="B118" s="3"/>
      <c r="C118" s="3" t="s">
        <v>607</v>
      </c>
      <c r="D118" s="170"/>
      <c r="E118" s="70">
        <v>34730</v>
      </c>
      <c r="F118" s="70">
        <v>750</v>
      </c>
      <c r="G118" s="71">
        <v>1.76</v>
      </c>
      <c r="H118" s="3" t="s">
        <v>1538</v>
      </c>
      <c r="I118" s="18">
        <v>1E-3</v>
      </c>
    </row>
    <row r="119" spans="1:9" x14ac:dyDescent="0.25">
      <c r="A119" s="8" t="s">
        <v>798</v>
      </c>
      <c r="B119" s="3" t="s">
        <v>1519</v>
      </c>
      <c r="C119" s="3" t="s">
        <v>606</v>
      </c>
      <c r="D119" s="170">
        <v>484697</v>
      </c>
      <c r="E119" s="70">
        <v>182976</v>
      </c>
      <c r="F119" s="70">
        <v>16989</v>
      </c>
      <c r="G119" s="71">
        <v>7.82</v>
      </c>
      <c r="H119" s="3" t="s">
        <v>690</v>
      </c>
    </row>
    <row r="120" spans="1:9" x14ac:dyDescent="0.25">
      <c r="A120" s="8"/>
      <c r="B120" s="3"/>
      <c r="C120" s="3" t="s">
        <v>607</v>
      </c>
      <c r="D120" s="170"/>
      <c r="E120" s="70">
        <v>35019</v>
      </c>
      <c r="F120" s="70">
        <v>3130</v>
      </c>
      <c r="G120" s="71">
        <v>7.67</v>
      </c>
      <c r="H120" s="3" t="s">
        <v>799</v>
      </c>
    </row>
    <row r="121" spans="1:9" x14ac:dyDescent="0.25">
      <c r="A121" s="8"/>
      <c r="B121" s="3" t="s">
        <v>1520</v>
      </c>
      <c r="C121" s="3" t="s">
        <v>606</v>
      </c>
      <c r="D121" s="170"/>
      <c r="E121" s="70">
        <v>231538</v>
      </c>
      <c r="F121" s="70">
        <v>7</v>
      </c>
      <c r="G121" s="71">
        <v>0</v>
      </c>
      <c r="H121" s="3" t="s">
        <v>690</v>
      </c>
    </row>
    <row r="122" spans="1:9" x14ac:dyDescent="0.25">
      <c r="A122" s="8"/>
      <c r="B122" s="3"/>
      <c r="C122" s="3" t="s">
        <v>607</v>
      </c>
      <c r="D122" s="170"/>
      <c r="E122" s="70">
        <v>35164</v>
      </c>
      <c r="F122" s="70">
        <v>1</v>
      </c>
      <c r="G122" s="71">
        <v>0</v>
      </c>
      <c r="H122" s="3" t="s">
        <v>1539</v>
      </c>
      <c r="I122" s="18" t="s">
        <v>1451</v>
      </c>
    </row>
    <row r="123" spans="1:9" x14ac:dyDescent="0.25">
      <c r="A123" s="10" t="s">
        <v>99</v>
      </c>
      <c r="B123" s="3" t="s">
        <v>1519</v>
      </c>
      <c r="C123" s="3" t="s">
        <v>606</v>
      </c>
      <c r="D123" s="170">
        <v>476946</v>
      </c>
      <c r="E123" s="70">
        <v>183700</v>
      </c>
      <c r="F123" s="70">
        <v>16762</v>
      </c>
      <c r="G123" s="71">
        <v>7.61</v>
      </c>
      <c r="H123" s="3" t="s">
        <v>690</v>
      </c>
    </row>
    <row r="124" spans="1:9" x14ac:dyDescent="0.25">
      <c r="A124" s="10"/>
      <c r="B124" s="3"/>
      <c r="C124" s="3" t="s">
        <v>607</v>
      </c>
      <c r="D124" s="170"/>
      <c r="E124" s="70">
        <v>34893</v>
      </c>
      <c r="F124" s="70">
        <v>3663</v>
      </c>
      <c r="G124" s="71">
        <v>8.9600000000000009</v>
      </c>
      <c r="H124" s="3" t="s">
        <v>849</v>
      </c>
    </row>
    <row r="125" spans="1:9" x14ac:dyDescent="0.25">
      <c r="A125" s="10"/>
      <c r="B125" s="3" t="s">
        <v>1520</v>
      </c>
      <c r="C125" s="3" t="s">
        <v>606</v>
      </c>
      <c r="D125" s="170"/>
      <c r="E125" s="70">
        <v>224500</v>
      </c>
      <c r="F125" s="70">
        <v>19530</v>
      </c>
      <c r="G125" s="71">
        <v>7.18</v>
      </c>
      <c r="H125" s="3" t="s">
        <v>690</v>
      </c>
    </row>
    <row r="126" spans="1:9" x14ac:dyDescent="0.25">
      <c r="A126" s="10"/>
      <c r="B126" s="3"/>
      <c r="C126" s="3" t="s">
        <v>607</v>
      </c>
      <c r="D126" s="170"/>
      <c r="E126" s="70">
        <v>33853</v>
      </c>
      <c r="F126" s="70">
        <v>3525</v>
      </c>
      <c r="G126" s="71">
        <v>8.76</v>
      </c>
      <c r="H126" s="3" t="s">
        <v>1532</v>
      </c>
      <c r="I126" s="18" t="s">
        <v>1451</v>
      </c>
    </row>
    <row r="127" spans="1:9" x14ac:dyDescent="0.25">
      <c r="A127" s="8" t="s">
        <v>101</v>
      </c>
      <c r="B127" s="3" t="s">
        <v>1519</v>
      </c>
      <c r="C127" s="3" t="s">
        <v>606</v>
      </c>
      <c r="D127" s="170">
        <v>479947</v>
      </c>
      <c r="E127" s="70">
        <v>184717</v>
      </c>
      <c r="F127" s="70">
        <v>13234</v>
      </c>
      <c r="G127" s="71">
        <v>5.94</v>
      </c>
      <c r="H127" s="3" t="s">
        <v>690</v>
      </c>
    </row>
    <row r="128" spans="1:9" x14ac:dyDescent="0.25">
      <c r="A128" s="8"/>
      <c r="B128" s="3"/>
      <c r="C128" s="3" t="s">
        <v>607</v>
      </c>
      <c r="D128" s="170"/>
      <c r="E128" s="70">
        <v>35131</v>
      </c>
      <c r="F128" s="70">
        <v>2998</v>
      </c>
      <c r="G128" s="71">
        <v>7.24</v>
      </c>
      <c r="H128" s="3" t="s">
        <v>1540</v>
      </c>
    </row>
    <row r="129" spans="1:9" x14ac:dyDescent="0.25">
      <c r="A129" s="8"/>
      <c r="B129" s="3" t="s">
        <v>1520</v>
      </c>
      <c r="C129" s="3" t="s">
        <v>606</v>
      </c>
      <c r="D129" s="170"/>
      <c r="E129" s="70">
        <v>225972</v>
      </c>
      <c r="F129" s="70">
        <v>15921</v>
      </c>
      <c r="G129" s="71">
        <v>5.77</v>
      </c>
      <c r="H129" s="3" t="s">
        <v>690</v>
      </c>
    </row>
    <row r="130" spans="1:9" x14ac:dyDescent="0.25">
      <c r="A130" s="8"/>
      <c r="B130" s="3"/>
      <c r="C130" s="3" t="s">
        <v>607</v>
      </c>
      <c r="D130" s="170"/>
      <c r="E130" s="70">
        <v>34127</v>
      </c>
      <c r="F130" s="70">
        <v>2968</v>
      </c>
      <c r="G130" s="71">
        <v>7.26</v>
      </c>
      <c r="H130" s="3" t="s">
        <v>1118</v>
      </c>
      <c r="I130" s="18" t="s">
        <v>1451</v>
      </c>
    </row>
    <row r="131" spans="1:9" x14ac:dyDescent="0.25">
      <c r="A131" s="8" t="s">
        <v>103</v>
      </c>
      <c r="B131" s="3" t="s">
        <v>1519</v>
      </c>
      <c r="C131" s="3" t="s">
        <v>606</v>
      </c>
      <c r="D131" s="170">
        <v>488512</v>
      </c>
      <c r="E131" s="70">
        <v>186781</v>
      </c>
      <c r="F131" s="70">
        <v>2354</v>
      </c>
      <c r="G131" s="71">
        <v>1.02</v>
      </c>
      <c r="H131" s="3" t="s">
        <v>690</v>
      </c>
    </row>
    <row r="132" spans="1:9" x14ac:dyDescent="0.25">
      <c r="A132" s="8"/>
      <c r="B132" s="3"/>
      <c r="C132" s="3" t="s">
        <v>607</v>
      </c>
      <c r="D132" s="170"/>
      <c r="E132" s="70">
        <v>35711</v>
      </c>
      <c r="F132" s="70">
        <v>510</v>
      </c>
      <c r="G132" s="71">
        <v>1.18</v>
      </c>
      <c r="H132" s="3" t="s">
        <v>1541</v>
      </c>
    </row>
    <row r="133" spans="1:9" x14ac:dyDescent="0.25">
      <c r="A133" s="8"/>
      <c r="B133" s="3" t="s">
        <v>1520</v>
      </c>
      <c r="C133" s="3" t="s">
        <v>606</v>
      </c>
      <c r="D133" s="170"/>
      <c r="E133" s="70">
        <v>230961</v>
      </c>
      <c r="F133" s="70">
        <v>2029</v>
      </c>
      <c r="G133" s="71">
        <v>0.7</v>
      </c>
      <c r="H133" s="3" t="s">
        <v>690</v>
      </c>
    </row>
    <row r="134" spans="1:9" x14ac:dyDescent="0.25">
      <c r="A134" s="8"/>
      <c r="B134" s="3"/>
      <c r="C134" s="3" t="s">
        <v>607</v>
      </c>
      <c r="D134" s="170"/>
      <c r="E134" s="70">
        <v>35059</v>
      </c>
      <c r="F134" s="70">
        <v>362</v>
      </c>
      <c r="G134" s="71">
        <v>0.84</v>
      </c>
      <c r="H134" s="3" t="s">
        <v>1542</v>
      </c>
      <c r="I134" s="18" t="s">
        <v>1451</v>
      </c>
    </row>
    <row r="135" spans="1:9" ht="28.5" x14ac:dyDescent="0.25">
      <c r="A135" s="10" t="s">
        <v>105</v>
      </c>
      <c r="B135" s="3" t="s">
        <v>1519</v>
      </c>
      <c r="C135" s="3" t="s">
        <v>606</v>
      </c>
      <c r="D135" s="170">
        <v>419833</v>
      </c>
      <c r="E135" s="70">
        <v>161262</v>
      </c>
      <c r="F135" s="70">
        <v>44493</v>
      </c>
      <c r="G135" s="71">
        <v>25.72</v>
      </c>
      <c r="H135" s="3" t="s">
        <v>690</v>
      </c>
    </row>
    <row r="136" spans="1:9" x14ac:dyDescent="0.25">
      <c r="A136" s="10"/>
      <c r="B136" s="3"/>
      <c r="C136" s="3" t="s">
        <v>607</v>
      </c>
      <c r="D136" s="170"/>
      <c r="E136" s="70">
        <v>31078</v>
      </c>
      <c r="F136" s="70">
        <v>7824</v>
      </c>
      <c r="G136" s="71">
        <v>23.49</v>
      </c>
      <c r="H136" s="3" t="s">
        <v>1543</v>
      </c>
    </row>
    <row r="137" spans="1:9" x14ac:dyDescent="0.25">
      <c r="A137" s="10"/>
      <c r="B137" s="3" t="s">
        <v>1520</v>
      </c>
      <c r="C137" s="3" t="s">
        <v>606</v>
      </c>
      <c r="D137" s="170"/>
      <c r="E137" s="70">
        <v>198052</v>
      </c>
      <c r="F137" s="70">
        <v>60337</v>
      </c>
      <c r="G137" s="71">
        <v>28.52</v>
      </c>
      <c r="H137" s="3" t="s">
        <v>690</v>
      </c>
    </row>
    <row r="138" spans="1:9" x14ac:dyDescent="0.25">
      <c r="A138" s="10"/>
      <c r="B138" s="3"/>
      <c r="C138" s="3" t="s">
        <v>607</v>
      </c>
      <c r="D138" s="170"/>
      <c r="E138" s="70">
        <v>29441</v>
      </c>
      <c r="F138" s="70">
        <v>9301</v>
      </c>
      <c r="G138" s="71">
        <v>30.12</v>
      </c>
      <c r="H138" s="3" t="s">
        <v>848</v>
      </c>
      <c r="I138" s="18" t="s">
        <v>1451</v>
      </c>
    </row>
    <row r="139" spans="1:9" x14ac:dyDescent="0.25">
      <c r="A139" s="8" t="s">
        <v>107</v>
      </c>
      <c r="B139" s="3" t="s">
        <v>1519</v>
      </c>
      <c r="C139" s="3" t="s">
        <v>606</v>
      </c>
      <c r="D139" s="170">
        <v>488622</v>
      </c>
      <c r="E139" s="70">
        <v>186360</v>
      </c>
      <c r="F139" s="70">
        <v>6056</v>
      </c>
      <c r="G139" s="71">
        <v>2.66</v>
      </c>
      <c r="H139" s="3" t="s">
        <v>690</v>
      </c>
    </row>
    <row r="140" spans="1:9" x14ac:dyDescent="0.25">
      <c r="A140" s="8"/>
      <c r="B140" s="3"/>
      <c r="C140" s="3" t="s">
        <v>607</v>
      </c>
      <c r="D140" s="170"/>
      <c r="E140" s="70">
        <v>35667</v>
      </c>
      <c r="F140" s="70">
        <v>973</v>
      </c>
      <c r="G140" s="71">
        <v>2.2799999999999998</v>
      </c>
      <c r="H140" s="3" t="s">
        <v>1030</v>
      </c>
    </row>
    <row r="141" spans="1:9" x14ac:dyDescent="0.25">
      <c r="A141" s="8"/>
      <c r="B141" s="3" t="s">
        <v>1520</v>
      </c>
      <c r="C141" s="3" t="s">
        <v>606</v>
      </c>
      <c r="D141" s="170"/>
      <c r="E141" s="70">
        <v>231448</v>
      </c>
      <c r="F141" s="70">
        <v>1202</v>
      </c>
      <c r="G141" s="71">
        <v>0.41</v>
      </c>
      <c r="H141" s="3" t="s">
        <v>690</v>
      </c>
    </row>
    <row r="142" spans="1:9" x14ac:dyDescent="0.25">
      <c r="A142" s="8"/>
      <c r="B142" s="3"/>
      <c r="C142" s="3" t="s">
        <v>607</v>
      </c>
      <c r="D142" s="170"/>
      <c r="E142" s="70">
        <v>35147</v>
      </c>
      <c r="F142" s="70">
        <v>235</v>
      </c>
      <c r="G142" s="71">
        <v>0.54</v>
      </c>
      <c r="H142" s="3" t="s">
        <v>1544</v>
      </c>
      <c r="I142" s="18">
        <v>0.43099999999999999</v>
      </c>
    </row>
    <row r="143" spans="1:9" x14ac:dyDescent="0.25">
      <c r="A143" s="8" t="s">
        <v>109</v>
      </c>
      <c r="B143" s="3" t="s">
        <v>1519</v>
      </c>
      <c r="C143" s="3" t="s">
        <v>606</v>
      </c>
      <c r="D143" s="170">
        <v>487303</v>
      </c>
      <c r="E143" s="70">
        <v>186628</v>
      </c>
      <c r="F143" s="70">
        <v>1883</v>
      </c>
      <c r="G143" s="71">
        <v>0.82</v>
      </c>
      <c r="H143" s="3" t="s">
        <v>690</v>
      </c>
    </row>
    <row r="144" spans="1:9" x14ac:dyDescent="0.25">
      <c r="A144" s="8"/>
      <c r="B144" s="3"/>
      <c r="C144" s="3" t="s">
        <v>607</v>
      </c>
      <c r="D144" s="170"/>
      <c r="E144" s="70">
        <v>35702</v>
      </c>
      <c r="F144" s="70">
        <v>365</v>
      </c>
      <c r="G144" s="71">
        <v>0.85</v>
      </c>
      <c r="H144" s="3" t="s">
        <v>1545</v>
      </c>
    </row>
    <row r="145" spans="1:9" x14ac:dyDescent="0.25">
      <c r="A145" s="8"/>
      <c r="B145" s="3" t="s">
        <v>1520</v>
      </c>
      <c r="C145" s="3" t="s">
        <v>606</v>
      </c>
      <c r="D145" s="170"/>
      <c r="E145" s="70">
        <v>230095</v>
      </c>
      <c r="F145" s="70">
        <v>3895</v>
      </c>
      <c r="G145" s="71">
        <v>1.36</v>
      </c>
      <c r="H145" s="3" t="s">
        <v>690</v>
      </c>
    </row>
    <row r="146" spans="1:9" x14ac:dyDescent="0.25">
      <c r="A146" s="8"/>
      <c r="B146" s="3"/>
      <c r="C146" s="3" t="s">
        <v>607</v>
      </c>
      <c r="D146" s="170"/>
      <c r="E146" s="70">
        <v>34878</v>
      </c>
      <c r="F146" s="70">
        <v>766</v>
      </c>
      <c r="G146" s="71">
        <v>1.79</v>
      </c>
      <c r="H146" s="3" t="s">
        <v>1546</v>
      </c>
      <c r="I146" s="18">
        <v>0.105</v>
      </c>
    </row>
    <row r="147" spans="1:9" x14ac:dyDescent="0.25">
      <c r="A147" s="8" t="s">
        <v>111</v>
      </c>
      <c r="B147" s="3" t="s">
        <v>1519</v>
      </c>
      <c r="C147" s="3" t="s">
        <v>606</v>
      </c>
      <c r="D147" s="170">
        <v>486497</v>
      </c>
      <c r="E147" s="70">
        <v>186158</v>
      </c>
      <c r="F147" s="70">
        <v>5280</v>
      </c>
      <c r="G147" s="71">
        <v>2.3199999999999998</v>
      </c>
      <c r="H147" s="3" t="s">
        <v>690</v>
      </c>
    </row>
    <row r="148" spans="1:9" x14ac:dyDescent="0.25">
      <c r="A148" s="8"/>
      <c r="B148" s="3"/>
      <c r="C148" s="3" t="s">
        <v>607</v>
      </c>
      <c r="D148" s="170"/>
      <c r="E148" s="70">
        <v>35601</v>
      </c>
      <c r="F148" s="70">
        <v>1019</v>
      </c>
      <c r="G148" s="71">
        <v>2.39</v>
      </c>
      <c r="H148" s="3" t="s">
        <v>841</v>
      </c>
    </row>
    <row r="149" spans="1:9" x14ac:dyDescent="0.25">
      <c r="A149" s="8"/>
      <c r="B149" s="3" t="s">
        <v>1520</v>
      </c>
      <c r="C149" s="3" t="s">
        <v>606</v>
      </c>
      <c r="D149" s="170"/>
      <c r="E149" s="70">
        <v>229887</v>
      </c>
      <c r="F149" s="70">
        <v>8191</v>
      </c>
      <c r="G149" s="71">
        <v>2.88</v>
      </c>
      <c r="H149" s="3" t="s">
        <v>690</v>
      </c>
    </row>
    <row r="150" spans="1:9" x14ac:dyDescent="0.25">
      <c r="A150" s="8"/>
      <c r="B150" s="3"/>
      <c r="C150" s="3" t="s">
        <v>607</v>
      </c>
      <c r="D150" s="170"/>
      <c r="E150" s="70">
        <v>34851</v>
      </c>
      <c r="F150" s="70">
        <v>1384</v>
      </c>
      <c r="G150" s="71">
        <v>3.26</v>
      </c>
      <c r="H150" s="3" t="s">
        <v>1299</v>
      </c>
      <c r="I150" s="18" t="s">
        <v>1451</v>
      </c>
    </row>
    <row r="151" spans="1:9" x14ac:dyDescent="0.25">
      <c r="A151" s="10" t="s">
        <v>113</v>
      </c>
      <c r="B151" s="3" t="s">
        <v>1519</v>
      </c>
      <c r="C151" s="3" t="s">
        <v>606</v>
      </c>
      <c r="D151" s="170">
        <v>465904</v>
      </c>
      <c r="E151" s="70">
        <v>178683</v>
      </c>
      <c r="F151" s="70">
        <v>21544</v>
      </c>
      <c r="G151" s="71">
        <v>10.24</v>
      </c>
      <c r="H151" s="3" t="s">
        <v>690</v>
      </c>
    </row>
    <row r="152" spans="1:9" x14ac:dyDescent="0.25">
      <c r="A152" s="10"/>
      <c r="B152" s="3"/>
      <c r="C152" s="3" t="s">
        <v>607</v>
      </c>
      <c r="D152" s="170"/>
      <c r="E152" s="70">
        <v>33891</v>
      </c>
      <c r="F152" s="70">
        <v>4435</v>
      </c>
      <c r="G152" s="71">
        <v>11.36</v>
      </c>
      <c r="H152" s="3" t="s">
        <v>827</v>
      </c>
    </row>
    <row r="153" spans="1:9" x14ac:dyDescent="0.25">
      <c r="A153" s="10"/>
      <c r="B153" s="3" t="s">
        <v>1520</v>
      </c>
      <c r="C153" s="3" t="s">
        <v>606</v>
      </c>
      <c r="D153" s="170"/>
      <c r="E153" s="70">
        <v>220233</v>
      </c>
      <c r="F153" s="70">
        <v>24579</v>
      </c>
      <c r="G153" s="71">
        <v>9.34</v>
      </c>
      <c r="H153" s="3" t="s">
        <v>690</v>
      </c>
    </row>
    <row r="154" spans="1:9" x14ac:dyDescent="0.25">
      <c r="A154" s="10"/>
      <c r="B154" s="3"/>
      <c r="C154" s="3" t="s">
        <v>607</v>
      </c>
      <c r="D154" s="170"/>
      <c r="E154" s="70">
        <v>33097</v>
      </c>
      <c r="F154" s="70">
        <v>4286</v>
      </c>
      <c r="G154" s="71">
        <v>11.05</v>
      </c>
      <c r="H154" s="3" t="s">
        <v>1151</v>
      </c>
      <c r="I154" s="18">
        <v>0.377</v>
      </c>
    </row>
    <row r="155" spans="1:9" x14ac:dyDescent="0.25">
      <c r="A155" s="8" t="s">
        <v>115</v>
      </c>
      <c r="B155" s="3" t="s">
        <v>1519</v>
      </c>
      <c r="C155" s="3" t="s">
        <v>606</v>
      </c>
      <c r="D155" s="170">
        <v>489726</v>
      </c>
      <c r="E155" s="70">
        <v>187195</v>
      </c>
      <c r="F155" s="70">
        <v>1265</v>
      </c>
      <c r="G155" s="71">
        <v>0.55000000000000004</v>
      </c>
      <c r="H155" s="3" t="s">
        <v>690</v>
      </c>
    </row>
    <row r="156" spans="1:9" x14ac:dyDescent="0.25">
      <c r="A156" s="8"/>
      <c r="B156" s="3"/>
      <c r="C156" s="3" t="s">
        <v>607</v>
      </c>
      <c r="D156" s="170"/>
      <c r="E156" s="70">
        <v>35832</v>
      </c>
      <c r="F156" s="70">
        <v>237</v>
      </c>
      <c r="G156" s="71">
        <v>0.55000000000000004</v>
      </c>
      <c r="H156" s="3" t="s">
        <v>1324</v>
      </c>
    </row>
    <row r="157" spans="1:9" x14ac:dyDescent="0.25">
      <c r="A157" s="8"/>
      <c r="B157" s="3" t="s">
        <v>1520</v>
      </c>
      <c r="C157" s="3" t="s">
        <v>606</v>
      </c>
      <c r="D157" s="170"/>
      <c r="E157" s="70">
        <v>231533</v>
      </c>
      <c r="F157" s="70">
        <v>1373</v>
      </c>
      <c r="G157" s="71">
        <v>0.47</v>
      </c>
      <c r="H157" s="3" t="s">
        <v>690</v>
      </c>
    </row>
    <row r="158" spans="1:9" x14ac:dyDescent="0.25">
      <c r="A158" s="8"/>
      <c r="B158" s="3"/>
      <c r="C158" s="3" t="s">
        <v>607</v>
      </c>
      <c r="D158" s="170"/>
      <c r="E158" s="70">
        <v>35166</v>
      </c>
      <c r="F158" s="70">
        <v>236</v>
      </c>
      <c r="G158" s="71">
        <v>0.54</v>
      </c>
      <c r="H158" s="3" t="s">
        <v>1547</v>
      </c>
      <c r="I158" s="18">
        <v>0.24099999999999999</v>
      </c>
    </row>
    <row r="159" spans="1:9" x14ac:dyDescent="0.25">
      <c r="A159" s="8" t="s">
        <v>117</v>
      </c>
      <c r="B159" s="3" t="s">
        <v>1519</v>
      </c>
      <c r="C159" s="3" t="s">
        <v>606</v>
      </c>
      <c r="D159" s="170">
        <v>489377</v>
      </c>
      <c r="E159" s="70">
        <v>187021</v>
      </c>
      <c r="F159" s="70">
        <v>1760</v>
      </c>
      <c r="G159" s="71">
        <v>0.76</v>
      </c>
      <c r="H159" s="3" t="s">
        <v>690</v>
      </c>
    </row>
    <row r="160" spans="1:9" x14ac:dyDescent="0.25">
      <c r="A160" s="8"/>
      <c r="B160" s="3"/>
      <c r="C160" s="3" t="s">
        <v>607</v>
      </c>
      <c r="D160" s="170"/>
      <c r="E160" s="70">
        <v>35801</v>
      </c>
      <c r="F160" s="70">
        <v>344</v>
      </c>
      <c r="G160" s="71">
        <v>0.8</v>
      </c>
      <c r="H160" s="3" t="s">
        <v>1548</v>
      </c>
    </row>
    <row r="161" spans="1:9" x14ac:dyDescent="0.25">
      <c r="A161" s="8"/>
      <c r="B161" s="3" t="s">
        <v>1520</v>
      </c>
      <c r="C161" s="3" t="s">
        <v>606</v>
      </c>
      <c r="D161" s="170"/>
      <c r="E161" s="70">
        <v>231424</v>
      </c>
      <c r="F161" s="70">
        <v>1070</v>
      </c>
      <c r="G161" s="71">
        <v>0.37</v>
      </c>
      <c r="H161" s="3" t="s">
        <v>690</v>
      </c>
    </row>
    <row r="162" spans="1:9" x14ac:dyDescent="0.25">
      <c r="A162" s="8"/>
      <c r="B162" s="3"/>
      <c r="C162" s="3" t="s">
        <v>607</v>
      </c>
      <c r="D162" s="170"/>
      <c r="E162" s="70">
        <v>35131</v>
      </c>
      <c r="F162" s="70">
        <v>182</v>
      </c>
      <c r="G162" s="71">
        <v>0.42</v>
      </c>
      <c r="H162" s="3" t="s">
        <v>1549</v>
      </c>
      <c r="I162" s="18" t="s">
        <v>1451</v>
      </c>
    </row>
    <row r="163" spans="1:9" x14ac:dyDescent="0.25">
      <c r="A163" s="8" t="s">
        <v>119</v>
      </c>
      <c r="B163" s="3" t="s">
        <v>1519</v>
      </c>
      <c r="C163" s="3" t="s">
        <v>606</v>
      </c>
      <c r="D163" s="170">
        <v>487440</v>
      </c>
      <c r="E163" s="70">
        <v>186323</v>
      </c>
      <c r="F163" s="70">
        <v>1761</v>
      </c>
      <c r="G163" s="71">
        <v>0.77</v>
      </c>
      <c r="H163" s="3" t="s">
        <v>690</v>
      </c>
    </row>
    <row r="164" spans="1:9" x14ac:dyDescent="0.25">
      <c r="A164" s="8"/>
      <c r="B164" s="3"/>
      <c r="C164" s="3" t="s">
        <v>607</v>
      </c>
      <c r="D164" s="170"/>
      <c r="E164" s="70">
        <v>35536</v>
      </c>
      <c r="F164" s="70">
        <v>424</v>
      </c>
      <c r="G164" s="71">
        <v>0.99</v>
      </c>
      <c r="H164" s="3" t="s">
        <v>1442</v>
      </c>
    </row>
    <row r="165" spans="1:9" x14ac:dyDescent="0.25">
      <c r="A165" s="8"/>
      <c r="B165" s="3" t="s">
        <v>1520</v>
      </c>
      <c r="C165" s="3" t="s">
        <v>606</v>
      </c>
      <c r="D165" s="170"/>
      <c r="E165" s="70">
        <v>230610</v>
      </c>
      <c r="F165" s="70">
        <v>1714</v>
      </c>
      <c r="G165" s="71">
        <v>0.59</v>
      </c>
      <c r="H165" s="3" t="s">
        <v>690</v>
      </c>
    </row>
    <row r="166" spans="1:9" x14ac:dyDescent="0.25">
      <c r="A166" s="8"/>
      <c r="B166" s="3"/>
      <c r="C166" s="3" t="s">
        <v>607</v>
      </c>
      <c r="D166" s="170"/>
      <c r="E166" s="70">
        <v>34971</v>
      </c>
      <c r="F166" s="70">
        <v>342</v>
      </c>
      <c r="G166" s="71">
        <v>0.79</v>
      </c>
      <c r="H166" s="3" t="s">
        <v>1550</v>
      </c>
      <c r="I166" s="18">
        <v>2E-3</v>
      </c>
    </row>
    <row r="167" spans="1:9" x14ac:dyDescent="0.25">
      <c r="A167" s="8" t="s">
        <v>121</v>
      </c>
      <c r="B167" s="3" t="s">
        <v>1519</v>
      </c>
      <c r="C167" s="3" t="s">
        <v>606</v>
      </c>
      <c r="D167" s="170">
        <v>488282</v>
      </c>
      <c r="E167" s="70">
        <v>186930</v>
      </c>
      <c r="F167" s="70">
        <v>1106</v>
      </c>
      <c r="G167" s="71">
        <v>0.48</v>
      </c>
      <c r="H167" s="3" t="s">
        <v>690</v>
      </c>
    </row>
    <row r="168" spans="1:9" x14ac:dyDescent="0.25">
      <c r="A168" s="8"/>
      <c r="B168" s="3"/>
      <c r="C168" s="3" t="s">
        <v>607</v>
      </c>
      <c r="D168" s="170"/>
      <c r="E168" s="70">
        <v>35764</v>
      </c>
      <c r="F168" s="70">
        <v>243</v>
      </c>
      <c r="G168" s="71">
        <v>0.56000000000000005</v>
      </c>
      <c r="H168" s="3" t="s">
        <v>1544</v>
      </c>
    </row>
    <row r="169" spans="1:9" x14ac:dyDescent="0.25">
      <c r="A169" s="8"/>
      <c r="B169" s="3" t="s">
        <v>1520</v>
      </c>
      <c r="C169" s="3" t="s">
        <v>606</v>
      </c>
      <c r="D169" s="170"/>
      <c r="E169" s="70">
        <v>230593</v>
      </c>
      <c r="F169" s="70">
        <v>3534</v>
      </c>
      <c r="G169" s="71">
        <v>1.23</v>
      </c>
      <c r="H169" s="3" t="s">
        <v>690</v>
      </c>
    </row>
    <row r="170" spans="1:9" x14ac:dyDescent="0.25">
      <c r="A170" s="8"/>
      <c r="B170" s="3"/>
      <c r="C170" s="3" t="s">
        <v>607</v>
      </c>
      <c r="D170" s="170"/>
      <c r="E170" s="70">
        <v>34995</v>
      </c>
      <c r="F170" s="70">
        <v>593</v>
      </c>
      <c r="G170" s="71">
        <v>1.38</v>
      </c>
      <c r="H170" s="3" t="s">
        <v>1551</v>
      </c>
      <c r="I170" s="18">
        <v>0.40100000000000002</v>
      </c>
    </row>
    <row r="171" spans="1:9" x14ac:dyDescent="0.25">
      <c r="A171" s="10" t="s">
        <v>123</v>
      </c>
      <c r="B171" s="3" t="s">
        <v>1519</v>
      </c>
      <c r="C171" s="3" t="s">
        <v>606</v>
      </c>
      <c r="D171" s="170">
        <v>453943</v>
      </c>
      <c r="E171" s="70">
        <v>173163</v>
      </c>
      <c r="F171" s="70">
        <v>34429</v>
      </c>
      <c r="G171" s="71">
        <v>17.38</v>
      </c>
      <c r="H171" s="3" t="s">
        <v>690</v>
      </c>
    </row>
    <row r="172" spans="1:9" x14ac:dyDescent="0.25">
      <c r="A172" s="10"/>
      <c r="B172" s="3"/>
      <c r="C172" s="3" t="s">
        <v>607</v>
      </c>
      <c r="D172" s="170"/>
      <c r="E172" s="70">
        <v>32762</v>
      </c>
      <c r="F172" s="70">
        <v>7016</v>
      </c>
      <c r="G172" s="71">
        <v>19.12</v>
      </c>
      <c r="H172" s="3" t="s">
        <v>1052</v>
      </c>
    </row>
    <row r="173" spans="1:9" x14ac:dyDescent="0.25">
      <c r="A173" s="10"/>
      <c r="B173" s="3" t="s">
        <v>1520</v>
      </c>
      <c r="C173" s="3" t="s">
        <v>606</v>
      </c>
      <c r="D173" s="170"/>
      <c r="E173" s="70">
        <v>215759</v>
      </c>
      <c r="F173" s="70">
        <v>35590</v>
      </c>
      <c r="G173" s="71">
        <v>14.12</v>
      </c>
      <c r="H173" s="3" t="s">
        <v>690</v>
      </c>
    </row>
    <row r="174" spans="1:9" x14ac:dyDescent="0.25">
      <c r="A174" s="10"/>
      <c r="B174" s="3"/>
      <c r="C174" s="3" t="s">
        <v>607</v>
      </c>
      <c r="D174" s="170"/>
      <c r="E174" s="70">
        <v>32259</v>
      </c>
      <c r="F174" s="70">
        <v>6214</v>
      </c>
      <c r="G174" s="71">
        <v>16.87</v>
      </c>
      <c r="H174" s="3" t="s">
        <v>728</v>
      </c>
      <c r="I174" s="18">
        <v>2E-3</v>
      </c>
    </row>
    <row r="175" spans="1:9" x14ac:dyDescent="0.25">
      <c r="A175" s="8" t="s">
        <v>125</v>
      </c>
      <c r="B175" s="3" t="s">
        <v>1519</v>
      </c>
      <c r="C175" s="3" t="s">
        <v>606</v>
      </c>
      <c r="D175" s="170">
        <v>474441</v>
      </c>
      <c r="E175" s="70">
        <v>182445</v>
      </c>
      <c r="F175" s="70">
        <v>10486</v>
      </c>
      <c r="G175" s="71">
        <v>4.79</v>
      </c>
      <c r="H175" s="3" t="s">
        <v>690</v>
      </c>
    </row>
    <row r="176" spans="1:9" x14ac:dyDescent="0.25">
      <c r="A176" s="8"/>
      <c r="B176" s="3"/>
      <c r="C176" s="3" t="s">
        <v>607</v>
      </c>
      <c r="D176" s="170"/>
      <c r="E176" s="70">
        <v>34822</v>
      </c>
      <c r="F176" s="70">
        <v>2014</v>
      </c>
      <c r="G176" s="71">
        <v>4.91</v>
      </c>
      <c r="H176" s="3" t="s">
        <v>1060</v>
      </c>
    </row>
    <row r="177" spans="1:9" x14ac:dyDescent="0.25">
      <c r="A177" s="8"/>
      <c r="B177" s="3" t="s">
        <v>1520</v>
      </c>
      <c r="C177" s="3" t="s">
        <v>606</v>
      </c>
      <c r="D177" s="170"/>
      <c r="E177" s="70">
        <v>223503</v>
      </c>
      <c r="F177" s="70">
        <v>15352</v>
      </c>
      <c r="G177" s="71">
        <v>5.68</v>
      </c>
      <c r="H177" s="3" t="s">
        <v>690</v>
      </c>
    </row>
    <row r="178" spans="1:9" x14ac:dyDescent="0.25">
      <c r="A178" s="8"/>
      <c r="B178" s="3"/>
      <c r="C178" s="3" t="s">
        <v>607</v>
      </c>
      <c r="D178" s="170"/>
      <c r="E178" s="70">
        <v>33671</v>
      </c>
      <c r="F178" s="70">
        <v>2490</v>
      </c>
      <c r="G178" s="71">
        <v>6.2</v>
      </c>
      <c r="H178" s="3" t="s">
        <v>853</v>
      </c>
      <c r="I178" s="18">
        <v>7.1999999999999995E-2</v>
      </c>
    </row>
    <row r="179" spans="1:9" x14ac:dyDescent="0.25">
      <c r="A179" s="8" t="s">
        <v>127</v>
      </c>
      <c r="B179" s="3" t="s">
        <v>1519</v>
      </c>
      <c r="C179" s="3" t="s">
        <v>606</v>
      </c>
      <c r="D179" s="170">
        <v>486433</v>
      </c>
      <c r="E179" s="70">
        <v>185852</v>
      </c>
      <c r="F179" s="70">
        <v>8531</v>
      </c>
      <c r="G179" s="71">
        <v>3.78</v>
      </c>
      <c r="H179" s="3" t="s">
        <v>690</v>
      </c>
    </row>
    <row r="180" spans="1:9" x14ac:dyDescent="0.25">
      <c r="A180" s="8"/>
      <c r="B180" s="3"/>
      <c r="C180" s="3" t="s">
        <v>607</v>
      </c>
      <c r="D180" s="170"/>
      <c r="E180" s="70">
        <v>35376</v>
      </c>
      <c r="F180" s="70">
        <v>2208</v>
      </c>
      <c r="G180" s="71">
        <v>5.26</v>
      </c>
      <c r="H180" s="3" t="s">
        <v>1335</v>
      </c>
    </row>
    <row r="181" spans="1:9" x14ac:dyDescent="0.25">
      <c r="A181" s="8"/>
      <c r="B181" s="3" t="s">
        <v>1520</v>
      </c>
      <c r="C181" s="3" t="s">
        <v>606</v>
      </c>
      <c r="D181" s="170"/>
      <c r="E181" s="70">
        <v>230383</v>
      </c>
      <c r="F181" s="70">
        <v>7388</v>
      </c>
      <c r="G181" s="71">
        <v>2.59</v>
      </c>
      <c r="H181" s="3" t="s">
        <v>690</v>
      </c>
    </row>
    <row r="182" spans="1:9" x14ac:dyDescent="0.25">
      <c r="A182" s="8"/>
      <c r="B182" s="3"/>
      <c r="C182" s="3" t="s">
        <v>607</v>
      </c>
      <c r="D182" s="170"/>
      <c r="E182" s="70">
        <v>34822</v>
      </c>
      <c r="F182" s="70">
        <v>1904</v>
      </c>
      <c r="G182" s="71">
        <v>4.5</v>
      </c>
      <c r="H182" s="3" t="s">
        <v>1341</v>
      </c>
      <c r="I182" s="18" t="s">
        <v>1451</v>
      </c>
    </row>
    <row r="183" spans="1:9" x14ac:dyDescent="0.25">
      <c r="A183" s="8" t="s">
        <v>129</v>
      </c>
      <c r="B183" s="3" t="s">
        <v>1519</v>
      </c>
      <c r="C183" s="3" t="s">
        <v>606</v>
      </c>
      <c r="D183" s="170">
        <v>478522</v>
      </c>
      <c r="E183" s="70">
        <v>181907</v>
      </c>
      <c r="F183" s="70">
        <v>5866</v>
      </c>
      <c r="G183" s="71">
        <v>2.65</v>
      </c>
      <c r="H183" s="3" t="s">
        <v>690</v>
      </c>
    </row>
    <row r="184" spans="1:9" x14ac:dyDescent="0.25">
      <c r="A184" s="8"/>
      <c r="B184" s="3"/>
      <c r="C184" s="3" t="s">
        <v>607</v>
      </c>
      <c r="D184" s="170"/>
      <c r="E184" s="70">
        <v>34821</v>
      </c>
      <c r="F184" s="70">
        <v>1126</v>
      </c>
      <c r="G184" s="71">
        <v>2.71</v>
      </c>
      <c r="H184" s="3" t="s">
        <v>1320</v>
      </c>
    </row>
    <row r="185" spans="1:9" x14ac:dyDescent="0.25">
      <c r="A185" s="8"/>
      <c r="B185" s="3" t="s">
        <v>1520</v>
      </c>
      <c r="C185" s="3" t="s">
        <v>606</v>
      </c>
      <c r="D185" s="170"/>
      <c r="E185" s="70">
        <v>227333</v>
      </c>
      <c r="F185" s="70">
        <v>5671</v>
      </c>
      <c r="G185" s="71">
        <v>2.0099999999999998</v>
      </c>
      <c r="H185" s="3" t="s">
        <v>690</v>
      </c>
    </row>
    <row r="186" spans="1:9" x14ac:dyDescent="0.25">
      <c r="A186" s="8"/>
      <c r="B186" s="3"/>
      <c r="C186" s="3" t="s">
        <v>607</v>
      </c>
      <c r="D186" s="170"/>
      <c r="E186" s="70">
        <v>34461</v>
      </c>
      <c r="F186" s="70">
        <v>931</v>
      </c>
      <c r="G186" s="71">
        <v>2.21</v>
      </c>
      <c r="H186" s="3" t="s">
        <v>1552</v>
      </c>
      <c r="I186" s="18">
        <v>0.67700000000000005</v>
      </c>
    </row>
    <row r="187" spans="1:9" x14ac:dyDescent="0.25">
      <c r="A187" s="10" t="s">
        <v>131</v>
      </c>
      <c r="B187" s="3" t="s">
        <v>1519</v>
      </c>
      <c r="C187" s="3" t="s">
        <v>606</v>
      </c>
      <c r="D187" s="170">
        <v>479016</v>
      </c>
      <c r="E187" s="70">
        <v>183285</v>
      </c>
      <c r="F187" s="70">
        <v>23854</v>
      </c>
      <c r="G187" s="71">
        <v>11.09</v>
      </c>
      <c r="H187" s="3" t="s">
        <v>690</v>
      </c>
    </row>
    <row r="188" spans="1:9" x14ac:dyDescent="0.25">
      <c r="A188" s="10"/>
      <c r="B188" s="3"/>
      <c r="C188" s="3" t="s">
        <v>607</v>
      </c>
      <c r="D188" s="170"/>
      <c r="E188" s="70">
        <v>34207</v>
      </c>
      <c r="F188" s="70">
        <v>5936</v>
      </c>
      <c r="G188" s="71">
        <v>15.36</v>
      </c>
      <c r="H188" s="3" t="s">
        <v>1553</v>
      </c>
    </row>
    <row r="189" spans="1:9" x14ac:dyDescent="0.25">
      <c r="A189" s="10"/>
      <c r="B189" s="3" t="s">
        <v>1520</v>
      </c>
      <c r="C189" s="3" t="s">
        <v>606</v>
      </c>
      <c r="D189" s="170"/>
      <c r="E189" s="70">
        <v>227451</v>
      </c>
      <c r="F189" s="70">
        <v>29164</v>
      </c>
      <c r="G189" s="71">
        <v>10.78</v>
      </c>
      <c r="H189" s="3" t="s">
        <v>690</v>
      </c>
    </row>
    <row r="190" spans="1:9" x14ac:dyDescent="0.25">
      <c r="A190" s="10"/>
      <c r="B190" s="3"/>
      <c r="C190" s="3" t="s">
        <v>607</v>
      </c>
      <c r="D190" s="170"/>
      <c r="E190" s="70">
        <v>34073</v>
      </c>
      <c r="F190" s="70">
        <v>6040</v>
      </c>
      <c r="G190" s="71">
        <v>15.47</v>
      </c>
      <c r="H190" s="3" t="s">
        <v>1114</v>
      </c>
      <c r="I190" s="18">
        <v>0.30599999999999999</v>
      </c>
    </row>
    <row r="191" spans="1:9" x14ac:dyDescent="0.25">
      <c r="A191" s="8" t="s">
        <v>133</v>
      </c>
      <c r="B191" s="3" t="s">
        <v>1519</v>
      </c>
      <c r="C191" s="3" t="s">
        <v>606</v>
      </c>
      <c r="D191" s="170">
        <v>485217</v>
      </c>
      <c r="E191" s="70">
        <v>185901</v>
      </c>
      <c r="F191" s="70">
        <v>6810</v>
      </c>
      <c r="G191" s="71">
        <v>3.01</v>
      </c>
      <c r="H191" s="3" t="s">
        <v>690</v>
      </c>
    </row>
    <row r="192" spans="1:9" x14ac:dyDescent="0.25">
      <c r="A192" s="8"/>
      <c r="B192" s="3"/>
      <c r="C192" s="3" t="s">
        <v>607</v>
      </c>
      <c r="D192" s="170"/>
      <c r="E192" s="70">
        <v>35322</v>
      </c>
      <c r="F192" s="70">
        <v>1944</v>
      </c>
      <c r="G192" s="71">
        <v>4.6500000000000004</v>
      </c>
      <c r="H192" s="3" t="s">
        <v>1554</v>
      </c>
    </row>
    <row r="193" spans="1:9" x14ac:dyDescent="0.25">
      <c r="A193" s="8"/>
      <c r="B193" s="3" t="s">
        <v>1520</v>
      </c>
      <c r="C193" s="3" t="s">
        <v>606</v>
      </c>
      <c r="D193" s="170"/>
      <c r="E193" s="70">
        <v>229424</v>
      </c>
      <c r="F193" s="70">
        <v>12962</v>
      </c>
      <c r="G193" s="71">
        <v>4.6100000000000003</v>
      </c>
      <c r="H193" s="3" t="s">
        <v>690</v>
      </c>
    </row>
    <row r="194" spans="1:9" x14ac:dyDescent="0.25">
      <c r="A194" s="8"/>
      <c r="B194" s="3"/>
      <c r="C194" s="3" t="s">
        <v>607</v>
      </c>
      <c r="D194" s="170"/>
      <c r="E194" s="70">
        <v>34570</v>
      </c>
      <c r="F194" s="70">
        <v>2745</v>
      </c>
      <c r="G194" s="71">
        <v>6.63</v>
      </c>
      <c r="H194" s="3" t="s">
        <v>755</v>
      </c>
      <c r="I194" s="18">
        <v>2E-3</v>
      </c>
    </row>
    <row r="195" spans="1:9" x14ac:dyDescent="0.25">
      <c r="A195" s="8" t="s">
        <v>135</v>
      </c>
      <c r="B195" s="3" t="s">
        <v>1519</v>
      </c>
      <c r="C195" s="3" t="s">
        <v>606</v>
      </c>
      <c r="D195" s="170">
        <v>488058</v>
      </c>
      <c r="E195" s="70">
        <v>186667</v>
      </c>
      <c r="F195" s="70">
        <v>5403</v>
      </c>
      <c r="G195" s="71">
        <v>2.37</v>
      </c>
      <c r="H195" s="3" t="s">
        <v>690</v>
      </c>
    </row>
    <row r="196" spans="1:9" x14ac:dyDescent="0.25">
      <c r="A196" s="8"/>
      <c r="B196" s="3"/>
      <c r="C196" s="3" t="s">
        <v>607</v>
      </c>
      <c r="D196" s="170"/>
      <c r="E196" s="70">
        <v>35670</v>
      </c>
      <c r="F196" s="70">
        <v>1450</v>
      </c>
      <c r="G196" s="71">
        <v>3.41</v>
      </c>
      <c r="H196" s="3" t="s">
        <v>1555</v>
      </c>
    </row>
    <row r="197" spans="1:9" x14ac:dyDescent="0.25">
      <c r="A197" s="8"/>
      <c r="B197" s="3" t="s">
        <v>1520</v>
      </c>
      <c r="C197" s="3" t="s">
        <v>606</v>
      </c>
      <c r="D197" s="170"/>
      <c r="E197" s="70">
        <v>230717</v>
      </c>
      <c r="F197" s="70">
        <v>11722</v>
      </c>
      <c r="G197" s="71">
        <v>4.12</v>
      </c>
      <c r="H197" s="3" t="s">
        <v>690</v>
      </c>
    </row>
    <row r="198" spans="1:9" x14ac:dyDescent="0.25">
      <c r="A198" s="8"/>
      <c r="B198" s="3"/>
      <c r="C198" s="3" t="s">
        <v>607</v>
      </c>
      <c r="D198" s="170"/>
      <c r="E198" s="70">
        <v>35004</v>
      </c>
      <c r="F198" s="70">
        <v>2297</v>
      </c>
      <c r="G198" s="71">
        <v>5.42</v>
      </c>
      <c r="H198" s="3" t="s">
        <v>1508</v>
      </c>
      <c r="I198" s="18">
        <v>0.01</v>
      </c>
    </row>
    <row r="199" spans="1:9" x14ac:dyDescent="0.25">
      <c r="A199" s="8" t="s">
        <v>137</v>
      </c>
      <c r="B199" s="3" t="s">
        <v>1519</v>
      </c>
      <c r="C199" s="3" t="s">
        <v>606</v>
      </c>
      <c r="D199" s="170">
        <v>489144</v>
      </c>
      <c r="E199" s="70">
        <v>187035</v>
      </c>
      <c r="F199" s="70">
        <v>370</v>
      </c>
      <c r="G199" s="71">
        <v>0.16</v>
      </c>
      <c r="H199" s="3" t="s">
        <v>690</v>
      </c>
    </row>
    <row r="200" spans="1:9" x14ac:dyDescent="0.25">
      <c r="A200" s="8"/>
      <c r="B200" s="3"/>
      <c r="C200" s="3" t="s">
        <v>607</v>
      </c>
      <c r="D200" s="170"/>
      <c r="E200" s="70">
        <v>35759</v>
      </c>
      <c r="F200" s="70">
        <v>125</v>
      </c>
      <c r="G200" s="71">
        <v>0.28999999999999998</v>
      </c>
      <c r="H200" s="3" t="s">
        <v>1556</v>
      </c>
    </row>
    <row r="201" spans="1:9" x14ac:dyDescent="0.25">
      <c r="A201" s="8"/>
      <c r="B201" s="3" t="s">
        <v>1520</v>
      </c>
      <c r="C201" s="3" t="s">
        <v>606</v>
      </c>
      <c r="D201" s="170"/>
      <c r="E201" s="70">
        <v>231258</v>
      </c>
      <c r="F201" s="70">
        <v>549</v>
      </c>
      <c r="G201" s="71">
        <v>0.19</v>
      </c>
      <c r="H201" s="3" t="s">
        <v>690</v>
      </c>
    </row>
    <row r="202" spans="1:9" x14ac:dyDescent="0.25">
      <c r="A202" s="8"/>
      <c r="B202" s="3"/>
      <c r="C202" s="3" t="s">
        <v>607</v>
      </c>
      <c r="D202" s="170"/>
      <c r="E202" s="70">
        <v>35092</v>
      </c>
      <c r="F202" s="70">
        <v>134</v>
      </c>
      <c r="G202" s="71">
        <v>0.31</v>
      </c>
      <c r="H202" s="3" t="s">
        <v>1557</v>
      </c>
      <c r="I202" s="18" t="s">
        <v>1451</v>
      </c>
    </row>
    <row r="203" spans="1:9" x14ac:dyDescent="0.25">
      <c r="A203" s="8" t="s">
        <v>139</v>
      </c>
      <c r="B203" s="3" t="s">
        <v>1519</v>
      </c>
      <c r="C203" s="3" t="s">
        <v>606</v>
      </c>
      <c r="D203" s="170">
        <v>487331</v>
      </c>
      <c r="E203" s="70">
        <v>185704</v>
      </c>
      <c r="F203" s="70">
        <v>4084</v>
      </c>
      <c r="G203" s="71">
        <v>1.8</v>
      </c>
      <c r="H203" s="3" t="s">
        <v>690</v>
      </c>
    </row>
    <row r="204" spans="1:9" x14ac:dyDescent="0.25">
      <c r="A204" s="8"/>
      <c r="B204" s="3"/>
      <c r="C204" s="3" t="s">
        <v>607</v>
      </c>
      <c r="D204" s="170"/>
      <c r="E204" s="70">
        <v>35507</v>
      </c>
      <c r="F204" s="70">
        <v>885</v>
      </c>
      <c r="G204" s="71">
        <v>2.08</v>
      </c>
      <c r="H204" s="3" t="s">
        <v>1400</v>
      </c>
    </row>
    <row r="205" spans="1:9" x14ac:dyDescent="0.25">
      <c r="A205" s="8"/>
      <c r="B205" s="3" t="s">
        <v>1520</v>
      </c>
      <c r="C205" s="3" t="s">
        <v>606</v>
      </c>
      <c r="D205" s="170"/>
      <c r="E205" s="70">
        <v>231064</v>
      </c>
      <c r="F205" s="70">
        <v>1975</v>
      </c>
      <c r="G205" s="71">
        <v>0.68</v>
      </c>
      <c r="H205" s="3" t="s">
        <v>690</v>
      </c>
    </row>
    <row r="206" spans="1:9" x14ac:dyDescent="0.25">
      <c r="A206" s="8"/>
      <c r="B206" s="3"/>
      <c r="C206" s="3" t="s">
        <v>607</v>
      </c>
      <c r="D206" s="170"/>
      <c r="E206" s="70">
        <v>35056</v>
      </c>
      <c r="F206" s="70">
        <v>455</v>
      </c>
      <c r="G206" s="71">
        <v>1.05</v>
      </c>
      <c r="H206" s="3" t="s">
        <v>903</v>
      </c>
      <c r="I206" s="18" t="s">
        <v>1451</v>
      </c>
    </row>
    <row r="207" spans="1:9" x14ac:dyDescent="0.25">
      <c r="A207" s="8" t="s">
        <v>141</v>
      </c>
      <c r="B207" s="3" t="s">
        <v>1519</v>
      </c>
      <c r="C207" s="3" t="s">
        <v>606</v>
      </c>
      <c r="D207" s="170">
        <v>486047</v>
      </c>
      <c r="E207" s="70">
        <v>185397</v>
      </c>
      <c r="F207" s="70">
        <v>12338</v>
      </c>
      <c r="G207" s="71">
        <v>5.55</v>
      </c>
      <c r="H207" s="3" t="s">
        <v>690</v>
      </c>
    </row>
    <row r="208" spans="1:9" x14ac:dyDescent="0.25">
      <c r="A208" s="8"/>
      <c r="B208" s="3"/>
      <c r="C208" s="3" t="s">
        <v>607</v>
      </c>
      <c r="D208" s="170"/>
      <c r="E208" s="70">
        <v>34958</v>
      </c>
      <c r="F208" s="70">
        <v>3423</v>
      </c>
      <c r="G208" s="71">
        <v>8.43</v>
      </c>
      <c r="H208" s="3" t="s">
        <v>1129</v>
      </c>
    </row>
    <row r="209" spans="1:9" x14ac:dyDescent="0.25">
      <c r="A209" s="8"/>
      <c r="B209" s="3" t="s">
        <v>1520</v>
      </c>
      <c r="C209" s="3" t="s">
        <v>606</v>
      </c>
      <c r="D209" s="170"/>
      <c r="E209" s="70">
        <v>230789</v>
      </c>
      <c r="F209" s="70">
        <v>9273</v>
      </c>
      <c r="G209" s="71">
        <v>3.26</v>
      </c>
      <c r="H209" s="3" t="s">
        <v>690</v>
      </c>
    </row>
    <row r="210" spans="1:9" x14ac:dyDescent="0.25">
      <c r="A210" s="8"/>
      <c r="B210" s="3"/>
      <c r="C210" s="3" t="s">
        <v>607</v>
      </c>
      <c r="D210" s="170"/>
      <c r="E210" s="70">
        <v>34903</v>
      </c>
      <c r="F210" s="70">
        <v>2605</v>
      </c>
      <c r="G210" s="71">
        <v>6.24</v>
      </c>
      <c r="H210" s="3" t="s">
        <v>745</v>
      </c>
      <c r="I210" s="18">
        <v>3.2000000000000001E-2</v>
      </c>
    </row>
    <row r="211" spans="1:9" x14ac:dyDescent="0.25">
      <c r="A211" s="8" t="s">
        <v>143</v>
      </c>
      <c r="B211" s="3" t="s">
        <v>1519</v>
      </c>
      <c r="C211" s="3" t="s">
        <v>606</v>
      </c>
      <c r="D211" s="170">
        <v>488514</v>
      </c>
      <c r="E211" s="70">
        <v>186862</v>
      </c>
      <c r="F211" s="70">
        <v>565</v>
      </c>
      <c r="G211" s="71">
        <v>0.25</v>
      </c>
      <c r="H211" s="3" t="s">
        <v>690</v>
      </c>
    </row>
    <row r="212" spans="1:9" x14ac:dyDescent="0.25">
      <c r="A212" s="8"/>
      <c r="B212" s="3"/>
      <c r="C212" s="3" t="s">
        <v>607</v>
      </c>
      <c r="D212" s="170"/>
      <c r="E212" s="70">
        <v>35656</v>
      </c>
      <c r="F212" s="70">
        <v>173</v>
      </c>
      <c r="G212" s="71">
        <v>0.4</v>
      </c>
      <c r="H212" s="3" t="s">
        <v>1558</v>
      </c>
    </row>
    <row r="213" spans="1:9" x14ac:dyDescent="0.25">
      <c r="A213" s="8"/>
      <c r="B213" s="3" t="s">
        <v>1520</v>
      </c>
      <c r="C213" s="3" t="s">
        <v>606</v>
      </c>
      <c r="D213" s="170"/>
      <c r="E213" s="70">
        <v>231003</v>
      </c>
      <c r="F213" s="70">
        <v>568</v>
      </c>
      <c r="G213" s="71">
        <v>0.2</v>
      </c>
      <c r="H213" s="3" t="s">
        <v>690</v>
      </c>
    </row>
    <row r="214" spans="1:9" x14ac:dyDescent="0.25">
      <c r="A214" s="8"/>
      <c r="B214" s="3"/>
      <c r="C214" s="3" t="s">
        <v>607</v>
      </c>
      <c r="D214" s="170"/>
      <c r="E214" s="70">
        <v>34993</v>
      </c>
      <c r="F214" s="70">
        <v>139</v>
      </c>
      <c r="G214" s="71">
        <v>0.32</v>
      </c>
      <c r="H214" s="3" t="s">
        <v>1559</v>
      </c>
      <c r="I214" s="18">
        <v>0.13400000000000001</v>
      </c>
    </row>
    <row r="215" spans="1:9" x14ac:dyDescent="0.25">
      <c r="A215" s="10" t="s">
        <v>145</v>
      </c>
      <c r="B215" s="3" t="s">
        <v>1519</v>
      </c>
      <c r="C215" s="3" t="s">
        <v>606</v>
      </c>
      <c r="D215" s="170">
        <v>468560</v>
      </c>
      <c r="E215" s="70">
        <v>179129</v>
      </c>
      <c r="F215" s="70">
        <v>25210</v>
      </c>
      <c r="G215" s="71">
        <v>12.09</v>
      </c>
      <c r="H215" s="3" t="s">
        <v>690</v>
      </c>
    </row>
    <row r="216" spans="1:9" x14ac:dyDescent="0.25">
      <c r="A216" s="10"/>
      <c r="B216" s="3"/>
      <c r="C216" s="3" t="s">
        <v>607</v>
      </c>
      <c r="D216" s="170"/>
      <c r="E216" s="70">
        <v>34099</v>
      </c>
      <c r="F216" s="70">
        <v>4569</v>
      </c>
      <c r="G216" s="71">
        <v>11.69</v>
      </c>
      <c r="H216" s="3" t="s">
        <v>736</v>
      </c>
    </row>
    <row r="217" spans="1:9" x14ac:dyDescent="0.25">
      <c r="A217" s="10"/>
      <c r="B217" s="3" t="s">
        <v>1520</v>
      </c>
      <c r="C217" s="3" t="s">
        <v>606</v>
      </c>
      <c r="D217" s="170"/>
      <c r="E217" s="70">
        <v>221797</v>
      </c>
      <c r="F217" s="70">
        <v>33974</v>
      </c>
      <c r="G217" s="71">
        <v>13.03</v>
      </c>
      <c r="H217" s="3" t="s">
        <v>690</v>
      </c>
    </row>
    <row r="218" spans="1:9" x14ac:dyDescent="0.25">
      <c r="A218" s="10"/>
      <c r="B218" s="3"/>
      <c r="C218" s="3" t="s">
        <v>607</v>
      </c>
      <c r="D218" s="170"/>
      <c r="E218" s="70">
        <v>33535</v>
      </c>
      <c r="F218" s="70">
        <v>5214</v>
      </c>
      <c r="G218" s="71">
        <v>13.4</v>
      </c>
      <c r="H218" s="3" t="s">
        <v>736</v>
      </c>
      <c r="I218" s="18" t="s">
        <v>1451</v>
      </c>
    </row>
    <row r="219" spans="1:9" x14ac:dyDescent="0.25">
      <c r="A219" s="8" t="s">
        <v>147</v>
      </c>
      <c r="B219" s="3" t="s">
        <v>1519</v>
      </c>
      <c r="C219" s="3" t="s">
        <v>606</v>
      </c>
      <c r="D219" s="170">
        <v>488046</v>
      </c>
      <c r="E219" s="70">
        <v>186491</v>
      </c>
      <c r="F219" s="70">
        <v>4539</v>
      </c>
      <c r="G219" s="71">
        <v>1.99</v>
      </c>
      <c r="H219" s="3" t="s">
        <v>690</v>
      </c>
    </row>
    <row r="220" spans="1:9" x14ac:dyDescent="0.25">
      <c r="A220" s="8"/>
      <c r="B220" s="3"/>
      <c r="C220" s="3" t="s">
        <v>607</v>
      </c>
      <c r="D220" s="170"/>
      <c r="E220" s="70">
        <v>35667</v>
      </c>
      <c r="F220" s="70">
        <v>884</v>
      </c>
      <c r="G220" s="71">
        <v>2.0699999999999998</v>
      </c>
      <c r="H220" s="3" t="s">
        <v>810</v>
      </c>
    </row>
    <row r="221" spans="1:9" x14ac:dyDescent="0.25">
      <c r="A221" s="8"/>
      <c r="B221" s="3" t="s">
        <v>1520</v>
      </c>
      <c r="C221" s="3" t="s">
        <v>606</v>
      </c>
      <c r="D221" s="170"/>
      <c r="E221" s="70">
        <v>230839</v>
      </c>
      <c r="F221" s="70">
        <v>5145</v>
      </c>
      <c r="G221" s="71">
        <v>1.79</v>
      </c>
      <c r="H221" s="3" t="s">
        <v>690</v>
      </c>
    </row>
    <row r="222" spans="1:9" x14ac:dyDescent="0.25">
      <c r="A222" s="8"/>
      <c r="B222" s="3"/>
      <c r="C222" s="3" t="s">
        <v>607</v>
      </c>
      <c r="D222" s="170"/>
      <c r="E222" s="70">
        <v>35049</v>
      </c>
      <c r="F222" s="70">
        <v>784</v>
      </c>
      <c r="G222" s="71">
        <v>1.82</v>
      </c>
      <c r="H222" s="3" t="s">
        <v>764</v>
      </c>
      <c r="I222" s="18">
        <v>7.0000000000000001E-3</v>
      </c>
    </row>
    <row r="223" spans="1:9" x14ac:dyDescent="0.25">
      <c r="A223" s="8" t="s">
        <v>149</v>
      </c>
      <c r="B223" s="3" t="s">
        <v>1519</v>
      </c>
      <c r="C223" s="3" t="s">
        <v>606</v>
      </c>
      <c r="D223" s="170">
        <v>481192</v>
      </c>
      <c r="E223" s="70">
        <v>183911</v>
      </c>
      <c r="F223" s="70">
        <v>17222</v>
      </c>
      <c r="G223" s="71">
        <v>7.87</v>
      </c>
      <c r="H223" s="3" t="s">
        <v>690</v>
      </c>
    </row>
    <row r="224" spans="1:9" x14ac:dyDescent="0.25">
      <c r="A224" s="8"/>
      <c r="B224" s="3"/>
      <c r="C224" s="3" t="s">
        <v>607</v>
      </c>
      <c r="D224" s="170"/>
      <c r="E224" s="70">
        <v>35104</v>
      </c>
      <c r="F224" s="70">
        <v>3026</v>
      </c>
      <c r="G224" s="71">
        <v>7.36</v>
      </c>
      <c r="H224" s="3" t="s">
        <v>722</v>
      </c>
    </row>
    <row r="225" spans="1:9" x14ac:dyDescent="0.25">
      <c r="A225" s="8"/>
      <c r="B225" s="3" t="s">
        <v>1520</v>
      </c>
      <c r="C225" s="3" t="s">
        <v>606</v>
      </c>
      <c r="D225" s="170"/>
      <c r="E225" s="70">
        <v>227677</v>
      </c>
      <c r="F225" s="70">
        <v>25363</v>
      </c>
      <c r="G225" s="71">
        <v>9.27</v>
      </c>
      <c r="H225" s="3" t="s">
        <v>690</v>
      </c>
    </row>
    <row r="226" spans="1:9" x14ac:dyDescent="0.25">
      <c r="A226" s="8"/>
      <c r="B226" s="3"/>
      <c r="C226" s="3" t="s">
        <v>607</v>
      </c>
      <c r="D226" s="170"/>
      <c r="E226" s="70">
        <v>34500</v>
      </c>
      <c r="F226" s="70">
        <v>3871</v>
      </c>
      <c r="G226" s="71">
        <v>9.4600000000000009</v>
      </c>
      <c r="H226" s="3" t="s">
        <v>734</v>
      </c>
      <c r="I226" s="18" t="s">
        <v>1451</v>
      </c>
    </row>
    <row r="227" spans="1:9" x14ac:dyDescent="0.25">
      <c r="A227" s="10" t="s">
        <v>151</v>
      </c>
      <c r="B227" s="3" t="s">
        <v>1519</v>
      </c>
      <c r="C227" s="3" t="s">
        <v>606</v>
      </c>
      <c r="D227" s="170">
        <v>484342</v>
      </c>
      <c r="E227" s="70">
        <v>185045</v>
      </c>
      <c r="F227" s="70">
        <v>7651</v>
      </c>
      <c r="G227" s="71">
        <v>3.4</v>
      </c>
      <c r="H227" s="3" t="s">
        <v>690</v>
      </c>
    </row>
    <row r="228" spans="1:9" x14ac:dyDescent="0.25">
      <c r="A228" s="10"/>
      <c r="B228" s="3"/>
      <c r="C228" s="3" t="s">
        <v>607</v>
      </c>
      <c r="D228" s="170"/>
      <c r="E228" s="70">
        <v>35423</v>
      </c>
      <c r="F228" s="70">
        <v>1404</v>
      </c>
      <c r="G228" s="71">
        <v>3.32</v>
      </c>
      <c r="H228" s="3" t="s">
        <v>869</v>
      </c>
    </row>
    <row r="229" spans="1:9" x14ac:dyDescent="0.25">
      <c r="A229" s="10"/>
      <c r="B229" s="3" t="s">
        <v>1520</v>
      </c>
      <c r="C229" s="3" t="s">
        <v>606</v>
      </c>
      <c r="D229" s="170"/>
      <c r="E229" s="70">
        <v>229171</v>
      </c>
      <c r="F229" s="70">
        <v>7744</v>
      </c>
      <c r="G229" s="71">
        <v>2.73</v>
      </c>
      <c r="H229" s="3" t="s">
        <v>690</v>
      </c>
    </row>
    <row r="230" spans="1:9" x14ac:dyDescent="0.25">
      <c r="A230" s="10"/>
      <c r="B230" s="3"/>
      <c r="C230" s="3" t="s">
        <v>607</v>
      </c>
      <c r="D230" s="170"/>
      <c r="E230" s="70">
        <v>34703</v>
      </c>
      <c r="F230" s="70">
        <v>1277</v>
      </c>
      <c r="G230" s="71">
        <v>3.01</v>
      </c>
      <c r="H230" s="3" t="s">
        <v>813</v>
      </c>
      <c r="I230" s="18">
        <v>0.98599999999999999</v>
      </c>
    </row>
    <row r="231" spans="1:9" x14ac:dyDescent="0.25">
      <c r="A231" s="8" t="s">
        <v>153</v>
      </c>
      <c r="B231" s="3" t="s">
        <v>1519</v>
      </c>
      <c r="C231" s="3" t="s">
        <v>606</v>
      </c>
      <c r="D231" s="170">
        <v>488553</v>
      </c>
      <c r="E231" s="70">
        <v>186738</v>
      </c>
      <c r="F231" s="70">
        <v>5289</v>
      </c>
      <c r="G231" s="71">
        <v>2.31</v>
      </c>
      <c r="H231" s="3" t="s">
        <v>690</v>
      </c>
    </row>
    <row r="232" spans="1:9" x14ac:dyDescent="0.25">
      <c r="A232" s="8"/>
      <c r="B232" s="3"/>
      <c r="C232" s="3" t="s">
        <v>607</v>
      </c>
      <c r="D232" s="170"/>
      <c r="E232" s="70">
        <v>35729</v>
      </c>
      <c r="F232" s="70">
        <v>944</v>
      </c>
      <c r="G232" s="71">
        <v>2.2000000000000002</v>
      </c>
      <c r="H232" s="3" t="s">
        <v>1560</v>
      </c>
    </row>
    <row r="233" spans="1:9" x14ac:dyDescent="0.25">
      <c r="A233" s="8"/>
      <c r="B233" s="3" t="s">
        <v>1520</v>
      </c>
      <c r="C233" s="3" t="s">
        <v>606</v>
      </c>
      <c r="D233" s="170"/>
      <c r="E233" s="70">
        <v>231018</v>
      </c>
      <c r="F233" s="70">
        <v>4458</v>
      </c>
      <c r="G233" s="71">
        <v>1.55</v>
      </c>
      <c r="H233" s="3" t="s">
        <v>690</v>
      </c>
    </row>
    <row r="234" spans="1:9" x14ac:dyDescent="0.25">
      <c r="A234" s="8"/>
      <c r="B234" s="3"/>
      <c r="C234" s="3" t="s">
        <v>607</v>
      </c>
      <c r="D234" s="170"/>
      <c r="E234" s="70">
        <v>35068</v>
      </c>
      <c r="F234" s="70">
        <v>774</v>
      </c>
      <c r="G234" s="71">
        <v>1.79</v>
      </c>
      <c r="H234" s="3" t="s">
        <v>1561</v>
      </c>
      <c r="I234" s="18">
        <v>0.90600000000000003</v>
      </c>
    </row>
    <row r="235" spans="1:9" x14ac:dyDescent="0.25">
      <c r="A235" s="8" t="s">
        <v>155</v>
      </c>
      <c r="B235" s="3" t="s">
        <v>1519</v>
      </c>
      <c r="C235" s="3" t="s">
        <v>606</v>
      </c>
      <c r="D235" s="170">
        <v>489293</v>
      </c>
      <c r="E235" s="70">
        <v>187064</v>
      </c>
      <c r="F235" s="70">
        <v>780</v>
      </c>
      <c r="G235" s="71">
        <v>0.34</v>
      </c>
      <c r="H235" s="3" t="s">
        <v>690</v>
      </c>
    </row>
    <row r="236" spans="1:9" x14ac:dyDescent="0.25">
      <c r="A236" s="8"/>
      <c r="B236" s="3"/>
      <c r="C236" s="3" t="s">
        <v>607</v>
      </c>
      <c r="D236" s="170"/>
      <c r="E236" s="70">
        <v>35795</v>
      </c>
      <c r="F236" s="70">
        <v>158</v>
      </c>
      <c r="G236" s="71">
        <v>0.37</v>
      </c>
      <c r="H236" s="3" t="s">
        <v>1562</v>
      </c>
    </row>
    <row r="237" spans="1:9" x14ac:dyDescent="0.25">
      <c r="A237" s="8"/>
      <c r="B237" s="3" t="s">
        <v>1520</v>
      </c>
      <c r="C237" s="3" t="s">
        <v>606</v>
      </c>
      <c r="D237" s="170"/>
      <c r="E237" s="70">
        <v>231320</v>
      </c>
      <c r="F237" s="70">
        <v>1374</v>
      </c>
      <c r="G237" s="71">
        <v>0.47</v>
      </c>
      <c r="H237" s="3" t="s">
        <v>690</v>
      </c>
    </row>
    <row r="238" spans="1:9" x14ac:dyDescent="0.25">
      <c r="A238" s="8"/>
      <c r="B238" s="3"/>
      <c r="C238" s="3" t="s">
        <v>607</v>
      </c>
      <c r="D238" s="170"/>
      <c r="E238" s="70">
        <v>35114</v>
      </c>
      <c r="F238" s="70">
        <v>229</v>
      </c>
      <c r="G238" s="71">
        <v>0.53</v>
      </c>
      <c r="H238" s="3" t="s">
        <v>1563</v>
      </c>
      <c r="I238" s="18">
        <v>0.38</v>
      </c>
    </row>
    <row r="239" spans="1:9" ht="28.5" x14ac:dyDescent="0.25">
      <c r="A239" s="10" t="s">
        <v>157</v>
      </c>
      <c r="B239" s="3" t="s">
        <v>1519</v>
      </c>
      <c r="C239" s="3" t="s">
        <v>606</v>
      </c>
      <c r="D239" s="170">
        <v>462377</v>
      </c>
      <c r="E239" s="70">
        <v>176571</v>
      </c>
      <c r="F239" s="70">
        <v>20181</v>
      </c>
      <c r="G239" s="71">
        <v>9.6999999999999993</v>
      </c>
      <c r="H239" s="3" t="s">
        <v>690</v>
      </c>
    </row>
    <row r="240" spans="1:9" x14ac:dyDescent="0.25">
      <c r="A240" s="10"/>
      <c r="B240" s="3"/>
      <c r="C240" s="3" t="s">
        <v>607</v>
      </c>
      <c r="D240" s="170"/>
      <c r="E240" s="70">
        <v>33699</v>
      </c>
      <c r="F240" s="70">
        <v>3917</v>
      </c>
      <c r="G240" s="71">
        <v>10.029999999999999</v>
      </c>
      <c r="H240" s="3" t="s">
        <v>799</v>
      </c>
    </row>
    <row r="241" spans="1:9" x14ac:dyDescent="0.25">
      <c r="A241" s="10"/>
      <c r="B241" s="3" t="s">
        <v>1520</v>
      </c>
      <c r="C241" s="3" t="s">
        <v>606</v>
      </c>
      <c r="D241" s="170"/>
      <c r="E241" s="70">
        <v>219075</v>
      </c>
      <c r="F241" s="70">
        <v>21548</v>
      </c>
      <c r="G241" s="71">
        <v>8.19</v>
      </c>
      <c r="H241" s="3" t="s">
        <v>690</v>
      </c>
    </row>
    <row r="242" spans="1:9" x14ac:dyDescent="0.25">
      <c r="A242" s="10"/>
      <c r="B242" s="3"/>
      <c r="C242" s="3" t="s">
        <v>607</v>
      </c>
      <c r="D242" s="170"/>
      <c r="E242" s="70">
        <v>33032</v>
      </c>
      <c r="F242" s="70">
        <v>3389</v>
      </c>
      <c r="G242" s="71">
        <v>8.64</v>
      </c>
      <c r="H242" s="3" t="s">
        <v>1184</v>
      </c>
      <c r="I242" s="18">
        <v>4.9000000000000002E-2</v>
      </c>
    </row>
    <row r="243" spans="1:9" x14ac:dyDescent="0.25">
      <c r="A243" s="8" t="s">
        <v>159</v>
      </c>
      <c r="B243" s="3" t="s">
        <v>1519</v>
      </c>
      <c r="C243" s="3" t="s">
        <v>606</v>
      </c>
      <c r="D243" s="170">
        <v>489715</v>
      </c>
      <c r="E243" s="70">
        <v>187190</v>
      </c>
      <c r="F243" s="70">
        <v>73</v>
      </c>
      <c r="G243" s="71">
        <v>0.03</v>
      </c>
      <c r="H243" s="3" t="s">
        <v>690</v>
      </c>
    </row>
    <row r="244" spans="1:9" x14ac:dyDescent="0.25">
      <c r="A244" s="8"/>
      <c r="B244" s="3"/>
      <c r="C244" s="3" t="s">
        <v>607</v>
      </c>
      <c r="D244" s="170"/>
      <c r="E244" s="70">
        <v>35831</v>
      </c>
      <c r="F244" s="70">
        <v>17</v>
      </c>
      <c r="G244" s="71">
        <v>0.04</v>
      </c>
      <c r="H244" s="3" t="s">
        <v>1564</v>
      </c>
    </row>
    <row r="245" spans="1:9" x14ac:dyDescent="0.25">
      <c r="A245" s="8"/>
      <c r="B245" s="3" t="s">
        <v>1520</v>
      </c>
      <c r="C245" s="3" t="s">
        <v>606</v>
      </c>
      <c r="D245" s="170"/>
      <c r="E245" s="70">
        <v>231530</v>
      </c>
      <c r="F245" s="70">
        <v>63</v>
      </c>
      <c r="G245" s="71">
        <v>0.02</v>
      </c>
      <c r="H245" s="3" t="s">
        <v>690</v>
      </c>
    </row>
    <row r="246" spans="1:9" x14ac:dyDescent="0.25">
      <c r="A246" s="8"/>
      <c r="B246" s="3"/>
      <c r="C246" s="3" t="s">
        <v>607</v>
      </c>
      <c r="D246" s="170"/>
      <c r="E246" s="70">
        <v>35164</v>
      </c>
      <c r="F246" s="70">
        <v>20</v>
      </c>
      <c r="G246" s="71">
        <v>0.05</v>
      </c>
      <c r="H246" s="3" t="s">
        <v>1565</v>
      </c>
      <c r="I246" s="18">
        <v>6.7000000000000004E-2</v>
      </c>
    </row>
    <row r="247" spans="1:9" x14ac:dyDescent="0.25">
      <c r="A247" s="8" t="s">
        <v>161</v>
      </c>
      <c r="B247" s="3" t="s">
        <v>1519</v>
      </c>
      <c r="C247" s="3" t="s">
        <v>606</v>
      </c>
      <c r="D247" s="170">
        <v>488581</v>
      </c>
      <c r="E247" s="70">
        <v>186687</v>
      </c>
      <c r="F247" s="70">
        <v>1770</v>
      </c>
      <c r="G247" s="71">
        <v>0.77</v>
      </c>
      <c r="H247" s="3" t="s">
        <v>690</v>
      </c>
    </row>
    <row r="248" spans="1:9" x14ac:dyDescent="0.25">
      <c r="A248" s="8"/>
      <c r="B248" s="3"/>
      <c r="C248" s="3" t="s">
        <v>607</v>
      </c>
      <c r="D248" s="170"/>
      <c r="E248" s="70">
        <v>35709</v>
      </c>
      <c r="F248" s="70">
        <v>385</v>
      </c>
      <c r="G248" s="71">
        <v>0.89</v>
      </c>
      <c r="H248" s="3" t="s">
        <v>1483</v>
      </c>
    </row>
    <row r="249" spans="1:9" x14ac:dyDescent="0.25">
      <c r="A249" s="8"/>
      <c r="B249" s="3" t="s">
        <v>1520</v>
      </c>
      <c r="C249" s="3" t="s">
        <v>606</v>
      </c>
      <c r="D249" s="170"/>
      <c r="E249" s="70">
        <v>231118</v>
      </c>
      <c r="F249" s="70">
        <v>1703</v>
      </c>
      <c r="G249" s="71">
        <v>0.59</v>
      </c>
      <c r="H249" s="3" t="s">
        <v>690</v>
      </c>
    </row>
    <row r="250" spans="1:9" x14ac:dyDescent="0.25">
      <c r="A250" s="8"/>
      <c r="B250" s="3"/>
      <c r="C250" s="3" t="s">
        <v>607</v>
      </c>
      <c r="D250" s="170"/>
      <c r="E250" s="70">
        <v>35067</v>
      </c>
      <c r="F250" s="70">
        <v>296</v>
      </c>
      <c r="G250" s="71">
        <v>0.68</v>
      </c>
      <c r="H250" s="3" t="s">
        <v>1566</v>
      </c>
      <c r="I250" s="18">
        <v>0.01</v>
      </c>
    </row>
    <row r="251" spans="1:9" x14ac:dyDescent="0.25">
      <c r="A251" s="10" t="s">
        <v>163</v>
      </c>
      <c r="B251" s="3" t="s">
        <v>1519</v>
      </c>
      <c r="C251" s="3" t="s">
        <v>606</v>
      </c>
      <c r="D251" s="170">
        <v>474613</v>
      </c>
      <c r="E251" s="70">
        <v>181563</v>
      </c>
      <c r="F251" s="70">
        <v>21320</v>
      </c>
      <c r="G251" s="71">
        <v>9.8800000000000008</v>
      </c>
      <c r="H251" s="3" t="s">
        <v>690</v>
      </c>
    </row>
    <row r="252" spans="1:9" x14ac:dyDescent="0.25">
      <c r="A252" s="10"/>
      <c r="B252" s="3"/>
      <c r="C252" s="3" t="s">
        <v>607</v>
      </c>
      <c r="D252" s="170"/>
      <c r="E252" s="70">
        <v>34436</v>
      </c>
      <c r="F252" s="70">
        <v>4702</v>
      </c>
      <c r="G252" s="71">
        <v>11.78</v>
      </c>
      <c r="H252" s="3" t="s">
        <v>907</v>
      </c>
    </row>
    <row r="253" spans="1:9" x14ac:dyDescent="0.25">
      <c r="A253" s="10"/>
      <c r="B253" s="3" t="s">
        <v>1520</v>
      </c>
      <c r="C253" s="3" t="s">
        <v>606</v>
      </c>
      <c r="D253" s="170"/>
      <c r="E253" s="70">
        <v>224616</v>
      </c>
      <c r="F253" s="70">
        <v>23544</v>
      </c>
      <c r="G253" s="71">
        <v>8.69</v>
      </c>
      <c r="H253" s="3" t="s">
        <v>690</v>
      </c>
    </row>
    <row r="254" spans="1:9" x14ac:dyDescent="0.25">
      <c r="A254" s="10"/>
      <c r="B254" s="3"/>
      <c r="C254" s="3" t="s">
        <v>607</v>
      </c>
      <c r="D254" s="170"/>
      <c r="E254" s="70">
        <v>33998</v>
      </c>
      <c r="F254" s="70">
        <v>4148</v>
      </c>
      <c r="G254" s="71">
        <v>10.28</v>
      </c>
      <c r="H254" s="3" t="s">
        <v>1034</v>
      </c>
      <c r="I254" s="18" t="s">
        <v>1451</v>
      </c>
    </row>
    <row r="255" spans="1:9" x14ac:dyDescent="0.25">
      <c r="A255" s="8" t="s">
        <v>165</v>
      </c>
      <c r="B255" s="3" t="s">
        <v>1519</v>
      </c>
      <c r="C255" s="3" t="s">
        <v>606</v>
      </c>
      <c r="D255" s="170">
        <v>487113</v>
      </c>
      <c r="E255" s="70">
        <v>186219</v>
      </c>
      <c r="F255" s="70">
        <v>7811</v>
      </c>
      <c r="G255" s="71">
        <v>3.44</v>
      </c>
      <c r="H255" s="3" t="s">
        <v>690</v>
      </c>
    </row>
    <row r="256" spans="1:9" x14ac:dyDescent="0.25">
      <c r="A256" s="8"/>
      <c r="B256" s="3"/>
      <c r="C256" s="3" t="s">
        <v>607</v>
      </c>
      <c r="D256" s="170"/>
      <c r="E256" s="70">
        <v>35616</v>
      </c>
      <c r="F256" s="70">
        <v>1863</v>
      </c>
      <c r="G256" s="71">
        <v>4.3899999999999997</v>
      </c>
      <c r="H256" s="3" t="s">
        <v>1373</v>
      </c>
    </row>
    <row r="257" spans="1:9" x14ac:dyDescent="0.25">
      <c r="A257" s="8"/>
      <c r="B257" s="3" t="s">
        <v>1520</v>
      </c>
      <c r="C257" s="3" t="s">
        <v>606</v>
      </c>
      <c r="D257" s="170"/>
      <c r="E257" s="70">
        <v>230331</v>
      </c>
      <c r="F257" s="70">
        <v>10761</v>
      </c>
      <c r="G257" s="71">
        <v>3.79</v>
      </c>
      <c r="H257" s="3" t="s">
        <v>690</v>
      </c>
    </row>
    <row r="258" spans="1:9" x14ac:dyDescent="0.25">
      <c r="A258" s="8"/>
      <c r="B258" s="3"/>
      <c r="C258" s="3" t="s">
        <v>607</v>
      </c>
      <c r="D258" s="170"/>
      <c r="E258" s="70">
        <v>34947</v>
      </c>
      <c r="F258" s="70">
        <v>1890</v>
      </c>
      <c r="G258" s="71">
        <v>4.45</v>
      </c>
      <c r="H258" s="3" t="s">
        <v>878</v>
      </c>
      <c r="I258" s="18" t="s">
        <v>1451</v>
      </c>
    </row>
    <row r="259" spans="1:9" x14ac:dyDescent="0.25">
      <c r="A259" s="8" t="s">
        <v>167</v>
      </c>
      <c r="B259" s="3" t="s">
        <v>1519</v>
      </c>
      <c r="C259" s="3" t="s">
        <v>606</v>
      </c>
      <c r="D259" s="170">
        <v>489622</v>
      </c>
      <c r="E259" s="70">
        <v>187158</v>
      </c>
      <c r="F259" s="70">
        <v>656</v>
      </c>
      <c r="G259" s="71">
        <v>0.28000000000000003</v>
      </c>
      <c r="H259" s="3" t="s">
        <v>690</v>
      </c>
    </row>
    <row r="260" spans="1:9" x14ac:dyDescent="0.25">
      <c r="A260" s="8"/>
      <c r="B260" s="3"/>
      <c r="C260" s="3" t="s">
        <v>607</v>
      </c>
      <c r="D260" s="170"/>
      <c r="E260" s="70">
        <v>35814</v>
      </c>
      <c r="F260" s="70">
        <v>145</v>
      </c>
      <c r="G260" s="71">
        <v>0.33</v>
      </c>
      <c r="H260" s="3" t="s">
        <v>1567</v>
      </c>
    </row>
    <row r="261" spans="1:9" x14ac:dyDescent="0.25">
      <c r="A261" s="8"/>
      <c r="B261" s="3" t="s">
        <v>1520</v>
      </c>
      <c r="C261" s="3" t="s">
        <v>606</v>
      </c>
      <c r="D261" s="170"/>
      <c r="E261" s="70">
        <v>231491</v>
      </c>
      <c r="F261" s="70">
        <v>744</v>
      </c>
      <c r="G261" s="71">
        <v>0.26</v>
      </c>
      <c r="H261" s="3" t="s">
        <v>690</v>
      </c>
    </row>
    <row r="262" spans="1:9" x14ac:dyDescent="0.25">
      <c r="A262" s="8"/>
      <c r="B262" s="3"/>
      <c r="C262" s="3" t="s">
        <v>607</v>
      </c>
      <c r="D262" s="170"/>
      <c r="E262" s="70">
        <v>35159</v>
      </c>
      <c r="F262" s="70">
        <v>141</v>
      </c>
      <c r="G262" s="71">
        <v>0.32</v>
      </c>
      <c r="H262" s="3" t="s">
        <v>1568</v>
      </c>
      <c r="I262" s="18">
        <v>0.01</v>
      </c>
    </row>
    <row r="263" spans="1:9" x14ac:dyDescent="0.25">
      <c r="A263" s="8" t="s">
        <v>169</v>
      </c>
      <c r="B263" s="3" t="s">
        <v>1519</v>
      </c>
      <c r="C263" s="3" t="s">
        <v>606</v>
      </c>
      <c r="D263" s="170">
        <v>486199</v>
      </c>
      <c r="E263" s="70">
        <v>185655</v>
      </c>
      <c r="F263" s="70">
        <v>12038</v>
      </c>
      <c r="G263" s="71">
        <v>5.33</v>
      </c>
      <c r="H263" s="3" t="s">
        <v>690</v>
      </c>
    </row>
    <row r="264" spans="1:9" x14ac:dyDescent="0.25">
      <c r="A264" s="8"/>
      <c r="B264" s="3"/>
      <c r="C264" s="3" t="s">
        <v>607</v>
      </c>
      <c r="D264" s="170"/>
      <c r="E264" s="70">
        <v>35439</v>
      </c>
      <c r="F264" s="70">
        <v>2766</v>
      </c>
      <c r="G264" s="71">
        <v>6.55</v>
      </c>
      <c r="H264" s="3" t="s">
        <v>744</v>
      </c>
    </row>
    <row r="265" spans="1:9" x14ac:dyDescent="0.25">
      <c r="A265" s="8"/>
      <c r="B265" s="3" t="s">
        <v>1520</v>
      </c>
      <c r="C265" s="3" t="s">
        <v>606</v>
      </c>
      <c r="D265" s="170"/>
      <c r="E265" s="70">
        <v>230200</v>
      </c>
      <c r="F265" s="70">
        <v>9315</v>
      </c>
      <c r="G265" s="71">
        <v>3.26</v>
      </c>
      <c r="H265" s="3" t="s">
        <v>690</v>
      </c>
    </row>
    <row r="266" spans="1:9" x14ac:dyDescent="0.25">
      <c r="A266" s="8"/>
      <c r="B266" s="3"/>
      <c r="C266" s="3" t="s">
        <v>607</v>
      </c>
      <c r="D266" s="170"/>
      <c r="E266" s="70">
        <v>34905</v>
      </c>
      <c r="F266" s="70">
        <v>1969</v>
      </c>
      <c r="G266" s="71">
        <v>4.6100000000000003</v>
      </c>
      <c r="H266" s="3" t="s">
        <v>1508</v>
      </c>
      <c r="I266" s="18" t="s">
        <v>1451</v>
      </c>
    </row>
    <row r="267" spans="1:9" x14ac:dyDescent="0.25">
      <c r="A267" s="8" t="s">
        <v>171</v>
      </c>
      <c r="B267" s="3" t="s">
        <v>1519</v>
      </c>
      <c r="C267" s="3" t="s">
        <v>606</v>
      </c>
      <c r="D267" s="170">
        <v>483117</v>
      </c>
      <c r="E267" s="70">
        <v>185185</v>
      </c>
      <c r="F267" s="70">
        <v>8123</v>
      </c>
      <c r="G267" s="71">
        <v>3.6</v>
      </c>
      <c r="H267" s="3" t="s">
        <v>690</v>
      </c>
    </row>
    <row r="268" spans="1:9" x14ac:dyDescent="0.25">
      <c r="A268" s="8"/>
      <c r="B268" s="3"/>
      <c r="C268" s="3" t="s">
        <v>607</v>
      </c>
      <c r="D268" s="170"/>
      <c r="E268" s="70">
        <v>35344</v>
      </c>
      <c r="F268" s="70">
        <v>1863</v>
      </c>
      <c r="G268" s="71">
        <v>4.43</v>
      </c>
      <c r="H268" s="3" t="s">
        <v>1178</v>
      </c>
    </row>
    <row r="269" spans="1:9" x14ac:dyDescent="0.25">
      <c r="A269" s="8"/>
      <c r="B269" s="3" t="s">
        <v>1520</v>
      </c>
      <c r="C269" s="3" t="s">
        <v>606</v>
      </c>
      <c r="D269" s="170"/>
      <c r="E269" s="70">
        <v>228034</v>
      </c>
      <c r="F269" s="70">
        <v>9675</v>
      </c>
      <c r="G269" s="71">
        <v>3.44</v>
      </c>
      <c r="H269" s="3" t="s">
        <v>690</v>
      </c>
    </row>
    <row r="270" spans="1:9" x14ac:dyDescent="0.25">
      <c r="A270" s="8"/>
      <c r="B270" s="3"/>
      <c r="C270" s="3" t="s">
        <v>607</v>
      </c>
      <c r="D270" s="170"/>
      <c r="E270" s="70">
        <v>34554</v>
      </c>
      <c r="F270" s="70">
        <v>1772</v>
      </c>
      <c r="G270" s="71">
        <v>4.21</v>
      </c>
      <c r="H270" s="3" t="s">
        <v>1183</v>
      </c>
      <c r="I270" s="18" t="s">
        <v>1451</v>
      </c>
    </row>
    <row r="271" spans="1:9" x14ac:dyDescent="0.25">
      <c r="A271" s="10" t="s">
        <v>173</v>
      </c>
      <c r="B271" s="3" t="s">
        <v>1519</v>
      </c>
      <c r="C271" s="3" t="s">
        <v>606</v>
      </c>
      <c r="D271" s="170">
        <v>489741</v>
      </c>
      <c r="E271" s="70">
        <v>187203</v>
      </c>
      <c r="F271" s="70">
        <v>16939</v>
      </c>
      <c r="G271" s="71">
        <v>7.33</v>
      </c>
      <c r="H271" s="3" t="s">
        <v>690</v>
      </c>
    </row>
    <row r="272" spans="1:9" x14ac:dyDescent="0.25">
      <c r="A272" s="10"/>
      <c r="B272" s="3"/>
      <c r="C272" s="3" t="s">
        <v>607</v>
      </c>
      <c r="D272" s="170"/>
      <c r="E272" s="70">
        <v>35832</v>
      </c>
      <c r="F272" s="70">
        <v>4487</v>
      </c>
      <c r="G272" s="71">
        <v>10.34</v>
      </c>
      <c r="H272" s="3" t="s">
        <v>1569</v>
      </c>
    </row>
    <row r="273" spans="1:9" x14ac:dyDescent="0.25">
      <c r="A273" s="10"/>
      <c r="B273" s="3" t="s">
        <v>1520</v>
      </c>
      <c r="C273" s="3" t="s">
        <v>606</v>
      </c>
      <c r="D273" s="170"/>
      <c r="E273" s="70">
        <v>231540</v>
      </c>
      <c r="F273" s="70">
        <v>12163</v>
      </c>
      <c r="G273" s="71">
        <v>4.1900000000000004</v>
      </c>
      <c r="H273" s="3" t="s">
        <v>690</v>
      </c>
    </row>
    <row r="274" spans="1:9" x14ac:dyDescent="0.25">
      <c r="A274" s="10"/>
      <c r="B274" s="3"/>
      <c r="C274" s="3" t="s">
        <v>607</v>
      </c>
      <c r="D274" s="170"/>
      <c r="E274" s="70">
        <v>35166</v>
      </c>
      <c r="F274" s="70">
        <v>2624</v>
      </c>
      <c r="G274" s="71">
        <v>6.02</v>
      </c>
      <c r="H274" s="3" t="s">
        <v>1570</v>
      </c>
      <c r="I274" s="18" t="s">
        <v>1451</v>
      </c>
    </row>
    <row r="275" spans="1:9" x14ac:dyDescent="0.25">
      <c r="A275" s="8" t="s">
        <v>174</v>
      </c>
      <c r="B275" s="3" t="s">
        <v>1519</v>
      </c>
      <c r="C275" s="3" t="s">
        <v>606</v>
      </c>
      <c r="D275" s="170">
        <v>489741</v>
      </c>
      <c r="E275" s="70">
        <v>187203</v>
      </c>
      <c r="F275" s="70">
        <v>8635</v>
      </c>
      <c r="G275" s="71">
        <v>3.74</v>
      </c>
      <c r="H275" s="3" t="s">
        <v>690</v>
      </c>
    </row>
    <row r="276" spans="1:9" x14ac:dyDescent="0.25">
      <c r="A276" s="8"/>
      <c r="B276" s="3"/>
      <c r="C276" s="3" t="s">
        <v>607</v>
      </c>
      <c r="D276" s="170"/>
      <c r="E276" s="70">
        <v>35832</v>
      </c>
      <c r="F276" s="70">
        <v>1963</v>
      </c>
      <c r="G276" s="71">
        <v>4.53</v>
      </c>
      <c r="H276" s="3" t="s">
        <v>1165</v>
      </c>
    </row>
    <row r="277" spans="1:9" x14ac:dyDescent="0.25">
      <c r="A277" s="8"/>
      <c r="B277" s="3" t="s">
        <v>1520</v>
      </c>
      <c r="C277" s="3" t="s">
        <v>606</v>
      </c>
      <c r="D277" s="170"/>
      <c r="E277" s="70">
        <v>231540</v>
      </c>
      <c r="F277" s="70">
        <v>7387</v>
      </c>
      <c r="G277" s="71">
        <v>2.54</v>
      </c>
      <c r="H277" s="3" t="s">
        <v>690</v>
      </c>
    </row>
    <row r="278" spans="1:9" x14ac:dyDescent="0.25">
      <c r="A278" s="8"/>
      <c r="B278" s="3"/>
      <c r="C278" s="3" t="s">
        <v>607</v>
      </c>
      <c r="D278" s="170"/>
      <c r="E278" s="70">
        <v>35166</v>
      </c>
      <c r="F278" s="70">
        <v>1454</v>
      </c>
      <c r="G278" s="71">
        <v>3.34</v>
      </c>
      <c r="H278" s="3" t="s">
        <v>1178</v>
      </c>
      <c r="I278" s="18" t="s">
        <v>1451</v>
      </c>
    </row>
    <row r="279" spans="1:9" x14ac:dyDescent="0.25">
      <c r="A279" s="8" t="s">
        <v>175</v>
      </c>
      <c r="B279" s="3" t="s">
        <v>1519</v>
      </c>
      <c r="C279" s="3" t="s">
        <v>606</v>
      </c>
      <c r="D279" s="170">
        <v>489741</v>
      </c>
      <c r="E279" s="70">
        <v>187203</v>
      </c>
      <c r="F279" s="70">
        <v>6903</v>
      </c>
      <c r="G279" s="71">
        <v>2.99</v>
      </c>
      <c r="H279" s="3" t="s">
        <v>690</v>
      </c>
    </row>
    <row r="280" spans="1:9" x14ac:dyDescent="0.25">
      <c r="A280" s="8"/>
      <c r="B280" s="3"/>
      <c r="C280" s="3" t="s">
        <v>607</v>
      </c>
      <c r="D280" s="170"/>
      <c r="E280" s="70">
        <v>35832</v>
      </c>
      <c r="F280" s="70">
        <v>2015</v>
      </c>
      <c r="G280" s="71">
        <v>4.6500000000000004</v>
      </c>
      <c r="H280" s="3" t="s">
        <v>1571</v>
      </c>
    </row>
    <row r="281" spans="1:9" x14ac:dyDescent="0.25">
      <c r="A281" s="8"/>
      <c r="B281" s="3" t="s">
        <v>1520</v>
      </c>
      <c r="C281" s="3" t="s">
        <v>606</v>
      </c>
      <c r="D281" s="170"/>
      <c r="E281" s="70">
        <v>231540</v>
      </c>
      <c r="F281" s="70">
        <v>3401</v>
      </c>
      <c r="G281" s="71">
        <v>1.17</v>
      </c>
      <c r="H281" s="3" t="s">
        <v>690</v>
      </c>
    </row>
    <row r="282" spans="1:9" x14ac:dyDescent="0.25">
      <c r="A282" s="8"/>
      <c r="B282" s="3"/>
      <c r="C282" s="3" t="s">
        <v>607</v>
      </c>
      <c r="D282" s="170"/>
      <c r="E282" s="70">
        <v>35166</v>
      </c>
      <c r="F282" s="70">
        <v>874</v>
      </c>
      <c r="G282" s="71">
        <v>2</v>
      </c>
      <c r="H282" s="3" t="s">
        <v>1572</v>
      </c>
      <c r="I282" s="18" t="s">
        <v>1451</v>
      </c>
    </row>
    <row r="283" spans="1:9" x14ac:dyDescent="0.25">
      <c r="A283" s="8" t="s">
        <v>176</v>
      </c>
      <c r="B283" s="3" t="s">
        <v>1519</v>
      </c>
      <c r="C283" s="3" t="s">
        <v>606</v>
      </c>
      <c r="D283" s="170">
        <v>489741</v>
      </c>
      <c r="E283" s="70">
        <v>187203</v>
      </c>
      <c r="F283" s="70">
        <v>1439</v>
      </c>
      <c r="G283" s="71">
        <v>0.62</v>
      </c>
      <c r="H283" s="3" t="s">
        <v>690</v>
      </c>
    </row>
    <row r="284" spans="1:9" x14ac:dyDescent="0.25">
      <c r="A284" s="8"/>
      <c r="B284" s="3"/>
      <c r="C284" s="3" t="s">
        <v>607</v>
      </c>
      <c r="D284" s="170"/>
      <c r="E284" s="70">
        <v>35832</v>
      </c>
      <c r="F284" s="70">
        <v>443</v>
      </c>
      <c r="G284" s="71">
        <v>1.02</v>
      </c>
      <c r="H284" s="3" t="s">
        <v>1573</v>
      </c>
    </row>
    <row r="285" spans="1:9" x14ac:dyDescent="0.25">
      <c r="A285" s="8"/>
      <c r="B285" s="3" t="s">
        <v>1520</v>
      </c>
      <c r="C285" s="3" t="s">
        <v>606</v>
      </c>
      <c r="D285" s="170"/>
      <c r="E285" s="70">
        <v>231540</v>
      </c>
      <c r="F285" s="70">
        <v>894</v>
      </c>
      <c r="G285" s="71">
        <v>0.31</v>
      </c>
      <c r="H285" s="3" t="s">
        <v>690</v>
      </c>
    </row>
    <row r="286" spans="1:9" x14ac:dyDescent="0.25">
      <c r="A286" s="8"/>
      <c r="B286" s="3"/>
      <c r="C286" s="3" t="s">
        <v>607</v>
      </c>
      <c r="D286" s="170"/>
      <c r="E286" s="70">
        <v>35166</v>
      </c>
      <c r="F286" s="70">
        <v>219</v>
      </c>
      <c r="G286" s="71">
        <v>0.5</v>
      </c>
      <c r="H286" s="3" t="s">
        <v>1574</v>
      </c>
      <c r="I286" s="18" t="s">
        <v>1451</v>
      </c>
    </row>
    <row r="287" spans="1:9" x14ac:dyDescent="0.25">
      <c r="A287" s="8" t="s">
        <v>177</v>
      </c>
      <c r="B287" s="3" t="s">
        <v>1519</v>
      </c>
      <c r="C287" s="3" t="s">
        <v>606</v>
      </c>
      <c r="D287" s="170">
        <v>489741</v>
      </c>
      <c r="E287" s="70">
        <v>187203</v>
      </c>
      <c r="F287" s="70">
        <v>774</v>
      </c>
      <c r="G287" s="71">
        <v>0.33</v>
      </c>
      <c r="H287" s="3" t="s">
        <v>690</v>
      </c>
    </row>
    <row r="288" spans="1:9" x14ac:dyDescent="0.25">
      <c r="A288" s="8"/>
      <c r="B288" s="3"/>
      <c r="C288" s="3" t="s">
        <v>607</v>
      </c>
      <c r="D288" s="170"/>
      <c r="E288" s="70">
        <v>35832</v>
      </c>
      <c r="F288" s="70">
        <v>242</v>
      </c>
      <c r="G288" s="71">
        <v>0.56000000000000005</v>
      </c>
      <c r="H288" s="3" t="s">
        <v>1575</v>
      </c>
    </row>
    <row r="289" spans="1:9" x14ac:dyDescent="0.25">
      <c r="A289" s="8"/>
      <c r="B289" s="3" t="s">
        <v>1520</v>
      </c>
      <c r="C289" s="3" t="s">
        <v>606</v>
      </c>
      <c r="D289" s="170"/>
      <c r="E289" s="70">
        <v>231540</v>
      </c>
      <c r="F289" s="70">
        <v>559</v>
      </c>
      <c r="G289" s="71">
        <v>0.19</v>
      </c>
      <c r="H289" s="3" t="s">
        <v>690</v>
      </c>
    </row>
    <row r="290" spans="1:9" x14ac:dyDescent="0.25">
      <c r="A290" s="8"/>
      <c r="B290" s="3"/>
      <c r="C290" s="3" t="s">
        <v>607</v>
      </c>
      <c r="D290" s="170"/>
      <c r="E290" s="70">
        <v>35166</v>
      </c>
      <c r="F290" s="70">
        <v>127</v>
      </c>
      <c r="G290" s="71">
        <v>0.28999999999999998</v>
      </c>
      <c r="H290" s="3" t="s">
        <v>1576</v>
      </c>
      <c r="I290" s="18">
        <v>2.1000000000000001E-2</v>
      </c>
    </row>
    <row r="291" spans="1:9" x14ac:dyDescent="0.25">
      <c r="A291" s="8" t="s">
        <v>178</v>
      </c>
      <c r="B291" s="3" t="s">
        <v>1519</v>
      </c>
      <c r="C291" s="3" t="s">
        <v>606</v>
      </c>
      <c r="D291" s="170">
        <v>489741</v>
      </c>
      <c r="E291" s="70">
        <v>187203</v>
      </c>
      <c r="F291" s="70">
        <v>4562</v>
      </c>
      <c r="G291" s="71">
        <v>1.97</v>
      </c>
      <c r="H291" s="3" t="s">
        <v>690</v>
      </c>
    </row>
    <row r="292" spans="1:9" x14ac:dyDescent="0.25">
      <c r="A292" s="8"/>
      <c r="B292" s="3"/>
      <c r="C292" s="3" t="s">
        <v>607</v>
      </c>
      <c r="D292" s="170"/>
      <c r="E292" s="70">
        <v>35832</v>
      </c>
      <c r="F292" s="70">
        <v>1300</v>
      </c>
      <c r="G292" s="71">
        <v>3</v>
      </c>
      <c r="H292" s="3" t="s">
        <v>1361</v>
      </c>
    </row>
    <row r="293" spans="1:9" x14ac:dyDescent="0.25">
      <c r="A293" s="8"/>
      <c r="B293" s="3" t="s">
        <v>1520</v>
      </c>
      <c r="C293" s="3" t="s">
        <v>606</v>
      </c>
      <c r="D293" s="170"/>
      <c r="E293" s="70">
        <v>231540</v>
      </c>
      <c r="F293" s="70">
        <v>2544</v>
      </c>
      <c r="G293" s="71">
        <v>0.88</v>
      </c>
      <c r="H293" s="3" t="s">
        <v>690</v>
      </c>
    </row>
    <row r="294" spans="1:9" x14ac:dyDescent="0.25">
      <c r="A294" s="73"/>
      <c r="B294" s="61"/>
      <c r="C294" s="61" t="s">
        <v>607</v>
      </c>
      <c r="D294" s="171"/>
      <c r="E294" s="74">
        <v>35166</v>
      </c>
      <c r="F294" s="74">
        <v>682</v>
      </c>
      <c r="G294" s="75">
        <v>1.56</v>
      </c>
      <c r="H294" s="61" t="s">
        <v>1577</v>
      </c>
      <c r="I294" s="76" t="s">
        <v>1451</v>
      </c>
    </row>
    <row r="295" spans="1:9" x14ac:dyDescent="0.25">
      <c r="A295" s="8" t="s">
        <v>930</v>
      </c>
      <c r="B295" s="3"/>
    </row>
  </sheetData>
  <mergeCells count="73">
    <mergeCell ref="D283:D286"/>
    <mergeCell ref="D287:D290"/>
    <mergeCell ref="D291:D294"/>
    <mergeCell ref="D263:D266"/>
    <mergeCell ref="D267:D270"/>
    <mergeCell ref="D271:D274"/>
    <mergeCell ref="D275:D278"/>
    <mergeCell ref="D279:D282"/>
    <mergeCell ref="D243:D246"/>
    <mergeCell ref="D247:D250"/>
    <mergeCell ref="D251:D254"/>
    <mergeCell ref="D255:D258"/>
    <mergeCell ref="D259:D262"/>
    <mergeCell ref="D223:D226"/>
    <mergeCell ref="D227:D230"/>
    <mergeCell ref="D231:D234"/>
    <mergeCell ref="D235:D238"/>
    <mergeCell ref="D239:D242"/>
    <mergeCell ref="D203:D206"/>
    <mergeCell ref="D207:D210"/>
    <mergeCell ref="D211:D214"/>
    <mergeCell ref="D215:D218"/>
    <mergeCell ref="D219:D222"/>
    <mergeCell ref="D183:D186"/>
    <mergeCell ref="D187:D190"/>
    <mergeCell ref="D191:D194"/>
    <mergeCell ref="D195:D198"/>
    <mergeCell ref="D199:D202"/>
    <mergeCell ref="D163:D166"/>
    <mergeCell ref="D167:D170"/>
    <mergeCell ref="D171:D174"/>
    <mergeCell ref="D175:D178"/>
    <mergeCell ref="D179:D182"/>
    <mergeCell ref="D143:D146"/>
    <mergeCell ref="D147:D150"/>
    <mergeCell ref="D151:D154"/>
    <mergeCell ref="D155:D158"/>
    <mergeCell ref="D159:D162"/>
    <mergeCell ref="D123:D126"/>
    <mergeCell ref="D127:D130"/>
    <mergeCell ref="D131:D134"/>
    <mergeCell ref="D135:D138"/>
    <mergeCell ref="D139:D142"/>
    <mergeCell ref="D103:D106"/>
    <mergeCell ref="D107:D110"/>
    <mergeCell ref="D111:D114"/>
    <mergeCell ref="D115:D118"/>
    <mergeCell ref="D119:D122"/>
    <mergeCell ref="D83:D86"/>
    <mergeCell ref="D87:D90"/>
    <mergeCell ref="D91:D94"/>
    <mergeCell ref="D95:D98"/>
    <mergeCell ref="D99:D102"/>
    <mergeCell ref="D63:D66"/>
    <mergeCell ref="D67:D70"/>
    <mergeCell ref="D71:D74"/>
    <mergeCell ref="D75:D78"/>
    <mergeCell ref="D79:D82"/>
    <mergeCell ref="D43:D46"/>
    <mergeCell ref="D47:D50"/>
    <mergeCell ref="D51:D54"/>
    <mergeCell ref="D55:D58"/>
    <mergeCell ref="D59:D62"/>
    <mergeCell ref="D23:D26"/>
    <mergeCell ref="D27:D30"/>
    <mergeCell ref="D31:D34"/>
    <mergeCell ref="D35:D38"/>
    <mergeCell ref="D39:D42"/>
    <mergeCell ref="D3:D6"/>
    <mergeCell ref="D7:D10"/>
    <mergeCell ref="D11:D14"/>
    <mergeCell ref="D15:D18"/>
    <mergeCell ref="D19:D22"/>
  </mergeCells>
  <phoneticPr fontId="22" type="noConversion"/>
  <pageMargins left="0.75" right="0.75" top="1" bottom="1" header="0.5" footer="0.5"/>
  <pageSetup paperSize="9" orientation="portrait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I295"/>
  <sheetViews>
    <sheetView zoomScale="130" zoomScaleNormal="130" workbookViewId="0"/>
  </sheetViews>
  <sheetFormatPr defaultColWidth="9" defaultRowHeight="15" x14ac:dyDescent="0.25"/>
  <cols>
    <col min="1" max="1" width="33.875" style="63" customWidth="1"/>
    <col min="2" max="2" width="11.125" style="16" customWidth="1"/>
    <col min="3" max="3" width="15.125" style="16" customWidth="1"/>
    <col min="4" max="4" width="15.125" style="64" customWidth="1"/>
    <col min="5" max="6" width="10.75" style="64" customWidth="1"/>
    <col min="7" max="7" width="30.875" style="65" customWidth="1"/>
    <col min="8" max="8" width="13.5" style="16" customWidth="1"/>
    <col min="9" max="9" width="15" style="18" customWidth="1"/>
    <col min="10" max="16384" width="9" style="16"/>
  </cols>
  <sheetData>
    <row r="1" spans="1:9" x14ac:dyDescent="0.25">
      <c r="A1" s="66" t="s">
        <v>2063</v>
      </c>
      <c r="B1" s="66"/>
      <c r="C1" s="66"/>
      <c r="D1" s="67"/>
      <c r="E1" s="67"/>
      <c r="F1" s="67"/>
      <c r="G1" s="68"/>
      <c r="H1" s="66"/>
    </row>
    <row r="2" spans="1:9" x14ac:dyDescent="0.25">
      <c r="A2" s="69" t="s">
        <v>38</v>
      </c>
      <c r="B2" s="69" t="s">
        <v>1446</v>
      </c>
      <c r="C2" s="66" t="s">
        <v>685</v>
      </c>
      <c r="D2" s="67" t="s">
        <v>605</v>
      </c>
      <c r="E2" s="67" t="s">
        <v>686</v>
      </c>
      <c r="F2" s="67" t="s">
        <v>687</v>
      </c>
      <c r="G2" s="68" t="s">
        <v>688</v>
      </c>
      <c r="H2" s="66" t="s">
        <v>689</v>
      </c>
      <c r="I2" s="72" t="s">
        <v>1447</v>
      </c>
    </row>
    <row r="3" spans="1:9" x14ac:dyDescent="0.25">
      <c r="A3" s="10" t="s">
        <v>39</v>
      </c>
      <c r="B3" s="3" t="s">
        <v>1578</v>
      </c>
      <c r="C3" s="3" t="s">
        <v>606</v>
      </c>
      <c r="D3" s="170">
        <v>455281</v>
      </c>
      <c r="E3" s="70">
        <v>374540</v>
      </c>
      <c r="F3" s="70">
        <v>61179</v>
      </c>
      <c r="G3" s="71">
        <v>14.04</v>
      </c>
      <c r="H3" s="3" t="s">
        <v>690</v>
      </c>
    </row>
    <row r="4" spans="1:9" x14ac:dyDescent="0.25">
      <c r="A4" s="10"/>
      <c r="B4" s="3"/>
      <c r="C4" s="3" t="s">
        <v>607</v>
      </c>
      <c r="D4" s="170"/>
      <c r="E4" s="70">
        <v>59229</v>
      </c>
      <c r="F4" s="70">
        <v>9302</v>
      </c>
      <c r="G4" s="71">
        <v>13.59</v>
      </c>
      <c r="H4" s="3" t="s">
        <v>691</v>
      </c>
    </row>
    <row r="5" spans="1:9" x14ac:dyDescent="0.25">
      <c r="A5" s="10"/>
      <c r="B5" s="3" t="s">
        <v>1579</v>
      </c>
      <c r="C5" s="3" t="s">
        <v>606</v>
      </c>
      <c r="D5" s="170"/>
      <c r="E5" s="70">
        <v>14493</v>
      </c>
      <c r="F5" s="70">
        <v>2248</v>
      </c>
      <c r="G5" s="71">
        <v>13.27</v>
      </c>
      <c r="H5" s="3" t="s">
        <v>690</v>
      </c>
    </row>
    <row r="6" spans="1:9" x14ac:dyDescent="0.25">
      <c r="A6" s="10"/>
      <c r="B6" s="3"/>
      <c r="C6" s="3" t="s">
        <v>607</v>
      </c>
      <c r="D6" s="170"/>
      <c r="E6" s="70">
        <v>7019</v>
      </c>
      <c r="F6" s="70">
        <v>1110</v>
      </c>
      <c r="G6" s="71">
        <v>13.82</v>
      </c>
      <c r="H6" s="3" t="s">
        <v>1538</v>
      </c>
      <c r="I6" s="150" t="s">
        <v>1451</v>
      </c>
    </row>
    <row r="7" spans="1:9" x14ac:dyDescent="0.25">
      <c r="A7" s="8" t="s">
        <v>41</v>
      </c>
      <c r="B7" s="3" t="s">
        <v>1578</v>
      </c>
      <c r="C7" s="3" t="s">
        <v>606</v>
      </c>
      <c r="D7" s="170">
        <v>489367</v>
      </c>
      <c r="E7" s="70">
        <v>402974</v>
      </c>
      <c r="F7" s="70">
        <v>4181</v>
      </c>
      <c r="G7" s="71">
        <v>0.83</v>
      </c>
      <c r="H7" s="3" t="s">
        <v>690</v>
      </c>
    </row>
    <row r="8" spans="1:9" x14ac:dyDescent="0.25">
      <c r="A8" s="8"/>
      <c r="B8" s="3"/>
      <c r="C8" s="3" t="s">
        <v>607</v>
      </c>
      <c r="D8" s="170"/>
      <c r="E8" s="70">
        <v>63469</v>
      </c>
      <c r="F8" s="70">
        <v>965</v>
      </c>
      <c r="G8" s="71">
        <v>1.24</v>
      </c>
      <c r="H8" s="3" t="s">
        <v>1367</v>
      </c>
    </row>
    <row r="9" spans="1:9" x14ac:dyDescent="0.25">
      <c r="A9" s="8"/>
      <c r="B9" s="3" t="s">
        <v>1579</v>
      </c>
      <c r="C9" s="3" t="s">
        <v>606</v>
      </c>
      <c r="D9" s="170"/>
      <c r="E9" s="70">
        <v>15474</v>
      </c>
      <c r="F9" s="70">
        <v>208</v>
      </c>
      <c r="G9" s="71">
        <v>1.08</v>
      </c>
      <c r="H9" s="3" t="s">
        <v>690</v>
      </c>
    </row>
    <row r="10" spans="1:9" x14ac:dyDescent="0.25">
      <c r="A10" s="8"/>
      <c r="B10" s="3"/>
      <c r="C10" s="3" t="s">
        <v>607</v>
      </c>
      <c r="D10" s="170"/>
      <c r="E10" s="70">
        <v>7450</v>
      </c>
      <c r="F10" s="70">
        <v>144</v>
      </c>
      <c r="G10" s="71">
        <v>1.6</v>
      </c>
      <c r="H10" s="3" t="s">
        <v>1580</v>
      </c>
      <c r="I10" s="150" t="s">
        <v>1451</v>
      </c>
    </row>
    <row r="11" spans="1:9" x14ac:dyDescent="0.25">
      <c r="A11" s="8" t="s">
        <v>43</v>
      </c>
      <c r="B11" s="3" t="s">
        <v>1578</v>
      </c>
      <c r="C11" s="3" t="s">
        <v>606</v>
      </c>
      <c r="D11" s="170">
        <v>480781</v>
      </c>
      <c r="E11" s="70">
        <v>395693</v>
      </c>
      <c r="F11" s="70">
        <v>8997</v>
      </c>
      <c r="G11" s="71">
        <v>1.84</v>
      </c>
      <c r="H11" s="3" t="s">
        <v>690</v>
      </c>
    </row>
    <row r="12" spans="1:9" x14ac:dyDescent="0.25">
      <c r="A12" s="8"/>
      <c r="B12" s="3"/>
      <c r="C12" s="3" t="s">
        <v>607</v>
      </c>
      <c r="D12" s="170"/>
      <c r="E12" s="70">
        <v>62486</v>
      </c>
      <c r="F12" s="70">
        <v>1340</v>
      </c>
      <c r="G12" s="71">
        <v>1.77</v>
      </c>
      <c r="H12" s="3" t="s">
        <v>1136</v>
      </c>
    </row>
    <row r="13" spans="1:9" x14ac:dyDescent="0.25">
      <c r="A13" s="8"/>
      <c r="B13" s="3" t="s">
        <v>1579</v>
      </c>
      <c r="C13" s="3" t="s">
        <v>606</v>
      </c>
      <c r="D13" s="170"/>
      <c r="E13" s="70">
        <v>15239</v>
      </c>
      <c r="F13" s="70">
        <v>310</v>
      </c>
      <c r="G13" s="71">
        <v>1.65</v>
      </c>
      <c r="H13" s="3" t="s">
        <v>690</v>
      </c>
    </row>
    <row r="14" spans="1:9" x14ac:dyDescent="0.25">
      <c r="A14" s="8"/>
      <c r="B14" s="3"/>
      <c r="C14" s="3" t="s">
        <v>607</v>
      </c>
      <c r="D14" s="170"/>
      <c r="E14" s="70">
        <v>7363</v>
      </c>
      <c r="F14" s="70">
        <v>142</v>
      </c>
      <c r="G14" s="71">
        <v>1.6</v>
      </c>
      <c r="H14" s="3" t="s">
        <v>1581</v>
      </c>
      <c r="I14" s="150" t="s">
        <v>1451</v>
      </c>
    </row>
    <row r="15" spans="1:9" x14ac:dyDescent="0.25">
      <c r="A15" s="8" t="s">
        <v>45</v>
      </c>
      <c r="B15" s="3" t="s">
        <v>1578</v>
      </c>
      <c r="C15" s="3" t="s">
        <v>606</v>
      </c>
      <c r="D15" s="170">
        <v>488602</v>
      </c>
      <c r="E15" s="70">
        <v>402324</v>
      </c>
      <c r="F15" s="70">
        <v>2616</v>
      </c>
      <c r="G15" s="71">
        <v>0.52</v>
      </c>
      <c r="H15" s="3" t="s">
        <v>690</v>
      </c>
    </row>
    <row r="16" spans="1:9" x14ac:dyDescent="0.25">
      <c r="A16" s="8"/>
      <c r="B16" s="3"/>
      <c r="C16" s="3" t="s">
        <v>607</v>
      </c>
      <c r="D16" s="170"/>
      <c r="E16" s="70">
        <v>63370</v>
      </c>
      <c r="F16" s="70">
        <v>464</v>
      </c>
      <c r="G16" s="71">
        <v>0.6</v>
      </c>
      <c r="H16" s="3" t="s">
        <v>1271</v>
      </c>
    </row>
    <row r="17" spans="1:9" x14ac:dyDescent="0.25">
      <c r="A17" s="8"/>
      <c r="B17" s="3" t="s">
        <v>1579</v>
      </c>
      <c r="C17" s="3" t="s">
        <v>606</v>
      </c>
      <c r="D17" s="170"/>
      <c r="E17" s="70">
        <v>15462</v>
      </c>
      <c r="F17" s="70">
        <v>106</v>
      </c>
      <c r="G17" s="71">
        <v>0.55000000000000004</v>
      </c>
      <c r="H17" s="3" t="s">
        <v>690</v>
      </c>
    </row>
    <row r="18" spans="1:9" x14ac:dyDescent="0.25">
      <c r="A18" s="8"/>
      <c r="B18" s="3"/>
      <c r="C18" s="3" t="s">
        <v>607</v>
      </c>
      <c r="D18" s="170"/>
      <c r="E18" s="70">
        <v>7446</v>
      </c>
      <c r="F18" s="70">
        <v>61</v>
      </c>
      <c r="G18" s="71">
        <v>0.68</v>
      </c>
      <c r="H18" s="3" t="s">
        <v>1582</v>
      </c>
      <c r="I18" s="150" t="s">
        <v>1451</v>
      </c>
    </row>
    <row r="19" spans="1:9" x14ac:dyDescent="0.25">
      <c r="A19" s="8" t="s">
        <v>47</v>
      </c>
      <c r="B19" s="3" t="s">
        <v>1578</v>
      </c>
      <c r="C19" s="3" t="s">
        <v>606</v>
      </c>
      <c r="D19" s="170">
        <v>487299</v>
      </c>
      <c r="E19" s="70">
        <v>401277</v>
      </c>
      <c r="F19" s="70">
        <v>6029</v>
      </c>
      <c r="G19" s="71">
        <v>1.21</v>
      </c>
      <c r="H19" s="3" t="s">
        <v>690</v>
      </c>
    </row>
    <row r="20" spans="1:9" x14ac:dyDescent="0.25">
      <c r="A20" s="8"/>
      <c r="B20" s="3"/>
      <c r="C20" s="3" t="s">
        <v>607</v>
      </c>
      <c r="D20" s="170"/>
      <c r="E20" s="70">
        <v>63178</v>
      </c>
      <c r="F20" s="70">
        <v>971</v>
      </c>
      <c r="G20" s="71">
        <v>1.26</v>
      </c>
      <c r="H20" s="3" t="s">
        <v>820</v>
      </c>
    </row>
    <row r="21" spans="1:9" x14ac:dyDescent="0.25">
      <c r="A21" s="8"/>
      <c r="B21" s="3" t="s">
        <v>1579</v>
      </c>
      <c r="C21" s="3" t="s">
        <v>606</v>
      </c>
      <c r="D21" s="170"/>
      <c r="E21" s="70">
        <v>15426</v>
      </c>
      <c r="F21" s="70">
        <v>230</v>
      </c>
      <c r="G21" s="71">
        <v>1.21</v>
      </c>
      <c r="H21" s="3" t="s">
        <v>690</v>
      </c>
    </row>
    <row r="22" spans="1:9" x14ac:dyDescent="0.25">
      <c r="A22" s="8"/>
      <c r="B22" s="3"/>
      <c r="C22" s="3" t="s">
        <v>607</v>
      </c>
      <c r="D22" s="170"/>
      <c r="E22" s="70">
        <v>7418</v>
      </c>
      <c r="F22" s="70">
        <v>114</v>
      </c>
      <c r="G22" s="71">
        <v>1.27</v>
      </c>
      <c r="H22" s="3" t="s">
        <v>1583</v>
      </c>
      <c r="I22" s="150" t="s">
        <v>1451</v>
      </c>
    </row>
    <row r="23" spans="1:9" x14ac:dyDescent="0.25">
      <c r="A23" s="8" t="s">
        <v>49</v>
      </c>
      <c r="B23" s="3" t="s">
        <v>1578</v>
      </c>
      <c r="C23" s="3" t="s">
        <v>606</v>
      </c>
      <c r="D23" s="170">
        <v>488589</v>
      </c>
      <c r="E23" s="70">
        <v>402320</v>
      </c>
      <c r="F23" s="70">
        <v>2424</v>
      </c>
      <c r="G23" s="71">
        <v>0.48</v>
      </c>
      <c r="H23" s="3" t="s">
        <v>690</v>
      </c>
    </row>
    <row r="24" spans="1:9" x14ac:dyDescent="0.25">
      <c r="A24" s="8"/>
      <c r="B24" s="3"/>
      <c r="C24" s="3" t="s">
        <v>607</v>
      </c>
      <c r="D24" s="170"/>
      <c r="E24" s="70">
        <v>63376</v>
      </c>
      <c r="F24" s="70">
        <v>355</v>
      </c>
      <c r="G24" s="71">
        <v>0.46</v>
      </c>
      <c r="H24" s="3" t="s">
        <v>1584</v>
      </c>
    </row>
    <row r="25" spans="1:9" x14ac:dyDescent="0.25">
      <c r="A25" s="8"/>
      <c r="B25" s="3" t="s">
        <v>1579</v>
      </c>
      <c r="C25" s="3" t="s">
        <v>606</v>
      </c>
      <c r="D25" s="170"/>
      <c r="E25" s="70">
        <v>15457</v>
      </c>
      <c r="F25" s="70">
        <v>79</v>
      </c>
      <c r="G25" s="71">
        <v>0.41</v>
      </c>
      <c r="H25" s="3" t="s">
        <v>690</v>
      </c>
    </row>
    <row r="26" spans="1:9" x14ac:dyDescent="0.25">
      <c r="A26" s="8"/>
      <c r="B26" s="3"/>
      <c r="C26" s="3" t="s">
        <v>607</v>
      </c>
      <c r="D26" s="170"/>
      <c r="E26" s="70">
        <v>7436</v>
      </c>
      <c r="F26" s="70">
        <v>52</v>
      </c>
      <c r="G26" s="71">
        <v>0.57999999999999996</v>
      </c>
      <c r="H26" s="3" t="s">
        <v>1585</v>
      </c>
      <c r="I26" s="18">
        <v>4.5999999999999999E-2</v>
      </c>
    </row>
    <row r="27" spans="1:9" x14ac:dyDescent="0.25">
      <c r="A27" s="8" t="s">
        <v>51</v>
      </c>
      <c r="B27" s="3" t="s">
        <v>1578</v>
      </c>
      <c r="C27" s="3" t="s">
        <v>606</v>
      </c>
      <c r="D27" s="170">
        <v>486400</v>
      </c>
      <c r="E27" s="70">
        <v>400463</v>
      </c>
      <c r="F27" s="70">
        <v>10340</v>
      </c>
      <c r="G27" s="71">
        <v>2.1</v>
      </c>
      <c r="H27" s="3" t="s">
        <v>690</v>
      </c>
    </row>
    <row r="28" spans="1:9" x14ac:dyDescent="0.25">
      <c r="A28" s="8"/>
      <c r="B28" s="3"/>
      <c r="C28" s="3" t="s">
        <v>607</v>
      </c>
      <c r="D28" s="170"/>
      <c r="E28" s="70">
        <v>63110</v>
      </c>
      <c r="F28" s="70">
        <v>1470</v>
      </c>
      <c r="G28" s="71">
        <v>1.92</v>
      </c>
      <c r="H28" s="3" t="s">
        <v>1586</v>
      </c>
    </row>
    <row r="29" spans="1:9" x14ac:dyDescent="0.25">
      <c r="A29" s="8"/>
      <c r="B29" s="3" t="s">
        <v>1579</v>
      </c>
      <c r="C29" s="3" t="s">
        <v>606</v>
      </c>
      <c r="D29" s="170"/>
      <c r="E29" s="70">
        <v>15403</v>
      </c>
      <c r="F29" s="70">
        <v>386</v>
      </c>
      <c r="G29" s="71">
        <v>2.04</v>
      </c>
      <c r="H29" s="3" t="s">
        <v>690</v>
      </c>
    </row>
    <row r="30" spans="1:9" x14ac:dyDescent="0.25">
      <c r="A30" s="8"/>
      <c r="B30" s="3"/>
      <c r="C30" s="3" t="s">
        <v>607</v>
      </c>
      <c r="D30" s="170"/>
      <c r="E30" s="70">
        <v>7424</v>
      </c>
      <c r="F30" s="70">
        <v>179</v>
      </c>
      <c r="G30" s="71">
        <v>2.0099999999999998</v>
      </c>
      <c r="H30" s="3" t="s">
        <v>1365</v>
      </c>
      <c r="I30" s="150" t="s">
        <v>1451</v>
      </c>
    </row>
    <row r="31" spans="1:9" x14ac:dyDescent="0.25">
      <c r="A31" s="10" t="s">
        <v>53</v>
      </c>
      <c r="B31" s="3" t="s">
        <v>1578</v>
      </c>
      <c r="C31" s="3" t="s">
        <v>606</v>
      </c>
      <c r="D31" s="170">
        <v>411170</v>
      </c>
      <c r="E31" s="70">
        <v>340227</v>
      </c>
      <c r="F31" s="70">
        <v>114888</v>
      </c>
      <c r="G31" s="71">
        <v>32.33</v>
      </c>
      <c r="H31" s="3" t="s">
        <v>690</v>
      </c>
    </row>
    <row r="32" spans="1:9" x14ac:dyDescent="0.25">
      <c r="A32" s="10"/>
      <c r="B32" s="3"/>
      <c r="C32" s="3" t="s">
        <v>607</v>
      </c>
      <c r="D32" s="170"/>
      <c r="E32" s="70">
        <v>52870</v>
      </c>
      <c r="F32" s="70">
        <v>18363</v>
      </c>
      <c r="G32" s="71">
        <v>33.69</v>
      </c>
      <c r="H32" s="3" t="s">
        <v>1375</v>
      </c>
    </row>
    <row r="33" spans="1:9" x14ac:dyDescent="0.25">
      <c r="A33" s="10"/>
      <c r="B33" s="3" t="s">
        <v>1579</v>
      </c>
      <c r="C33" s="3" t="s">
        <v>606</v>
      </c>
      <c r="D33" s="170"/>
      <c r="E33" s="70">
        <v>12298</v>
      </c>
      <c r="F33" s="70">
        <v>4908</v>
      </c>
      <c r="G33" s="71">
        <v>39.79</v>
      </c>
      <c r="H33" s="3" t="s">
        <v>690</v>
      </c>
    </row>
    <row r="34" spans="1:9" x14ac:dyDescent="0.25">
      <c r="A34" s="10"/>
      <c r="B34" s="3"/>
      <c r="C34" s="3" t="s">
        <v>607</v>
      </c>
      <c r="D34" s="170"/>
      <c r="E34" s="70">
        <v>5775</v>
      </c>
      <c r="F34" s="70">
        <v>2358</v>
      </c>
      <c r="G34" s="71">
        <v>41.58</v>
      </c>
      <c r="H34" s="3" t="s">
        <v>1587</v>
      </c>
      <c r="I34" s="150" t="s">
        <v>1451</v>
      </c>
    </row>
    <row r="35" spans="1:9" x14ac:dyDescent="0.25">
      <c r="A35" s="8" t="s">
        <v>55</v>
      </c>
      <c r="B35" s="3" t="s">
        <v>1578</v>
      </c>
      <c r="C35" s="3" t="s">
        <v>606</v>
      </c>
      <c r="D35" s="170">
        <v>469593</v>
      </c>
      <c r="E35" s="70">
        <v>387464</v>
      </c>
      <c r="F35" s="70">
        <v>30679</v>
      </c>
      <c r="G35" s="71">
        <v>6.57</v>
      </c>
      <c r="H35" s="3" t="s">
        <v>690</v>
      </c>
    </row>
    <row r="36" spans="1:9" x14ac:dyDescent="0.25">
      <c r="A36" s="8"/>
      <c r="B36" s="3"/>
      <c r="C36" s="3" t="s">
        <v>607</v>
      </c>
      <c r="D36" s="170"/>
      <c r="E36" s="70">
        <v>60698</v>
      </c>
      <c r="F36" s="70">
        <v>5328</v>
      </c>
      <c r="G36" s="71">
        <v>7.4</v>
      </c>
      <c r="H36" s="3" t="s">
        <v>727</v>
      </c>
    </row>
    <row r="37" spans="1:9" x14ac:dyDescent="0.25">
      <c r="A37" s="8"/>
      <c r="B37" s="3" t="s">
        <v>1579</v>
      </c>
      <c r="C37" s="3" t="s">
        <v>606</v>
      </c>
      <c r="D37" s="170"/>
      <c r="E37" s="70">
        <v>14520</v>
      </c>
      <c r="F37" s="70">
        <v>1535</v>
      </c>
      <c r="G37" s="71">
        <v>8.89</v>
      </c>
      <c r="H37" s="3" t="s">
        <v>690</v>
      </c>
    </row>
    <row r="38" spans="1:9" x14ac:dyDescent="0.25">
      <c r="A38" s="8"/>
      <c r="B38" s="3"/>
      <c r="C38" s="3" t="s">
        <v>607</v>
      </c>
      <c r="D38" s="170"/>
      <c r="E38" s="70">
        <v>6911</v>
      </c>
      <c r="F38" s="70">
        <v>850</v>
      </c>
      <c r="G38" s="71">
        <v>10.62</v>
      </c>
      <c r="H38" s="3" t="s">
        <v>1588</v>
      </c>
      <c r="I38" s="150" t="s">
        <v>1451</v>
      </c>
    </row>
    <row r="39" spans="1:9" x14ac:dyDescent="0.25">
      <c r="A39" s="8" t="s">
        <v>57</v>
      </c>
      <c r="B39" s="3" t="s">
        <v>1578</v>
      </c>
      <c r="C39" s="3" t="s">
        <v>606</v>
      </c>
      <c r="D39" s="170">
        <v>487213</v>
      </c>
      <c r="E39" s="70">
        <v>401298</v>
      </c>
      <c r="F39" s="70">
        <v>8395</v>
      </c>
      <c r="G39" s="71">
        <v>1.69</v>
      </c>
      <c r="H39" s="3" t="s">
        <v>690</v>
      </c>
    </row>
    <row r="40" spans="1:9" x14ac:dyDescent="0.25">
      <c r="A40" s="8"/>
      <c r="B40" s="3"/>
      <c r="C40" s="3" t="s">
        <v>607</v>
      </c>
      <c r="D40" s="170"/>
      <c r="E40" s="70">
        <v>63145</v>
      </c>
      <c r="F40" s="70">
        <v>1468</v>
      </c>
      <c r="G40" s="71">
        <v>1.91</v>
      </c>
      <c r="H40" s="3" t="s">
        <v>1113</v>
      </c>
    </row>
    <row r="41" spans="1:9" x14ac:dyDescent="0.25">
      <c r="A41" s="8"/>
      <c r="B41" s="3" t="s">
        <v>1579</v>
      </c>
      <c r="C41" s="3" t="s">
        <v>606</v>
      </c>
      <c r="D41" s="170"/>
      <c r="E41" s="70">
        <v>15371</v>
      </c>
      <c r="F41" s="70">
        <v>409</v>
      </c>
      <c r="G41" s="71">
        <v>2.16</v>
      </c>
      <c r="H41" s="3" t="s">
        <v>690</v>
      </c>
    </row>
    <row r="42" spans="1:9" x14ac:dyDescent="0.25">
      <c r="A42" s="8"/>
      <c r="B42" s="3"/>
      <c r="C42" s="3" t="s">
        <v>607</v>
      </c>
      <c r="D42" s="170"/>
      <c r="E42" s="70">
        <v>7399</v>
      </c>
      <c r="F42" s="70">
        <v>228</v>
      </c>
      <c r="G42" s="71">
        <v>2.56</v>
      </c>
      <c r="H42" s="3" t="s">
        <v>1336</v>
      </c>
      <c r="I42" s="150" t="s">
        <v>1451</v>
      </c>
    </row>
    <row r="43" spans="1:9" x14ac:dyDescent="0.25">
      <c r="A43" s="8" t="s">
        <v>59</v>
      </c>
      <c r="B43" s="3" t="s">
        <v>1578</v>
      </c>
      <c r="C43" s="3" t="s">
        <v>606</v>
      </c>
      <c r="D43" s="170">
        <v>489741</v>
      </c>
      <c r="E43" s="70">
        <v>403253</v>
      </c>
      <c r="F43" s="70">
        <v>20479</v>
      </c>
      <c r="G43" s="71">
        <v>4.12</v>
      </c>
      <c r="H43" s="3" t="s">
        <v>690</v>
      </c>
    </row>
    <row r="44" spans="1:9" x14ac:dyDescent="0.25">
      <c r="A44" s="8"/>
      <c r="B44" s="3"/>
      <c r="C44" s="3" t="s">
        <v>607</v>
      </c>
      <c r="D44" s="170"/>
      <c r="E44" s="70">
        <v>63539</v>
      </c>
      <c r="F44" s="70">
        <v>3149</v>
      </c>
      <c r="G44" s="71">
        <v>4.08</v>
      </c>
      <c r="H44" s="3" t="s">
        <v>796</v>
      </c>
    </row>
    <row r="45" spans="1:9" x14ac:dyDescent="0.25">
      <c r="A45" s="8"/>
      <c r="B45" s="3" t="s">
        <v>1579</v>
      </c>
      <c r="C45" s="3" t="s">
        <v>606</v>
      </c>
      <c r="D45" s="170"/>
      <c r="E45" s="70">
        <v>15490</v>
      </c>
      <c r="F45" s="70">
        <v>949</v>
      </c>
      <c r="G45" s="71">
        <v>4.99</v>
      </c>
      <c r="H45" s="3" t="s">
        <v>690</v>
      </c>
    </row>
    <row r="46" spans="1:9" x14ac:dyDescent="0.25">
      <c r="A46" s="8"/>
      <c r="B46" s="3"/>
      <c r="C46" s="3" t="s">
        <v>607</v>
      </c>
      <c r="D46" s="170"/>
      <c r="E46" s="70">
        <v>7459</v>
      </c>
      <c r="F46" s="70">
        <v>468</v>
      </c>
      <c r="G46" s="71">
        <v>5.23</v>
      </c>
      <c r="H46" s="3" t="s">
        <v>1589</v>
      </c>
      <c r="I46" s="150" t="s">
        <v>1451</v>
      </c>
    </row>
    <row r="47" spans="1:9" x14ac:dyDescent="0.25">
      <c r="A47" s="8" t="s">
        <v>61</v>
      </c>
      <c r="B47" s="3" t="s">
        <v>1578</v>
      </c>
      <c r="C47" s="3" t="s">
        <v>606</v>
      </c>
      <c r="D47" s="170">
        <v>488052</v>
      </c>
      <c r="E47" s="70">
        <v>401991</v>
      </c>
      <c r="F47" s="70">
        <v>5011</v>
      </c>
      <c r="G47" s="71">
        <v>1</v>
      </c>
      <c r="H47" s="3" t="s">
        <v>690</v>
      </c>
    </row>
    <row r="48" spans="1:9" x14ac:dyDescent="0.25">
      <c r="A48" s="8"/>
      <c r="B48" s="3"/>
      <c r="C48" s="3" t="s">
        <v>607</v>
      </c>
      <c r="D48" s="170"/>
      <c r="E48" s="70">
        <v>63261</v>
      </c>
      <c r="F48" s="70">
        <v>1058</v>
      </c>
      <c r="G48" s="71">
        <v>1.37</v>
      </c>
      <c r="H48" s="3" t="s">
        <v>791</v>
      </c>
    </row>
    <row r="49" spans="1:9" x14ac:dyDescent="0.25">
      <c r="A49" s="8"/>
      <c r="B49" s="3" t="s">
        <v>1579</v>
      </c>
      <c r="C49" s="3" t="s">
        <v>606</v>
      </c>
      <c r="D49" s="170"/>
      <c r="E49" s="70">
        <v>15411</v>
      </c>
      <c r="F49" s="70">
        <v>321</v>
      </c>
      <c r="G49" s="71">
        <v>1.69</v>
      </c>
      <c r="H49" s="3" t="s">
        <v>690</v>
      </c>
    </row>
    <row r="50" spans="1:9" x14ac:dyDescent="0.25">
      <c r="A50" s="8"/>
      <c r="B50" s="3"/>
      <c r="C50" s="3" t="s">
        <v>607</v>
      </c>
      <c r="D50" s="170"/>
      <c r="E50" s="70">
        <v>7389</v>
      </c>
      <c r="F50" s="70">
        <v>208</v>
      </c>
      <c r="G50" s="71">
        <v>2.34</v>
      </c>
      <c r="H50" s="3" t="s">
        <v>1590</v>
      </c>
      <c r="I50" s="150" t="s">
        <v>1451</v>
      </c>
    </row>
    <row r="51" spans="1:9" x14ac:dyDescent="0.25">
      <c r="A51" s="8" t="s">
        <v>63</v>
      </c>
      <c r="B51" s="3" t="s">
        <v>1578</v>
      </c>
      <c r="C51" s="3" t="s">
        <v>606</v>
      </c>
      <c r="D51" s="170">
        <v>451221</v>
      </c>
      <c r="E51" s="70">
        <v>372770</v>
      </c>
      <c r="F51" s="70">
        <v>88136</v>
      </c>
      <c r="G51" s="71">
        <v>21.36</v>
      </c>
      <c r="H51" s="3" t="s">
        <v>690</v>
      </c>
    </row>
    <row r="52" spans="1:9" x14ac:dyDescent="0.25">
      <c r="A52" s="8"/>
      <c r="B52" s="3"/>
      <c r="C52" s="3" t="s">
        <v>607</v>
      </c>
      <c r="D52" s="170"/>
      <c r="E52" s="70">
        <v>58109</v>
      </c>
      <c r="F52" s="70">
        <v>14225</v>
      </c>
      <c r="G52" s="71">
        <v>22.5</v>
      </c>
      <c r="H52" s="3" t="s">
        <v>772</v>
      </c>
    </row>
    <row r="53" spans="1:9" x14ac:dyDescent="0.25">
      <c r="A53" s="8"/>
      <c r="B53" s="3" t="s">
        <v>1579</v>
      </c>
      <c r="C53" s="3" t="s">
        <v>606</v>
      </c>
      <c r="D53" s="170"/>
      <c r="E53" s="70">
        <v>13832</v>
      </c>
      <c r="F53" s="70">
        <v>3990</v>
      </c>
      <c r="G53" s="71">
        <v>26.95</v>
      </c>
      <c r="H53" s="3" t="s">
        <v>690</v>
      </c>
    </row>
    <row r="54" spans="1:9" x14ac:dyDescent="0.25">
      <c r="A54" s="8"/>
      <c r="B54" s="3"/>
      <c r="C54" s="3" t="s">
        <v>607</v>
      </c>
      <c r="D54" s="170"/>
      <c r="E54" s="70">
        <v>6510</v>
      </c>
      <c r="F54" s="70">
        <v>1916</v>
      </c>
      <c r="G54" s="71">
        <v>28.13</v>
      </c>
      <c r="H54" s="3" t="s">
        <v>1591</v>
      </c>
      <c r="I54" s="150" t="s">
        <v>1451</v>
      </c>
    </row>
    <row r="55" spans="1:9" x14ac:dyDescent="0.25">
      <c r="A55" s="8" t="s">
        <v>65</v>
      </c>
      <c r="B55" s="3" t="s">
        <v>1578</v>
      </c>
      <c r="C55" s="3" t="s">
        <v>606</v>
      </c>
      <c r="D55" s="170">
        <v>485827</v>
      </c>
      <c r="E55" s="70">
        <v>400201</v>
      </c>
      <c r="F55" s="70">
        <v>9984</v>
      </c>
      <c r="G55" s="71">
        <v>2.02</v>
      </c>
      <c r="H55" s="3" t="s">
        <v>690</v>
      </c>
    </row>
    <row r="56" spans="1:9" x14ac:dyDescent="0.25">
      <c r="A56" s="8"/>
      <c r="B56" s="3"/>
      <c r="C56" s="3" t="s">
        <v>607</v>
      </c>
      <c r="D56" s="170"/>
      <c r="E56" s="70">
        <v>62942</v>
      </c>
      <c r="F56" s="70">
        <v>1833</v>
      </c>
      <c r="G56" s="71">
        <v>2.39</v>
      </c>
      <c r="H56" s="3" t="s">
        <v>1298</v>
      </c>
    </row>
    <row r="57" spans="1:9" x14ac:dyDescent="0.25">
      <c r="A57" s="8"/>
      <c r="B57" s="3" t="s">
        <v>1579</v>
      </c>
      <c r="C57" s="3" t="s">
        <v>606</v>
      </c>
      <c r="D57" s="170"/>
      <c r="E57" s="70">
        <v>15316</v>
      </c>
      <c r="F57" s="70">
        <v>459</v>
      </c>
      <c r="G57" s="71">
        <v>2.44</v>
      </c>
      <c r="H57" s="3" t="s">
        <v>690</v>
      </c>
    </row>
    <row r="58" spans="1:9" x14ac:dyDescent="0.25">
      <c r="A58" s="8"/>
      <c r="B58" s="3"/>
      <c r="C58" s="3" t="s">
        <v>607</v>
      </c>
      <c r="D58" s="170"/>
      <c r="E58" s="70">
        <v>7368</v>
      </c>
      <c r="F58" s="70">
        <v>252</v>
      </c>
      <c r="G58" s="71">
        <v>2.84</v>
      </c>
      <c r="H58" s="3" t="s">
        <v>1592</v>
      </c>
      <c r="I58" s="150" t="s">
        <v>1451</v>
      </c>
    </row>
    <row r="59" spans="1:9" x14ac:dyDescent="0.25">
      <c r="A59" s="8" t="s">
        <v>67</v>
      </c>
      <c r="B59" s="3" t="s">
        <v>1578</v>
      </c>
      <c r="C59" s="3" t="s">
        <v>606</v>
      </c>
      <c r="D59" s="170">
        <v>475919</v>
      </c>
      <c r="E59" s="70">
        <v>392071</v>
      </c>
      <c r="F59" s="70">
        <v>13899</v>
      </c>
      <c r="G59" s="71">
        <v>2.92</v>
      </c>
      <c r="H59" s="3" t="s">
        <v>690</v>
      </c>
    </row>
    <row r="60" spans="1:9" x14ac:dyDescent="0.25">
      <c r="A60" s="8"/>
      <c r="B60" s="3"/>
      <c r="C60" s="3" t="s">
        <v>607</v>
      </c>
      <c r="D60" s="170"/>
      <c r="E60" s="70">
        <v>61718</v>
      </c>
      <c r="F60" s="70">
        <v>2164</v>
      </c>
      <c r="G60" s="71">
        <v>2.93</v>
      </c>
      <c r="H60" s="3" t="s">
        <v>824</v>
      </c>
    </row>
    <row r="61" spans="1:9" x14ac:dyDescent="0.25">
      <c r="A61" s="8"/>
      <c r="B61" s="3" t="s">
        <v>1579</v>
      </c>
      <c r="C61" s="3" t="s">
        <v>606</v>
      </c>
      <c r="D61" s="170"/>
      <c r="E61" s="70">
        <v>14920</v>
      </c>
      <c r="F61" s="70">
        <v>656</v>
      </c>
      <c r="G61" s="71">
        <v>3.65</v>
      </c>
      <c r="H61" s="3" t="s">
        <v>690</v>
      </c>
    </row>
    <row r="62" spans="1:9" x14ac:dyDescent="0.25">
      <c r="A62" s="8"/>
      <c r="B62" s="3"/>
      <c r="C62" s="3" t="s">
        <v>607</v>
      </c>
      <c r="D62" s="170"/>
      <c r="E62" s="70">
        <v>7210</v>
      </c>
      <c r="F62" s="70">
        <v>298</v>
      </c>
      <c r="G62" s="71">
        <v>3.51</v>
      </c>
      <c r="H62" s="3" t="s">
        <v>1593</v>
      </c>
      <c r="I62" s="150" t="s">
        <v>1451</v>
      </c>
    </row>
    <row r="63" spans="1:9" x14ac:dyDescent="0.25">
      <c r="A63" s="10" t="s">
        <v>69</v>
      </c>
      <c r="B63" s="3" t="s">
        <v>1578</v>
      </c>
      <c r="C63" s="3" t="s">
        <v>606</v>
      </c>
      <c r="D63" s="170">
        <v>384626</v>
      </c>
      <c r="E63" s="70">
        <v>318575</v>
      </c>
      <c r="F63" s="70">
        <v>116238</v>
      </c>
      <c r="G63" s="71">
        <v>35.64</v>
      </c>
      <c r="H63" s="3" t="s">
        <v>690</v>
      </c>
    </row>
    <row r="64" spans="1:9" x14ac:dyDescent="0.25">
      <c r="A64" s="10"/>
      <c r="B64" s="3"/>
      <c r="C64" s="3" t="s">
        <v>607</v>
      </c>
      <c r="D64" s="170"/>
      <c r="E64" s="70">
        <v>49330</v>
      </c>
      <c r="F64" s="70">
        <v>18240</v>
      </c>
      <c r="G64" s="71">
        <v>36.67</v>
      </c>
      <c r="H64" s="3" t="s">
        <v>699</v>
      </c>
    </row>
    <row r="65" spans="1:9" x14ac:dyDescent="0.25">
      <c r="A65" s="10"/>
      <c r="B65" s="3" t="s">
        <v>1579</v>
      </c>
      <c r="C65" s="3" t="s">
        <v>606</v>
      </c>
      <c r="D65" s="170"/>
      <c r="E65" s="70">
        <v>11352</v>
      </c>
      <c r="F65" s="70">
        <v>4846</v>
      </c>
      <c r="G65" s="71">
        <v>43.76</v>
      </c>
      <c r="H65" s="3" t="s">
        <v>690</v>
      </c>
    </row>
    <row r="66" spans="1:9" x14ac:dyDescent="0.25">
      <c r="A66" s="10"/>
      <c r="B66" s="3"/>
      <c r="C66" s="3" t="s">
        <v>607</v>
      </c>
      <c r="D66" s="170"/>
      <c r="E66" s="70">
        <v>5369</v>
      </c>
      <c r="F66" s="70">
        <v>2320</v>
      </c>
      <c r="G66" s="71">
        <v>45.27</v>
      </c>
      <c r="H66" s="3" t="s">
        <v>1072</v>
      </c>
      <c r="I66" s="150" t="s">
        <v>1451</v>
      </c>
    </row>
    <row r="67" spans="1:9" x14ac:dyDescent="0.25">
      <c r="A67" s="8" t="s">
        <v>71</v>
      </c>
      <c r="B67" s="3" t="s">
        <v>1578</v>
      </c>
      <c r="C67" s="3" t="s">
        <v>606</v>
      </c>
      <c r="D67" s="170">
        <v>487595</v>
      </c>
      <c r="E67" s="70">
        <v>401720</v>
      </c>
      <c r="F67" s="70">
        <v>9735</v>
      </c>
      <c r="G67" s="71">
        <v>1.96</v>
      </c>
      <c r="H67" s="3" t="s">
        <v>690</v>
      </c>
    </row>
    <row r="68" spans="1:9" x14ac:dyDescent="0.25">
      <c r="A68" s="8"/>
      <c r="B68" s="3"/>
      <c r="C68" s="3" t="s">
        <v>607</v>
      </c>
      <c r="D68" s="170"/>
      <c r="E68" s="70">
        <v>63111</v>
      </c>
      <c r="F68" s="70">
        <v>2009</v>
      </c>
      <c r="G68" s="71">
        <v>2.62</v>
      </c>
      <c r="H68" s="3" t="s">
        <v>1379</v>
      </c>
    </row>
    <row r="69" spans="1:9" x14ac:dyDescent="0.25">
      <c r="A69" s="8"/>
      <c r="B69" s="3" t="s">
        <v>1579</v>
      </c>
      <c r="C69" s="3" t="s">
        <v>606</v>
      </c>
      <c r="D69" s="170"/>
      <c r="E69" s="70">
        <v>15388</v>
      </c>
      <c r="F69" s="70">
        <v>575</v>
      </c>
      <c r="G69" s="71">
        <v>3.04</v>
      </c>
      <c r="H69" s="3" t="s">
        <v>690</v>
      </c>
    </row>
    <row r="70" spans="1:9" x14ac:dyDescent="0.25">
      <c r="A70" s="8"/>
      <c r="B70" s="3"/>
      <c r="C70" s="3" t="s">
        <v>607</v>
      </c>
      <c r="D70" s="170"/>
      <c r="E70" s="70">
        <v>7376</v>
      </c>
      <c r="F70" s="70">
        <v>352</v>
      </c>
      <c r="G70" s="71">
        <v>3.98</v>
      </c>
      <c r="H70" s="3" t="s">
        <v>1158</v>
      </c>
      <c r="I70" s="150" t="s">
        <v>1451</v>
      </c>
    </row>
    <row r="71" spans="1:9" ht="30" x14ac:dyDescent="0.25">
      <c r="A71" s="8" t="s">
        <v>73</v>
      </c>
      <c r="B71" s="3" t="s">
        <v>1578</v>
      </c>
      <c r="C71" s="3" t="s">
        <v>606</v>
      </c>
      <c r="D71" s="170">
        <v>471070</v>
      </c>
      <c r="E71" s="70">
        <v>388518</v>
      </c>
      <c r="F71" s="70">
        <v>40299</v>
      </c>
      <c r="G71" s="71">
        <v>8.6999999999999993</v>
      </c>
      <c r="H71" s="3" t="s">
        <v>690</v>
      </c>
    </row>
    <row r="72" spans="1:9" x14ac:dyDescent="0.25">
      <c r="A72" s="8"/>
      <c r="B72" s="3"/>
      <c r="C72" s="3" t="s">
        <v>607</v>
      </c>
      <c r="D72" s="170"/>
      <c r="E72" s="70">
        <v>60937</v>
      </c>
      <c r="F72" s="70">
        <v>6910</v>
      </c>
      <c r="G72" s="71">
        <v>9.69</v>
      </c>
      <c r="H72" s="3" t="s">
        <v>809</v>
      </c>
    </row>
    <row r="73" spans="1:9" x14ac:dyDescent="0.25">
      <c r="A73" s="8"/>
      <c r="B73" s="3" t="s">
        <v>1579</v>
      </c>
      <c r="C73" s="3" t="s">
        <v>606</v>
      </c>
      <c r="D73" s="170"/>
      <c r="E73" s="70">
        <v>14610</v>
      </c>
      <c r="F73" s="70">
        <v>1961</v>
      </c>
      <c r="G73" s="71">
        <v>11.44</v>
      </c>
      <c r="H73" s="3" t="s">
        <v>690</v>
      </c>
    </row>
    <row r="74" spans="1:9" x14ac:dyDescent="0.25">
      <c r="A74" s="8"/>
      <c r="B74" s="3"/>
      <c r="C74" s="3" t="s">
        <v>607</v>
      </c>
      <c r="D74" s="170"/>
      <c r="E74" s="70">
        <v>7005</v>
      </c>
      <c r="F74" s="70">
        <v>967</v>
      </c>
      <c r="G74" s="71">
        <v>12.03</v>
      </c>
      <c r="H74" s="3" t="s">
        <v>1126</v>
      </c>
      <c r="I74" s="150" t="s">
        <v>1451</v>
      </c>
    </row>
    <row r="75" spans="1:9" x14ac:dyDescent="0.25">
      <c r="A75" s="8" t="s">
        <v>75</v>
      </c>
      <c r="B75" s="3" t="s">
        <v>1578</v>
      </c>
      <c r="C75" s="3" t="s">
        <v>606</v>
      </c>
      <c r="D75" s="170">
        <v>486307</v>
      </c>
      <c r="E75" s="70">
        <v>400505</v>
      </c>
      <c r="F75" s="70">
        <v>3073</v>
      </c>
      <c r="G75" s="71">
        <v>0.62</v>
      </c>
      <c r="H75" s="3" t="s">
        <v>690</v>
      </c>
    </row>
    <row r="76" spans="1:9" x14ac:dyDescent="0.25">
      <c r="A76" s="8"/>
      <c r="B76" s="3"/>
      <c r="C76" s="3" t="s">
        <v>607</v>
      </c>
      <c r="D76" s="170"/>
      <c r="E76" s="70">
        <v>63054</v>
      </c>
      <c r="F76" s="70">
        <v>565</v>
      </c>
      <c r="G76" s="71">
        <v>0.73</v>
      </c>
      <c r="H76" s="3" t="s">
        <v>1103</v>
      </c>
    </row>
    <row r="77" spans="1:9" x14ac:dyDescent="0.25">
      <c r="A77" s="8"/>
      <c r="B77" s="3" t="s">
        <v>1579</v>
      </c>
      <c r="C77" s="3" t="s">
        <v>606</v>
      </c>
      <c r="D77" s="170"/>
      <c r="E77" s="70">
        <v>15358</v>
      </c>
      <c r="F77" s="70">
        <v>122</v>
      </c>
      <c r="G77" s="71">
        <v>0.64</v>
      </c>
      <c r="H77" s="3" t="s">
        <v>690</v>
      </c>
    </row>
    <row r="78" spans="1:9" x14ac:dyDescent="0.25">
      <c r="A78" s="8"/>
      <c r="B78" s="3"/>
      <c r="C78" s="3" t="s">
        <v>607</v>
      </c>
      <c r="D78" s="170"/>
      <c r="E78" s="70">
        <v>7390</v>
      </c>
      <c r="F78" s="70">
        <v>84</v>
      </c>
      <c r="G78" s="71">
        <v>0.94</v>
      </c>
      <c r="H78" s="3" t="s">
        <v>1594</v>
      </c>
      <c r="I78" s="18">
        <v>0.82099999999999995</v>
      </c>
    </row>
    <row r="79" spans="1:9" x14ac:dyDescent="0.25">
      <c r="A79" s="8" t="s">
        <v>77</v>
      </c>
      <c r="B79" s="3" t="s">
        <v>1578</v>
      </c>
      <c r="C79" s="3" t="s">
        <v>606</v>
      </c>
      <c r="D79" s="170">
        <v>451051</v>
      </c>
      <c r="E79" s="70">
        <v>372383</v>
      </c>
      <c r="F79" s="70">
        <v>57878</v>
      </c>
      <c r="G79" s="71">
        <v>13.44</v>
      </c>
      <c r="H79" s="3" t="s">
        <v>690</v>
      </c>
    </row>
    <row r="80" spans="1:9" x14ac:dyDescent="0.25">
      <c r="A80" s="8"/>
      <c r="B80" s="3"/>
      <c r="C80" s="3" t="s">
        <v>607</v>
      </c>
      <c r="D80" s="170"/>
      <c r="E80" s="70">
        <v>58246</v>
      </c>
      <c r="F80" s="70">
        <v>9360</v>
      </c>
      <c r="G80" s="71">
        <v>14.15</v>
      </c>
      <c r="H80" s="3" t="s">
        <v>804</v>
      </c>
    </row>
    <row r="81" spans="1:9" x14ac:dyDescent="0.25">
      <c r="A81" s="8"/>
      <c r="B81" s="3" t="s">
        <v>1579</v>
      </c>
      <c r="C81" s="3" t="s">
        <v>606</v>
      </c>
      <c r="D81" s="170"/>
      <c r="E81" s="70">
        <v>13782</v>
      </c>
      <c r="F81" s="70">
        <v>2764</v>
      </c>
      <c r="G81" s="71">
        <v>17.84</v>
      </c>
      <c r="H81" s="3" t="s">
        <v>690</v>
      </c>
    </row>
    <row r="82" spans="1:9" x14ac:dyDescent="0.25">
      <c r="A82" s="8"/>
      <c r="B82" s="3"/>
      <c r="C82" s="3" t="s">
        <v>607</v>
      </c>
      <c r="D82" s="170"/>
      <c r="E82" s="70">
        <v>6640</v>
      </c>
      <c r="F82" s="70">
        <v>1358</v>
      </c>
      <c r="G82" s="71">
        <v>18.62</v>
      </c>
      <c r="H82" s="3" t="s">
        <v>1595</v>
      </c>
      <c r="I82" s="150" t="s">
        <v>1451</v>
      </c>
    </row>
    <row r="83" spans="1:9" x14ac:dyDescent="0.25">
      <c r="A83" s="8" t="s">
        <v>79</v>
      </c>
      <c r="B83" s="3" t="s">
        <v>1578</v>
      </c>
      <c r="C83" s="3" t="s">
        <v>606</v>
      </c>
      <c r="D83" s="170">
        <v>478900</v>
      </c>
      <c r="E83" s="70">
        <v>394451</v>
      </c>
      <c r="F83" s="70">
        <v>41534</v>
      </c>
      <c r="G83" s="71">
        <v>8.86</v>
      </c>
      <c r="H83" s="3" t="s">
        <v>690</v>
      </c>
    </row>
    <row r="84" spans="1:9" x14ac:dyDescent="0.25">
      <c r="A84" s="8"/>
      <c r="B84" s="3"/>
      <c r="C84" s="3" t="s">
        <v>607</v>
      </c>
      <c r="D84" s="170"/>
      <c r="E84" s="70">
        <v>62106</v>
      </c>
      <c r="F84" s="70">
        <v>6437</v>
      </c>
      <c r="G84" s="71">
        <v>8.85</v>
      </c>
      <c r="H84" s="3" t="s">
        <v>886</v>
      </c>
    </row>
    <row r="85" spans="1:9" x14ac:dyDescent="0.25">
      <c r="A85" s="8"/>
      <c r="B85" s="3" t="s">
        <v>1579</v>
      </c>
      <c r="C85" s="3" t="s">
        <v>606</v>
      </c>
      <c r="D85" s="170"/>
      <c r="E85" s="70">
        <v>15087</v>
      </c>
      <c r="F85" s="70">
        <v>1985</v>
      </c>
      <c r="G85" s="71">
        <v>11.26</v>
      </c>
      <c r="H85" s="3" t="s">
        <v>690</v>
      </c>
    </row>
    <row r="86" spans="1:9" x14ac:dyDescent="0.25">
      <c r="A86" s="8"/>
      <c r="B86" s="3"/>
      <c r="C86" s="3" t="s">
        <v>607</v>
      </c>
      <c r="D86" s="170"/>
      <c r="E86" s="70">
        <v>7256</v>
      </c>
      <c r="F86" s="70">
        <v>870</v>
      </c>
      <c r="G86" s="71">
        <v>10.45</v>
      </c>
      <c r="H86" s="3" t="s">
        <v>1596</v>
      </c>
      <c r="I86" s="150" t="s">
        <v>1451</v>
      </c>
    </row>
    <row r="87" spans="1:9" ht="28.5" x14ac:dyDescent="0.25">
      <c r="A87" s="10" t="s">
        <v>81</v>
      </c>
      <c r="B87" s="3" t="s">
        <v>1578</v>
      </c>
      <c r="C87" s="3" t="s">
        <v>606</v>
      </c>
      <c r="D87" s="170">
        <v>453449</v>
      </c>
      <c r="E87" s="70">
        <v>374972</v>
      </c>
      <c r="F87" s="70">
        <v>94369</v>
      </c>
      <c r="G87" s="71">
        <v>22.63</v>
      </c>
      <c r="H87" s="3" t="s">
        <v>690</v>
      </c>
    </row>
    <row r="88" spans="1:9" x14ac:dyDescent="0.25">
      <c r="A88" s="10"/>
      <c r="B88" s="3"/>
      <c r="C88" s="3" t="s">
        <v>607</v>
      </c>
      <c r="D88" s="170"/>
      <c r="E88" s="70">
        <v>58216</v>
      </c>
      <c r="F88" s="70">
        <v>15683</v>
      </c>
      <c r="G88" s="71">
        <v>24.77</v>
      </c>
      <c r="H88" s="3" t="s">
        <v>1033</v>
      </c>
    </row>
    <row r="89" spans="1:9" x14ac:dyDescent="0.25">
      <c r="A89" s="10"/>
      <c r="B89" s="3" t="s">
        <v>1579</v>
      </c>
      <c r="C89" s="3" t="s">
        <v>606</v>
      </c>
      <c r="D89" s="170"/>
      <c r="E89" s="70">
        <v>13772</v>
      </c>
      <c r="F89" s="70">
        <v>4375</v>
      </c>
      <c r="G89" s="71">
        <v>29.89</v>
      </c>
      <c r="H89" s="3" t="s">
        <v>690</v>
      </c>
    </row>
    <row r="90" spans="1:9" x14ac:dyDescent="0.25">
      <c r="A90" s="10"/>
      <c r="B90" s="3"/>
      <c r="C90" s="3" t="s">
        <v>607</v>
      </c>
      <c r="D90" s="170"/>
      <c r="E90" s="70">
        <v>6489</v>
      </c>
      <c r="F90" s="70">
        <v>2199</v>
      </c>
      <c r="G90" s="71">
        <v>32.74</v>
      </c>
      <c r="H90" s="3" t="s">
        <v>1587</v>
      </c>
      <c r="I90" s="150" t="s">
        <v>1451</v>
      </c>
    </row>
    <row r="91" spans="1:9" x14ac:dyDescent="0.25">
      <c r="A91" s="8" t="s">
        <v>83</v>
      </c>
      <c r="B91" s="3" t="s">
        <v>1578</v>
      </c>
      <c r="C91" s="3" t="s">
        <v>606</v>
      </c>
      <c r="D91" s="170">
        <v>480781</v>
      </c>
      <c r="E91" s="70">
        <v>396698</v>
      </c>
      <c r="F91" s="70">
        <v>23280</v>
      </c>
      <c r="G91" s="71">
        <v>4.83</v>
      </c>
      <c r="H91" s="3" t="s">
        <v>690</v>
      </c>
    </row>
    <row r="92" spans="1:9" x14ac:dyDescent="0.25">
      <c r="A92" s="8"/>
      <c r="B92" s="3"/>
      <c r="C92" s="3" t="s">
        <v>607</v>
      </c>
      <c r="D92" s="170"/>
      <c r="E92" s="70">
        <v>61959</v>
      </c>
      <c r="F92" s="70">
        <v>4718</v>
      </c>
      <c r="G92" s="71">
        <v>6.42</v>
      </c>
      <c r="H92" s="3" t="s">
        <v>1076</v>
      </c>
    </row>
    <row r="93" spans="1:9" x14ac:dyDescent="0.25">
      <c r="A93" s="8"/>
      <c r="B93" s="3" t="s">
        <v>1579</v>
      </c>
      <c r="C93" s="3" t="s">
        <v>606</v>
      </c>
      <c r="D93" s="170"/>
      <c r="E93" s="70">
        <v>14980</v>
      </c>
      <c r="F93" s="70">
        <v>1399</v>
      </c>
      <c r="G93" s="71">
        <v>7.85</v>
      </c>
      <c r="H93" s="3" t="s">
        <v>690</v>
      </c>
    </row>
    <row r="94" spans="1:9" x14ac:dyDescent="0.25">
      <c r="A94" s="8"/>
      <c r="B94" s="3"/>
      <c r="C94" s="3" t="s">
        <v>607</v>
      </c>
      <c r="D94" s="170"/>
      <c r="E94" s="70">
        <v>7144</v>
      </c>
      <c r="F94" s="70">
        <v>844</v>
      </c>
      <c r="G94" s="71">
        <v>10.25</v>
      </c>
      <c r="H94" s="3" t="s">
        <v>1024</v>
      </c>
      <c r="I94" s="150" t="s">
        <v>1451</v>
      </c>
    </row>
    <row r="95" spans="1:9" x14ac:dyDescent="0.25">
      <c r="A95" s="8" t="s">
        <v>85</v>
      </c>
      <c r="B95" s="3" t="s">
        <v>1578</v>
      </c>
      <c r="C95" s="3" t="s">
        <v>606</v>
      </c>
      <c r="D95" s="170">
        <v>488682</v>
      </c>
      <c r="E95" s="70">
        <v>402398</v>
      </c>
      <c r="F95" s="70">
        <v>2347</v>
      </c>
      <c r="G95" s="71">
        <v>0.47</v>
      </c>
      <c r="H95" s="3" t="s">
        <v>690</v>
      </c>
    </row>
    <row r="96" spans="1:9" x14ac:dyDescent="0.25">
      <c r="A96" s="8"/>
      <c r="B96" s="3"/>
      <c r="C96" s="3" t="s">
        <v>607</v>
      </c>
      <c r="D96" s="170"/>
      <c r="E96" s="70">
        <v>63395</v>
      </c>
      <c r="F96" s="70">
        <v>416</v>
      </c>
      <c r="G96" s="71">
        <v>0.54</v>
      </c>
      <c r="H96" s="3" t="s">
        <v>1597</v>
      </c>
    </row>
    <row r="97" spans="1:9" x14ac:dyDescent="0.25">
      <c r="A97" s="8"/>
      <c r="B97" s="3" t="s">
        <v>1579</v>
      </c>
      <c r="C97" s="3" t="s">
        <v>606</v>
      </c>
      <c r="D97" s="170"/>
      <c r="E97" s="70">
        <v>15442</v>
      </c>
      <c r="F97" s="70">
        <v>126</v>
      </c>
      <c r="G97" s="71">
        <v>0.66</v>
      </c>
      <c r="H97" s="3" t="s">
        <v>690</v>
      </c>
    </row>
    <row r="98" spans="1:9" x14ac:dyDescent="0.25">
      <c r="A98" s="8"/>
      <c r="B98" s="3"/>
      <c r="C98" s="3" t="s">
        <v>607</v>
      </c>
      <c r="D98" s="170"/>
      <c r="E98" s="70">
        <v>7447</v>
      </c>
      <c r="F98" s="70">
        <v>57</v>
      </c>
      <c r="G98" s="71">
        <v>0.63</v>
      </c>
      <c r="H98" s="3" t="s">
        <v>1598</v>
      </c>
      <c r="I98" s="150" t="s">
        <v>1451</v>
      </c>
    </row>
    <row r="99" spans="1:9" x14ac:dyDescent="0.25">
      <c r="A99" s="8" t="s">
        <v>87</v>
      </c>
      <c r="B99" s="3" t="s">
        <v>1578</v>
      </c>
      <c r="C99" s="3" t="s">
        <v>606</v>
      </c>
      <c r="D99" s="170">
        <v>483205</v>
      </c>
      <c r="E99" s="70">
        <v>398009</v>
      </c>
      <c r="F99" s="70">
        <v>17720</v>
      </c>
      <c r="G99" s="71">
        <v>3.65</v>
      </c>
      <c r="H99" s="3" t="s">
        <v>690</v>
      </c>
    </row>
    <row r="100" spans="1:9" x14ac:dyDescent="0.25">
      <c r="A100" s="8"/>
      <c r="B100" s="3"/>
      <c r="C100" s="3" t="s">
        <v>607</v>
      </c>
      <c r="D100" s="170"/>
      <c r="E100" s="70">
        <v>62659</v>
      </c>
      <c r="F100" s="70">
        <v>2775</v>
      </c>
      <c r="G100" s="71">
        <v>3.69</v>
      </c>
      <c r="H100" s="3" t="s">
        <v>796</v>
      </c>
    </row>
    <row r="101" spans="1:9" x14ac:dyDescent="0.25">
      <c r="A101" s="8"/>
      <c r="B101" s="3" t="s">
        <v>1579</v>
      </c>
      <c r="C101" s="3" t="s">
        <v>606</v>
      </c>
      <c r="D101" s="170"/>
      <c r="E101" s="70">
        <v>15195</v>
      </c>
      <c r="F101" s="70">
        <v>821</v>
      </c>
      <c r="G101" s="71">
        <v>4.47</v>
      </c>
      <c r="H101" s="3" t="s">
        <v>690</v>
      </c>
    </row>
    <row r="102" spans="1:9" x14ac:dyDescent="0.25">
      <c r="A102" s="8"/>
      <c r="B102" s="3"/>
      <c r="C102" s="3" t="s">
        <v>607</v>
      </c>
      <c r="D102" s="170"/>
      <c r="E102" s="70">
        <v>7342</v>
      </c>
      <c r="F102" s="70">
        <v>388</v>
      </c>
      <c r="G102" s="71">
        <v>4.46</v>
      </c>
      <c r="H102" s="3" t="s">
        <v>1288</v>
      </c>
      <c r="I102" s="150" t="s">
        <v>1451</v>
      </c>
    </row>
    <row r="103" spans="1:9" x14ac:dyDescent="0.25">
      <c r="A103" s="8" t="s">
        <v>89</v>
      </c>
      <c r="B103" s="3" t="s">
        <v>1578</v>
      </c>
      <c r="C103" s="3" t="s">
        <v>606</v>
      </c>
      <c r="D103" s="170">
        <v>486505</v>
      </c>
      <c r="E103" s="70">
        <v>400929</v>
      </c>
      <c r="F103" s="70">
        <v>24579</v>
      </c>
      <c r="G103" s="71">
        <v>5.04</v>
      </c>
      <c r="H103" s="3" t="s">
        <v>690</v>
      </c>
    </row>
    <row r="104" spans="1:9" x14ac:dyDescent="0.25">
      <c r="A104" s="8"/>
      <c r="B104" s="3"/>
      <c r="C104" s="3" t="s">
        <v>607</v>
      </c>
      <c r="D104" s="170"/>
      <c r="E104" s="70">
        <v>62980</v>
      </c>
      <c r="F104" s="70">
        <v>4365</v>
      </c>
      <c r="G104" s="71">
        <v>5.8</v>
      </c>
      <c r="H104" s="3" t="s">
        <v>1110</v>
      </c>
    </row>
    <row r="105" spans="1:9" x14ac:dyDescent="0.25">
      <c r="A105" s="8"/>
      <c r="B105" s="3" t="s">
        <v>1579</v>
      </c>
      <c r="C105" s="3" t="s">
        <v>606</v>
      </c>
      <c r="D105" s="170"/>
      <c r="E105" s="70">
        <v>15248</v>
      </c>
      <c r="F105" s="70">
        <v>1503</v>
      </c>
      <c r="G105" s="71">
        <v>8.26</v>
      </c>
      <c r="H105" s="3" t="s">
        <v>690</v>
      </c>
    </row>
    <row r="106" spans="1:9" x14ac:dyDescent="0.25">
      <c r="A106" s="8"/>
      <c r="B106" s="3"/>
      <c r="C106" s="3" t="s">
        <v>607</v>
      </c>
      <c r="D106" s="170"/>
      <c r="E106" s="70">
        <v>7348</v>
      </c>
      <c r="F106" s="70">
        <v>763</v>
      </c>
      <c r="G106" s="71">
        <v>8.93</v>
      </c>
      <c r="H106" s="3" t="s">
        <v>1459</v>
      </c>
      <c r="I106" s="150" t="s">
        <v>1451</v>
      </c>
    </row>
    <row r="107" spans="1:9" x14ac:dyDescent="0.25">
      <c r="A107" s="10" t="s">
        <v>91</v>
      </c>
      <c r="B107" s="3" t="s">
        <v>1578</v>
      </c>
      <c r="C107" s="3" t="s">
        <v>606</v>
      </c>
      <c r="D107" s="170">
        <v>412596</v>
      </c>
      <c r="E107" s="70">
        <v>340076</v>
      </c>
      <c r="F107" s="70">
        <v>70276</v>
      </c>
      <c r="G107" s="71">
        <v>18.3</v>
      </c>
      <c r="H107" s="3" t="s">
        <v>690</v>
      </c>
    </row>
    <row r="108" spans="1:9" x14ac:dyDescent="0.25">
      <c r="A108" s="10"/>
      <c r="B108" s="3"/>
      <c r="C108" s="3" t="s">
        <v>607</v>
      </c>
      <c r="D108" s="170"/>
      <c r="E108" s="70">
        <v>53759</v>
      </c>
      <c r="F108" s="70">
        <v>11663</v>
      </c>
      <c r="G108" s="71">
        <v>19.54</v>
      </c>
      <c r="H108" s="3" t="s">
        <v>741</v>
      </c>
    </row>
    <row r="109" spans="1:9" x14ac:dyDescent="0.25">
      <c r="A109" s="10"/>
      <c r="B109" s="3" t="s">
        <v>1579</v>
      </c>
      <c r="C109" s="3" t="s">
        <v>606</v>
      </c>
      <c r="D109" s="170"/>
      <c r="E109" s="70">
        <v>12610</v>
      </c>
      <c r="F109" s="70">
        <v>3133</v>
      </c>
      <c r="G109" s="71">
        <v>22.51</v>
      </c>
      <c r="H109" s="3" t="s">
        <v>690</v>
      </c>
    </row>
    <row r="110" spans="1:9" x14ac:dyDescent="0.25">
      <c r="A110" s="10"/>
      <c r="B110" s="3"/>
      <c r="C110" s="3" t="s">
        <v>607</v>
      </c>
      <c r="D110" s="170"/>
      <c r="E110" s="70">
        <v>6151</v>
      </c>
      <c r="F110" s="70">
        <v>1570</v>
      </c>
      <c r="G110" s="71">
        <v>23.7</v>
      </c>
      <c r="H110" s="3" t="s">
        <v>1463</v>
      </c>
      <c r="I110" s="150" t="s">
        <v>1451</v>
      </c>
    </row>
    <row r="111" spans="1:9" x14ac:dyDescent="0.25">
      <c r="A111" s="8" t="s">
        <v>93</v>
      </c>
      <c r="B111" s="3" t="s">
        <v>1578</v>
      </c>
      <c r="C111" s="3" t="s">
        <v>606</v>
      </c>
      <c r="D111" s="170">
        <v>485107</v>
      </c>
      <c r="E111" s="70">
        <v>399565</v>
      </c>
      <c r="F111" s="70">
        <v>5068</v>
      </c>
      <c r="G111" s="71">
        <v>1.02</v>
      </c>
      <c r="H111" s="3" t="s">
        <v>690</v>
      </c>
    </row>
    <row r="112" spans="1:9" x14ac:dyDescent="0.25">
      <c r="A112" s="8"/>
      <c r="B112" s="3"/>
      <c r="C112" s="3" t="s">
        <v>607</v>
      </c>
      <c r="D112" s="170"/>
      <c r="E112" s="70">
        <v>62858</v>
      </c>
      <c r="F112" s="70">
        <v>998</v>
      </c>
      <c r="G112" s="71">
        <v>1.3</v>
      </c>
      <c r="H112" s="3" t="s">
        <v>1599</v>
      </c>
    </row>
    <row r="113" spans="1:9" x14ac:dyDescent="0.25">
      <c r="A113" s="8"/>
      <c r="B113" s="3" t="s">
        <v>1579</v>
      </c>
      <c r="C113" s="3" t="s">
        <v>606</v>
      </c>
      <c r="D113" s="170"/>
      <c r="E113" s="70">
        <v>15335</v>
      </c>
      <c r="F113" s="70">
        <v>250</v>
      </c>
      <c r="G113" s="71">
        <v>1.32</v>
      </c>
      <c r="H113" s="3" t="s">
        <v>690</v>
      </c>
    </row>
    <row r="114" spans="1:9" x14ac:dyDescent="0.25">
      <c r="A114" s="8"/>
      <c r="B114" s="3"/>
      <c r="C114" s="3" t="s">
        <v>607</v>
      </c>
      <c r="D114" s="170"/>
      <c r="E114" s="70">
        <v>7349</v>
      </c>
      <c r="F114" s="70">
        <v>134</v>
      </c>
      <c r="G114" s="71">
        <v>1.51</v>
      </c>
      <c r="H114" s="3" t="s">
        <v>1600</v>
      </c>
      <c r="I114" s="150" t="s">
        <v>1451</v>
      </c>
    </row>
    <row r="115" spans="1:9" x14ac:dyDescent="0.25">
      <c r="A115" s="8" t="s">
        <v>95</v>
      </c>
      <c r="B115" s="3" t="s">
        <v>1578</v>
      </c>
      <c r="C115" s="3" t="s">
        <v>606</v>
      </c>
      <c r="D115" s="170">
        <v>482672</v>
      </c>
      <c r="E115" s="70">
        <v>397646</v>
      </c>
      <c r="F115" s="70">
        <v>10814</v>
      </c>
      <c r="G115" s="71">
        <v>2.21</v>
      </c>
      <c r="H115" s="3" t="s">
        <v>690</v>
      </c>
    </row>
    <row r="116" spans="1:9" x14ac:dyDescent="0.25">
      <c r="A116" s="8"/>
      <c r="B116" s="3"/>
      <c r="C116" s="3" t="s">
        <v>607</v>
      </c>
      <c r="D116" s="170"/>
      <c r="E116" s="70">
        <v>62531</v>
      </c>
      <c r="F116" s="70">
        <v>1822</v>
      </c>
      <c r="G116" s="71">
        <v>2.41</v>
      </c>
      <c r="H116" s="3" t="s">
        <v>878</v>
      </c>
    </row>
    <row r="117" spans="1:9" x14ac:dyDescent="0.25">
      <c r="A117" s="8"/>
      <c r="B117" s="3" t="s">
        <v>1579</v>
      </c>
      <c r="C117" s="3" t="s">
        <v>606</v>
      </c>
      <c r="D117" s="170"/>
      <c r="E117" s="70">
        <v>15177</v>
      </c>
      <c r="F117" s="70">
        <v>520</v>
      </c>
      <c r="G117" s="71">
        <v>2.81</v>
      </c>
      <c r="H117" s="3" t="s">
        <v>690</v>
      </c>
    </row>
    <row r="118" spans="1:9" x14ac:dyDescent="0.25">
      <c r="A118" s="8"/>
      <c r="B118" s="3"/>
      <c r="C118" s="3" t="s">
        <v>607</v>
      </c>
      <c r="D118" s="170"/>
      <c r="E118" s="70">
        <v>7318</v>
      </c>
      <c r="F118" s="70">
        <v>268</v>
      </c>
      <c r="G118" s="71">
        <v>3.07</v>
      </c>
      <c r="H118" s="3" t="s">
        <v>1601</v>
      </c>
      <c r="I118" s="150" t="s">
        <v>1451</v>
      </c>
    </row>
    <row r="119" spans="1:9" x14ac:dyDescent="0.25">
      <c r="A119" s="8" t="s">
        <v>798</v>
      </c>
      <c r="B119" s="3" t="s">
        <v>1578</v>
      </c>
      <c r="C119" s="3" t="s">
        <v>606</v>
      </c>
      <c r="D119" s="170">
        <v>484697</v>
      </c>
      <c r="E119" s="70">
        <v>399185</v>
      </c>
      <c r="F119" s="70">
        <v>16273</v>
      </c>
      <c r="G119" s="71">
        <v>3.33</v>
      </c>
      <c r="H119" s="3" t="s">
        <v>690</v>
      </c>
    </row>
    <row r="120" spans="1:9" x14ac:dyDescent="0.25">
      <c r="A120" s="8"/>
      <c r="B120" s="3"/>
      <c r="C120" s="3" t="s">
        <v>607</v>
      </c>
      <c r="D120" s="170"/>
      <c r="E120" s="70">
        <v>62827</v>
      </c>
      <c r="F120" s="70">
        <v>2710</v>
      </c>
      <c r="G120" s="71">
        <v>3.58</v>
      </c>
      <c r="H120" s="3" t="s">
        <v>757</v>
      </c>
    </row>
    <row r="121" spans="1:9" x14ac:dyDescent="0.25">
      <c r="A121" s="8"/>
      <c r="B121" s="3" t="s">
        <v>1579</v>
      </c>
      <c r="C121" s="3" t="s">
        <v>606</v>
      </c>
      <c r="D121" s="170"/>
      <c r="E121" s="70">
        <v>15329</v>
      </c>
      <c r="F121" s="70">
        <v>723</v>
      </c>
      <c r="G121" s="71">
        <v>3.87</v>
      </c>
      <c r="H121" s="3" t="s">
        <v>690</v>
      </c>
    </row>
    <row r="122" spans="1:9" x14ac:dyDescent="0.25">
      <c r="A122" s="8"/>
      <c r="B122" s="3"/>
      <c r="C122" s="3" t="s">
        <v>607</v>
      </c>
      <c r="D122" s="170"/>
      <c r="E122" s="70">
        <v>7356</v>
      </c>
      <c r="F122" s="70">
        <v>421</v>
      </c>
      <c r="G122" s="71">
        <v>4.83</v>
      </c>
      <c r="H122" s="3" t="s">
        <v>1602</v>
      </c>
      <c r="I122" s="150" t="s">
        <v>1451</v>
      </c>
    </row>
    <row r="123" spans="1:9" x14ac:dyDescent="0.25">
      <c r="A123" s="10" t="s">
        <v>99</v>
      </c>
      <c r="B123" s="3" t="s">
        <v>1578</v>
      </c>
      <c r="C123" s="3" t="s">
        <v>606</v>
      </c>
      <c r="D123" s="170">
        <v>476946</v>
      </c>
      <c r="E123" s="70">
        <v>393227</v>
      </c>
      <c r="F123" s="70">
        <v>34620</v>
      </c>
      <c r="G123" s="71">
        <v>7.3</v>
      </c>
      <c r="H123" s="3" t="s">
        <v>690</v>
      </c>
    </row>
    <row r="124" spans="1:9" x14ac:dyDescent="0.25">
      <c r="A124" s="10"/>
      <c r="B124" s="3"/>
      <c r="C124" s="3" t="s">
        <v>607</v>
      </c>
      <c r="D124" s="170"/>
      <c r="E124" s="70">
        <v>61582</v>
      </c>
      <c r="F124" s="70">
        <v>6255</v>
      </c>
      <c r="G124" s="71">
        <v>8.59</v>
      </c>
      <c r="H124" s="3" t="s">
        <v>802</v>
      </c>
    </row>
    <row r="125" spans="1:9" x14ac:dyDescent="0.25">
      <c r="A125" s="10"/>
      <c r="B125" s="3" t="s">
        <v>1579</v>
      </c>
      <c r="C125" s="3" t="s">
        <v>606</v>
      </c>
      <c r="D125" s="170"/>
      <c r="E125" s="70">
        <v>14973</v>
      </c>
      <c r="F125" s="70">
        <v>1672</v>
      </c>
      <c r="G125" s="71">
        <v>9.3699999999999992</v>
      </c>
      <c r="H125" s="3" t="s">
        <v>690</v>
      </c>
    </row>
    <row r="126" spans="1:9" x14ac:dyDescent="0.25">
      <c r="A126" s="10"/>
      <c r="B126" s="3"/>
      <c r="C126" s="3" t="s">
        <v>607</v>
      </c>
      <c r="D126" s="170"/>
      <c r="E126" s="70">
        <v>7164</v>
      </c>
      <c r="F126" s="70">
        <v>933</v>
      </c>
      <c r="G126" s="71">
        <v>11.27</v>
      </c>
      <c r="H126" s="3" t="s">
        <v>1603</v>
      </c>
      <c r="I126" s="150" t="s">
        <v>1451</v>
      </c>
    </row>
    <row r="127" spans="1:9" x14ac:dyDescent="0.25">
      <c r="A127" s="8" t="s">
        <v>101</v>
      </c>
      <c r="B127" s="3" t="s">
        <v>1578</v>
      </c>
      <c r="C127" s="3" t="s">
        <v>606</v>
      </c>
      <c r="D127" s="170">
        <v>479947</v>
      </c>
      <c r="E127" s="70">
        <v>395623</v>
      </c>
      <c r="F127" s="70">
        <v>27770</v>
      </c>
      <c r="G127" s="71">
        <v>5.78</v>
      </c>
      <c r="H127" s="3" t="s">
        <v>690</v>
      </c>
    </row>
    <row r="128" spans="1:9" x14ac:dyDescent="0.25">
      <c r="A128" s="8"/>
      <c r="B128" s="3"/>
      <c r="C128" s="3" t="s">
        <v>607</v>
      </c>
      <c r="D128" s="170"/>
      <c r="E128" s="70">
        <v>62038</v>
      </c>
      <c r="F128" s="70">
        <v>5159</v>
      </c>
      <c r="G128" s="71">
        <v>6.98</v>
      </c>
      <c r="H128" s="3" t="s">
        <v>1076</v>
      </c>
    </row>
    <row r="129" spans="1:9" x14ac:dyDescent="0.25">
      <c r="A129" s="8"/>
      <c r="B129" s="3" t="s">
        <v>1579</v>
      </c>
      <c r="C129" s="3" t="s">
        <v>606</v>
      </c>
      <c r="D129" s="170"/>
      <c r="E129" s="70">
        <v>15066</v>
      </c>
      <c r="F129" s="70">
        <v>1385</v>
      </c>
      <c r="G129" s="71">
        <v>7.66</v>
      </c>
      <c r="H129" s="3" t="s">
        <v>690</v>
      </c>
    </row>
    <row r="130" spans="1:9" x14ac:dyDescent="0.25">
      <c r="A130" s="8"/>
      <c r="B130" s="3"/>
      <c r="C130" s="3" t="s">
        <v>607</v>
      </c>
      <c r="D130" s="170"/>
      <c r="E130" s="70">
        <v>7220</v>
      </c>
      <c r="F130" s="70">
        <v>807</v>
      </c>
      <c r="G130" s="71">
        <v>9.6199999999999992</v>
      </c>
      <c r="H130" s="3" t="s">
        <v>1604</v>
      </c>
      <c r="I130" s="150" t="s">
        <v>1451</v>
      </c>
    </row>
    <row r="131" spans="1:9" x14ac:dyDescent="0.25">
      <c r="A131" s="8" t="s">
        <v>103</v>
      </c>
      <c r="B131" s="3" t="s">
        <v>1578</v>
      </c>
      <c r="C131" s="3" t="s">
        <v>606</v>
      </c>
      <c r="D131" s="170">
        <v>488512</v>
      </c>
      <c r="E131" s="70">
        <v>402296</v>
      </c>
      <c r="F131" s="70">
        <v>4195</v>
      </c>
      <c r="G131" s="71">
        <v>0.84</v>
      </c>
      <c r="H131" s="3" t="s">
        <v>690</v>
      </c>
    </row>
    <row r="132" spans="1:9" x14ac:dyDescent="0.25">
      <c r="A132" s="8"/>
      <c r="B132" s="3"/>
      <c r="C132" s="3" t="s">
        <v>607</v>
      </c>
      <c r="D132" s="170"/>
      <c r="E132" s="70">
        <v>63343</v>
      </c>
      <c r="F132" s="70">
        <v>773</v>
      </c>
      <c r="G132" s="71">
        <v>1</v>
      </c>
      <c r="H132" s="3" t="s">
        <v>1605</v>
      </c>
    </row>
    <row r="133" spans="1:9" x14ac:dyDescent="0.25">
      <c r="A133" s="8"/>
      <c r="B133" s="3" t="s">
        <v>1579</v>
      </c>
      <c r="C133" s="3" t="s">
        <v>606</v>
      </c>
      <c r="D133" s="170"/>
      <c r="E133" s="70">
        <v>15446</v>
      </c>
      <c r="F133" s="70">
        <v>188</v>
      </c>
      <c r="G133" s="71">
        <v>0.98</v>
      </c>
      <c r="H133" s="3" t="s">
        <v>690</v>
      </c>
    </row>
    <row r="134" spans="1:9" x14ac:dyDescent="0.25">
      <c r="A134" s="8"/>
      <c r="B134" s="3"/>
      <c r="C134" s="3" t="s">
        <v>607</v>
      </c>
      <c r="D134" s="170"/>
      <c r="E134" s="70">
        <v>7427</v>
      </c>
      <c r="F134" s="70">
        <v>99</v>
      </c>
      <c r="G134" s="71">
        <v>1.1000000000000001</v>
      </c>
      <c r="H134" s="3" t="s">
        <v>1606</v>
      </c>
      <c r="I134" s="150" t="s">
        <v>1451</v>
      </c>
    </row>
    <row r="135" spans="1:9" ht="28.5" x14ac:dyDescent="0.25">
      <c r="A135" s="10" t="s">
        <v>105</v>
      </c>
      <c r="B135" s="3" t="s">
        <v>1578</v>
      </c>
      <c r="C135" s="3" t="s">
        <v>606</v>
      </c>
      <c r="D135" s="170">
        <v>419833</v>
      </c>
      <c r="E135" s="70">
        <v>346745</v>
      </c>
      <c r="F135" s="70">
        <v>100440</v>
      </c>
      <c r="G135" s="71">
        <v>27.02</v>
      </c>
      <c r="H135" s="3" t="s">
        <v>690</v>
      </c>
    </row>
    <row r="136" spans="1:9" x14ac:dyDescent="0.25">
      <c r="A136" s="10"/>
      <c r="B136" s="3"/>
      <c r="C136" s="3" t="s">
        <v>607</v>
      </c>
      <c r="D136" s="170"/>
      <c r="E136" s="70">
        <v>54399</v>
      </c>
      <c r="F136" s="70">
        <v>15146</v>
      </c>
      <c r="G136" s="71">
        <v>26.15</v>
      </c>
      <c r="H136" s="3" t="s">
        <v>742</v>
      </c>
    </row>
    <row r="137" spans="1:9" x14ac:dyDescent="0.25">
      <c r="A137" s="10"/>
      <c r="B137" s="3" t="s">
        <v>1579</v>
      </c>
      <c r="C137" s="3" t="s">
        <v>606</v>
      </c>
      <c r="D137" s="170"/>
      <c r="E137" s="70">
        <v>12569</v>
      </c>
      <c r="F137" s="70">
        <v>4390</v>
      </c>
      <c r="G137" s="71">
        <v>33.96</v>
      </c>
      <c r="H137" s="3" t="s">
        <v>690</v>
      </c>
    </row>
    <row r="138" spans="1:9" x14ac:dyDescent="0.25">
      <c r="A138" s="10"/>
      <c r="B138" s="3"/>
      <c r="C138" s="3" t="s">
        <v>607</v>
      </c>
      <c r="D138" s="170"/>
      <c r="E138" s="70">
        <v>6120</v>
      </c>
      <c r="F138" s="70">
        <v>1979</v>
      </c>
      <c r="G138" s="71">
        <v>31.62</v>
      </c>
      <c r="H138" s="3" t="s">
        <v>1607</v>
      </c>
      <c r="I138" s="150" t="s">
        <v>1451</v>
      </c>
    </row>
    <row r="139" spans="1:9" x14ac:dyDescent="0.25">
      <c r="A139" s="8" t="s">
        <v>107</v>
      </c>
      <c r="B139" s="3" t="s">
        <v>1578</v>
      </c>
      <c r="C139" s="3" t="s">
        <v>606</v>
      </c>
      <c r="D139" s="170">
        <v>488622</v>
      </c>
      <c r="E139" s="70">
        <v>402376</v>
      </c>
      <c r="F139" s="70">
        <v>6923</v>
      </c>
      <c r="G139" s="71">
        <v>1.39</v>
      </c>
      <c r="H139" s="3" t="s">
        <v>690</v>
      </c>
    </row>
    <row r="140" spans="1:9" x14ac:dyDescent="0.25">
      <c r="A140" s="8"/>
      <c r="B140" s="3"/>
      <c r="C140" s="3" t="s">
        <v>607</v>
      </c>
      <c r="D140" s="170"/>
      <c r="E140" s="70">
        <v>63384</v>
      </c>
      <c r="F140" s="70">
        <v>1048</v>
      </c>
      <c r="G140" s="71">
        <v>1.36</v>
      </c>
      <c r="H140" s="3" t="s">
        <v>822</v>
      </c>
    </row>
    <row r="141" spans="1:9" x14ac:dyDescent="0.25">
      <c r="A141" s="8"/>
      <c r="B141" s="3" t="s">
        <v>1579</v>
      </c>
      <c r="C141" s="3" t="s">
        <v>606</v>
      </c>
      <c r="D141" s="170"/>
      <c r="E141" s="70">
        <v>15432</v>
      </c>
      <c r="F141" s="70">
        <v>335</v>
      </c>
      <c r="G141" s="71">
        <v>1.76</v>
      </c>
      <c r="H141" s="3" t="s">
        <v>690</v>
      </c>
    </row>
    <row r="142" spans="1:9" x14ac:dyDescent="0.25">
      <c r="A142" s="8"/>
      <c r="B142" s="3"/>
      <c r="C142" s="3" t="s">
        <v>607</v>
      </c>
      <c r="D142" s="170"/>
      <c r="E142" s="70">
        <v>7430</v>
      </c>
      <c r="F142" s="70">
        <v>160</v>
      </c>
      <c r="G142" s="71">
        <v>1.79</v>
      </c>
      <c r="H142" s="3" t="s">
        <v>1608</v>
      </c>
      <c r="I142" s="150" t="s">
        <v>1451</v>
      </c>
    </row>
    <row r="143" spans="1:9" x14ac:dyDescent="0.25">
      <c r="A143" s="8" t="s">
        <v>109</v>
      </c>
      <c r="B143" s="3" t="s">
        <v>1578</v>
      </c>
      <c r="C143" s="3" t="s">
        <v>606</v>
      </c>
      <c r="D143" s="170">
        <v>487303</v>
      </c>
      <c r="E143" s="70">
        <v>401345</v>
      </c>
      <c r="F143" s="70">
        <v>5493</v>
      </c>
      <c r="G143" s="71">
        <v>1.1100000000000001</v>
      </c>
      <c r="H143" s="3" t="s">
        <v>690</v>
      </c>
    </row>
    <row r="144" spans="1:9" x14ac:dyDescent="0.25">
      <c r="A144" s="8"/>
      <c r="B144" s="3"/>
      <c r="C144" s="3" t="s">
        <v>607</v>
      </c>
      <c r="D144" s="170"/>
      <c r="E144" s="70">
        <v>63167</v>
      </c>
      <c r="F144" s="70">
        <v>981</v>
      </c>
      <c r="G144" s="71">
        <v>1.27</v>
      </c>
      <c r="H144" s="3" t="s">
        <v>1609</v>
      </c>
    </row>
    <row r="145" spans="1:9" x14ac:dyDescent="0.25">
      <c r="A145" s="8"/>
      <c r="B145" s="3" t="s">
        <v>1579</v>
      </c>
      <c r="C145" s="3" t="s">
        <v>606</v>
      </c>
      <c r="D145" s="170"/>
      <c r="E145" s="70">
        <v>15378</v>
      </c>
      <c r="F145" s="70">
        <v>285</v>
      </c>
      <c r="G145" s="71">
        <v>1.5</v>
      </c>
      <c r="H145" s="3" t="s">
        <v>690</v>
      </c>
    </row>
    <row r="146" spans="1:9" x14ac:dyDescent="0.25">
      <c r="A146" s="8"/>
      <c r="B146" s="3"/>
      <c r="C146" s="3" t="s">
        <v>607</v>
      </c>
      <c r="D146" s="170"/>
      <c r="E146" s="70">
        <v>7413</v>
      </c>
      <c r="F146" s="70">
        <v>150</v>
      </c>
      <c r="G146" s="71">
        <v>1.68</v>
      </c>
      <c r="H146" s="3" t="s">
        <v>1610</v>
      </c>
      <c r="I146" s="150" t="s">
        <v>1451</v>
      </c>
    </row>
    <row r="147" spans="1:9" x14ac:dyDescent="0.25">
      <c r="A147" s="8" t="s">
        <v>111</v>
      </c>
      <c r="B147" s="3" t="s">
        <v>1578</v>
      </c>
      <c r="C147" s="3" t="s">
        <v>606</v>
      </c>
      <c r="D147" s="170">
        <v>486497</v>
      </c>
      <c r="E147" s="70">
        <v>400731</v>
      </c>
      <c r="F147" s="70">
        <v>12759</v>
      </c>
      <c r="G147" s="71">
        <v>2.59</v>
      </c>
      <c r="H147" s="3" t="s">
        <v>690</v>
      </c>
    </row>
    <row r="148" spans="1:9" x14ac:dyDescent="0.25">
      <c r="A148" s="8"/>
      <c r="B148" s="3"/>
      <c r="C148" s="3" t="s">
        <v>607</v>
      </c>
      <c r="D148" s="170"/>
      <c r="E148" s="70">
        <v>63085</v>
      </c>
      <c r="F148" s="70">
        <v>2065</v>
      </c>
      <c r="G148" s="71">
        <v>2.7</v>
      </c>
      <c r="H148" s="3" t="s">
        <v>1377</v>
      </c>
    </row>
    <row r="149" spans="1:9" x14ac:dyDescent="0.25">
      <c r="A149" s="8"/>
      <c r="B149" s="3" t="s">
        <v>1579</v>
      </c>
      <c r="C149" s="3" t="s">
        <v>606</v>
      </c>
      <c r="D149" s="170"/>
      <c r="E149" s="70">
        <v>15314</v>
      </c>
      <c r="F149" s="70">
        <v>712</v>
      </c>
      <c r="G149" s="71">
        <v>3.82</v>
      </c>
      <c r="H149" s="3" t="s">
        <v>690</v>
      </c>
    </row>
    <row r="150" spans="1:9" x14ac:dyDescent="0.25">
      <c r="A150" s="8"/>
      <c r="B150" s="3"/>
      <c r="C150" s="3" t="s">
        <v>607</v>
      </c>
      <c r="D150" s="170"/>
      <c r="E150" s="70">
        <v>7367</v>
      </c>
      <c r="F150" s="70">
        <v>338</v>
      </c>
      <c r="G150" s="71">
        <v>3.85</v>
      </c>
      <c r="H150" s="3" t="s">
        <v>1611</v>
      </c>
      <c r="I150" s="150" t="s">
        <v>1451</v>
      </c>
    </row>
    <row r="151" spans="1:9" x14ac:dyDescent="0.25">
      <c r="A151" s="10" t="s">
        <v>113</v>
      </c>
      <c r="B151" s="3" t="s">
        <v>1578</v>
      </c>
      <c r="C151" s="3" t="s">
        <v>606</v>
      </c>
      <c r="D151" s="170">
        <v>465904</v>
      </c>
      <c r="E151" s="70">
        <v>384580</v>
      </c>
      <c r="F151" s="70">
        <v>43907</v>
      </c>
      <c r="G151" s="71">
        <v>9.61</v>
      </c>
      <c r="H151" s="3" t="s">
        <v>690</v>
      </c>
    </row>
    <row r="152" spans="1:9" x14ac:dyDescent="0.25">
      <c r="A152" s="10"/>
      <c r="B152" s="3"/>
      <c r="C152" s="3" t="s">
        <v>607</v>
      </c>
      <c r="D152" s="170"/>
      <c r="E152" s="70">
        <v>60084</v>
      </c>
      <c r="F152" s="70">
        <v>7584</v>
      </c>
      <c r="G152" s="71">
        <v>10.83</v>
      </c>
      <c r="H152" s="3" t="s">
        <v>872</v>
      </c>
    </row>
    <row r="153" spans="1:9" x14ac:dyDescent="0.25">
      <c r="A153" s="10"/>
      <c r="B153" s="3" t="s">
        <v>1579</v>
      </c>
      <c r="C153" s="3" t="s">
        <v>606</v>
      </c>
      <c r="D153" s="170"/>
      <c r="E153" s="70">
        <v>14336</v>
      </c>
      <c r="F153" s="70">
        <v>2216</v>
      </c>
      <c r="G153" s="71">
        <v>13.32</v>
      </c>
      <c r="H153" s="3" t="s">
        <v>690</v>
      </c>
    </row>
    <row r="154" spans="1:9" x14ac:dyDescent="0.25">
      <c r="A154" s="10"/>
      <c r="B154" s="3"/>
      <c r="C154" s="3" t="s">
        <v>607</v>
      </c>
      <c r="D154" s="170"/>
      <c r="E154" s="70">
        <v>6904</v>
      </c>
      <c r="F154" s="70">
        <v>1137</v>
      </c>
      <c r="G154" s="71">
        <v>14.55</v>
      </c>
      <c r="H154" s="3" t="s">
        <v>764</v>
      </c>
      <c r="I154" s="150" t="s">
        <v>1451</v>
      </c>
    </row>
    <row r="155" spans="1:9" x14ac:dyDescent="0.25">
      <c r="A155" s="8" t="s">
        <v>115</v>
      </c>
      <c r="B155" s="3" t="s">
        <v>1578</v>
      </c>
      <c r="C155" s="3" t="s">
        <v>606</v>
      </c>
      <c r="D155" s="170">
        <v>489726</v>
      </c>
      <c r="E155" s="70">
        <v>403239</v>
      </c>
      <c r="F155" s="70">
        <v>2541</v>
      </c>
      <c r="G155" s="71">
        <v>0.51</v>
      </c>
      <c r="H155" s="3" t="s">
        <v>690</v>
      </c>
    </row>
    <row r="156" spans="1:9" x14ac:dyDescent="0.25">
      <c r="A156" s="8"/>
      <c r="B156" s="3"/>
      <c r="C156" s="3" t="s">
        <v>607</v>
      </c>
      <c r="D156" s="170"/>
      <c r="E156" s="70">
        <v>63539</v>
      </c>
      <c r="F156" s="70">
        <v>418</v>
      </c>
      <c r="G156" s="71">
        <v>0.54</v>
      </c>
      <c r="H156" s="3" t="s">
        <v>1397</v>
      </c>
    </row>
    <row r="157" spans="1:9" x14ac:dyDescent="0.25">
      <c r="A157" s="8"/>
      <c r="B157" s="3" t="s">
        <v>1579</v>
      </c>
      <c r="C157" s="3" t="s">
        <v>606</v>
      </c>
      <c r="D157" s="170"/>
      <c r="E157" s="70">
        <v>15489</v>
      </c>
      <c r="F157" s="70">
        <v>97</v>
      </c>
      <c r="G157" s="71">
        <v>0.5</v>
      </c>
      <c r="H157" s="3" t="s">
        <v>690</v>
      </c>
    </row>
    <row r="158" spans="1:9" x14ac:dyDescent="0.25">
      <c r="A158" s="8"/>
      <c r="B158" s="3"/>
      <c r="C158" s="3" t="s">
        <v>607</v>
      </c>
      <c r="D158" s="170"/>
      <c r="E158" s="70">
        <v>7459</v>
      </c>
      <c r="F158" s="70">
        <v>55</v>
      </c>
      <c r="G158" s="71">
        <v>0.61</v>
      </c>
      <c r="H158" s="3" t="s">
        <v>1612</v>
      </c>
      <c r="I158" s="150" t="s">
        <v>1451</v>
      </c>
    </row>
    <row r="159" spans="1:9" x14ac:dyDescent="0.25">
      <c r="A159" s="8" t="s">
        <v>117</v>
      </c>
      <c r="B159" s="3" t="s">
        <v>1578</v>
      </c>
      <c r="C159" s="3" t="s">
        <v>606</v>
      </c>
      <c r="D159" s="170">
        <v>489377</v>
      </c>
      <c r="E159" s="70">
        <v>402973</v>
      </c>
      <c r="F159" s="70">
        <v>2727</v>
      </c>
      <c r="G159" s="71">
        <v>0.54</v>
      </c>
      <c r="H159" s="3" t="s">
        <v>690</v>
      </c>
    </row>
    <row r="160" spans="1:9" x14ac:dyDescent="0.25">
      <c r="A160" s="8"/>
      <c r="B160" s="3"/>
      <c r="C160" s="3" t="s">
        <v>607</v>
      </c>
      <c r="D160" s="170"/>
      <c r="E160" s="70">
        <v>63483</v>
      </c>
      <c r="F160" s="70">
        <v>457</v>
      </c>
      <c r="G160" s="71">
        <v>0.59</v>
      </c>
      <c r="H160" s="3" t="s">
        <v>829</v>
      </c>
    </row>
    <row r="161" spans="1:9" x14ac:dyDescent="0.25">
      <c r="A161" s="8"/>
      <c r="B161" s="3" t="s">
        <v>1579</v>
      </c>
      <c r="C161" s="3" t="s">
        <v>606</v>
      </c>
      <c r="D161" s="170"/>
      <c r="E161" s="70">
        <v>15472</v>
      </c>
      <c r="F161" s="70">
        <v>103</v>
      </c>
      <c r="G161" s="71">
        <v>0.54</v>
      </c>
      <c r="H161" s="3" t="s">
        <v>690</v>
      </c>
    </row>
    <row r="162" spans="1:9" x14ac:dyDescent="0.25">
      <c r="A162" s="8"/>
      <c r="B162" s="3"/>
      <c r="C162" s="3" t="s">
        <v>607</v>
      </c>
      <c r="D162" s="170"/>
      <c r="E162" s="70">
        <v>7449</v>
      </c>
      <c r="F162" s="70">
        <v>69</v>
      </c>
      <c r="G162" s="71">
        <v>0.77</v>
      </c>
      <c r="H162" s="3" t="s">
        <v>1613</v>
      </c>
      <c r="I162" s="18">
        <v>0.64200000000000002</v>
      </c>
    </row>
    <row r="163" spans="1:9" x14ac:dyDescent="0.25">
      <c r="A163" s="8" t="s">
        <v>119</v>
      </c>
      <c r="B163" s="3" t="s">
        <v>1578</v>
      </c>
      <c r="C163" s="3" t="s">
        <v>606</v>
      </c>
      <c r="D163" s="170">
        <v>487440</v>
      </c>
      <c r="E163" s="70">
        <v>401562</v>
      </c>
      <c r="F163" s="70">
        <v>3298</v>
      </c>
      <c r="G163" s="71">
        <v>0.66</v>
      </c>
      <c r="H163" s="3" t="s">
        <v>690</v>
      </c>
    </row>
    <row r="164" spans="1:9" x14ac:dyDescent="0.25">
      <c r="A164" s="8"/>
      <c r="B164" s="3"/>
      <c r="C164" s="3" t="s">
        <v>607</v>
      </c>
      <c r="D164" s="170"/>
      <c r="E164" s="70">
        <v>63139</v>
      </c>
      <c r="F164" s="70">
        <v>652</v>
      </c>
      <c r="G164" s="71">
        <v>0.85</v>
      </c>
      <c r="H164" s="3" t="s">
        <v>1614</v>
      </c>
    </row>
    <row r="165" spans="1:9" x14ac:dyDescent="0.25">
      <c r="A165" s="8"/>
      <c r="B165" s="3" t="s">
        <v>1579</v>
      </c>
      <c r="C165" s="3" t="s">
        <v>606</v>
      </c>
      <c r="D165" s="170"/>
      <c r="E165" s="70">
        <v>15371</v>
      </c>
      <c r="F165" s="70">
        <v>177</v>
      </c>
      <c r="G165" s="71">
        <v>0.93</v>
      </c>
      <c r="H165" s="3" t="s">
        <v>690</v>
      </c>
    </row>
    <row r="166" spans="1:9" x14ac:dyDescent="0.25">
      <c r="A166" s="8"/>
      <c r="B166" s="3"/>
      <c r="C166" s="3" t="s">
        <v>607</v>
      </c>
      <c r="D166" s="170"/>
      <c r="E166" s="70">
        <v>7368</v>
      </c>
      <c r="F166" s="70">
        <v>114</v>
      </c>
      <c r="G166" s="71">
        <v>1.28</v>
      </c>
      <c r="H166" s="3" t="s">
        <v>1615</v>
      </c>
      <c r="I166" s="150" t="s">
        <v>1451</v>
      </c>
    </row>
    <row r="167" spans="1:9" x14ac:dyDescent="0.25">
      <c r="A167" s="8" t="s">
        <v>121</v>
      </c>
      <c r="B167" s="3" t="s">
        <v>1578</v>
      </c>
      <c r="C167" s="3" t="s">
        <v>606</v>
      </c>
      <c r="D167" s="170">
        <v>488282</v>
      </c>
      <c r="E167" s="70">
        <v>402112</v>
      </c>
      <c r="F167" s="70">
        <v>4414</v>
      </c>
      <c r="G167" s="71">
        <v>0.89</v>
      </c>
      <c r="H167" s="3" t="s">
        <v>690</v>
      </c>
    </row>
    <row r="168" spans="1:9" x14ac:dyDescent="0.25">
      <c r="A168" s="8"/>
      <c r="B168" s="3"/>
      <c r="C168" s="3" t="s">
        <v>607</v>
      </c>
      <c r="D168" s="170"/>
      <c r="E168" s="70">
        <v>63344</v>
      </c>
      <c r="F168" s="70">
        <v>715</v>
      </c>
      <c r="G168" s="71">
        <v>0.92</v>
      </c>
      <c r="H168" s="3" t="s">
        <v>1312</v>
      </c>
    </row>
    <row r="169" spans="1:9" x14ac:dyDescent="0.25">
      <c r="A169" s="8"/>
      <c r="B169" s="3" t="s">
        <v>1579</v>
      </c>
      <c r="C169" s="3" t="s">
        <v>606</v>
      </c>
      <c r="D169" s="170"/>
      <c r="E169" s="70">
        <v>15411</v>
      </c>
      <c r="F169" s="70">
        <v>226</v>
      </c>
      <c r="G169" s="71">
        <v>1.19</v>
      </c>
      <c r="H169" s="3" t="s">
        <v>690</v>
      </c>
    </row>
    <row r="170" spans="1:9" x14ac:dyDescent="0.25">
      <c r="A170" s="8"/>
      <c r="B170" s="3"/>
      <c r="C170" s="3" t="s">
        <v>607</v>
      </c>
      <c r="D170" s="170"/>
      <c r="E170" s="70">
        <v>7415</v>
      </c>
      <c r="F170" s="70">
        <v>121</v>
      </c>
      <c r="G170" s="71">
        <v>1.35</v>
      </c>
      <c r="H170" s="3" t="s">
        <v>1616</v>
      </c>
      <c r="I170" s="18">
        <v>7.0000000000000001E-3</v>
      </c>
    </row>
    <row r="171" spans="1:9" x14ac:dyDescent="0.25">
      <c r="A171" s="10" t="s">
        <v>123</v>
      </c>
      <c r="B171" s="3" t="s">
        <v>1578</v>
      </c>
      <c r="C171" s="3" t="s">
        <v>606</v>
      </c>
      <c r="D171" s="170">
        <v>453943</v>
      </c>
      <c r="E171" s="70">
        <v>375051</v>
      </c>
      <c r="F171" s="70">
        <v>66812</v>
      </c>
      <c r="G171" s="71">
        <v>15.37</v>
      </c>
      <c r="H171" s="3" t="s">
        <v>690</v>
      </c>
    </row>
    <row r="172" spans="1:9" x14ac:dyDescent="0.25">
      <c r="A172" s="10"/>
      <c r="B172" s="3"/>
      <c r="C172" s="3" t="s">
        <v>607</v>
      </c>
      <c r="D172" s="170"/>
      <c r="E172" s="70">
        <v>58447</v>
      </c>
      <c r="F172" s="70">
        <v>11510</v>
      </c>
      <c r="G172" s="71">
        <v>17.34</v>
      </c>
      <c r="H172" s="3" t="s">
        <v>844</v>
      </c>
    </row>
    <row r="173" spans="1:9" x14ac:dyDescent="0.25">
      <c r="A173" s="10"/>
      <c r="B173" s="3" t="s">
        <v>1579</v>
      </c>
      <c r="C173" s="3" t="s">
        <v>606</v>
      </c>
      <c r="D173" s="170"/>
      <c r="E173" s="70">
        <v>13871</v>
      </c>
      <c r="F173" s="70">
        <v>3207</v>
      </c>
      <c r="G173" s="71">
        <v>20.56</v>
      </c>
      <c r="H173" s="3" t="s">
        <v>690</v>
      </c>
    </row>
    <row r="174" spans="1:9" x14ac:dyDescent="0.25">
      <c r="A174" s="10"/>
      <c r="B174" s="3"/>
      <c r="C174" s="3" t="s">
        <v>607</v>
      </c>
      <c r="D174" s="170"/>
      <c r="E174" s="70">
        <v>6574</v>
      </c>
      <c r="F174" s="70">
        <v>1720</v>
      </c>
      <c r="G174" s="71">
        <v>24.03</v>
      </c>
      <c r="H174" s="3" t="s">
        <v>1128</v>
      </c>
      <c r="I174" s="150" t="s">
        <v>1451</v>
      </c>
    </row>
    <row r="175" spans="1:9" x14ac:dyDescent="0.25">
      <c r="A175" s="8" t="s">
        <v>125</v>
      </c>
      <c r="B175" s="3" t="s">
        <v>1578</v>
      </c>
      <c r="C175" s="3" t="s">
        <v>606</v>
      </c>
      <c r="D175" s="170">
        <v>474441</v>
      </c>
      <c r="E175" s="70">
        <v>391185</v>
      </c>
      <c r="F175" s="70">
        <v>24616</v>
      </c>
      <c r="G175" s="71">
        <v>5.22</v>
      </c>
      <c r="H175" s="3" t="s">
        <v>690</v>
      </c>
    </row>
    <row r="176" spans="1:9" x14ac:dyDescent="0.25">
      <c r="A176" s="8"/>
      <c r="B176" s="3"/>
      <c r="C176" s="3" t="s">
        <v>607</v>
      </c>
      <c r="D176" s="170"/>
      <c r="E176" s="70">
        <v>61425</v>
      </c>
      <c r="F176" s="70">
        <v>3924</v>
      </c>
      <c r="G176" s="71">
        <v>5.38</v>
      </c>
      <c r="H176" s="3" t="s">
        <v>734</v>
      </c>
    </row>
    <row r="177" spans="1:9" x14ac:dyDescent="0.25">
      <c r="A177" s="8"/>
      <c r="B177" s="3" t="s">
        <v>1579</v>
      </c>
      <c r="C177" s="3" t="s">
        <v>606</v>
      </c>
      <c r="D177" s="170"/>
      <c r="E177" s="70">
        <v>14763</v>
      </c>
      <c r="F177" s="70">
        <v>1222</v>
      </c>
      <c r="G177" s="71">
        <v>6.95</v>
      </c>
      <c r="H177" s="3" t="s">
        <v>690</v>
      </c>
    </row>
    <row r="178" spans="1:9" x14ac:dyDescent="0.25">
      <c r="A178" s="8"/>
      <c r="B178" s="3"/>
      <c r="C178" s="3" t="s">
        <v>607</v>
      </c>
      <c r="D178" s="170"/>
      <c r="E178" s="70">
        <v>7068</v>
      </c>
      <c r="F178" s="70">
        <v>580</v>
      </c>
      <c r="G178" s="71">
        <v>7.06</v>
      </c>
      <c r="H178" s="3" t="s">
        <v>884</v>
      </c>
      <c r="I178" s="150" t="s">
        <v>1451</v>
      </c>
    </row>
    <row r="179" spans="1:9" x14ac:dyDescent="0.25">
      <c r="A179" s="8" t="s">
        <v>127</v>
      </c>
      <c r="B179" s="3" t="s">
        <v>1578</v>
      </c>
      <c r="C179" s="3" t="s">
        <v>606</v>
      </c>
      <c r="D179" s="170">
        <v>486433</v>
      </c>
      <c r="E179" s="70">
        <v>400943</v>
      </c>
      <c r="F179" s="70">
        <v>14909</v>
      </c>
      <c r="G179" s="71">
        <v>3.03</v>
      </c>
      <c r="H179" s="3" t="s">
        <v>690</v>
      </c>
    </row>
    <row r="180" spans="1:9" x14ac:dyDescent="0.25">
      <c r="A180" s="8"/>
      <c r="B180" s="3"/>
      <c r="C180" s="3" t="s">
        <v>607</v>
      </c>
      <c r="D180" s="170"/>
      <c r="E180" s="70">
        <v>62878</v>
      </c>
      <c r="F180" s="70">
        <v>3440</v>
      </c>
      <c r="G180" s="71">
        <v>4.54</v>
      </c>
      <c r="H180" s="3" t="s">
        <v>1198</v>
      </c>
    </row>
    <row r="181" spans="1:9" x14ac:dyDescent="0.25">
      <c r="A181" s="8"/>
      <c r="B181" s="3" t="s">
        <v>1579</v>
      </c>
      <c r="C181" s="3" t="s">
        <v>606</v>
      </c>
      <c r="D181" s="170"/>
      <c r="E181" s="70">
        <v>15292</v>
      </c>
      <c r="F181" s="70">
        <v>1010</v>
      </c>
      <c r="G181" s="71">
        <v>5.45</v>
      </c>
      <c r="H181" s="3" t="s">
        <v>690</v>
      </c>
    </row>
    <row r="182" spans="1:9" x14ac:dyDescent="0.25">
      <c r="A182" s="8"/>
      <c r="B182" s="3"/>
      <c r="C182" s="3" t="s">
        <v>607</v>
      </c>
      <c r="D182" s="170"/>
      <c r="E182" s="70">
        <v>7320</v>
      </c>
      <c r="F182" s="70">
        <v>672</v>
      </c>
      <c r="G182" s="71">
        <v>7.82</v>
      </c>
      <c r="H182" s="3" t="s">
        <v>1617</v>
      </c>
      <c r="I182" s="150" t="s">
        <v>1451</v>
      </c>
    </row>
    <row r="183" spans="1:9" x14ac:dyDescent="0.25">
      <c r="A183" s="8" t="s">
        <v>129</v>
      </c>
      <c r="B183" s="3" t="s">
        <v>1578</v>
      </c>
      <c r="C183" s="3" t="s">
        <v>606</v>
      </c>
      <c r="D183" s="170">
        <v>478522</v>
      </c>
      <c r="E183" s="70">
        <v>394234</v>
      </c>
      <c r="F183" s="70">
        <v>11027</v>
      </c>
      <c r="G183" s="71">
        <v>2.27</v>
      </c>
      <c r="H183" s="3" t="s">
        <v>690</v>
      </c>
    </row>
    <row r="184" spans="1:9" x14ac:dyDescent="0.25">
      <c r="A184" s="8"/>
      <c r="B184" s="3"/>
      <c r="C184" s="3" t="s">
        <v>607</v>
      </c>
      <c r="D184" s="170"/>
      <c r="E184" s="70">
        <v>62061</v>
      </c>
      <c r="F184" s="70">
        <v>1784</v>
      </c>
      <c r="G184" s="71">
        <v>2.38</v>
      </c>
      <c r="H184" s="3" t="s">
        <v>1060</v>
      </c>
    </row>
    <row r="185" spans="1:9" x14ac:dyDescent="0.25">
      <c r="A185" s="8"/>
      <c r="B185" s="3" t="s">
        <v>1579</v>
      </c>
      <c r="C185" s="3" t="s">
        <v>606</v>
      </c>
      <c r="D185" s="170"/>
      <c r="E185" s="70">
        <v>15006</v>
      </c>
      <c r="F185" s="70">
        <v>510</v>
      </c>
      <c r="G185" s="71">
        <v>2.78</v>
      </c>
      <c r="H185" s="3" t="s">
        <v>690</v>
      </c>
    </row>
    <row r="186" spans="1:9" x14ac:dyDescent="0.25">
      <c r="A186" s="8"/>
      <c r="B186" s="3"/>
      <c r="C186" s="3" t="s">
        <v>607</v>
      </c>
      <c r="D186" s="170"/>
      <c r="E186" s="70">
        <v>7221</v>
      </c>
      <c r="F186" s="70">
        <v>273</v>
      </c>
      <c r="G186" s="71">
        <v>3.17</v>
      </c>
      <c r="H186" s="3" t="s">
        <v>1618</v>
      </c>
      <c r="I186" s="18">
        <v>1E-3</v>
      </c>
    </row>
    <row r="187" spans="1:9" x14ac:dyDescent="0.25">
      <c r="A187" s="10" t="s">
        <v>131</v>
      </c>
      <c r="B187" s="3" t="s">
        <v>1578</v>
      </c>
      <c r="C187" s="3" t="s">
        <v>606</v>
      </c>
      <c r="D187" s="170">
        <v>479016</v>
      </c>
      <c r="E187" s="70">
        <v>396016</v>
      </c>
      <c r="F187" s="70">
        <v>49719</v>
      </c>
      <c r="G187" s="71">
        <v>10.6</v>
      </c>
      <c r="H187" s="3" t="s">
        <v>690</v>
      </c>
    </row>
    <row r="188" spans="1:9" x14ac:dyDescent="0.25">
      <c r="A188" s="10"/>
      <c r="B188" s="3"/>
      <c r="C188" s="3" t="s">
        <v>607</v>
      </c>
      <c r="D188" s="170"/>
      <c r="E188" s="70">
        <v>61453</v>
      </c>
      <c r="F188" s="70">
        <v>10154</v>
      </c>
      <c r="G188" s="71">
        <v>14.43</v>
      </c>
      <c r="H188" s="3" t="s">
        <v>1619</v>
      </c>
    </row>
    <row r="189" spans="1:9" x14ac:dyDescent="0.25">
      <c r="A189" s="10"/>
      <c r="B189" s="3" t="s">
        <v>1579</v>
      </c>
      <c r="C189" s="3" t="s">
        <v>606</v>
      </c>
      <c r="D189" s="170"/>
      <c r="E189" s="70">
        <v>14720</v>
      </c>
      <c r="F189" s="70">
        <v>3299</v>
      </c>
      <c r="G189" s="71">
        <v>19.97</v>
      </c>
      <c r="H189" s="3" t="s">
        <v>690</v>
      </c>
    </row>
    <row r="190" spans="1:9" x14ac:dyDescent="0.25">
      <c r="A190" s="10"/>
      <c r="B190" s="3"/>
      <c r="C190" s="3" t="s">
        <v>607</v>
      </c>
      <c r="D190" s="170"/>
      <c r="E190" s="70">
        <v>6827</v>
      </c>
      <c r="F190" s="70">
        <v>1822</v>
      </c>
      <c r="G190" s="71">
        <v>24.85</v>
      </c>
      <c r="H190" s="3" t="s">
        <v>821</v>
      </c>
      <c r="I190" s="150" t="s">
        <v>1451</v>
      </c>
    </row>
    <row r="191" spans="1:9" x14ac:dyDescent="0.25">
      <c r="A191" s="8" t="s">
        <v>133</v>
      </c>
      <c r="B191" s="3" t="s">
        <v>1578</v>
      </c>
      <c r="C191" s="3" t="s">
        <v>606</v>
      </c>
      <c r="D191" s="170">
        <v>485217</v>
      </c>
      <c r="E191" s="70">
        <v>400250</v>
      </c>
      <c r="F191" s="70">
        <v>18120</v>
      </c>
      <c r="G191" s="71">
        <v>3.7</v>
      </c>
      <c r="H191" s="3" t="s">
        <v>690</v>
      </c>
    </row>
    <row r="192" spans="1:9" x14ac:dyDescent="0.25">
      <c r="A192" s="8"/>
      <c r="B192" s="3"/>
      <c r="C192" s="3" t="s">
        <v>607</v>
      </c>
      <c r="D192" s="170"/>
      <c r="E192" s="70">
        <v>62715</v>
      </c>
      <c r="F192" s="70">
        <v>3785</v>
      </c>
      <c r="G192" s="71">
        <v>5.04</v>
      </c>
      <c r="H192" s="3" t="s">
        <v>1620</v>
      </c>
    </row>
    <row r="193" spans="1:9" x14ac:dyDescent="0.25">
      <c r="A193" s="8"/>
      <c r="B193" s="3" t="s">
        <v>1579</v>
      </c>
      <c r="C193" s="3" t="s">
        <v>606</v>
      </c>
      <c r="D193" s="170"/>
      <c r="E193" s="70">
        <v>15075</v>
      </c>
      <c r="F193" s="70">
        <v>1652</v>
      </c>
      <c r="G193" s="71">
        <v>9.25</v>
      </c>
      <c r="H193" s="3" t="s">
        <v>690</v>
      </c>
    </row>
    <row r="194" spans="1:9" x14ac:dyDescent="0.25">
      <c r="A194" s="8"/>
      <c r="B194" s="3"/>
      <c r="C194" s="3" t="s">
        <v>607</v>
      </c>
      <c r="D194" s="170"/>
      <c r="E194" s="70">
        <v>7177</v>
      </c>
      <c r="F194" s="70">
        <v>904</v>
      </c>
      <c r="G194" s="71">
        <v>10.96</v>
      </c>
      <c r="H194" s="3" t="s">
        <v>1621</v>
      </c>
      <c r="I194" s="150" t="s">
        <v>1451</v>
      </c>
    </row>
    <row r="195" spans="1:9" x14ac:dyDescent="0.25">
      <c r="A195" s="8" t="s">
        <v>135</v>
      </c>
      <c r="B195" s="3" t="s">
        <v>1578</v>
      </c>
      <c r="C195" s="3" t="s">
        <v>606</v>
      </c>
      <c r="D195" s="170">
        <v>488058</v>
      </c>
      <c r="E195" s="70">
        <v>402005</v>
      </c>
      <c r="F195" s="70">
        <v>15950</v>
      </c>
      <c r="G195" s="71">
        <v>3.23</v>
      </c>
      <c r="H195" s="3" t="s">
        <v>690</v>
      </c>
    </row>
    <row r="196" spans="1:9" x14ac:dyDescent="0.25">
      <c r="A196" s="8"/>
      <c r="B196" s="3"/>
      <c r="C196" s="3" t="s">
        <v>607</v>
      </c>
      <c r="D196" s="170"/>
      <c r="E196" s="70">
        <v>63291</v>
      </c>
      <c r="F196" s="70">
        <v>3100</v>
      </c>
      <c r="G196" s="71">
        <v>4.0599999999999996</v>
      </c>
      <c r="H196" s="3" t="s">
        <v>1622</v>
      </c>
    </row>
    <row r="197" spans="1:9" x14ac:dyDescent="0.25">
      <c r="A197" s="8"/>
      <c r="B197" s="3" t="s">
        <v>1579</v>
      </c>
      <c r="C197" s="3" t="s">
        <v>606</v>
      </c>
      <c r="D197" s="170"/>
      <c r="E197" s="70">
        <v>15379</v>
      </c>
      <c r="F197" s="70">
        <v>1175</v>
      </c>
      <c r="G197" s="71">
        <v>6.33</v>
      </c>
      <c r="H197" s="3" t="s">
        <v>690</v>
      </c>
    </row>
    <row r="198" spans="1:9" x14ac:dyDescent="0.25">
      <c r="A198" s="8"/>
      <c r="B198" s="3"/>
      <c r="C198" s="3" t="s">
        <v>607</v>
      </c>
      <c r="D198" s="170"/>
      <c r="E198" s="70">
        <v>7383</v>
      </c>
      <c r="F198" s="70">
        <v>647</v>
      </c>
      <c r="G198" s="71">
        <v>7.45</v>
      </c>
      <c r="H198" s="3" t="s">
        <v>1079</v>
      </c>
      <c r="I198" s="150" t="s">
        <v>1451</v>
      </c>
    </row>
    <row r="199" spans="1:9" x14ac:dyDescent="0.25">
      <c r="A199" s="8" t="s">
        <v>137</v>
      </c>
      <c r="B199" s="3" t="s">
        <v>1578</v>
      </c>
      <c r="C199" s="3" t="s">
        <v>606</v>
      </c>
      <c r="D199" s="170">
        <v>489144</v>
      </c>
      <c r="E199" s="70">
        <v>402825</v>
      </c>
      <c r="F199" s="70">
        <v>860</v>
      </c>
      <c r="G199" s="71">
        <v>0.17</v>
      </c>
      <c r="H199" s="3" t="s">
        <v>690</v>
      </c>
    </row>
    <row r="200" spans="1:9" x14ac:dyDescent="0.25">
      <c r="A200" s="8"/>
      <c r="B200" s="3"/>
      <c r="C200" s="3" t="s">
        <v>607</v>
      </c>
      <c r="D200" s="170"/>
      <c r="E200" s="70">
        <v>63410</v>
      </c>
      <c r="F200" s="70">
        <v>210</v>
      </c>
      <c r="G200" s="71">
        <v>0.27</v>
      </c>
      <c r="H200" s="3" t="s">
        <v>1623</v>
      </c>
    </row>
    <row r="201" spans="1:9" x14ac:dyDescent="0.25">
      <c r="A201" s="8"/>
      <c r="B201" s="3" t="s">
        <v>1579</v>
      </c>
      <c r="C201" s="3" t="s">
        <v>606</v>
      </c>
      <c r="D201" s="170"/>
      <c r="E201" s="70">
        <v>15468</v>
      </c>
      <c r="F201" s="70">
        <v>59</v>
      </c>
      <c r="G201" s="71">
        <v>0.31</v>
      </c>
      <c r="H201" s="3" t="s">
        <v>690</v>
      </c>
    </row>
    <row r="202" spans="1:9" x14ac:dyDescent="0.25">
      <c r="A202" s="8"/>
      <c r="B202" s="3"/>
      <c r="C202" s="3" t="s">
        <v>607</v>
      </c>
      <c r="D202" s="170"/>
      <c r="E202" s="70">
        <v>7441</v>
      </c>
      <c r="F202" s="70">
        <v>49</v>
      </c>
      <c r="G202" s="71">
        <v>0.54</v>
      </c>
      <c r="H202" s="3" t="s">
        <v>1624</v>
      </c>
      <c r="I202" s="150" t="s">
        <v>1451</v>
      </c>
    </row>
    <row r="203" spans="1:9" x14ac:dyDescent="0.25">
      <c r="A203" s="8" t="s">
        <v>139</v>
      </c>
      <c r="B203" s="3" t="s">
        <v>1578</v>
      </c>
      <c r="C203" s="3" t="s">
        <v>606</v>
      </c>
      <c r="D203" s="170">
        <v>487331</v>
      </c>
      <c r="E203" s="70">
        <v>401423</v>
      </c>
      <c r="F203" s="70">
        <v>5642</v>
      </c>
      <c r="G203" s="71">
        <v>1.1399999999999999</v>
      </c>
      <c r="H203" s="3" t="s">
        <v>690</v>
      </c>
    </row>
    <row r="204" spans="1:9" x14ac:dyDescent="0.25">
      <c r="A204" s="8"/>
      <c r="B204" s="3"/>
      <c r="C204" s="3" t="s">
        <v>607</v>
      </c>
      <c r="D204" s="170"/>
      <c r="E204" s="70">
        <v>63169</v>
      </c>
      <c r="F204" s="70">
        <v>1105</v>
      </c>
      <c r="G204" s="71">
        <v>1.44</v>
      </c>
      <c r="H204" s="3" t="s">
        <v>1498</v>
      </c>
    </row>
    <row r="205" spans="1:9" x14ac:dyDescent="0.25">
      <c r="A205" s="8"/>
      <c r="B205" s="3" t="s">
        <v>1579</v>
      </c>
      <c r="C205" s="3" t="s">
        <v>606</v>
      </c>
      <c r="D205" s="170"/>
      <c r="E205" s="70">
        <v>15345</v>
      </c>
      <c r="F205" s="70">
        <v>417</v>
      </c>
      <c r="G205" s="71">
        <v>2.21</v>
      </c>
      <c r="H205" s="3" t="s">
        <v>690</v>
      </c>
    </row>
    <row r="206" spans="1:9" x14ac:dyDescent="0.25">
      <c r="A206" s="8"/>
      <c r="B206" s="3"/>
      <c r="C206" s="3" t="s">
        <v>607</v>
      </c>
      <c r="D206" s="170"/>
      <c r="E206" s="70">
        <v>7394</v>
      </c>
      <c r="F206" s="70">
        <v>235</v>
      </c>
      <c r="G206" s="71">
        <v>2.65</v>
      </c>
      <c r="H206" s="3" t="s">
        <v>1625</v>
      </c>
      <c r="I206" s="150" t="s">
        <v>1451</v>
      </c>
    </row>
    <row r="207" spans="1:9" x14ac:dyDescent="0.25">
      <c r="A207" s="8" t="s">
        <v>141</v>
      </c>
      <c r="B207" s="3" t="s">
        <v>1578</v>
      </c>
      <c r="C207" s="3" t="s">
        <v>606</v>
      </c>
      <c r="D207" s="170">
        <v>486047</v>
      </c>
      <c r="E207" s="70">
        <v>400983</v>
      </c>
      <c r="F207" s="70">
        <v>20176</v>
      </c>
      <c r="G207" s="71">
        <v>4.13</v>
      </c>
      <c r="H207" s="3" t="s">
        <v>690</v>
      </c>
    </row>
    <row r="208" spans="1:9" x14ac:dyDescent="0.25">
      <c r="A208" s="8"/>
      <c r="B208" s="3"/>
      <c r="C208" s="3" t="s">
        <v>607</v>
      </c>
      <c r="D208" s="170"/>
      <c r="E208" s="70">
        <v>62691</v>
      </c>
      <c r="F208" s="70">
        <v>5026</v>
      </c>
      <c r="G208" s="71">
        <v>6.77</v>
      </c>
      <c r="H208" s="3" t="s">
        <v>852</v>
      </c>
    </row>
    <row r="209" spans="1:9" x14ac:dyDescent="0.25">
      <c r="A209" s="8"/>
      <c r="B209" s="3" t="s">
        <v>1579</v>
      </c>
      <c r="C209" s="3" t="s">
        <v>606</v>
      </c>
      <c r="D209" s="170"/>
      <c r="E209" s="70">
        <v>15203</v>
      </c>
      <c r="F209" s="70">
        <v>1435</v>
      </c>
      <c r="G209" s="71">
        <v>7.95</v>
      </c>
      <c r="H209" s="3" t="s">
        <v>690</v>
      </c>
    </row>
    <row r="210" spans="1:9" x14ac:dyDescent="0.25">
      <c r="A210" s="8"/>
      <c r="B210" s="3"/>
      <c r="C210" s="3" t="s">
        <v>607</v>
      </c>
      <c r="D210" s="170"/>
      <c r="E210" s="70">
        <v>7170</v>
      </c>
      <c r="F210" s="70">
        <v>1002</v>
      </c>
      <c r="G210" s="71">
        <v>12.28</v>
      </c>
      <c r="H210" s="3" t="s">
        <v>1626</v>
      </c>
      <c r="I210" s="150" t="s">
        <v>1451</v>
      </c>
    </row>
    <row r="211" spans="1:9" x14ac:dyDescent="0.25">
      <c r="A211" s="8" t="s">
        <v>143</v>
      </c>
      <c r="B211" s="3" t="s">
        <v>1578</v>
      </c>
      <c r="C211" s="3" t="s">
        <v>606</v>
      </c>
      <c r="D211" s="170">
        <v>488514</v>
      </c>
      <c r="E211" s="70">
        <v>402482</v>
      </c>
      <c r="F211" s="70">
        <v>1024</v>
      </c>
      <c r="G211" s="71">
        <v>0.2</v>
      </c>
      <c r="H211" s="3" t="s">
        <v>690</v>
      </c>
    </row>
    <row r="212" spans="1:9" x14ac:dyDescent="0.25">
      <c r="A212" s="8"/>
      <c r="B212" s="3"/>
      <c r="C212" s="3" t="s">
        <v>607</v>
      </c>
      <c r="D212" s="170"/>
      <c r="E212" s="70">
        <v>63292</v>
      </c>
      <c r="F212" s="70">
        <v>239</v>
      </c>
      <c r="G212" s="71">
        <v>0.31</v>
      </c>
      <c r="H212" s="3" t="s">
        <v>1627</v>
      </c>
    </row>
    <row r="213" spans="1:9" x14ac:dyDescent="0.25">
      <c r="A213" s="8"/>
      <c r="B213" s="3" t="s">
        <v>1579</v>
      </c>
      <c r="C213" s="3" t="s">
        <v>606</v>
      </c>
      <c r="D213" s="170"/>
      <c r="E213" s="70">
        <v>15383</v>
      </c>
      <c r="F213" s="70">
        <v>109</v>
      </c>
      <c r="G213" s="71">
        <v>0.56999999999999995</v>
      </c>
      <c r="H213" s="3" t="s">
        <v>690</v>
      </c>
    </row>
    <row r="214" spans="1:9" x14ac:dyDescent="0.25">
      <c r="A214" s="8"/>
      <c r="B214" s="3"/>
      <c r="C214" s="3" t="s">
        <v>607</v>
      </c>
      <c r="D214" s="170"/>
      <c r="E214" s="70">
        <v>7357</v>
      </c>
      <c r="F214" s="70">
        <v>73</v>
      </c>
      <c r="G214" s="71">
        <v>0.82</v>
      </c>
      <c r="H214" s="3" t="s">
        <v>1628</v>
      </c>
      <c r="I214" s="18">
        <v>7.0000000000000001E-3</v>
      </c>
    </row>
    <row r="215" spans="1:9" x14ac:dyDescent="0.25">
      <c r="A215" s="10" t="s">
        <v>145</v>
      </c>
      <c r="B215" s="3" t="s">
        <v>1578</v>
      </c>
      <c r="C215" s="3" t="s">
        <v>606</v>
      </c>
      <c r="D215" s="170">
        <v>468560</v>
      </c>
      <c r="E215" s="70">
        <v>386235</v>
      </c>
      <c r="F215" s="70">
        <v>56790</v>
      </c>
      <c r="G215" s="71">
        <v>12.55</v>
      </c>
      <c r="H215" s="3" t="s">
        <v>690</v>
      </c>
    </row>
    <row r="216" spans="1:9" x14ac:dyDescent="0.25">
      <c r="A216" s="10"/>
      <c r="B216" s="3"/>
      <c r="C216" s="3" t="s">
        <v>607</v>
      </c>
      <c r="D216" s="170"/>
      <c r="E216" s="70">
        <v>60555</v>
      </c>
      <c r="F216" s="70">
        <v>8573</v>
      </c>
      <c r="G216" s="71">
        <v>12.25</v>
      </c>
      <c r="H216" s="3" t="s">
        <v>768</v>
      </c>
    </row>
    <row r="217" spans="1:9" x14ac:dyDescent="0.25">
      <c r="A217" s="10"/>
      <c r="B217" s="3" t="s">
        <v>1579</v>
      </c>
      <c r="C217" s="3" t="s">
        <v>606</v>
      </c>
      <c r="D217" s="170"/>
      <c r="E217" s="70">
        <v>14691</v>
      </c>
      <c r="F217" s="70">
        <v>2394</v>
      </c>
      <c r="G217" s="71">
        <v>14.06</v>
      </c>
      <c r="H217" s="3" t="s">
        <v>690</v>
      </c>
    </row>
    <row r="218" spans="1:9" x14ac:dyDescent="0.25">
      <c r="A218" s="10"/>
      <c r="B218" s="3"/>
      <c r="C218" s="3" t="s">
        <v>607</v>
      </c>
      <c r="D218" s="170"/>
      <c r="E218" s="70">
        <v>7079</v>
      </c>
      <c r="F218" s="70">
        <v>1210</v>
      </c>
      <c r="G218" s="71">
        <v>15.12</v>
      </c>
      <c r="H218" s="3" t="s">
        <v>1016</v>
      </c>
      <c r="I218" s="150" t="s">
        <v>1451</v>
      </c>
    </row>
    <row r="219" spans="1:9" x14ac:dyDescent="0.25">
      <c r="A219" s="8" t="s">
        <v>147</v>
      </c>
      <c r="B219" s="3" t="s">
        <v>1578</v>
      </c>
      <c r="C219" s="3" t="s">
        <v>606</v>
      </c>
      <c r="D219" s="170">
        <v>488046</v>
      </c>
      <c r="E219" s="70">
        <v>401900</v>
      </c>
      <c r="F219" s="70">
        <v>9290</v>
      </c>
      <c r="G219" s="71">
        <v>1.87</v>
      </c>
      <c r="H219" s="3" t="s">
        <v>690</v>
      </c>
    </row>
    <row r="220" spans="1:9" x14ac:dyDescent="0.25">
      <c r="A220" s="8"/>
      <c r="B220" s="3"/>
      <c r="C220" s="3" t="s">
        <v>607</v>
      </c>
      <c r="D220" s="170"/>
      <c r="E220" s="70">
        <v>63293</v>
      </c>
      <c r="F220" s="70">
        <v>1470</v>
      </c>
      <c r="G220" s="71">
        <v>1.91</v>
      </c>
      <c r="H220" s="3" t="s">
        <v>877</v>
      </c>
    </row>
    <row r="221" spans="1:9" x14ac:dyDescent="0.25">
      <c r="A221" s="8"/>
      <c r="B221" s="3" t="s">
        <v>1579</v>
      </c>
      <c r="C221" s="3" t="s">
        <v>606</v>
      </c>
      <c r="D221" s="170"/>
      <c r="E221" s="70">
        <v>15430</v>
      </c>
      <c r="F221" s="70">
        <v>394</v>
      </c>
      <c r="G221" s="71">
        <v>2.08</v>
      </c>
      <c r="H221" s="3" t="s">
        <v>690</v>
      </c>
    </row>
    <row r="222" spans="1:9" x14ac:dyDescent="0.25">
      <c r="A222" s="8"/>
      <c r="B222" s="3"/>
      <c r="C222" s="3" t="s">
        <v>607</v>
      </c>
      <c r="D222" s="170"/>
      <c r="E222" s="70">
        <v>7423</v>
      </c>
      <c r="F222" s="70">
        <v>198</v>
      </c>
      <c r="G222" s="71">
        <v>2.2200000000000002</v>
      </c>
      <c r="H222" s="3" t="s">
        <v>1629</v>
      </c>
      <c r="I222" s="18">
        <v>0.13400000000000001</v>
      </c>
    </row>
    <row r="223" spans="1:9" x14ac:dyDescent="0.25">
      <c r="A223" s="8" t="s">
        <v>149</v>
      </c>
      <c r="B223" s="3" t="s">
        <v>1578</v>
      </c>
      <c r="C223" s="3" t="s">
        <v>606</v>
      </c>
      <c r="D223" s="170">
        <v>481192</v>
      </c>
      <c r="E223" s="70">
        <v>396414</v>
      </c>
      <c r="F223" s="70">
        <v>40876</v>
      </c>
      <c r="G223" s="71">
        <v>8.6199999999999992</v>
      </c>
      <c r="H223" s="3" t="s">
        <v>690</v>
      </c>
    </row>
    <row r="224" spans="1:9" x14ac:dyDescent="0.25">
      <c r="A224" s="8"/>
      <c r="B224" s="3"/>
      <c r="C224" s="3" t="s">
        <v>607</v>
      </c>
      <c r="D224" s="170"/>
      <c r="E224" s="70">
        <v>62302</v>
      </c>
      <c r="F224" s="70">
        <v>6056</v>
      </c>
      <c r="G224" s="71">
        <v>8.23</v>
      </c>
      <c r="H224" s="3" t="s">
        <v>737</v>
      </c>
    </row>
    <row r="225" spans="1:9" x14ac:dyDescent="0.25">
      <c r="A225" s="8"/>
      <c r="B225" s="3" t="s">
        <v>1579</v>
      </c>
      <c r="C225" s="3" t="s">
        <v>606</v>
      </c>
      <c r="D225" s="170"/>
      <c r="E225" s="70">
        <v>15174</v>
      </c>
      <c r="F225" s="70">
        <v>1709</v>
      </c>
      <c r="G225" s="71">
        <v>9.4700000000000006</v>
      </c>
      <c r="H225" s="3" t="s">
        <v>690</v>
      </c>
    </row>
    <row r="226" spans="1:9" x14ac:dyDescent="0.25">
      <c r="A226" s="8"/>
      <c r="B226" s="3"/>
      <c r="C226" s="3" t="s">
        <v>607</v>
      </c>
      <c r="D226" s="170"/>
      <c r="E226" s="70">
        <v>7302</v>
      </c>
      <c r="F226" s="70">
        <v>841</v>
      </c>
      <c r="G226" s="71">
        <v>9.92</v>
      </c>
      <c r="H226" s="3" t="s">
        <v>1104</v>
      </c>
      <c r="I226" s="150" t="s">
        <v>1451</v>
      </c>
    </row>
    <row r="227" spans="1:9" x14ac:dyDescent="0.25">
      <c r="A227" s="10" t="s">
        <v>151</v>
      </c>
      <c r="B227" s="3" t="s">
        <v>1578</v>
      </c>
      <c r="C227" s="3" t="s">
        <v>606</v>
      </c>
      <c r="D227" s="170">
        <v>484342</v>
      </c>
      <c r="E227" s="70">
        <v>398977</v>
      </c>
      <c r="F227" s="70">
        <v>14721</v>
      </c>
      <c r="G227" s="71">
        <v>3</v>
      </c>
      <c r="H227" s="3" t="s">
        <v>690</v>
      </c>
    </row>
    <row r="228" spans="1:9" x14ac:dyDescent="0.25">
      <c r="A228" s="10"/>
      <c r="B228" s="3"/>
      <c r="C228" s="3" t="s">
        <v>607</v>
      </c>
      <c r="D228" s="170"/>
      <c r="E228" s="70">
        <v>62781</v>
      </c>
      <c r="F228" s="70">
        <v>2328</v>
      </c>
      <c r="G228" s="71">
        <v>3.07</v>
      </c>
      <c r="H228" s="3" t="s">
        <v>853</v>
      </c>
    </row>
    <row r="229" spans="1:9" x14ac:dyDescent="0.25">
      <c r="A229" s="10"/>
      <c r="B229" s="3" t="s">
        <v>1579</v>
      </c>
      <c r="C229" s="3" t="s">
        <v>606</v>
      </c>
      <c r="D229" s="170"/>
      <c r="E229" s="70">
        <v>15239</v>
      </c>
      <c r="F229" s="70">
        <v>674</v>
      </c>
      <c r="G229" s="71">
        <v>3.62</v>
      </c>
      <c r="H229" s="3" t="s">
        <v>690</v>
      </c>
    </row>
    <row r="230" spans="1:9" x14ac:dyDescent="0.25">
      <c r="A230" s="10"/>
      <c r="B230" s="3"/>
      <c r="C230" s="3" t="s">
        <v>607</v>
      </c>
      <c r="D230" s="170"/>
      <c r="E230" s="70">
        <v>7345</v>
      </c>
      <c r="F230" s="70">
        <v>353</v>
      </c>
      <c r="G230" s="71">
        <v>4.03</v>
      </c>
      <c r="H230" s="3" t="s">
        <v>1260</v>
      </c>
      <c r="I230" s="150" t="s">
        <v>1451</v>
      </c>
    </row>
    <row r="231" spans="1:9" x14ac:dyDescent="0.25">
      <c r="A231" s="8" t="s">
        <v>153</v>
      </c>
      <c r="B231" s="3" t="s">
        <v>1578</v>
      </c>
      <c r="C231" s="3" t="s">
        <v>606</v>
      </c>
      <c r="D231" s="170">
        <v>488553</v>
      </c>
      <c r="E231" s="70">
        <v>402326</v>
      </c>
      <c r="F231" s="70">
        <v>9307</v>
      </c>
      <c r="G231" s="71">
        <v>1.87</v>
      </c>
      <c r="H231" s="3" t="s">
        <v>690</v>
      </c>
    </row>
    <row r="232" spans="1:9" x14ac:dyDescent="0.25">
      <c r="A232" s="8"/>
      <c r="B232" s="3"/>
      <c r="C232" s="3" t="s">
        <v>607</v>
      </c>
      <c r="D232" s="170"/>
      <c r="E232" s="70">
        <v>63364</v>
      </c>
      <c r="F232" s="70">
        <v>1492</v>
      </c>
      <c r="G232" s="71">
        <v>1.94</v>
      </c>
      <c r="H232" s="3" t="s">
        <v>813</v>
      </c>
    </row>
    <row r="233" spans="1:9" x14ac:dyDescent="0.25">
      <c r="A233" s="8"/>
      <c r="B233" s="3" t="s">
        <v>1579</v>
      </c>
      <c r="C233" s="3" t="s">
        <v>606</v>
      </c>
      <c r="D233" s="170"/>
      <c r="E233" s="70">
        <v>15430</v>
      </c>
      <c r="F233" s="70">
        <v>440</v>
      </c>
      <c r="G233" s="71">
        <v>2.3199999999999998</v>
      </c>
      <c r="H233" s="3" t="s">
        <v>690</v>
      </c>
    </row>
    <row r="234" spans="1:9" x14ac:dyDescent="0.25">
      <c r="A234" s="8"/>
      <c r="B234" s="3"/>
      <c r="C234" s="3" t="s">
        <v>607</v>
      </c>
      <c r="D234" s="170"/>
      <c r="E234" s="70">
        <v>7433</v>
      </c>
      <c r="F234" s="70">
        <v>226</v>
      </c>
      <c r="G234" s="71">
        <v>2.5299999999999998</v>
      </c>
      <c r="H234" s="3" t="s">
        <v>1630</v>
      </c>
      <c r="I234" s="150" t="s">
        <v>1451</v>
      </c>
    </row>
    <row r="235" spans="1:9" x14ac:dyDescent="0.25">
      <c r="A235" s="8" t="s">
        <v>155</v>
      </c>
      <c r="B235" s="3" t="s">
        <v>1578</v>
      </c>
      <c r="C235" s="3" t="s">
        <v>606</v>
      </c>
      <c r="D235" s="170">
        <v>489293</v>
      </c>
      <c r="E235" s="70">
        <v>402919</v>
      </c>
      <c r="F235" s="70">
        <v>2055</v>
      </c>
      <c r="G235" s="71">
        <v>0.41</v>
      </c>
      <c r="H235" s="3" t="s">
        <v>690</v>
      </c>
    </row>
    <row r="236" spans="1:9" x14ac:dyDescent="0.25">
      <c r="A236" s="8"/>
      <c r="B236" s="3"/>
      <c r="C236" s="3" t="s">
        <v>607</v>
      </c>
      <c r="D236" s="170"/>
      <c r="E236" s="70">
        <v>63466</v>
      </c>
      <c r="F236" s="70">
        <v>346</v>
      </c>
      <c r="G236" s="71">
        <v>0.45</v>
      </c>
      <c r="H236" s="3" t="s">
        <v>1330</v>
      </c>
    </row>
    <row r="237" spans="1:9" x14ac:dyDescent="0.25">
      <c r="A237" s="8"/>
      <c r="B237" s="3" t="s">
        <v>1579</v>
      </c>
      <c r="C237" s="3" t="s">
        <v>606</v>
      </c>
      <c r="D237" s="170"/>
      <c r="E237" s="70">
        <v>15465</v>
      </c>
      <c r="F237" s="70">
        <v>99</v>
      </c>
      <c r="G237" s="71">
        <v>0.52</v>
      </c>
      <c r="H237" s="3" t="s">
        <v>690</v>
      </c>
    </row>
    <row r="238" spans="1:9" x14ac:dyDescent="0.25">
      <c r="A238" s="8"/>
      <c r="B238" s="3"/>
      <c r="C238" s="3" t="s">
        <v>607</v>
      </c>
      <c r="D238" s="170"/>
      <c r="E238" s="70">
        <v>7443</v>
      </c>
      <c r="F238" s="70">
        <v>41</v>
      </c>
      <c r="G238" s="71">
        <v>0.45</v>
      </c>
      <c r="H238" s="3" t="s">
        <v>1631</v>
      </c>
      <c r="I238" s="150" t="s">
        <v>1451</v>
      </c>
    </row>
    <row r="239" spans="1:9" ht="28.5" x14ac:dyDescent="0.25">
      <c r="A239" s="10" t="s">
        <v>157</v>
      </c>
      <c r="B239" s="3" t="s">
        <v>1578</v>
      </c>
      <c r="C239" s="3" t="s">
        <v>606</v>
      </c>
      <c r="D239" s="170">
        <v>462377</v>
      </c>
      <c r="E239" s="70">
        <v>381266</v>
      </c>
      <c r="F239" s="70">
        <v>39920</v>
      </c>
      <c r="G239" s="71">
        <v>8.7899999999999991</v>
      </c>
      <c r="H239" s="3" t="s">
        <v>690</v>
      </c>
    </row>
    <row r="240" spans="1:9" x14ac:dyDescent="0.25">
      <c r="A240" s="10"/>
      <c r="B240" s="3"/>
      <c r="C240" s="3" t="s">
        <v>607</v>
      </c>
      <c r="D240" s="170"/>
      <c r="E240" s="70">
        <v>59842</v>
      </c>
      <c r="F240" s="70">
        <v>6449</v>
      </c>
      <c r="G240" s="71">
        <v>9.18</v>
      </c>
      <c r="H240" s="3" t="s">
        <v>804</v>
      </c>
    </row>
    <row r="241" spans="1:9" x14ac:dyDescent="0.25">
      <c r="A241" s="10"/>
      <c r="B241" s="3" t="s">
        <v>1579</v>
      </c>
      <c r="C241" s="3" t="s">
        <v>606</v>
      </c>
      <c r="D241" s="170"/>
      <c r="E241" s="70">
        <v>14380</v>
      </c>
      <c r="F241" s="70">
        <v>1809</v>
      </c>
      <c r="G241" s="71">
        <v>10.68</v>
      </c>
      <c r="H241" s="3" t="s">
        <v>690</v>
      </c>
    </row>
    <row r="242" spans="1:9" x14ac:dyDescent="0.25">
      <c r="A242" s="10"/>
      <c r="B242" s="3"/>
      <c r="C242" s="3" t="s">
        <v>607</v>
      </c>
      <c r="D242" s="170"/>
      <c r="E242" s="70">
        <v>6889</v>
      </c>
      <c r="F242" s="70">
        <v>857</v>
      </c>
      <c r="G242" s="71">
        <v>10.73</v>
      </c>
      <c r="H242" s="3" t="s">
        <v>1632</v>
      </c>
      <c r="I242" s="150" t="s">
        <v>1451</v>
      </c>
    </row>
    <row r="243" spans="1:9" x14ac:dyDescent="0.25">
      <c r="A243" s="8" t="s">
        <v>159</v>
      </c>
      <c r="B243" s="3" t="s">
        <v>1578</v>
      </c>
      <c r="C243" s="3" t="s">
        <v>606</v>
      </c>
      <c r="D243" s="170">
        <v>489715</v>
      </c>
      <c r="E243" s="70">
        <v>403231</v>
      </c>
      <c r="F243" s="70">
        <v>134</v>
      </c>
      <c r="G243" s="71">
        <v>0.03</v>
      </c>
      <c r="H243" s="3" t="s">
        <v>690</v>
      </c>
    </row>
    <row r="244" spans="1:9" x14ac:dyDescent="0.25">
      <c r="A244" s="8"/>
      <c r="B244" s="3"/>
      <c r="C244" s="3" t="s">
        <v>607</v>
      </c>
      <c r="D244" s="170"/>
      <c r="E244" s="70">
        <v>63537</v>
      </c>
      <c r="F244" s="70">
        <v>33</v>
      </c>
      <c r="G244" s="71">
        <v>0.04</v>
      </c>
      <c r="H244" s="3" t="s">
        <v>1633</v>
      </c>
    </row>
    <row r="245" spans="1:9" x14ac:dyDescent="0.25">
      <c r="A245" s="8"/>
      <c r="B245" s="3" t="s">
        <v>1579</v>
      </c>
      <c r="C245" s="3" t="s">
        <v>606</v>
      </c>
      <c r="D245" s="170"/>
      <c r="E245" s="70">
        <v>15489</v>
      </c>
      <c r="F245" s="70">
        <v>2</v>
      </c>
      <c r="G245" s="71">
        <v>0.01</v>
      </c>
      <c r="H245" s="3" t="s">
        <v>690</v>
      </c>
    </row>
    <row r="246" spans="1:9" x14ac:dyDescent="0.25">
      <c r="A246" s="8"/>
      <c r="B246" s="3"/>
      <c r="C246" s="3" t="s">
        <v>607</v>
      </c>
      <c r="D246" s="170"/>
      <c r="E246" s="70">
        <v>7458</v>
      </c>
      <c r="F246" s="70">
        <v>4</v>
      </c>
      <c r="G246" s="71">
        <v>0.04</v>
      </c>
      <c r="H246" s="3" t="s">
        <v>1634</v>
      </c>
      <c r="I246" s="150" t="s">
        <v>1451</v>
      </c>
    </row>
    <row r="247" spans="1:9" x14ac:dyDescent="0.25">
      <c r="A247" s="8" t="s">
        <v>161</v>
      </c>
      <c r="B247" s="3" t="s">
        <v>1578</v>
      </c>
      <c r="C247" s="3" t="s">
        <v>606</v>
      </c>
      <c r="D247" s="170">
        <v>488581</v>
      </c>
      <c r="E247" s="70">
        <v>402376</v>
      </c>
      <c r="F247" s="70">
        <v>3300</v>
      </c>
      <c r="G247" s="71">
        <v>0.66</v>
      </c>
      <c r="H247" s="3" t="s">
        <v>690</v>
      </c>
    </row>
    <row r="248" spans="1:9" x14ac:dyDescent="0.25">
      <c r="A248" s="8"/>
      <c r="B248" s="3"/>
      <c r="C248" s="3" t="s">
        <v>607</v>
      </c>
      <c r="D248" s="170"/>
      <c r="E248" s="70">
        <v>63351</v>
      </c>
      <c r="F248" s="70">
        <v>576</v>
      </c>
      <c r="G248" s="71">
        <v>0.74</v>
      </c>
      <c r="H248" s="3" t="s">
        <v>1080</v>
      </c>
    </row>
    <row r="249" spans="1:9" x14ac:dyDescent="0.25">
      <c r="A249" s="8"/>
      <c r="B249" s="3" t="s">
        <v>1579</v>
      </c>
      <c r="C249" s="3" t="s">
        <v>606</v>
      </c>
      <c r="D249" s="170"/>
      <c r="E249" s="70">
        <v>15429</v>
      </c>
      <c r="F249" s="70">
        <v>173</v>
      </c>
      <c r="G249" s="71">
        <v>0.91</v>
      </c>
      <c r="H249" s="3" t="s">
        <v>690</v>
      </c>
    </row>
    <row r="250" spans="1:9" x14ac:dyDescent="0.25">
      <c r="A250" s="8"/>
      <c r="B250" s="3"/>
      <c r="C250" s="3" t="s">
        <v>607</v>
      </c>
      <c r="D250" s="170"/>
      <c r="E250" s="70">
        <v>7425</v>
      </c>
      <c r="F250" s="70">
        <v>105</v>
      </c>
      <c r="G250" s="71">
        <v>1.17</v>
      </c>
      <c r="H250" s="3" t="s">
        <v>1635</v>
      </c>
      <c r="I250" s="150" t="s">
        <v>1451</v>
      </c>
    </row>
    <row r="251" spans="1:9" x14ac:dyDescent="0.25">
      <c r="A251" s="10" t="s">
        <v>163</v>
      </c>
      <c r="B251" s="3" t="s">
        <v>1578</v>
      </c>
      <c r="C251" s="3" t="s">
        <v>606</v>
      </c>
      <c r="D251" s="170">
        <v>474613</v>
      </c>
      <c r="E251" s="70">
        <v>391348</v>
      </c>
      <c r="F251" s="70">
        <v>42614</v>
      </c>
      <c r="G251" s="71">
        <v>9.08</v>
      </c>
      <c r="H251" s="3" t="s">
        <v>690</v>
      </c>
    </row>
    <row r="252" spans="1:9" x14ac:dyDescent="0.25">
      <c r="A252" s="10"/>
      <c r="B252" s="3"/>
      <c r="C252" s="3" t="s">
        <v>607</v>
      </c>
      <c r="D252" s="170"/>
      <c r="E252" s="70">
        <v>61311</v>
      </c>
      <c r="F252" s="70">
        <v>7704</v>
      </c>
      <c r="G252" s="71">
        <v>10.69</v>
      </c>
      <c r="H252" s="3" t="s">
        <v>1427</v>
      </c>
    </row>
    <row r="253" spans="1:9" x14ac:dyDescent="0.25">
      <c r="A253" s="10"/>
      <c r="B253" s="3" t="s">
        <v>1579</v>
      </c>
      <c r="C253" s="3" t="s">
        <v>606</v>
      </c>
      <c r="D253" s="170"/>
      <c r="E253" s="70">
        <v>14831</v>
      </c>
      <c r="F253" s="70">
        <v>2250</v>
      </c>
      <c r="G253" s="71">
        <v>12.93</v>
      </c>
      <c r="H253" s="3" t="s">
        <v>690</v>
      </c>
    </row>
    <row r="254" spans="1:9" x14ac:dyDescent="0.25">
      <c r="A254" s="10"/>
      <c r="B254" s="3"/>
      <c r="C254" s="3" t="s">
        <v>607</v>
      </c>
      <c r="D254" s="170"/>
      <c r="E254" s="70">
        <v>7123</v>
      </c>
      <c r="F254" s="70">
        <v>1146</v>
      </c>
      <c r="G254" s="71">
        <v>14.02</v>
      </c>
      <c r="H254" s="3" t="s">
        <v>1636</v>
      </c>
      <c r="I254" s="150" t="s">
        <v>1451</v>
      </c>
    </row>
    <row r="255" spans="1:9" x14ac:dyDescent="0.25">
      <c r="A255" s="8" t="s">
        <v>165</v>
      </c>
      <c r="B255" s="3" t="s">
        <v>1578</v>
      </c>
      <c r="C255" s="3" t="s">
        <v>606</v>
      </c>
      <c r="D255" s="170">
        <v>487113</v>
      </c>
      <c r="E255" s="70">
        <v>401182</v>
      </c>
      <c r="F255" s="70">
        <v>17581</v>
      </c>
      <c r="G255" s="71">
        <v>3.57</v>
      </c>
      <c r="H255" s="3" t="s">
        <v>690</v>
      </c>
    </row>
    <row r="256" spans="1:9" x14ac:dyDescent="0.25">
      <c r="A256" s="8"/>
      <c r="B256" s="3"/>
      <c r="C256" s="3" t="s">
        <v>607</v>
      </c>
      <c r="D256" s="170"/>
      <c r="E256" s="70">
        <v>63167</v>
      </c>
      <c r="F256" s="70">
        <v>3238</v>
      </c>
      <c r="G256" s="71">
        <v>4.25</v>
      </c>
      <c r="H256" s="3" t="s">
        <v>1074</v>
      </c>
    </row>
    <row r="257" spans="1:9" x14ac:dyDescent="0.25">
      <c r="A257" s="8"/>
      <c r="B257" s="3" t="s">
        <v>1579</v>
      </c>
      <c r="C257" s="3" t="s">
        <v>606</v>
      </c>
      <c r="D257" s="170"/>
      <c r="E257" s="70">
        <v>15368</v>
      </c>
      <c r="F257" s="70">
        <v>991</v>
      </c>
      <c r="G257" s="71">
        <v>5.32</v>
      </c>
      <c r="H257" s="3" t="s">
        <v>690</v>
      </c>
    </row>
    <row r="258" spans="1:9" x14ac:dyDescent="0.25">
      <c r="A258" s="8"/>
      <c r="B258" s="3"/>
      <c r="C258" s="3" t="s">
        <v>607</v>
      </c>
      <c r="D258" s="170"/>
      <c r="E258" s="70">
        <v>7396</v>
      </c>
      <c r="F258" s="70">
        <v>515</v>
      </c>
      <c r="G258" s="71">
        <v>5.87</v>
      </c>
      <c r="H258" s="3" t="s">
        <v>1637</v>
      </c>
      <c r="I258" s="150" t="s">
        <v>1451</v>
      </c>
    </row>
    <row r="259" spans="1:9" x14ac:dyDescent="0.25">
      <c r="A259" s="8" t="s">
        <v>167</v>
      </c>
      <c r="B259" s="3" t="s">
        <v>1578</v>
      </c>
      <c r="C259" s="3" t="s">
        <v>606</v>
      </c>
      <c r="D259" s="170">
        <v>489622</v>
      </c>
      <c r="E259" s="70">
        <v>403165</v>
      </c>
      <c r="F259" s="70">
        <v>1324</v>
      </c>
      <c r="G259" s="71">
        <v>0.26</v>
      </c>
      <c r="H259" s="3" t="s">
        <v>690</v>
      </c>
    </row>
    <row r="260" spans="1:9" x14ac:dyDescent="0.25">
      <c r="A260" s="8"/>
      <c r="B260" s="3"/>
      <c r="C260" s="3" t="s">
        <v>607</v>
      </c>
      <c r="D260" s="170"/>
      <c r="E260" s="70">
        <v>63518</v>
      </c>
      <c r="F260" s="70">
        <v>255</v>
      </c>
      <c r="G260" s="71">
        <v>0.33</v>
      </c>
      <c r="H260" s="3" t="s">
        <v>1638</v>
      </c>
    </row>
    <row r="261" spans="1:9" x14ac:dyDescent="0.25">
      <c r="A261" s="8"/>
      <c r="B261" s="3" t="s">
        <v>1579</v>
      </c>
      <c r="C261" s="3" t="s">
        <v>606</v>
      </c>
      <c r="D261" s="170"/>
      <c r="E261" s="70">
        <v>15484</v>
      </c>
      <c r="F261" s="70">
        <v>76</v>
      </c>
      <c r="G261" s="71">
        <v>0.4</v>
      </c>
      <c r="H261" s="3" t="s">
        <v>690</v>
      </c>
    </row>
    <row r="262" spans="1:9" x14ac:dyDescent="0.25">
      <c r="A262" s="8"/>
      <c r="B262" s="3"/>
      <c r="C262" s="3" t="s">
        <v>607</v>
      </c>
      <c r="D262" s="170"/>
      <c r="E262" s="70">
        <v>7455</v>
      </c>
      <c r="F262" s="70">
        <v>31</v>
      </c>
      <c r="G262" s="71">
        <v>0.34</v>
      </c>
      <c r="H262" s="3" t="s">
        <v>1639</v>
      </c>
      <c r="I262" s="150" t="s">
        <v>1451</v>
      </c>
    </row>
    <row r="263" spans="1:9" x14ac:dyDescent="0.25">
      <c r="A263" s="8" t="s">
        <v>169</v>
      </c>
      <c r="B263" s="3" t="s">
        <v>1578</v>
      </c>
      <c r="C263" s="3" t="s">
        <v>606</v>
      </c>
      <c r="D263" s="170">
        <v>486199</v>
      </c>
      <c r="E263" s="70">
        <v>400546</v>
      </c>
      <c r="F263" s="70">
        <v>20237</v>
      </c>
      <c r="G263" s="71">
        <v>4.1100000000000003</v>
      </c>
      <c r="H263" s="3" t="s">
        <v>690</v>
      </c>
    </row>
    <row r="264" spans="1:9" x14ac:dyDescent="0.25">
      <c r="A264" s="8"/>
      <c r="B264" s="3"/>
      <c r="C264" s="3" t="s">
        <v>607</v>
      </c>
      <c r="D264" s="170"/>
      <c r="E264" s="70">
        <v>62981</v>
      </c>
      <c r="F264" s="70">
        <v>4061</v>
      </c>
      <c r="G264" s="71">
        <v>5.33</v>
      </c>
      <c r="H264" s="3" t="s">
        <v>1198</v>
      </c>
    </row>
    <row r="265" spans="1:9" x14ac:dyDescent="0.25">
      <c r="A265" s="8"/>
      <c r="B265" s="3" t="s">
        <v>1579</v>
      </c>
      <c r="C265" s="3" t="s">
        <v>606</v>
      </c>
      <c r="D265" s="170"/>
      <c r="E265" s="70">
        <v>15309</v>
      </c>
      <c r="F265" s="70">
        <v>1116</v>
      </c>
      <c r="G265" s="71">
        <v>5.98</v>
      </c>
      <c r="H265" s="3" t="s">
        <v>690</v>
      </c>
    </row>
    <row r="266" spans="1:9" x14ac:dyDescent="0.25">
      <c r="A266" s="8"/>
      <c r="B266" s="3"/>
      <c r="C266" s="3" t="s">
        <v>607</v>
      </c>
      <c r="D266" s="170"/>
      <c r="E266" s="70">
        <v>7363</v>
      </c>
      <c r="F266" s="70">
        <v>674</v>
      </c>
      <c r="G266" s="71">
        <v>7.71</v>
      </c>
      <c r="H266" s="3" t="s">
        <v>1640</v>
      </c>
      <c r="I266" s="150" t="s">
        <v>1451</v>
      </c>
    </row>
    <row r="267" spans="1:9" x14ac:dyDescent="0.25">
      <c r="A267" s="8" t="s">
        <v>171</v>
      </c>
      <c r="B267" s="3" t="s">
        <v>1578</v>
      </c>
      <c r="C267" s="3" t="s">
        <v>606</v>
      </c>
      <c r="D267" s="170">
        <v>483117</v>
      </c>
      <c r="E267" s="70">
        <v>398008</v>
      </c>
      <c r="F267" s="70">
        <v>16921</v>
      </c>
      <c r="G267" s="71">
        <v>3.46</v>
      </c>
      <c r="H267" s="3" t="s">
        <v>690</v>
      </c>
    </row>
    <row r="268" spans="1:9" x14ac:dyDescent="0.25">
      <c r="A268" s="8"/>
      <c r="B268" s="3"/>
      <c r="C268" s="3" t="s">
        <v>607</v>
      </c>
      <c r="D268" s="170"/>
      <c r="E268" s="70">
        <v>62591</v>
      </c>
      <c r="F268" s="70">
        <v>3171</v>
      </c>
      <c r="G268" s="71">
        <v>4.2</v>
      </c>
      <c r="H268" s="3" t="s">
        <v>1129</v>
      </c>
    </row>
    <row r="269" spans="1:9" x14ac:dyDescent="0.25">
      <c r="A269" s="8"/>
      <c r="B269" s="3" t="s">
        <v>1579</v>
      </c>
      <c r="C269" s="3" t="s">
        <v>606</v>
      </c>
      <c r="D269" s="170"/>
      <c r="E269" s="70">
        <v>15211</v>
      </c>
      <c r="F269" s="70">
        <v>877</v>
      </c>
      <c r="G269" s="71">
        <v>4.74</v>
      </c>
      <c r="H269" s="3" t="s">
        <v>690</v>
      </c>
    </row>
    <row r="270" spans="1:9" x14ac:dyDescent="0.25">
      <c r="A270" s="8"/>
      <c r="B270" s="3"/>
      <c r="C270" s="3" t="s">
        <v>607</v>
      </c>
      <c r="D270" s="170"/>
      <c r="E270" s="70">
        <v>7307</v>
      </c>
      <c r="F270" s="70">
        <v>464</v>
      </c>
      <c r="G270" s="71">
        <v>5.35</v>
      </c>
      <c r="H270" s="3" t="s">
        <v>1641</v>
      </c>
      <c r="I270" s="150" t="s">
        <v>1451</v>
      </c>
    </row>
    <row r="271" spans="1:9" x14ac:dyDescent="0.25">
      <c r="A271" s="10" t="s">
        <v>173</v>
      </c>
      <c r="B271" s="3" t="s">
        <v>1578</v>
      </c>
      <c r="C271" s="3" t="s">
        <v>606</v>
      </c>
      <c r="D271" s="170">
        <v>489741</v>
      </c>
      <c r="E271" s="70">
        <v>403253</v>
      </c>
      <c r="F271" s="70">
        <v>27714</v>
      </c>
      <c r="G271" s="71">
        <v>5.52</v>
      </c>
      <c r="H271" s="3" t="s">
        <v>690</v>
      </c>
    </row>
    <row r="272" spans="1:9" x14ac:dyDescent="0.25">
      <c r="A272" s="10"/>
      <c r="B272" s="3"/>
      <c r="C272" s="3" t="s">
        <v>607</v>
      </c>
      <c r="D272" s="170"/>
      <c r="E272" s="70">
        <v>63539</v>
      </c>
      <c r="F272" s="70">
        <v>6148</v>
      </c>
      <c r="G272" s="71">
        <v>7.89</v>
      </c>
      <c r="H272" s="3" t="s">
        <v>859</v>
      </c>
    </row>
    <row r="273" spans="1:9" x14ac:dyDescent="0.25">
      <c r="A273" s="10"/>
      <c r="B273" s="3" t="s">
        <v>1579</v>
      </c>
      <c r="C273" s="3" t="s">
        <v>606</v>
      </c>
      <c r="D273" s="170"/>
      <c r="E273" s="70">
        <v>15490</v>
      </c>
      <c r="F273" s="70">
        <v>1388</v>
      </c>
      <c r="G273" s="71">
        <v>7.21</v>
      </c>
      <c r="H273" s="3" t="s">
        <v>690</v>
      </c>
    </row>
    <row r="274" spans="1:9" x14ac:dyDescent="0.25">
      <c r="A274" s="10"/>
      <c r="B274" s="3"/>
      <c r="C274" s="3" t="s">
        <v>607</v>
      </c>
      <c r="D274" s="170"/>
      <c r="E274" s="70">
        <v>7459</v>
      </c>
      <c r="F274" s="70">
        <v>963</v>
      </c>
      <c r="G274" s="71">
        <v>10.63</v>
      </c>
      <c r="H274" s="3" t="s">
        <v>1642</v>
      </c>
      <c r="I274" s="150" t="s">
        <v>1451</v>
      </c>
    </row>
    <row r="275" spans="1:9" x14ac:dyDescent="0.25">
      <c r="A275" s="8" t="s">
        <v>174</v>
      </c>
      <c r="B275" s="3" t="s">
        <v>1578</v>
      </c>
      <c r="C275" s="3" t="s">
        <v>606</v>
      </c>
      <c r="D275" s="170">
        <v>489741</v>
      </c>
      <c r="E275" s="70">
        <v>403253</v>
      </c>
      <c r="F275" s="70">
        <v>15369</v>
      </c>
      <c r="G275" s="71">
        <v>3.06</v>
      </c>
      <c r="H275" s="3" t="s">
        <v>690</v>
      </c>
    </row>
    <row r="276" spans="1:9" x14ac:dyDescent="0.25">
      <c r="A276" s="8"/>
      <c r="B276" s="3"/>
      <c r="C276" s="3" t="s">
        <v>607</v>
      </c>
      <c r="D276" s="170"/>
      <c r="E276" s="70">
        <v>63539</v>
      </c>
      <c r="F276" s="70">
        <v>3018</v>
      </c>
      <c r="G276" s="71">
        <v>3.87</v>
      </c>
      <c r="H276" s="3" t="s">
        <v>1643</v>
      </c>
    </row>
    <row r="277" spans="1:9" x14ac:dyDescent="0.25">
      <c r="A277" s="8"/>
      <c r="B277" s="3" t="s">
        <v>1579</v>
      </c>
      <c r="C277" s="3" t="s">
        <v>606</v>
      </c>
      <c r="D277" s="170"/>
      <c r="E277" s="70">
        <v>15490</v>
      </c>
      <c r="F277" s="70">
        <v>653</v>
      </c>
      <c r="G277" s="71">
        <v>3.39</v>
      </c>
      <c r="H277" s="3" t="s">
        <v>690</v>
      </c>
    </row>
    <row r="278" spans="1:9" x14ac:dyDescent="0.25">
      <c r="A278" s="8"/>
      <c r="B278" s="3"/>
      <c r="C278" s="3" t="s">
        <v>607</v>
      </c>
      <c r="D278" s="170"/>
      <c r="E278" s="70">
        <v>7459</v>
      </c>
      <c r="F278" s="70">
        <v>399</v>
      </c>
      <c r="G278" s="71">
        <v>4.41</v>
      </c>
      <c r="H278" s="3" t="s">
        <v>1644</v>
      </c>
      <c r="I278" s="150" t="s">
        <v>1451</v>
      </c>
    </row>
    <row r="279" spans="1:9" x14ac:dyDescent="0.25">
      <c r="A279" s="8" t="s">
        <v>175</v>
      </c>
      <c r="B279" s="3" t="s">
        <v>1578</v>
      </c>
      <c r="C279" s="3" t="s">
        <v>606</v>
      </c>
      <c r="D279" s="170">
        <v>489741</v>
      </c>
      <c r="E279" s="70">
        <v>403253</v>
      </c>
      <c r="F279" s="70">
        <v>9759</v>
      </c>
      <c r="G279" s="71">
        <v>1.94</v>
      </c>
      <c r="H279" s="3" t="s">
        <v>690</v>
      </c>
    </row>
    <row r="280" spans="1:9" x14ac:dyDescent="0.25">
      <c r="A280" s="10"/>
      <c r="B280" s="3"/>
      <c r="C280" s="3" t="s">
        <v>607</v>
      </c>
      <c r="D280" s="170"/>
      <c r="E280" s="70">
        <v>63539</v>
      </c>
      <c r="F280" s="70">
        <v>2459</v>
      </c>
      <c r="G280" s="71">
        <v>3.16</v>
      </c>
      <c r="H280" s="3" t="s">
        <v>1645</v>
      </c>
    </row>
    <row r="281" spans="1:9" x14ac:dyDescent="0.25">
      <c r="A281" s="10"/>
      <c r="B281" s="3" t="s">
        <v>1579</v>
      </c>
      <c r="C281" s="3" t="s">
        <v>606</v>
      </c>
      <c r="D281" s="170"/>
      <c r="E281" s="70">
        <v>15490</v>
      </c>
      <c r="F281" s="70">
        <v>545</v>
      </c>
      <c r="G281" s="71">
        <v>2.83</v>
      </c>
      <c r="H281" s="3" t="s">
        <v>690</v>
      </c>
    </row>
    <row r="282" spans="1:9" x14ac:dyDescent="0.25">
      <c r="A282" s="10"/>
      <c r="B282" s="3"/>
      <c r="C282" s="3" t="s">
        <v>607</v>
      </c>
      <c r="D282" s="170"/>
      <c r="E282" s="70">
        <v>7459</v>
      </c>
      <c r="F282" s="70">
        <v>430</v>
      </c>
      <c r="G282" s="71">
        <v>4.75</v>
      </c>
      <c r="H282" s="3" t="s">
        <v>1646</v>
      </c>
      <c r="I282" s="150" t="s">
        <v>1451</v>
      </c>
    </row>
    <row r="283" spans="1:9" x14ac:dyDescent="0.25">
      <c r="A283" s="8" t="s">
        <v>176</v>
      </c>
      <c r="B283" s="3" t="s">
        <v>1578</v>
      </c>
      <c r="C283" s="3" t="s">
        <v>606</v>
      </c>
      <c r="D283" s="170">
        <v>489741</v>
      </c>
      <c r="E283" s="70">
        <v>403253</v>
      </c>
      <c r="F283" s="70">
        <v>2204</v>
      </c>
      <c r="G283" s="71">
        <v>0.44</v>
      </c>
      <c r="H283" s="3" t="s">
        <v>690</v>
      </c>
    </row>
    <row r="284" spans="1:9" x14ac:dyDescent="0.25">
      <c r="A284" s="8"/>
      <c r="B284" s="3"/>
      <c r="C284" s="3" t="s">
        <v>607</v>
      </c>
      <c r="D284" s="170"/>
      <c r="E284" s="70">
        <v>63539</v>
      </c>
      <c r="F284" s="70">
        <v>589</v>
      </c>
      <c r="G284" s="71">
        <v>0.76</v>
      </c>
      <c r="H284" s="3" t="s">
        <v>1647</v>
      </c>
    </row>
    <row r="285" spans="1:9" x14ac:dyDescent="0.25">
      <c r="A285" s="8"/>
      <c r="B285" s="3" t="s">
        <v>1579</v>
      </c>
      <c r="C285" s="3" t="s">
        <v>606</v>
      </c>
      <c r="D285" s="170"/>
      <c r="E285" s="70">
        <v>15490</v>
      </c>
      <c r="F285" s="70">
        <v>129</v>
      </c>
      <c r="G285" s="71">
        <v>0.67</v>
      </c>
      <c r="H285" s="3" t="s">
        <v>690</v>
      </c>
    </row>
    <row r="286" spans="1:9" x14ac:dyDescent="0.25">
      <c r="A286" s="8"/>
      <c r="B286" s="3"/>
      <c r="C286" s="3" t="s">
        <v>607</v>
      </c>
      <c r="D286" s="170"/>
      <c r="E286" s="70">
        <v>7459</v>
      </c>
      <c r="F286" s="70">
        <v>73</v>
      </c>
      <c r="G286" s="71">
        <v>0.81</v>
      </c>
      <c r="H286" s="3" t="s">
        <v>1648</v>
      </c>
      <c r="I286" s="150" t="s">
        <v>1451</v>
      </c>
    </row>
    <row r="287" spans="1:9" x14ac:dyDescent="0.25">
      <c r="A287" s="8" t="s">
        <v>177</v>
      </c>
      <c r="B287" s="3" t="s">
        <v>1578</v>
      </c>
      <c r="C287" s="3" t="s">
        <v>606</v>
      </c>
      <c r="D287" s="170">
        <v>489741</v>
      </c>
      <c r="E287" s="70">
        <v>403253</v>
      </c>
      <c r="F287" s="70">
        <v>1261</v>
      </c>
      <c r="G287" s="71">
        <v>0.25</v>
      </c>
      <c r="H287" s="3" t="s">
        <v>690</v>
      </c>
    </row>
    <row r="288" spans="1:9" x14ac:dyDescent="0.25">
      <c r="A288" s="8"/>
      <c r="B288" s="3"/>
      <c r="C288" s="3" t="s">
        <v>607</v>
      </c>
      <c r="D288" s="170"/>
      <c r="E288" s="70">
        <v>63539</v>
      </c>
      <c r="F288" s="70">
        <v>315</v>
      </c>
      <c r="G288" s="71">
        <v>0.4</v>
      </c>
      <c r="H288" s="3" t="s">
        <v>1649</v>
      </c>
    </row>
    <row r="289" spans="1:9" x14ac:dyDescent="0.25">
      <c r="A289" s="8"/>
      <c r="B289" s="3" t="s">
        <v>1579</v>
      </c>
      <c r="C289" s="3" t="s">
        <v>606</v>
      </c>
      <c r="D289" s="170"/>
      <c r="E289" s="70">
        <v>15490</v>
      </c>
      <c r="F289" s="70">
        <v>72</v>
      </c>
      <c r="G289" s="71">
        <v>0.37</v>
      </c>
      <c r="H289" s="3" t="s">
        <v>690</v>
      </c>
    </row>
    <row r="290" spans="1:9" x14ac:dyDescent="0.25">
      <c r="A290" s="8"/>
      <c r="B290" s="3"/>
      <c r="C290" s="3" t="s">
        <v>607</v>
      </c>
      <c r="D290" s="170"/>
      <c r="E290" s="70">
        <v>7459</v>
      </c>
      <c r="F290" s="70">
        <v>54</v>
      </c>
      <c r="G290" s="71">
        <v>0.6</v>
      </c>
      <c r="H290" s="3" t="s">
        <v>1650</v>
      </c>
      <c r="I290" s="150" t="s">
        <v>1451</v>
      </c>
    </row>
    <row r="291" spans="1:9" x14ac:dyDescent="0.25">
      <c r="A291" s="8" t="s">
        <v>178</v>
      </c>
      <c r="B291" s="3" t="s">
        <v>1578</v>
      </c>
      <c r="C291" s="3" t="s">
        <v>606</v>
      </c>
      <c r="D291" s="170">
        <v>489741</v>
      </c>
      <c r="E291" s="70">
        <v>403253</v>
      </c>
      <c r="F291" s="70">
        <v>6723</v>
      </c>
      <c r="G291" s="71">
        <v>1.34</v>
      </c>
      <c r="H291" s="3" t="s">
        <v>690</v>
      </c>
    </row>
    <row r="292" spans="1:9" x14ac:dyDescent="0.25">
      <c r="A292" s="8"/>
      <c r="B292" s="3"/>
      <c r="C292" s="3" t="s">
        <v>607</v>
      </c>
      <c r="D292" s="170"/>
      <c r="E292" s="70">
        <v>63539</v>
      </c>
      <c r="F292" s="70">
        <v>1695</v>
      </c>
      <c r="G292" s="71">
        <v>2.1800000000000002</v>
      </c>
      <c r="H292" s="3" t="s">
        <v>1444</v>
      </c>
    </row>
    <row r="293" spans="1:9" x14ac:dyDescent="0.25">
      <c r="A293" s="8"/>
      <c r="B293" s="3" t="s">
        <v>1579</v>
      </c>
      <c r="C293" s="3" t="s">
        <v>606</v>
      </c>
      <c r="D293" s="170"/>
      <c r="E293" s="70">
        <v>15490</v>
      </c>
      <c r="F293" s="70">
        <v>383</v>
      </c>
      <c r="G293" s="71">
        <v>1.99</v>
      </c>
      <c r="H293" s="3" t="s">
        <v>690</v>
      </c>
    </row>
    <row r="294" spans="1:9" x14ac:dyDescent="0.25">
      <c r="A294" s="73"/>
      <c r="B294" s="61"/>
      <c r="C294" s="61" t="s">
        <v>607</v>
      </c>
      <c r="D294" s="171"/>
      <c r="E294" s="74">
        <v>7459</v>
      </c>
      <c r="F294" s="74">
        <v>287</v>
      </c>
      <c r="G294" s="75">
        <v>3.17</v>
      </c>
      <c r="H294" s="61" t="s">
        <v>1651</v>
      </c>
      <c r="I294" s="151" t="s">
        <v>1451</v>
      </c>
    </row>
    <row r="295" spans="1:9" x14ac:dyDescent="0.25">
      <c r="A295" s="8" t="s">
        <v>930</v>
      </c>
      <c r="B295" s="3"/>
    </row>
  </sheetData>
  <mergeCells count="73">
    <mergeCell ref="D283:D286"/>
    <mergeCell ref="D287:D290"/>
    <mergeCell ref="D291:D294"/>
    <mergeCell ref="D263:D266"/>
    <mergeCell ref="D267:D270"/>
    <mergeCell ref="D271:D274"/>
    <mergeCell ref="D275:D278"/>
    <mergeCell ref="D279:D282"/>
    <mergeCell ref="D243:D246"/>
    <mergeCell ref="D247:D250"/>
    <mergeCell ref="D251:D254"/>
    <mergeCell ref="D255:D258"/>
    <mergeCell ref="D259:D262"/>
    <mergeCell ref="D223:D226"/>
    <mergeCell ref="D227:D230"/>
    <mergeCell ref="D231:D234"/>
    <mergeCell ref="D235:D238"/>
    <mergeCell ref="D239:D242"/>
    <mergeCell ref="D203:D206"/>
    <mergeCell ref="D207:D210"/>
    <mergeCell ref="D211:D214"/>
    <mergeCell ref="D215:D218"/>
    <mergeCell ref="D219:D222"/>
    <mergeCell ref="D183:D186"/>
    <mergeCell ref="D187:D190"/>
    <mergeCell ref="D191:D194"/>
    <mergeCell ref="D195:D198"/>
    <mergeCell ref="D199:D202"/>
    <mergeCell ref="D163:D166"/>
    <mergeCell ref="D167:D170"/>
    <mergeCell ref="D171:D174"/>
    <mergeCell ref="D175:D178"/>
    <mergeCell ref="D179:D182"/>
    <mergeCell ref="D143:D146"/>
    <mergeCell ref="D147:D150"/>
    <mergeCell ref="D151:D154"/>
    <mergeCell ref="D155:D158"/>
    <mergeCell ref="D159:D162"/>
    <mergeCell ref="D123:D126"/>
    <mergeCell ref="D127:D130"/>
    <mergeCell ref="D131:D134"/>
    <mergeCell ref="D135:D138"/>
    <mergeCell ref="D139:D142"/>
    <mergeCell ref="D103:D106"/>
    <mergeCell ref="D107:D110"/>
    <mergeCell ref="D111:D114"/>
    <mergeCell ref="D115:D118"/>
    <mergeCell ref="D119:D122"/>
    <mergeCell ref="D83:D86"/>
    <mergeCell ref="D87:D90"/>
    <mergeCell ref="D91:D94"/>
    <mergeCell ref="D95:D98"/>
    <mergeCell ref="D99:D102"/>
    <mergeCell ref="D63:D66"/>
    <mergeCell ref="D67:D70"/>
    <mergeCell ref="D71:D74"/>
    <mergeCell ref="D75:D78"/>
    <mergeCell ref="D79:D82"/>
    <mergeCell ref="D43:D46"/>
    <mergeCell ref="D47:D50"/>
    <mergeCell ref="D51:D54"/>
    <mergeCell ref="D55:D58"/>
    <mergeCell ref="D59:D62"/>
    <mergeCell ref="D23:D26"/>
    <mergeCell ref="D27:D30"/>
    <mergeCell ref="D31:D34"/>
    <mergeCell ref="D35:D38"/>
    <mergeCell ref="D39:D42"/>
    <mergeCell ref="D3:D6"/>
    <mergeCell ref="D7:D10"/>
    <mergeCell ref="D11:D14"/>
    <mergeCell ref="D15:D18"/>
    <mergeCell ref="D19:D22"/>
  </mergeCells>
  <phoneticPr fontId="22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XFD26"/>
  <sheetViews>
    <sheetView workbookViewId="0">
      <selection activeCell="J34" sqref="J34"/>
    </sheetView>
  </sheetViews>
  <sheetFormatPr defaultColWidth="9" defaultRowHeight="15" x14ac:dyDescent="0.25"/>
  <cols>
    <col min="1" max="1" width="30.125" style="16" customWidth="1"/>
    <col min="2" max="2" width="9" style="16"/>
    <col min="3" max="3" width="11.125" style="16"/>
    <col min="4" max="4" width="11.5" style="18"/>
    <col min="5" max="5" width="19" style="16" customWidth="1"/>
    <col min="6" max="6" width="9.5" style="18" customWidth="1"/>
    <col min="7" max="7" width="3" style="16" customWidth="1"/>
    <col min="8" max="8" width="21.375" style="16" customWidth="1"/>
    <col min="9" max="9" width="9" style="18"/>
    <col min="10" max="10" width="3.875" style="16" customWidth="1"/>
    <col min="11" max="11" width="12" style="16"/>
    <col min="12" max="12" width="11.125" style="16"/>
    <col min="13" max="13" width="11.125" style="18"/>
    <col min="14" max="14" width="3.625" style="16" customWidth="1"/>
    <col min="15" max="15" width="9" style="16"/>
    <col min="16" max="16" width="9" style="18"/>
    <col min="17" max="17" width="19.625" style="16" customWidth="1"/>
    <col min="18" max="16378" width="9" style="16"/>
    <col min="16379" max="16384" width="9" style="3"/>
  </cols>
  <sheetData>
    <row r="1" spans="1:19 16379:16384" s="16" customFormat="1" x14ac:dyDescent="0.25">
      <c r="A1" s="172" t="s">
        <v>2064</v>
      </c>
      <c r="B1" s="172"/>
      <c r="C1" s="173"/>
      <c r="D1" s="173"/>
      <c r="E1" s="172"/>
      <c r="F1" s="173"/>
      <c r="G1" s="172"/>
      <c r="H1" s="172"/>
      <c r="I1" s="173"/>
      <c r="J1" s="172"/>
      <c r="K1" s="172"/>
      <c r="L1" s="172"/>
      <c r="M1" s="173"/>
      <c r="N1" s="172"/>
      <c r="O1" s="172"/>
      <c r="P1" s="173"/>
      <c r="Q1" s="172"/>
      <c r="R1" s="173"/>
      <c r="S1" s="173"/>
    </row>
    <row r="2" spans="1:19 16379:16384" s="16" customFormat="1" x14ac:dyDescent="0.25">
      <c r="A2" s="20"/>
      <c r="B2" s="20"/>
      <c r="C2" s="174" t="s">
        <v>1652</v>
      </c>
      <c r="D2" s="174"/>
      <c r="E2" s="175"/>
      <c r="F2" s="174"/>
      <c r="G2" s="21"/>
      <c r="H2" s="176" t="s">
        <v>1653</v>
      </c>
      <c r="I2" s="177"/>
      <c r="J2" s="20"/>
      <c r="K2" s="176" t="s">
        <v>1654</v>
      </c>
      <c r="L2" s="176"/>
      <c r="M2" s="177"/>
      <c r="N2" s="20"/>
      <c r="O2" s="176" t="s">
        <v>1655</v>
      </c>
      <c r="P2" s="177"/>
      <c r="Q2" s="176"/>
      <c r="R2" s="177"/>
      <c r="S2" s="177"/>
    </row>
    <row r="3" spans="1:19 16379:16384" s="16" customFormat="1" ht="43.5" x14ac:dyDescent="0.25">
      <c r="A3" s="22" t="s">
        <v>38</v>
      </c>
      <c r="B3" s="22" t="s">
        <v>1656</v>
      </c>
      <c r="C3" s="23" t="s">
        <v>1657</v>
      </c>
      <c r="D3" s="23" t="s">
        <v>1658</v>
      </c>
      <c r="E3" s="25" t="s">
        <v>1659</v>
      </c>
      <c r="F3" s="52" t="s">
        <v>1660</v>
      </c>
      <c r="G3" s="27"/>
      <c r="H3" s="22" t="s">
        <v>1659</v>
      </c>
      <c r="I3" s="43" t="s">
        <v>1660</v>
      </c>
      <c r="J3" s="27"/>
      <c r="K3" s="22" t="s">
        <v>1661</v>
      </c>
      <c r="L3" s="22" t="s">
        <v>319</v>
      </c>
      <c r="M3" s="43" t="s">
        <v>1660</v>
      </c>
      <c r="N3" s="27"/>
      <c r="O3" s="22" t="s">
        <v>1662</v>
      </c>
      <c r="P3" s="48" t="s">
        <v>1663</v>
      </c>
      <c r="Q3" s="22" t="s">
        <v>1664</v>
      </c>
      <c r="R3" s="43" t="s">
        <v>1665</v>
      </c>
      <c r="S3" s="48" t="s">
        <v>1666</v>
      </c>
    </row>
    <row r="4" spans="1:19 16379:16384" s="16" customFormat="1" x14ac:dyDescent="0.25">
      <c r="A4" s="57" t="s">
        <v>1667</v>
      </c>
      <c r="B4" s="53"/>
      <c r="C4" s="55"/>
      <c r="D4" s="56"/>
      <c r="E4" s="56"/>
      <c r="F4" s="56"/>
      <c r="G4" s="57"/>
      <c r="H4" s="53"/>
      <c r="I4" s="55"/>
      <c r="J4" s="56"/>
      <c r="K4" s="56"/>
      <c r="L4" s="56"/>
      <c r="M4" s="55"/>
      <c r="N4" s="53"/>
      <c r="O4" s="53"/>
      <c r="P4" s="56"/>
      <c r="Q4" s="56"/>
      <c r="R4" s="56"/>
      <c r="S4" s="55"/>
      <c r="XEY4" s="3"/>
      <c r="XEZ4" s="3"/>
      <c r="XFA4" s="3"/>
      <c r="XFB4" s="3"/>
      <c r="XFC4" s="3"/>
      <c r="XFD4" s="3"/>
    </row>
    <row r="5" spans="1:19 16379:16384" s="16" customFormat="1" x14ac:dyDescent="0.25">
      <c r="A5" s="3" t="s">
        <v>65</v>
      </c>
      <c r="B5" s="3">
        <v>9</v>
      </c>
      <c r="C5" s="3">
        <v>9.0058315605557198</v>
      </c>
      <c r="D5" s="46">
        <v>0.34180425064583903</v>
      </c>
      <c r="E5" s="3" t="s">
        <v>1668</v>
      </c>
      <c r="F5" s="3">
        <v>0.86099999999999999</v>
      </c>
      <c r="G5" s="3"/>
      <c r="H5" s="3" t="s">
        <v>1669</v>
      </c>
      <c r="I5" s="3">
        <v>0.80300000000000005</v>
      </c>
      <c r="J5" s="3"/>
      <c r="K5" s="3">
        <v>-0.273808014652212</v>
      </c>
      <c r="L5" s="3">
        <v>0.152777118053044</v>
      </c>
      <c r="M5" s="46">
        <v>0.116202206618399</v>
      </c>
      <c r="N5" s="3"/>
      <c r="O5" s="3">
        <v>0</v>
      </c>
      <c r="P5" s="46">
        <v>0.3639</v>
      </c>
      <c r="Q5" s="3" t="s">
        <v>963</v>
      </c>
      <c r="R5" s="3" t="s">
        <v>963</v>
      </c>
      <c r="S5" s="3" t="s">
        <v>963</v>
      </c>
      <c r="XEY5" s="3"/>
      <c r="XEZ5" s="3"/>
      <c r="XFA5" s="3"/>
      <c r="XFB5" s="3"/>
      <c r="XFC5" s="3"/>
      <c r="XFD5" s="3"/>
    </row>
    <row r="6" spans="1:19 16379:16384" s="16" customFormat="1" x14ac:dyDescent="0.25">
      <c r="A6" s="3" t="s">
        <v>71</v>
      </c>
      <c r="B6" s="3">
        <v>11</v>
      </c>
      <c r="C6" s="3">
        <v>7.5199784976525903</v>
      </c>
      <c r="D6" s="46">
        <v>0.67561128138446502</v>
      </c>
      <c r="E6" s="3" t="s">
        <v>794</v>
      </c>
      <c r="F6" s="46">
        <v>0.40500000000000003</v>
      </c>
      <c r="G6" s="3"/>
      <c r="H6" s="3" t="s">
        <v>1016</v>
      </c>
      <c r="I6" s="46">
        <v>0.35599999999999998</v>
      </c>
      <c r="J6" s="3"/>
      <c r="K6" s="3">
        <v>7.8755371139631498E-4</v>
      </c>
      <c r="L6" s="3">
        <v>4.3407478772304598E-4</v>
      </c>
      <c r="M6" s="46">
        <v>0.10302586310634</v>
      </c>
      <c r="N6" s="3"/>
      <c r="O6" s="3">
        <v>0</v>
      </c>
      <c r="P6" s="46">
        <v>0.72250000000000003</v>
      </c>
      <c r="Q6" s="3" t="s">
        <v>963</v>
      </c>
      <c r="R6" s="3" t="s">
        <v>963</v>
      </c>
      <c r="S6" s="3" t="s">
        <v>963</v>
      </c>
      <c r="XEY6" s="3"/>
      <c r="XEZ6" s="3"/>
      <c r="XFA6" s="3"/>
      <c r="XFB6" s="3"/>
      <c r="XFC6" s="3"/>
      <c r="XFD6" s="3"/>
    </row>
    <row r="7" spans="1:19 16379:16384" s="16" customFormat="1" x14ac:dyDescent="0.25">
      <c r="A7" s="3" t="s">
        <v>83</v>
      </c>
      <c r="B7" s="3">
        <v>11</v>
      </c>
      <c r="C7" s="3">
        <v>19.860506842571802</v>
      </c>
      <c r="D7" s="62">
        <v>3.0600010141990899E-2</v>
      </c>
      <c r="E7" s="3" t="s">
        <v>1670</v>
      </c>
      <c r="F7" s="46">
        <v>0.90400000000000003</v>
      </c>
      <c r="G7" s="3"/>
      <c r="H7" s="3" t="s">
        <v>1671</v>
      </c>
      <c r="I7" s="46">
        <v>0.54600000000000004</v>
      </c>
      <c r="J7" s="3"/>
      <c r="K7" s="3">
        <v>1.4719513826277999E-2</v>
      </c>
      <c r="L7" s="3">
        <v>1.1293823285269899E-2</v>
      </c>
      <c r="M7" s="46">
        <v>0.22481733934169101</v>
      </c>
      <c r="N7" s="3"/>
      <c r="O7" s="3">
        <v>0</v>
      </c>
      <c r="P7" s="62">
        <v>3.4299999999999997E-2</v>
      </c>
      <c r="Q7" s="3" t="s">
        <v>963</v>
      </c>
      <c r="R7" s="3" t="s">
        <v>963</v>
      </c>
      <c r="S7" s="3" t="s">
        <v>963</v>
      </c>
      <c r="XEY7" s="3"/>
      <c r="XEZ7" s="3"/>
      <c r="XFA7" s="3"/>
      <c r="XFB7" s="3"/>
      <c r="XFC7" s="3"/>
      <c r="XFD7" s="3"/>
    </row>
    <row r="8" spans="1:19 16379:16384" s="16" customFormat="1" x14ac:dyDescent="0.25">
      <c r="A8" s="3" t="s">
        <v>101</v>
      </c>
      <c r="B8" s="3">
        <v>11</v>
      </c>
      <c r="C8" s="3">
        <v>9.7845307457049895</v>
      </c>
      <c r="D8" s="46">
        <v>0.45959631831754</v>
      </c>
      <c r="E8" s="3" t="s">
        <v>785</v>
      </c>
      <c r="F8" s="46">
        <v>0.26300000000000001</v>
      </c>
      <c r="G8" s="3"/>
      <c r="H8" s="3" t="s">
        <v>732</v>
      </c>
      <c r="I8" s="46">
        <v>0.63600000000000001</v>
      </c>
      <c r="J8" s="3"/>
      <c r="K8" s="60">
        <v>3.8433009598230599E-5</v>
      </c>
      <c r="L8" s="3">
        <v>2.3359613815009201E-4</v>
      </c>
      <c r="M8" s="46">
        <v>0.87295171919820902</v>
      </c>
      <c r="N8" s="3"/>
      <c r="O8" s="3">
        <v>0</v>
      </c>
      <c r="P8" s="46">
        <v>0.56069999999999998</v>
      </c>
      <c r="Q8" s="3" t="s">
        <v>963</v>
      </c>
      <c r="R8" s="3" t="s">
        <v>963</v>
      </c>
      <c r="S8" s="3" t="s">
        <v>963</v>
      </c>
      <c r="XEY8" s="3"/>
      <c r="XEZ8" s="3"/>
      <c r="XFA8" s="3"/>
      <c r="XFB8" s="3"/>
      <c r="XFC8" s="3"/>
      <c r="XFD8" s="3"/>
    </row>
    <row r="9" spans="1:19 16379:16384" s="16" customFormat="1" x14ac:dyDescent="0.25">
      <c r="A9" s="3" t="s">
        <v>127</v>
      </c>
      <c r="B9" s="3">
        <v>11</v>
      </c>
      <c r="C9" s="3">
        <v>9.5906138648503596</v>
      </c>
      <c r="D9" s="46">
        <v>0.477113360897927</v>
      </c>
      <c r="E9" s="3" t="s">
        <v>1672</v>
      </c>
      <c r="F9" s="46">
        <v>0.42599999999999999</v>
      </c>
      <c r="G9" s="3"/>
      <c r="H9" s="3" t="s">
        <v>1673</v>
      </c>
      <c r="I9" s="46">
        <v>0.22500000000000001</v>
      </c>
      <c r="J9" s="3"/>
      <c r="K9" s="3">
        <v>-4.8214849786887004E-3</v>
      </c>
      <c r="L9" s="3">
        <v>1.6066432128405601E-2</v>
      </c>
      <c r="M9" s="46">
        <v>0.77091922236118204</v>
      </c>
      <c r="N9" s="3"/>
      <c r="O9" s="3">
        <v>0</v>
      </c>
      <c r="P9" s="46">
        <v>0.54059999999999997</v>
      </c>
      <c r="Q9" s="3" t="s">
        <v>963</v>
      </c>
      <c r="R9" s="3" t="s">
        <v>963</v>
      </c>
      <c r="S9" s="3" t="s">
        <v>963</v>
      </c>
      <c r="XEY9" s="3"/>
      <c r="XEZ9" s="3"/>
      <c r="XFA9" s="3"/>
      <c r="XFB9" s="3"/>
      <c r="XFC9" s="3"/>
      <c r="XFD9" s="3"/>
    </row>
    <row r="10" spans="1:19 16379:16384" s="16" customFormat="1" x14ac:dyDescent="0.25">
      <c r="A10" s="3" t="s">
        <v>133</v>
      </c>
      <c r="B10" s="3">
        <v>12</v>
      </c>
      <c r="C10" s="3">
        <v>4.6886687369303699</v>
      </c>
      <c r="D10" s="46">
        <v>0.94530197599675203</v>
      </c>
      <c r="E10" s="3" t="s">
        <v>1674</v>
      </c>
      <c r="F10" s="46">
        <v>0.152</v>
      </c>
      <c r="G10" s="3"/>
      <c r="H10" s="3" t="s">
        <v>1675</v>
      </c>
      <c r="I10" s="46">
        <v>0.23699999999999999</v>
      </c>
      <c r="J10" s="3"/>
      <c r="K10" s="3">
        <v>-8.1274619419041197E-3</v>
      </c>
      <c r="L10" s="3">
        <v>1.12267874758256E-2</v>
      </c>
      <c r="M10" s="46">
        <v>0.485696463305828</v>
      </c>
      <c r="N10" s="3"/>
      <c r="O10" s="3">
        <v>0</v>
      </c>
      <c r="P10" s="46">
        <v>0.94589999999999996</v>
      </c>
      <c r="Q10" s="3" t="s">
        <v>963</v>
      </c>
      <c r="R10" s="3" t="s">
        <v>963</v>
      </c>
      <c r="S10" s="3" t="s">
        <v>963</v>
      </c>
      <c r="XEY10" s="3"/>
      <c r="XEZ10" s="3"/>
      <c r="XFA10" s="3"/>
      <c r="XFB10" s="3"/>
      <c r="XFC10" s="3"/>
      <c r="XFD10" s="3"/>
    </row>
    <row r="11" spans="1:19 16379:16384" s="16" customFormat="1" x14ac:dyDescent="0.25">
      <c r="A11" s="3" t="s">
        <v>135</v>
      </c>
      <c r="B11" s="3">
        <v>10</v>
      </c>
      <c r="C11" s="3">
        <v>8.7387007074739493</v>
      </c>
      <c r="D11" s="46">
        <v>0.46173574736387601</v>
      </c>
      <c r="E11" s="3" t="s">
        <v>1320</v>
      </c>
      <c r="F11" s="46">
        <v>0.625</v>
      </c>
      <c r="G11" s="3"/>
      <c r="H11" s="3" t="s">
        <v>1676</v>
      </c>
      <c r="I11" s="46">
        <v>0.7</v>
      </c>
      <c r="J11" s="3"/>
      <c r="K11" s="3">
        <v>-5.3117161210542504E-4</v>
      </c>
      <c r="L11" s="3">
        <v>4.9528629534916098E-4</v>
      </c>
      <c r="M11" s="46">
        <v>0.31479894996406599</v>
      </c>
      <c r="N11" s="3"/>
      <c r="O11" s="3">
        <v>0</v>
      </c>
      <c r="P11" s="46">
        <v>0.503</v>
      </c>
      <c r="Q11" s="3" t="s">
        <v>963</v>
      </c>
      <c r="R11" s="3" t="s">
        <v>963</v>
      </c>
      <c r="S11" s="3" t="s">
        <v>963</v>
      </c>
      <c r="XEY11" s="3"/>
      <c r="XEZ11" s="3"/>
      <c r="XFA11" s="3"/>
      <c r="XFB11" s="3"/>
      <c r="XFC11" s="3"/>
      <c r="XFD11" s="3"/>
    </row>
    <row r="12" spans="1:19 16379:16384" s="16" customFormat="1" x14ac:dyDescent="0.25">
      <c r="A12" s="3" t="s">
        <v>141</v>
      </c>
      <c r="B12" s="3">
        <v>9</v>
      </c>
      <c r="C12" s="3">
        <v>5.2601291916347499</v>
      </c>
      <c r="D12" s="46">
        <v>0.72944571340520303</v>
      </c>
      <c r="E12" s="3" t="s">
        <v>1677</v>
      </c>
      <c r="F12" s="46">
        <v>0.13200000000000001</v>
      </c>
      <c r="G12" s="3"/>
      <c r="H12" s="3" t="s">
        <v>1678</v>
      </c>
      <c r="I12" s="46">
        <v>0.36099999999999999</v>
      </c>
      <c r="J12" s="3"/>
      <c r="K12" s="3">
        <v>1.54086651884943E-2</v>
      </c>
      <c r="L12" s="3">
        <v>1.8300315503303001E-2</v>
      </c>
      <c r="M12" s="46">
        <v>0.42762008711133298</v>
      </c>
      <c r="N12" s="3"/>
      <c r="O12" s="3">
        <v>0</v>
      </c>
      <c r="P12" s="46">
        <v>0.72760000000000002</v>
      </c>
      <c r="Q12" s="3" t="s">
        <v>963</v>
      </c>
      <c r="R12" s="3" t="s">
        <v>963</v>
      </c>
      <c r="S12" s="3" t="s">
        <v>963</v>
      </c>
      <c r="XEY12" s="3"/>
      <c r="XEZ12" s="3"/>
      <c r="XFA12" s="3"/>
      <c r="XFB12" s="3"/>
      <c r="XFC12" s="3"/>
      <c r="XFD12" s="3"/>
    </row>
    <row r="13" spans="1:19 16379:16384" s="16" customFormat="1" x14ac:dyDescent="0.25">
      <c r="A13" s="3" t="s">
        <v>169</v>
      </c>
      <c r="B13" s="3">
        <v>11</v>
      </c>
      <c r="C13" s="3">
        <v>8.5152055826226203</v>
      </c>
      <c r="D13" s="46">
        <v>0.57864441391089405</v>
      </c>
      <c r="E13" s="3" t="s">
        <v>1679</v>
      </c>
      <c r="F13" s="46">
        <v>8.5999999999999993E-2</v>
      </c>
      <c r="G13" s="3"/>
      <c r="H13" s="3" t="s">
        <v>1680</v>
      </c>
      <c r="I13" s="46">
        <v>0.13400000000000001</v>
      </c>
      <c r="J13" s="3"/>
      <c r="K13" s="3">
        <v>9.4442691880359999E-3</v>
      </c>
      <c r="L13" s="3">
        <v>1.1246678137622101E-2</v>
      </c>
      <c r="M13" s="46">
        <v>0.42280017899448302</v>
      </c>
      <c r="N13" s="3"/>
      <c r="O13" s="3">
        <v>0</v>
      </c>
      <c r="P13" s="46">
        <v>0.60219999999999996</v>
      </c>
      <c r="Q13" s="3" t="s">
        <v>963</v>
      </c>
      <c r="R13" s="3" t="s">
        <v>963</v>
      </c>
      <c r="S13" s="3" t="s">
        <v>963</v>
      </c>
      <c r="XEY13" s="3"/>
      <c r="XEZ13" s="3"/>
      <c r="XFA13" s="3"/>
      <c r="XFB13" s="3"/>
      <c r="XFC13" s="3"/>
      <c r="XFD13" s="3"/>
    </row>
    <row r="14" spans="1:19 16379:16384" s="16" customFormat="1" x14ac:dyDescent="0.25">
      <c r="A14" s="57" t="s">
        <v>236</v>
      </c>
      <c r="B14" s="53"/>
      <c r="C14" s="55"/>
      <c r="D14" s="58"/>
      <c r="E14" s="56"/>
      <c r="F14" s="58"/>
      <c r="G14" s="57"/>
      <c r="H14" s="53"/>
      <c r="I14" s="59"/>
      <c r="J14" s="53"/>
      <c r="K14" s="56"/>
      <c r="L14" s="56"/>
      <c r="M14" s="56"/>
      <c r="N14" s="53"/>
      <c r="O14" s="53"/>
      <c r="P14" s="58"/>
      <c r="Q14" s="56"/>
      <c r="R14" s="56"/>
      <c r="S14" s="55"/>
      <c r="XEY14" s="3"/>
      <c r="XEZ14" s="3"/>
      <c r="XFA14" s="3"/>
      <c r="XFB14" s="3"/>
      <c r="XFC14" s="3"/>
      <c r="XFD14" s="3"/>
    </row>
    <row r="15" spans="1:19 16379:16384" s="16" customFormat="1" x14ac:dyDescent="0.25">
      <c r="A15" s="3" t="s">
        <v>65</v>
      </c>
      <c r="B15" s="3">
        <v>12</v>
      </c>
      <c r="C15" s="3">
        <v>8.4366859120915194</v>
      </c>
      <c r="D15" s="46">
        <v>0.67373401362359098</v>
      </c>
      <c r="E15" s="3" t="s">
        <v>1681</v>
      </c>
      <c r="F15" s="11">
        <v>2.5000000000000001E-2</v>
      </c>
      <c r="G15" s="3"/>
      <c r="H15" s="3" t="s">
        <v>1682</v>
      </c>
      <c r="I15" s="3">
        <v>0.29299999999999998</v>
      </c>
      <c r="J15" s="3"/>
      <c r="K15" s="3">
        <v>-2.00263001202452E-2</v>
      </c>
      <c r="L15" s="3">
        <v>1.30638964258094E-2</v>
      </c>
      <c r="M15" s="46">
        <v>0.15629318698779199</v>
      </c>
      <c r="N15" s="3"/>
      <c r="O15" s="3">
        <v>0</v>
      </c>
      <c r="P15" s="46">
        <v>0.72829999999999995</v>
      </c>
      <c r="Q15" s="3" t="s">
        <v>963</v>
      </c>
      <c r="R15" s="3" t="s">
        <v>963</v>
      </c>
      <c r="S15" s="3" t="s">
        <v>963</v>
      </c>
      <c r="XEY15" s="3"/>
      <c r="XEZ15" s="3"/>
      <c r="XFA15" s="3"/>
      <c r="XFB15" s="3"/>
      <c r="XFC15" s="3"/>
      <c r="XFD15" s="3"/>
    </row>
    <row r="16" spans="1:19 16379:16384" s="16" customFormat="1" x14ac:dyDescent="0.25">
      <c r="A16" s="3" t="s">
        <v>71</v>
      </c>
      <c r="B16" s="3">
        <v>10</v>
      </c>
      <c r="C16" s="3">
        <v>14.830061905863699</v>
      </c>
      <c r="D16" s="46">
        <v>9.5710904440160505E-2</v>
      </c>
      <c r="E16" s="3" t="s">
        <v>1683</v>
      </c>
      <c r="F16" s="46">
        <v>0.96399999999999997</v>
      </c>
      <c r="G16" s="3"/>
      <c r="H16" s="3" t="s">
        <v>1684</v>
      </c>
      <c r="I16" s="46">
        <v>0.90100000000000002</v>
      </c>
      <c r="J16" s="3"/>
      <c r="K16" s="3">
        <v>-3.1983849944362999E-2</v>
      </c>
      <c r="L16" s="3">
        <v>2.4171548211915601E-2</v>
      </c>
      <c r="M16" s="46">
        <v>0.22233413570081301</v>
      </c>
      <c r="N16" s="3"/>
      <c r="O16" s="3">
        <v>0</v>
      </c>
      <c r="P16" s="46">
        <v>0.1134</v>
      </c>
      <c r="Q16" s="3" t="s">
        <v>963</v>
      </c>
      <c r="R16" s="3" t="s">
        <v>963</v>
      </c>
      <c r="S16" s="3" t="s">
        <v>963</v>
      </c>
      <c r="XEY16" s="3"/>
      <c r="XEZ16" s="3"/>
      <c r="XFA16" s="3"/>
      <c r="XFB16" s="3"/>
      <c r="XFC16" s="3"/>
      <c r="XFD16" s="3"/>
    </row>
    <row r="17" spans="1:19 16379:16384" s="16" customFormat="1" x14ac:dyDescent="0.25">
      <c r="A17" s="3" t="s">
        <v>83</v>
      </c>
      <c r="B17" s="3">
        <v>12</v>
      </c>
      <c r="C17" s="3">
        <v>7.4066289095742803</v>
      </c>
      <c r="D17" s="46">
        <v>0.76526304745052198</v>
      </c>
      <c r="E17" s="3" t="s">
        <v>1685</v>
      </c>
      <c r="F17" s="46">
        <v>0.89</v>
      </c>
      <c r="G17" s="3"/>
      <c r="H17" s="3" t="s">
        <v>1686</v>
      </c>
      <c r="I17" s="46">
        <v>0.307</v>
      </c>
      <c r="J17" s="3"/>
      <c r="K17" s="3">
        <v>-2.8432572508845701E-3</v>
      </c>
      <c r="L17" s="3">
        <v>1.0159861389791899E-2</v>
      </c>
      <c r="M17" s="46">
        <v>0.78529440141026896</v>
      </c>
      <c r="N17" s="3"/>
      <c r="O17" s="3">
        <v>0</v>
      </c>
      <c r="P17" s="46">
        <v>0.81200000000000006</v>
      </c>
      <c r="Q17" s="3" t="s">
        <v>963</v>
      </c>
      <c r="R17" s="3" t="s">
        <v>963</v>
      </c>
      <c r="S17" s="3" t="s">
        <v>963</v>
      </c>
      <c r="XEY17" s="3"/>
      <c r="XEZ17" s="3"/>
      <c r="XFA17" s="3"/>
      <c r="XFB17" s="3"/>
      <c r="XFC17" s="3"/>
      <c r="XFD17" s="3"/>
    </row>
    <row r="18" spans="1:19 16379:16384" s="16" customFormat="1" x14ac:dyDescent="0.25">
      <c r="A18" s="3" t="s">
        <v>101</v>
      </c>
      <c r="B18" s="3">
        <v>12</v>
      </c>
      <c r="C18" s="3">
        <v>9.1905221578980694</v>
      </c>
      <c r="D18" s="46">
        <v>0.60431125531089402</v>
      </c>
      <c r="E18" s="3" t="s">
        <v>1687</v>
      </c>
      <c r="F18" s="46">
        <v>0.14199999999999999</v>
      </c>
      <c r="G18" s="3"/>
      <c r="H18" s="3" t="s">
        <v>1688</v>
      </c>
      <c r="I18" s="46">
        <v>0.17599999999999999</v>
      </c>
      <c r="J18" s="3"/>
      <c r="K18" s="3">
        <v>1.4950959990447699E-2</v>
      </c>
      <c r="L18" s="3">
        <v>1.4895475105044799E-2</v>
      </c>
      <c r="M18" s="46">
        <v>0.33918015457013201</v>
      </c>
      <c r="N18" s="3"/>
      <c r="O18" s="3">
        <v>0</v>
      </c>
      <c r="P18" s="46">
        <v>0.67390000000000005</v>
      </c>
      <c r="Q18" s="3" t="s">
        <v>963</v>
      </c>
      <c r="R18" s="3" t="s">
        <v>963</v>
      </c>
      <c r="S18" s="3" t="s">
        <v>963</v>
      </c>
      <c r="XEY18" s="3"/>
      <c r="XEZ18" s="3"/>
      <c r="XFA18" s="3"/>
      <c r="XFB18" s="3"/>
      <c r="XFC18" s="3"/>
      <c r="XFD18" s="3"/>
    </row>
    <row r="19" spans="1:19 16379:16384" s="16" customFormat="1" x14ac:dyDescent="0.25">
      <c r="A19" s="3" t="s">
        <v>127</v>
      </c>
      <c r="B19" s="3">
        <v>11</v>
      </c>
      <c r="C19" s="3">
        <v>10.545589370834801</v>
      </c>
      <c r="D19" s="46">
        <v>0.39399769734443801</v>
      </c>
      <c r="E19" s="3" t="s">
        <v>1689</v>
      </c>
      <c r="F19" s="46">
        <v>7.9000000000000001E-2</v>
      </c>
      <c r="G19" s="3"/>
      <c r="H19" s="3" t="s">
        <v>1690</v>
      </c>
      <c r="I19" s="62">
        <v>1.7000000000000001E-2</v>
      </c>
      <c r="J19" s="3"/>
      <c r="K19" s="3">
        <v>2.3991002382711601E-3</v>
      </c>
      <c r="L19" s="3">
        <v>1.6137495274042801E-2</v>
      </c>
      <c r="M19" s="46">
        <v>0.88509478316003498</v>
      </c>
      <c r="N19" s="3"/>
      <c r="O19" s="3">
        <v>0</v>
      </c>
      <c r="P19" s="46">
        <v>0.46560000000000001</v>
      </c>
      <c r="Q19" s="3" t="s">
        <v>963</v>
      </c>
      <c r="R19" s="3" t="s">
        <v>963</v>
      </c>
      <c r="S19" s="3" t="s">
        <v>963</v>
      </c>
      <c r="XEY19" s="3"/>
      <c r="XEZ19" s="3"/>
      <c r="XFA19" s="3"/>
      <c r="XFB19" s="3"/>
      <c r="XFC19" s="3"/>
      <c r="XFD19" s="3"/>
    </row>
    <row r="20" spans="1:19 16379:16384" s="16" customFormat="1" x14ac:dyDescent="0.25">
      <c r="A20" s="3" t="s">
        <v>133</v>
      </c>
      <c r="B20" s="3">
        <v>11</v>
      </c>
      <c r="C20" s="3">
        <v>5.5821397616782003</v>
      </c>
      <c r="D20" s="46">
        <v>0.84906415406283597</v>
      </c>
      <c r="E20" s="3" t="s">
        <v>1691</v>
      </c>
      <c r="F20" s="46">
        <v>6.9000000000000006E-2</v>
      </c>
      <c r="G20" s="3"/>
      <c r="H20" s="3" t="s">
        <v>1692</v>
      </c>
      <c r="I20" s="46">
        <v>0.46500000000000002</v>
      </c>
      <c r="J20" s="3"/>
      <c r="K20" s="3">
        <v>-6.74888296818958E-3</v>
      </c>
      <c r="L20" s="3">
        <v>9.2194798048263402E-3</v>
      </c>
      <c r="M20" s="46">
        <v>0.48277939259213898</v>
      </c>
      <c r="N20" s="3"/>
      <c r="O20" s="3">
        <v>0</v>
      </c>
      <c r="P20" s="46">
        <v>0.76980000000000004</v>
      </c>
      <c r="Q20" s="3" t="s">
        <v>963</v>
      </c>
      <c r="R20" s="3" t="s">
        <v>963</v>
      </c>
      <c r="S20" s="3" t="s">
        <v>963</v>
      </c>
      <c r="XEY20" s="3"/>
      <c r="XEZ20" s="3"/>
      <c r="XFA20" s="3"/>
      <c r="XFB20" s="3"/>
      <c r="XFC20" s="3"/>
      <c r="XFD20" s="3"/>
    </row>
    <row r="21" spans="1:19 16379:16384" s="16" customFormat="1" x14ac:dyDescent="0.25">
      <c r="A21" s="3" t="s">
        <v>135</v>
      </c>
      <c r="B21" s="3">
        <v>9</v>
      </c>
      <c r="C21" s="3">
        <v>2.69315588744456</v>
      </c>
      <c r="D21" s="46">
        <v>0.95211502924478597</v>
      </c>
      <c r="E21" s="3" t="s">
        <v>1693</v>
      </c>
      <c r="F21" s="62" t="s">
        <v>1451</v>
      </c>
      <c r="G21" s="3"/>
      <c r="H21" s="3" t="s">
        <v>1694</v>
      </c>
      <c r="I21" s="46">
        <v>0.124</v>
      </c>
      <c r="J21" s="3"/>
      <c r="K21" s="3">
        <v>6.5698268683623499E-3</v>
      </c>
      <c r="L21" s="3">
        <v>9.9980157020214903E-3</v>
      </c>
      <c r="M21" s="46">
        <v>0.53211089001740197</v>
      </c>
      <c r="N21" s="3"/>
      <c r="O21" s="3">
        <v>0</v>
      </c>
      <c r="P21" s="46">
        <v>0.92120000000000002</v>
      </c>
      <c r="Q21" s="3" t="s">
        <v>963</v>
      </c>
      <c r="R21" s="3" t="s">
        <v>963</v>
      </c>
      <c r="S21" s="3" t="s">
        <v>963</v>
      </c>
      <c r="XEY21" s="3"/>
      <c r="XEZ21" s="3"/>
      <c r="XFA21" s="3"/>
      <c r="XFB21" s="3"/>
      <c r="XFC21" s="3"/>
      <c r="XFD21" s="3"/>
    </row>
    <row r="22" spans="1:19 16379:16384" s="16" customFormat="1" x14ac:dyDescent="0.25">
      <c r="A22" s="3" t="s">
        <v>141</v>
      </c>
      <c r="B22" s="3">
        <v>8</v>
      </c>
      <c r="C22" s="3">
        <v>3.2394991359962799</v>
      </c>
      <c r="D22" s="46">
        <v>0.86199815698138804</v>
      </c>
      <c r="E22" s="3" t="s">
        <v>1695</v>
      </c>
      <c r="F22" s="46">
        <v>0.255</v>
      </c>
      <c r="G22" s="3"/>
      <c r="H22" s="3" t="s">
        <v>1696</v>
      </c>
      <c r="I22" s="46">
        <v>0.66800000000000004</v>
      </c>
      <c r="J22" s="3"/>
      <c r="K22" s="3">
        <v>-8.1824763566242503E-3</v>
      </c>
      <c r="L22" s="3">
        <v>1.40790708190545E-2</v>
      </c>
      <c r="M22" s="46">
        <v>0.58227709819312801</v>
      </c>
      <c r="N22" s="3"/>
      <c r="O22" s="3">
        <v>0</v>
      </c>
      <c r="P22" s="46">
        <v>0.89590000000000003</v>
      </c>
      <c r="Q22" s="3" t="s">
        <v>963</v>
      </c>
      <c r="R22" s="3" t="s">
        <v>963</v>
      </c>
      <c r="S22" s="3" t="s">
        <v>963</v>
      </c>
      <c r="XEY22" s="3"/>
      <c r="XEZ22" s="3"/>
      <c r="XFA22" s="3"/>
      <c r="XFB22" s="3"/>
      <c r="XFC22" s="3"/>
      <c r="XFD22" s="3"/>
    </row>
    <row r="23" spans="1:19 16379:16384" s="16" customFormat="1" x14ac:dyDescent="0.25">
      <c r="A23" s="3" t="s">
        <v>169</v>
      </c>
      <c r="B23" s="3">
        <v>12</v>
      </c>
      <c r="C23" s="3">
        <v>6.7486935996428503</v>
      </c>
      <c r="D23" s="46">
        <v>0.81905434157887802</v>
      </c>
      <c r="E23" s="3" t="s">
        <v>1697</v>
      </c>
      <c r="F23" s="46">
        <v>0.14799999999999999</v>
      </c>
      <c r="G23" s="3"/>
      <c r="H23" s="3" t="s">
        <v>1698</v>
      </c>
      <c r="I23" s="46">
        <v>0.55200000000000005</v>
      </c>
      <c r="J23" s="3"/>
      <c r="K23" s="3">
        <v>-5.9986623238449796E-3</v>
      </c>
      <c r="L23" s="3">
        <v>8.0910179344927703E-3</v>
      </c>
      <c r="M23" s="46">
        <v>0.47550308438900701</v>
      </c>
      <c r="N23" s="3"/>
      <c r="O23" s="3">
        <v>0</v>
      </c>
      <c r="P23" s="46">
        <v>0.85219999999999996</v>
      </c>
      <c r="Q23" s="3" t="s">
        <v>963</v>
      </c>
      <c r="R23" s="3" t="s">
        <v>963</v>
      </c>
      <c r="S23" s="3" t="s">
        <v>963</v>
      </c>
      <c r="XEY23" s="3"/>
      <c r="XEZ23" s="3"/>
      <c r="XFA23" s="3"/>
      <c r="XFB23" s="3"/>
      <c r="XFC23" s="3"/>
      <c r="XFD23" s="3"/>
    </row>
    <row r="24" spans="1:19 16379:16384" s="16" customFormat="1" x14ac:dyDescent="0.25">
      <c r="A24" s="15" t="s">
        <v>1699</v>
      </c>
      <c r="B24" s="15"/>
      <c r="C24" s="38"/>
      <c r="D24" s="38"/>
      <c r="E24" s="15"/>
      <c r="F24" s="38"/>
      <c r="G24" s="15"/>
      <c r="H24" s="15"/>
      <c r="I24" s="38"/>
      <c r="J24" s="15"/>
      <c r="K24" s="15"/>
      <c r="L24" s="15"/>
      <c r="M24" s="38"/>
      <c r="N24" s="15"/>
      <c r="O24" s="15"/>
      <c r="P24" s="38"/>
      <c r="Q24" s="15"/>
      <c r="R24" s="38"/>
      <c r="S24" s="38"/>
    </row>
    <row r="25" spans="1:19 16379:16384" s="16" customFormat="1" x14ac:dyDescent="0.25">
      <c r="A25" s="1" t="s">
        <v>1700</v>
      </c>
      <c r="B25" s="1"/>
      <c r="C25" s="12"/>
      <c r="D25" s="12"/>
      <c r="E25" s="1"/>
      <c r="F25" s="12"/>
      <c r="G25" s="1"/>
      <c r="H25" s="1"/>
      <c r="I25" s="12"/>
      <c r="J25" s="1"/>
      <c r="K25" s="1"/>
      <c r="L25" s="1"/>
      <c r="M25" s="12"/>
      <c r="N25" s="1"/>
      <c r="O25" s="1"/>
      <c r="P25" s="12"/>
      <c r="Q25" s="1"/>
      <c r="R25" s="12"/>
      <c r="S25" s="12"/>
    </row>
    <row r="26" spans="1:19 16379:16384" s="16" customFormat="1" ht="18" x14ac:dyDescent="0.25">
      <c r="A26" s="41"/>
      <c r="B26" s="1"/>
      <c r="C26" s="12"/>
      <c r="D26" s="12"/>
      <c r="E26" s="1"/>
      <c r="F26" s="12"/>
      <c r="G26" s="1"/>
      <c r="H26" s="1"/>
      <c r="I26" s="12"/>
      <c r="J26" s="1"/>
      <c r="K26" s="1"/>
      <c r="L26" s="1"/>
      <c r="M26" s="12"/>
      <c r="N26" s="1"/>
      <c r="O26" s="1"/>
      <c r="P26" s="12"/>
      <c r="Q26" s="1"/>
      <c r="R26" s="12"/>
      <c r="S26" s="12"/>
    </row>
  </sheetData>
  <mergeCells count="5">
    <mergeCell ref="A1:S1"/>
    <mergeCell ref="C2:F2"/>
    <mergeCell ref="H2:I2"/>
    <mergeCell ref="K2:M2"/>
    <mergeCell ref="O2:S2"/>
  </mergeCells>
  <phoneticPr fontId="22" type="noConversion"/>
  <pageMargins left="0.75" right="0.75" top="1" bottom="1" header="0.5" footer="0.5"/>
  <pageSetup paperSize="9" orientation="portrait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XFD26"/>
  <sheetViews>
    <sheetView zoomScale="115" zoomScaleNormal="115" workbookViewId="0">
      <selection sqref="A1:S1"/>
    </sheetView>
  </sheetViews>
  <sheetFormatPr defaultColWidth="9" defaultRowHeight="15" x14ac:dyDescent="0.25"/>
  <cols>
    <col min="1" max="1" width="30.125" style="16" customWidth="1"/>
    <col min="2" max="2" width="9" style="16"/>
    <col min="3" max="3" width="11.125" style="16"/>
    <col min="4" max="4" width="11.5" style="18"/>
    <col min="5" max="5" width="19" style="16" customWidth="1"/>
    <col min="6" max="6" width="9.5" style="18" customWidth="1"/>
    <col min="7" max="7" width="3" style="16" customWidth="1"/>
    <col min="8" max="8" width="21.375" style="16" customWidth="1"/>
    <col min="9" max="9" width="9" style="18"/>
    <col min="10" max="10" width="3.875" style="16" customWidth="1"/>
    <col min="11" max="11" width="12" style="16"/>
    <col min="12" max="12" width="11.125" style="16"/>
    <col min="13" max="13" width="11.125" style="18"/>
    <col min="14" max="14" width="3.625" style="16" customWidth="1"/>
    <col min="15" max="15" width="9" style="16"/>
    <col min="16" max="16" width="9" style="18"/>
    <col min="17" max="17" width="19.625" style="16" customWidth="1"/>
    <col min="18" max="16378" width="9" style="16"/>
    <col min="16379" max="16384" width="9" style="3"/>
  </cols>
  <sheetData>
    <row r="1" spans="1:19 16379:16384" s="16" customFormat="1" x14ac:dyDescent="0.25">
      <c r="A1" s="172" t="s">
        <v>2065</v>
      </c>
      <c r="B1" s="172"/>
      <c r="C1" s="173"/>
      <c r="D1" s="173"/>
      <c r="E1" s="172"/>
      <c r="F1" s="173"/>
      <c r="G1" s="172"/>
      <c r="H1" s="172"/>
      <c r="I1" s="173"/>
      <c r="J1" s="172"/>
      <c r="K1" s="172"/>
      <c r="L1" s="172"/>
      <c r="M1" s="173"/>
      <c r="N1" s="172"/>
      <c r="O1" s="172"/>
      <c r="P1" s="173"/>
      <c r="Q1" s="172"/>
      <c r="R1" s="173"/>
      <c r="S1" s="173"/>
    </row>
    <row r="2" spans="1:19 16379:16384" s="16" customFormat="1" x14ac:dyDescent="0.25">
      <c r="A2" s="20"/>
      <c r="B2" s="20"/>
      <c r="C2" s="174" t="s">
        <v>1652</v>
      </c>
      <c r="D2" s="174"/>
      <c r="E2" s="175"/>
      <c r="F2" s="174"/>
      <c r="G2" s="20"/>
      <c r="H2" s="176" t="s">
        <v>1653</v>
      </c>
      <c r="I2" s="177"/>
      <c r="J2" s="20"/>
      <c r="K2" s="176" t="s">
        <v>1654</v>
      </c>
      <c r="L2" s="176"/>
      <c r="M2" s="177"/>
      <c r="N2" s="20"/>
      <c r="O2" s="176" t="s">
        <v>1655</v>
      </c>
      <c r="P2" s="177"/>
      <c r="Q2" s="176"/>
      <c r="R2" s="177"/>
      <c r="S2" s="177"/>
    </row>
    <row r="3" spans="1:19 16379:16384" s="16" customFormat="1" ht="43.5" x14ac:dyDescent="0.25">
      <c r="A3" s="22" t="s">
        <v>33</v>
      </c>
      <c r="B3" s="22" t="s">
        <v>1656</v>
      </c>
      <c r="C3" s="23" t="s">
        <v>1657</v>
      </c>
      <c r="D3" s="23" t="s">
        <v>1658</v>
      </c>
      <c r="E3" s="25" t="s">
        <v>1659</v>
      </c>
      <c r="F3" s="52" t="s">
        <v>1660</v>
      </c>
      <c r="G3" s="27"/>
      <c r="H3" s="22" t="s">
        <v>1659</v>
      </c>
      <c r="I3" s="43" t="s">
        <v>1660</v>
      </c>
      <c r="J3" s="27"/>
      <c r="K3" s="22" t="s">
        <v>1661</v>
      </c>
      <c r="L3" s="22" t="s">
        <v>319</v>
      </c>
      <c r="M3" s="43" t="s">
        <v>1660</v>
      </c>
      <c r="N3" s="27"/>
      <c r="O3" s="22" t="s">
        <v>1662</v>
      </c>
      <c r="P3" s="48" t="s">
        <v>1663</v>
      </c>
      <c r="Q3" s="22" t="s">
        <v>1664</v>
      </c>
      <c r="R3" s="43" t="s">
        <v>1665</v>
      </c>
      <c r="S3" s="48" t="s">
        <v>1666</v>
      </c>
    </row>
    <row r="4" spans="1:19 16379:16384" s="16" customFormat="1" x14ac:dyDescent="0.25">
      <c r="A4" s="57" t="s">
        <v>1667</v>
      </c>
      <c r="B4" s="53"/>
      <c r="C4" s="55"/>
      <c r="D4" s="56"/>
      <c r="E4" s="56"/>
      <c r="F4" s="56"/>
      <c r="G4" s="57"/>
      <c r="H4" s="53"/>
      <c r="I4" s="55"/>
      <c r="J4" s="56"/>
      <c r="K4" s="56"/>
      <c r="L4" s="56"/>
      <c r="M4" s="55"/>
      <c r="N4" s="53"/>
      <c r="O4" s="53"/>
      <c r="P4" s="56"/>
      <c r="Q4" s="56"/>
      <c r="R4" s="56"/>
      <c r="S4" s="55"/>
      <c r="XEY4" s="3"/>
      <c r="XEZ4" s="3"/>
      <c r="XFA4" s="3"/>
      <c r="XFB4" s="3"/>
      <c r="XFC4" s="3"/>
      <c r="XFD4" s="3"/>
    </row>
    <row r="5" spans="1:19 16379:16384" s="16" customFormat="1" x14ac:dyDescent="0.25">
      <c r="A5" s="3" t="s">
        <v>65</v>
      </c>
      <c r="B5" s="3">
        <v>13</v>
      </c>
      <c r="C5" s="3">
        <v>14.351962925927401</v>
      </c>
      <c r="D5" s="46">
        <v>0.278799457307156</v>
      </c>
      <c r="E5" s="3" t="s">
        <v>1701</v>
      </c>
      <c r="F5" s="46">
        <v>0.16700000000000001</v>
      </c>
      <c r="G5" s="3"/>
      <c r="H5" s="3" t="s">
        <v>1702</v>
      </c>
      <c r="I5" s="46">
        <v>0.35599999999999998</v>
      </c>
      <c r="J5" s="3"/>
      <c r="K5" s="3">
        <v>1.8045791147260101E-4</v>
      </c>
      <c r="L5" s="3">
        <v>4.1606729404509199E-4</v>
      </c>
      <c r="M5" s="46">
        <v>0.67287327677586495</v>
      </c>
      <c r="N5" s="3"/>
      <c r="O5" s="3">
        <v>0</v>
      </c>
      <c r="P5" s="46">
        <v>0.32340000000000002</v>
      </c>
      <c r="Q5" s="3" t="s">
        <v>963</v>
      </c>
      <c r="R5" s="3" t="s">
        <v>963</v>
      </c>
      <c r="S5" s="3" t="s">
        <v>963</v>
      </c>
      <c r="XEY5" s="3"/>
      <c r="XEZ5" s="3"/>
      <c r="XFA5" s="3"/>
      <c r="XFB5" s="3"/>
      <c r="XFC5" s="3"/>
      <c r="XFD5" s="3"/>
    </row>
    <row r="6" spans="1:19 16379:16384" s="16" customFormat="1" x14ac:dyDescent="0.25">
      <c r="A6" s="3" t="s">
        <v>71</v>
      </c>
      <c r="B6" s="3">
        <v>26</v>
      </c>
      <c r="C6" s="3">
        <v>23.443698487856</v>
      </c>
      <c r="D6" s="46">
        <v>0.55167133993618001</v>
      </c>
      <c r="E6" s="3" t="s">
        <v>1703</v>
      </c>
      <c r="F6" s="46">
        <v>8.3000000000000004E-2</v>
      </c>
      <c r="G6" s="3"/>
      <c r="H6" s="3" t="s">
        <v>1704</v>
      </c>
      <c r="I6" s="46">
        <v>0.114</v>
      </c>
      <c r="J6" s="3"/>
      <c r="K6" s="3">
        <v>1.79872716664756E-4</v>
      </c>
      <c r="L6" s="3">
        <v>3.3063048927605099E-4</v>
      </c>
      <c r="M6" s="46">
        <v>0.59144000612947001</v>
      </c>
      <c r="N6" s="3"/>
      <c r="O6" s="3">
        <v>0</v>
      </c>
      <c r="P6" s="46">
        <v>0.56379999999999997</v>
      </c>
      <c r="Q6" s="3" t="s">
        <v>963</v>
      </c>
      <c r="R6" s="3" t="s">
        <v>963</v>
      </c>
      <c r="S6" s="3" t="s">
        <v>963</v>
      </c>
      <c r="XEY6" s="3"/>
      <c r="XEZ6" s="3"/>
      <c r="XFA6" s="3"/>
      <c r="XFB6" s="3"/>
      <c r="XFC6" s="3"/>
      <c r="XFD6" s="3"/>
    </row>
    <row r="7" spans="1:19 16379:16384" s="16" customFormat="1" x14ac:dyDescent="0.25">
      <c r="A7" s="3" t="s">
        <v>83</v>
      </c>
      <c r="B7" s="3">
        <v>202</v>
      </c>
      <c r="C7" s="3">
        <v>173.17291628846499</v>
      </c>
      <c r="D7" s="46">
        <v>0.922777762906412</v>
      </c>
      <c r="E7" s="3" t="s">
        <v>1705</v>
      </c>
      <c r="F7" s="46">
        <v>0.245</v>
      </c>
      <c r="G7" s="3"/>
      <c r="H7" s="3" t="s">
        <v>1706</v>
      </c>
      <c r="I7" s="46">
        <v>0.40200000000000002</v>
      </c>
      <c r="J7" s="3"/>
      <c r="K7" s="3">
        <v>1.3096563795180299E-4</v>
      </c>
      <c r="L7" s="60">
        <v>9.5817710841591299E-5</v>
      </c>
      <c r="M7" s="46">
        <v>0.17321593838399699</v>
      </c>
      <c r="N7" s="3"/>
      <c r="O7" s="3">
        <v>0</v>
      </c>
      <c r="P7" s="46">
        <v>0.94550000000000001</v>
      </c>
      <c r="Q7" s="3" t="s">
        <v>963</v>
      </c>
      <c r="R7" s="3" t="s">
        <v>963</v>
      </c>
      <c r="S7" s="3" t="s">
        <v>963</v>
      </c>
      <c r="XEY7" s="3"/>
      <c r="XEZ7" s="3"/>
      <c r="XFA7" s="3"/>
      <c r="XFB7" s="3"/>
      <c r="XFC7" s="3"/>
      <c r="XFD7" s="3"/>
    </row>
    <row r="8" spans="1:19 16379:16384" s="16" customFormat="1" x14ac:dyDescent="0.25">
      <c r="A8" s="3" t="s">
        <v>101</v>
      </c>
      <c r="B8" s="3">
        <v>17</v>
      </c>
      <c r="C8" s="3">
        <v>16.088821742055899</v>
      </c>
      <c r="D8" s="46">
        <v>0.44677904643911398</v>
      </c>
      <c r="E8" s="3" t="s">
        <v>1707</v>
      </c>
      <c r="F8" s="46">
        <v>0.372</v>
      </c>
      <c r="G8" s="3"/>
      <c r="H8" s="3" t="s">
        <v>1708</v>
      </c>
      <c r="I8" s="46">
        <v>0.28199999999999997</v>
      </c>
      <c r="J8" s="3"/>
      <c r="K8" s="3">
        <v>-2.9362444352009102E-4</v>
      </c>
      <c r="L8" s="3">
        <v>4.4782264267272299E-4</v>
      </c>
      <c r="M8" s="46">
        <v>0.52196597561225799</v>
      </c>
      <c r="N8" s="3"/>
      <c r="O8" s="3">
        <v>0</v>
      </c>
      <c r="P8" s="46">
        <v>0.41060000000000002</v>
      </c>
      <c r="Q8" s="3" t="s">
        <v>963</v>
      </c>
      <c r="R8" s="3" t="s">
        <v>963</v>
      </c>
      <c r="S8" s="3" t="s">
        <v>963</v>
      </c>
      <c r="XEY8" s="3"/>
      <c r="XEZ8" s="3"/>
      <c r="XFA8" s="3"/>
      <c r="XFB8" s="3"/>
      <c r="XFC8" s="3"/>
      <c r="XFD8" s="3"/>
    </row>
    <row r="9" spans="1:19 16379:16384" s="16" customFormat="1" x14ac:dyDescent="0.25">
      <c r="A9" s="3" t="s">
        <v>127</v>
      </c>
      <c r="B9" s="3">
        <v>28</v>
      </c>
      <c r="C9" s="3">
        <v>18.0221602963781</v>
      </c>
      <c r="D9" s="46">
        <v>0.90284093520973496</v>
      </c>
      <c r="E9" s="3" t="s">
        <v>1709</v>
      </c>
      <c r="F9" s="46">
        <v>0.42</v>
      </c>
      <c r="G9" s="3"/>
      <c r="H9" s="3" t="s">
        <v>1710</v>
      </c>
      <c r="I9" s="46">
        <v>0.38</v>
      </c>
      <c r="J9" s="3"/>
      <c r="K9" s="3">
        <v>-1.8636659365424101E-4</v>
      </c>
      <c r="L9" s="3">
        <v>3.99882857467077E-4</v>
      </c>
      <c r="M9" s="46">
        <v>0.64505857287939194</v>
      </c>
      <c r="N9" s="3"/>
      <c r="O9" s="3">
        <v>0</v>
      </c>
      <c r="P9" s="46">
        <v>0.84760000000000002</v>
      </c>
      <c r="Q9" s="3" t="s">
        <v>963</v>
      </c>
      <c r="R9" s="3" t="s">
        <v>963</v>
      </c>
      <c r="S9" s="3" t="s">
        <v>963</v>
      </c>
      <c r="XEY9" s="3"/>
      <c r="XEZ9" s="3"/>
      <c r="XFA9" s="3"/>
      <c r="XFB9" s="3"/>
      <c r="XFC9" s="3"/>
      <c r="XFD9" s="3"/>
    </row>
    <row r="10" spans="1:19 16379:16384" s="16" customFormat="1" x14ac:dyDescent="0.25">
      <c r="A10" s="3" t="s">
        <v>133</v>
      </c>
      <c r="B10" s="3">
        <v>11</v>
      </c>
      <c r="C10" s="3">
        <v>8.1875012033793002</v>
      </c>
      <c r="D10" s="46">
        <v>0.610527806587703</v>
      </c>
      <c r="E10" s="3" t="s">
        <v>1711</v>
      </c>
      <c r="F10" s="46">
        <v>9.1999999999999998E-2</v>
      </c>
      <c r="G10" s="3"/>
      <c r="H10" s="3" t="s">
        <v>1712</v>
      </c>
      <c r="I10" s="46">
        <v>0.36099999999999999</v>
      </c>
      <c r="J10" s="3"/>
      <c r="K10" s="3">
        <v>8.7044754845241098E-4</v>
      </c>
      <c r="L10" s="3">
        <v>6.7203748342364205E-4</v>
      </c>
      <c r="M10" s="46">
        <v>0.22747456324631399</v>
      </c>
      <c r="N10" s="3"/>
      <c r="O10" s="3">
        <v>0</v>
      </c>
      <c r="P10" s="46">
        <v>0.51480000000000004</v>
      </c>
      <c r="Q10" s="3" t="s">
        <v>963</v>
      </c>
      <c r="R10" s="3" t="s">
        <v>963</v>
      </c>
      <c r="S10" s="3" t="s">
        <v>963</v>
      </c>
      <c r="XEY10" s="3"/>
      <c r="XEZ10" s="3"/>
      <c r="XFA10" s="3"/>
      <c r="XFB10" s="3"/>
      <c r="XFC10" s="3"/>
      <c r="XFD10" s="3"/>
    </row>
    <row r="11" spans="1:19 16379:16384" s="16" customFormat="1" x14ac:dyDescent="0.25">
      <c r="A11" s="3" t="s">
        <v>135</v>
      </c>
      <c r="B11" s="3">
        <v>17</v>
      </c>
      <c r="C11" s="3">
        <v>9.3974127432622296</v>
      </c>
      <c r="D11" s="46">
        <v>0.89614946121105199</v>
      </c>
      <c r="E11" s="3" t="s">
        <v>1713</v>
      </c>
      <c r="F11" s="46">
        <v>0.13</v>
      </c>
      <c r="G11" s="3"/>
      <c r="H11" s="3" t="s">
        <v>1714</v>
      </c>
      <c r="I11" s="46">
        <v>0.373</v>
      </c>
      <c r="J11" s="3"/>
      <c r="K11" s="3">
        <v>-2.8691063576892202E-4</v>
      </c>
      <c r="L11" s="3">
        <v>4.5307755554054198E-4</v>
      </c>
      <c r="M11" s="46">
        <v>0.53610767063639297</v>
      </c>
      <c r="N11" s="3"/>
      <c r="O11" s="3">
        <v>0</v>
      </c>
      <c r="P11" s="46">
        <v>0.90310000000000001</v>
      </c>
      <c r="Q11" s="3" t="s">
        <v>963</v>
      </c>
      <c r="R11" s="3" t="s">
        <v>963</v>
      </c>
      <c r="S11" s="3" t="s">
        <v>963</v>
      </c>
      <c r="XEY11" s="3"/>
      <c r="XEZ11" s="3"/>
      <c r="XFA11" s="3"/>
      <c r="XFB11" s="3"/>
      <c r="XFC11" s="3"/>
      <c r="XFD11" s="3"/>
    </row>
    <row r="12" spans="1:19 16379:16384" s="16" customFormat="1" x14ac:dyDescent="0.25">
      <c r="A12" s="3" t="s">
        <v>141</v>
      </c>
      <c r="B12" s="3">
        <v>6</v>
      </c>
      <c r="C12" s="3">
        <v>2.30901994942786</v>
      </c>
      <c r="D12" s="46">
        <v>0.80494117849108704</v>
      </c>
      <c r="E12" s="3" t="s">
        <v>1715</v>
      </c>
      <c r="F12" s="62">
        <v>2.9000000000000001E-2</v>
      </c>
      <c r="G12" s="3"/>
      <c r="H12" s="3" t="s">
        <v>1716</v>
      </c>
      <c r="I12" s="46">
        <v>0.35199999999999998</v>
      </c>
      <c r="J12" s="3"/>
      <c r="K12" s="3">
        <v>4.35185104142424E-4</v>
      </c>
      <c r="L12" s="3">
        <v>9.6439795524770903E-4</v>
      </c>
      <c r="M12" s="46">
        <v>0.67519167331225605</v>
      </c>
      <c r="N12" s="3"/>
      <c r="O12" s="3">
        <v>0</v>
      </c>
      <c r="P12" s="46">
        <v>0.49540000000000001</v>
      </c>
      <c r="Q12" s="3" t="s">
        <v>963</v>
      </c>
      <c r="R12" s="3" t="s">
        <v>963</v>
      </c>
      <c r="S12" s="3" t="s">
        <v>963</v>
      </c>
      <c r="XEY12" s="3"/>
      <c r="XEZ12" s="3"/>
      <c r="XFA12" s="3"/>
      <c r="XFB12" s="3"/>
      <c r="XFC12" s="3"/>
      <c r="XFD12" s="3"/>
    </row>
    <row r="13" spans="1:19 16379:16384" s="16" customFormat="1" x14ac:dyDescent="0.25">
      <c r="A13" s="3" t="s">
        <v>169</v>
      </c>
      <c r="B13" s="3">
        <v>4</v>
      </c>
      <c r="C13" s="3">
        <v>4.7599698828282699</v>
      </c>
      <c r="D13" s="46">
        <v>0.19024103846090601</v>
      </c>
      <c r="E13" s="3" t="s">
        <v>1717</v>
      </c>
      <c r="F13" s="46">
        <v>0.67300000000000004</v>
      </c>
      <c r="G13" s="3"/>
      <c r="H13" s="3" t="s">
        <v>1718</v>
      </c>
      <c r="I13" s="46">
        <v>0.65100000000000002</v>
      </c>
      <c r="J13" s="3"/>
      <c r="K13" s="3">
        <v>9.7172485781377095E-4</v>
      </c>
      <c r="L13" s="3">
        <v>1.5431694536969E-3</v>
      </c>
      <c r="M13" s="46">
        <v>0.593238689444754</v>
      </c>
      <c r="N13" s="3"/>
      <c r="O13" s="3">
        <v>0</v>
      </c>
      <c r="P13" s="46">
        <v>0.49270000000000003</v>
      </c>
      <c r="Q13" s="3" t="s">
        <v>963</v>
      </c>
      <c r="R13" s="3" t="s">
        <v>963</v>
      </c>
      <c r="S13" s="3" t="s">
        <v>963</v>
      </c>
      <c r="XEY13" s="3"/>
      <c r="XEZ13" s="3"/>
      <c r="XFA13" s="3"/>
      <c r="XFB13" s="3"/>
      <c r="XFC13" s="3"/>
      <c r="XFD13" s="3"/>
    </row>
    <row r="14" spans="1:19 16379:16384" s="16" customFormat="1" x14ac:dyDescent="0.25">
      <c r="A14" s="57" t="s">
        <v>236</v>
      </c>
      <c r="B14" s="53"/>
      <c r="C14" s="55"/>
      <c r="D14" s="58"/>
      <c r="E14" s="56"/>
      <c r="F14" s="58"/>
      <c r="G14" s="57"/>
      <c r="H14" s="53"/>
      <c r="I14" s="59"/>
      <c r="J14" s="53"/>
      <c r="K14" s="56"/>
      <c r="L14" s="56"/>
      <c r="M14" s="56"/>
      <c r="N14" s="53"/>
      <c r="O14" s="53"/>
      <c r="P14" s="58"/>
      <c r="Q14" s="56"/>
      <c r="R14" s="56"/>
      <c r="S14" s="55"/>
      <c r="XEY14" s="3"/>
      <c r="XEZ14" s="3"/>
      <c r="XFA14" s="3"/>
      <c r="XFB14" s="3"/>
      <c r="XFC14" s="3"/>
      <c r="XFD14" s="3"/>
    </row>
    <row r="15" spans="1:19 16379:16384" s="16" customFormat="1" x14ac:dyDescent="0.25">
      <c r="A15" s="3" t="s">
        <v>65</v>
      </c>
      <c r="B15" s="3">
        <v>55</v>
      </c>
      <c r="C15" s="3">
        <v>50.176309970163601</v>
      </c>
      <c r="D15" s="46">
        <v>0.62263354543859195</v>
      </c>
      <c r="E15" s="3" t="s">
        <v>1719</v>
      </c>
      <c r="F15" s="46">
        <v>0.86099999999999999</v>
      </c>
      <c r="G15" s="3"/>
      <c r="H15" s="3" t="s">
        <v>1720</v>
      </c>
      <c r="I15" s="46">
        <v>0.39800000000000002</v>
      </c>
      <c r="J15" s="3"/>
      <c r="K15" s="3">
        <v>-1.54734122294508E-5</v>
      </c>
      <c r="L15" s="3">
        <v>1.4737766682267501E-4</v>
      </c>
      <c r="M15" s="46">
        <v>0.91677884101091001</v>
      </c>
      <c r="N15" s="3"/>
      <c r="O15" s="3">
        <v>0</v>
      </c>
      <c r="P15" s="46">
        <v>0.64770000000000005</v>
      </c>
      <c r="Q15" s="3" t="s">
        <v>963</v>
      </c>
      <c r="R15" s="3" t="s">
        <v>963</v>
      </c>
      <c r="S15" s="3" t="s">
        <v>963</v>
      </c>
      <c r="XEY15" s="3"/>
      <c r="XEZ15" s="3"/>
      <c r="XFA15" s="3"/>
      <c r="XFB15" s="3"/>
      <c r="XFC15" s="3"/>
      <c r="XFD15" s="3"/>
    </row>
    <row r="16" spans="1:19 16379:16384" s="16" customFormat="1" x14ac:dyDescent="0.25">
      <c r="A16" s="3" t="s">
        <v>71</v>
      </c>
      <c r="B16" s="3">
        <v>15</v>
      </c>
      <c r="C16" s="3">
        <v>10.788235352405</v>
      </c>
      <c r="D16" s="46">
        <v>0.70258593604640696</v>
      </c>
      <c r="E16" s="3" t="s">
        <v>1721</v>
      </c>
      <c r="F16" s="46">
        <v>0.70099999999999996</v>
      </c>
      <c r="G16" s="3"/>
      <c r="H16" s="3" t="s">
        <v>1722</v>
      </c>
      <c r="I16" s="46">
        <v>0.92800000000000005</v>
      </c>
      <c r="J16" s="3"/>
      <c r="K16" s="3">
        <v>3.7679130030920802E-4</v>
      </c>
      <c r="L16" s="3">
        <v>3.5647973146885899E-4</v>
      </c>
      <c r="M16" s="46">
        <v>0.30976832171977298</v>
      </c>
      <c r="N16" s="3"/>
      <c r="O16" s="3">
        <v>0</v>
      </c>
      <c r="P16" s="46">
        <v>0.66600000000000004</v>
      </c>
      <c r="Q16" s="3" t="s">
        <v>963</v>
      </c>
      <c r="R16" s="3" t="s">
        <v>963</v>
      </c>
      <c r="S16" s="3" t="s">
        <v>963</v>
      </c>
      <c r="XEY16" s="3"/>
      <c r="XEZ16" s="3"/>
      <c r="XFA16" s="3"/>
      <c r="XFB16" s="3"/>
      <c r="XFC16" s="3"/>
      <c r="XFD16" s="3"/>
    </row>
    <row r="17" spans="1:19 16379:16384" s="16" customFormat="1" x14ac:dyDescent="0.25">
      <c r="A17" s="3" t="s">
        <v>83</v>
      </c>
      <c r="B17" s="3">
        <v>173</v>
      </c>
      <c r="C17" s="3">
        <v>160.154252903848</v>
      </c>
      <c r="D17" s="46">
        <v>0.73164507159760594</v>
      </c>
      <c r="E17" s="3" t="s">
        <v>1723</v>
      </c>
      <c r="F17" s="62">
        <v>3.5999999999999997E-2</v>
      </c>
      <c r="G17" s="3"/>
      <c r="H17" s="3" t="s">
        <v>1724</v>
      </c>
      <c r="I17" s="46">
        <v>0.217</v>
      </c>
      <c r="J17" s="3"/>
      <c r="K17" s="3">
        <v>-2.38520512532869E-4</v>
      </c>
      <c r="L17" s="3">
        <v>1.19052165924083E-4</v>
      </c>
      <c r="M17" s="62">
        <v>4.6703268972641099E-2</v>
      </c>
      <c r="N17" s="3"/>
      <c r="O17" s="3">
        <v>0</v>
      </c>
      <c r="P17" s="46">
        <v>0.73760000000000003</v>
      </c>
      <c r="Q17" s="3" t="s">
        <v>963</v>
      </c>
      <c r="R17" s="3" t="s">
        <v>963</v>
      </c>
      <c r="S17" s="3" t="s">
        <v>963</v>
      </c>
      <c r="XEY17" s="3"/>
      <c r="XEZ17" s="3"/>
      <c r="XFA17" s="3"/>
      <c r="XFB17" s="3"/>
      <c r="XFC17" s="3"/>
      <c r="XFD17" s="3"/>
    </row>
    <row r="18" spans="1:19 16379:16384" s="16" customFormat="1" x14ac:dyDescent="0.25">
      <c r="A18" s="3" t="s">
        <v>101</v>
      </c>
      <c r="B18" s="3">
        <v>16</v>
      </c>
      <c r="C18" s="3">
        <v>11.469693933508401</v>
      </c>
      <c r="D18" s="46">
        <v>0.71864382287545703</v>
      </c>
      <c r="E18" s="3" t="s">
        <v>1725</v>
      </c>
      <c r="F18" s="62" t="s">
        <v>1451</v>
      </c>
      <c r="G18" s="3"/>
      <c r="H18" s="3" t="s">
        <v>1726</v>
      </c>
      <c r="I18" s="62">
        <v>0.01</v>
      </c>
      <c r="J18" s="3"/>
      <c r="K18" s="3">
        <v>1.5848576115937401E-4</v>
      </c>
      <c r="L18" s="3">
        <v>5.6322907095732405E-4</v>
      </c>
      <c r="M18" s="46">
        <v>0.78252924489404296</v>
      </c>
      <c r="N18" s="3"/>
      <c r="O18" s="3">
        <v>0</v>
      </c>
      <c r="P18" s="46">
        <v>0.78139999999999998</v>
      </c>
      <c r="Q18" s="3" t="s">
        <v>963</v>
      </c>
      <c r="R18" s="3" t="s">
        <v>963</v>
      </c>
      <c r="S18" s="3" t="s">
        <v>963</v>
      </c>
      <c r="XEY18" s="3"/>
      <c r="XEZ18" s="3"/>
      <c r="XFA18" s="3"/>
      <c r="XFB18" s="3"/>
      <c r="XFC18" s="3"/>
      <c r="XFD18" s="3"/>
    </row>
    <row r="19" spans="1:19 16379:16384" s="16" customFormat="1" x14ac:dyDescent="0.25">
      <c r="A19" s="3" t="s">
        <v>127</v>
      </c>
      <c r="B19" s="3">
        <v>59</v>
      </c>
      <c r="C19" s="3">
        <v>57.146389412363803</v>
      </c>
      <c r="D19" s="46">
        <v>0.50703018937134903</v>
      </c>
      <c r="E19" s="3" t="s">
        <v>1727</v>
      </c>
      <c r="F19" s="46">
        <v>0.54100000000000004</v>
      </c>
      <c r="G19" s="3"/>
      <c r="H19" s="3" t="s">
        <v>1728</v>
      </c>
      <c r="I19" s="46">
        <v>0.77600000000000002</v>
      </c>
      <c r="J19" s="3"/>
      <c r="K19" s="3">
        <v>1.73620748688722E-4</v>
      </c>
      <c r="L19" s="3">
        <v>2.4711402710018401E-4</v>
      </c>
      <c r="M19" s="46">
        <v>0.485168574544598</v>
      </c>
      <c r="N19" s="3"/>
      <c r="O19" s="3">
        <v>0</v>
      </c>
      <c r="P19" s="46">
        <v>0.50309999999999999</v>
      </c>
      <c r="Q19" s="3" t="s">
        <v>963</v>
      </c>
      <c r="R19" s="3" t="s">
        <v>963</v>
      </c>
      <c r="S19" s="3" t="s">
        <v>963</v>
      </c>
      <c r="XEY19" s="3"/>
      <c r="XEZ19" s="3"/>
      <c r="XFA19" s="3"/>
      <c r="XFB19" s="3"/>
      <c r="XFC19" s="3"/>
      <c r="XFD19" s="3"/>
    </row>
    <row r="20" spans="1:19 16379:16384" s="16" customFormat="1" x14ac:dyDescent="0.25">
      <c r="A20" s="3" t="s">
        <v>133</v>
      </c>
      <c r="B20" s="3">
        <v>56</v>
      </c>
      <c r="C20" s="3">
        <v>48.422171078110402</v>
      </c>
      <c r="D20" s="46">
        <v>0.72233878215576497</v>
      </c>
      <c r="E20" s="3" t="s">
        <v>1729</v>
      </c>
      <c r="F20" s="62" t="s">
        <v>1451</v>
      </c>
      <c r="G20" s="3"/>
      <c r="H20" s="3" t="s">
        <v>1730</v>
      </c>
      <c r="I20" s="62">
        <v>3.6999999999999998E-2</v>
      </c>
      <c r="J20" s="3"/>
      <c r="K20" s="3">
        <v>1.4905829282650101E-4</v>
      </c>
      <c r="L20" s="3">
        <v>2.7681192114709102E-4</v>
      </c>
      <c r="M20" s="46">
        <v>0.59245708214385295</v>
      </c>
      <c r="N20" s="3"/>
      <c r="O20" s="3">
        <v>0</v>
      </c>
      <c r="P20" s="46">
        <v>0.80449999999999999</v>
      </c>
      <c r="Q20" s="3" t="s">
        <v>963</v>
      </c>
      <c r="R20" s="3" t="s">
        <v>963</v>
      </c>
      <c r="S20" s="3" t="s">
        <v>963</v>
      </c>
      <c r="XEY20" s="3"/>
      <c r="XEZ20" s="3"/>
      <c r="XFA20" s="3"/>
      <c r="XFB20" s="3"/>
      <c r="XFC20" s="3"/>
      <c r="XFD20" s="3"/>
    </row>
    <row r="21" spans="1:19 16379:16384" s="16" customFormat="1" x14ac:dyDescent="0.25">
      <c r="A21" s="3" t="s">
        <v>135</v>
      </c>
      <c r="B21" s="3">
        <v>51</v>
      </c>
      <c r="C21" s="3">
        <v>47.583839558239802</v>
      </c>
      <c r="D21" s="46">
        <v>0.57088214768190004</v>
      </c>
      <c r="E21" s="3" t="s">
        <v>1731</v>
      </c>
      <c r="F21" s="46">
        <v>0.79</v>
      </c>
      <c r="G21" s="3"/>
      <c r="H21" s="3" t="s">
        <v>1732</v>
      </c>
      <c r="I21" s="46">
        <v>0.98</v>
      </c>
      <c r="J21" s="3"/>
      <c r="K21" s="3">
        <v>-2.2357214724834799E-4</v>
      </c>
      <c r="L21" s="3">
        <v>3.4036911369753498E-4</v>
      </c>
      <c r="M21" s="46">
        <v>0.51434941855198602</v>
      </c>
      <c r="N21" s="3"/>
      <c r="O21" s="3">
        <v>0</v>
      </c>
      <c r="P21" s="46">
        <v>0.54890000000000005</v>
      </c>
      <c r="Q21" s="3" t="s">
        <v>963</v>
      </c>
      <c r="R21" s="3" t="s">
        <v>963</v>
      </c>
      <c r="S21" s="3" t="s">
        <v>963</v>
      </c>
      <c r="XEY21" s="3"/>
      <c r="XEZ21" s="3"/>
      <c r="XFA21" s="3"/>
      <c r="XFB21" s="3"/>
      <c r="XFC21" s="3"/>
      <c r="XFD21" s="3"/>
    </row>
    <row r="22" spans="1:19 16379:16384" s="16" customFormat="1" x14ac:dyDescent="0.25">
      <c r="A22" s="3" t="s">
        <v>141</v>
      </c>
      <c r="B22" s="3">
        <v>55</v>
      </c>
      <c r="C22" s="3">
        <v>48.529261325472902</v>
      </c>
      <c r="D22" s="46">
        <v>0.68458781997656404</v>
      </c>
      <c r="E22" s="3" t="s">
        <v>1733</v>
      </c>
      <c r="F22" s="46">
        <v>0.51400000000000001</v>
      </c>
      <c r="G22" s="3"/>
      <c r="H22" s="3" t="s">
        <v>1734</v>
      </c>
      <c r="I22" s="46">
        <v>0.77100000000000002</v>
      </c>
      <c r="J22" s="3"/>
      <c r="K22" s="3">
        <v>-7.2203262935822501E-5</v>
      </c>
      <c r="L22" s="3">
        <v>1.8048812737848601E-4</v>
      </c>
      <c r="M22" s="46">
        <v>0.69073165872087405</v>
      </c>
      <c r="N22" s="3"/>
      <c r="O22" s="3">
        <v>0</v>
      </c>
      <c r="P22" s="46">
        <v>0.4723</v>
      </c>
      <c r="Q22" s="3" t="s">
        <v>963</v>
      </c>
      <c r="R22" s="3" t="s">
        <v>963</v>
      </c>
      <c r="S22" s="3" t="s">
        <v>963</v>
      </c>
      <c r="XEY22" s="3"/>
      <c r="XEZ22" s="3"/>
      <c r="XFA22" s="3"/>
      <c r="XFB22" s="3"/>
      <c r="XFC22" s="3"/>
      <c r="XFD22" s="3"/>
    </row>
    <row r="23" spans="1:19 16379:16384" s="16" customFormat="1" x14ac:dyDescent="0.25">
      <c r="A23" s="3" t="s">
        <v>169</v>
      </c>
      <c r="B23" s="3">
        <v>18</v>
      </c>
      <c r="C23" s="3">
        <v>18.2990210434406</v>
      </c>
      <c r="D23" s="46">
        <v>0.37021577073570999</v>
      </c>
      <c r="E23" s="3" t="s">
        <v>1735</v>
      </c>
      <c r="F23" s="46">
        <v>0.72599999999999998</v>
      </c>
      <c r="G23" s="3"/>
      <c r="H23" s="3" t="s">
        <v>1736</v>
      </c>
      <c r="I23" s="46">
        <v>0.57499999999999996</v>
      </c>
      <c r="J23" s="3"/>
      <c r="K23" s="3">
        <v>-1.7420160147984601E-4</v>
      </c>
      <c r="L23" s="3">
        <v>4.5571223864439601E-4</v>
      </c>
      <c r="M23" s="46">
        <v>0.70729666717887896</v>
      </c>
      <c r="N23" s="3"/>
      <c r="O23" s="3">
        <v>0</v>
      </c>
      <c r="P23" s="46">
        <v>0.3004</v>
      </c>
      <c r="Q23" s="3" t="s">
        <v>963</v>
      </c>
      <c r="R23" s="3" t="s">
        <v>963</v>
      </c>
      <c r="S23" s="3" t="s">
        <v>963</v>
      </c>
      <c r="XEY23" s="3"/>
      <c r="XEZ23" s="3"/>
      <c r="XFA23" s="3"/>
      <c r="XFB23" s="3"/>
      <c r="XFC23" s="3"/>
      <c r="XFD23" s="3"/>
    </row>
    <row r="24" spans="1:19 16379:16384" s="16" customFormat="1" x14ac:dyDescent="0.25">
      <c r="A24" s="15" t="s">
        <v>1699</v>
      </c>
      <c r="B24" s="15"/>
      <c r="C24" s="38"/>
      <c r="D24" s="38"/>
      <c r="E24" s="15"/>
      <c r="F24" s="38"/>
      <c r="G24" s="15"/>
      <c r="H24" s="15"/>
      <c r="I24" s="38"/>
      <c r="J24" s="15"/>
      <c r="K24" s="15"/>
      <c r="L24" s="15"/>
      <c r="M24" s="38"/>
      <c r="N24" s="15"/>
      <c r="O24" s="15"/>
      <c r="P24" s="38"/>
      <c r="Q24" s="15"/>
      <c r="R24" s="38"/>
      <c r="S24" s="38"/>
    </row>
    <row r="25" spans="1:19 16379:16384" s="16" customFormat="1" x14ac:dyDescent="0.25">
      <c r="A25" s="1" t="s">
        <v>1700</v>
      </c>
      <c r="B25" s="1"/>
      <c r="C25" s="12"/>
      <c r="D25" s="12"/>
      <c r="E25" s="1"/>
      <c r="F25" s="12"/>
      <c r="G25" s="1"/>
      <c r="H25" s="1"/>
      <c r="I25" s="12"/>
      <c r="J25" s="1"/>
      <c r="K25" s="1"/>
      <c r="L25" s="1"/>
      <c r="M25" s="12"/>
      <c r="N25" s="1"/>
      <c r="O25" s="1"/>
      <c r="P25" s="12"/>
      <c r="Q25" s="1"/>
      <c r="R25" s="12"/>
      <c r="S25" s="12"/>
    </row>
    <row r="26" spans="1:19 16379:16384" s="16" customFormat="1" ht="18" x14ac:dyDescent="0.25">
      <c r="A26" s="41"/>
      <c r="B26" s="1"/>
      <c r="C26" s="12"/>
      <c r="D26" s="12"/>
      <c r="E26" s="1"/>
      <c r="F26" s="12"/>
      <c r="G26" s="1"/>
      <c r="H26" s="1"/>
      <c r="I26" s="12"/>
      <c r="J26" s="1"/>
      <c r="K26" s="1"/>
      <c r="L26" s="1"/>
      <c r="M26" s="12"/>
      <c r="N26" s="1"/>
      <c r="O26" s="1"/>
      <c r="P26" s="12"/>
      <c r="Q26" s="1"/>
      <c r="R26" s="12"/>
      <c r="S26" s="12"/>
    </row>
  </sheetData>
  <mergeCells count="5">
    <mergeCell ref="A1:S1"/>
    <mergeCell ref="C2:F2"/>
    <mergeCell ref="H2:I2"/>
    <mergeCell ref="K2:M2"/>
    <mergeCell ref="O2:S2"/>
  </mergeCells>
  <phoneticPr fontId="22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XFD74"/>
  <sheetViews>
    <sheetView workbookViewId="0">
      <selection sqref="A1:T1"/>
    </sheetView>
  </sheetViews>
  <sheetFormatPr defaultColWidth="9" defaultRowHeight="15" x14ac:dyDescent="0.25"/>
  <cols>
    <col min="1" max="1" width="26" style="3" customWidth="1"/>
    <col min="2" max="2" width="29" style="16" customWidth="1"/>
    <col min="3" max="3" width="9" style="16"/>
    <col min="4" max="4" width="11.125" style="16"/>
    <col min="5" max="5" width="11.125" style="18"/>
    <col min="6" max="6" width="19" style="16" customWidth="1"/>
    <col min="7" max="7" width="9.5" style="18" customWidth="1"/>
    <col min="8" max="8" width="3" style="16" customWidth="1"/>
    <col min="9" max="9" width="21.375" style="16" customWidth="1"/>
    <col min="10" max="10" width="9" style="18"/>
    <col min="11" max="11" width="3.875" style="16" customWidth="1"/>
    <col min="12" max="12" width="12" style="16"/>
    <col min="13" max="13" width="11.125" style="16"/>
    <col min="14" max="14" width="11.125" style="18"/>
    <col min="15" max="15" width="3.625" style="16" customWidth="1"/>
    <col min="16" max="16" width="9" style="16"/>
    <col min="17" max="17" width="9" style="18"/>
    <col min="18" max="18" width="19.625" style="16" customWidth="1"/>
    <col min="19" max="16379" width="9" style="16"/>
    <col min="16380" max="16384" width="9" style="3"/>
  </cols>
  <sheetData>
    <row r="1" spans="1:20 16380:16384" s="16" customFormat="1" x14ac:dyDescent="0.25">
      <c r="A1" s="159" t="s">
        <v>2066</v>
      </c>
      <c r="B1" s="159"/>
      <c r="C1" s="159"/>
      <c r="D1" s="159"/>
      <c r="E1" s="178"/>
      <c r="F1" s="159"/>
      <c r="G1" s="178"/>
      <c r="H1" s="159"/>
      <c r="I1" s="159"/>
      <c r="J1" s="178"/>
      <c r="K1" s="159"/>
      <c r="L1" s="159"/>
      <c r="M1" s="159"/>
      <c r="N1" s="178"/>
      <c r="O1" s="159"/>
      <c r="P1" s="159"/>
      <c r="Q1" s="178"/>
      <c r="R1" s="159"/>
      <c r="S1" s="159"/>
      <c r="T1" s="159"/>
    </row>
    <row r="2" spans="1:20 16380:16384" s="16" customFormat="1" x14ac:dyDescent="0.25">
      <c r="A2" s="50"/>
      <c r="B2" s="50"/>
      <c r="C2" s="20"/>
      <c r="D2" s="174" t="s">
        <v>1652</v>
      </c>
      <c r="E2" s="174"/>
      <c r="F2" s="175"/>
      <c r="G2" s="174"/>
      <c r="H2" s="20"/>
      <c r="I2" s="176" t="s">
        <v>1653</v>
      </c>
      <c r="J2" s="177"/>
      <c r="K2" s="20"/>
      <c r="L2" s="176" t="s">
        <v>1654</v>
      </c>
      <c r="M2" s="176"/>
      <c r="N2" s="177"/>
      <c r="O2" s="20"/>
      <c r="P2" s="176" t="s">
        <v>1655</v>
      </c>
      <c r="Q2" s="177"/>
      <c r="R2" s="176"/>
      <c r="S2" s="177"/>
      <c r="T2" s="177"/>
      <c r="XEZ2" s="3"/>
      <c r="XFA2" s="3"/>
      <c r="XFB2" s="3"/>
      <c r="XFC2" s="3"/>
      <c r="XFD2" s="3"/>
    </row>
    <row r="3" spans="1:20 16380:16384" s="16" customFormat="1" ht="43.5" x14ac:dyDescent="0.25">
      <c r="A3" s="22" t="s">
        <v>33</v>
      </c>
      <c r="B3" s="51" t="s">
        <v>38</v>
      </c>
      <c r="C3" s="22" t="s">
        <v>1656</v>
      </c>
      <c r="D3" s="23" t="s">
        <v>1657</v>
      </c>
      <c r="E3" s="23" t="s">
        <v>1658</v>
      </c>
      <c r="F3" s="25" t="s">
        <v>1659</v>
      </c>
      <c r="G3" s="52" t="s">
        <v>1660</v>
      </c>
      <c r="H3" s="27"/>
      <c r="I3" s="22" t="s">
        <v>1659</v>
      </c>
      <c r="J3" s="43" t="s">
        <v>1660</v>
      </c>
      <c r="K3" s="27"/>
      <c r="L3" s="22" t="s">
        <v>1661</v>
      </c>
      <c r="M3" s="22" t="s">
        <v>319</v>
      </c>
      <c r="N3" s="43" t="s">
        <v>1660</v>
      </c>
      <c r="O3" s="27"/>
      <c r="P3" s="22" t="s">
        <v>1662</v>
      </c>
      <c r="Q3" s="48" t="s">
        <v>1663</v>
      </c>
      <c r="R3" s="22" t="s">
        <v>1664</v>
      </c>
      <c r="S3" s="43" t="s">
        <v>1665</v>
      </c>
      <c r="T3" s="48" t="s">
        <v>1666</v>
      </c>
    </row>
    <row r="4" spans="1:20 16380:16384" s="16" customFormat="1" x14ac:dyDescent="0.25">
      <c r="A4" s="53"/>
      <c r="B4" s="54" t="s">
        <v>1667</v>
      </c>
      <c r="C4" s="53"/>
      <c r="D4" s="55"/>
      <c r="E4" s="56"/>
      <c r="F4" s="56"/>
      <c r="G4" s="56"/>
      <c r="H4" s="57"/>
      <c r="I4" s="53"/>
      <c r="J4" s="55"/>
      <c r="K4" s="56"/>
      <c r="L4" s="56"/>
      <c r="M4" s="56"/>
      <c r="N4" s="55"/>
      <c r="O4" s="53"/>
      <c r="P4" s="53"/>
      <c r="Q4" s="56"/>
      <c r="R4" s="56"/>
      <c r="S4" s="56"/>
      <c r="T4" s="55"/>
    </row>
    <row r="5" spans="1:20 16380:16384" s="16" customFormat="1" x14ac:dyDescent="0.25">
      <c r="A5" s="16" t="s">
        <v>693</v>
      </c>
      <c r="B5" s="3" t="s">
        <v>57</v>
      </c>
      <c r="C5" s="3">
        <v>17</v>
      </c>
      <c r="D5" s="3">
        <v>20.339135073711301</v>
      </c>
      <c r="E5" s="46">
        <v>0.20533302804527501</v>
      </c>
      <c r="F5" s="3" t="s">
        <v>741</v>
      </c>
      <c r="G5" s="62">
        <v>1.4E-2</v>
      </c>
      <c r="H5" s="3"/>
      <c r="I5" s="3" t="s">
        <v>1235</v>
      </c>
      <c r="J5" s="62">
        <v>2.1000000000000001E-2</v>
      </c>
      <c r="K5" s="3"/>
      <c r="L5" s="60">
        <v>3.8329679248540401E-5</v>
      </c>
      <c r="M5" s="3">
        <v>2.7068680180043699E-4</v>
      </c>
      <c r="N5" s="46">
        <v>0.88927900369369595</v>
      </c>
      <c r="O5" s="3"/>
      <c r="P5" s="3">
        <v>0</v>
      </c>
      <c r="Q5" s="62">
        <v>3.27E-2</v>
      </c>
      <c r="R5" s="3" t="s">
        <v>963</v>
      </c>
      <c r="S5" s="3" t="s">
        <v>963</v>
      </c>
      <c r="T5" s="3" t="s">
        <v>963</v>
      </c>
    </row>
    <row r="6" spans="1:20 16380:16384" s="16" customFormat="1" x14ac:dyDescent="0.25">
      <c r="A6" s="16" t="s">
        <v>693</v>
      </c>
      <c r="B6" s="3" t="s">
        <v>61</v>
      </c>
      <c r="C6" s="3">
        <v>18</v>
      </c>
      <c r="D6" s="3">
        <v>17.460403065691999</v>
      </c>
      <c r="E6" s="46">
        <v>0.42361964251637702</v>
      </c>
      <c r="F6" s="3" t="s">
        <v>1737</v>
      </c>
      <c r="G6" s="46">
        <v>0.48</v>
      </c>
      <c r="H6" s="3"/>
      <c r="I6" s="3" t="s">
        <v>1738</v>
      </c>
      <c r="J6" s="46">
        <v>0.54700000000000004</v>
      </c>
      <c r="K6" s="3"/>
      <c r="L6" s="3">
        <v>-2.3762026157265002E-2</v>
      </c>
      <c r="M6" s="3">
        <v>1.30035502702395E-2</v>
      </c>
      <c r="N6" s="46">
        <v>8.63585689675406E-2</v>
      </c>
      <c r="O6" s="3"/>
      <c r="P6" s="3">
        <v>0</v>
      </c>
      <c r="Q6" s="46">
        <v>0.50970000000000004</v>
      </c>
      <c r="R6" s="3" t="s">
        <v>963</v>
      </c>
      <c r="S6" s="3" t="s">
        <v>963</v>
      </c>
      <c r="T6" s="3" t="s">
        <v>963</v>
      </c>
    </row>
    <row r="7" spans="1:20 16380:16384" s="16" customFormat="1" x14ac:dyDescent="0.25">
      <c r="A7" s="16" t="s">
        <v>693</v>
      </c>
      <c r="B7" s="3" t="s">
        <v>65</v>
      </c>
      <c r="C7" s="3">
        <v>14</v>
      </c>
      <c r="D7" s="3">
        <v>13.030747094849101</v>
      </c>
      <c r="E7" s="46">
        <v>0.445439490960301</v>
      </c>
      <c r="F7" s="3" t="s">
        <v>1739</v>
      </c>
      <c r="G7" s="46">
        <v>0.97099999999999997</v>
      </c>
      <c r="H7" s="3"/>
      <c r="I7" s="3" t="s">
        <v>1740</v>
      </c>
      <c r="J7" s="46">
        <v>0.85199999999999998</v>
      </c>
      <c r="K7" s="3"/>
      <c r="L7" s="3">
        <v>-0.193222604115587</v>
      </c>
      <c r="M7" s="3">
        <v>0.111023488534118</v>
      </c>
      <c r="N7" s="46">
        <v>0.107348426208004</v>
      </c>
      <c r="O7" s="3"/>
      <c r="P7" s="3">
        <v>0</v>
      </c>
      <c r="Q7" s="46">
        <v>0.52739999999999998</v>
      </c>
      <c r="R7" s="3" t="s">
        <v>963</v>
      </c>
      <c r="S7" s="3" t="s">
        <v>963</v>
      </c>
      <c r="T7" s="3" t="s">
        <v>963</v>
      </c>
    </row>
    <row r="8" spans="1:20 16380:16384" s="16" customFormat="1" x14ac:dyDescent="0.25">
      <c r="A8" s="16" t="s">
        <v>693</v>
      </c>
      <c r="B8" s="3" t="s">
        <v>71</v>
      </c>
      <c r="C8" s="3">
        <v>14</v>
      </c>
      <c r="D8" s="3">
        <v>8.2270274133419701</v>
      </c>
      <c r="E8" s="46">
        <v>0.82850163951667999</v>
      </c>
      <c r="F8" s="3" t="s">
        <v>691</v>
      </c>
      <c r="G8" s="46">
        <v>0.22600000000000001</v>
      </c>
      <c r="H8" s="3"/>
      <c r="I8" s="3" t="s">
        <v>734</v>
      </c>
      <c r="J8" s="46">
        <v>0.74</v>
      </c>
      <c r="K8" s="3"/>
      <c r="L8" s="60">
        <v>2.3078561223647001E-5</v>
      </c>
      <c r="M8" s="3">
        <v>3.8577958945583299E-4</v>
      </c>
      <c r="N8" s="46">
        <v>0.95328120877299605</v>
      </c>
      <c r="O8" s="3"/>
      <c r="P8" s="3">
        <v>0</v>
      </c>
      <c r="Q8" s="46">
        <v>0.8357</v>
      </c>
      <c r="R8" s="3" t="s">
        <v>963</v>
      </c>
      <c r="S8" s="3" t="s">
        <v>963</v>
      </c>
      <c r="T8" s="3" t="s">
        <v>963</v>
      </c>
    </row>
    <row r="9" spans="1:20 16380:16384" s="16" customFormat="1" x14ac:dyDescent="0.25">
      <c r="A9" s="16" t="s">
        <v>693</v>
      </c>
      <c r="B9" s="3" t="s">
        <v>83</v>
      </c>
      <c r="C9" s="3">
        <v>18</v>
      </c>
      <c r="D9" s="3">
        <v>25.745829674065</v>
      </c>
      <c r="E9" s="46">
        <v>7.9217413733855394E-2</v>
      </c>
      <c r="F9" s="3" t="s">
        <v>1741</v>
      </c>
      <c r="G9" s="46">
        <v>0.64200000000000002</v>
      </c>
      <c r="H9" s="3"/>
      <c r="I9" s="3" t="s">
        <v>1742</v>
      </c>
      <c r="J9" s="46">
        <v>0.66700000000000004</v>
      </c>
      <c r="K9" s="3"/>
      <c r="L9" s="3">
        <v>6.7230809969919796E-3</v>
      </c>
      <c r="M9" s="3">
        <v>7.2498912675923099E-3</v>
      </c>
      <c r="N9" s="46">
        <v>0.36753073175467899</v>
      </c>
      <c r="O9" s="3"/>
      <c r="P9" s="3">
        <v>0</v>
      </c>
      <c r="Q9" s="46">
        <v>0.08</v>
      </c>
      <c r="R9" s="3" t="s">
        <v>963</v>
      </c>
      <c r="S9" s="3" t="s">
        <v>963</v>
      </c>
      <c r="T9" s="3" t="s">
        <v>963</v>
      </c>
    </row>
    <row r="10" spans="1:20 16380:16384" s="16" customFormat="1" x14ac:dyDescent="0.25">
      <c r="A10" s="16" t="s">
        <v>693</v>
      </c>
      <c r="B10" s="3" t="s">
        <v>101</v>
      </c>
      <c r="C10" s="3">
        <v>17</v>
      </c>
      <c r="D10" s="3">
        <v>11.447601729937</v>
      </c>
      <c r="E10" s="46">
        <v>0.78105130815929802</v>
      </c>
      <c r="F10" s="3" t="s">
        <v>752</v>
      </c>
      <c r="G10" s="46">
        <v>0.80300000000000005</v>
      </c>
      <c r="H10" s="3"/>
      <c r="I10" s="3" t="s">
        <v>937</v>
      </c>
      <c r="J10" s="46">
        <v>0.46</v>
      </c>
      <c r="K10" s="3"/>
      <c r="L10" s="3">
        <v>-1.5446459474647699E-4</v>
      </c>
      <c r="M10" s="3">
        <v>2.0418910021762499E-4</v>
      </c>
      <c r="N10" s="46">
        <v>0.46107950080492099</v>
      </c>
      <c r="O10" s="3"/>
      <c r="P10" s="3">
        <v>0</v>
      </c>
      <c r="Q10" s="46">
        <v>0.83479999999999999</v>
      </c>
      <c r="R10" s="3" t="s">
        <v>963</v>
      </c>
      <c r="S10" s="3" t="s">
        <v>963</v>
      </c>
      <c r="T10" s="3" t="s">
        <v>963</v>
      </c>
    </row>
    <row r="11" spans="1:20 16380:16384" s="16" customFormat="1" x14ac:dyDescent="0.25">
      <c r="A11" s="16" t="s">
        <v>693</v>
      </c>
      <c r="B11" s="3" t="s">
        <v>127</v>
      </c>
      <c r="C11" s="3">
        <v>18</v>
      </c>
      <c r="D11" s="3">
        <v>12.4544839114802</v>
      </c>
      <c r="E11" s="46">
        <v>0.77187007022301402</v>
      </c>
      <c r="F11" s="3" t="s">
        <v>1743</v>
      </c>
      <c r="G11" s="46">
        <v>0.439</v>
      </c>
      <c r="H11" s="3"/>
      <c r="I11" s="3" t="s">
        <v>1744</v>
      </c>
      <c r="J11" s="46">
        <v>0.30299999999999999</v>
      </c>
      <c r="K11" s="3"/>
      <c r="L11" s="3">
        <v>7.0189721878907802E-3</v>
      </c>
      <c r="M11" s="3">
        <v>9.7360578034529095E-3</v>
      </c>
      <c r="N11" s="46">
        <v>0.48135719021130002</v>
      </c>
      <c r="O11" s="3"/>
      <c r="P11" s="3">
        <v>0</v>
      </c>
      <c r="Q11" s="46">
        <v>0.80800000000000005</v>
      </c>
      <c r="R11" s="3" t="s">
        <v>963</v>
      </c>
      <c r="S11" s="3" t="s">
        <v>963</v>
      </c>
      <c r="T11" s="3" t="s">
        <v>963</v>
      </c>
    </row>
    <row r="12" spans="1:20 16380:16384" s="16" customFormat="1" x14ac:dyDescent="0.25">
      <c r="A12" s="16" t="s">
        <v>693</v>
      </c>
      <c r="B12" s="3" t="s">
        <v>133</v>
      </c>
      <c r="C12" s="3">
        <v>19</v>
      </c>
      <c r="D12" s="3">
        <v>11.365586087763599</v>
      </c>
      <c r="E12" s="46">
        <v>0.87820393373131</v>
      </c>
      <c r="F12" s="3" t="s">
        <v>1745</v>
      </c>
      <c r="G12" s="46">
        <v>0.91100000000000003</v>
      </c>
      <c r="H12" s="3"/>
      <c r="I12" s="3" t="s">
        <v>1746</v>
      </c>
      <c r="J12" s="46">
        <v>0.629</v>
      </c>
      <c r="K12" s="3"/>
      <c r="L12" s="3">
        <v>-1.1322996334581999E-2</v>
      </c>
      <c r="M12" s="3">
        <v>8.2310952471929596E-3</v>
      </c>
      <c r="N12" s="46">
        <v>0.18679004601427401</v>
      </c>
      <c r="O12" s="3"/>
      <c r="P12" s="3">
        <v>0</v>
      </c>
      <c r="Q12" s="46">
        <v>0.87790000000000001</v>
      </c>
      <c r="R12" s="3" t="s">
        <v>963</v>
      </c>
      <c r="S12" s="3" t="s">
        <v>963</v>
      </c>
      <c r="T12" s="3" t="s">
        <v>963</v>
      </c>
    </row>
    <row r="13" spans="1:20 16380:16384" s="16" customFormat="1" x14ac:dyDescent="0.25">
      <c r="A13" s="16" t="s">
        <v>693</v>
      </c>
      <c r="B13" s="3" t="s">
        <v>135</v>
      </c>
      <c r="C13" s="3">
        <v>16</v>
      </c>
      <c r="D13" s="3">
        <v>11.3446067483869</v>
      </c>
      <c r="E13" s="46">
        <v>0.72780523937311103</v>
      </c>
      <c r="F13" s="3" t="s">
        <v>776</v>
      </c>
      <c r="G13" s="46">
        <v>0.83899999999999997</v>
      </c>
      <c r="H13" s="3"/>
      <c r="I13" s="3" t="s">
        <v>734</v>
      </c>
      <c r="J13" s="46">
        <v>0.72499999999999998</v>
      </c>
      <c r="K13" s="3"/>
      <c r="L13" s="60">
        <v>-2.05575897230658E-5</v>
      </c>
      <c r="M13" s="3">
        <v>3.8498142970534298E-4</v>
      </c>
      <c r="N13" s="46">
        <v>0.958168571763789</v>
      </c>
      <c r="O13" s="3"/>
      <c r="P13" s="3">
        <v>0</v>
      </c>
      <c r="Q13" s="46">
        <v>0.7732</v>
      </c>
      <c r="R13" s="3" t="s">
        <v>963</v>
      </c>
      <c r="S13" s="3" t="s">
        <v>963</v>
      </c>
      <c r="T13" s="3" t="s">
        <v>963</v>
      </c>
    </row>
    <row r="14" spans="1:20 16380:16384" s="16" customFormat="1" x14ac:dyDescent="0.25">
      <c r="A14" s="16" t="s">
        <v>693</v>
      </c>
      <c r="B14" s="3" t="s">
        <v>137</v>
      </c>
      <c r="C14" s="3">
        <v>18</v>
      </c>
      <c r="D14" s="3">
        <v>15.0544372657198</v>
      </c>
      <c r="E14" s="46">
        <v>0.59156047523879196</v>
      </c>
      <c r="F14" s="3" t="s">
        <v>1747</v>
      </c>
      <c r="G14" s="46">
        <v>0.83</v>
      </c>
      <c r="H14" s="3"/>
      <c r="I14" s="3" t="s">
        <v>1748</v>
      </c>
      <c r="J14" s="46">
        <v>0.89300000000000002</v>
      </c>
      <c r="K14" s="3"/>
      <c r="L14" s="3">
        <v>-1.8542416265271301E-2</v>
      </c>
      <c r="M14" s="3">
        <v>3.4471588139265E-2</v>
      </c>
      <c r="N14" s="46">
        <v>0.598046426588974</v>
      </c>
      <c r="O14" s="3"/>
      <c r="P14" s="3">
        <v>0</v>
      </c>
      <c r="Q14" s="46">
        <v>0.74960000000000004</v>
      </c>
      <c r="R14" s="3" t="s">
        <v>963</v>
      </c>
      <c r="S14" s="3" t="s">
        <v>963</v>
      </c>
      <c r="T14" s="3" t="s">
        <v>963</v>
      </c>
    </row>
    <row r="15" spans="1:20 16380:16384" s="16" customFormat="1" x14ac:dyDescent="0.25">
      <c r="A15" s="16" t="s">
        <v>693</v>
      </c>
      <c r="B15" s="3" t="s">
        <v>141</v>
      </c>
      <c r="C15" s="3">
        <v>16</v>
      </c>
      <c r="D15" s="3">
        <v>11.6717688080132</v>
      </c>
      <c r="E15" s="46">
        <v>0.70368441646667002</v>
      </c>
      <c r="F15" s="3" t="s">
        <v>1749</v>
      </c>
      <c r="G15" s="46">
        <v>0.218</v>
      </c>
      <c r="H15" s="3"/>
      <c r="I15" s="3" t="s">
        <v>1750</v>
      </c>
      <c r="J15" s="46">
        <v>0.52800000000000002</v>
      </c>
      <c r="K15" s="3"/>
      <c r="L15" s="3">
        <v>2.83387325232159E-2</v>
      </c>
      <c r="M15" s="3">
        <v>1.2861377713585901E-2</v>
      </c>
      <c r="N15" s="62">
        <v>4.4813902957408697E-2</v>
      </c>
      <c r="O15" s="3"/>
      <c r="P15" s="3">
        <v>0</v>
      </c>
      <c r="Q15" s="46">
        <v>0.78259999999999996</v>
      </c>
      <c r="R15" s="3" t="s">
        <v>963</v>
      </c>
      <c r="S15" s="3" t="s">
        <v>963</v>
      </c>
      <c r="T15" s="3" t="s">
        <v>963</v>
      </c>
    </row>
    <row r="16" spans="1:20 16380:16384" s="16" customFormat="1" x14ac:dyDescent="0.25">
      <c r="A16" s="16" t="s">
        <v>693</v>
      </c>
      <c r="B16" s="3" t="s">
        <v>143</v>
      </c>
      <c r="C16" s="3">
        <v>17</v>
      </c>
      <c r="D16" s="3">
        <v>10.1705660320428</v>
      </c>
      <c r="E16" s="46">
        <v>0.85757035560505801</v>
      </c>
      <c r="F16" s="3" t="s">
        <v>1751</v>
      </c>
      <c r="G16" s="46">
        <v>0.20100000000000001</v>
      </c>
      <c r="H16" s="3"/>
      <c r="I16" s="3" t="s">
        <v>1752</v>
      </c>
      <c r="J16" s="46">
        <v>0.68200000000000005</v>
      </c>
      <c r="K16" s="3"/>
      <c r="L16" s="3">
        <v>-2.99667380495914E-2</v>
      </c>
      <c r="M16" s="3">
        <v>3.03179235293877E-2</v>
      </c>
      <c r="N16" s="46">
        <v>0.338625499091739</v>
      </c>
      <c r="O16" s="3"/>
      <c r="P16" s="3">
        <v>0</v>
      </c>
      <c r="Q16" s="46">
        <v>0.78490000000000004</v>
      </c>
      <c r="R16" s="3" t="s">
        <v>963</v>
      </c>
      <c r="S16" s="3" t="s">
        <v>963</v>
      </c>
      <c r="T16" s="3" t="s">
        <v>963</v>
      </c>
    </row>
    <row r="17" spans="1:20 16380:16384" s="16" customFormat="1" x14ac:dyDescent="0.25">
      <c r="A17" s="16" t="s">
        <v>693</v>
      </c>
      <c r="B17" s="3" t="s">
        <v>169</v>
      </c>
      <c r="C17" s="3">
        <v>19</v>
      </c>
      <c r="D17" s="3">
        <v>9.6337428429881093</v>
      </c>
      <c r="E17" s="46">
        <v>0.94320726804808797</v>
      </c>
      <c r="F17" s="3" t="s">
        <v>1753</v>
      </c>
      <c r="G17" s="46">
        <v>0.18099999999999999</v>
      </c>
      <c r="H17" s="3"/>
      <c r="I17" s="3" t="s">
        <v>1754</v>
      </c>
      <c r="J17" s="46">
        <v>0.70599999999999996</v>
      </c>
      <c r="K17" s="3"/>
      <c r="L17" s="3">
        <v>-8.2938016973584799E-4</v>
      </c>
      <c r="M17" s="3">
        <v>8.1222482657798308E-3</v>
      </c>
      <c r="N17" s="46">
        <v>0.91986245220001694</v>
      </c>
      <c r="O17" s="3"/>
      <c r="P17" s="3">
        <v>0</v>
      </c>
      <c r="Q17" s="46">
        <v>0.93589999999999995</v>
      </c>
      <c r="R17" s="3" t="s">
        <v>963</v>
      </c>
      <c r="S17" s="3" t="s">
        <v>963</v>
      </c>
      <c r="T17" s="3" t="s">
        <v>963</v>
      </c>
    </row>
    <row r="18" spans="1:20 16380:16384" s="16" customFormat="1" x14ac:dyDescent="0.25">
      <c r="A18" s="53"/>
      <c r="B18" s="54" t="s">
        <v>236</v>
      </c>
      <c r="C18" s="53"/>
      <c r="D18" s="55"/>
      <c r="E18" s="58"/>
      <c r="F18" s="56"/>
      <c r="G18" s="58"/>
      <c r="H18" s="57"/>
      <c r="I18" s="53"/>
      <c r="J18" s="59"/>
      <c r="K18" s="53"/>
      <c r="L18" s="56"/>
      <c r="M18" s="56"/>
      <c r="N18" s="56"/>
      <c r="O18" s="53"/>
      <c r="P18" s="53"/>
      <c r="Q18" s="58"/>
      <c r="R18" s="56"/>
      <c r="S18" s="56"/>
      <c r="T18" s="55"/>
    </row>
    <row r="19" spans="1:20 16380:16384" s="16" customFormat="1" x14ac:dyDescent="0.25">
      <c r="A19" s="16" t="s">
        <v>693</v>
      </c>
      <c r="B19" s="3" t="s">
        <v>57</v>
      </c>
      <c r="C19" s="3">
        <v>18</v>
      </c>
      <c r="D19" s="3">
        <v>11.7849005976563</v>
      </c>
      <c r="E19" s="46">
        <v>0.81298364602957696</v>
      </c>
      <c r="F19" s="3" t="s">
        <v>1755</v>
      </c>
      <c r="G19" s="46">
        <v>0.41899999999999998</v>
      </c>
      <c r="H19" s="3"/>
      <c r="I19" s="3" t="s">
        <v>1756</v>
      </c>
      <c r="J19" s="46">
        <v>0.5</v>
      </c>
      <c r="K19" s="3"/>
      <c r="L19" s="3">
        <v>-7.01340597818325E-3</v>
      </c>
      <c r="M19" s="3">
        <v>8.5294207432285198E-3</v>
      </c>
      <c r="N19" s="46">
        <v>0.42301380113529302</v>
      </c>
      <c r="O19" s="3"/>
      <c r="P19" s="3">
        <v>0</v>
      </c>
      <c r="Q19" s="46">
        <v>0.70120000000000005</v>
      </c>
      <c r="R19" s="3" t="s">
        <v>963</v>
      </c>
      <c r="S19" s="3" t="s">
        <v>963</v>
      </c>
      <c r="T19" s="3" t="s">
        <v>963</v>
      </c>
    </row>
    <row r="20" spans="1:20 16380:16384" s="16" customFormat="1" x14ac:dyDescent="0.25">
      <c r="A20" s="16" t="s">
        <v>693</v>
      </c>
      <c r="B20" s="3" t="s">
        <v>61</v>
      </c>
      <c r="C20" s="3">
        <v>20</v>
      </c>
      <c r="D20" s="3">
        <v>9.4951328598032596</v>
      </c>
      <c r="E20" s="46">
        <v>0.96432115952447095</v>
      </c>
      <c r="F20" s="3" t="s">
        <v>1757</v>
      </c>
      <c r="G20" s="46">
        <v>0.54100000000000004</v>
      </c>
      <c r="H20" s="3"/>
      <c r="I20" s="3" t="s">
        <v>1758</v>
      </c>
      <c r="J20" s="46">
        <v>0.53500000000000003</v>
      </c>
      <c r="K20" s="3"/>
      <c r="L20" s="3">
        <v>5.0128116465476703E-3</v>
      </c>
      <c r="M20" s="3">
        <v>2.7867284644424999E-2</v>
      </c>
      <c r="N20" s="46">
        <v>0.85925507571311499</v>
      </c>
      <c r="O20" s="3"/>
      <c r="P20" s="3">
        <v>0</v>
      </c>
      <c r="Q20" s="46">
        <v>0.98009999999999997</v>
      </c>
      <c r="R20" s="3" t="s">
        <v>963</v>
      </c>
      <c r="S20" s="3" t="s">
        <v>963</v>
      </c>
      <c r="T20" s="3" t="s">
        <v>963</v>
      </c>
    </row>
    <row r="21" spans="1:20 16380:16384" s="16" customFormat="1" x14ac:dyDescent="0.25">
      <c r="A21" s="16" t="s">
        <v>693</v>
      </c>
      <c r="B21" s="3" t="s">
        <v>65</v>
      </c>
      <c r="C21" s="3">
        <v>18</v>
      </c>
      <c r="D21" s="3">
        <v>15.354610365666501</v>
      </c>
      <c r="E21" s="46">
        <v>0.56995590230045101</v>
      </c>
      <c r="F21" s="3" t="s">
        <v>1759</v>
      </c>
      <c r="G21" s="46">
        <v>0.51100000000000001</v>
      </c>
      <c r="H21" s="3"/>
      <c r="I21" s="3" t="s">
        <v>1760</v>
      </c>
      <c r="J21" s="46">
        <v>0.753</v>
      </c>
      <c r="K21" s="3"/>
      <c r="L21" s="3">
        <v>-9.3152678395795902E-3</v>
      </c>
      <c r="M21" s="3">
        <v>1.1376711661558099E-2</v>
      </c>
      <c r="N21" s="46">
        <v>0.42492789535430597</v>
      </c>
      <c r="O21" s="3"/>
      <c r="P21" s="3">
        <v>0</v>
      </c>
      <c r="Q21" s="46">
        <v>0.57989999999999997</v>
      </c>
      <c r="R21" s="3" t="s">
        <v>963</v>
      </c>
      <c r="S21" s="3" t="s">
        <v>963</v>
      </c>
      <c r="T21" s="3" t="s">
        <v>963</v>
      </c>
    </row>
    <row r="22" spans="1:20 16380:16384" s="16" customFormat="1" x14ac:dyDescent="0.25">
      <c r="A22" s="16" t="s">
        <v>693</v>
      </c>
      <c r="B22" s="3" t="s">
        <v>71</v>
      </c>
      <c r="C22" s="3">
        <v>17</v>
      </c>
      <c r="D22" s="3">
        <v>17.553335100586601</v>
      </c>
      <c r="E22" s="46">
        <v>0.35069297963948498</v>
      </c>
      <c r="F22" s="3" t="s">
        <v>1761</v>
      </c>
      <c r="G22" s="46">
        <v>0.69599999999999995</v>
      </c>
      <c r="H22" s="3"/>
      <c r="I22" s="3" t="s">
        <v>1762</v>
      </c>
      <c r="J22" s="46">
        <v>0.80400000000000005</v>
      </c>
      <c r="K22" s="3"/>
      <c r="L22" s="3">
        <v>-1.53046460884847E-2</v>
      </c>
      <c r="M22" s="3">
        <v>1.46377844336962E-2</v>
      </c>
      <c r="N22" s="46">
        <v>0.31232267030734301</v>
      </c>
      <c r="O22" s="3"/>
      <c r="P22" s="3">
        <v>0</v>
      </c>
      <c r="Q22" s="46">
        <v>0.5</v>
      </c>
      <c r="R22" s="3" t="s">
        <v>963</v>
      </c>
      <c r="S22" s="3" t="s">
        <v>963</v>
      </c>
      <c r="T22" s="3" t="s">
        <v>963</v>
      </c>
    </row>
    <row r="23" spans="1:20 16380:16384" s="16" customFormat="1" x14ac:dyDescent="0.25">
      <c r="A23" s="16" t="s">
        <v>693</v>
      </c>
      <c r="B23" s="3" t="s">
        <v>83</v>
      </c>
      <c r="C23" s="3">
        <v>18</v>
      </c>
      <c r="D23" s="3">
        <v>14.242730040956101</v>
      </c>
      <c r="E23" s="46">
        <v>0.64985170230364497</v>
      </c>
      <c r="F23" s="3" t="s">
        <v>1763</v>
      </c>
      <c r="G23" s="46">
        <v>0.64300000000000002</v>
      </c>
      <c r="H23" s="3"/>
      <c r="I23" s="3" t="s">
        <v>1764</v>
      </c>
      <c r="J23" s="46">
        <v>0.76900000000000002</v>
      </c>
      <c r="K23" s="3"/>
      <c r="L23" s="3">
        <v>-1.01288671284129E-2</v>
      </c>
      <c r="M23" s="3">
        <v>8.2309954715161296E-3</v>
      </c>
      <c r="N23" s="46">
        <v>0.23626662939529999</v>
      </c>
      <c r="O23" s="3"/>
      <c r="P23" s="3">
        <v>0</v>
      </c>
      <c r="Q23" s="46">
        <v>0.72570000000000001</v>
      </c>
      <c r="R23" s="3" t="s">
        <v>963</v>
      </c>
      <c r="S23" s="3" t="s">
        <v>963</v>
      </c>
      <c r="T23" s="3" t="s">
        <v>963</v>
      </c>
    </row>
    <row r="24" spans="1:20 16380:16384" s="16" customFormat="1" x14ac:dyDescent="0.25">
      <c r="A24" s="16" t="s">
        <v>693</v>
      </c>
      <c r="B24" s="3" t="s">
        <v>101</v>
      </c>
      <c r="C24" s="3">
        <v>18</v>
      </c>
      <c r="D24" s="3">
        <v>14.127320360277499</v>
      </c>
      <c r="E24" s="46">
        <v>0.65806979750279904</v>
      </c>
      <c r="F24" s="3" t="s">
        <v>1765</v>
      </c>
      <c r="G24" s="46">
        <v>0.84599999999999997</v>
      </c>
      <c r="H24" s="3"/>
      <c r="I24" s="3" t="s">
        <v>1766</v>
      </c>
      <c r="J24" s="46">
        <v>0.27300000000000002</v>
      </c>
      <c r="K24" s="3"/>
      <c r="L24" s="3">
        <v>-1.0740813827030901E-3</v>
      </c>
      <c r="M24" s="3">
        <v>1.1751866689452699E-2</v>
      </c>
      <c r="N24" s="46">
        <v>0.92831191234212695</v>
      </c>
      <c r="O24" s="3"/>
      <c r="P24" s="3">
        <v>0</v>
      </c>
      <c r="Q24" s="46">
        <v>0.83420000000000005</v>
      </c>
      <c r="R24" s="3" t="s">
        <v>963</v>
      </c>
      <c r="S24" s="3" t="s">
        <v>963</v>
      </c>
      <c r="T24" s="3" t="s">
        <v>963</v>
      </c>
    </row>
    <row r="25" spans="1:20 16380:16384" s="16" customFormat="1" x14ac:dyDescent="0.25">
      <c r="A25" s="16" t="s">
        <v>693</v>
      </c>
      <c r="B25" s="3" t="s">
        <v>127</v>
      </c>
      <c r="C25" s="3">
        <v>19</v>
      </c>
      <c r="D25" s="3">
        <v>18.684882044317298</v>
      </c>
      <c r="E25" s="46">
        <v>0.41146457473026599</v>
      </c>
      <c r="F25" s="3" t="s">
        <v>1767</v>
      </c>
      <c r="G25" s="46">
        <v>0.84799999999999998</v>
      </c>
      <c r="H25" s="3"/>
      <c r="I25" s="3" t="s">
        <v>1768</v>
      </c>
      <c r="J25" s="46">
        <v>0.48099999999999998</v>
      </c>
      <c r="K25" s="3"/>
      <c r="L25" s="60">
        <v>-9.6805239131178894E-5</v>
      </c>
      <c r="M25" s="3">
        <v>1.0975200865612701E-2</v>
      </c>
      <c r="N25" s="46">
        <v>0.99306514366843002</v>
      </c>
      <c r="O25" s="3"/>
      <c r="P25" s="3">
        <v>0</v>
      </c>
      <c r="Q25" s="46">
        <v>0.28050000000000003</v>
      </c>
      <c r="R25" s="3" t="s">
        <v>963</v>
      </c>
      <c r="S25" s="3" t="s">
        <v>963</v>
      </c>
      <c r="T25" s="3" t="s">
        <v>963</v>
      </c>
    </row>
    <row r="26" spans="1:20 16380:16384" s="16" customFormat="1" x14ac:dyDescent="0.25">
      <c r="A26" s="16" t="s">
        <v>693</v>
      </c>
      <c r="B26" s="3" t="s">
        <v>133</v>
      </c>
      <c r="C26" s="3">
        <v>17</v>
      </c>
      <c r="D26" s="3">
        <v>16.0430481891547</v>
      </c>
      <c r="E26" s="46">
        <v>0.44996039922363101</v>
      </c>
      <c r="F26" s="3" t="s">
        <v>1769</v>
      </c>
      <c r="G26" s="46">
        <v>0.84399999999999997</v>
      </c>
      <c r="H26" s="3"/>
      <c r="I26" s="3" t="s">
        <v>1770</v>
      </c>
      <c r="J26" s="46">
        <v>0.99299999999999999</v>
      </c>
      <c r="K26" s="3"/>
      <c r="L26" s="3">
        <v>-1.27089155484744E-3</v>
      </c>
      <c r="M26" s="3">
        <v>8.1872180958298298E-3</v>
      </c>
      <c r="N26" s="46">
        <v>0.87871056704020001</v>
      </c>
      <c r="O26" s="3"/>
      <c r="P26" s="3">
        <v>0</v>
      </c>
      <c r="Q26" s="46">
        <v>0.56950000000000001</v>
      </c>
      <c r="R26" s="3" t="s">
        <v>963</v>
      </c>
      <c r="S26" s="3" t="s">
        <v>963</v>
      </c>
      <c r="T26" s="3" t="s">
        <v>963</v>
      </c>
    </row>
    <row r="27" spans="1:20 16380:16384" s="16" customFormat="1" x14ac:dyDescent="0.25">
      <c r="A27" s="16" t="s">
        <v>693</v>
      </c>
      <c r="B27" s="3" t="s">
        <v>135</v>
      </c>
      <c r="C27" s="3">
        <v>16</v>
      </c>
      <c r="D27" s="3">
        <v>12.112053315955899</v>
      </c>
      <c r="E27" s="46">
        <v>0.67052841967643295</v>
      </c>
      <c r="F27" s="3" t="s">
        <v>1771</v>
      </c>
      <c r="G27" s="46">
        <v>0.23599999999999999</v>
      </c>
      <c r="H27" s="3"/>
      <c r="I27" s="3" t="s">
        <v>1772</v>
      </c>
      <c r="J27" s="46">
        <v>0.68100000000000005</v>
      </c>
      <c r="K27" s="3"/>
      <c r="L27" s="3">
        <v>3.76748085467471E-3</v>
      </c>
      <c r="M27" s="3">
        <v>8.5879585128249402E-3</v>
      </c>
      <c r="N27" s="46">
        <v>0.66757786394303797</v>
      </c>
      <c r="O27" s="3"/>
      <c r="P27" s="3">
        <v>0</v>
      </c>
      <c r="Q27" s="46">
        <v>0.66769999999999996</v>
      </c>
      <c r="R27" s="3" t="s">
        <v>963</v>
      </c>
      <c r="S27" s="3" t="s">
        <v>963</v>
      </c>
      <c r="T27" s="3" t="s">
        <v>963</v>
      </c>
    </row>
    <row r="28" spans="1:20 16380:16384" s="16" customFormat="1" x14ac:dyDescent="0.25">
      <c r="A28" s="16" t="s">
        <v>693</v>
      </c>
      <c r="B28" s="3" t="s">
        <v>137</v>
      </c>
      <c r="C28" s="3">
        <v>18</v>
      </c>
      <c r="D28" s="3">
        <v>12.332022468292701</v>
      </c>
      <c r="E28" s="46">
        <v>0.77962841837946595</v>
      </c>
      <c r="F28" s="3" t="s">
        <v>1773</v>
      </c>
      <c r="G28" s="46">
        <v>0.97099999999999997</v>
      </c>
      <c r="H28" s="3"/>
      <c r="I28" s="3" t="s">
        <v>1774</v>
      </c>
      <c r="J28" s="46">
        <v>0.71599999999999997</v>
      </c>
      <c r="K28" s="3"/>
      <c r="L28" s="3">
        <v>-1.7917010425689599E-2</v>
      </c>
      <c r="M28" s="3">
        <v>1.7993149605580998E-2</v>
      </c>
      <c r="N28" s="46">
        <v>0.33418465754750798</v>
      </c>
      <c r="O28" s="3"/>
      <c r="P28" s="3">
        <v>0</v>
      </c>
      <c r="Q28" s="46">
        <v>0.84330000000000005</v>
      </c>
      <c r="R28" s="3" t="s">
        <v>963</v>
      </c>
      <c r="S28" s="3" t="s">
        <v>963</v>
      </c>
      <c r="T28" s="3" t="s">
        <v>963</v>
      </c>
    </row>
    <row r="29" spans="1:20 16380:16384" s="16" customFormat="1" x14ac:dyDescent="0.25">
      <c r="A29" s="16" t="s">
        <v>693</v>
      </c>
      <c r="B29" s="3" t="s">
        <v>141</v>
      </c>
      <c r="C29" s="3">
        <v>18</v>
      </c>
      <c r="D29" s="3">
        <v>10.718763077916099</v>
      </c>
      <c r="E29" s="46">
        <v>0.87080489805224803</v>
      </c>
      <c r="F29" s="3" t="s">
        <v>1775</v>
      </c>
      <c r="G29" s="46">
        <v>0.76600000000000001</v>
      </c>
      <c r="H29" s="3"/>
      <c r="I29" s="3" t="s">
        <v>1776</v>
      </c>
      <c r="J29" s="46">
        <v>0.92</v>
      </c>
      <c r="K29" s="3"/>
      <c r="L29" s="3">
        <v>-2.9615586318014401E-3</v>
      </c>
      <c r="M29" s="3">
        <v>9.9145651322259803E-3</v>
      </c>
      <c r="N29" s="46">
        <v>0.76900760441861005</v>
      </c>
      <c r="O29" s="3"/>
      <c r="P29" s="3">
        <v>0</v>
      </c>
      <c r="Q29" s="46">
        <v>0.90839999999999999</v>
      </c>
      <c r="R29" s="3" t="s">
        <v>963</v>
      </c>
      <c r="S29" s="3" t="s">
        <v>963</v>
      </c>
      <c r="T29" s="3" t="s">
        <v>963</v>
      </c>
    </row>
    <row r="30" spans="1:20 16380:16384" s="16" customFormat="1" x14ac:dyDescent="0.25">
      <c r="A30" s="16" t="s">
        <v>693</v>
      </c>
      <c r="B30" s="3" t="s">
        <v>143</v>
      </c>
      <c r="C30" s="3">
        <v>17</v>
      </c>
      <c r="D30" s="3">
        <v>12.126025738722999</v>
      </c>
      <c r="E30" s="46">
        <v>0.73525974301896302</v>
      </c>
      <c r="F30" s="3" t="s">
        <v>1777</v>
      </c>
      <c r="G30" s="46">
        <v>0.82299999999999995</v>
      </c>
      <c r="H30" s="3"/>
      <c r="I30" s="3" t="s">
        <v>1778</v>
      </c>
      <c r="J30" s="46">
        <v>0.81200000000000006</v>
      </c>
      <c r="K30" s="3"/>
      <c r="L30" s="3">
        <v>-3.1954286659801698E-2</v>
      </c>
      <c r="M30" s="3">
        <v>1.6545878342348299E-2</v>
      </c>
      <c r="N30" s="46">
        <v>7.2572194814959703E-2</v>
      </c>
      <c r="O30" s="3"/>
      <c r="P30" s="3">
        <v>0</v>
      </c>
      <c r="Q30" s="46">
        <v>0.69399999999999995</v>
      </c>
      <c r="R30" s="3" t="s">
        <v>963</v>
      </c>
      <c r="S30" s="3" t="s">
        <v>963</v>
      </c>
      <c r="T30" s="3" t="s">
        <v>963</v>
      </c>
      <c r="XEZ30" s="3"/>
      <c r="XFA30" s="3"/>
      <c r="XFB30" s="3"/>
      <c r="XFC30" s="3"/>
      <c r="XFD30" s="3"/>
    </row>
    <row r="31" spans="1:20 16380:16384" s="16" customFormat="1" x14ac:dyDescent="0.25">
      <c r="A31" s="16" t="s">
        <v>693</v>
      </c>
      <c r="B31" s="3" t="s">
        <v>169</v>
      </c>
      <c r="C31" s="3">
        <v>19</v>
      </c>
      <c r="D31" s="3">
        <v>10.0235669229571</v>
      </c>
      <c r="E31" s="46">
        <v>0.93113444416020996</v>
      </c>
      <c r="F31" s="3" t="s">
        <v>1779</v>
      </c>
      <c r="G31" s="46">
        <v>0.65600000000000003</v>
      </c>
      <c r="H31" s="3"/>
      <c r="I31" s="3" t="s">
        <v>1780</v>
      </c>
      <c r="J31" s="46">
        <v>0.67100000000000004</v>
      </c>
      <c r="K31" s="3"/>
      <c r="L31" s="3">
        <v>-1.6231472742143599E-3</v>
      </c>
      <c r="M31" s="3">
        <v>6.3122265999279196E-3</v>
      </c>
      <c r="N31" s="46">
        <v>0.80015459922472298</v>
      </c>
      <c r="O31" s="3"/>
      <c r="P31" s="3">
        <v>0</v>
      </c>
      <c r="Q31" s="46">
        <v>0.82599999999999996</v>
      </c>
      <c r="R31" s="3" t="s">
        <v>963</v>
      </c>
      <c r="S31" s="3" t="s">
        <v>963</v>
      </c>
      <c r="T31" s="3" t="s">
        <v>963</v>
      </c>
    </row>
    <row r="32" spans="1:20 16380:16384" s="16" customFormat="1" x14ac:dyDescent="0.25">
      <c r="A32" s="53"/>
      <c r="B32" s="57" t="s">
        <v>1667</v>
      </c>
      <c r="C32" s="53"/>
      <c r="D32" s="55"/>
      <c r="E32" s="56"/>
      <c r="F32" s="56"/>
      <c r="G32" s="56"/>
      <c r="H32" s="57"/>
      <c r="I32" s="53"/>
      <c r="J32" s="55"/>
      <c r="K32" s="56"/>
      <c r="L32" s="56"/>
      <c r="M32" s="56"/>
      <c r="N32" s="55"/>
      <c r="O32" s="53"/>
      <c r="P32" s="53"/>
      <c r="Q32" s="56"/>
      <c r="R32" s="56"/>
      <c r="S32" s="56"/>
      <c r="T32" s="55"/>
    </row>
    <row r="33" spans="1:20" s="16" customFormat="1" x14ac:dyDescent="0.25">
      <c r="A33" s="3" t="s">
        <v>696</v>
      </c>
      <c r="B33" s="3" t="s">
        <v>63</v>
      </c>
      <c r="C33" s="3">
        <v>57</v>
      </c>
      <c r="D33" s="3">
        <v>59.015083135002101</v>
      </c>
      <c r="E33" s="46">
        <v>0.36590804750478001</v>
      </c>
      <c r="F33" s="3" t="s">
        <v>1781</v>
      </c>
      <c r="G33" s="62">
        <v>7.0000000000000001E-3</v>
      </c>
      <c r="H33" s="3"/>
      <c r="I33" s="3" t="s">
        <v>1782</v>
      </c>
      <c r="J33" s="62">
        <v>5.0000000000000001E-3</v>
      </c>
      <c r="K33" s="3"/>
      <c r="L33" s="3">
        <v>-2.92967923700002E-3</v>
      </c>
      <c r="M33" s="3">
        <v>4.3717970928567104E-3</v>
      </c>
      <c r="N33" s="46">
        <v>0.50557797552700401</v>
      </c>
      <c r="O33" s="3"/>
      <c r="P33" s="3">
        <v>0</v>
      </c>
      <c r="Q33" s="46">
        <v>0.251</v>
      </c>
      <c r="R33" s="3" t="s">
        <v>963</v>
      </c>
      <c r="S33" s="3" t="s">
        <v>963</v>
      </c>
      <c r="T33" s="3" t="s">
        <v>963</v>
      </c>
    </row>
    <row r="34" spans="1:20" s="16" customFormat="1" x14ac:dyDescent="0.25">
      <c r="A34" s="3" t="s">
        <v>696</v>
      </c>
      <c r="B34" s="3" t="s">
        <v>79</v>
      </c>
      <c r="C34" s="3">
        <v>70</v>
      </c>
      <c r="D34" s="3">
        <v>73.059807464797402</v>
      </c>
      <c r="E34" s="46">
        <v>0.34621617131710503</v>
      </c>
      <c r="F34" s="3" t="s">
        <v>1783</v>
      </c>
      <c r="G34" s="46">
        <v>0.17499999999999999</v>
      </c>
      <c r="H34" s="3"/>
      <c r="I34" s="3" t="s">
        <v>1784</v>
      </c>
      <c r="J34" s="46">
        <v>0.251</v>
      </c>
      <c r="K34" s="3"/>
      <c r="L34" s="3">
        <v>8.5098867978471906E-3</v>
      </c>
      <c r="M34" s="3">
        <v>3.9488561047757598E-3</v>
      </c>
      <c r="N34" s="62">
        <v>3.4703804381095903E-2</v>
      </c>
      <c r="O34" s="3"/>
      <c r="P34" s="3">
        <v>0</v>
      </c>
      <c r="Q34" s="46">
        <v>0.3891</v>
      </c>
      <c r="R34" s="3" t="s">
        <v>963</v>
      </c>
      <c r="S34" s="3" t="s">
        <v>963</v>
      </c>
      <c r="T34" s="3" t="s">
        <v>963</v>
      </c>
    </row>
    <row r="35" spans="1:20" s="16" customFormat="1" x14ac:dyDescent="0.25">
      <c r="A35" s="3" t="s">
        <v>696</v>
      </c>
      <c r="B35" s="3" t="s">
        <v>89</v>
      </c>
      <c r="C35" s="3">
        <v>61</v>
      </c>
      <c r="D35" s="3">
        <v>76.333261223739797</v>
      </c>
      <c r="E35" s="46">
        <v>7.5862633326556003E-2</v>
      </c>
      <c r="F35" s="3" t="s">
        <v>1785</v>
      </c>
      <c r="G35" s="46">
        <v>0.93600000000000005</v>
      </c>
      <c r="H35" s="3"/>
      <c r="I35" s="3" t="s">
        <v>1786</v>
      </c>
      <c r="J35" s="46">
        <v>0.56000000000000005</v>
      </c>
      <c r="K35" s="3"/>
      <c r="L35" s="3">
        <v>-4.7819545564754999E-3</v>
      </c>
      <c r="M35" s="3">
        <v>3.5142054449925101E-3</v>
      </c>
      <c r="N35" s="46">
        <v>0.17876833151055099</v>
      </c>
      <c r="O35" s="3"/>
      <c r="P35" s="3">
        <v>0</v>
      </c>
      <c r="Q35" s="62">
        <v>3.9100000000000003E-2</v>
      </c>
      <c r="R35" s="3" t="s">
        <v>963</v>
      </c>
      <c r="S35" s="3" t="s">
        <v>963</v>
      </c>
      <c r="T35" s="3" t="s">
        <v>963</v>
      </c>
    </row>
    <row r="36" spans="1:20" s="16" customFormat="1" x14ac:dyDescent="0.25">
      <c r="A36" s="3" t="s">
        <v>696</v>
      </c>
      <c r="B36" s="3" t="s">
        <v>111</v>
      </c>
      <c r="C36" s="3">
        <v>80</v>
      </c>
      <c r="D36" s="3">
        <v>53.335099447338301</v>
      </c>
      <c r="E36" s="46">
        <v>0.98817488231816797</v>
      </c>
      <c r="F36" s="3" t="s">
        <v>1787</v>
      </c>
      <c r="G36" s="62">
        <v>1E-3</v>
      </c>
      <c r="H36" s="3"/>
      <c r="I36" s="3" t="s">
        <v>1788</v>
      </c>
      <c r="J36" s="62">
        <v>4.3999999999999997E-2</v>
      </c>
      <c r="K36" s="3"/>
      <c r="L36" s="3">
        <v>-1.14792933600916E-3</v>
      </c>
      <c r="M36" s="3">
        <v>7.5060800514807303E-3</v>
      </c>
      <c r="N36" s="46">
        <v>0.87884584135587496</v>
      </c>
      <c r="O36" s="3"/>
      <c r="P36" s="3">
        <v>0</v>
      </c>
      <c r="Q36" s="46">
        <v>0.98809999999999998</v>
      </c>
      <c r="R36" s="3" t="s">
        <v>963</v>
      </c>
      <c r="S36" s="3" t="s">
        <v>963</v>
      </c>
      <c r="T36" s="3" t="s">
        <v>963</v>
      </c>
    </row>
    <row r="37" spans="1:20" s="16" customFormat="1" x14ac:dyDescent="0.25">
      <c r="A37" s="53"/>
      <c r="B37" s="57" t="s">
        <v>236</v>
      </c>
      <c r="C37" s="53"/>
      <c r="D37" s="55"/>
      <c r="E37" s="58"/>
      <c r="F37" s="56"/>
      <c r="G37" s="58"/>
      <c r="H37" s="57"/>
      <c r="I37" s="53"/>
      <c r="J37" s="59"/>
      <c r="K37" s="53"/>
      <c r="L37" s="56"/>
      <c r="M37" s="56"/>
      <c r="N37" s="56"/>
      <c r="O37" s="53"/>
      <c r="P37" s="53"/>
      <c r="Q37" s="58"/>
      <c r="R37" s="56"/>
      <c r="S37" s="56"/>
      <c r="T37" s="55"/>
    </row>
    <row r="38" spans="1:20" s="16" customFormat="1" x14ac:dyDescent="0.25">
      <c r="A38" s="3" t="s">
        <v>696</v>
      </c>
      <c r="B38" s="3" t="s">
        <v>63</v>
      </c>
      <c r="C38" s="3">
        <v>63</v>
      </c>
      <c r="D38" s="3">
        <v>48.1672002394345</v>
      </c>
      <c r="E38" s="46">
        <v>0.90108726238971404</v>
      </c>
      <c r="F38" s="3" t="s">
        <v>1194</v>
      </c>
      <c r="G38" s="46">
        <v>0.152</v>
      </c>
      <c r="H38" s="3"/>
      <c r="I38" s="3" t="s">
        <v>1789</v>
      </c>
      <c r="J38" s="46">
        <v>0.33100000000000002</v>
      </c>
      <c r="K38" s="3"/>
      <c r="L38" s="3">
        <v>1.43631999317775E-3</v>
      </c>
      <c r="M38" s="3">
        <v>2.6690357654012798E-3</v>
      </c>
      <c r="N38" s="46">
        <v>0.59243729084806296</v>
      </c>
      <c r="O38" s="3"/>
      <c r="P38" s="3">
        <v>0</v>
      </c>
      <c r="Q38" s="46">
        <v>0.66859999999999997</v>
      </c>
      <c r="R38" s="3" t="s">
        <v>963</v>
      </c>
      <c r="S38" s="3" t="s">
        <v>963</v>
      </c>
      <c r="T38" s="3" t="s">
        <v>963</v>
      </c>
    </row>
    <row r="39" spans="1:20" s="16" customFormat="1" x14ac:dyDescent="0.25">
      <c r="A39" s="3" t="s">
        <v>696</v>
      </c>
      <c r="B39" s="3" t="s">
        <v>79</v>
      </c>
      <c r="C39" s="3">
        <v>73</v>
      </c>
      <c r="D39" s="3">
        <v>66.463731996779998</v>
      </c>
      <c r="E39" s="46">
        <v>0.66194794355347697</v>
      </c>
      <c r="F39" s="3" t="s">
        <v>1790</v>
      </c>
      <c r="G39" s="46">
        <v>0.28399999999999997</v>
      </c>
      <c r="H39" s="3"/>
      <c r="I39" s="3" t="s">
        <v>1791</v>
      </c>
      <c r="J39" s="46">
        <v>0.66800000000000004</v>
      </c>
      <c r="K39" s="3"/>
      <c r="L39" s="3">
        <v>2.8808436061258098E-3</v>
      </c>
      <c r="M39" s="3">
        <v>3.8591995972578198E-3</v>
      </c>
      <c r="N39" s="46">
        <v>0.45783781333384599</v>
      </c>
      <c r="O39" s="3"/>
      <c r="P39" s="3">
        <v>0</v>
      </c>
      <c r="Q39" s="46">
        <v>0.80169999999999997</v>
      </c>
      <c r="R39" s="3" t="s">
        <v>963</v>
      </c>
      <c r="S39" s="3" t="s">
        <v>963</v>
      </c>
      <c r="T39" s="3" t="s">
        <v>963</v>
      </c>
    </row>
    <row r="40" spans="1:20" s="16" customFormat="1" x14ac:dyDescent="0.25">
      <c r="A40" s="3" t="s">
        <v>696</v>
      </c>
      <c r="B40" s="3" t="s">
        <v>89</v>
      </c>
      <c r="C40" s="3">
        <v>71</v>
      </c>
      <c r="D40" s="3">
        <v>69.082254164232396</v>
      </c>
      <c r="E40" s="46">
        <v>0.50856136547722197</v>
      </c>
      <c r="F40" s="3" t="s">
        <v>1792</v>
      </c>
      <c r="G40" s="62">
        <v>1E-3</v>
      </c>
      <c r="H40" s="3"/>
      <c r="I40" s="3" t="s">
        <v>1793</v>
      </c>
      <c r="J40" s="62">
        <v>1E-3</v>
      </c>
      <c r="K40" s="3"/>
      <c r="L40" s="3">
        <v>-3.77526508543399E-3</v>
      </c>
      <c r="M40" s="3">
        <v>4.3863225227266404E-3</v>
      </c>
      <c r="N40" s="46">
        <v>0.39238957700087601</v>
      </c>
      <c r="O40" s="3"/>
      <c r="P40" s="3">
        <v>0</v>
      </c>
      <c r="Q40" s="46">
        <v>0.31769999999999998</v>
      </c>
      <c r="R40" s="3" t="s">
        <v>963</v>
      </c>
      <c r="S40" s="3" t="s">
        <v>963</v>
      </c>
      <c r="T40" s="3" t="s">
        <v>963</v>
      </c>
    </row>
    <row r="41" spans="1:20" s="16" customFormat="1" x14ac:dyDescent="0.25">
      <c r="A41" s="3" t="s">
        <v>696</v>
      </c>
      <c r="B41" s="3" t="s">
        <v>111</v>
      </c>
      <c r="C41" s="3">
        <v>78</v>
      </c>
      <c r="D41" s="3">
        <v>55.563281212047002</v>
      </c>
      <c r="E41" s="46">
        <v>0.96891291714872896</v>
      </c>
      <c r="F41" s="3" t="s">
        <v>1794</v>
      </c>
      <c r="G41" s="46">
        <v>7.3999999999999996E-2</v>
      </c>
      <c r="H41" s="3"/>
      <c r="I41" s="3" t="s">
        <v>1795</v>
      </c>
      <c r="J41" s="46">
        <v>0.67700000000000005</v>
      </c>
      <c r="K41" s="3"/>
      <c r="L41" s="3">
        <v>5.3741551867060901E-3</v>
      </c>
      <c r="M41" s="3">
        <v>4.4627963272843799E-3</v>
      </c>
      <c r="N41" s="46">
        <v>0.23224446462707801</v>
      </c>
      <c r="O41" s="3"/>
      <c r="P41" s="3">
        <v>0</v>
      </c>
      <c r="Q41" s="46">
        <v>0.98440000000000005</v>
      </c>
      <c r="R41" s="3" t="s">
        <v>963</v>
      </c>
      <c r="S41" s="3" t="s">
        <v>963</v>
      </c>
      <c r="T41" s="3" t="s">
        <v>963</v>
      </c>
    </row>
    <row r="42" spans="1:20" s="16" customFormat="1" x14ac:dyDescent="0.25">
      <c r="A42" s="53"/>
      <c r="B42" s="57" t="s">
        <v>1667</v>
      </c>
      <c r="C42" s="53"/>
      <c r="D42" s="55"/>
      <c r="E42" s="56"/>
      <c r="F42" s="56"/>
      <c r="G42" s="56"/>
      <c r="H42" s="57"/>
      <c r="I42" s="53"/>
      <c r="J42" s="55"/>
      <c r="K42" s="56"/>
      <c r="L42" s="56"/>
      <c r="M42" s="56"/>
      <c r="N42" s="55"/>
      <c r="O42" s="53"/>
      <c r="P42" s="53"/>
      <c r="Q42" s="56"/>
      <c r="R42" s="56"/>
      <c r="S42" s="56"/>
      <c r="T42" s="55"/>
    </row>
    <row r="43" spans="1:20" s="16" customFormat="1" x14ac:dyDescent="0.25">
      <c r="A43" s="3" t="s">
        <v>698</v>
      </c>
      <c r="B43" s="3" t="s">
        <v>41</v>
      </c>
      <c r="C43" s="3">
        <v>66</v>
      </c>
      <c r="D43" s="3">
        <v>58.653815583002803</v>
      </c>
      <c r="E43" s="46">
        <v>0.69735784427149705</v>
      </c>
      <c r="F43" s="3" t="s">
        <v>1796</v>
      </c>
      <c r="G43" s="46">
        <v>0.19400000000000001</v>
      </c>
      <c r="H43" s="3"/>
      <c r="I43" s="3" t="s">
        <v>1797</v>
      </c>
      <c r="J43" s="46">
        <v>0.55600000000000005</v>
      </c>
      <c r="K43" s="3"/>
      <c r="L43" s="3">
        <v>5.7233925318985104E-3</v>
      </c>
      <c r="M43" s="3">
        <v>1.65980249946081E-2</v>
      </c>
      <c r="N43" s="46">
        <v>0.731357542607313</v>
      </c>
      <c r="O43" s="3"/>
      <c r="P43" s="3">
        <v>0</v>
      </c>
      <c r="Q43" s="46">
        <v>0.71220000000000006</v>
      </c>
      <c r="R43" s="3" t="s">
        <v>963</v>
      </c>
      <c r="S43" s="3" t="s">
        <v>963</v>
      </c>
      <c r="T43" s="3" t="s">
        <v>963</v>
      </c>
    </row>
    <row r="44" spans="1:20" s="16" customFormat="1" x14ac:dyDescent="0.25">
      <c r="A44" s="3" t="s">
        <v>698</v>
      </c>
      <c r="B44" s="3" t="s">
        <v>63</v>
      </c>
      <c r="C44" s="3">
        <v>47</v>
      </c>
      <c r="D44" s="3">
        <v>49.350926296564502</v>
      </c>
      <c r="E44" s="46">
        <v>0.340762296392492</v>
      </c>
      <c r="F44" s="3" t="s">
        <v>1798</v>
      </c>
      <c r="G44" s="46">
        <v>0.31900000000000001</v>
      </c>
      <c r="H44" s="3"/>
      <c r="I44" s="3" t="s">
        <v>1799</v>
      </c>
      <c r="J44" s="46">
        <v>0.88300000000000001</v>
      </c>
      <c r="K44" s="3"/>
      <c r="L44" s="3">
        <v>7.9626533329669996E-3</v>
      </c>
      <c r="M44" s="3">
        <v>4.4265908150579701E-3</v>
      </c>
      <c r="N44" s="46">
        <v>7.8755542979859997E-2</v>
      </c>
      <c r="O44" s="3"/>
      <c r="P44" s="3">
        <v>0</v>
      </c>
      <c r="Q44" s="46">
        <v>0.38690000000000002</v>
      </c>
      <c r="R44" s="3" t="s">
        <v>963</v>
      </c>
      <c r="S44" s="3" t="s">
        <v>963</v>
      </c>
      <c r="T44" s="3" t="s">
        <v>963</v>
      </c>
    </row>
    <row r="45" spans="1:20" s="16" customFormat="1" x14ac:dyDescent="0.25">
      <c r="A45" s="3" t="s">
        <v>698</v>
      </c>
      <c r="B45" s="3" t="s">
        <v>71</v>
      </c>
      <c r="C45" s="3">
        <v>67</v>
      </c>
      <c r="D45" s="3">
        <v>46.851720215271101</v>
      </c>
      <c r="E45" s="46">
        <v>0.96427267103333303</v>
      </c>
      <c r="F45" s="3" t="s">
        <v>724</v>
      </c>
      <c r="G45" s="62">
        <v>4.0000000000000001E-3</v>
      </c>
      <c r="H45" s="3"/>
      <c r="I45" s="3" t="s">
        <v>1235</v>
      </c>
      <c r="J45" s="62">
        <v>3.3000000000000002E-2</v>
      </c>
      <c r="K45" s="3"/>
      <c r="L45" s="3">
        <v>1.5457226384888299E-4</v>
      </c>
      <c r="M45" s="3">
        <v>1.8396491405040899E-4</v>
      </c>
      <c r="N45" s="46">
        <v>0.40386128382022901</v>
      </c>
      <c r="O45" s="3"/>
      <c r="P45" s="3">
        <v>0</v>
      </c>
      <c r="Q45" s="46">
        <v>0.97729999999999995</v>
      </c>
      <c r="R45" s="3" t="s">
        <v>963</v>
      </c>
      <c r="S45" s="3" t="s">
        <v>963</v>
      </c>
      <c r="T45" s="3" t="s">
        <v>963</v>
      </c>
    </row>
    <row r="46" spans="1:20" s="16" customFormat="1" x14ac:dyDescent="0.25">
      <c r="A46" s="3" t="s">
        <v>698</v>
      </c>
      <c r="B46" s="3" t="s">
        <v>83</v>
      </c>
      <c r="C46" s="3">
        <v>60</v>
      </c>
      <c r="D46" s="3">
        <v>61.943960761157101</v>
      </c>
      <c r="E46" s="46">
        <v>0.37153021181229701</v>
      </c>
      <c r="F46" s="3" t="s">
        <v>1800</v>
      </c>
      <c r="G46" s="46">
        <v>0.183</v>
      </c>
      <c r="H46" s="3"/>
      <c r="I46" s="3" t="s">
        <v>1801</v>
      </c>
      <c r="J46" s="46">
        <v>0.20599999999999999</v>
      </c>
      <c r="K46" s="3"/>
      <c r="L46" s="3">
        <v>-4.6805826463569896E-3</v>
      </c>
      <c r="M46" s="3">
        <v>4.0412420070098203E-3</v>
      </c>
      <c r="N46" s="46">
        <v>0.25152775550270801</v>
      </c>
      <c r="O46" s="3"/>
      <c r="P46" s="3">
        <v>0</v>
      </c>
      <c r="Q46" s="46">
        <v>0.40949999999999998</v>
      </c>
      <c r="R46" s="3" t="s">
        <v>963</v>
      </c>
      <c r="S46" s="3" t="s">
        <v>963</v>
      </c>
      <c r="T46" s="3" t="s">
        <v>963</v>
      </c>
    </row>
    <row r="47" spans="1:20" s="16" customFormat="1" x14ac:dyDescent="0.25">
      <c r="A47" s="3" t="s">
        <v>698</v>
      </c>
      <c r="B47" s="3" t="s">
        <v>97</v>
      </c>
      <c r="C47" s="3">
        <v>57</v>
      </c>
      <c r="D47" s="3">
        <v>51.387555766451101</v>
      </c>
      <c r="E47" s="46">
        <v>0.64985223556431204</v>
      </c>
      <c r="F47" s="3" t="s">
        <v>1802</v>
      </c>
      <c r="G47" s="46">
        <v>0.75800000000000001</v>
      </c>
      <c r="H47" s="3"/>
      <c r="I47" s="3" t="s">
        <v>1803</v>
      </c>
      <c r="J47" s="46">
        <v>0.55400000000000005</v>
      </c>
      <c r="K47" s="3"/>
      <c r="L47" s="3">
        <v>2.30820254031238E-3</v>
      </c>
      <c r="M47" s="3">
        <v>3.50372911204386E-3</v>
      </c>
      <c r="N47" s="46">
        <v>0.51278278296413304</v>
      </c>
      <c r="O47" s="3"/>
      <c r="P47" s="3">
        <v>0</v>
      </c>
      <c r="Q47" s="46">
        <v>0.61780000000000002</v>
      </c>
      <c r="R47" s="3" t="s">
        <v>963</v>
      </c>
      <c r="S47" s="3" t="s">
        <v>963</v>
      </c>
      <c r="T47" s="3" t="s">
        <v>963</v>
      </c>
    </row>
    <row r="48" spans="1:20" s="16" customFormat="1" x14ac:dyDescent="0.25">
      <c r="A48" s="3" t="s">
        <v>698</v>
      </c>
      <c r="B48" s="3" t="s">
        <v>101</v>
      </c>
      <c r="C48" s="3">
        <v>63</v>
      </c>
      <c r="D48" s="3">
        <v>37.174803091258603</v>
      </c>
      <c r="E48" s="46">
        <v>0.99480081098556306</v>
      </c>
      <c r="F48" s="3" t="s">
        <v>1804</v>
      </c>
      <c r="G48" s="62">
        <v>2.3E-2</v>
      </c>
      <c r="H48" s="3"/>
      <c r="I48" s="3" t="s">
        <v>980</v>
      </c>
      <c r="J48" s="46">
        <v>0.13700000000000001</v>
      </c>
      <c r="K48" s="3"/>
      <c r="L48" s="60">
        <v>-7.7850839960310194E-6</v>
      </c>
      <c r="M48" s="3">
        <v>1.1881017618202501E-4</v>
      </c>
      <c r="N48" s="46">
        <v>0.94796996322625204</v>
      </c>
      <c r="O48" s="3"/>
      <c r="P48" s="3">
        <v>0</v>
      </c>
      <c r="Q48" s="46">
        <v>0.99319999999999997</v>
      </c>
      <c r="R48" s="3" t="s">
        <v>963</v>
      </c>
      <c r="S48" s="3" t="s">
        <v>963</v>
      </c>
      <c r="T48" s="3" t="s">
        <v>963</v>
      </c>
    </row>
    <row r="49" spans="1:20" s="16" customFormat="1" x14ac:dyDescent="0.25">
      <c r="A49" s="3" t="s">
        <v>698</v>
      </c>
      <c r="B49" s="3" t="s">
        <v>107</v>
      </c>
      <c r="C49" s="3">
        <v>55</v>
      </c>
      <c r="D49" s="3">
        <v>65.449235178929101</v>
      </c>
      <c r="E49" s="46">
        <v>0.13667241780858699</v>
      </c>
      <c r="F49" s="3" t="s">
        <v>1805</v>
      </c>
      <c r="G49" s="46">
        <v>0.34899999999999998</v>
      </c>
      <c r="H49" s="3"/>
      <c r="I49" s="3" t="s">
        <v>1806</v>
      </c>
      <c r="J49" s="46">
        <v>0.28799999999999998</v>
      </c>
      <c r="K49" s="3"/>
      <c r="L49" s="3">
        <v>-8.1715181115725108E-3</v>
      </c>
      <c r="M49" s="3">
        <v>6.0970414812089799E-3</v>
      </c>
      <c r="N49" s="46">
        <v>0.18588374113161499</v>
      </c>
      <c r="O49" s="3"/>
      <c r="P49" s="3">
        <v>0</v>
      </c>
      <c r="Q49" s="46">
        <v>0.1201</v>
      </c>
      <c r="R49" s="3" t="s">
        <v>963</v>
      </c>
      <c r="S49" s="3" t="s">
        <v>963</v>
      </c>
      <c r="T49" s="3" t="s">
        <v>963</v>
      </c>
    </row>
    <row r="50" spans="1:20" s="16" customFormat="1" x14ac:dyDescent="0.25">
      <c r="A50" s="3" t="s">
        <v>698</v>
      </c>
      <c r="B50" s="3" t="s">
        <v>109</v>
      </c>
      <c r="C50" s="3">
        <v>63</v>
      </c>
      <c r="D50" s="3">
        <v>40.148550025662999</v>
      </c>
      <c r="E50" s="46">
        <v>0.98589399517541199</v>
      </c>
      <c r="F50" s="3" t="s">
        <v>1807</v>
      </c>
      <c r="G50" s="62">
        <v>7.0000000000000001E-3</v>
      </c>
      <c r="H50" s="3"/>
      <c r="I50" s="3" t="s">
        <v>1808</v>
      </c>
      <c r="J50" s="46">
        <v>0.23200000000000001</v>
      </c>
      <c r="K50" s="3"/>
      <c r="L50" s="3">
        <v>3.9271743383837397E-3</v>
      </c>
      <c r="M50" s="3">
        <v>5.7623099963155597E-3</v>
      </c>
      <c r="N50" s="46">
        <v>0.49811700169261203</v>
      </c>
      <c r="O50" s="3"/>
      <c r="P50" s="3">
        <v>0</v>
      </c>
      <c r="Q50" s="46">
        <v>0.98170000000000002</v>
      </c>
      <c r="R50" s="3" t="s">
        <v>963</v>
      </c>
      <c r="S50" s="3" t="s">
        <v>963</v>
      </c>
      <c r="T50" s="3" t="s">
        <v>963</v>
      </c>
    </row>
    <row r="51" spans="1:20" s="16" customFormat="1" x14ac:dyDescent="0.25">
      <c r="A51" s="3" t="s">
        <v>698</v>
      </c>
      <c r="B51" s="3" t="s">
        <v>127</v>
      </c>
      <c r="C51" s="3">
        <v>61</v>
      </c>
      <c r="D51" s="3">
        <v>50.894148687217999</v>
      </c>
      <c r="E51" s="46">
        <v>0.79267940875527798</v>
      </c>
      <c r="F51" s="3" t="s">
        <v>1809</v>
      </c>
      <c r="G51" s="62">
        <v>2E-3</v>
      </c>
      <c r="H51" s="3"/>
      <c r="I51" s="3" t="s">
        <v>1810</v>
      </c>
      <c r="J51" s="62">
        <v>2.1999999999999999E-2</v>
      </c>
      <c r="K51" s="3"/>
      <c r="L51" s="3">
        <v>4.4150041795894797E-3</v>
      </c>
      <c r="M51" s="3">
        <v>6.6823898500023102E-3</v>
      </c>
      <c r="N51" s="46">
        <v>0.51138115795485395</v>
      </c>
      <c r="O51" s="3"/>
      <c r="P51" s="3">
        <v>0</v>
      </c>
      <c r="Q51" s="46">
        <v>0.6865</v>
      </c>
      <c r="R51" s="3" t="s">
        <v>963</v>
      </c>
      <c r="S51" s="3" t="s">
        <v>963</v>
      </c>
      <c r="T51" s="3" t="s">
        <v>963</v>
      </c>
    </row>
    <row r="52" spans="1:20" s="16" customFormat="1" x14ac:dyDescent="0.25">
      <c r="A52" s="3" t="s">
        <v>698</v>
      </c>
      <c r="B52" s="3" t="s">
        <v>133</v>
      </c>
      <c r="C52" s="3">
        <v>63</v>
      </c>
      <c r="D52" s="3">
        <v>61.236370019296601</v>
      </c>
      <c r="E52" s="46">
        <v>0.50354411834546098</v>
      </c>
      <c r="F52" s="3" t="s">
        <v>1811</v>
      </c>
      <c r="G52" s="46">
        <v>0.184</v>
      </c>
      <c r="H52" s="3"/>
      <c r="I52" s="3" t="s">
        <v>1812</v>
      </c>
      <c r="J52" s="46">
        <v>0.58399999999999996</v>
      </c>
      <c r="K52" s="3"/>
      <c r="L52" s="3">
        <v>-5.6427541874657103E-3</v>
      </c>
      <c r="M52" s="3">
        <v>5.8119675451842601E-3</v>
      </c>
      <c r="N52" s="46">
        <v>0.33543949153784602</v>
      </c>
      <c r="O52" s="3"/>
      <c r="P52" s="3">
        <v>0</v>
      </c>
      <c r="Q52" s="46">
        <v>0.66080000000000005</v>
      </c>
      <c r="R52" s="3" t="s">
        <v>963</v>
      </c>
      <c r="S52" s="3" t="s">
        <v>963</v>
      </c>
      <c r="T52" s="3" t="s">
        <v>963</v>
      </c>
    </row>
    <row r="53" spans="1:20" s="16" customFormat="1" x14ac:dyDescent="0.25">
      <c r="A53" s="3" t="s">
        <v>698</v>
      </c>
      <c r="B53" s="3" t="s">
        <v>135</v>
      </c>
      <c r="C53" s="3">
        <v>60</v>
      </c>
      <c r="D53" s="3">
        <v>65.391816830349299</v>
      </c>
      <c r="E53" s="46">
        <v>0.26457581608292902</v>
      </c>
      <c r="F53" s="3" t="s">
        <v>776</v>
      </c>
      <c r="G53" s="46">
        <v>0.70199999999999996</v>
      </c>
      <c r="H53" s="3"/>
      <c r="I53" s="3" t="s">
        <v>860</v>
      </c>
      <c r="J53" s="46">
        <v>0.96799999999999997</v>
      </c>
      <c r="K53" s="3"/>
      <c r="L53" s="60">
        <v>-3.2471699904167603E-5</v>
      </c>
      <c r="M53" s="3">
        <v>2.6669484936177399E-4</v>
      </c>
      <c r="N53" s="46">
        <v>0.90351312597965105</v>
      </c>
      <c r="O53" s="3"/>
      <c r="P53" s="3">
        <v>0</v>
      </c>
      <c r="Q53" s="46">
        <v>0.2717</v>
      </c>
      <c r="R53" s="3" t="s">
        <v>963</v>
      </c>
      <c r="S53" s="3" t="s">
        <v>963</v>
      </c>
      <c r="T53" s="3" t="s">
        <v>963</v>
      </c>
    </row>
    <row r="54" spans="1:20" s="16" customFormat="1" x14ac:dyDescent="0.25">
      <c r="A54" s="3" t="s">
        <v>698</v>
      </c>
      <c r="B54" s="3" t="s">
        <v>137</v>
      </c>
      <c r="C54" s="3">
        <v>66</v>
      </c>
      <c r="D54" s="3">
        <v>42.2366604954697</v>
      </c>
      <c r="E54" s="46">
        <v>0.98721284810014398</v>
      </c>
      <c r="F54" s="3" t="s">
        <v>1813</v>
      </c>
      <c r="G54" s="46">
        <v>0.28999999999999998</v>
      </c>
      <c r="H54" s="3"/>
      <c r="I54" s="3" t="s">
        <v>1814</v>
      </c>
      <c r="J54" s="46">
        <v>0.19600000000000001</v>
      </c>
      <c r="K54" s="3"/>
      <c r="L54" s="3">
        <v>-1.95880555584656E-2</v>
      </c>
      <c r="M54" s="3">
        <v>2.3031927802090402E-2</v>
      </c>
      <c r="N54" s="46">
        <v>0.39823227320147297</v>
      </c>
      <c r="O54" s="3"/>
      <c r="P54" s="3">
        <v>0</v>
      </c>
      <c r="Q54" s="46">
        <v>0.99360000000000004</v>
      </c>
      <c r="R54" s="3" t="s">
        <v>963</v>
      </c>
      <c r="S54" s="3" t="s">
        <v>963</v>
      </c>
      <c r="T54" s="3" t="s">
        <v>963</v>
      </c>
    </row>
    <row r="55" spans="1:20" s="16" customFormat="1" x14ac:dyDescent="0.25">
      <c r="A55" s="3" t="s">
        <v>698</v>
      </c>
      <c r="B55" s="3" t="s">
        <v>141</v>
      </c>
      <c r="C55" s="3">
        <v>62</v>
      </c>
      <c r="D55" s="3">
        <v>60.7063950434002</v>
      </c>
      <c r="E55" s="46">
        <v>0.48651684019202901</v>
      </c>
      <c r="F55" s="3" t="s">
        <v>1815</v>
      </c>
      <c r="G55" s="46">
        <v>0.79700000000000004</v>
      </c>
      <c r="H55" s="3"/>
      <c r="I55" s="3" t="s">
        <v>1816</v>
      </c>
      <c r="J55" s="46">
        <v>0.254</v>
      </c>
      <c r="K55" s="3"/>
      <c r="L55" s="3">
        <v>1.51017986353486E-2</v>
      </c>
      <c r="M55" s="3">
        <v>8.3536849126348706E-3</v>
      </c>
      <c r="N55" s="46">
        <v>7.5650509549202494E-2</v>
      </c>
      <c r="O55" s="3"/>
      <c r="P55" s="3">
        <v>0</v>
      </c>
      <c r="Q55" s="46">
        <v>0.67400000000000004</v>
      </c>
      <c r="R55" s="3" t="s">
        <v>963</v>
      </c>
      <c r="S55" s="3" t="s">
        <v>963</v>
      </c>
      <c r="T55" s="3" t="s">
        <v>963</v>
      </c>
    </row>
    <row r="56" spans="1:20" s="16" customFormat="1" x14ac:dyDescent="0.25">
      <c r="A56" s="3" t="s">
        <v>698</v>
      </c>
      <c r="B56" s="3" t="s">
        <v>169</v>
      </c>
      <c r="C56" s="3">
        <v>65</v>
      </c>
      <c r="D56" s="3">
        <v>57.5065495430052</v>
      </c>
      <c r="E56" s="46">
        <v>0.70371339443431102</v>
      </c>
      <c r="F56" s="3" t="s">
        <v>1817</v>
      </c>
      <c r="G56" s="62">
        <v>4.0000000000000001E-3</v>
      </c>
      <c r="H56" s="3"/>
      <c r="I56" s="3" t="s">
        <v>1818</v>
      </c>
      <c r="J56" s="46">
        <v>0.155</v>
      </c>
      <c r="K56" s="3"/>
      <c r="L56" s="3">
        <v>-6.6134016180555699E-3</v>
      </c>
      <c r="M56" s="3">
        <v>5.4322483264782001E-3</v>
      </c>
      <c r="N56" s="46">
        <v>0.22797982600050801</v>
      </c>
      <c r="O56" s="3"/>
      <c r="P56" s="3">
        <v>0</v>
      </c>
      <c r="Q56" s="46">
        <v>0.85809999999999997</v>
      </c>
      <c r="R56" s="3" t="s">
        <v>963</v>
      </c>
      <c r="S56" s="3" t="s">
        <v>963</v>
      </c>
      <c r="T56" s="3" t="s">
        <v>963</v>
      </c>
    </row>
    <row r="57" spans="1:20" s="16" customFormat="1" x14ac:dyDescent="0.25">
      <c r="A57" s="53"/>
      <c r="B57" s="57" t="s">
        <v>236</v>
      </c>
      <c r="C57" s="53"/>
      <c r="D57" s="55"/>
      <c r="E57" s="58"/>
      <c r="F57" s="56"/>
      <c r="G57" s="58"/>
      <c r="H57" s="57"/>
      <c r="I57" s="53"/>
      <c r="J57" s="59"/>
      <c r="K57" s="53"/>
      <c r="L57" s="56"/>
      <c r="M57" s="56"/>
      <c r="N57" s="56"/>
      <c r="O57" s="53"/>
      <c r="P57" s="53"/>
      <c r="Q57" s="58"/>
      <c r="R57" s="56"/>
      <c r="S57" s="56"/>
      <c r="T57" s="55"/>
    </row>
    <row r="58" spans="1:20" s="16" customFormat="1" x14ac:dyDescent="0.25">
      <c r="A58" s="3" t="s">
        <v>698</v>
      </c>
      <c r="B58" s="3" t="s">
        <v>41</v>
      </c>
      <c r="C58" s="3">
        <v>66</v>
      </c>
      <c r="D58" s="3">
        <v>59.808719599472496</v>
      </c>
      <c r="E58" s="46">
        <v>0.65877187219731104</v>
      </c>
      <c r="F58" s="3" t="s">
        <v>1819</v>
      </c>
      <c r="G58" s="46">
        <v>0.312</v>
      </c>
      <c r="H58" s="3"/>
      <c r="I58" s="3" t="s">
        <v>1820</v>
      </c>
      <c r="J58" s="46">
        <v>0.56699999999999995</v>
      </c>
      <c r="K58" s="3"/>
      <c r="L58" s="3">
        <v>9.4890495443458699E-3</v>
      </c>
      <c r="M58" s="3">
        <v>1.0459892871184101E-2</v>
      </c>
      <c r="N58" s="46">
        <v>0.36771254786240098</v>
      </c>
      <c r="O58" s="3"/>
      <c r="P58" s="3">
        <v>0</v>
      </c>
      <c r="Q58" s="46">
        <v>0.80589999999999995</v>
      </c>
      <c r="R58" s="3" t="s">
        <v>963</v>
      </c>
      <c r="S58" s="3" t="s">
        <v>963</v>
      </c>
      <c r="T58" s="3" t="s">
        <v>963</v>
      </c>
    </row>
    <row r="59" spans="1:20" s="16" customFormat="1" x14ac:dyDescent="0.25">
      <c r="A59" s="3" t="s">
        <v>698</v>
      </c>
      <c r="B59" s="3" t="s">
        <v>63</v>
      </c>
      <c r="C59" s="3">
        <v>53</v>
      </c>
      <c r="D59" s="3">
        <v>47.9696633777912</v>
      </c>
      <c r="E59" s="46">
        <v>0.63308798417788104</v>
      </c>
      <c r="F59" s="3" t="s">
        <v>1821</v>
      </c>
      <c r="G59" s="62">
        <v>4.1000000000000002E-2</v>
      </c>
      <c r="H59" s="3"/>
      <c r="I59" s="3" t="s">
        <v>1822</v>
      </c>
      <c r="J59" s="46">
        <v>0.105</v>
      </c>
      <c r="K59" s="3"/>
      <c r="L59" s="3">
        <v>1.22094748306623E-3</v>
      </c>
      <c r="M59" s="3">
        <v>3.3304190249382401E-3</v>
      </c>
      <c r="N59" s="46">
        <v>0.71543048041920398</v>
      </c>
      <c r="O59" s="3"/>
      <c r="P59" s="3">
        <v>0</v>
      </c>
      <c r="Q59" s="46">
        <v>0.45939999999999998</v>
      </c>
      <c r="R59" s="3" t="s">
        <v>963</v>
      </c>
      <c r="S59" s="3" t="s">
        <v>963</v>
      </c>
      <c r="T59" s="3" t="s">
        <v>963</v>
      </c>
    </row>
    <row r="60" spans="1:20" s="16" customFormat="1" x14ac:dyDescent="0.25">
      <c r="A60" s="3" t="s">
        <v>698</v>
      </c>
      <c r="B60" s="3" t="s">
        <v>71</v>
      </c>
      <c r="C60" s="3">
        <v>63</v>
      </c>
      <c r="D60" s="3">
        <v>47.883541110577902</v>
      </c>
      <c r="E60" s="46">
        <v>0.90624852010357504</v>
      </c>
      <c r="F60" s="3" t="s">
        <v>1823</v>
      </c>
      <c r="G60" s="62">
        <v>5.0000000000000001E-3</v>
      </c>
      <c r="H60" s="3"/>
      <c r="I60" s="3" t="s">
        <v>1824</v>
      </c>
      <c r="J60" s="46">
        <v>7.1999999999999995E-2</v>
      </c>
      <c r="K60" s="3"/>
      <c r="L60" s="3">
        <v>5.0596323402254404E-3</v>
      </c>
      <c r="M60" s="3">
        <v>7.5472484264061598E-3</v>
      </c>
      <c r="N60" s="46">
        <v>0.50513671766218804</v>
      </c>
      <c r="O60" s="3"/>
      <c r="P60" s="3">
        <v>0</v>
      </c>
      <c r="Q60" s="46">
        <v>0.89270000000000005</v>
      </c>
      <c r="R60" s="3" t="s">
        <v>963</v>
      </c>
      <c r="S60" s="3" t="s">
        <v>963</v>
      </c>
      <c r="T60" s="3" t="s">
        <v>963</v>
      </c>
    </row>
    <row r="61" spans="1:20" s="16" customFormat="1" x14ac:dyDescent="0.25">
      <c r="A61" s="3" t="s">
        <v>698</v>
      </c>
      <c r="B61" s="3" t="s">
        <v>83</v>
      </c>
      <c r="C61" s="3">
        <v>59</v>
      </c>
      <c r="D61" s="3">
        <v>54.338044217460599</v>
      </c>
      <c r="E61" s="46">
        <v>0.61223747977068799</v>
      </c>
      <c r="F61" s="3" t="s">
        <v>1825</v>
      </c>
      <c r="G61" s="62">
        <v>1.0999999999999999E-2</v>
      </c>
      <c r="H61" s="3"/>
      <c r="I61" s="3" t="s">
        <v>1826</v>
      </c>
      <c r="J61" s="46">
        <v>0.13800000000000001</v>
      </c>
      <c r="K61" s="3"/>
      <c r="L61" s="3">
        <v>4.06131815883918E-3</v>
      </c>
      <c r="M61" s="3">
        <v>4.6132753034155496E-3</v>
      </c>
      <c r="N61" s="46">
        <v>0.38236406521680999</v>
      </c>
      <c r="O61" s="3"/>
      <c r="P61" s="3">
        <v>0</v>
      </c>
      <c r="Q61" s="46">
        <v>0.60050000000000003</v>
      </c>
      <c r="R61" s="3" t="s">
        <v>963</v>
      </c>
      <c r="S61" s="3" t="s">
        <v>963</v>
      </c>
      <c r="T61" s="3" t="s">
        <v>963</v>
      </c>
    </row>
    <row r="62" spans="1:20" s="16" customFormat="1" x14ac:dyDescent="0.25">
      <c r="A62" s="3" t="s">
        <v>698</v>
      </c>
      <c r="B62" s="3" t="s">
        <v>97</v>
      </c>
      <c r="C62" s="3">
        <v>58</v>
      </c>
      <c r="D62" s="3">
        <v>39.916755644537403</v>
      </c>
      <c r="E62" s="46">
        <v>0.95828684036632905</v>
      </c>
      <c r="F62" s="3" t="s">
        <v>1827</v>
      </c>
      <c r="G62" s="46">
        <v>0.54800000000000004</v>
      </c>
      <c r="H62" s="3"/>
      <c r="I62" s="3" t="s">
        <v>1828</v>
      </c>
      <c r="J62" s="46">
        <v>0.68200000000000005</v>
      </c>
      <c r="K62" s="3"/>
      <c r="L62" s="3">
        <v>-5.6482267297171202E-3</v>
      </c>
      <c r="M62" s="3">
        <v>5.7701912256706697E-3</v>
      </c>
      <c r="N62" s="46">
        <v>0.33185764542449803</v>
      </c>
      <c r="O62" s="3"/>
      <c r="P62" s="3">
        <v>0</v>
      </c>
      <c r="Q62" s="46">
        <v>0.95469999999999999</v>
      </c>
      <c r="R62" s="3" t="s">
        <v>963</v>
      </c>
      <c r="S62" s="3" t="s">
        <v>963</v>
      </c>
      <c r="T62" s="3" t="s">
        <v>963</v>
      </c>
    </row>
    <row r="63" spans="1:20" s="16" customFormat="1" x14ac:dyDescent="0.25">
      <c r="A63" s="3" t="s">
        <v>698</v>
      </c>
      <c r="B63" s="3" t="s">
        <v>101</v>
      </c>
      <c r="C63" s="3">
        <v>60</v>
      </c>
      <c r="D63" s="3">
        <v>52.074790627526497</v>
      </c>
      <c r="E63" s="46">
        <v>0.72650592722632301</v>
      </c>
      <c r="F63" s="3" t="s">
        <v>1829</v>
      </c>
      <c r="G63" s="46">
        <v>7.8E-2</v>
      </c>
      <c r="H63" s="3"/>
      <c r="I63" s="3" t="s">
        <v>1830</v>
      </c>
      <c r="J63" s="46">
        <v>0.53200000000000003</v>
      </c>
      <c r="K63" s="3"/>
      <c r="L63" s="3">
        <v>6.3799918748422401E-3</v>
      </c>
      <c r="M63" s="3">
        <v>6.86295767104338E-3</v>
      </c>
      <c r="N63" s="46">
        <v>0.35641723834441202</v>
      </c>
      <c r="O63" s="3"/>
      <c r="P63" s="3">
        <v>0</v>
      </c>
      <c r="Q63" s="46">
        <v>0.82789999999999997</v>
      </c>
      <c r="R63" s="3" t="s">
        <v>963</v>
      </c>
      <c r="S63" s="3" t="s">
        <v>963</v>
      </c>
      <c r="T63" s="3" t="s">
        <v>963</v>
      </c>
    </row>
    <row r="64" spans="1:20" s="16" customFormat="1" x14ac:dyDescent="0.25">
      <c r="A64" s="3" t="s">
        <v>698</v>
      </c>
      <c r="B64" s="3" t="s">
        <v>107</v>
      </c>
      <c r="C64" s="3">
        <v>65</v>
      </c>
      <c r="D64" s="3">
        <v>48.951041040091702</v>
      </c>
      <c r="E64" s="46">
        <v>0.91794036885348895</v>
      </c>
      <c r="F64" s="3" t="s">
        <v>1831</v>
      </c>
      <c r="G64" s="62">
        <v>1.2999999999999999E-2</v>
      </c>
      <c r="H64" s="3"/>
      <c r="I64" s="3" t="s">
        <v>1832</v>
      </c>
      <c r="J64" s="46">
        <v>7.1999999999999995E-2</v>
      </c>
      <c r="K64" s="3"/>
      <c r="L64" s="3">
        <v>9.9905345721910607E-3</v>
      </c>
      <c r="M64" s="3">
        <v>8.7994369918594998E-3</v>
      </c>
      <c r="N64" s="46">
        <v>0.26052524204020899</v>
      </c>
      <c r="O64" s="3"/>
      <c r="P64" s="3">
        <v>0</v>
      </c>
      <c r="Q64" s="46">
        <v>0.93030000000000002</v>
      </c>
      <c r="R64" s="3" t="s">
        <v>963</v>
      </c>
      <c r="S64" s="3" t="s">
        <v>963</v>
      </c>
      <c r="T64" s="3" t="s">
        <v>963</v>
      </c>
    </row>
    <row r="65" spans="1:20" s="16" customFormat="1" x14ac:dyDescent="0.25">
      <c r="A65" s="3" t="s">
        <v>698</v>
      </c>
      <c r="B65" s="3" t="s">
        <v>109</v>
      </c>
      <c r="C65" s="3">
        <v>61</v>
      </c>
      <c r="D65" s="3">
        <v>49.859832442581101</v>
      </c>
      <c r="E65" s="46">
        <v>0.82169384594628203</v>
      </c>
      <c r="F65" s="3" t="s">
        <v>1833</v>
      </c>
      <c r="G65" s="46">
        <v>0.19400000000000001</v>
      </c>
      <c r="H65" s="3"/>
      <c r="I65" s="3" t="s">
        <v>1834</v>
      </c>
      <c r="J65" s="46">
        <v>0.18099999999999999</v>
      </c>
      <c r="K65" s="3"/>
      <c r="L65" s="3">
        <v>-1.23013685057869E-2</v>
      </c>
      <c r="M65" s="3">
        <v>7.4987961452597099E-3</v>
      </c>
      <c r="N65" s="46">
        <v>0.10623376146698001</v>
      </c>
      <c r="O65" s="3"/>
      <c r="P65" s="3">
        <v>0</v>
      </c>
      <c r="Q65" s="46">
        <v>0.87770000000000004</v>
      </c>
      <c r="R65" s="3" t="s">
        <v>963</v>
      </c>
      <c r="S65" s="3" t="s">
        <v>963</v>
      </c>
      <c r="T65" s="3" t="s">
        <v>963</v>
      </c>
    </row>
    <row r="66" spans="1:20" s="16" customFormat="1" x14ac:dyDescent="0.25">
      <c r="A66" s="3" t="s">
        <v>698</v>
      </c>
      <c r="B66" s="3" t="s">
        <v>127</v>
      </c>
      <c r="C66" s="3">
        <v>62</v>
      </c>
      <c r="D66" s="3">
        <v>56.643241378660697</v>
      </c>
      <c r="E66" s="46">
        <v>0.63437930973418299</v>
      </c>
      <c r="F66" s="3" t="s">
        <v>1835</v>
      </c>
      <c r="G66" s="62">
        <v>0.03</v>
      </c>
      <c r="H66" s="3"/>
      <c r="I66" s="3" t="s">
        <v>1836</v>
      </c>
      <c r="J66" s="46">
        <v>0.10299999999999999</v>
      </c>
      <c r="K66" s="3"/>
      <c r="L66" s="3">
        <v>2.1570008619377699E-3</v>
      </c>
      <c r="M66" s="3">
        <v>6.5986316794494999E-3</v>
      </c>
      <c r="N66" s="46">
        <v>0.74489170234564495</v>
      </c>
      <c r="O66" s="3"/>
      <c r="P66" s="3">
        <v>0</v>
      </c>
      <c r="Q66" s="46">
        <v>0.67600000000000005</v>
      </c>
      <c r="R66" s="3" t="s">
        <v>963</v>
      </c>
      <c r="S66" s="3" t="s">
        <v>963</v>
      </c>
      <c r="T66" s="3" t="s">
        <v>963</v>
      </c>
    </row>
    <row r="67" spans="1:20" s="16" customFormat="1" x14ac:dyDescent="0.25">
      <c r="A67" s="3" t="s">
        <v>698</v>
      </c>
      <c r="B67" s="3" t="s">
        <v>133</v>
      </c>
      <c r="C67" s="3">
        <v>52</v>
      </c>
      <c r="D67" s="3">
        <v>41.892605216704801</v>
      </c>
      <c r="E67" s="46">
        <v>0.814534992939557</v>
      </c>
      <c r="F67" s="3" t="s">
        <v>1837</v>
      </c>
      <c r="G67" s="62">
        <v>4.0000000000000001E-3</v>
      </c>
      <c r="H67" s="3"/>
      <c r="I67" s="3" t="s">
        <v>1838</v>
      </c>
      <c r="J67" s="62">
        <v>0.02</v>
      </c>
      <c r="K67" s="3"/>
      <c r="L67" s="3">
        <v>5.5578962300282296E-3</v>
      </c>
      <c r="M67" s="3">
        <v>4.35933977934648E-3</v>
      </c>
      <c r="N67" s="46">
        <v>0.20822329955184901</v>
      </c>
      <c r="O67" s="3"/>
      <c r="P67" s="3">
        <v>0</v>
      </c>
      <c r="Q67" s="46">
        <v>0.84499999999999997</v>
      </c>
      <c r="R67" s="3" t="s">
        <v>963</v>
      </c>
      <c r="S67" s="3" t="s">
        <v>963</v>
      </c>
      <c r="T67" s="3" t="s">
        <v>963</v>
      </c>
    </row>
    <row r="68" spans="1:20" s="16" customFormat="1" x14ac:dyDescent="0.25">
      <c r="A68" s="3" t="s">
        <v>698</v>
      </c>
      <c r="B68" s="3" t="s">
        <v>135</v>
      </c>
      <c r="C68" s="3">
        <v>52</v>
      </c>
      <c r="D68" s="3">
        <v>53.278478053783402</v>
      </c>
      <c r="E68" s="46">
        <v>0.38661296857230898</v>
      </c>
      <c r="F68" s="3" t="s">
        <v>1839</v>
      </c>
      <c r="G68" s="46">
        <v>8.8999999999999996E-2</v>
      </c>
      <c r="H68" s="3"/>
      <c r="I68" s="3" t="s">
        <v>1840</v>
      </c>
      <c r="J68" s="46">
        <v>0.375</v>
      </c>
      <c r="K68" s="3"/>
      <c r="L68" s="3">
        <v>-8.0235005204025705E-4</v>
      </c>
      <c r="M68" s="3">
        <v>4.8693223493185001E-3</v>
      </c>
      <c r="N68" s="46">
        <v>0.86978424509293695</v>
      </c>
      <c r="O68" s="3"/>
      <c r="P68" s="3">
        <v>0</v>
      </c>
      <c r="Q68" s="46">
        <v>0.46100000000000002</v>
      </c>
      <c r="R68" s="3" t="s">
        <v>963</v>
      </c>
      <c r="S68" s="3" t="s">
        <v>963</v>
      </c>
      <c r="T68" s="3" t="s">
        <v>963</v>
      </c>
    </row>
    <row r="69" spans="1:20" s="16" customFormat="1" x14ac:dyDescent="0.25">
      <c r="A69" s="3" t="s">
        <v>698</v>
      </c>
      <c r="B69" s="3" t="s">
        <v>137</v>
      </c>
      <c r="C69" s="3">
        <v>60</v>
      </c>
      <c r="D69" s="3">
        <v>57.136732745227299</v>
      </c>
      <c r="E69" s="46">
        <v>0.54450262932572102</v>
      </c>
      <c r="F69" s="3" t="s">
        <v>1841</v>
      </c>
      <c r="G69" s="46">
        <v>5.0999999999999997E-2</v>
      </c>
      <c r="H69" s="3"/>
      <c r="I69" s="3" t="s">
        <v>1842</v>
      </c>
      <c r="J69" s="46">
        <v>0.13500000000000001</v>
      </c>
      <c r="K69" s="3"/>
      <c r="L69" s="3">
        <v>7.5492900033920802E-3</v>
      </c>
      <c r="M69" s="3">
        <v>1.04263427732596E-2</v>
      </c>
      <c r="N69" s="46">
        <v>0.47193989471261799</v>
      </c>
      <c r="O69" s="3"/>
      <c r="P69" s="3">
        <v>0</v>
      </c>
      <c r="Q69" s="46">
        <v>0.63839999999999997</v>
      </c>
      <c r="R69" s="3" t="s">
        <v>963</v>
      </c>
      <c r="S69" s="3" t="s">
        <v>963</v>
      </c>
      <c r="T69" s="3" t="s">
        <v>963</v>
      </c>
    </row>
    <row r="70" spans="1:20" s="16" customFormat="1" x14ac:dyDescent="0.25">
      <c r="A70" s="3" t="s">
        <v>698</v>
      </c>
      <c r="B70" s="3" t="s">
        <v>141</v>
      </c>
      <c r="C70" s="3">
        <v>55</v>
      </c>
      <c r="D70" s="3">
        <v>42.651298954064998</v>
      </c>
      <c r="E70" s="46">
        <v>0.86738976455769001</v>
      </c>
      <c r="F70" s="3" t="s">
        <v>1843</v>
      </c>
      <c r="G70" s="62" t="s">
        <v>1451</v>
      </c>
      <c r="H70" s="3"/>
      <c r="I70" s="3" t="s">
        <v>1844</v>
      </c>
      <c r="J70" s="62">
        <v>1E-3</v>
      </c>
      <c r="K70" s="3"/>
      <c r="L70" s="3">
        <v>-1.7941165324814E-3</v>
      </c>
      <c r="M70" s="3">
        <v>5.9238184292927099E-3</v>
      </c>
      <c r="N70" s="46">
        <v>0.76317840620614896</v>
      </c>
      <c r="O70" s="3"/>
      <c r="P70" s="3">
        <v>0</v>
      </c>
      <c r="Q70" s="46">
        <v>0.86919999999999997</v>
      </c>
      <c r="R70" s="3" t="s">
        <v>963</v>
      </c>
      <c r="S70" s="3" t="s">
        <v>963</v>
      </c>
      <c r="T70" s="3" t="s">
        <v>963</v>
      </c>
    </row>
    <row r="71" spans="1:20" s="16" customFormat="1" x14ac:dyDescent="0.25">
      <c r="A71" s="3" t="s">
        <v>698</v>
      </c>
      <c r="B71" s="61" t="s">
        <v>169</v>
      </c>
      <c r="C71" s="3">
        <v>61</v>
      </c>
      <c r="D71" s="3">
        <v>39.376347875018801</v>
      </c>
      <c r="E71" s="46">
        <v>0.98181878444233395</v>
      </c>
      <c r="F71" s="3" t="s">
        <v>1845</v>
      </c>
      <c r="G71" s="46">
        <v>0.17499999999999999</v>
      </c>
      <c r="H71" s="3"/>
      <c r="I71" s="3" t="s">
        <v>1846</v>
      </c>
      <c r="J71" s="46">
        <v>0.28100000000000003</v>
      </c>
      <c r="K71" s="3"/>
      <c r="L71" s="3">
        <v>6.3468296720752002E-3</v>
      </c>
      <c r="M71" s="3">
        <v>3.8414930057585998E-3</v>
      </c>
      <c r="N71" s="46">
        <v>0.103811056921172</v>
      </c>
      <c r="O71" s="3"/>
      <c r="P71" s="3">
        <v>0</v>
      </c>
      <c r="Q71" s="46">
        <v>0.98850000000000005</v>
      </c>
      <c r="R71" s="3" t="s">
        <v>963</v>
      </c>
      <c r="S71" s="3" t="s">
        <v>963</v>
      </c>
      <c r="T71" s="3" t="s">
        <v>963</v>
      </c>
    </row>
    <row r="72" spans="1:20" s="16" customFormat="1" x14ac:dyDescent="0.25">
      <c r="A72" s="15" t="s">
        <v>1699</v>
      </c>
      <c r="C72" s="15"/>
      <c r="D72" s="38"/>
      <c r="E72" s="38"/>
      <c r="F72" s="15"/>
      <c r="G72" s="38"/>
      <c r="H72" s="15"/>
      <c r="I72" s="15"/>
      <c r="J72" s="38"/>
      <c r="K72" s="15"/>
      <c r="L72" s="15"/>
      <c r="M72" s="15"/>
      <c r="N72" s="38"/>
      <c r="O72" s="15"/>
      <c r="P72" s="15"/>
      <c r="Q72" s="38"/>
      <c r="R72" s="15"/>
      <c r="S72" s="38"/>
      <c r="T72" s="38"/>
    </row>
    <row r="73" spans="1:20" s="16" customFormat="1" x14ac:dyDescent="0.25">
      <c r="A73" s="1" t="s">
        <v>1700</v>
      </c>
      <c r="C73" s="1"/>
      <c r="D73" s="12"/>
      <c r="E73" s="12"/>
      <c r="F73" s="1"/>
      <c r="G73" s="12"/>
      <c r="H73" s="1"/>
      <c r="I73" s="1"/>
      <c r="J73" s="12"/>
      <c r="K73" s="1"/>
      <c r="L73" s="1"/>
      <c r="M73" s="1"/>
      <c r="N73" s="12"/>
      <c r="O73" s="1"/>
      <c r="P73" s="1"/>
      <c r="Q73" s="12"/>
      <c r="R73" s="1"/>
      <c r="S73" s="12"/>
      <c r="T73" s="12"/>
    </row>
    <row r="74" spans="1:20" s="16" customFormat="1" ht="18" x14ac:dyDescent="0.25">
      <c r="A74" s="41"/>
      <c r="C74" s="1"/>
      <c r="D74" s="12"/>
      <c r="E74" s="12"/>
      <c r="F74" s="1"/>
      <c r="G74" s="12"/>
      <c r="H74" s="1"/>
      <c r="I74" s="1"/>
      <c r="J74" s="12"/>
      <c r="K74" s="1"/>
      <c r="L74" s="1"/>
      <c r="M74" s="1"/>
      <c r="N74" s="12"/>
      <c r="O74" s="1"/>
      <c r="P74" s="1"/>
      <c r="Q74" s="12"/>
      <c r="R74" s="1"/>
      <c r="S74" s="12"/>
      <c r="T74" s="12"/>
    </row>
  </sheetData>
  <mergeCells count="5">
    <mergeCell ref="A1:T1"/>
    <mergeCell ref="D2:G2"/>
    <mergeCell ref="I2:J2"/>
    <mergeCell ref="L2:N2"/>
    <mergeCell ref="P2:T2"/>
  </mergeCells>
  <phoneticPr fontId="22" type="noConversion"/>
  <pageMargins left="0.75" right="0.75" top="1" bottom="1" header="0.5" footer="0.5"/>
  <pageSetup paperSize="9" orientation="portrait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XFD74"/>
  <sheetViews>
    <sheetView zoomScale="115" zoomScaleNormal="115" workbookViewId="0">
      <selection sqref="A1:T1"/>
    </sheetView>
  </sheetViews>
  <sheetFormatPr defaultColWidth="9" defaultRowHeight="15" x14ac:dyDescent="0.25"/>
  <cols>
    <col min="1" max="1" width="26" style="3" customWidth="1"/>
    <col min="2" max="2" width="29.875" style="16" customWidth="1"/>
    <col min="3" max="3" width="9" style="16"/>
    <col min="4" max="4" width="11.125" style="16"/>
    <col min="5" max="5" width="11.125" style="18"/>
    <col min="6" max="6" width="19" style="16" customWidth="1"/>
    <col min="7" max="7" width="9.5" style="18" customWidth="1"/>
    <col min="8" max="8" width="1.75" style="16" customWidth="1"/>
    <col min="9" max="9" width="21.375" style="16" customWidth="1"/>
    <col min="10" max="10" width="9" style="18"/>
    <col min="11" max="11" width="1.5" style="16" customWidth="1"/>
    <col min="12" max="12" width="12" style="16"/>
    <col min="13" max="13" width="11.125" style="16"/>
    <col min="14" max="14" width="11.125" style="18"/>
    <col min="15" max="15" width="1.625" style="16" customWidth="1"/>
    <col min="16" max="16" width="9" style="16"/>
    <col min="17" max="17" width="9" style="18"/>
    <col min="18" max="18" width="19.625" style="16" customWidth="1"/>
    <col min="19" max="16379" width="9" style="16"/>
    <col min="16380" max="16384" width="9" style="3"/>
  </cols>
  <sheetData>
    <row r="1" spans="1:20 16380:16384" s="16" customFormat="1" x14ac:dyDescent="0.25">
      <c r="A1" s="159" t="s">
        <v>2067</v>
      </c>
      <c r="B1" s="159"/>
      <c r="C1" s="159"/>
      <c r="D1" s="159"/>
      <c r="E1" s="178"/>
      <c r="F1" s="159"/>
      <c r="G1" s="178"/>
      <c r="H1" s="159"/>
      <c r="I1" s="159"/>
      <c r="J1" s="178"/>
      <c r="K1" s="159"/>
      <c r="L1" s="159"/>
      <c r="M1" s="159"/>
      <c r="N1" s="178"/>
      <c r="O1" s="159"/>
      <c r="P1" s="159"/>
      <c r="Q1" s="178"/>
      <c r="R1" s="159"/>
      <c r="S1" s="159"/>
      <c r="T1" s="159"/>
    </row>
    <row r="2" spans="1:20 16380:16384" s="16" customFormat="1" x14ac:dyDescent="0.25">
      <c r="A2" s="50"/>
      <c r="B2" s="50"/>
      <c r="C2" s="20"/>
      <c r="D2" s="174" t="s">
        <v>1652</v>
      </c>
      <c r="E2" s="174"/>
      <c r="F2" s="175"/>
      <c r="G2" s="174"/>
      <c r="H2" s="20"/>
      <c r="I2" s="176" t="s">
        <v>1653</v>
      </c>
      <c r="J2" s="177"/>
      <c r="K2" s="20"/>
      <c r="L2" s="176" t="s">
        <v>1654</v>
      </c>
      <c r="M2" s="176"/>
      <c r="N2" s="177"/>
      <c r="O2" s="20"/>
      <c r="P2" s="176" t="s">
        <v>1655</v>
      </c>
      <c r="Q2" s="177"/>
      <c r="R2" s="176"/>
      <c r="S2" s="177"/>
      <c r="T2" s="177"/>
      <c r="XEZ2" s="3"/>
      <c r="XFA2" s="3"/>
      <c r="XFB2" s="3"/>
      <c r="XFC2" s="3"/>
      <c r="XFD2" s="3"/>
    </row>
    <row r="3" spans="1:20 16380:16384" s="16" customFormat="1" ht="43.5" x14ac:dyDescent="0.25">
      <c r="A3" s="22" t="s">
        <v>38</v>
      </c>
      <c r="B3" s="51" t="s">
        <v>33</v>
      </c>
      <c r="C3" s="22" t="s">
        <v>1656</v>
      </c>
      <c r="D3" s="23" t="s">
        <v>1657</v>
      </c>
      <c r="E3" s="23" t="s">
        <v>1658</v>
      </c>
      <c r="F3" s="25" t="s">
        <v>1659</v>
      </c>
      <c r="G3" s="52" t="s">
        <v>1660</v>
      </c>
      <c r="H3" s="27"/>
      <c r="I3" s="22" t="s">
        <v>1659</v>
      </c>
      <c r="J3" s="43" t="s">
        <v>1660</v>
      </c>
      <c r="K3" s="27"/>
      <c r="L3" s="22" t="s">
        <v>1661</v>
      </c>
      <c r="M3" s="22" t="s">
        <v>319</v>
      </c>
      <c r="N3" s="43" t="s">
        <v>1660</v>
      </c>
      <c r="O3" s="27"/>
      <c r="P3" s="22" t="s">
        <v>1662</v>
      </c>
      <c r="Q3" s="48" t="s">
        <v>1663</v>
      </c>
      <c r="R3" s="22" t="s">
        <v>1664</v>
      </c>
      <c r="S3" s="43" t="s">
        <v>1665</v>
      </c>
      <c r="T3" s="48" t="s">
        <v>1666</v>
      </c>
    </row>
    <row r="4" spans="1:20 16380:16384" s="16" customFormat="1" x14ac:dyDescent="0.25">
      <c r="A4" s="53"/>
      <c r="B4" s="54" t="s">
        <v>1667</v>
      </c>
      <c r="C4" s="53"/>
      <c r="D4" s="55"/>
      <c r="E4" s="56"/>
      <c r="F4" s="56"/>
      <c r="G4" s="56"/>
      <c r="H4" s="57"/>
      <c r="I4" s="53"/>
      <c r="J4" s="55"/>
      <c r="K4" s="56"/>
      <c r="L4" s="56"/>
      <c r="M4" s="56"/>
      <c r="N4" s="55"/>
      <c r="O4" s="53"/>
      <c r="P4" s="53"/>
      <c r="Q4" s="56"/>
      <c r="R4" s="56"/>
      <c r="S4" s="56"/>
      <c r="T4" s="55"/>
    </row>
    <row r="5" spans="1:20 16380:16384" s="16" customFormat="1" x14ac:dyDescent="0.25">
      <c r="A5" s="16" t="s">
        <v>693</v>
      </c>
      <c r="B5" s="3" t="s">
        <v>57</v>
      </c>
      <c r="C5" s="3">
        <v>12</v>
      </c>
      <c r="D5" s="3">
        <v>6.0114750883355299</v>
      </c>
      <c r="E5" s="46">
        <v>0.87259750394265201</v>
      </c>
      <c r="F5" s="3" t="s">
        <v>1847</v>
      </c>
      <c r="G5" s="46">
        <v>0.84499999999999997</v>
      </c>
      <c r="H5" s="3"/>
      <c r="I5" s="3" t="s">
        <v>1848</v>
      </c>
      <c r="J5" s="46">
        <v>0.77900000000000003</v>
      </c>
      <c r="K5" s="3"/>
      <c r="L5" s="3">
        <v>4.1805098374390101E-4</v>
      </c>
      <c r="M5" s="3">
        <v>1.41625348483369E-3</v>
      </c>
      <c r="N5" s="46">
        <v>0.77389337916906198</v>
      </c>
      <c r="O5" s="3"/>
      <c r="P5" s="3">
        <v>0</v>
      </c>
      <c r="Q5" s="46">
        <v>0.87250000000000005</v>
      </c>
      <c r="R5" s="3" t="s">
        <v>963</v>
      </c>
      <c r="S5" s="3" t="s">
        <v>963</v>
      </c>
      <c r="T5" s="3" t="s">
        <v>963</v>
      </c>
    </row>
    <row r="6" spans="1:20 16380:16384" s="16" customFormat="1" x14ac:dyDescent="0.25">
      <c r="A6" s="16" t="s">
        <v>693</v>
      </c>
      <c r="B6" s="3" t="s">
        <v>61</v>
      </c>
      <c r="C6" s="3">
        <v>24</v>
      </c>
      <c r="D6" s="3">
        <v>14.256631540282299</v>
      </c>
      <c r="E6" s="46">
        <v>0.91928596851238298</v>
      </c>
      <c r="F6" s="3" t="s">
        <v>1849</v>
      </c>
      <c r="G6" s="46">
        <v>0.56299999999999994</v>
      </c>
      <c r="H6" s="3"/>
      <c r="I6" s="3" t="s">
        <v>1850</v>
      </c>
      <c r="J6" s="46">
        <v>0.747</v>
      </c>
      <c r="K6" s="3"/>
      <c r="L6" s="3">
        <v>6.2858646834868101E-4</v>
      </c>
      <c r="M6" s="3">
        <v>8.0541174785261601E-4</v>
      </c>
      <c r="N6" s="46">
        <v>0.44344080377419598</v>
      </c>
      <c r="O6" s="3"/>
      <c r="P6" s="3">
        <v>0</v>
      </c>
      <c r="Q6" s="46">
        <v>0.95930000000000004</v>
      </c>
      <c r="R6" s="3" t="s">
        <v>963</v>
      </c>
      <c r="S6" s="3" t="s">
        <v>963</v>
      </c>
      <c r="T6" s="3" t="s">
        <v>963</v>
      </c>
    </row>
    <row r="7" spans="1:20 16380:16384" s="16" customFormat="1" x14ac:dyDescent="0.25">
      <c r="A7" s="16" t="s">
        <v>693</v>
      </c>
      <c r="B7" s="3" t="s">
        <v>65</v>
      </c>
      <c r="C7" s="3">
        <v>11</v>
      </c>
      <c r="D7" s="3">
        <v>10.8650785169475</v>
      </c>
      <c r="E7" s="46">
        <v>0.36812587349852499</v>
      </c>
      <c r="F7" s="3" t="s">
        <v>1851</v>
      </c>
      <c r="G7" s="46">
        <v>7.9000000000000001E-2</v>
      </c>
      <c r="H7" s="3"/>
      <c r="I7" s="3" t="s">
        <v>1852</v>
      </c>
      <c r="J7" s="46">
        <v>0.19</v>
      </c>
      <c r="K7" s="3"/>
      <c r="L7" s="3">
        <v>-9.4499919015621193E-6</v>
      </c>
      <c r="M7" s="3">
        <v>1.1613262458278299E-3</v>
      </c>
      <c r="N7" s="46">
        <v>0.99368501005407495</v>
      </c>
      <c r="O7" s="3"/>
      <c r="P7" s="3">
        <v>0</v>
      </c>
      <c r="Q7" s="46">
        <v>0.4909</v>
      </c>
      <c r="R7" s="3" t="s">
        <v>963</v>
      </c>
      <c r="S7" s="3" t="s">
        <v>963</v>
      </c>
      <c r="T7" s="3" t="s">
        <v>963</v>
      </c>
    </row>
    <row r="8" spans="1:20 16380:16384" s="16" customFormat="1" x14ac:dyDescent="0.25">
      <c r="A8" s="16" t="s">
        <v>693</v>
      </c>
      <c r="B8" s="3" t="s">
        <v>71</v>
      </c>
      <c r="C8" s="16">
        <v>33</v>
      </c>
      <c r="D8" s="16">
        <v>29.013849779975601</v>
      </c>
      <c r="E8" s="18">
        <v>0.61845976539074199</v>
      </c>
      <c r="F8" s="16" t="s">
        <v>1853</v>
      </c>
      <c r="G8" s="18">
        <v>0.315</v>
      </c>
      <c r="I8" s="16" t="s">
        <v>1854</v>
      </c>
      <c r="J8" s="18">
        <v>0.95699999999999996</v>
      </c>
      <c r="K8" s="3"/>
      <c r="L8" s="3">
        <v>-6.2182564267631503E-5</v>
      </c>
      <c r="M8" s="3">
        <v>7.9474574672397304E-4</v>
      </c>
      <c r="N8" s="46">
        <v>0.93813834683658104</v>
      </c>
      <c r="O8" s="3"/>
      <c r="P8" s="3">
        <v>0</v>
      </c>
      <c r="Q8" s="46">
        <v>0.67859999999999998</v>
      </c>
      <c r="R8" s="3" t="s">
        <v>963</v>
      </c>
      <c r="S8" s="3" t="s">
        <v>963</v>
      </c>
      <c r="T8" s="3" t="s">
        <v>963</v>
      </c>
    </row>
    <row r="9" spans="1:20 16380:16384" s="16" customFormat="1" x14ac:dyDescent="0.25">
      <c r="A9" s="16" t="s">
        <v>693</v>
      </c>
      <c r="B9" s="3" t="s">
        <v>83</v>
      </c>
      <c r="C9" s="3">
        <v>256</v>
      </c>
      <c r="D9" s="3">
        <v>227.21661708816899</v>
      </c>
      <c r="E9" s="46">
        <v>0.89402492950920298</v>
      </c>
      <c r="F9" s="3" t="s">
        <v>1855</v>
      </c>
      <c r="G9" s="46">
        <v>0.19800000000000001</v>
      </c>
      <c r="H9" s="3"/>
      <c r="I9" s="3" t="s">
        <v>1856</v>
      </c>
      <c r="J9" s="46">
        <v>0.191</v>
      </c>
      <c r="K9" s="3"/>
      <c r="L9" s="3">
        <v>4.2857552184263897E-4</v>
      </c>
      <c r="M9" s="3">
        <v>2.33335739340211E-4</v>
      </c>
      <c r="N9" s="46">
        <v>6.74177355405777E-2</v>
      </c>
      <c r="O9" s="3"/>
      <c r="P9" s="3">
        <v>0</v>
      </c>
      <c r="Q9" s="46">
        <v>0.92549999999999999</v>
      </c>
      <c r="R9" s="3" t="s">
        <v>963</v>
      </c>
      <c r="S9" s="3" t="s">
        <v>963</v>
      </c>
      <c r="T9" s="3" t="s">
        <v>963</v>
      </c>
    </row>
    <row r="10" spans="1:20 16380:16384" s="16" customFormat="1" x14ac:dyDescent="0.25">
      <c r="A10" s="16" t="s">
        <v>693</v>
      </c>
      <c r="B10" s="3" t="s">
        <v>101</v>
      </c>
      <c r="C10" s="3">
        <v>20</v>
      </c>
      <c r="D10" s="3">
        <v>16.057999797487401</v>
      </c>
      <c r="E10" s="46">
        <v>0.65340472547497797</v>
      </c>
      <c r="F10" s="3" t="s">
        <v>1857</v>
      </c>
      <c r="G10" s="46">
        <v>0.67500000000000004</v>
      </c>
      <c r="H10" s="3"/>
      <c r="I10" s="3" t="s">
        <v>1858</v>
      </c>
      <c r="J10" s="46">
        <v>0.94499999999999995</v>
      </c>
      <c r="K10" s="3"/>
      <c r="L10" s="3">
        <v>9.7672110903076798E-4</v>
      </c>
      <c r="M10" s="3">
        <v>1.1702626380619601E-3</v>
      </c>
      <c r="N10" s="46">
        <v>0.41487362830824698</v>
      </c>
      <c r="O10" s="3"/>
      <c r="P10" s="3">
        <v>0</v>
      </c>
      <c r="Q10" s="46">
        <v>0.71060000000000001</v>
      </c>
      <c r="R10" s="3" t="s">
        <v>963</v>
      </c>
      <c r="S10" s="3" t="s">
        <v>963</v>
      </c>
      <c r="T10" s="3" t="s">
        <v>963</v>
      </c>
    </row>
    <row r="11" spans="1:20 16380:16384" s="16" customFormat="1" x14ac:dyDescent="0.25">
      <c r="A11" s="16" t="s">
        <v>693</v>
      </c>
      <c r="B11" s="3" t="s">
        <v>127</v>
      </c>
      <c r="C11" s="3">
        <v>37</v>
      </c>
      <c r="D11" s="3">
        <v>33.125331332813097</v>
      </c>
      <c r="E11" s="46">
        <v>0.60605163235023995</v>
      </c>
      <c r="F11" s="3" t="s">
        <v>1859</v>
      </c>
      <c r="G11" s="46">
        <v>0.77600000000000002</v>
      </c>
      <c r="H11" s="3"/>
      <c r="I11" s="3" t="s">
        <v>1860</v>
      </c>
      <c r="J11" s="46">
        <v>0.65400000000000003</v>
      </c>
      <c r="K11" s="3"/>
      <c r="L11" s="3">
        <v>-1.13403429909285E-3</v>
      </c>
      <c r="M11" s="3">
        <v>9.5121266510417996E-4</v>
      </c>
      <c r="N11" s="46">
        <v>0.24120419777888599</v>
      </c>
      <c r="O11" s="3"/>
      <c r="P11" s="3">
        <v>0</v>
      </c>
      <c r="Q11" s="46">
        <v>0.68430000000000002</v>
      </c>
      <c r="R11" s="3" t="s">
        <v>963</v>
      </c>
      <c r="S11" s="3" t="s">
        <v>963</v>
      </c>
      <c r="T11" s="3" t="s">
        <v>963</v>
      </c>
    </row>
    <row r="12" spans="1:20 16380:16384" s="16" customFormat="1" x14ac:dyDescent="0.25">
      <c r="A12" s="16" t="s">
        <v>693</v>
      </c>
      <c r="B12" s="3" t="s">
        <v>133</v>
      </c>
      <c r="C12" s="3">
        <v>16</v>
      </c>
      <c r="D12" s="3">
        <v>10.9019204667146</v>
      </c>
      <c r="E12" s="46">
        <v>0.75951556771365103</v>
      </c>
      <c r="F12" s="3" t="s">
        <v>1861</v>
      </c>
      <c r="G12" s="46">
        <v>0.21099999999999999</v>
      </c>
      <c r="H12" s="3"/>
      <c r="I12" s="3" t="s">
        <v>1862</v>
      </c>
      <c r="J12" s="46">
        <v>0.34799999999999998</v>
      </c>
      <c r="K12" s="3"/>
      <c r="L12" s="3">
        <v>-1.25590767991093E-3</v>
      </c>
      <c r="M12" s="3">
        <v>1.3631949317138999E-3</v>
      </c>
      <c r="N12" s="46">
        <v>0.37249925790364802</v>
      </c>
      <c r="O12" s="3"/>
      <c r="P12" s="3">
        <v>0</v>
      </c>
      <c r="Q12" s="46">
        <v>0.71779999999999999</v>
      </c>
      <c r="R12" s="3" t="s">
        <v>963</v>
      </c>
      <c r="S12" s="3" t="s">
        <v>963</v>
      </c>
      <c r="T12" s="3" t="s">
        <v>963</v>
      </c>
    </row>
    <row r="13" spans="1:20 16380:16384" s="16" customFormat="1" x14ac:dyDescent="0.25">
      <c r="A13" s="16" t="s">
        <v>693</v>
      </c>
      <c r="B13" s="3" t="s">
        <v>135</v>
      </c>
      <c r="C13" s="3">
        <v>20</v>
      </c>
      <c r="D13" s="3">
        <v>15.725322352258599</v>
      </c>
      <c r="E13" s="46">
        <v>0.67551881551570403</v>
      </c>
      <c r="F13" s="3" t="s">
        <v>1863</v>
      </c>
      <c r="G13" s="46">
        <v>0.23599999999999999</v>
      </c>
      <c r="H13" s="3"/>
      <c r="I13" s="3" t="s">
        <v>1864</v>
      </c>
      <c r="J13" s="46">
        <v>0.58299999999999996</v>
      </c>
      <c r="K13" s="3"/>
      <c r="L13" s="3">
        <v>-1.64031951505035E-5</v>
      </c>
      <c r="M13" s="3">
        <v>1.1319002486630701E-3</v>
      </c>
      <c r="N13" s="46">
        <v>0.98859709420840802</v>
      </c>
      <c r="O13" s="3"/>
      <c r="P13" s="3">
        <v>0</v>
      </c>
      <c r="Q13" s="46">
        <v>0.67010000000000003</v>
      </c>
      <c r="R13" s="3" t="s">
        <v>963</v>
      </c>
      <c r="S13" s="3" t="s">
        <v>963</v>
      </c>
      <c r="T13" s="3" t="s">
        <v>963</v>
      </c>
    </row>
    <row r="14" spans="1:20 16380:16384" s="16" customFormat="1" x14ac:dyDescent="0.25">
      <c r="A14" s="16" t="s">
        <v>693</v>
      </c>
      <c r="B14" s="3" t="s">
        <v>137</v>
      </c>
      <c r="C14" s="3">
        <v>7</v>
      </c>
      <c r="D14" s="3">
        <v>2.16897604514749</v>
      </c>
      <c r="E14" s="46">
        <v>0.90352024538952702</v>
      </c>
      <c r="F14" s="3" t="s">
        <v>1865</v>
      </c>
      <c r="G14" s="46">
        <v>0.108</v>
      </c>
      <c r="H14" s="3"/>
      <c r="I14" s="3" t="s">
        <v>1866</v>
      </c>
      <c r="J14" s="46">
        <v>0.52500000000000002</v>
      </c>
      <c r="K14" s="3"/>
      <c r="L14" s="3">
        <v>9.4658681243971698E-4</v>
      </c>
      <c r="M14" s="3">
        <v>1.7936343081729001E-3</v>
      </c>
      <c r="N14" s="46">
        <v>0.62024663469631702</v>
      </c>
      <c r="O14" s="3"/>
      <c r="P14" s="3">
        <v>0</v>
      </c>
      <c r="Q14" s="46">
        <v>0.98180000000000001</v>
      </c>
      <c r="R14" s="3" t="s">
        <v>963</v>
      </c>
      <c r="S14" s="3" t="s">
        <v>963</v>
      </c>
      <c r="T14" s="3" t="s">
        <v>963</v>
      </c>
    </row>
    <row r="15" spans="1:20 16380:16384" s="16" customFormat="1" x14ac:dyDescent="0.25">
      <c r="A15" s="16" t="s">
        <v>693</v>
      </c>
      <c r="B15" s="3" t="s">
        <v>141</v>
      </c>
      <c r="C15" s="3">
        <v>8</v>
      </c>
      <c r="D15" s="3">
        <v>8.6640815405602005</v>
      </c>
      <c r="E15" s="46">
        <v>0.27768154134801798</v>
      </c>
      <c r="F15" s="3" t="s">
        <v>1867</v>
      </c>
      <c r="G15" s="46">
        <v>0.84699999999999998</v>
      </c>
      <c r="H15" s="3"/>
      <c r="I15" s="3" t="s">
        <v>1868</v>
      </c>
      <c r="J15" s="46">
        <v>0.58599999999999997</v>
      </c>
      <c r="K15" s="3"/>
      <c r="L15" s="3">
        <v>6.0016901179272197E-3</v>
      </c>
      <c r="M15" s="3">
        <v>2.39032532655878E-3</v>
      </c>
      <c r="N15" s="46">
        <v>4.58520270926829E-2</v>
      </c>
      <c r="O15" s="3"/>
      <c r="P15" s="3">
        <v>0</v>
      </c>
      <c r="Q15" s="46">
        <v>0.37280000000000002</v>
      </c>
      <c r="R15" s="3" t="s">
        <v>963</v>
      </c>
      <c r="S15" s="3" t="s">
        <v>963</v>
      </c>
      <c r="T15" s="3" t="s">
        <v>963</v>
      </c>
    </row>
    <row r="16" spans="1:20 16380:16384" s="16" customFormat="1" x14ac:dyDescent="0.25">
      <c r="A16" s="16" t="s">
        <v>693</v>
      </c>
      <c r="B16" s="3" t="s">
        <v>143</v>
      </c>
      <c r="C16" s="3">
        <v>4</v>
      </c>
      <c r="D16" s="3">
        <v>3.543363800007</v>
      </c>
      <c r="E16" s="46">
        <v>0.31518137883749497</v>
      </c>
      <c r="F16" s="3" t="s">
        <v>1869</v>
      </c>
      <c r="G16" s="46">
        <v>0.91200000000000003</v>
      </c>
      <c r="H16" s="3"/>
      <c r="I16" s="3" t="s">
        <v>1870</v>
      </c>
      <c r="J16" s="46">
        <v>0.59</v>
      </c>
      <c r="K16" s="3"/>
      <c r="L16" s="3">
        <v>1.6267940940652701E-4</v>
      </c>
      <c r="M16" s="3">
        <v>3.26820888077352E-3</v>
      </c>
      <c r="N16" s="46">
        <v>0.96482460856123498</v>
      </c>
      <c r="O16" s="3"/>
      <c r="P16" s="3">
        <v>0</v>
      </c>
      <c r="Q16" s="46">
        <v>0.3659</v>
      </c>
      <c r="R16" s="3" t="s">
        <v>963</v>
      </c>
      <c r="S16" s="3" t="s">
        <v>963</v>
      </c>
      <c r="T16" s="3" t="s">
        <v>963</v>
      </c>
    </row>
    <row r="17" spans="1:20 16380:16384" s="16" customFormat="1" x14ac:dyDescent="0.25">
      <c r="A17" s="16" t="s">
        <v>693</v>
      </c>
      <c r="B17" s="3" t="s">
        <v>169</v>
      </c>
      <c r="C17" s="3">
        <v>4</v>
      </c>
      <c r="D17" s="3">
        <v>0.74959720222590598</v>
      </c>
      <c r="E17" s="46">
        <v>0.86148072330557601</v>
      </c>
      <c r="F17" s="3" t="s">
        <v>1871</v>
      </c>
      <c r="G17" s="46">
        <v>0.92200000000000004</v>
      </c>
      <c r="H17" s="3"/>
      <c r="I17" s="3" t="s">
        <v>1872</v>
      </c>
      <c r="J17" s="46">
        <v>0.70799999999999996</v>
      </c>
      <c r="K17" s="3"/>
      <c r="L17" s="3">
        <v>1.20328088589036E-4</v>
      </c>
      <c r="M17" s="3">
        <v>2.0186246243105799E-3</v>
      </c>
      <c r="N17" s="46">
        <v>0.95788750144767199</v>
      </c>
      <c r="O17" s="3"/>
      <c r="P17" s="3">
        <v>0</v>
      </c>
      <c r="Q17" s="46">
        <v>0.91910000000000003</v>
      </c>
      <c r="R17" s="3" t="s">
        <v>963</v>
      </c>
      <c r="S17" s="3" t="s">
        <v>963</v>
      </c>
      <c r="T17" s="3" t="s">
        <v>963</v>
      </c>
    </row>
    <row r="18" spans="1:20 16380:16384" s="16" customFormat="1" x14ac:dyDescent="0.25">
      <c r="A18" s="53"/>
      <c r="B18" s="54" t="s">
        <v>236</v>
      </c>
      <c r="C18" s="53"/>
      <c r="D18" s="55"/>
      <c r="E18" s="58"/>
      <c r="F18" s="56"/>
      <c r="G18" s="58"/>
      <c r="H18" s="57"/>
      <c r="I18" s="53"/>
      <c r="J18" s="59"/>
      <c r="K18" s="53"/>
      <c r="L18" s="56"/>
      <c r="M18" s="56"/>
      <c r="N18" s="56"/>
      <c r="O18" s="53"/>
      <c r="P18" s="53"/>
      <c r="Q18" s="58"/>
      <c r="R18" s="56"/>
      <c r="S18" s="56"/>
      <c r="T18" s="55"/>
    </row>
    <row r="19" spans="1:20 16380:16384" s="16" customFormat="1" x14ac:dyDescent="0.25">
      <c r="A19" s="16" t="s">
        <v>693</v>
      </c>
      <c r="B19" s="3" t="s">
        <v>57</v>
      </c>
      <c r="C19" s="3">
        <v>34</v>
      </c>
      <c r="D19" s="3">
        <v>26.8722838748896</v>
      </c>
      <c r="E19" s="46">
        <v>0.76523905749195897</v>
      </c>
      <c r="F19" s="3" t="s">
        <v>1873</v>
      </c>
      <c r="G19" s="46">
        <v>0.752</v>
      </c>
      <c r="H19" s="3"/>
      <c r="I19" s="3" t="s">
        <v>1874</v>
      </c>
      <c r="J19" s="46">
        <v>0.56999999999999995</v>
      </c>
      <c r="K19" s="3"/>
      <c r="L19" s="3">
        <v>9.2440131439100904E-4</v>
      </c>
      <c r="M19" s="3">
        <v>9.9208110669965401E-4</v>
      </c>
      <c r="N19" s="46">
        <v>0.35842742495499702</v>
      </c>
      <c r="O19" s="3"/>
      <c r="P19" s="3">
        <v>0</v>
      </c>
      <c r="Q19" s="46">
        <v>0.62060000000000004</v>
      </c>
      <c r="R19" s="3" t="s">
        <v>963</v>
      </c>
      <c r="S19" s="3" t="s">
        <v>963</v>
      </c>
      <c r="T19" s="3" t="s">
        <v>963</v>
      </c>
    </row>
    <row r="20" spans="1:20 16380:16384" s="16" customFormat="1" x14ac:dyDescent="0.25">
      <c r="A20" s="16" t="s">
        <v>693</v>
      </c>
      <c r="B20" s="3" t="s">
        <v>61</v>
      </c>
      <c r="C20" s="3">
        <v>11</v>
      </c>
      <c r="D20" s="3">
        <v>4.2041422584911903</v>
      </c>
      <c r="E20" s="46">
        <v>0.93766817197240104</v>
      </c>
      <c r="F20" s="3" t="s">
        <v>1875</v>
      </c>
      <c r="G20" s="46">
        <v>1.7999999999999999E-2</v>
      </c>
      <c r="H20" s="3"/>
      <c r="I20" s="3" t="s">
        <v>1876</v>
      </c>
      <c r="J20" s="46">
        <v>0.191</v>
      </c>
      <c r="K20" s="3"/>
      <c r="L20" s="3">
        <v>4.9639704880717996E-4</v>
      </c>
      <c r="M20" s="3">
        <v>8.6074407469743399E-4</v>
      </c>
      <c r="N20" s="46">
        <v>0.57827424336519395</v>
      </c>
      <c r="O20" s="3"/>
      <c r="P20" s="3">
        <v>0</v>
      </c>
      <c r="Q20" s="46">
        <v>0.90290000000000004</v>
      </c>
      <c r="R20" s="3" t="s">
        <v>963</v>
      </c>
      <c r="S20" s="3" t="s">
        <v>963</v>
      </c>
      <c r="T20" s="3" t="s">
        <v>963</v>
      </c>
    </row>
    <row r="21" spans="1:20 16380:16384" s="16" customFormat="1" x14ac:dyDescent="0.25">
      <c r="A21" s="16" t="s">
        <v>693</v>
      </c>
      <c r="B21" s="3" t="s">
        <v>65</v>
      </c>
      <c r="C21" s="3">
        <v>62</v>
      </c>
      <c r="D21" s="3">
        <v>43.668285416309097</v>
      </c>
      <c r="E21" s="46">
        <v>0.95416367956727799</v>
      </c>
      <c r="F21" s="3" t="s">
        <v>1877</v>
      </c>
      <c r="G21" s="46">
        <v>0.629</v>
      </c>
      <c r="H21" s="3"/>
      <c r="I21" s="3" t="s">
        <v>1878</v>
      </c>
      <c r="J21" s="46">
        <v>0.4</v>
      </c>
      <c r="K21" s="3"/>
      <c r="L21" s="3">
        <v>2.21183326948773E-4</v>
      </c>
      <c r="M21" s="3">
        <v>3.8951614337664499E-4</v>
      </c>
      <c r="N21" s="46">
        <v>0.57226164981254801</v>
      </c>
      <c r="O21" s="3"/>
      <c r="P21" s="3">
        <v>0</v>
      </c>
      <c r="Q21" s="46">
        <v>0.93979999999999997</v>
      </c>
      <c r="R21" s="3" t="s">
        <v>963</v>
      </c>
      <c r="S21" s="3" t="s">
        <v>963</v>
      </c>
      <c r="T21" s="3" t="s">
        <v>963</v>
      </c>
    </row>
    <row r="22" spans="1:20 16380:16384" s="16" customFormat="1" x14ac:dyDescent="0.25">
      <c r="A22" s="16" t="s">
        <v>693</v>
      </c>
      <c r="B22" s="3" t="s">
        <v>71</v>
      </c>
      <c r="C22" s="3">
        <v>21</v>
      </c>
      <c r="D22" s="3">
        <v>11.9589765495667</v>
      </c>
      <c r="E22" s="46">
        <v>0.91748073864149504</v>
      </c>
      <c r="F22" s="3" t="s">
        <v>1879</v>
      </c>
      <c r="G22" s="46">
        <v>0.95299999999999996</v>
      </c>
      <c r="H22" s="3"/>
      <c r="I22" s="3" t="s">
        <v>1880</v>
      </c>
      <c r="J22" s="46">
        <v>0.81699999999999995</v>
      </c>
      <c r="K22" s="3"/>
      <c r="L22" s="3">
        <v>2.7868625759689298E-4</v>
      </c>
      <c r="M22" s="3">
        <v>8.6770597860477098E-4</v>
      </c>
      <c r="N22" s="46">
        <v>0.75158320830454906</v>
      </c>
      <c r="O22" s="3"/>
      <c r="P22" s="3">
        <v>0</v>
      </c>
      <c r="Q22" s="46">
        <v>0.81359999999999999</v>
      </c>
      <c r="R22" s="3" t="s">
        <v>963</v>
      </c>
      <c r="S22" s="3" t="s">
        <v>963</v>
      </c>
      <c r="T22" s="3" t="s">
        <v>963</v>
      </c>
    </row>
    <row r="23" spans="1:20 16380:16384" s="16" customFormat="1" x14ac:dyDescent="0.25">
      <c r="A23" s="16" t="s">
        <v>693</v>
      </c>
      <c r="B23" s="3" t="s">
        <v>83</v>
      </c>
      <c r="C23" s="3">
        <v>196</v>
      </c>
      <c r="D23" s="3">
        <v>172.17812487210799</v>
      </c>
      <c r="E23" s="46">
        <v>0.87899123531089796</v>
      </c>
      <c r="F23" s="3" t="s">
        <v>1881</v>
      </c>
      <c r="G23" s="46">
        <v>0.183</v>
      </c>
      <c r="H23" s="3"/>
      <c r="I23" s="3" t="s">
        <v>1882</v>
      </c>
      <c r="J23" s="46">
        <v>0.11899999999999999</v>
      </c>
      <c r="K23" s="3"/>
      <c r="L23" s="3">
        <v>-5.30457515245036E-4</v>
      </c>
      <c r="M23" s="3">
        <v>3.07583439491003E-4</v>
      </c>
      <c r="N23" s="46">
        <v>8.6192844041547603E-2</v>
      </c>
      <c r="O23" s="3"/>
      <c r="P23" s="3">
        <v>0</v>
      </c>
      <c r="Q23" s="46">
        <v>0.96660000000000001</v>
      </c>
      <c r="R23" s="3" t="s">
        <v>963</v>
      </c>
      <c r="S23" s="3" t="s">
        <v>963</v>
      </c>
      <c r="T23" s="3" t="s">
        <v>963</v>
      </c>
    </row>
    <row r="24" spans="1:20 16380:16384" s="16" customFormat="1" x14ac:dyDescent="0.25">
      <c r="A24" s="16" t="s">
        <v>693</v>
      </c>
      <c r="B24" s="3" t="s">
        <v>101</v>
      </c>
      <c r="C24" s="3">
        <v>18</v>
      </c>
      <c r="D24" s="3">
        <v>11.166895857322899</v>
      </c>
      <c r="E24" s="46">
        <v>0.847757495105116</v>
      </c>
      <c r="F24" s="3" t="s">
        <v>1883</v>
      </c>
      <c r="G24" s="46">
        <v>0.93600000000000005</v>
      </c>
      <c r="H24" s="3"/>
      <c r="I24" s="3" t="s">
        <v>1884</v>
      </c>
      <c r="J24" s="46">
        <v>0.68200000000000005</v>
      </c>
      <c r="K24" s="3"/>
      <c r="L24" s="3">
        <v>2.0237537147583099E-3</v>
      </c>
      <c r="M24" s="3">
        <v>9.2448893905108798E-4</v>
      </c>
      <c r="N24" s="46">
        <v>4.3765114234881497E-2</v>
      </c>
      <c r="O24" s="3"/>
      <c r="P24" s="3">
        <v>0</v>
      </c>
      <c r="Q24" s="46">
        <v>0.77059999999999995</v>
      </c>
      <c r="R24" s="3" t="s">
        <v>963</v>
      </c>
      <c r="S24" s="3" t="s">
        <v>963</v>
      </c>
      <c r="T24" s="3" t="s">
        <v>963</v>
      </c>
    </row>
    <row r="25" spans="1:20 16380:16384" s="16" customFormat="1" x14ac:dyDescent="0.25">
      <c r="A25" s="16" t="s">
        <v>693</v>
      </c>
      <c r="B25" s="3" t="s">
        <v>127</v>
      </c>
      <c r="C25" s="3">
        <v>67</v>
      </c>
      <c r="D25" s="3">
        <v>57.379807381340399</v>
      </c>
      <c r="E25" s="46">
        <v>0.76637846561388401</v>
      </c>
      <c r="F25" s="3" t="s">
        <v>1885</v>
      </c>
      <c r="G25" s="46">
        <v>0.25</v>
      </c>
      <c r="H25" s="3"/>
      <c r="I25" s="3" t="s">
        <v>1886</v>
      </c>
      <c r="J25" s="46">
        <v>0.97299999999999998</v>
      </c>
      <c r="K25" s="3"/>
      <c r="L25" s="3">
        <v>-6.4072597565105103E-4</v>
      </c>
      <c r="M25" s="3">
        <v>5.93959398094307E-4</v>
      </c>
      <c r="N25" s="46">
        <v>0.28469186628475601</v>
      </c>
      <c r="O25" s="3"/>
      <c r="P25" s="3">
        <v>0</v>
      </c>
      <c r="Q25" s="46">
        <v>0.87190000000000001</v>
      </c>
      <c r="R25" s="3" t="s">
        <v>963</v>
      </c>
      <c r="S25" s="3" t="s">
        <v>963</v>
      </c>
      <c r="T25" s="3" t="s">
        <v>963</v>
      </c>
    </row>
    <row r="26" spans="1:20 16380:16384" s="16" customFormat="1" x14ac:dyDescent="0.25">
      <c r="A26" s="16" t="s">
        <v>693</v>
      </c>
      <c r="B26" s="3" t="s">
        <v>133</v>
      </c>
      <c r="C26" s="3">
        <v>66</v>
      </c>
      <c r="D26" s="3">
        <v>51.607980656715</v>
      </c>
      <c r="E26" s="46">
        <v>0.88628065190370098</v>
      </c>
      <c r="F26" s="3" t="s">
        <v>1887</v>
      </c>
      <c r="G26" s="46">
        <v>3.0000000000000001E-3</v>
      </c>
      <c r="H26" s="3"/>
      <c r="I26" s="3" t="s">
        <v>1888</v>
      </c>
      <c r="J26" s="46">
        <v>0.125</v>
      </c>
      <c r="K26" s="3"/>
      <c r="L26" s="3">
        <v>-1.4470728017776699E-5</v>
      </c>
      <c r="M26" s="3">
        <v>6.5324765332073196E-4</v>
      </c>
      <c r="N26" s="46">
        <v>0.98239564499703902</v>
      </c>
      <c r="O26" s="3"/>
      <c r="P26" s="3">
        <v>0</v>
      </c>
      <c r="Q26" s="46">
        <v>0.78839999999999999</v>
      </c>
      <c r="R26" s="3" t="s">
        <v>963</v>
      </c>
      <c r="S26" s="3" t="s">
        <v>963</v>
      </c>
      <c r="T26" s="3" t="s">
        <v>963</v>
      </c>
    </row>
    <row r="27" spans="1:20 16380:16384" s="16" customFormat="1" x14ac:dyDescent="0.25">
      <c r="A27" s="16" t="s">
        <v>693</v>
      </c>
      <c r="B27" s="3" t="s">
        <v>135</v>
      </c>
      <c r="C27" s="3">
        <v>63</v>
      </c>
      <c r="D27" s="3">
        <v>58.808864829121802</v>
      </c>
      <c r="E27" s="46">
        <v>0.59152433614060296</v>
      </c>
      <c r="F27" s="3" t="s">
        <v>1889</v>
      </c>
      <c r="G27" s="46">
        <v>2E-3</v>
      </c>
      <c r="H27" s="3"/>
      <c r="I27" s="3" t="s">
        <v>1890</v>
      </c>
      <c r="J27" s="46">
        <v>0.109</v>
      </c>
      <c r="K27" s="3"/>
      <c r="L27" s="3">
        <v>5.2094895364388698E-4</v>
      </c>
      <c r="M27" s="3">
        <v>7.4507809965574496E-4</v>
      </c>
      <c r="N27" s="46">
        <v>0.48709269589882798</v>
      </c>
      <c r="O27" s="3"/>
      <c r="P27" s="3">
        <v>0</v>
      </c>
      <c r="Q27" s="46">
        <v>0.70499999999999996</v>
      </c>
      <c r="R27" s="3" t="s">
        <v>963</v>
      </c>
      <c r="S27" s="3" t="s">
        <v>963</v>
      </c>
      <c r="T27" s="3" t="s">
        <v>963</v>
      </c>
    </row>
    <row r="28" spans="1:20 16380:16384" s="16" customFormat="1" x14ac:dyDescent="0.25">
      <c r="A28" s="16" t="s">
        <v>693</v>
      </c>
      <c r="B28" s="3" t="s">
        <v>137</v>
      </c>
      <c r="C28" s="3">
        <v>13</v>
      </c>
      <c r="D28" s="3">
        <v>16.677798502414401</v>
      </c>
      <c r="E28" s="46">
        <v>0.16212464363190601</v>
      </c>
      <c r="F28" s="3" t="s">
        <v>1891</v>
      </c>
      <c r="G28" s="46">
        <v>0.79400000000000004</v>
      </c>
      <c r="H28" s="3"/>
      <c r="I28" s="3" t="s">
        <v>1892</v>
      </c>
      <c r="J28" s="46">
        <v>0.47599999999999998</v>
      </c>
      <c r="K28" s="3"/>
      <c r="L28" s="3">
        <v>1.1985507689090901E-3</v>
      </c>
      <c r="M28" s="3">
        <v>2.0388144352872801E-3</v>
      </c>
      <c r="N28" s="46">
        <v>0.56849402367587198</v>
      </c>
      <c r="O28" s="3"/>
      <c r="P28" s="3">
        <v>0</v>
      </c>
      <c r="Q28" s="46">
        <v>0.24329999999999999</v>
      </c>
      <c r="R28" s="3" t="s">
        <v>963</v>
      </c>
      <c r="S28" s="3" t="s">
        <v>963</v>
      </c>
      <c r="T28" s="3" t="s">
        <v>963</v>
      </c>
    </row>
    <row r="29" spans="1:20 16380:16384" s="16" customFormat="1" x14ac:dyDescent="0.25">
      <c r="A29" s="16" t="s">
        <v>693</v>
      </c>
      <c r="B29" s="3" t="s">
        <v>141</v>
      </c>
      <c r="C29" s="3">
        <v>64</v>
      </c>
      <c r="D29" s="3">
        <v>58.341142437432801</v>
      </c>
      <c r="E29" s="46">
        <v>0.64279165360930701</v>
      </c>
      <c r="F29" s="3" t="s">
        <v>1893</v>
      </c>
      <c r="G29" s="46">
        <v>0.79400000000000004</v>
      </c>
      <c r="H29" s="3"/>
      <c r="I29" s="3" t="s">
        <v>1894</v>
      </c>
      <c r="J29" s="46">
        <v>0.67500000000000004</v>
      </c>
      <c r="K29" s="3"/>
      <c r="L29" s="3">
        <v>4.7402632183257801E-4</v>
      </c>
      <c r="M29" s="3">
        <v>7.2562323410753696E-4</v>
      </c>
      <c r="N29" s="46">
        <v>0.51599899273010597</v>
      </c>
      <c r="O29" s="3"/>
      <c r="P29" s="3">
        <v>0</v>
      </c>
      <c r="Q29" s="46">
        <v>0.77880000000000005</v>
      </c>
      <c r="R29" s="3" t="s">
        <v>963</v>
      </c>
      <c r="S29" s="3" t="s">
        <v>963</v>
      </c>
      <c r="T29" s="3" t="s">
        <v>963</v>
      </c>
    </row>
    <row r="30" spans="1:20 16380:16384" s="16" customFormat="1" x14ac:dyDescent="0.25">
      <c r="A30" s="16" t="s">
        <v>693</v>
      </c>
      <c r="B30" s="3" t="s">
        <v>143</v>
      </c>
      <c r="C30" s="3">
        <v>24</v>
      </c>
      <c r="D30" s="3">
        <v>20.253287406456199</v>
      </c>
      <c r="E30" s="46">
        <v>0.62658796234740799</v>
      </c>
      <c r="F30" s="3" t="s">
        <v>1895</v>
      </c>
      <c r="G30" s="46">
        <v>0.66900000000000004</v>
      </c>
      <c r="H30" s="3"/>
      <c r="I30" s="3" t="s">
        <v>1896</v>
      </c>
      <c r="J30" s="46">
        <v>0.75700000000000001</v>
      </c>
      <c r="K30" s="3"/>
      <c r="L30" s="3">
        <v>7.1598501035403505E-4</v>
      </c>
      <c r="M30" s="3">
        <v>8.5507723917994699E-4</v>
      </c>
      <c r="N30" s="46">
        <v>0.411409301043968</v>
      </c>
      <c r="O30" s="3"/>
      <c r="P30" s="3">
        <v>0</v>
      </c>
      <c r="Q30" s="46">
        <v>0.51019999999999999</v>
      </c>
      <c r="R30" s="3" t="s">
        <v>963</v>
      </c>
      <c r="S30" s="3" t="s">
        <v>963</v>
      </c>
      <c r="T30" s="3" t="s">
        <v>963</v>
      </c>
      <c r="XEZ30" s="3"/>
      <c r="XFA30" s="3"/>
      <c r="XFB30" s="3"/>
      <c r="XFC30" s="3"/>
      <c r="XFD30" s="3"/>
    </row>
    <row r="31" spans="1:20 16380:16384" s="16" customFormat="1" x14ac:dyDescent="0.25">
      <c r="A31" s="16" t="s">
        <v>693</v>
      </c>
      <c r="B31" s="3" t="s">
        <v>169</v>
      </c>
      <c r="C31" s="3">
        <v>18</v>
      </c>
      <c r="D31" s="3">
        <v>19.5164541212134</v>
      </c>
      <c r="E31" s="46">
        <v>0.29970542809727801</v>
      </c>
      <c r="F31" s="3" t="s">
        <v>1897</v>
      </c>
      <c r="G31" s="46">
        <v>0.39500000000000002</v>
      </c>
      <c r="H31" s="3"/>
      <c r="I31" s="3" t="s">
        <v>1898</v>
      </c>
      <c r="J31" s="46">
        <v>0.95699999999999996</v>
      </c>
      <c r="K31" s="3"/>
      <c r="L31" s="3">
        <v>-8.5094448891891205E-4</v>
      </c>
      <c r="M31" s="3">
        <v>1.2551877729479501E-3</v>
      </c>
      <c r="N31" s="46">
        <v>0.50749487003465599</v>
      </c>
      <c r="O31" s="3"/>
      <c r="P31" s="3">
        <v>0</v>
      </c>
      <c r="Q31" s="46">
        <v>0.28539999999999999</v>
      </c>
      <c r="R31" s="3" t="s">
        <v>963</v>
      </c>
      <c r="S31" s="3" t="s">
        <v>963</v>
      </c>
      <c r="T31" s="3" t="s">
        <v>963</v>
      </c>
    </row>
    <row r="32" spans="1:20 16380:16384" s="16" customFormat="1" x14ac:dyDescent="0.25">
      <c r="A32" s="53"/>
      <c r="B32" s="57" t="s">
        <v>1667</v>
      </c>
      <c r="C32" s="29"/>
      <c r="D32" s="30"/>
      <c r="E32" s="32"/>
      <c r="F32" s="32"/>
      <c r="G32" s="32"/>
      <c r="H32" s="28"/>
      <c r="I32" s="29"/>
      <c r="J32" s="30"/>
      <c r="K32" s="32"/>
      <c r="L32" s="32"/>
      <c r="M32" s="32"/>
      <c r="N32" s="30"/>
      <c r="O32" s="29"/>
      <c r="P32" s="29"/>
      <c r="Q32" s="32"/>
      <c r="R32" s="32"/>
      <c r="S32" s="32"/>
      <c r="T32" s="30"/>
    </row>
    <row r="33" spans="1:20" s="16" customFormat="1" x14ac:dyDescent="0.25">
      <c r="A33" s="3" t="s">
        <v>696</v>
      </c>
      <c r="B33" s="3" t="s">
        <v>63</v>
      </c>
      <c r="C33" s="3">
        <v>304</v>
      </c>
      <c r="D33" s="3">
        <v>303.15298740593801</v>
      </c>
      <c r="E33" s="46">
        <v>0.48671836407450803</v>
      </c>
      <c r="F33" s="3" t="s">
        <v>1899</v>
      </c>
      <c r="G33" s="46">
        <v>0.309</v>
      </c>
      <c r="H33" s="3"/>
      <c r="I33" s="3" t="s">
        <v>1900</v>
      </c>
      <c r="J33" s="46">
        <v>9.5000000000000001E-2</v>
      </c>
      <c r="K33" s="3"/>
      <c r="L33" s="3">
        <v>6.5293876807356204E-4</v>
      </c>
      <c r="M33" s="3">
        <v>5.0316103259947305E-4</v>
      </c>
      <c r="N33" s="46">
        <v>0.19538983797468701</v>
      </c>
      <c r="O33" s="3"/>
      <c r="P33" s="3">
        <v>0</v>
      </c>
      <c r="Q33" s="46">
        <v>0.61050000000000004</v>
      </c>
      <c r="R33" s="3" t="s">
        <v>963</v>
      </c>
      <c r="S33" s="3" t="s">
        <v>963</v>
      </c>
      <c r="T33" s="3" t="s">
        <v>963</v>
      </c>
    </row>
    <row r="34" spans="1:20" s="16" customFormat="1" x14ac:dyDescent="0.25">
      <c r="A34" s="3" t="s">
        <v>696</v>
      </c>
      <c r="B34" s="3" t="s">
        <v>79</v>
      </c>
      <c r="C34" s="3">
        <v>174</v>
      </c>
      <c r="D34" s="3">
        <v>144.35566775969599</v>
      </c>
      <c r="E34" s="46">
        <v>0.94496060590294895</v>
      </c>
      <c r="F34" s="3" t="s">
        <v>1901</v>
      </c>
      <c r="G34" s="46">
        <v>0.30299999999999999</v>
      </c>
      <c r="H34" s="3"/>
      <c r="I34" s="3" t="s">
        <v>1902</v>
      </c>
      <c r="J34" s="46">
        <v>7.8E-2</v>
      </c>
      <c r="K34" s="3"/>
      <c r="L34" s="3">
        <v>-9.4806483496443102E-4</v>
      </c>
      <c r="M34" s="3">
        <v>5.4371372464905704E-4</v>
      </c>
      <c r="N34" s="46">
        <v>8.3000939184821196E-2</v>
      </c>
      <c r="O34" s="3"/>
      <c r="P34" s="3">
        <v>0</v>
      </c>
      <c r="Q34" s="46">
        <v>0.9617</v>
      </c>
      <c r="R34" s="3" t="s">
        <v>963</v>
      </c>
      <c r="S34" s="3" t="s">
        <v>963</v>
      </c>
      <c r="T34" s="3" t="s">
        <v>963</v>
      </c>
    </row>
    <row r="35" spans="1:20" s="16" customFormat="1" x14ac:dyDescent="0.25">
      <c r="A35" s="3" t="s">
        <v>696</v>
      </c>
      <c r="B35" s="3" t="s">
        <v>89</v>
      </c>
      <c r="C35" s="3">
        <v>367</v>
      </c>
      <c r="D35" s="3">
        <v>329.79375429416098</v>
      </c>
      <c r="E35" s="46">
        <v>0.91312161086694399</v>
      </c>
      <c r="F35" s="3" t="s">
        <v>1903</v>
      </c>
      <c r="G35" s="46">
        <v>3.7999999999999999E-2</v>
      </c>
      <c r="H35" s="3"/>
      <c r="I35" s="3" t="s">
        <v>1904</v>
      </c>
      <c r="J35" s="46">
        <v>0.34100000000000003</v>
      </c>
      <c r="K35" s="3"/>
      <c r="L35" s="3">
        <v>2.6588818817207697E-4</v>
      </c>
      <c r="M35" s="3">
        <v>3.61155909063499E-4</v>
      </c>
      <c r="N35" s="46">
        <v>0.46207309484981302</v>
      </c>
      <c r="O35" s="3"/>
      <c r="P35" s="3">
        <v>0</v>
      </c>
      <c r="Q35" s="46">
        <v>0.91320000000000001</v>
      </c>
      <c r="R35" s="3" t="s">
        <v>963</v>
      </c>
      <c r="S35" s="3" t="s">
        <v>963</v>
      </c>
      <c r="T35" s="3" t="s">
        <v>963</v>
      </c>
    </row>
    <row r="36" spans="1:20" s="16" customFormat="1" x14ac:dyDescent="0.25">
      <c r="A36" s="3" t="s">
        <v>696</v>
      </c>
      <c r="B36" s="3" t="s">
        <v>111</v>
      </c>
      <c r="C36" s="3">
        <v>17</v>
      </c>
      <c r="D36" s="3">
        <v>15.1460984984463</v>
      </c>
      <c r="E36" s="46">
        <v>0.51396517996567603</v>
      </c>
      <c r="F36" s="3" t="s">
        <v>1905</v>
      </c>
      <c r="G36" s="46">
        <v>0.67200000000000004</v>
      </c>
      <c r="H36" s="3"/>
      <c r="I36" s="3" t="s">
        <v>1906</v>
      </c>
      <c r="J36" s="46">
        <v>0.50600000000000001</v>
      </c>
      <c r="K36" s="3"/>
      <c r="L36" s="3">
        <v>3.31664534776807E-3</v>
      </c>
      <c r="M36" s="3">
        <v>2.10792109875889E-3</v>
      </c>
      <c r="N36" s="46">
        <v>0.136473435306108</v>
      </c>
      <c r="O36" s="3"/>
      <c r="P36" s="3">
        <v>0</v>
      </c>
      <c r="Q36" s="46">
        <v>0.5847</v>
      </c>
      <c r="R36" s="3" t="s">
        <v>963</v>
      </c>
      <c r="S36" s="3" t="s">
        <v>963</v>
      </c>
      <c r="T36" s="3" t="s">
        <v>963</v>
      </c>
    </row>
    <row r="37" spans="1:20" s="16" customFormat="1" x14ac:dyDescent="0.25">
      <c r="A37" s="53"/>
      <c r="B37" s="57" t="s">
        <v>236</v>
      </c>
      <c r="C37" s="29"/>
      <c r="D37" s="30"/>
      <c r="E37" s="58"/>
      <c r="F37" s="32"/>
      <c r="G37" s="58"/>
      <c r="H37" s="28"/>
      <c r="I37" s="29"/>
      <c r="J37" s="59"/>
      <c r="K37" s="29"/>
      <c r="L37" s="32"/>
      <c r="M37" s="32"/>
      <c r="N37" s="32"/>
      <c r="O37" s="29"/>
      <c r="P37" s="29"/>
      <c r="Q37" s="58"/>
      <c r="R37" s="32"/>
      <c r="S37" s="32"/>
      <c r="T37" s="30"/>
    </row>
    <row r="38" spans="1:20" s="16" customFormat="1" x14ac:dyDescent="0.25">
      <c r="A38" s="3" t="s">
        <v>696</v>
      </c>
      <c r="B38" s="3" t="s">
        <v>63</v>
      </c>
      <c r="C38" s="3">
        <v>286</v>
      </c>
      <c r="D38" s="3">
        <v>253.91201073571301</v>
      </c>
      <c r="E38" s="46">
        <v>0.90733965838623798</v>
      </c>
      <c r="F38" s="3" t="s">
        <v>1907</v>
      </c>
      <c r="G38" s="46">
        <v>0.40300000000000002</v>
      </c>
      <c r="H38" s="3"/>
      <c r="I38" s="3" t="s">
        <v>1908</v>
      </c>
      <c r="J38" s="46">
        <v>0.77800000000000002</v>
      </c>
      <c r="K38" s="3"/>
      <c r="L38" s="3">
        <v>-1.2403476943486901E-4</v>
      </c>
      <c r="M38" s="3">
        <v>5.2276301600434497E-4</v>
      </c>
      <c r="N38" s="46">
        <v>0.81262019681749798</v>
      </c>
      <c r="O38" s="3"/>
      <c r="P38" s="3">
        <v>0</v>
      </c>
      <c r="Q38" s="46">
        <v>0.8891</v>
      </c>
      <c r="R38" s="3" t="s">
        <v>963</v>
      </c>
      <c r="S38" s="3" t="s">
        <v>963</v>
      </c>
      <c r="T38" s="3" t="s">
        <v>963</v>
      </c>
    </row>
    <row r="39" spans="1:20" s="16" customFormat="1" x14ac:dyDescent="0.25">
      <c r="A39" s="3" t="s">
        <v>696</v>
      </c>
      <c r="B39" s="3" t="s">
        <v>79</v>
      </c>
      <c r="C39" s="3">
        <v>121</v>
      </c>
      <c r="D39" s="3">
        <v>117.080190401509</v>
      </c>
      <c r="E39" s="46">
        <v>0.55838882405874901</v>
      </c>
      <c r="F39" s="3" t="s">
        <v>1909</v>
      </c>
      <c r="G39" s="46">
        <v>0.93799999999999994</v>
      </c>
      <c r="H39" s="3"/>
      <c r="I39" s="3" t="s">
        <v>1910</v>
      </c>
      <c r="J39" s="46">
        <v>0.69599999999999995</v>
      </c>
      <c r="K39" s="3"/>
      <c r="L39" s="3">
        <v>-2.09366778814901E-3</v>
      </c>
      <c r="M39" s="3">
        <v>7.0884726385247695E-4</v>
      </c>
      <c r="N39" s="46">
        <v>3.7857123576526702E-3</v>
      </c>
      <c r="O39" s="3"/>
      <c r="P39" s="3">
        <v>0</v>
      </c>
      <c r="Q39" s="46">
        <v>0.63980000000000004</v>
      </c>
      <c r="R39" s="3" t="s">
        <v>963</v>
      </c>
      <c r="S39" s="3" t="s">
        <v>963</v>
      </c>
      <c r="T39" s="3" t="s">
        <v>963</v>
      </c>
    </row>
    <row r="40" spans="1:20" s="16" customFormat="1" x14ac:dyDescent="0.25">
      <c r="A40" s="3" t="s">
        <v>696</v>
      </c>
      <c r="B40" s="3" t="s">
        <v>89</v>
      </c>
      <c r="C40" s="3">
        <v>115</v>
      </c>
      <c r="D40" s="3">
        <v>127.994861213568</v>
      </c>
      <c r="E40" s="46">
        <v>0.17485688069355901</v>
      </c>
      <c r="F40" s="3" t="s">
        <v>1911</v>
      </c>
      <c r="G40" s="46">
        <v>0.45</v>
      </c>
      <c r="H40" s="3"/>
      <c r="I40" s="3" t="s">
        <v>1912</v>
      </c>
      <c r="J40" s="46">
        <v>0.19500000000000001</v>
      </c>
      <c r="K40" s="3"/>
      <c r="L40" s="3">
        <v>2.91803006090202E-4</v>
      </c>
      <c r="M40" s="3">
        <v>7.7633124781464305E-4</v>
      </c>
      <c r="N40" s="46">
        <v>0.707715024389025</v>
      </c>
      <c r="O40" s="3"/>
      <c r="P40" s="3">
        <v>0</v>
      </c>
      <c r="Q40" s="46">
        <v>0.1772</v>
      </c>
      <c r="R40" s="3" t="s">
        <v>963</v>
      </c>
      <c r="S40" s="3" t="s">
        <v>963</v>
      </c>
      <c r="T40" s="3" t="s">
        <v>963</v>
      </c>
    </row>
    <row r="41" spans="1:20" s="16" customFormat="1" x14ac:dyDescent="0.25">
      <c r="A41" s="3" t="s">
        <v>696</v>
      </c>
      <c r="B41" s="3" t="s">
        <v>111</v>
      </c>
      <c r="C41" s="3">
        <v>51</v>
      </c>
      <c r="D41" s="3">
        <v>40.755409916370098</v>
      </c>
      <c r="E41" s="46">
        <v>0.82139208563144905</v>
      </c>
      <c r="F41" s="3" t="s">
        <v>1913</v>
      </c>
      <c r="G41" s="46">
        <v>0.73</v>
      </c>
      <c r="H41" s="3"/>
      <c r="I41" s="3" t="s">
        <v>1914</v>
      </c>
      <c r="J41" s="46">
        <v>0.84199999999999997</v>
      </c>
      <c r="K41" s="3"/>
      <c r="L41" s="3">
        <v>-1.88175402207009E-4</v>
      </c>
      <c r="M41" s="3">
        <v>1.05093363154403E-3</v>
      </c>
      <c r="N41" s="46">
        <v>0.85863249003380904</v>
      </c>
      <c r="O41" s="3"/>
      <c r="P41" s="3">
        <v>0</v>
      </c>
      <c r="Q41" s="46">
        <v>0.82740000000000002</v>
      </c>
      <c r="R41" s="3" t="s">
        <v>963</v>
      </c>
      <c r="S41" s="3" t="s">
        <v>963</v>
      </c>
      <c r="T41" s="3" t="s">
        <v>963</v>
      </c>
    </row>
    <row r="42" spans="1:20" s="16" customFormat="1" x14ac:dyDescent="0.25">
      <c r="A42" s="53"/>
      <c r="B42" s="57" t="s">
        <v>1667</v>
      </c>
      <c r="C42" s="29"/>
      <c r="D42" s="30"/>
      <c r="E42" s="32"/>
      <c r="F42" s="32"/>
      <c r="G42" s="32"/>
      <c r="H42" s="28"/>
      <c r="I42" s="29"/>
      <c r="J42" s="30"/>
      <c r="K42" s="32"/>
      <c r="L42" s="32"/>
      <c r="M42" s="32"/>
      <c r="N42" s="30"/>
      <c r="O42" s="29"/>
      <c r="P42" s="29"/>
      <c r="Q42" s="32"/>
      <c r="R42" s="32"/>
      <c r="S42" s="32"/>
      <c r="T42" s="30"/>
    </row>
    <row r="43" spans="1:20" s="16" customFormat="1" x14ac:dyDescent="0.25">
      <c r="A43" s="3" t="s">
        <v>698</v>
      </c>
      <c r="B43" s="3" t="s">
        <v>41</v>
      </c>
      <c r="C43" s="3">
        <v>10</v>
      </c>
      <c r="D43" s="3">
        <v>7.5367524933995398</v>
      </c>
      <c r="E43" s="46">
        <v>0.58141696759682504</v>
      </c>
      <c r="F43" s="3" t="s">
        <v>1915</v>
      </c>
      <c r="G43" s="46">
        <v>0.67700000000000005</v>
      </c>
      <c r="H43" s="3"/>
      <c r="I43" s="3" t="s">
        <v>1916</v>
      </c>
      <c r="J43" s="46">
        <v>0.40400000000000003</v>
      </c>
      <c r="K43" s="3"/>
      <c r="L43" s="3">
        <v>-1.48549826907308E-3</v>
      </c>
      <c r="M43" s="3">
        <v>1.2253454566304299E-3</v>
      </c>
      <c r="N43" s="46">
        <v>0.25997838824155201</v>
      </c>
      <c r="O43" s="3"/>
      <c r="P43" s="3">
        <v>0</v>
      </c>
      <c r="Q43" s="46">
        <v>0.50019999999999998</v>
      </c>
      <c r="R43" s="3" t="s">
        <v>963</v>
      </c>
      <c r="S43" s="3" t="s">
        <v>963</v>
      </c>
      <c r="T43" s="3" t="s">
        <v>963</v>
      </c>
    </row>
    <row r="44" spans="1:20" s="16" customFormat="1" x14ac:dyDescent="0.25">
      <c r="A44" s="3" t="s">
        <v>698</v>
      </c>
      <c r="B44" s="3" t="s">
        <v>63</v>
      </c>
      <c r="C44" s="3">
        <v>314</v>
      </c>
      <c r="D44" s="3">
        <v>282.864600717445</v>
      </c>
      <c r="E44" s="46">
        <v>0.88849540973986896</v>
      </c>
      <c r="F44" s="3" t="s">
        <v>1917</v>
      </c>
      <c r="G44" s="46">
        <v>1.6E-2</v>
      </c>
      <c r="H44" s="3"/>
      <c r="I44" s="3" t="s">
        <v>1918</v>
      </c>
      <c r="J44" s="46">
        <v>9.7000000000000003E-2</v>
      </c>
      <c r="K44" s="3"/>
      <c r="L44" s="3">
        <v>4.2438286302218399E-4</v>
      </c>
      <c r="M44" s="3">
        <v>1.9122494719355201E-4</v>
      </c>
      <c r="N44" s="46">
        <v>2.71862252032899E-2</v>
      </c>
      <c r="O44" s="3"/>
      <c r="P44" s="3">
        <v>0</v>
      </c>
      <c r="Q44" s="46">
        <v>0.94610000000000005</v>
      </c>
      <c r="R44" s="3" t="s">
        <v>963</v>
      </c>
      <c r="S44" s="3" t="s">
        <v>963</v>
      </c>
      <c r="T44" s="3" t="s">
        <v>963</v>
      </c>
    </row>
    <row r="45" spans="1:20" s="16" customFormat="1" x14ac:dyDescent="0.25">
      <c r="A45" s="3" t="s">
        <v>698</v>
      </c>
      <c r="B45" s="3" t="s">
        <v>71</v>
      </c>
      <c r="C45" s="3">
        <v>34</v>
      </c>
      <c r="D45" s="3">
        <v>31.104241317186499</v>
      </c>
      <c r="E45" s="46">
        <v>0.56174769766081001</v>
      </c>
      <c r="F45" s="3" t="s">
        <v>1919</v>
      </c>
      <c r="G45" s="46">
        <v>0.49299999999999999</v>
      </c>
      <c r="H45" s="3"/>
      <c r="I45" s="3" t="s">
        <v>1920</v>
      </c>
      <c r="J45" s="46">
        <v>0.86599999999999999</v>
      </c>
      <c r="K45" s="3"/>
      <c r="L45" s="3">
        <v>4.0370087179189502E-4</v>
      </c>
      <c r="M45" s="3">
        <v>4.9585093414960103E-4</v>
      </c>
      <c r="N45" s="46">
        <v>0.42157211709675602</v>
      </c>
      <c r="O45" s="3"/>
      <c r="P45" s="3">
        <v>0</v>
      </c>
      <c r="Q45" s="46">
        <v>0.69379999999999997</v>
      </c>
      <c r="R45" s="3" t="s">
        <v>963</v>
      </c>
      <c r="S45" s="3" t="s">
        <v>963</v>
      </c>
      <c r="T45" s="3" t="s">
        <v>963</v>
      </c>
    </row>
    <row r="46" spans="1:20" s="16" customFormat="1" x14ac:dyDescent="0.25">
      <c r="A46" s="3" t="s">
        <v>698</v>
      </c>
      <c r="B46" s="3" t="s">
        <v>83</v>
      </c>
      <c r="C46" s="3">
        <v>230</v>
      </c>
      <c r="D46" s="3">
        <v>200.805219383999</v>
      </c>
      <c r="E46" s="46">
        <v>0.91057182360198996</v>
      </c>
      <c r="F46" s="3" t="s">
        <v>1921</v>
      </c>
      <c r="G46" s="46">
        <v>0.05</v>
      </c>
      <c r="H46" s="3"/>
      <c r="I46" s="3" t="s">
        <v>1922</v>
      </c>
      <c r="J46" s="46">
        <v>0.77600000000000002</v>
      </c>
      <c r="K46" s="3"/>
      <c r="L46" s="3">
        <v>-5.7277731071346798E-5</v>
      </c>
      <c r="M46" s="3">
        <v>1.5972321919467501E-4</v>
      </c>
      <c r="N46" s="46">
        <v>0.72022156185891395</v>
      </c>
      <c r="O46" s="3"/>
      <c r="P46" s="3">
        <v>0</v>
      </c>
      <c r="Q46" s="46">
        <v>0.94869999999999999</v>
      </c>
      <c r="R46" s="3" t="s">
        <v>963</v>
      </c>
      <c r="S46" s="3" t="s">
        <v>963</v>
      </c>
      <c r="T46" s="3" t="s">
        <v>963</v>
      </c>
    </row>
    <row r="47" spans="1:20" s="16" customFormat="1" x14ac:dyDescent="0.25">
      <c r="A47" s="3" t="s">
        <v>698</v>
      </c>
      <c r="B47" s="3" t="s">
        <v>97</v>
      </c>
      <c r="C47" s="3">
        <v>130</v>
      </c>
      <c r="D47" s="3">
        <v>97.9605742713225</v>
      </c>
      <c r="E47" s="46">
        <v>0.98083087831003402</v>
      </c>
      <c r="F47" s="3" t="s">
        <v>1923</v>
      </c>
      <c r="G47" s="46">
        <v>0.27300000000000002</v>
      </c>
      <c r="H47" s="3"/>
      <c r="I47" s="3" t="s">
        <v>1924</v>
      </c>
      <c r="J47" s="46">
        <v>0.29399999999999998</v>
      </c>
      <c r="K47" s="3"/>
      <c r="L47" s="3">
        <v>2.2692575367318099E-4</v>
      </c>
      <c r="M47" s="3">
        <v>2.5793873779244301E-4</v>
      </c>
      <c r="N47" s="46">
        <v>0.38063475506962402</v>
      </c>
      <c r="O47" s="3"/>
      <c r="P47" s="3">
        <v>0</v>
      </c>
      <c r="Q47" s="46">
        <v>0.98699999999999999</v>
      </c>
      <c r="R47" s="3" t="s">
        <v>963</v>
      </c>
      <c r="S47" s="3" t="s">
        <v>963</v>
      </c>
      <c r="T47" s="3" t="s">
        <v>963</v>
      </c>
    </row>
    <row r="48" spans="1:20" s="16" customFormat="1" x14ac:dyDescent="0.25">
      <c r="A48" s="3" t="s">
        <v>698</v>
      </c>
      <c r="B48" s="3" t="s">
        <v>101</v>
      </c>
      <c r="C48" s="3">
        <v>19</v>
      </c>
      <c r="D48" s="3">
        <v>21.366689954525999</v>
      </c>
      <c r="E48" s="46">
        <v>0.26131828236271198</v>
      </c>
      <c r="F48" s="3" t="s">
        <v>1925</v>
      </c>
      <c r="G48" s="46">
        <v>0.89300000000000002</v>
      </c>
      <c r="H48" s="3"/>
      <c r="I48" s="3" t="s">
        <v>1926</v>
      </c>
      <c r="J48" s="46">
        <v>0.78600000000000003</v>
      </c>
      <c r="K48" s="3"/>
      <c r="L48" s="3">
        <v>-1.5740768208645499E-3</v>
      </c>
      <c r="M48" s="3">
        <v>8.0652331502853198E-4</v>
      </c>
      <c r="N48" s="46">
        <v>6.7650866070803797E-2</v>
      </c>
      <c r="O48" s="3"/>
      <c r="P48" s="3">
        <v>0</v>
      </c>
      <c r="Q48" s="46">
        <v>0.32750000000000001</v>
      </c>
      <c r="R48" s="3" t="s">
        <v>963</v>
      </c>
      <c r="S48" s="3" t="s">
        <v>963</v>
      </c>
      <c r="T48" s="3" t="s">
        <v>963</v>
      </c>
    </row>
    <row r="49" spans="1:20" s="16" customFormat="1" x14ac:dyDescent="0.25">
      <c r="A49" s="3" t="s">
        <v>698</v>
      </c>
      <c r="B49" s="3" t="s">
        <v>107</v>
      </c>
      <c r="C49" s="3">
        <v>218</v>
      </c>
      <c r="D49" s="3">
        <v>204.16783530562299</v>
      </c>
      <c r="E49" s="46">
        <v>0.72453710163509499</v>
      </c>
      <c r="F49" s="3" t="s">
        <v>1927</v>
      </c>
      <c r="G49" s="46">
        <v>0.53700000000000003</v>
      </c>
      <c r="H49" s="3"/>
      <c r="I49" s="3" t="s">
        <v>1928</v>
      </c>
      <c r="J49" s="46">
        <v>0.54500000000000004</v>
      </c>
      <c r="K49" s="3"/>
      <c r="L49" s="60">
        <v>6.9423581619247802E-5</v>
      </c>
      <c r="M49" s="3">
        <v>1.3366732854779099E-4</v>
      </c>
      <c r="N49" s="46">
        <v>0.60403045414891599</v>
      </c>
      <c r="O49" s="3"/>
      <c r="P49" s="3">
        <v>0</v>
      </c>
      <c r="Q49" s="46">
        <v>0.80889999999999995</v>
      </c>
      <c r="R49" s="3" t="s">
        <v>963</v>
      </c>
      <c r="S49" s="3" t="s">
        <v>963</v>
      </c>
      <c r="T49" s="3" t="s">
        <v>963</v>
      </c>
    </row>
    <row r="50" spans="1:20" s="16" customFormat="1" x14ac:dyDescent="0.25">
      <c r="A50" s="3" t="s">
        <v>698</v>
      </c>
      <c r="B50" s="3" t="s">
        <v>109</v>
      </c>
      <c r="C50" s="3">
        <v>26</v>
      </c>
      <c r="D50" s="3">
        <v>21.769052346355402</v>
      </c>
      <c r="E50" s="46">
        <v>0.64904260054525598</v>
      </c>
      <c r="F50" s="3" t="s">
        <v>1929</v>
      </c>
      <c r="G50" s="46">
        <v>0.10299999999999999</v>
      </c>
      <c r="H50" s="3"/>
      <c r="I50" s="3" t="s">
        <v>1930</v>
      </c>
      <c r="J50" s="46">
        <v>0.39800000000000002</v>
      </c>
      <c r="K50" s="3"/>
      <c r="L50" s="3">
        <v>1.22019646048996E-3</v>
      </c>
      <c r="M50" s="3">
        <v>6.1213000904648601E-4</v>
      </c>
      <c r="N50" s="46">
        <v>5.7707600190114498E-2</v>
      </c>
      <c r="O50" s="3"/>
      <c r="P50" s="3">
        <v>0</v>
      </c>
      <c r="Q50" s="46">
        <v>0.63219999999999998</v>
      </c>
      <c r="R50" s="3" t="s">
        <v>963</v>
      </c>
      <c r="S50" s="3" t="s">
        <v>963</v>
      </c>
      <c r="T50" s="3" t="s">
        <v>963</v>
      </c>
    </row>
    <row r="51" spans="1:20" s="16" customFormat="1" x14ac:dyDescent="0.25">
      <c r="A51" s="3" t="s">
        <v>698</v>
      </c>
      <c r="B51" s="3" t="s">
        <v>127</v>
      </c>
      <c r="C51" s="3">
        <v>34</v>
      </c>
      <c r="D51" s="3">
        <v>24.449130547743401</v>
      </c>
      <c r="E51" s="46">
        <v>0.859078117632052</v>
      </c>
      <c r="F51" s="3" t="s">
        <v>1931</v>
      </c>
      <c r="G51" s="46">
        <v>1E-3</v>
      </c>
      <c r="H51" s="3"/>
      <c r="I51" s="3" t="s">
        <v>1932</v>
      </c>
      <c r="J51" s="46">
        <v>1.7000000000000001E-2</v>
      </c>
      <c r="K51" s="3"/>
      <c r="L51" s="3">
        <v>7.5453202777833002E-4</v>
      </c>
      <c r="M51" s="3">
        <v>6.0566918575332795E-4</v>
      </c>
      <c r="N51" s="46">
        <v>0.22188864417182499</v>
      </c>
      <c r="O51" s="3"/>
      <c r="P51" s="3">
        <v>0</v>
      </c>
      <c r="Q51" s="46">
        <v>0.88139999999999996</v>
      </c>
      <c r="R51" s="3" t="s">
        <v>963</v>
      </c>
      <c r="S51" s="3" t="s">
        <v>963</v>
      </c>
      <c r="T51" s="3" t="s">
        <v>963</v>
      </c>
    </row>
    <row r="52" spans="1:20" s="16" customFormat="1" x14ac:dyDescent="0.25">
      <c r="A52" s="3" t="s">
        <v>698</v>
      </c>
      <c r="B52" s="3" t="s">
        <v>133</v>
      </c>
      <c r="C52" s="3">
        <v>15</v>
      </c>
      <c r="D52" s="3">
        <v>10.852562968998001</v>
      </c>
      <c r="E52" s="46">
        <v>0.69757762552132396</v>
      </c>
      <c r="F52" s="3" t="s">
        <v>1933</v>
      </c>
      <c r="G52" s="46">
        <v>0.438</v>
      </c>
      <c r="H52" s="3"/>
      <c r="I52" s="3" t="s">
        <v>1934</v>
      </c>
      <c r="J52" s="46">
        <v>0.96799999999999997</v>
      </c>
      <c r="K52" s="3"/>
      <c r="L52" s="3">
        <v>-6.6661306715296899E-4</v>
      </c>
      <c r="M52" s="3">
        <v>9.0032068706641702E-4</v>
      </c>
      <c r="N52" s="46">
        <v>0.47220854028142201</v>
      </c>
      <c r="O52" s="3"/>
      <c r="P52" s="3">
        <v>0</v>
      </c>
      <c r="Q52" s="46">
        <v>0.76559999999999995</v>
      </c>
      <c r="R52" s="3" t="s">
        <v>963</v>
      </c>
      <c r="S52" s="3" t="s">
        <v>963</v>
      </c>
      <c r="T52" s="3" t="s">
        <v>963</v>
      </c>
    </row>
    <row r="53" spans="1:20" s="16" customFormat="1" x14ac:dyDescent="0.25">
      <c r="A53" s="3" t="s">
        <v>698</v>
      </c>
      <c r="B53" s="3" t="s">
        <v>135</v>
      </c>
      <c r="C53" s="3">
        <v>18</v>
      </c>
      <c r="D53" s="3">
        <v>14.0704436374827</v>
      </c>
      <c r="E53" s="46">
        <v>0.66210936731242798</v>
      </c>
      <c r="F53" s="3" t="s">
        <v>1935</v>
      </c>
      <c r="G53" s="46">
        <v>0.93600000000000005</v>
      </c>
      <c r="H53" s="3"/>
      <c r="I53" s="3" t="s">
        <v>1936</v>
      </c>
      <c r="J53" s="46">
        <v>0.54300000000000004</v>
      </c>
      <c r="K53" s="3"/>
      <c r="L53" s="3">
        <v>-7.3615624946849097E-4</v>
      </c>
      <c r="M53" s="3">
        <v>7.7656553820533902E-4</v>
      </c>
      <c r="N53" s="46">
        <v>0.357246740690353</v>
      </c>
      <c r="O53" s="3"/>
      <c r="P53" s="3">
        <v>0</v>
      </c>
      <c r="Q53" s="46">
        <v>0.65780000000000005</v>
      </c>
      <c r="R53" s="3" t="s">
        <v>963</v>
      </c>
      <c r="S53" s="3" t="s">
        <v>963</v>
      </c>
      <c r="T53" s="3" t="s">
        <v>963</v>
      </c>
    </row>
    <row r="54" spans="1:20" s="16" customFormat="1" x14ac:dyDescent="0.25">
      <c r="A54" s="3" t="s">
        <v>698</v>
      </c>
      <c r="B54" s="3" t="s">
        <v>137</v>
      </c>
      <c r="C54" s="3">
        <v>7</v>
      </c>
      <c r="D54" s="3">
        <v>9.1602184189262008</v>
      </c>
      <c r="E54" s="46">
        <v>0.16476597896333001</v>
      </c>
      <c r="F54" s="3" t="s">
        <v>1728</v>
      </c>
      <c r="G54" s="46">
        <v>0.78300000000000003</v>
      </c>
      <c r="H54" s="3"/>
      <c r="I54" s="3" t="s">
        <v>1937</v>
      </c>
      <c r="J54" s="46">
        <v>0.66100000000000003</v>
      </c>
      <c r="K54" s="3"/>
      <c r="L54" s="3">
        <v>-1.6148712781701199E-3</v>
      </c>
      <c r="M54" s="3">
        <v>1.4032978016359999E-3</v>
      </c>
      <c r="N54" s="46">
        <v>0.30187026819872098</v>
      </c>
      <c r="O54" s="3"/>
      <c r="P54" s="3">
        <v>0</v>
      </c>
      <c r="Q54" s="46">
        <v>0.18160000000000001</v>
      </c>
      <c r="R54" s="3" t="s">
        <v>963</v>
      </c>
      <c r="S54" s="3" t="s">
        <v>963</v>
      </c>
      <c r="T54" s="3" t="s">
        <v>963</v>
      </c>
    </row>
    <row r="55" spans="1:20" s="16" customFormat="1" x14ac:dyDescent="0.25">
      <c r="A55" s="3" t="s">
        <v>698</v>
      </c>
      <c r="B55" s="3" t="s">
        <v>141</v>
      </c>
      <c r="C55" s="3">
        <v>8</v>
      </c>
      <c r="D55" s="3">
        <v>5.3970111533542404</v>
      </c>
      <c r="E55" s="46">
        <v>0.61163356557049797</v>
      </c>
      <c r="F55" s="3" t="s">
        <v>1938</v>
      </c>
      <c r="G55" s="46">
        <v>0.67500000000000004</v>
      </c>
      <c r="H55" s="3"/>
      <c r="I55" s="3" t="s">
        <v>1939</v>
      </c>
      <c r="J55" s="46">
        <v>0.54100000000000004</v>
      </c>
      <c r="K55" s="3"/>
      <c r="L55" s="3">
        <v>-7.9120145381276704E-4</v>
      </c>
      <c r="M55" s="3">
        <v>1.2851607755773901E-3</v>
      </c>
      <c r="N55" s="46">
        <v>0.56074126914230304</v>
      </c>
      <c r="O55" s="3"/>
      <c r="P55" s="3">
        <v>0</v>
      </c>
      <c r="Q55" s="46">
        <v>0.58979999999999999</v>
      </c>
      <c r="R55" s="3" t="s">
        <v>963</v>
      </c>
      <c r="S55" s="3" t="s">
        <v>963</v>
      </c>
      <c r="T55" s="3" t="s">
        <v>963</v>
      </c>
    </row>
    <row r="56" spans="1:20" s="16" customFormat="1" x14ac:dyDescent="0.25">
      <c r="A56" s="3" t="s">
        <v>698</v>
      </c>
      <c r="B56" s="3" t="s">
        <v>169</v>
      </c>
      <c r="C56" s="3">
        <v>5</v>
      </c>
      <c r="D56" s="3">
        <v>2.0541989372536502</v>
      </c>
      <c r="E56" s="46">
        <v>0.72579074878407401</v>
      </c>
      <c r="F56" s="3" t="s">
        <v>1940</v>
      </c>
      <c r="G56" s="46">
        <v>0.78800000000000003</v>
      </c>
      <c r="H56" s="3"/>
      <c r="I56" s="3" t="s">
        <v>1941</v>
      </c>
      <c r="J56" s="46">
        <v>0.47099999999999997</v>
      </c>
      <c r="K56" s="3"/>
      <c r="L56" s="3">
        <v>3.3816459875431898E-4</v>
      </c>
      <c r="M56" s="3">
        <v>1.2654859372736001E-3</v>
      </c>
      <c r="N56" s="46">
        <v>0.80661614513512203</v>
      </c>
      <c r="O56" s="3"/>
      <c r="P56" s="3">
        <v>0</v>
      </c>
      <c r="Q56" s="46">
        <v>0.89510000000000001</v>
      </c>
      <c r="R56" s="3" t="s">
        <v>963</v>
      </c>
      <c r="S56" s="3" t="s">
        <v>963</v>
      </c>
      <c r="T56" s="3" t="s">
        <v>963</v>
      </c>
    </row>
    <row r="57" spans="1:20" s="16" customFormat="1" x14ac:dyDescent="0.25">
      <c r="A57" s="53"/>
      <c r="B57" s="57" t="s">
        <v>236</v>
      </c>
      <c r="C57" s="29"/>
      <c r="D57" s="30"/>
      <c r="E57" s="58"/>
      <c r="F57" s="32"/>
      <c r="G57" s="58"/>
      <c r="H57" s="28"/>
      <c r="I57" s="29"/>
      <c r="J57" s="59"/>
      <c r="K57" s="29"/>
      <c r="L57" s="32"/>
      <c r="M57" s="32"/>
      <c r="N57" s="32"/>
      <c r="O57" s="29"/>
      <c r="P57" s="29"/>
      <c r="Q57" s="58"/>
      <c r="R57" s="32"/>
      <c r="S57" s="32"/>
      <c r="T57" s="30"/>
    </row>
    <row r="58" spans="1:20" s="16" customFormat="1" x14ac:dyDescent="0.25">
      <c r="A58" s="3" t="s">
        <v>698</v>
      </c>
      <c r="B58" s="3" t="s">
        <v>41</v>
      </c>
      <c r="C58" s="3">
        <v>27</v>
      </c>
      <c r="D58" s="3">
        <v>23.288806532728699</v>
      </c>
      <c r="E58" s="46">
        <v>0.61656172073812998</v>
      </c>
      <c r="F58" s="3" t="s">
        <v>1942</v>
      </c>
      <c r="G58" s="46">
        <v>0.56200000000000006</v>
      </c>
      <c r="H58" s="3"/>
      <c r="I58" s="3" t="s">
        <v>1943</v>
      </c>
      <c r="J58" s="46">
        <v>0.57999999999999996</v>
      </c>
      <c r="K58" s="3"/>
      <c r="L58" s="3">
        <v>4.86758070588265E-4</v>
      </c>
      <c r="M58" s="3">
        <v>4.6332122965664498E-4</v>
      </c>
      <c r="N58" s="46">
        <v>0.30349947423854801</v>
      </c>
      <c r="O58" s="3"/>
      <c r="P58" s="3">
        <v>0</v>
      </c>
      <c r="Q58" s="46">
        <v>0.74450000000000005</v>
      </c>
      <c r="R58" s="3" t="s">
        <v>963</v>
      </c>
      <c r="S58" s="3" t="s">
        <v>963</v>
      </c>
      <c r="T58" s="3" t="s">
        <v>963</v>
      </c>
    </row>
    <row r="59" spans="1:20" s="16" customFormat="1" x14ac:dyDescent="0.25">
      <c r="A59" s="3" t="s">
        <v>698</v>
      </c>
      <c r="B59" s="3" t="s">
        <v>63</v>
      </c>
      <c r="C59" s="3">
        <v>279</v>
      </c>
      <c r="D59" s="3">
        <v>260.11818625633498</v>
      </c>
      <c r="E59" s="46">
        <v>0.77241515474106903</v>
      </c>
      <c r="F59" s="3" t="s">
        <v>1944</v>
      </c>
      <c r="G59" s="46">
        <v>0.13800000000000001</v>
      </c>
      <c r="H59" s="3"/>
      <c r="I59" s="3" t="s">
        <v>1945</v>
      </c>
      <c r="J59" s="46">
        <v>0.124</v>
      </c>
      <c r="K59" s="3"/>
      <c r="L59" s="3">
        <v>-4.00530156309927E-5</v>
      </c>
      <c r="M59" s="3">
        <v>2.1434690161461901E-4</v>
      </c>
      <c r="N59" s="46">
        <v>0.85190662569863795</v>
      </c>
      <c r="O59" s="3"/>
      <c r="P59" s="3">
        <v>0</v>
      </c>
      <c r="Q59" s="46">
        <v>0.88349999999999995</v>
      </c>
      <c r="R59" s="3" t="s">
        <v>963</v>
      </c>
      <c r="S59" s="3" t="s">
        <v>963</v>
      </c>
      <c r="T59" s="3" t="s">
        <v>963</v>
      </c>
    </row>
    <row r="60" spans="1:20" s="16" customFormat="1" x14ac:dyDescent="0.25">
      <c r="A60" s="3" t="s">
        <v>698</v>
      </c>
      <c r="B60" s="3" t="s">
        <v>71</v>
      </c>
      <c r="C60" s="3">
        <v>18</v>
      </c>
      <c r="D60" s="3">
        <v>11.21144080871</v>
      </c>
      <c r="E60" s="46">
        <v>0.84536343601789798</v>
      </c>
      <c r="F60" s="3" t="s">
        <v>1946</v>
      </c>
      <c r="G60" s="46">
        <v>0.84299999999999997</v>
      </c>
      <c r="H60" s="3"/>
      <c r="I60" s="3" t="s">
        <v>1947</v>
      </c>
      <c r="J60" s="46">
        <v>0.92100000000000004</v>
      </c>
      <c r="K60" s="3"/>
      <c r="L60" s="3">
        <v>2.9006809988580702E-4</v>
      </c>
      <c r="M60" s="3">
        <v>6.15304021683484E-4</v>
      </c>
      <c r="N60" s="46">
        <v>0.64370323070401103</v>
      </c>
      <c r="O60" s="3"/>
      <c r="P60" s="3">
        <v>0</v>
      </c>
      <c r="Q60" s="46">
        <v>0.93979999999999997</v>
      </c>
      <c r="R60" s="3" t="s">
        <v>963</v>
      </c>
      <c r="S60" s="3" t="s">
        <v>963</v>
      </c>
      <c r="T60" s="3" t="s">
        <v>963</v>
      </c>
    </row>
    <row r="61" spans="1:20" s="16" customFormat="1" x14ac:dyDescent="0.25">
      <c r="A61" s="3" t="s">
        <v>698</v>
      </c>
      <c r="B61" s="3" t="s">
        <v>83</v>
      </c>
      <c r="C61" s="3">
        <v>188</v>
      </c>
      <c r="D61" s="3">
        <v>166.253258864256</v>
      </c>
      <c r="E61" s="46">
        <v>0.86002568311551597</v>
      </c>
      <c r="F61" s="3" t="s">
        <v>1948</v>
      </c>
      <c r="G61" s="46">
        <v>1.9E-2</v>
      </c>
      <c r="H61" s="3"/>
      <c r="I61" s="3" t="s">
        <v>1949</v>
      </c>
      <c r="J61" s="46">
        <v>0.14399999999999999</v>
      </c>
      <c r="K61" s="3"/>
      <c r="L61" s="60">
        <v>5.7741384736212102E-5</v>
      </c>
      <c r="M61" s="3">
        <v>2.0357705802022801E-4</v>
      </c>
      <c r="N61" s="46">
        <v>0.77700630560053596</v>
      </c>
      <c r="O61" s="3"/>
      <c r="P61" s="3">
        <v>0</v>
      </c>
      <c r="Q61" s="46">
        <v>0.85289999999999999</v>
      </c>
      <c r="R61" s="3" t="s">
        <v>963</v>
      </c>
      <c r="S61" s="3" t="s">
        <v>963</v>
      </c>
      <c r="T61" s="3" t="s">
        <v>963</v>
      </c>
    </row>
    <row r="62" spans="1:20" s="16" customFormat="1" x14ac:dyDescent="0.25">
      <c r="A62" s="3" t="s">
        <v>698</v>
      </c>
      <c r="B62" s="3" t="s">
        <v>97</v>
      </c>
      <c r="C62" s="3">
        <v>77</v>
      </c>
      <c r="D62" s="3">
        <v>55.3652510364794</v>
      </c>
      <c r="E62" s="46">
        <v>0.96402594400581199</v>
      </c>
      <c r="F62" s="3" t="s">
        <v>1950</v>
      </c>
      <c r="G62" s="46">
        <v>0.184</v>
      </c>
      <c r="H62" s="3"/>
      <c r="I62" s="3" t="s">
        <v>1951</v>
      </c>
      <c r="J62" s="46">
        <v>0.66400000000000003</v>
      </c>
      <c r="K62" s="3"/>
      <c r="L62" s="3">
        <v>5.6874962340223805E-4</v>
      </c>
      <c r="M62" s="3">
        <v>4.4084707903729203E-4</v>
      </c>
      <c r="N62" s="46">
        <v>0.20096950433580599</v>
      </c>
      <c r="O62" s="3"/>
      <c r="P62" s="3">
        <v>0</v>
      </c>
      <c r="Q62" s="46">
        <v>0.98129999999999995</v>
      </c>
      <c r="R62" s="3" t="s">
        <v>963</v>
      </c>
      <c r="S62" s="3" t="s">
        <v>963</v>
      </c>
      <c r="T62" s="3" t="s">
        <v>963</v>
      </c>
    </row>
    <row r="63" spans="1:20" s="16" customFormat="1" x14ac:dyDescent="0.25">
      <c r="A63" s="3" t="s">
        <v>698</v>
      </c>
      <c r="B63" s="3" t="s">
        <v>101</v>
      </c>
      <c r="C63" s="3">
        <v>14</v>
      </c>
      <c r="D63" s="3">
        <v>13.6605135291135</v>
      </c>
      <c r="E63" s="46">
        <v>0.39817913312709402</v>
      </c>
      <c r="F63" s="3" t="s">
        <v>1952</v>
      </c>
      <c r="G63" s="46">
        <v>7.4999999999999997E-2</v>
      </c>
      <c r="H63" s="3"/>
      <c r="I63" s="3" t="s">
        <v>1953</v>
      </c>
      <c r="J63" s="46">
        <v>0.11899999999999999</v>
      </c>
      <c r="K63" s="3"/>
      <c r="L63" s="3">
        <v>1.1307109810913701E-3</v>
      </c>
      <c r="M63" s="3">
        <v>6.9265714189065001E-4</v>
      </c>
      <c r="N63" s="46">
        <v>0.12853598563931001</v>
      </c>
      <c r="O63" s="3"/>
      <c r="P63" s="3">
        <v>0</v>
      </c>
      <c r="Q63" s="46">
        <v>0.49540000000000001</v>
      </c>
      <c r="R63" s="3" t="s">
        <v>963</v>
      </c>
      <c r="S63" s="3" t="s">
        <v>963</v>
      </c>
      <c r="T63" s="3" t="s">
        <v>963</v>
      </c>
    </row>
    <row r="64" spans="1:20" s="16" customFormat="1" x14ac:dyDescent="0.25">
      <c r="A64" s="3" t="s">
        <v>698</v>
      </c>
      <c r="B64" s="3" t="s">
        <v>107</v>
      </c>
      <c r="C64" s="3">
        <v>36</v>
      </c>
      <c r="D64" s="3">
        <v>40.850519634970503</v>
      </c>
      <c r="E64" s="46">
        <v>0.22890622521198001</v>
      </c>
      <c r="F64" s="3" t="s">
        <v>1954</v>
      </c>
      <c r="G64" s="46">
        <v>0.91200000000000003</v>
      </c>
      <c r="H64" s="3"/>
      <c r="I64" s="3" t="s">
        <v>1955</v>
      </c>
      <c r="J64" s="46">
        <v>0.97099999999999997</v>
      </c>
      <c r="K64" s="3"/>
      <c r="L64" s="3">
        <v>-2.4137946817205899E-4</v>
      </c>
      <c r="M64" s="3">
        <v>4.0255152924818999E-4</v>
      </c>
      <c r="N64" s="46">
        <v>0.55273233515833797</v>
      </c>
      <c r="O64" s="3"/>
      <c r="P64" s="3">
        <v>0</v>
      </c>
      <c r="Q64" s="46">
        <v>0.45669999999999999</v>
      </c>
      <c r="R64" s="3" t="s">
        <v>963</v>
      </c>
      <c r="S64" s="3" t="s">
        <v>963</v>
      </c>
      <c r="T64" s="3" t="s">
        <v>963</v>
      </c>
    </row>
    <row r="65" spans="1:20" s="16" customFormat="1" x14ac:dyDescent="0.25">
      <c r="A65" s="3" t="s">
        <v>698</v>
      </c>
      <c r="B65" s="3" t="s">
        <v>109</v>
      </c>
      <c r="C65" s="3">
        <v>59</v>
      </c>
      <c r="D65" s="3">
        <v>55.657263086433701</v>
      </c>
      <c r="E65" s="46">
        <v>0.56291270634272605</v>
      </c>
      <c r="F65" s="3" t="s">
        <v>1956</v>
      </c>
      <c r="G65" s="46">
        <v>0.51300000000000001</v>
      </c>
      <c r="H65" s="3"/>
      <c r="I65" s="3" t="s">
        <v>1957</v>
      </c>
      <c r="J65" s="46">
        <v>0.89</v>
      </c>
      <c r="K65" s="3"/>
      <c r="L65" s="3">
        <v>2.7072014043102999E-4</v>
      </c>
      <c r="M65" s="3">
        <v>2.9650657713407299E-4</v>
      </c>
      <c r="N65" s="46">
        <v>0.365071270418594</v>
      </c>
      <c r="O65" s="3"/>
      <c r="P65" s="3">
        <v>0</v>
      </c>
      <c r="Q65" s="46">
        <v>0.60909999999999997</v>
      </c>
      <c r="R65" s="3" t="s">
        <v>963</v>
      </c>
      <c r="S65" s="3" t="s">
        <v>963</v>
      </c>
      <c r="T65" s="3" t="s">
        <v>963</v>
      </c>
    </row>
    <row r="66" spans="1:20" s="16" customFormat="1" x14ac:dyDescent="0.25">
      <c r="A66" s="3" t="s">
        <v>698</v>
      </c>
      <c r="B66" s="3" t="s">
        <v>127</v>
      </c>
      <c r="C66" s="3">
        <v>66</v>
      </c>
      <c r="D66" s="3">
        <v>45.569869932723002</v>
      </c>
      <c r="E66" s="46">
        <v>0.96794573509164195</v>
      </c>
      <c r="F66" s="3" t="s">
        <v>1958</v>
      </c>
      <c r="G66" s="46">
        <v>5.0000000000000001E-3</v>
      </c>
      <c r="H66" s="3"/>
      <c r="I66" s="3" t="s">
        <v>1959</v>
      </c>
      <c r="J66" s="46">
        <v>0.15</v>
      </c>
      <c r="K66" s="3"/>
      <c r="L66" s="3">
        <v>3.9896549536307802E-4</v>
      </c>
      <c r="M66" s="3">
        <v>3.6692080507694198E-4</v>
      </c>
      <c r="N66" s="46">
        <v>0.280967291354357</v>
      </c>
      <c r="O66" s="3"/>
      <c r="P66" s="3">
        <v>0</v>
      </c>
      <c r="Q66" s="46">
        <v>0.96940000000000004</v>
      </c>
      <c r="R66" s="3" t="s">
        <v>963</v>
      </c>
      <c r="S66" s="3" t="s">
        <v>963</v>
      </c>
      <c r="T66" s="3" t="s">
        <v>963</v>
      </c>
    </row>
    <row r="67" spans="1:20" s="16" customFormat="1" x14ac:dyDescent="0.25">
      <c r="A67" s="3" t="s">
        <v>698</v>
      </c>
      <c r="B67" s="3" t="s">
        <v>133</v>
      </c>
      <c r="C67" s="3">
        <v>63</v>
      </c>
      <c r="D67" s="3">
        <v>58.904430844183302</v>
      </c>
      <c r="E67" s="46">
        <v>0.58807274669707699</v>
      </c>
      <c r="F67" s="3" t="s">
        <v>1960</v>
      </c>
      <c r="G67" s="46">
        <v>3.5000000000000003E-2</v>
      </c>
      <c r="H67" s="3"/>
      <c r="I67" s="3" t="s">
        <v>1961</v>
      </c>
      <c r="J67" s="46">
        <v>0.10100000000000001</v>
      </c>
      <c r="K67" s="3"/>
      <c r="L67" s="3">
        <v>-1.1624416343489599E-4</v>
      </c>
      <c r="M67" s="3">
        <v>4.3110295244588902E-4</v>
      </c>
      <c r="N67" s="46">
        <v>0.78834450501448505</v>
      </c>
      <c r="O67" s="3"/>
      <c r="P67" s="3">
        <v>0</v>
      </c>
      <c r="Q67" s="46">
        <v>0.55820000000000003</v>
      </c>
      <c r="R67" s="3" t="s">
        <v>963</v>
      </c>
      <c r="S67" s="3" t="s">
        <v>963</v>
      </c>
      <c r="T67" s="3" t="s">
        <v>963</v>
      </c>
    </row>
    <row r="68" spans="1:20" s="16" customFormat="1" x14ac:dyDescent="0.25">
      <c r="A68" s="3" t="s">
        <v>698</v>
      </c>
      <c r="B68" s="3" t="s">
        <v>135</v>
      </c>
      <c r="C68" s="3">
        <v>63</v>
      </c>
      <c r="D68" s="3">
        <v>57.681546108805399</v>
      </c>
      <c r="E68" s="46">
        <v>0.63191476423287496</v>
      </c>
      <c r="F68" s="3" t="s">
        <v>1962</v>
      </c>
      <c r="G68" s="46">
        <v>0.87</v>
      </c>
      <c r="H68" s="3"/>
      <c r="I68" s="3" t="s">
        <v>1963</v>
      </c>
      <c r="J68" s="46">
        <v>0.82699999999999996</v>
      </c>
      <c r="K68" s="3"/>
      <c r="L68" s="3">
        <v>3.1571225115013297E-4</v>
      </c>
      <c r="M68" s="3">
        <v>4.4855258544281701E-4</v>
      </c>
      <c r="N68" s="46">
        <v>0.48420645298735598</v>
      </c>
      <c r="O68" s="3"/>
      <c r="P68" s="3">
        <v>0</v>
      </c>
      <c r="Q68" s="46">
        <v>0.71330000000000005</v>
      </c>
      <c r="R68" s="3" t="s">
        <v>963</v>
      </c>
      <c r="S68" s="3" t="s">
        <v>963</v>
      </c>
      <c r="T68" s="3" t="s">
        <v>963</v>
      </c>
    </row>
    <row r="69" spans="1:20" s="16" customFormat="1" x14ac:dyDescent="0.25">
      <c r="A69" s="3" t="s">
        <v>698</v>
      </c>
      <c r="B69" s="3" t="s">
        <v>137</v>
      </c>
      <c r="C69" s="3">
        <v>13</v>
      </c>
      <c r="D69" s="3">
        <v>15.6572524128397</v>
      </c>
      <c r="E69" s="46">
        <v>0.207443576595712</v>
      </c>
      <c r="F69" s="3" t="s">
        <v>1964</v>
      </c>
      <c r="G69" s="46">
        <v>0.39900000000000002</v>
      </c>
      <c r="H69" s="3"/>
      <c r="I69" s="3" t="s">
        <v>1965</v>
      </c>
      <c r="J69" s="46">
        <v>0.14199999999999999</v>
      </c>
      <c r="K69" s="3"/>
      <c r="L69" s="3">
        <v>3.8689582855706698E-4</v>
      </c>
      <c r="M69" s="3">
        <v>1.2317430095511799E-3</v>
      </c>
      <c r="N69" s="46">
        <v>0.75931849378762095</v>
      </c>
      <c r="O69" s="3"/>
      <c r="P69" s="3">
        <v>0</v>
      </c>
      <c r="Q69" s="46">
        <v>0.36370000000000002</v>
      </c>
      <c r="R69" s="3" t="s">
        <v>963</v>
      </c>
      <c r="S69" s="3" t="s">
        <v>963</v>
      </c>
      <c r="T69" s="3" t="s">
        <v>963</v>
      </c>
    </row>
    <row r="70" spans="1:20" s="16" customFormat="1" x14ac:dyDescent="0.25">
      <c r="A70" s="3" t="s">
        <v>698</v>
      </c>
      <c r="B70" s="3" t="s">
        <v>141</v>
      </c>
      <c r="C70" s="3">
        <v>62</v>
      </c>
      <c r="D70" s="3">
        <v>53.714604982149197</v>
      </c>
      <c r="E70" s="46">
        <v>0.734610768671355</v>
      </c>
      <c r="F70" s="3" t="s">
        <v>1966</v>
      </c>
      <c r="G70" s="46">
        <v>0.33500000000000002</v>
      </c>
      <c r="H70" s="3"/>
      <c r="I70" s="3" t="s">
        <v>1967</v>
      </c>
      <c r="J70" s="46">
        <v>0.51600000000000001</v>
      </c>
      <c r="K70" s="3"/>
      <c r="L70" s="60">
        <v>9.2974047942488298E-5</v>
      </c>
      <c r="M70" s="3">
        <v>4.7662882027974001E-4</v>
      </c>
      <c r="N70" s="46">
        <v>0.84600037603827005</v>
      </c>
      <c r="O70" s="3"/>
      <c r="P70" s="3">
        <v>0</v>
      </c>
      <c r="Q70" s="46">
        <v>0.56910000000000005</v>
      </c>
      <c r="R70" s="3" t="s">
        <v>963</v>
      </c>
      <c r="S70" s="3" t="s">
        <v>963</v>
      </c>
      <c r="T70" s="3" t="s">
        <v>963</v>
      </c>
    </row>
    <row r="71" spans="1:20" s="16" customFormat="1" x14ac:dyDescent="0.25">
      <c r="A71" s="3" t="s">
        <v>698</v>
      </c>
      <c r="B71" s="61" t="s">
        <v>169</v>
      </c>
      <c r="C71" s="3">
        <v>19</v>
      </c>
      <c r="D71" s="3">
        <v>12.2977536294506</v>
      </c>
      <c r="E71" s="46">
        <v>0.83148991201357303</v>
      </c>
      <c r="F71" s="3" t="s">
        <v>1968</v>
      </c>
      <c r="G71" s="46">
        <v>0.28999999999999998</v>
      </c>
      <c r="H71" s="3"/>
      <c r="I71" s="3" t="s">
        <v>1969</v>
      </c>
      <c r="J71" s="46">
        <v>0.255</v>
      </c>
      <c r="K71" s="3"/>
      <c r="L71" s="60">
        <v>7.2479887738527296E-5</v>
      </c>
      <c r="M71" s="3">
        <v>7.1506077894580803E-4</v>
      </c>
      <c r="N71" s="46">
        <v>0.92044913709460696</v>
      </c>
      <c r="O71" s="3"/>
      <c r="P71" s="3">
        <v>0</v>
      </c>
      <c r="Q71" s="46">
        <v>0.9446</v>
      </c>
      <c r="R71" s="3" t="s">
        <v>963</v>
      </c>
      <c r="S71" s="3" t="s">
        <v>963</v>
      </c>
      <c r="T71" s="3" t="s">
        <v>963</v>
      </c>
    </row>
    <row r="72" spans="1:20" s="16" customFormat="1" x14ac:dyDescent="0.25">
      <c r="A72" s="15" t="s">
        <v>1699</v>
      </c>
      <c r="C72" s="15"/>
      <c r="D72" s="38"/>
      <c r="E72" s="38"/>
      <c r="F72" s="15"/>
      <c r="G72" s="38"/>
      <c r="H72" s="15"/>
      <c r="I72" s="15"/>
      <c r="J72" s="38"/>
      <c r="K72" s="15"/>
      <c r="L72" s="15"/>
      <c r="M72" s="15"/>
      <c r="N72" s="38"/>
      <c r="O72" s="15"/>
      <c r="P72" s="15"/>
      <c r="Q72" s="38"/>
      <c r="R72" s="15"/>
      <c r="S72" s="38"/>
      <c r="T72" s="38"/>
    </row>
    <row r="73" spans="1:20" s="16" customFormat="1" x14ac:dyDescent="0.25">
      <c r="A73" s="1" t="s">
        <v>1700</v>
      </c>
      <c r="C73" s="1"/>
      <c r="D73" s="12"/>
      <c r="E73" s="12"/>
      <c r="F73" s="1"/>
      <c r="G73" s="12"/>
      <c r="H73" s="1"/>
      <c r="I73" s="1"/>
      <c r="J73" s="12"/>
      <c r="K73" s="1"/>
      <c r="L73" s="1"/>
      <c r="M73" s="1"/>
      <c r="N73" s="12"/>
      <c r="O73" s="1"/>
      <c r="P73" s="1"/>
      <c r="Q73" s="12"/>
      <c r="R73" s="1"/>
      <c r="S73" s="12"/>
      <c r="T73" s="12"/>
    </row>
    <row r="74" spans="1:20" s="16" customFormat="1" ht="18" x14ac:dyDescent="0.25">
      <c r="A74" s="41"/>
      <c r="C74" s="1"/>
      <c r="D74" s="12"/>
      <c r="E74" s="12"/>
      <c r="F74" s="1"/>
      <c r="G74" s="12"/>
      <c r="H74" s="1"/>
      <c r="I74" s="1"/>
      <c r="J74" s="12"/>
      <c r="K74" s="1"/>
      <c r="L74" s="1"/>
      <c r="M74" s="1"/>
      <c r="N74" s="12"/>
      <c r="O74" s="1"/>
      <c r="P74" s="1"/>
      <c r="Q74" s="12"/>
      <c r="R74" s="1"/>
      <c r="S74" s="12"/>
      <c r="T74" s="12"/>
    </row>
  </sheetData>
  <mergeCells count="5">
    <mergeCell ref="A1:T1"/>
    <mergeCell ref="D2:G2"/>
    <mergeCell ref="I2:J2"/>
    <mergeCell ref="L2:N2"/>
    <mergeCell ref="P2:T2"/>
  </mergeCells>
  <phoneticPr fontId="22" type="noConversion"/>
  <conditionalFormatting sqref="E5:E17">
    <cfRule type="cellIs" dxfId="5" priority="4" operator="lessThan">
      <formula>0.05</formula>
    </cfRule>
  </conditionalFormatting>
  <conditionalFormatting sqref="E19:E71">
    <cfRule type="cellIs" dxfId="4" priority="1" operator="lessThan">
      <formula>0.05</formula>
    </cfRule>
  </conditionalFormatting>
  <conditionalFormatting sqref="G5:G17 J5:J17 Q5:Q17">
    <cfRule type="cellIs" dxfId="3" priority="6" operator="lessThan">
      <formula>0.05</formula>
    </cfRule>
  </conditionalFormatting>
  <conditionalFormatting sqref="G19:G71 J19:J71 Q19:Q71">
    <cfRule type="cellIs" dxfId="2" priority="3" operator="lessThan">
      <formula>0.05</formula>
    </cfRule>
  </conditionalFormatting>
  <conditionalFormatting sqref="N5:N17">
    <cfRule type="cellIs" dxfId="1" priority="5" operator="lessThan">
      <formula>0.05</formula>
    </cfRule>
  </conditionalFormatting>
  <conditionalFormatting sqref="N19:N71">
    <cfRule type="cellIs" dxfId="0" priority="2" operator="lessThan">
      <formula>0.05</formula>
    </cfRule>
  </conditionalFormatting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XFD26"/>
  <sheetViews>
    <sheetView zoomScale="115" zoomScaleNormal="115" workbookViewId="0">
      <selection sqref="A1:S1"/>
    </sheetView>
  </sheetViews>
  <sheetFormatPr defaultColWidth="9" defaultRowHeight="15" x14ac:dyDescent="0.25"/>
  <cols>
    <col min="1" max="1" width="30.125" style="16" customWidth="1"/>
    <col min="2" max="2" width="9" style="16"/>
    <col min="3" max="3" width="11.125" style="16"/>
    <col min="4" max="4" width="11.5" style="17"/>
    <col min="5" max="5" width="19" style="16" customWidth="1"/>
    <col min="6" max="6" width="9.5" style="17" customWidth="1"/>
    <col min="7" max="7" width="3" style="16" customWidth="1"/>
    <col min="8" max="8" width="21.375" style="16" customWidth="1"/>
    <col min="9" max="9" width="9" style="17"/>
    <col min="10" max="10" width="3.875" style="16" customWidth="1"/>
    <col min="11" max="11" width="12" style="16"/>
    <col min="12" max="12" width="11.125" style="16"/>
    <col min="13" max="13" width="11.125" style="18"/>
    <col min="14" max="14" width="3.625" style="16" customWidth="1"/>
    <col min="15" max="15" width="9" style="16"/>
    <col min="16" max="16" width="9" style="17"/>
    <col min="17" max="17" width="19.625" style="16" customWidth="1"/>
    <col min="18" max="16378" width="9" style="16"/>
    <col min="16379" max="16384" width="9" style="3"/>
  </cols>
  <sheetData>
    <row r="1" spans="1:19 16379:16384" s="16" customFormat="1" x14ac:dyDescent="0.25">
      <c r="A1" s="172" t="s">
        <v>2068</v>
      </c>
      <c r="B1" s="172"/>
      <c r="C1" s="173"/>
      <c r="D1" s="173"/>
      <c r="E1" s="172"/>
      <c r="F1" s="173"/>
      <c r="G1" s="172"/>
      <c r="H1" s="172"/>
      <c r="I1" s="173"/>
      <c r="J1" s="172"/>
      <c r="K1" s="172"/>
      <c r="L1" s="172"/>
      <c r="M1" s="173"/>
      <c r="N1" s="172"/>
      <c r="O1" s="172"/>
      <c r="P1" s="173"/>
      <c r="Q1" s="172"/>
      <c r="R1" s="173"/>
      <c r="S1" s="173"/>
    </row>
    <row r="2" spans="1:19 16379:16384" s="16" customFormat="1" x14ac:dyDescent="0.25">
      <c r="A2" s="20"/>
      <c r="B2" s="20"/>
      <c r="C2" s="174" t="s">
        <v>1652</v>
      </c>
      <c r="D2" s="174"/>
      <c r="E2" s="175"/>
      <c r="F2" s="174"/>
      <c r="G2" s="21"/>
      <c r="H2" s="176" t="s">
        <v>1653</v>
      </c>
      <c r="I2" s="177"/>
      <c r="J2" s="20"/>
      <c r="K2" s="176" t="s">
        <v>1654</v>
      </c>
      <c r="L2" s="176"/>
      <c r="M2" s="177"/>
      <c r="N2" s="20"/>
      <c r="O2" s="176" t="s">
        <v>1655</v>
      </c>
      <c r="P2" s="177"/>
      <c r="Q2" s="176"/>
      <c r="R2" s="177"/>
      <c r="S2" s="177"/>
    </row>
    <row r="3" spans="1:19 16379:16384" s="16" customFormat="1" ht="43.5" x14ac:dyDescent="0.25">
      <c r="A3" s="22" t="s">
        <v>38</v>
      </c>
      <c r="B3" s="22" t="s">
        <v>1656</v>
      </c>
      <c r="C3" s="23" t="s">
        <v>1657</v>
      </c>
      <c r="D3" s="24" t="s">
        <v>1658</v>
      </c>
      <c r="E3" s="25" t="s">
        <v>1659</v>
      </c>
      <c r="F3" s="26" t="s">
        <v>1660</v>
      </c>
      <c r="G3" s="27"/>
      <c r="H3" s="22" t="s">
        <v>1659</v>
      </c>
      <c r="I3" s="42" t="s">
        <v>1660</v>
      </c>
      <c r="J3" s="27"/>
      <c r="K3" s="22" t="s">
        <v>1661</v>
      </c>
      <c r="L3" s="22" t="s">
        <v>319</v>
      </c>
      <c r="M3" s="43" t="s">
        <v>1660</v>
      </c>
      <c r="N3" s="27"/>
      <c r="O3" s="22" t="s">
        <v>1662</v>
      </c>
      <c r="P3" s="44" t="s">
        <v>1663</v>
      </c>
      <c r="Q3" s="22" t="s">
        <v>1664</v>
      </c>
      <c r="R3" s="43" t="s">
        <v>1665</v>
      </c>
      <c r="S3" s="48" t="s">
        <v>1666</v>
      </c>
    </row>
    <row r="4" spans="1:19 16379:16384" s="16" customFormat="1" x14ac:dyDescent="0.25">
      <c r="A4" s="28" t="s">
        <v>1667</v>
      </c>
      <c r="B4" s="29"/>
      <c r="C4" s="30"/>
      <c r="D4" s="31"/>
      <c r="E4" s="32"/>
      <c r="F4" s="31"/>
      <c r="G4" s="28"/>
      <c r="H4" s="29"/>
      <c r="I4" s="45"/>
      <c r="J4" s="32"/>
      <c r="K4" s="32"/>
      <c r="L4" s="32"/>
      <c r="M4" s="30"/>
      <c r="N4" s="29"/>
      <c r="O4" s="29"/>
      <c r="P4" s="31"/>
      <c r="Q4" s="32"/>
      <c r="R4" s="32"/>
      <c r="S4" s="30"/>
      <c r="XEY4" s="3"/>
      <c r="XEZ4" s="3"/>
      <c r="XFA4" s="3"/>
      <c r="XFB4" s="3"/>
      <c r="XFC4" s="3"/>
      <c r="XFD4" s="3"/>
    </row>
    <row r="5" spans="1:19 16379:16384" s="16" customFormat="1" x14ac:dyDescent="0.25">
      <c r="A5" s="3" t="s">
        <v>65</v>
      </c>
      <c r="B5" s="3">
        <v>16</v>
      </c>
      <c r="C5" s="3">
        <v>19.128720359999999</v>
      </c>
      <c r="D5" s="33">
        <v>0.207960066</v>
      </c>
      <c r="E5" s="3" t="s">
        <v>1970</v>
      </c>
      <c r="F5" s="33">
        <v>0.50800000000000001</v>
      </c>
      <c r="G5" s="34"/>
      <c r="H5" s="3" t="s">
        <v>1971</v>
      </c>
      <c r="I5" s="33">
        <v>0.91800000000000004</v>
      </c>
      <c r="J5"/>
      <c r="K5" s="14">
        <v>-0.221232861113137</v>
      </c>
      <c r="L5" s="14">
        <v>0.103163656907548</v>
      </c>
      <c r="M5" s="46">
        <v>5.0028132283756202E-2</v>
      </c>
      <c r="N5"/>
      <c r="O5" s="3">
        <v>0</v>
      </c>
      <c r="P5" s="33">
        <v>0.2213</v>
      </c>
      <c r="Q5" s="3" t="s">
        <v>963</v>
      </c>
      <c r="R5" s="3" t="s">
        <v>963</v>
      </c>
      <c r="S5" s="3" t="s">
        <v>963</v>
      </c>
      <c r="XEY5" s="3"/>
      <c r="XEZ5" s="3"/>
      <c r="XFA5" s="3"/>
      <c r="XFB5" s="3"/>
      <c r="XFC5" s="3"/>
      <c r="XFD5" s="3"/>
    </row>
    <row r="6" spans="1:19 16379:16384" s="16" customFormat="1" x14ac:dyDescent="0.25">
      <c r="A6" s="3" t="s">
        <v>71</v>
      </c>
      <c r="B6" s="3">
        <v>17</v>
      </c>
      <c r="C6" s="3">
        <v>16.865498680000002</v>
      </c>
      <c r="D6" s="33">
        <v>0.39435183800000001</v>
      </c>
      <c r="E6" s="16" t="s">
        <v>752</v>
      </c>
      <c r="F6" s="33">
        <v>0.88600000000000001</v>
      </c>
      <c r="G6" s="3"/>
      <c r="H6" s="3" t="s">
        <v>723</v>
      </c>
      <c r="I6" s="33">
        <v>0.85599999999999998</v>
      </c>
      <c r="J6"/>
      <c r="K6" s="14">
        <v>1.99911839553808E-4</v>
      </c>
      <c r="L6" s="14">
        <v>6.9048920344082405E-4</v>
      </c>
      <c r="M6" s="46">
        <v>0.77614536944202805</v>
      </c>
      <c r="N6"/>
      <c r="O6" s="3">
        <v>0</v>
      </c>
      <c r="P6" s="33">
        <v>0.38450000000000001</v>
      </c>
      <c r="Q6" s="3" t="s">
        <v>963</v>
      </c>
      <c r="R6" s="3" t="s">
        <v>963</v>
      </c>
      <c r="S6" s="3" t="s">
        <v>963</v>
      </c>
      <c r="XEY6" s="3"/>
      <c r="XEZ6" s="3"/>
      <c r="XFA6" s="3"/>
      <c r="XFB6" s="3"/>
      <c r="XFC6" s="3"/>
      <c r="XFD6" s="3"/>
    </row>
    <row r="7" spans="1:19 16379:16384" s="16" customFormat="1" x14ac:dyDescent="0.25">
      <c r="A7" s="3" t="s">
        <v>83</v>
      </c>
      <c r="B7" s="3">
        <v>11</v>
      </c>
      <c r="C7" s="3">
        <v>14.173987609999999</v>
      </c>
      <c r="D7" s="33">
        <v>0.165202404</v>
      </c>
      <c r="E7" s="3" t="s">
        <v>1972</v>
      </c>
      <c r="F7" s="33">
        <v>0.63200000000000001</v>
      </c>
      <c r="G7" s="3"/>
      <c r="H7" s="3" t="s">
        <v>1973</v>
      </c>
      <c r="I7" s="33">
        <v>0.76500000000000001</v>
      </c>
      <c r="J7"/>
      <c r="K7" s="14">
        <v>5.7727954179322095E-4</v>
      </c>
      <c r="L7" s="14">
        <v>2.29769125974922E-2</v>
      </c>
      <c r="M7" s="46">
        <v>0.980504044503682</v>
      </c>
      <c r="N7"/>
      <c r="O7" s="3">
        <v>0</v>
      </c>
      <c r="P7" s="33">
        <v>0.1696</v>
      </c>
      <c r="Q7" s="3" t="s">
        <v>963</v>
      </c>
      <c r="R7" s="3" t="s">
        <v>963</v>
      </c>
      <c r="S7" s="3" t="s">
        <v>963</v>
      </c>
      <c r="XEY7" s="3"/>
      <c r="XEZ7" s="3"/>
      <c r="XFA7" s="3"/>
      <c r="XFB7" s="3"/>
      <c r="XFC7" s="3"/>
      <c r="XFD7" s="3"/>
    </row>
    <row r="8" spans="1:19 16379:16384" s="16" customFormat="1" x14ac:dyDescent="0.25">
      <c r="A8" s="3" t="s">
        <v>101</v>
      </c>
      <c r="B8" s="3">
        <v>17</v>
      </c>
      <c r="C8" s="3">
        <v>10.99094064</v>
      </c>
      <c r="D8" s="33">
        <v>0.81004412199999998</v>
      </c>
      <c r="E8" s="3" t="s">
        <v>1974</v>
      </c>
      <c r="F8" s="33">
        <v>0.46100000000000002</v>
      </c>
      <c r="G8" s="3"/>
      <c r="H8" s="3" t="s">
        <v>752</v>
      </c>
      <c r="I8" s="33">
        <v>0.49199999999999999</v>
      </c>
      <c r="J8"/>
      <c r="K8" s="14">
        <v>4.7724005702566298E-4</v>
      </c>
      <c r="L8" s="14">
        <v>4.12039908222566E-4</v>
      </c>
      <c r="M8" s="46">
        <v>0.26487630823807001</v>
      </c>
      <c r="N8"/>
      <c r="O8" s="3">
        <v>0</v>
      </c>
      <c r="P8" s="33">
        <v>0.81359999999999999</v>
      </c>
      <c r="Q8" s="3" t="s">
        <v>963</v>
      </c>
      <c r="R8" s="3" t="s">
        <v>963</v>
      </c>
      <c r="S8" s="3" t="s">
        <v>963</v>
      </c>
      <c r="XEY8" s="3"/>
      <c r="XEZ8" s="3"/>
      <c r="XFA8" s="3"/>
      <c r="XFB8" s="3"/>
      <c r="XFC8" s="3"/>
      <c r="XFD8" s="3"/>
    </row>
    <row r="9" spans="1:19 16379:16384" s="16" customFormat="1" x14ac:dyDescent="0.25">
      <c r="A9" s="3" t="s">
        <v>127</v>
      </c>
      <c r="B9" s="3">
        <v>13</v>
      </c>
      <c r="C9" s="3">
        <v>9.6897249179999996</v>
      </c>
      <c r="D9" s="33">
        <v>0.64316006400000003</v>
      </c>
      <c r="E9" s="3" t="s">
        <v>1975</v>
      </c>
      <c r="F9" s="33">
        <v>0.98699999999999999</v>
      </c>
      <c r="G9" s="3"/>
      <c r="H9" s="3" t="s">
        <v>1976</v>
      </c>
      <c r="I9" s="33">
        <v>0.873</v>
      </c>
      <c r="J9"/>
      <c r="K9" s="14">
        <v>3.8196004637146199E-4</v>
      </c>
      <c r="L9" s="14">
        <v>2.3985352766094498E-2</v>
      </c>
      <c r="M9" s="46">
        <v>0.98757961668274297</v>
      </c>
      <c r="N9"/>
      <c r="O9" s="3">
        <v>0</v>
      </c>
      <c r="P9" s="33">
        <v>0.65610000000000002</v>
      </c>
      <c r="Q9" s="3" t="s">
        <v>963</v>
      </c>
      <c r="R9" s="3" t="s">
        <v>963</v>
      </c>
      <c r="S9" s="3" t="s">
        <v>963</v>
      </c>
      <c r="XEY9" s="3"/>
      <c r="XEZ9" s="3"/>
      <c r="XFA9" s="3"/>
      <c r="XFB9" s="3"/>
      <c r="XFC9" s="3"/>
      <c r="XFD9" s="3"/>
    </row>
    <row r="10" spans="1:19 16379:16384" s="16" customFormat="1" x14ac:dyDescent="0.25">
      <c r="A10" s="3" t="s">
        <v>133</v>
      </c>
      <c r="B10" s="3">
        <v>14</v>
      </c>
      <c r="C10" s="3">
        <v>11.012838410000001</v>
      </c>
      <c r="D10" s="33">
        <v>0.60974205599999998</v>
      </c>
      <c r="E10" s="3" t="s">
        <v>1977</v>
      </c>
      <c r="F10" s="33">
        <v>0.99399999999999999</v>
      </c>
      <c r="G10" s="3"/>
      <c r="H10" s="3" t="s">
        <v>1978</v>
      </c>
      <c r="I10" s="33">
        <v>0.629</v>
      </c>
      <c r="J10"/>
      <c r="K10" s="14">
        <v>-1.6979981927730901E-2</v>
      </c>
      <c r="L10" s="14">
        <v>2.2885884011429599E-2</v>
      </c>
      <c r="M10" s="46">
        <v>0.47239548440044199</v>
      </c>
      <c r="N10"/>
      <c r="O10" s="3">
        <v>0</v>
      </c>
      <c r="P10" s="33">
        <v>0.60419999999999996</v>
      </c>
      <c r="Q10" s="3" t="s">
        <v>963</v>
      </c>
      <c r="R10" s="3" t="s">
        <v>963</v>
      </c>
      <c r="S10" s="3" t="s">
        <v>963</v>
      </c>
      <c r="XEY10" s="3"/>
      <c r="XEZ10" s="3"/>
      <c r="XFA10" s="3"/>
      <c r="XFB10" s="3"/>
      <c r="XFC10" s="3"/>
      <c r="XFD10" s="3"/>
    </row>
    <row r="11" spans="1:19 16379:16384" s="16" customFormat="1" x14ac:dyDescent="0.25">
      <c r="A11" s="3" t="s">
        <v>135</v>
      </c>
      <c r="B11" s="3">
        <v>14</v>
      </c>
      <c r="C11" s="3">
        <v>24.669560870000002</v>
      </c>
      <c r="D11" s="33">
        <v>2.5501083000000001E-2</v>
      </c>
      <c r="E11" s="3" t="s">
        <v>848</v>
      </c>
      <c r="F11" s="33">
        <v>0.56699999999999995</v>
      </c>
      <c r="G11" s="3"/>
      <c r="H11" s="3" t="s">
        <v>804</v>
      </c>
      <c r="I11" s="33">
        <v>0.53600000000000003</v>
      </c>
      <c r="J11"/>
      <c r="K11" s="14">
        <v>-2.0125612364008702E-3</v>
      </c>
      <c r="L11" s="14">
        <v>1.1765933782718499E-3</v>
      </c>
      <c r="M11" s="46">
        <v>0.112877653726654</v>
      </c>
      <c r="N11"/>
      <c r="O11" s="3">
        <v>0</v>
      </c>
      <c r="P11" s="37">
        <v>2.5899999999999999E-2</v>
      </c>
      <c r="Q11" s="3" t="s">
        <v>963</v>
      </c>
      <c r="R11" s="3" t="s">
        <v>963</v>
      </c>
      <c r="S11" s="3" t="s">
        <v>963</v>
      </c>
      <c r="XEY11" s="3"/>
      <c r="XEZ11" s="3"/>
      <c r="XFA11" s="3"/>
      <c r="XFB11" s="3"/>
      <c r="XFC11" s="3"/>
      <c r="XFD11" s="3"/>
    </row>
    <row r="12" spans="1:19 16379:16384" s="16" customFormat="1" x14ac:dyDescent="0.25">
      <c r="A12" s="3" t="s">
        <v>141</v>
      </c>
      <c r="B12" s="3">
        <v>15</v>
      </c>
      <c r="C12" s="3">
        <v>9.3130524220000002</v>
      </c>
      <c r="D12" s="33">
        <v>0.81048880800000001</v>
      </c>
      <c r="E12" s="16" t="s">
        <v>1979</v>
      </c>
      <c r="F12" s="35">
        <v>3.6999999999999998E-2</v>
      </c>
      <c r="H12" s="16" t="s">
        <v>1980</v>
      </c>
      <c r="I12" s="17">
        <v>0.13900000000000001</v>
      </c>
      <c r="J12"/>
      <c r="K12" s="14">
        <v>3.5514824232705899E-3</v>
      </c>
      <c r="L12" s="14">
        <v>3.3468938751355502E-2</v>
      </c>
      <c r="M12" s="46">
        <v>0.91711281817717605</v>
      </c>
      <c r="N12"/>
      <c r="O12" s="3">
        <v>0</v>
      </c>
      <c r="P12" s="33">
        <v>0.81950000000000001</v>
      </c>
      <c r="Q12" s="3" t="s">
        <v>963</v>
      </c>
      <c r="R12" s="3" t="s">
        <v>963</v>
      </c>
      <c r="S12" s="3" t="s">
        <v>963</v>
      </c>
      <c r="XEY12" s="3"/>
      <c r="XEZ12" s="3"/>
      <c r="XFA12" s="3"/>
      <c r="XFB12" s="3"/>
      <c r="XFC12" s="3"/>
      <c r="XFD12" s="3"/>
    </row>
    <row r="13" spans="1:19 16379:16384" s="16" customFormat="1" x14ac:dyDescent="0.25">
      <c r="A13" s="3" t="s">
        <v>169</v>
      </c>
      <c r="B13" s="3">
        <v>15</v>
      </c>
      <c r="C13" s="3">
        <v>10.69112928</v>
      </c>
      <c r="D13" s="33">
        <v>0.71011172199999995</v>
      </c>
      <c r="E13" s="3" t="s">
        <v>1981</v>
      </c>
      <c r="F13" s="33">
        <v>0.873</v>
      </c>
      <c r="G13" s="3"/>
      <c r="H13" s="3" t="s">
        <v>1982</v>
      </c>
      <c r="I13" s="33">
        <v>0.81499999999999995</v>
      </c>
      <c r="J13"/>
      <c r="K13" s="14">
        <v>2.0279695664134199E-2</v>
      </c>
      <c r="L13" s="14">
        <v>1.9672812864616598E-2</v>
      </c>
      <c r="M13" s="46">
        <v>0.32140978959622302</v>
      </c>
      <c r="N13"/>
      <c r="O13" s="3">
        <v>0</v>
      </c>
      <c r="P13" s="33">
        <v>0.70909999999999995</v>
      </c>
      <c r="Q13" s="3" t="s">
        <v>963</v>
      </c>
      <c r="R13" s="3" t="s">
        <v>963</v>
      </c>
      <c r="S13" s="3" t="s">
        <v>963</v>
      </c>
      <c r="XEY13" s="3"/>
      <c r="XEZ13" s="3"/>
      <c r="XFA13" s="3"/>
      <c r="XFB13" s="3"/>
      <c r="XFC13" s="3"/>
      <c r="XFD13" s="3"/>
    </row>
    <row r="14" spans="1:19 16379:16384" s="16" customFormat="1" x14ac:dyDescent="0.25">
      <c r="A14" s="28" t="s">
        <v>236</v>
      </c>
      <c r="B14" s="29"/>
      <c r="C14" s="30"/>
      <c r="D14" s="36"/>
      <c r="E14" s="32"/>
      <c r="F14" s="36"/>
      <c r="G14" s="28"/>
      <c r="H14" s="29"/>
      <c r="I14" s="47"/>
      <c r="J14" s="29"/>
      <c r="K14" s="32"/>
      <c r="L14" s="32"/>
      <c r="M14" s="32"/>
      <c r="N14" s="29"/>
      <c r="O14" s="29"/>
      <c r="P14" s="36"/>
      <c r="Q14" s="32"/>
      <c r="R14" s="32"/>
      <c r="S14" s="30"/>
      <c r="XEY14" s="3"/>
      <c r="XEZ14" s="3"/>
      <c r="XFA14" s="3"/>
      <c r="XFB14" s="3"/>
      <c r="XFC14" s="3"/>
      <c r="XFD14" s="3"/>
    </row>
    <row r="15" spans="1:19 16379:16384" s="16" customFormat="1" x14ac:dyDescent="0.25">
      <c r="A15" s="3" t="s">
        <v>65</v>
      </c>
      <c r="B15" s="3">
        <v>17</v>
      </c>
      <c r="C15" s="3">
        <v>7.3848450593484802</v>
      </c>
      <c r="D15" s="33">
        <v>0.96511094927081997</v>
      </c>
      <c r="E15" s="3" t="s">
        <v>1983</v>
      </c>
      <c r="F15" s="33">
        <v>7.0000000000000007E-2</v>
      </c>
      <c r="G15" s="3"/>
      <c r="H15" s="3" t="s">
        <v>1984</v>
      </c>
      <c r="I15" s="33">
        <v>0.45600000000000002</v>
      </c>
      <c r="J15" s="3"/>
      <c r="K15" s="3">
        <v>9.49426879779189E-3</v>
      </c>
      <c r="L15" s="3">
        <v>2.0155612552558801E-2</v>
      </c>
      <c r="M15" s="46">
        <v>0.64438367397421603</v>
      </c>
      <c r="N15" s="3"/>
      <c r="O15" s="3">
        <v>0</v>
      </c>
      <c r="P15" s="33">
        <v>0.96550000000000002</v>
      </c>
      <c r="Q15" s="3" t="s">
        <v>963</v>
      </c>
      <c r="R15" s="3" t="s">
        <v>963</v>
      </c>
      <c r="S15" s="3" t="s">
        <v>963</v>
      </c>
      <c r="XEY15" s="3"/>
      <c r="XEZ15" s="3"/>
      <c r="XFA15" s="3"/>
      <c r="XFB15" s="3"/>
      <c r="XFC15" s="3"/>
      <c r="XFD15" s="3"/>
    </row>
    <row r="16" spans="1:19 16379:16384" s="16" customFormat="1" x14ac:dyDescent="0.25">
      <c r="A16" s="3" t="s">
        <v>71</v>
      </c>
      <c r="B16" s="3">
        <v>13</v>
      </c>
      <c r="C16" s="3">
        <v>5.0694363499056401</v>
      </c>
      <c r="D16" s="33">
        <v>0.95561940556192804</v>
      </c>
      <c r="E16" s="3" t="s">
        <v>1985</v>
      </c>
      <c r="F16" s="37" t="s">
        <v>1451</v>
      </c>
      <c r="G16" s="3"/>
      <c r="H16" s="3" t="s">
        <v>1986</v>
      </c>
      <c r="I16" s="37">
        <v>2.7E-2</v>
      </c>
      <c r="J16" s="3"/>
      <c r="K16" s="3">
        <v>3.9613931261341502E-2</v>
      </c>
      <c r="L16" s="3">
        <v>2.9668705359497598E-2</v>
      </c>
      <c r="M16" s="46">
        <v>0.208781369261934</v>
      </c>
      <c r="N16" s="3"/>
      <c r="O16" s="3">
        <v>0</v>
      </c>
      <c r="P16" s="33">
        <v>0.95799999999999996</v>
      </c>
      <c r="Q16" s="3" t="s">
        <v>963</v>
      </c>
      <c r="R16" s="3" t="s">
        <v>963</v>
      </c>
      <c r="S16" s="3" t="s">
        <v>963</v>
      </c>
      <c r="XEY16" s="3"/>
      <c r="XEZ16" s="3"/>
      <c r="XFA16" s="3"/>
      <c r="XFB16" s="3"/>
      <c r="XFC16" s="3"/>
      <c r="XFD16" s="3"/>
    </row>
    <row r="17" spans="1:19 16379:16384" s="16" customFormat="1" x14ac:dyDescent="0.25">
      <c r="A17" s="3" t="s">
        <v>83</v>
      </c>
      <c r="B17" s="3">
        <v>12</v>
      </c>
      <c r="C17" s="3">
        <v>11.2168554513748</v>
      </c>
      <c r="D17" s="33">
        <v>0.42527881558369601</v>
      </c>
      <c r="E17" s="3" t="s">
        <v>1987</v>
      </c>
      <c r="F17" s="33">
        <v>0.33200000000000002</v>
      </c>
      <c r="G17" s="3"/>
      <c r="H17" s="3" t="s">
        <v>1988</v>
      </c>
      <c r="I17" s="33">
        <v>0.40899999999999997</v>
      </c>
      <c r="J17" s="3"/>
      <c r="K17" s="3">
        <v>-1.6341013616177999E-2</v>
      </c>
      <c r="L17" s="3">
        <v>2.3672176610698599E-2</v>
      </c>
      <c r="M17" s="46">
        <v>0.50570778001946104</v>
      </c>
      <c r="N17" s="3"/>
      <c r="O17" s="3">
        <v>0</v>
      </c>
      <c r="P17" s="33">
        <v>0.42549999999999999</v>
      </c>
      <c r="Q17" s="3" t="s">
        <v>963</v>
      </c>
      <c r="R17" s="3" t="s">
        <v>963</v>
      </c>
      <c r="S17" s="3" t="s">
        <v>963</v>
      </c>
      <c r="XEY17" s="3"/>
      <c r="XEZ17" s="3"/>
      <c r="XFA17" s="3"/>
      <c r="XFB17" s="3"/>
      <c r="XFC17" s="3"/>
      <c r="XFD17" s="3"/>
    </row>
    <row r="18" spans="1:19 16379:16384" s="16" customFormat="1" x14ac:dyDescent="0.25">
      <c r="A18" s="3" t="s">
        <v>101</v>
      </c>
      <c r="B18" s="3">
        <v>16</v>
      </c>
      <c r="C18" s="3">
        <v>15.2464834488203</v>
      </c>
      <c r="D18" s="33">
        <v>0.43381262795094999</v>
      </c>
      <c r="E18" s="3" t="s">
        <v>1989</v>
      </c>
      <c r="F18" s="33">
        <v>0.86399999999999999</v>
      </c>
      <c r="G18" s="3"/>
      <c r="H18" s="3" t="s">
        <v>1990</v>
      </c>
      <c r="I18" s="33">
        <v>0.56499999999999995</v>
      </c>
      <c r="J18" s="3"/>
      <c r="K18" s="3">
        <v>-1.13478640280038E-2</v>
      </c>
      <c r="L18" s="3">
        <v>2.3742606290593101E-2</v>
      </c>
      <c r="M18" s="46">
        <v>0.64006014560950897</v>
      </c>
      <c r="N18" s="3"/>
      <c r="O18" s="3">
        <v>0</v>
      </c>
      <c r="P18" s="33">
        <v>0.44059999999999999</v>
      </c>
      <c r="Q18" s="3" t="s">
        <v>963</v>
      </c>
      <c r="R18" s="3" t="s">
        <v>963</v>
      </c>
      <c r="S18" s="3" t="s">
        <v>963</v>
      </c>
      <c r="XEY18" s="3"/>
      <c r="XEZ18" s="3"/>
      <c r="XFA18" s="3"/>
      <c r="XFB18" s="3"/>
      <c r="XFC18" s="3"/>
      <c r="XFD18" s="3"/>
    </row>
    <row r="19" spans="1:19 16379:16384" s="16" customFormat="1" x14ac:dyDescent="0.25">
      <c r="A19" s="3" t="s">
        <v>127</v>
      </c>
      <c r="B19" s="3">
        <v>15</v>
      </c>
      <c r="C19" s="3">
        <v>10.640371733619199</v>
      </c>
      <c r="D19" s="33">
        <v>0.71402793316342195</v>
      </c>
      <c r="E19" s="3" t="s">
        <v>1991</v>
      </c>
      <c r="F19" s="37">
        <v>8.9999999999999993E-3</v>
      </c>
      <c r="G19" s="3"/>
      <c r="H19" s="3" t="s">
        <v>1992</v>
      </c>
      <c r="I19" s="33">
        <v>0.34</v>
      </c>
      <c r="J19" s="3"/>
      <c r="K19" s="3">
        <v>-1.68720654153603E-2</v>
      </c>
      <c r="L19" s="3">
        <v>2.2078793607855599E-2</v>
      </c>
      <c r="M19" s="46">
        <v>0.45840943279951402</v>
      </c>
      <c r="N19" s="3"/>
      <c r="O19" s="3">
        <v>0</v>
      </c>
      <c r="P19" s="16">
        <v>0.72299999999999998</v>
      </c>
      <c r="Q19" s="3" t="s">
        <v>963</v>
      </c>
      <c r="R19" s="3" t="s">
        <v>963</v>
      </c>
      <c r="S19" s="3" t="s">
        <v>963</v>
      </c>
      <c r="XEY19" s="3"/>
      <c r="XEZ19" s="3"/>
      <c r="XFA19" s="3"/>
      <c r="XFB19" s="3"/>
      <c r="XFC19" s="3"/>
      <c r="XFD19" s="3"/>
    </row>
    <row r="20" spans="1:19 16379:16384" s="16" customFormat="1" x14ac:dyDescent="0.25">
      <c r="A20" s="3" t="s">
        <v>133</v>
      </c>
      <c r="B20" s="3">
        <v>12</v>
      </c>
      <c r="C20" s="3">
        <v>4.6479549443909098</v>
      </c>
      <c r="D20" s="33">
        <v>0.94701092226723005</v>
      </c>
      <c r="E20" s="3" t="s">
        <v>1993</v>
      </c>
      <c r="F20" s="33">
        <v>0.54500000000000004</v>
      </c>
      <c r="G20" s="3"/>
      <c r="H20" s="3" t="s">
        <v>1994</v>
      </c>
      <c r="I20" s="33">
        <v>0.45</v>
      </c>
      <c r="J20" s="3"/>
      <c r="K20" s="3">
        <v>-3.9782493479970701E-3</v>
      </c>
      <c r="L20" s="3">
        <v>1.5446658304413E-2</v>
      </c>
      <c r="M20" s="46">
        <v>0.80197833471358704</v>
      </c>
      <c r="N20" s="3"/>
      <c r="O20" s="3">
        <v>0</v>
      </c>
      <c r="P20" s="33">
        <v>0.94799999999999995</v>
      </c>
      <c r="Q20" s="3" t="s">
        <v>963</v>
      </c>
      <c r="R20" s="3" t="s">
        <v>963</v>
      </c>
      <c r="S20" s="3" t="s">
        <v>963</v>
      </c>
      <c r="XEY20" s="3"/>
      <c r="XEZ20" s="3"/>
      <c r="XFA20" s="3"/>
      <c r="XFB20" s="3"/>
      <c r="XFC20" s="3"/>
      <c r="XFD20" s="3"/>
    </row>
    <row r="21" spans="1:19 16379:16384" s="16" customFormat="1" x14ac:dyDescent="0.25">
      <c r="A21" s="3" t="s">
        <v>135</v>
      </c>
      <c r="B21" s="3">
        <v>13</v>
      </c>
      <c r="C21" s="3">
        <v>11.737840079107301</v>
      </c>
      <c r="D21" s="33">
        <v>0.46695718168984102</v>
      </c>
      <c r="E21" s="3" t="s">
        <v>1995</v>
      </c>
      <c r="F21" s="33">
        <v>0.997</v>
      </c>
      <c r="G21" s="3"/>
      <c r="H21" s="3" t="s">
        <v>1996</v>
      </c>
      <c r="I21" s="33">
        <v>0.34799999999999998</v>
      </c>
      <c r="J21" s="3"/>
      <c r="K21" s="3">
        <v>-2.8654926207431899E-2</v>
      </c>
      <c r="L21" s="3">
        <v>1.6607513763377799E-2</v>
      </c>
      <c r="M21" s="46">
        <v>0.112395922561906</v>
      </c>
      <c r="N21" s="3"/>
      <c r="O21" s="3">
        <v>0</v>
      </c>
      <c r="P21" s="33">
        <v>0.45379999999999998</v>
      </c>
      <c r="Q21" s="3" t="s">
        <v>963</v>
      </c>
      <c r="R21" s="3" t="s">
        <v>963</v>
      </c>
      <c r="S21" s="3" t="s">
        <v>963</v>
      </c>
      <c r="XEY21" s="3"/>
      <c r="XEZ21" s="3"/>
      <c r="XFA21" s="3"/>
      <c r="XFB21" s="3"/>
      <c r="XFC21" s="3"/>
      <c r="XFD21" s="3"/>
    </row>
    <row r="22" spans="1:19 16379:16384" s="16" customFormat="1" x14ac:dyDescent="0.25">
      <c r="A22" s="3" t="s">
        <v>141</v>
      </c>
      <c r="B22" s="3">
        <v>13</v>
      </c>
      <c r="C22" s="3">
        <v>8.6378941851006097</v>
      </c>
      <c r="D22" s="33">
        <v>0.73350822175559405</v>
      </c>
      <c r="E22" s="3" t="s">
        <v>1997</v>
      </c>
      <c r="F22" s="33">
        <v>0.24199999999999999</v>
      </c>
      <c r="G22" s="3"/>
      <c r="H22" s="3" t="s">
        <v>1998</v>
      </c>
      <c r="I22" s="33">
        <v>0.45400000000000001</v>
      </c>
      <c r="J22" s="3"/>
      <c r="K22" s="3">
        <v>-5.2247024106087496E-3</v>
      </c>
      <c r="L22" s="3">
        <v>2.0023272856760001E-2</v>
      </c>
      <c r="M22" s="46">
        <v>0.79896583456173798</v>
      </c>
      <c r="N22" s="3"/>
      <c r="O22" s="3">
        <v>0</v>
      </c>
      <c r="P22" s="33">
        <v>0.74050000000000005</v>
      </c>
      <c r="Q22" s="3" t="s">
        <v>963</v>
      </c>
      <c r="R22" s="3" t="s">
        <v>963</v>
      </c>
      <c r="S22" s="3" t="s">
        <v>963</v>
      </c>
      <c r="XEY22" s="3"/>
      <c r="XEZ22" s="3"/>
      <c r="XFA22" s="3"/>
      <c r="XFB22" s="3"/>
      <c r="XFC22" s="3"/>
      <c r="XFD22" s="3"/>
    </row>
    <row r="23" spans="1:19 16379:16384" s="16" customFormat="1" x14ac:dyDescent="0.25">
      <c r="A23" s="3" t="s">
        <v>169</v>
      </c>
      <c r="B23" s="3">
        <v>15</v>
      </c>
      <c r="C23" s="3">
        <v>17.290183077652401</v>
      </c>
      <c r="D23" s="33">
        <v>0.241043561080968</v>
      </c>
      <c r="E23" s="3" t="s">
        <v>1999</v>
      </c>
      <c r="F23" s="33">
        <v>0.32700000000000001</v>
      </c>
      <c r="G23" s="3"/>
      <c r="H23" s="3" t="s">
        <v>2000</v>
      </c>
      <c r="I23" s="33">
        <v>0.20799999999999999</v>
      </c>
      <c r="J23" s="3"/>
      <c r="K23" s="3">
        <v>4.69680832823797E-4</v>
      </c>
      <c r="L23" s="3">
        <v>1.49262932515424E-2</v>
      </c>
      <c r="M23" s="46">
        <v>0.97537534719675001</v>
      </c>
      <c r="N23" s="3"/>
      <c r="O23" s="3">
        <v>0</v>
      </c>
      <c r="P23" s="33">
        <v>0.2492</v>
      </c>
      <c r="Q23" s="3" t="s">
        <v>963</v>
      </c>
      <c r="R23" s="3" t="s">
        <v>963</v>
      </c>
      <c r="S23" s="3" t="s">
        <v>963</v>
      </c>
      <c r="XEY23" s="3"/>
      <c r="XEZ23" s="3"/>
      <c r="XFA23" s="3"/>
      <c r="XFB23" s="3"/>
      <c r="XFC23" s="3"/>
      <c r="XFD23" s="3"/>
    </row>
    <row r="24" spans="1:19 16379:16384" s="16" customFormat="1" x14ac:dyDescent="0.25">
      <c r="A24" s="15" t="s">
        <v>1699</v>
      </c>
      <c r="B24" s="15"/>
      <c r="C24" s="38"/>
      <c r="D24" s="39"/>
      <c r="E24" s="15"/>
      <c r="F24" s="39"/>
      <c r="G24" s="15"/>
      <c r="H24" s="15"/>
      <c r="I24" s="39"/>
      <c r="J24" s="15"/>
      <c r="K24" s="15"/>
      <c r="L24" s="15"/>
      <c r="M24" s="38"/>
      <c r="N24" s="15"/>
      <c r="O24" s="15"/>
      <c r="P24" s="39"/>
      <c r="Q24" s="15"/>
      <c r="R24" s="38"/>
      <c r="S24" s="38"/>
    </row>
    <row r="25" spans="1:19 16379:16384" s="16" customFormat="1" x14ac:dyDescent="0.25">
      <c r="A25" s="1" t="s">
        <v>1700</v>
      </c>
      <c r="B25" s="1"/>
      <c r="C25" s="12"/>
      <c r="D25" s="40"/>
      <c r="E25" s="1"/>
      <c r="F25" s="40"/>
      <c r="G25" s="1"/>
      <c r="H25" s="1"/>
      <c r="I25" s="40"/>
      <c r="J25" s="1"/>
      <c r="K25" s="1"/>
      <c r="L25" s="1"/>
      <c r="M25" s="12"/>
      <c r="N25" s="1"/>
      <c r="O25" s="1"/>
      <c r="P25" s="40"/>
      <c r="Q25" s="1"/>
      <c r="R25" s="12"/>
      <c r="S25" s="12"/>
    </row>
    <row r="26" spans="1:19 16379:16384" s="16" customFormat="1" ht="18" x14ac:dyDescent="0.25">
      <c r="A26" s="41"/>
      <c r="B26" s="1"/>
      <c r="C26" s="12"/>
      <c r="D26" s="40"/>
      <c r="E26" s="1"/>
      <c r="F26" s="40"/>
      <c r="G26" s="1"/>
      <c r="H26" s="1"/>
      <c r="I26" s="40"/>
      <c r="J26" s="1"/>
      <c r="K26" s="1"/>
      <c r="L26" s="1"/>
      <c r="M26" s="12"/>
      <c r="N26" s="1"/>
      <c r="O26" s="1"/>
      <c r="P26" s="40"/>
      <c r="Q26" s="1"/>
      <c r="R26" s="12"/>
      <c r="S26" s="12"/>
    </row>
  </sheetData>
  <mergeCells count="5">
    <mergeCell ref="A1:S1"/>
    <mergeCell ref="C2:F2"/>
    <mergeCell ref="H2:I2"/>
    <mergeCell ref="K2:M2"/>
    <mergeCell ref="O2:S2"/>
  </mergeCells>
  <phoneticPr fontId="22" type="noConversion"/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XFB73"/>
  <sheetViews>
    <sheetView zoomScale="175" zoomScaleNormal="175" workbookViewId="0"/>
  </sheetViews>
  <sheetFormatPr defaultColWidth="9" defaultRowHeight="15" x14ac:dyDescent="0.15"/>
  <cols>
    <col min="1" max="1" width="30.375" style="1" customWidth="1"/>
    <col min="2" max="2" width="28.5" style="1" customWidth="1"/>
    <col min="3" max="3" width="12.375" style="12" customWidth="1"/>
    <col min="4" max="16382" width="9" style="1"/>
    <col min="16383" max="16384" width="9" style="3"/>
  </cols>
  <sheetData>
    <row r="1" spans="1:3" s="1" customFormat="1" x14ac:dyDescent="0.15">
      <c r="A1" s="4" t="s">
        <v>2069</v>
      </c>
      <c r="B1" s="5"/>
      <c r="C1" s="12"/>
    </row>
    <row r="2" spans="1:3" s="1" customFormat="1" x14ac:dyDescent="0.15">
      <c r="A2" s="6" t="s">
        <v>38</v>
      </c>
      <c r="B2" s="6" t="s">
        <v>2001</v>
      </c>
      <c r="C2" s="6" t="s">
        <v>2002</v>
      </c>
    </row>
    <row r="3" spans="1:3" s="1" customFormat="1" ht="18" x14ac:dyDescent="0.15">
      <c r="A3" s="3" t="s">
        <v>2003</v>
      </c>
      <c r="B3" s="3" t="s">
        <v>2004</v>
      </c>
      <c r="C3" s="3">
        <v>25</v>
      </c>
    </row>
    <row r="4" spans="1:3" s="1" customFormat="1" x14ac:dyDescent="0.15">
      <c r="A4" s="13"/>
      <c r="B4" s="3" t="s">
        <v>2005</v>
      </c>
      <c r="C4" s="3">
        <v>36</v>
      </c>
    </row>
    <row r="5" spans="1:3" s="1" customFormat="1" x14ac:dyDescent="0.15">
      <c r="A5" s="13"/>
      <c r="B5" s="3" t="s">
        <v>2006</v>
      </c>
      <c r="C5" s="3">
        <v>17</v>
      </c>
    </row>
    <row r="6" spans="1:3" s="1" customFormat="1" x14ac:dyDescent="0.15">
      <c r="A6" s="13"/>
      <c r="B6" s="3" t="s">
        <v>2007</v>
      </c>
      <c r="C6" s="3">
        <v>11</v>
      </c>
    </row>
    <row r="7" spans="1:3" s="1" customFormat="1" x14ac:dyDescent="0.15">
      <c r="A7" s="13"/>
      <c r="B7" s="3" t="s">
        <v>2008</v>
      </c>
      <c r="C7" s="3">
        <v>17</v>
      </c>
    </row>
    <row r="8" spans="1:3" s="1" customFormat="1" x14ac:dyDescent="0.15">
      <c r="A8" s="13"/>
      <c r="B8" s="3" t="s">
        <v>2009</v>
      </c>
      <c r="C8" s="9" t="s">
        <v>2010</v>
      </c>
    </row>
    <row r="9" spans="1:3" s="1" customFormat="1" x14ac:dyDescent="0.15">
      <c r="A9" s="13"/>
      <c r="B9" s="3" t="s">
        <v>2011</v>
      </c>
      <c r="C9" s="3">
        <v>-1</v>
      </c>
    </row>
    <row r="10" spans="1:3" s="1" customFormat="1" x14ac:dyDescent="0.15">
      <c r="A10" s="3" t="s">
        <v>71</v>
      </c>
      <c r="B10" s="3" t="s">
        <v>2004</v>
      </c>
      <c r="C10" s="9">
        <v>30.447629260174899</v>
      </c>
    </row>
    <row r="11" spans="1:3" s="1" customFormat="1" x14ac:dyDescent="0.15">
      <c r="A11" s="3"/>
      <c r="B11" s="3" t="s">
        <v>2005</v>
      </c>
      <c r="C11" s="9">
        <v>32.316400219968301</v>
      </c>
    </row>
    <row r="12" spans="1:3" s="1" customFormat="1" x14ac:dyDescent="0.15">
      <c r="A12" s="3"/>
      <c r="B12" s="3" t="s">
        <v>2006</v>
      </c>
      <c r="C12" s="9">
        <v>24.9277207883949</v>
      </c>
    </row>
    <row r="13" spans="1:3" s="1" customFormat="1" x14ac:dyDescent="0.15">
      <c r="A13" s="3"/>
      <c r="B13" s="3" t="s">
        <v>2007</v>
      </c>
      <c r="C13" s="9">
        <v>10.842918117746599</v>
      </c>
    </row>
    <row r="14" spans="1:3" s="1" customFormat="1" x14ac:dyDescent="0.15">
      <c r="A14" s="3"/>
      <c r="B14" s="3" t="s">
        <v>2008</v>
      </c>
      <c r="C14" s="9">
        <v>20.795985094055599</v>
      </c>
    </row>
    <row r="15" spans="1:3" s="1" customFormat="1" x14ac:dyDescent="0.15">
      <c r="A15" s="3"/>
      <c r="B15" s="3" t="s">
        <v>2009</v>
      </c>
      <c r="C15" s="9">
        <v>35.533672906841502</v>
      </c>
    </row>
    <row r="16" spans="1:3" s="1" customFormat="1" x14ac:dyDescent="0.15">
      <c r="A16" s="3"/>
      <c r="B16" s="3" t="s">
        <v>2011</v>
      </c>
      <c r="C16" s="9">
        <v>10.4311019855531</v>
      </c>
    </row>
    <row r="17" spans="1:3" s="1" customFormat="1" x14ac:dyDescent="0.15">
      <c r="A17" s="3" t="s">
        <v>83</v>
      </c>
      <c r="B17" s="3" t="s">
        <v>2004</v>
      </c>
      <c r="C17" s="9">
        <v>32.0774986178129</v>
      </c>
    </row>
    <row r="18" spans="1:3" s="1" customFormat="1" x14ac:dyDescent="0.15">
      <c r="A18" s="3"/>
      <c r="B18" s="3" t="s">
        <v>2005</v>
      </c>
      <c r="C18" s="9">
        <v>47.213211514630402</v>
      </c>
    </row>
    <row r="19" spans="1:3" s="1" customFormat="1" x14ac:dyDescent="0.15">
      <c r="A19" s="3"/>
      <c r="B19" s="3" t="s">
        <v>2006</v>
      </c>
      <c r="C19" s="9">
        <v>25.730783492772101</v>
      </c>
    </row>
    <row r="20" spans="1:3" s="1" customFormat="1" x14ac:dyDescent="0.15">
      <c r="A20" s="3"/>
      <c r="B20" s="3" t="s">
        <v>2007</v>
      </c>
      <c r="C20" s="9">
        <v>14.728484849573899</v>
      </c>
    </row>
    <row r="21" spans="1:3" s="1" customFormat="1" x14ac:dyDescent="0.15">
      <c r="A21" s="3"/>
      <c r="B21" s="3" t="s">
        <v>2008</v>
      </c>
      <c r="C21" s="9">
        <v>31.928801787233901</v>
      </c>
    </row>
    <row r="22" spans="1:3" s="1" customFormat="1" x14ac:dyDescent="0.15">
      <c r="A22" s="3"/>
      <c r="B22" s="3" t="s">
        <v>2009</v>
      </c>
      <c r="C22" s="9">
        <v>46.135824883679803</v>
      </c>
    </row>
    <row r="23" spans="1:3" s="1" customFormat="1" x14ac:dyDescent="0.15">
      <c r="A23" s="3"/>
      <c r="B23" s="3" t="s">
        <v>2011</v>
      </c>
      <c r="C23" s="9">
        <v>36.686622614781101</v>
      </c>
    </row>
    <row r="24" spans="1:3" s="1" customFormat="1" x14ac:dyDescent="0.15">
      <c r="A24" s="3" t="s">
        <v>101</v>
      </c>
      <c r="B24" s="3" t="s">
        <v>2004</v>
      </c>
      <c r="C24" s="9">
        <v>28.099605677112201</v>
      </c>
    </row>
    <row r="25" spans="1:3" s="1" customFormat="1" x14ac:dyDescent="0.15">
      <c r="A25" s="3"/>
      <c r="B25" s="3" t="s">
        <v>2005</v>
      </c>
      <c r="C25" s="9">
        <v>40.027122419954203</v>
      </c>
    </row>
    <row r="26" spans="1:3" s="1" customFormat="1" x14ac:dyDescent="0.15">
      <c r="A26" s="3"/>
      <c r="B26" s="3" t="s">
        <v>2006</v>
      </c>
      <c r="C26" s="9">
        <v>23.702363100368299</v>
      </c>
    </row>
    <row r="27" spans="1:3" s="1" customFormat="1" x14ac:dyDescent="0.15">
      <c r="A27" s="3"/>
      <c r="B27" s="3" t="s">
        <v>2007</v>
      </c>
      <c r="C27" s="9">
        <v>14.0886780712289</v>
      </c>
    </row>
    <row r="28" spans="1:3" s="1" customFormat="1" x14ac:dyDescent="0.15">
      <c r="A28" s="3"/>
      <c r="B28" s="3" t="s">
        <v>2008</v>
      </c>
      <c r="C28" s="9">
        <v>26.281975907206899</v>
      </c>
    </row>
    <row r="29" spans="1:3" s="1" customFormat="1" x14ac:dyDescent="0.15">
      <c r="A29" s="3"/>
      <c r="B29" s="3" t="s">
        <v>2009</v>
      </c>
      <c r="C29" s="9">
        <v>47.641459170044101</v>
      </c>
    </row>
    <row r="30" spans="1:3" s="1" customFormat="1" x14ac:dyDescent="0.15">
      <c r="A30" s="3"/>
      <c r="B30" s="3" t="s">
        <v>2011</v>
      </c>
      <c r="C30" s="9">
        <v>27.957974802842301</v>
      </c>
    </row>
    <row r="31" spans="1:3" s="1" customFormat="1" x14ac:dyDescent="0.15">
      <c r="A31" s="3" t="s">
        <v>127</v>
      </c>
      <c r="B31" s="3" t="s">
        <v>2004</v>
      </c>
      <c r="C31" s="9">
        <v>41.7476249780877</v>
      </c>
    </row>
    <row r="32" spans="1:3" s="1" customFormat="1" x14ac:dyDescent="0.15">
      <c r="A32" s="3"/>
      <c r="B32" s="3" t="s">
        <v>2005</v>
      </c>
      <c r="C32" s="9">
        <v>59.236495649987098</v>
      </c>
    </row>
    <row r="33" spans="1:3" s="1" customFormat="1" x14ac:dyDescent="0.15">
      <c r="A33" s="3"/>
      <c r="B33" s="3" t="s">
        <v>2006</v>
      </c>
      <c r="C33" s="9">
        <v>25.1652601087508</v>
      </c>
    </row>
    <row r="34" spans="1:3" s="1" customFormat="1" x14ac:dyDescent="0.15">
      <c r="A34" s="3"/>
      <c r="B34" s="3" t="s">
        <v>2007</v>
      </c>
      <c r="C34" s="9">
        <v>11.4185041408308</v>
      </c>
    </row>
    <row r="35" spans="1:3" s="1" customFormat="1" x14ac:dyDescent="0.15">
      <c r="A35" s="3"/>
      <c r="B35" s="3" t="s">
        <v>2008</v>
      </c>
      <c r="C35" s="9">
        <v>18.892184506922199</v>
      </c>
    </row>
    <row r="36" spans="1:3" s="1" customFormat="1" x14ac:dyDescent="0.15">
      <c r="A36" s="3"/>
      <c r="B36" s="3" t="s">
        <v>2009</v>
      </c>
      <c r="C36" s="9">
        <v>48.601580218498299</v>
      </c>
    </row>
    <row r="37" spans="1:3" s="1" customFormat="1" x14ac:dyDescent="0.15">
      <c r="A37" s="3"/>
      <c r="B37" s="3" t="s">
        <v>2011</v>
      </c>
      <c r="C37" s="9">
        <v>24.067633816914999</v>
      </c>
    </row>
    <row r="38" spans="1:3" s="1" customFormat="1" x14ac:dyDescent="0.15">
      <c r="A38" s="14" t="s">
        <v>131</v>
      </c>
      <c r="B38" s="3" t="s">
        <v>2004</v>
      </c>
      <c r="C38" s="3">
        <v>24</v>
      </c>
    </row>
    <row r="39" spans="1:3" s="1" customFormat="1" x14ac:dyDescent="0.15">
      <c r="A39" s="3"/>
      <c r="B39" s="3" t="s">
        <v>2005</v>
      </c>
      <c r="C39" s="3">
        <v>51</v>
      </c>
    </row>
    <row r="40" spans="1:3" s="1" customFormat="1" x14ac:dyDescent="0.15">
      <c r="A40"/>
      <c r="B40" s="3" t="s">
        <v>2006</v>
      </c>
      <c r="C40" s="3">
        <v>36</v>
      </c>
    </row>
    <row r="41" spans="1:3" s="1" customFormat="1" x14ac:dyDescent="0.15">
      <c r="A41"/>
      <c r="B41" s="3" t="s">
        <v>2007</v>
      </c>
      <c r="C41" s="3">
        <v>11</v>
      </c>
    </row>
    <row r="42" spans="1:3" s="1" customFormat="1" x14ac:dyDescent="0.15">
      <c r="A42"/>
      <c r="B42" s="3" t="s">
        <v>2008</v>
      </c>
      <c r="C42" s="3">
        <v>14</v>
      </c>
    </row>
    <row r="43" spans="1:3" s="1" customFormat="1" x14ac:dyDescent="0.15">
      <c r="A43"/>
      <c r="B43" s="3" t="s">
        <v>2009</v>
      </c>
      <c r="C43" s="3">
        <v>44</v>
      </c>
    </row>
    <row r="44" spans="1:3" s="1" customFormat="1" x14ac:dyDescent="0.15">
      <c r="A44"/>
      <c r="B44" s="3" t="s">
        <v>2011</v>
      </c>
      <c r="C44" s="9">
        <v>10.949019451111001</v>
      </c>
    </row>
    <row r="45" spans="1:3" s="1" customFormat="1" ht="18" x14ac:dyDescent="0.15">
      <c r="A45" s="8" t="s">
        <v>2012</v>
      </c>
      <c r="B45" s="3" t="s">
        <v>2004</v>
      </c>
      <c r="C45" s="9">
        <v>27.919092906592098</v>
      </c>
    </row>
    <row r="46" spans="1:3" s="1" customFormat="1" x14ac:dyDescent="0.15">
      <c r="A46"/>
      <c r="B46" s="3" t="s">
        <v>2005</v>
      </c>
      <c r="C46" s="9">
        <v>39.036046964678</v>
      </c>
    </row>
    <row r="47" spans="1:3" s="1" customFormat="1" x14ac:dyDescent="0.15">
      <c r="A47"/>
      <c r="B47" s="3" t="s">
        <v>2006</v>
      </c>
      <c r="C47" s="9">
        <v>30.5163361959657</v>
      </c>
    </row>
    <row r="48" spans="1:3" s="1" customFormat="1" x14ac:dyDescent="0.15">
      <c r="A48"/>
      <c r="B48" s="3" t="s">
        <v>2007</v>
      </c>
      <c r="C48" s="9">
        <v>14.2188502539195</v>
      </c>
    </row>
    <row r="49" spans="1:3" s="1" customFormat="1" x14ac:dyDescent="0.15">
      <c r="A49"/>
      <c r="B49" s="3" t="s">
        <v>2008</v>
      </c>
      <c r="C49" s="9">
        <v>28.689400304332601</v>
      </c>
    </row>
    <row r="50" spans="1:3" s="1" customFormat="1" x14ac:dyDescent="0.15">
      <c r="A50"/>
      <c r="B50" s="3" t="s">
        <v>2009</v>
      </c>
      <c r="C50" s="9" t="s">
        <v>2010</v>
      </c>
    </row>
    <row r="51" spans="1:3" s="1" customFormat="1" x14ac:dyDescent="0.15">
      <c r="A51"/>
      <c r="B51" s="3" t="s">
        <v>2011</v>
      </c>
      <c r="C51" s="9">
        <v>9.8320087844385107</v>
      </c>
    </row>
    <row r="52" spans="1:3" s="1" customFormat="1" x14ac:dyDescent="0.15">
      <c r="A52" s="3" t="s">
        <v>169</v>
      </c>
      <c r="B52" s="3" t="s">
        <v>2004</v>
      </c>
      <c r="C52" s="9">
        <v>33.308175071114398</v>
      </c>
    </row>
    <row r="53" spans="1:3" s="1" customFormat="1" x14ac:dyDescent="0.15">
      <c r="A53" s="3"/>
      <c r="B53" s="3" t="s">
        <v>2005</v>
      </c>
      <c r="C53" s="9">
        <v>44.8822519949263</v>
      </c>
    </row>
    <row r="54" spans="1:3" s="1" customFormat="1" x14ac:dyDescent="0.15">
      <c r="A54" s="3"/>
      <c r="B54" s="3" t="s">
        <v>2006</v>
      </c>
      <c r="C54" s="9">
        <v>21.9375277067073</v>
      </c>
    </row>
    <row r="55" spans="1:3" s="1" customFormat="1" x14ac:dyDescent="0.15">
      <c r="A55" s="3"/>
      <c r="B55" s="3" t="s">
        <v>2007</v>
      </c>
      <c r="C55" s="9">
        <v>14.963997370930301</v>
      </c>
    </row>
    <row r="56" spans="1:3" s="1" customFormat="1" x14ac:dyDescent="0.15">
      <c r="A56" s="3"/>
      <c r="B56" s="3" t="s">
        <v>2008</v>
      </c>
      <c r="C56" s="9">
        <v>21.1477700041014</v>
      </c>
    </row>
    <row r="57" spans="1:3" s="1" customFormat="1" x14ac:dyDescent="0.15">
      <c r="A57" s="3"/>
      <c r="B57" s="3" t="s">
        <v>2009</v>
      </c>
      <c r="C57" s="9">
        <v>45.097275994131003</v>
      </c>
    </row>
    <row r="58" spans="1:3" s="1" customFormat="1" x14ac:dyDescent="0.15">
      <c r="A58" s="3"/>
      <c r="B58" s="3" t="s">
        <v>2011</v>
      </c>
      <c r="C58" s="9">
        <v>22.733501556449699</v>
      </c>
    </row>
    <row r="59" spans="1:3" s="1" customFormat="1" x14ac:dyDescent="0.15">
      <c r="A59" s="3" t="s">
        <v>171</v>
      </c>
      <c r="B59" s="3" t="s">
        <v>2004</v>
      </c>
      <c r="C59" s="9">
        <v>25.508016623104101</v>
      </c>
    </row>
    <row r="60" spans="1:3" s="1" customFormat="1" x14ac:dyDescent="0.15">
      <c r="A60" s="3"/>
      <c r="B60" s="3" t="s">
        <v>2005</v>
      </c>
      <c r="C60" s="9">
        <v>39.302219556093</v>
      </c>
    </row>
    <row r="61" spans="1:3" s="1" customFormat="1" x14ac:dyDescent="0.15">
      <c r="A61" s="3"/>
      <c r="B61" s="3" t="s">
        <v>2006</v>
      </c>
      <c r="C61" s="9">
        <v>24.5907400376535</v>
      </c>
    </row>
    <row r="62" spans="1:3" s="1" customFormat="1" x14ac:dyDescent="0.15">
      <c r="A62" s="3"/>
      <c r="B62" s="3" t="s">
        <v>2007</v>
      </c>
      <c r="C62" s="9">
        <v>14.1226683123542</v>
      </c>
    </row>
    <row r="63" spans="1:3" s="1" customFormat="1" x14ac:dyDescent="0.15">
      <c r="A63" s="3"/>
      <c r="B63" s="3" t="s">
        <v>2008</v>
      </c>
      <c r="C63" s="9">
        <v>25.180579773727601</v>
      </c>
    </row>
    <row r="64" spans="1:3" s="1" customFormat="1" x14ac:dyDescent="0.15">
      <c r="A64" s="3"/>
      <c r="B64" s="3" t="s">
        <v>2009</v>
      </c>
      <c r="C64" s="9">
        <v>35.764349226286903</v>
      </c>
    </row>
    <row r="65" spans="1:3" s="1" customFormat="1" x14ac:dyDescent="0.15">
      <c r="A65" s="3"/>
      <c r="B65" s="3" t="s">
        <v>2011</v>
      </c>
      <c r="C65" s="9">
        <v>9.4833793638070993</v>
      </c>
    </row>
    <row r="66" spans="1:3" s="1" customFormat="1" x14ac:dyDescent="0.15">
      <c r="A66" s="3" t="s">
        <v>173</v>
      </c>
      <c r="B66" s="3" t="s">
        <v>2004</v>
      </c>
      <c r="C66" s="9">
        <v>21.970707560275699</v>
      </c>
    </row>
    <row r="67" spans="1:3" s="1" customFormat="1" x14ac:dyDescent="0.15">
      <c r="A67" s="3"/>
      <c r="B67" s="3" t="s">
        <v>2005</v>
      </c>
      <c r="C67" s="9">
        <v>32.611056221065297</v>
      </c>
    </row>
    <row r="68" spans="1:3" s="1" customFormat="1" x14ac:dyDescent="0.15">
      <c r="A68" s="3"/>
      <c r="B68" s="3" t="s">
        <v>2006</v>
      </c>
      <c r="C68" s="9">
        <v>14.4492547592086</v>
      </c>
    </row>
    <row r="69" spans="1:3" s="1" customFormat="1" x14ac:dyDescent="0.15">
      <c r="A69" s="3"/>
      <c r="B69" s="3" t="s">
        <v>2007</v>
      </c>
      <c r="C69" s="9">
        <v>10.747869557394001</v>
      </c>
    </row>
    <row r="70" spans="1:3" s="1" customFormat="1" x14ac:dyDescent="0.15">
      <c r="A70" s="3"/>
      <c r="B70" s="3" t="s">
        <v>2008</v>
      </c>
      <c r="C70" s="9">
        <v>14.545266773314999</v>
      </c>
    </row>
    <row r="71" spans="1:3" s="1" customFormat="1" x14ac:dyDescent="0.15">
      <c r="A71" s="3"/>
      <c r="B71" s="3" t="s">
        <v>2009</v>
      </c>
      <c r="C71" s="9">
        <v>47.838224843199598</v>
      </c>
    </row>
    <row r="72" spans="1:3" s="1" customFormat="1" x14ac:dyDescent="0.15">
      <c r="A72" s="3"/>
      <c r="B72" s="3" t="s">
        <v>2011</v>
      </c>
      <c r="C72" s="9">
        <v>4.5424044880741699</v>
      </c>
    </row>
    <row r="73" spans="1:3" s="1" customFormat="1" ht="36.950000000000003" customHeight="1" x14ac:dyDescent="0.15">
      <c r="A73" s="179" t="s">
        <v>2013</v>
      </c>
      <c r="B73" s="180"/>
      <c r="C73" s="180"/>
    </row>
  </sheetData>
  <mergeCells count="1">
    <mergeCell ref="A73:C73"/>
  </mergeCells>
  <phoneticPr fontId="22" type="noConversion"/>
  <pageMargins left="0.75" right="0.75" top="1" bottom="1" header="0.5" footer="0.5"/>
  <pageSetup paperSize="9" orientation="portrait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XFB178"/>
  <sheetViews>
    <sheetView tabSelected="1" zoomScale="130" zoomScaleNormal="130" workbookViewId="0">
      <selection activeCell="I26" sqref="I26"/>
    </sheetView>
  </sheetViews>
  <sheetFormatPr defaultColWidth="9" defaultRowHeight="15" x14ac:dyDescent="0.15"/>
  <cols>
    <col min="1" max="1" width="32.625" style="1" customWidth="1"/>
    <col min="2" max="2" width="26" style="1" customWidth="1"/>
    <col min="3" max="3" width="12.375" style="2" customWidth="1"/>
    <col min="4" max="16382" width="9" style="1"/>
    <col min="16383" max="16384" width="9" style="3"/>
  </cols>
  <sheetData>
    <row r="1" spans="1:3" s="1" customFormat="1" x14ac:dyDescent="0.15">
      <c r="A1" s="4" t="s">
        <v>2070</v>
      </c>
      <c r="B1" s="5"/>
      <c r="C1" s="2"/>
    </row>
    <row r="2" spans="1:3" s="1" customFormat="1" x14ac:dyDescent="0.15">
      <c r="A2" s="6" t="s">
        <v>38</v>
      </c>
      <c r="B2" s="6" t="s">
        <v>2001</v>
      </c>
      <c r="C2" s="7" t="s">
        <v>2002</v>
      </c>
    </row>
    <row r="3" spans="1:3" s="1" customFormat="1" x14ac:dyDescent="0.15">
      <c r="A3" s="8" t="s">
        <v>57</v>
      </c>
      <c r="B3" s="3" t="s">
        <v>2004</v>
      </c>
      <c r="C3" s="9">
        <v>37.347626963328203</v>
      </c>
    </row>
    <row r="4" spans="1:3" s="1" customFormat="1" x14ac:dyDescent="0.15">
      <c r="A4" s="3"/>
      <c r="B4" s="3" t="s">
        <v>2005</v>
      </c>
      <c r="C4" s="9">
        <v>24.258081840489702</v>
      </c>
    </row>
    <row r="5" spans="1:3" s="1" customFormat="1" x14ac:dyDescent="0.15">
      <c r="A5" s="3"/>
      <c r="B5" s="3" t="s">
        <v>2006</v>
      </c>
      <c r="C5" s="9">
        <v>13.679997220291</v>
      </c>
    </row>
    <row r="6" spans="1:3" s="1" customFormat="1" x14ac:dyDescent="0.15">
      <c r="A6" s="3"/>
      <c r="B6" s="3" t="s">
        <v>2007</v>
      </c>
      <c r="C6" s="9">
        <v>11.106863812539499</v>
      </c>
    </row>
    <row r="7" spans="1:3" s="1" customFormat="1" x14ac:dyDescent="0.15">
      <c r="A7" s="3"/>
      <c r="B7" s="3" t="s">
        <v>2008</v>
      </c>
      <c r="C7" s="9">
        <v>14.6263369743622</v>
      </c>
    </row>
    <row r="8" spans="1:3" s="1" customFormat="1" x14ac:dyDescent="0.15">
      <c r="A8" s="3"/>
      <c r="B8" s="3" t="s">
        <v>2009</v>
      </c>
      <c r="C8" s="9">
        <v>-7.0911602438892603</v>
      </c>
    </row>
    <row r="9" spans="1:3" s="1" customFormat="1" x14ac:dyDescent="0.15">
      <c r="A9" s="3"/>
      <c r="B9" s="3" t="s">
        <v>2011</v>
      </c>
      <c r="C9" s="9">
        <v>16.497118758248401</v>
      </c>
    </row>
    <row r="10" spans="1:3" s="1" customFormat="1" x14ac:dyDescent="0.15">
      <c r="A10" s="3" t="s">
        <v>61</v>
      </c>
      <c r="B10" s="3" t="s">
        <v>2004</v>
      </c>
      <c r="C10" s="9">
        <v>50.096362048187601</v>
      </c>
    </row>
    <row r="11" spans="1:3" s="1" customFormat="1" x14ac:dyDescent="0.15">
      <c r="A11" s="3"/>
      <c r="B11" s="3" t="s">
        <v>2005</v>
      </c>
      <c r="C11" s="9">
        <v>36.068653589996103</v>
      </c>
    </row>
    <row r="12" spans="1:3" s="1" customFormat="1" x14ac:dyDescent="0.15">
      <c r="A12" s="3"/>
      <c r="B12" s="3" t="s">
        <v>2006</v>
      </c>
      <c r="C12" s="9">
        <v>15.513723770674501</v>
      </c>
    </row>
    <row r="13" spans="1:3" s="1" customFormat="1" x14ac:dyDescent="0.15">
      <c r="A13" s="3"/>
      <c r="B13" s="3" t="s">
        <v>2007</v>
      </c>
      <c r="C13" s="9">
        <v>9.7745785358960795</v>
      </c>
    </row>
    <row r="14" spans="1:3" s="1" customFormat="1" x14ac:dyDescent="0.15">
      <c r="A14" s="3"/>
      <c r="B14" s="3" t="s">
        <v>2008</v>
      </c>
      <c r="C14" s="9">
        <v>17.693365542202301</v>
      </c>
    </row>
    <row r="15" spans="1:3" s="1" customFormat="1" x14ac:dyDescent="0.15">
      <c r="A15" s="3"/>
      <c r="B15" s="3" t="s">
        <v>2009</v>
      </c>
      <c r="C15" s="9">
        <v>42.152559024128202</v>
      </c>
    </row>
    <row r="16" spans="1:3" s="1" customFormat="1" x14ac:dyDescent="0.15">
      <c r="A16" s="3"/>
      <c r="B16" s="3" t="s">
        <v>2011</v>
      </c>
      <c r="C16" s="9">
        <v>30.564859923594899</v>
      </c>
    </row>
    <row r="17" spans="1:3" s="1" customFormat="1" x14ac:dyDescent="0.15">
      <c r="A17" s="8" t="s">
        <v>65</v>
      </c>
      <c r="B17" s="3" t="s">
        <v>2004</v>
      </c>
      <c r="C17" s="9">
        <v>36.812348011789403</v>
      </c>
    </row>
    <row r="18" spans="1:3" s="1" customFormat="1" x14ac:dyDescent="0.15">
      <c r="A18" s="3"/>
      <c r="B18" s="3" t="s">
        <v>2005</v>
      </c>
      <c r="C18" s="9">
        <v>21.797024201332</v>
      </c>
    </row>
    <row r="19" spans="1:3" s="1" customFormat="1" x14ac:dyDescent="0.15">
      <c r="A19" s="3"/>
      <c r="B19" s="3" t="s">
        <v>2006</v>
      </c>
      <c r="C19" s="9">
        <v>12.5591720162009</v>
      </c>
    </row>
    <row r="20" spans="1:3" s="1" customFormat="1" x14ac:dyDescent="0.15">
      <c r="A20" s="3"/>
      <c r="B20" s="3" t="s">
        <v>2007</v>
      </c>
      <c r="C20" s="9">
        <v>8.4568503752865993</v>
      </c>
    </row>
    <row r="21" spans="1:3" s="1" customFormat="1" x14ac:dyDescent="0.15">
      <c r="A21" s="3"/>
      <c r="B21" s="3" t="s">
        <v>2008</v>
      </c>
      <c r="C21" s="9">
        <v>15.483804368803799</v>
      </c>
    </row>
    <row r="22" spans="1:3" s="1" customFormat="1" x14ac:dyDescent="0.15">
      <c r="A22" s="3"/>
      <c r="B22" s="3" t="s">
        <v>2009</v>
      </c>
      <c r="C22" s="9">
        <v>19.965224687892899</v>
      </c>
    </row>
    <row r="23" spans="1:3" s="1" customFormat="1" x14ac:dyDescent="0.15">
      <c r="A23" s="3"/>
      <c r="B23" s="3" t="s">
        <v>2011</v>
      </c>
      <c r="C23" s="9">
        <v>35.013703654309602</v>
      </c>
    </row>
    <row r="24" spans="1:3" s="1" customFormat="1" x14ac:dyDescent="0.15">
      <c r="A24" s="8" t="s">
        <v>71</v>
      </c>
      <c r="B24" s="3" t="s">
        <v>2004</v>
      </c>
      <c r="C24" s="9">
        <v>49.075791871028301</v>
      </c>
    </row>
    <row r="25" spans="1:3" s="1" customFormat="1" x14ac:dyDescent="0.15">
      <c r="A25" s="3"/>
      <c r="B25" s="3" t="s">
        <v>2005</v>
      </c>
      <c r="C25" s="9">
        <v>19.7854709487946</v>
      </c>
    </row>
    <row r="26" spans="1:3" s="1" customFormat="1" x14ac:dyDescent="0.15">
      <c r="A26" s="3"/>
      <c r="B26" s="3" t="s">
        <v>2006</v>
      </c>
      <c r="C26" s="9">
        <v>19.415984841170602</v>
      </c>
    </row>
    <row r="27" spans="1:3" s="1" customFormat="1" x14ac:dyDescent="0.15">
      <c r="A27" s="3"/>
      <c r="B27" s="3" t="s">
        <v>2007</v>
      </c>
      <c r="C27" s="9">
        <v>7.90184720206984</v>
      </c>
    </row>
    <row r="28" spans="1:3" s="1" customFormat="1" x14ac:dyDescent="0.15">
      <c r="A28" s="3"/>
      <c r="B28" s="3" t="s">
        <v>2008</v>
      </c>
      <c r="C28" s="9">
        <v>19.440601014128202</v>
      </c>
    </row>
    <row r="29" spans="1:3" s="1" customFormat="1" x14ac:dyDescent="0.15">
      <c r="A29" s="3"/>
      <c r="B29" s="3" t="s">
        <v>2009</v>
      </c>
      <c r="C29" s="9">
        <v>42.634759483864997</v>
      </c>
    </row>
    <row r="30" spans="1:3" s="1" customFormat="1" x14ac:dyDescent="0.15">
      <c r="A30" s="3"/>
      <c r="B30" s="3" t="s">
        <v>2011</v>
      </c>
      <c r="C30" s="9">
        <v>19.812875525058399</v>
      </c>
    </row>
    <row r="31" spans="1:3" s="1" customFormat="1" ht="30" x14ac:dyDescent="0.15">
      <c r="A31" s="8" t="s">
        <v>73</v>
      </c>
      <c r="B31" s="3" t="s">
        <v>2004</v>
      </c>
      <c r="C31" s="9">
        <v>41.304788598610102</v>
      </c>
    </row>
    <row r="32" spans="1:3" s="1" customFormat="1" x14ac:dyDescent="0.15">
      <c r="A32" s="3"/>
      <c r="B32" s="3" t="s">
        <v>2005</v>
      </c>
      <c r="C32" s="9">
        <v>22.185549746560099</v>
      </c>
    </row>
    <row r="33" spans="1:3" s="1" customFormat="1" x14ac:dyDescent="0.15">
      <c r="A33" s="3"/>
      <c r="B33" s="3" t="s">
        <v>2006</v>
      </c>
      <c r="C33" s="9">
        <v>18.981296063327701</v>
      </c>
    </row>
    <row r="34" spans="1:3" s="1" customFormat="1" x14ac:dyDescent="0.15">
      <c r="A34" s="3"/>
      <c r="B34" s="3" t="s">
        <v>2007</v>
      </c>
      <c r="C34" s="9">
        <v>10.3396118966703</v>
      </c>
    </row>
    <row r="35" spans="1:3" s="1" customFormat="1" x14ac:dyDescent="0.15">
      <c r="A35" s="3"/>
      <c r="B35" s="3" t="s">
        <v>2008</v>
      </c>
      <c r="C35" s="9">
        <v>25.100403841481601</v>
      </c>
    </row>
    <row r="36" spans="1:3" s="1" customFormat="1" x14ac:dyDescent="0.15">
      <c r="A36" s="3"/>
      <c r="B36" s="3" t="s">
        <v>2009</v>
      </c>
      <c r="C36" s="9">
        <v>28.724837484485001</v>
      </c>
    </row>
    <row r="37" spans="1:3" s="1" customFormat="1" x14ac:dyDescent="0.15">
      <c r="A37" s="3"/>
      <c r="B37" s="3" t="s">
        <v>2011</v>
      </c>
      <c r="C37" s="9">
        <v>12.3879480017421</v>
      </c>
    </row>
    <row r="38" spans="1:3" s="1" customFormat="1" ht="28.5" x14ac:dyDescent="0.15">
      <c r="A38" s="10" t="s">
        <v>81</v>
      </c>
      <c r="B38" s="3" t="s">
        <v>2004</v>
      </c>
      <c r="C38" s="9">
        <v>60.369409132136298</v>
      </c>
    </row>
    <row r="39" spans="1:3" s="1" customFormat="1" x14ac:dyDescent="0.15">
      <c r="A39" s="3"/>
      <c r="B39" s="3" t="s">
        <v>2005</v>
      </c>
      <c r="C39" s="9">
        <v>30.469131053402499</v>
      </c>
    </row>
    <row r="40" spans="1:3" s="1" customFormat="1" x14ac:dyDescent="0.15">
      <c r="A40" s="3"/>
      <c r="B40" s="3" t="s">
        <v>2006</v>
      </c>
      <c r="C40" s="9">
        <v>24.1050934937855</v>
      </c>
    </row>
    <row r="41" spans="1:3" s="1" customFormat="1" x14ac:dyDescent="0.15">
      <c r="A41" s="3"/>
      <c r="B41" s="3" t="s">
        <v>2007</v>
      </c>
      <c r="C41" s="9">
        <v>14.4082276371637</v>
      </c>
    </row>
    <row r="42" spans="1:3" s="1" customFormat="1" x14ac:dyDescent="0.15">
      <c r="A42" s="3"/>
      <c r="B42" s="3" t="s">
        <v>2008</v>
      </c>
      <c r="C42" s="9">
        <v>28.455842836269699</v>
      </c>
    </row>
    <row r="43" spans="1:3" s="1" customFormat="1" x14ac:dyDescent="0.15">
      <c r="A43" s="3"/>
      <c r="B43" s="3" t="s">
        <v>2009</v>
      </c>
      <c r="C43" s="9">
        <v>24.126310097443199</v>
      </c>
    </row>
    <row r="44" spans="1:3" s="1" customFormat="1" x14ac:dyDescent="0.15">
      <c r="A44" s="3"/>
      <c r="B44" s="3" t="s">
        <v>2011</v>
      </c>
      <c r="C44" s="9">
        <v>29.466888854536801</v>
      </c>
    </row>
    <row r="45" spans="1:3" s="1" customFormat="1" x14ac:dyDescent="0.15">
      <c r="A45" s="3" t="s">
        <v>83</v>
      </c>
      <c r="B45" s="3" t="s">
        <v>2004</v>
      </c>
      <c r="C45" s="9">
        <v>62.339072961806401</v>
      </c>
    </row>
    <row r="46" spans="1:3" s="1" customFormat="1" x14ac:dyDescent="0.15">
      <c r="A46" s="3"/>
      <c r="B46" s="3" t="s">
        <v>2005</v>
      </c>
      <c r="C46" s="9">
        <v>28.657169259568199</v>
      </c>
    </row>
    <row r="47" spans="1:3" s="1" customFormat="1" x14ac:dyDescent="0.15">
      <c r="A47" s="3"/>
      <c r="B47" s="3" t="s">
        <v>2006</v>
      </c>
      <c r="C47" s="9">
        <v>23.275738628577301</v>
      </c>
    </row>
    <row r="48" spans="1:3" s="1" customFormat="1" x14ac:dyDescent="0.15">
      <c r="A48" s="3"/>
      <c r="B48" s="3" t="s">
        <v>2007</v>
      </c>
      <c r="C48" s="9">
        <v>14.1905317765645</v>
      </c>
    </row>
    <row r="49" spans="1:3" s="1" customFormat="1" x14ac:dyDescent="0.15">
      <c r="A49" s="3"/>
      <c r="B49" s="3" t="s">
        <v>2008</v>
      </c>
      <c r="C49" s="9">
        <v>34.981748945682298</v>
      </c>
    </row>
    <row r="50" spans="1:3" s="1" customFormat="1" x14ac:dyDescent="0.15">
      <c r="A50" s="3"/>
      <c r="B50" s="3" t="s">
        <v>2009</v>
      </c>
      <c r="C50" s="9">
        <v>20.472108220980498</v>
      </c>
    </row>
    <row r="51" spans="1:3" s="1" customFormat="1" x14ac:dyDescent="0.15">
      <c r="A51" s="3"/>
      <c r="B51" s="3" t="s">
        <v>2011</v>
      </c>
      <c r="C51" s="9">
        <v>14.2707596357513</v>
      </c>
    </row>
    <row r="52" spans="1:3" s="1" customFormat="1" x14ac:dyDescent="0.15">
      <c r="A52" s="10" t="s">
        <v>99</v>
      </c>
      <c r="B52" s="3" t="s">
        <v>2004</v>
      </c>
      <c r="C52" s="9">
        <v>46.3019189114518</v>
      </c>
    </row>
    <row r="53" spans="1:3" s="1" customFormat="1" x14ac:dyDescent="0.15">
      <c r="A53" s="3"/>
      <c r="B53" s="3" t="s">
        <v>2005</v>
      </c>
      <c r="C53" s="9">
        <v>22.306326912419099</v>
      </c>
    </row>
    <row r="54" spans="1:3" s="1" customFormat="1" x14ac:dyDescent="0.15">
      <c r="A54" s="3"/>
      <c r="B54" s="3" t="s">
        <v>2006</v>
      </c>
      <c r="C54" s="9">
        <v>17.203547654529299</v>
      </c>
    </row>
    <row r="55" spans="1:3" s="1" customFormat="1" x14ac:dyDescent="0.15">
      <c r="A55" s="3"/>
      <c r="B55" s="3" t="s">
        <v>2007</v>
      </c>
      <c r="C55" s="9">
        <v>11.502000230802899</v>
      </c>
    </row>
    <row r="56" spans="1:3" s="1" customFormat="1" x14ac:dyDescent="0.15">
      <c r="A56" s="3"/>
      <c r="B56" s="3" t="s">
        <v>2008</v>
      </c>
      <c r="C56" s="9">
        <v>24.307340666552701</v>
      </c>
    </row>
    <row r="57" spans="1:3" s="1" customFormat="1" x14ac:dyDescent="0.15">
      <c r="A57" s="3"/>
      <c r="B57" s="3" t="s">
        <v>2009</v>
      </c>
      <c r="C57" s="9">
        <v>33.287022470488097</v>
      </c>
    </row>
    <row r="58" spans="1:3" s="1" customFormat="1" x14ac:dyDescent="0.15">
      <c r="A58" s="3"/>
      <c r="B58" s="3" t="s">
        <v>2011</v>
      </c>
      <c r="C58" s="9">
        <v>23.311526123154799</v>
      </c>
    </row>
    <row r="59" spans="1:3" s="1" customFormat="1" x14ac:dyDescent="0.15">
      <c r="A59" s="8" t="s">
        <v>101</v>
      </c>
      <c r="B59" s="3" t="s">
        <v>2004</v>
      </c>
      <c r="C59" s="9">
        <v>44.250336585600799</v>
      </c>
    </row>
    <row r="60" spans="1:3" s="1" customFormat="1" x14ac:dyDescent="0.15">
      <c r="A60" s="3"/>
      <c r="B60" s="3" t="s">
        <v>2005</v>
      </c>
      <c r="C60" s="9">
        <v>20.837622213268499</v>
      </c>
    </row>
    <row r="61" spans="1:3" s="1" customFormat="1" x14ac:dyDescent="0.15">
      <c r="A61" s="3"/>
      <c r="B61" s="3" t="s">
        <v>2006</v>
      </c>
      <c r="C61" s="9">
        <v>16.4965366536236</v>
      </c>
    </row>
    <row r="62" spans="1:3" s="1" customFormat="1" x14ac:dyDescent="0.15">
      <c r="A62" s="3"/>
      <c r="B62" s="3" t="s">
        <v>2007</v>
      </c>
      <c r="C62" s="9">
        <v>11.264950754718701</v>
      </c>
    </row>
    <row r="63" spans="1:3" s="1" customFormat="1" x14ac:dyDescent="0.15">
      <c r="A63" s="3"/>
      <c r="B63" s="3" t="s">
        <v>2008</v>
      </c>
      <c r="C63" s="9">
        <v>22.0172820996006</v>
      </c>
    </row>
    <row r="64" spans="1:3" s="1" customFormat="1" x14ac:dyDescent="0.15">
      <c r="A64" s="3"/>
      <c r="B64" s="3" t="s">
        <v>2009</v>
      </c>
      <c r="C64" s="9">
        <v>36.5108657389911</v>
      </c>
    </row>
    <row r="65" spans="1:3" s="1" customFormat="1" x14ac:dyDescent="0.15">
      <c r="A65" s="3"/>
      <c r="B65" s="3" t="s">
        <v>2011</v>
      </c>
      <c r="C65" s="9">
        <v>26.8975470007999</v>
      </c>
    </row>
    <row r="66" spans="1:3" s="1" customFormat="1" x14ac:dyDescent="0.15">
      <c r="A66" s="10" t="s">
        <v>113</v>
      </c>
      <c r="B66" s="3" t="s">
        <v>2004</v>
      </c>
      <c r="C66" s="9">
        <v>55.051743106594998</v>
      </c>
    </row>
    <row r="67" spans="1:3" s="1" customFormat="1" x14ac:dyDescent="0.15">
      <c r="A67" s="3"/>
      <c r="B67" s="3" t="s">
        <v>2005</v>
      </c>
      <c r="C67" s="9">
        <v>31.526119060041999</v>
      </c>
    </row>
    <row r="68" spans="1:3" s="1" customFormat="1" x14ac:dyDescent="0.15">
      <c r="A68" s="3"/>
      <c r="B68" s="3" t="s">
        <v>2006</v>
      </c>
      <c r="C68" s="9">
        <v>33.269193113284999</v>
      </c>
    </row>
    <row r="69" spans="1:3" s="1" customFormat="1" x14ac:dyDescent="0.15">
      <c r="A69" s="3"/>
      <c r="B69" s="3" t="s">
        <v>2007</v>
      </c>
      <c r="C69" s="9">
        <v>11.8196821131757</v>
      </c>
    </row>
    <row r="70" spans="1:3" s="1" customFormat="1" x14ac:dyDescent="0.15">
      <c r="A70" s="3"/>
      <c r="B70" s="3" t="s">
        <v>2008</v>
      </c>
      <c r="C70" s="9">
        <v>37.332999794381998</v>
      </c>
    </row>
    <row r="71" spans="1:3" s="1" customFormat="1" x14ac:dyDescent="0.15">
      <c r="A71" s="3"/>
      <c r="B71" s="3" t="s">
        <v>2009</v>
      </c>
      <c r="C71" s="9">
        <v>1.1308424416920499</v>
      </c>
    </row>
    <row r="72" spans="1:3" s="1" customFormat="1" x14ac:dyDescent="0.15">
      <c r="A72" s="3"/>
      <c r="B72" s="3" t="s">
        <v>2011</v>
      </c>
      <c r="C72" s="9">
        <v>16.303081551785699</v>
      </c>
    </row>
    <row r="73" spans="1:3" s="1" customFormat="1" x14ac:dyDescent="0.15">
      <c r="A73" s="10" t="s">
        <v>123</v>
      </c>
      <c r="B73" s="3" t="s">
        <v>2004</v>
      </c>
      <c r="C73" s="9">
        <v>45.8200297647752</v>
      </c>
    </row>
    <row r="74" spans="1:3" s="1" customFormat="1" x14ac:dyDescent="0.15">
      <c r="A74" s="3"/>
      <c r="B74" s="3" t="s">
        <v>2005</v>
      </c>
      <c r="C74" s="9">
        <v>29.636574410641</v>
      </c>
    </row>
    <row r="75" spans="1:3" s="1" customFormat="1" x14ac:dyDescent="0.15">
      <c r="A75" s="3"/>
      <c r="B75" s="3" t="s">
        <v>2006</v>
      </c>
      <c r="C75" s="9">
        <v>18.397560586061601</v>
      </c>
    </row>
    <row r="76" spans="1:3" s="1" customFormat="1" x14ac:dyDescent="0.15">
      <c r="A76" s="3"/>
      <c r="B76" s="3" t="s">
        <v>2007</v>
      </c>
      <c r="C76" s="9">
        <v>12.6461438869385</v>
      </c>
    </row>
    <row r="77" spans="1:3" s="1" customFormat="1" x14ac:dyDescent="0.15">
      <c r="A77" s="3"/>
      <c r="B77" s="3" t="s">
        <v>2008</v>
      </c>
      <c r="C77" s="9">
        <v>23.516379544012398</v>
      </c>
    </row>
    <row r="78" spans="1:3" s="1" customFormat="1" x14ac:dyDescent="0.15">
      <c r="A78" s="3"/>
      <c r="B78" s="3" t="s">
        <v>2009</v>
      </c>
      <c r="C78" s="9">
        <v>48.505431433892497</v>
      </c>
    </row>
    <row r="79" spans="1:3" s="1" customFormat="1" x14ac:dyDescent="0.15">
      <c r="A79" s="3"/>
      <c r="B79" s="3" t="s">
        <v>2011</v>
      </c>
      <c r="C79" s="9">
        <v>18.151849071936201</v>
      </c>
    </row>
    <row r="80" spans="1:3" s="1" customFormat="1" x14ac:dyDescent="0.15">
      <c r="A80" s="8" t="s">
        <v>127</v>
      </c>
      <c r="B80" s="3" t="s">
        <v>2004</v>
      </c>
      <c r="C80" s="9">
        <v>58.097423958982603</v>
      </c>
    </row>
    <row r="81" spans="1:3" s="1" customFormat="1" x14ac:dyDescent="0.15">
      <c r="A81" s="3"/>
      <c r="B81" s="3" t="s">
        <v>2005</v>
      </c>
      <c r="C81" s="9">
        <v>45.244435781178503</v>
      </c>
    </row>
    <row r="82" spans="1:3" s="1" customFormat="1" x14ac:dyDescent="0.15">
      <c r="A82" s="3"/>
      <c r="B82" s="3" t="s">
        <v>2006</v>
      </c>
      <c r="C82" s="9">
        <v>18.8074697755284</v>
      </c>
    </row>
    <row r="83" spans="1:3" s="1" customFormat="1" x14ac:dyDescent="0.15">
      <c r="A83" s="3"/>
      <c r="B83" s="3" t="s">
        <v>2007</v>
      </c>
      <c r="C83" s="9">
        <v>8.2397984427053093</v>
      </c>
    </row>
    <row r="84" spans="1:3" s="1" customFormat="1" x14ac:dyDescent="0.15">
      <c r="A84" s="3"/>
      <c r="B84" s="3" t="s">
        <v>2008</v>
      </c>
      <c r="C84" s="9">
        <v>16.9977793762644</v>
      </c>
    </row>
    <row r="85" spans="1:3" s="1" customFormat="1" x14ac:dyDescent="0.15">
      <c r="A85" s="3"/>
      <c r="B85" s="3" t="s">
        <v>2009</v>
      </c>
      <c r="C85" s="9">
        <v>41.273356031009797</v>
      </c>
    </row>
    <row r="86" spans="1:3" s="1" customFormat="1" x14ac:dyDescent="0.15">
      <c r="A86" s="3"/>
      <c r="B86" s="3" t="s">
        <v>2011</v>
      </c>
      <c r="C86" s="9">
        <v>19.3902089364985</v>
      </c>
    </row>
    <row r="87" spans="1:3" s="1" customFormat="1" x14ac:dyDescent="0.15">
      <c r="A87" s="10" t="s">
        <v>131</v>
      </c>
      <c r="B87" s="3" t="s">
        <v>2004</v>
      </c>
      <c r="C87" s="9">
        <v>37.335342891548599</v>
      </c>
    </row>
    <row r="88" spans="1:3" s="1" customFormat="1" x14ac:dyDescent="0.15">
      <c r="A88" s="3"/>
      <c r="B88" s="3" t="s">
        <v>2005</v>
      </c>
      <c r="C88" s="9">
        <v>38.004886337280098</v>
      </c>
    </row>
    <row r="89" spans="1:3" s="1" customFormat="1" x14ac:dyDescent="0.15">
      <c r="A89" s="3"/>
      <c r="B89" s="3" t="s">
        <v>2006</v>
      </c>
      <c r="C89" s="9">
        <v>23.594197962842401</v>
      </c>
    </row>
    <row r="90" spans="1:3" s="1" customFormat="1" x14ac:dyDescent="0.15">
      <c r="A90" s="3"/>
      <c r="B90" s="3" t="s">
        <v>2007</v>
      </c>
      <c r="C90" s="9">
        <v>6.9323931125322202</v>
      </c>
    </row>
    <row r="91" spans="1:3" s="1" customFormat="1" x14ac:dyDescent="0.15">
      <c r="A91" s="3"/>
      <c r="B91" s="3" t="s">
        <v>2008</v>
      </c>
      <c r="C91" s="9">
        <v>11.7899291025017</v>
      </c>
    </row>
    <row r="92" spans="1:3" s="1" customFormat="1" x14ac:dyDescent="0.15">
      <c r="A92" s="3"/>
      <c r="B92" s="3" t="s">
        <v>2009</v>
      </c>
      <c r="C92" s="9">
        <v>29.631721796909599</v>
      </c>
    </row>
    <row r="93" spans="1:3" s="1" customFormat="1" x14ac:dyDescent="0.15">
      <c r="A93" s="3"/>
      <c r="B93" s="3" t="s">
        <v>2011</v>
      </c>
      <c r="C93" s="9">
        <v>12.881269718220199</v>
      </c>
    </row>
    <row r="94" spans="1:3" s="1" customFormat="1" x14ac:dyDescent="0.15">
      <c r="A94" s="3" t="s">
        <v>133</v>
      </c>
      <c r="B94" s="3" t="s">
        <v>2004</v>
      </c>
      <c r="C94" s="9">
        <v>33.275043935631302</v>
      </c>
    </row>
    <row r="95" spans="1:3" s="1" customFormat="1" x14ac:dyDescent="0.15">
      <c r="A95" s="3"/>
      <c r="B95" s="3" t="s">
        <v>2005</v>
      </c>
      <c r="C95" s="9">
        <v>20.033096300364299</v>
      </c>
    </row>
    <row r="96" spans="1:3" s="1" customFormat="1" x14ac:dyDescent="0.15">
      <c r="A96" s="3"/>
      <c r="B96" s="3" t="s">
        <v>2006</v>
      </c>
      <c r="C96" s="9">
        <v>39.602115595102099</v>
      </c>
    </row>
    <row r="97" spans="1:3" s="1" customFormat="1" x14ac:dyDescent="0.15">
      <c r="A97" s="3"/>
      <c r="B97" s="3" t="s">
        <v>2007</v>
      </c>
      <c r="C97" s="9">
        <v>6.48048233169885</v>
      </c>
    </row>
    <row r="98" spans="1:3" s="1" customFormat="1" x14ac:dyDescent="0.15">
      <c r="A98" s="3"/>
      <c r="B98" s="3" t="s">
        <v>2008</v>
      </c>
      <c r="C98" s="9">
        <v>19.002138169569399</v>
      </c>
    </row>
    <row r="99" spans="1:3" s="1" customFormat="1" x14ac:dyDescent="0.15">
      <c r="A99" s="3"/>
      <c r="B99" s="3" t="s">
        <v>2009</v>
      </c>
      <c r="C99" s="9">
        <v>4.9508560846836804</v>
      </c>
    </row>
    <row r="100" spans="1:3" s="1" customFormat="1" x14ac:dyDescent="0.15">
      <c r="A100" s="3"/>
      <c r="B100" s="3" t="s">
        <v>2011</v>
      </c>
      <c r="C100" s="9">
        <v>2.3240751189031399</v>
      </c>
    </row>
    <row r="101" spans="1:3" s="1" customFormat="1" x14ac:dyDescent="0.15">
      <c r="A101" s="3" t="s">
        <v>135</v>
      </c>
      <c r="B101" s="3" t="s">
        <v>2004</v>
      </c>
      <c r="C101" s="9">
        <v>28.915645737431099</v>
      </c>
    </row>
    <row r="102" spans="1:3" s="1" customFormat="1" x14ac:dyDescent="0.15">
      <c r="A102" s="3"/>
      <c r="B102" s="3" t="s">
        <v>2005</v>
      </c>
      <c r="C102" s="9">
        <v>19.0682224184097</v>
      </c>
    </row>
    <row r="103" spans="1:3" s="1" customFormat="1" x14ac:dyDescent="0.15">
      <c r="A103" s="3"/>
      <c r="B103" s="3" t="s">
        <v>2006</v>
      </c>
      <c r="C103" s="9">
        <v>35.416713487940299</v>
      </c>
    </row>
    <row r="104" spans="1:3" s="1" customFormat="1" x14ac:dyDescent="0.15">
      <c r="A104" s="3"/>
      <c r="B104" s="3" t="s">
        <v>2007</v>
      </c>
      <c r="C104" s="9">
        <v>6.2994739855797999</v>
      </c>
    </row>
    <row r="105" spans="1:3" s="1" customFormat="1" x14ac:dyDescent="0.15">
      <c r="A105" s="3"/>
      <c r="B105" s="3" t="s">
        <v>2008</v>
      </c>
      <c r="C105" s="9">
        <v>17.476631491811101</v>
      </c>
    </row>
    <row r="106" spans="1:3" s="1" customFormat="1" x14ac:dyDescent="0.15">
      <c r="A106" s="3"/>
      <c r="B106" s="3" t="s">
        <v>2009</v>
      </c>
      <c r="C106" s="9">
        <v>15.1263733673609</v>
      </c>
    </row>
    <row r="107" spans="1:3" s="1" customFormat="1" x14ac:dyDescent="0.15">
      <c r="A107" s="3"/>
      <c r="B107" s="3" t="s">
        <v>2011</v>
      </c>
      <c r="C107" s="9">
        <v>13.0218919612474</v>
      </c>
    </row>
    <row r="108" spans="1:3" s="1" customFormat="1" x14ac:dyDescent="0.15">
      <c r="A108" s="3" t="s">
        <v>137</v>
      </c>
      <c r="B108" s="3" t="s">
        <v>2004</v>
      </c>
      <c r="C108" s="9">
        <v>35.912724793915302</v>
      </c>
    </row>
    <row r="109" spans="1:3" s="1" customFormat="1" x14ac:dyDescent="0.15">
      <c r="A109" s="3"/>
      <c r="B109" s="3" t="s">
        <v>2005</v>
      </c>
      <c r="C109" s="9">
        <v>19.1498067217758</v>
      </c>
    </row>
    <row r="110" spans="1:3" s="1" customFormat="1" x14ac:dyDescent="0.15">
      <c r="A110" s="3"/>
      <c r="B110" s="3" t="s">
        <v>2006</v>
      </c>
      <c r="C110" s="9">
        <v>30.8187849283599</v>
      </c>
    </row>
    <row r="111" spans="1:3" s="1" customFormat="1" x14ac:dyDescent="0.15">
      <c r="A111" s="3"/>
      <c r="B111" s="3" t="s">
        <v>2007</v>
      </c>
      <c r="C111" s="9">
        <v>5.7849894611620103</v>
      </c>
    </row>
    <row r="112" spans="1:3" s="1" customFormat="1" x14ac:dyDescent="0.15">
      <c r="A112" s="3"/>
      <c r="B112" s="3" t="s">
        <v>2008</v>
      </c>
      <c r="C112" s="9">
        <v>23.258896904545701</v>
      </c>
    </row>
    <row r="113" spans="1:3" s="1" customFormat="1" x14ac:dyDescent="0.15">
      <c r="A113" s="3"/>
      <c r="B113" s="3" t="s">
        <v>2009</v>
      </c>
      <c r="C113" s="9">
        <v>21.659554989991999</v>
      </c>
    </row>
    <row r="114" spans="1:3" s="1" customFormat="1" x14ac:dyDescent="0.15">
      <c r="A114" s="3"/>
      <c r="B114" s="3" t="s">
        <v>2011</v>
      </c>
      <c r="C114" s="9">
        <v>5.8829266985225397</v>
      </c>
    </row>
    <row r="115" spans="1:3" s="1" customFormat="1" x14ac:dyDescent="0.15">
      <c r="A115" s="3" t="s">
        <v>141</v>
      </c>
      <c r="B115" s="3" t="s">
        <v>2004</v>
      </c>
      <c r="C115" s="9">
        <v>46.326878313802602</v>
      </c>
    </row>
    <row r="116" spans="1:3" s="1" customFormat="1" x14ac:dyDescent="0.15">
      <c r="A116" s="3"/>
      <c r="B116" s="3" t="s">
        <v>2005</v>
      </c>
      <c r="C116" s="9">
        <v>56.224643832416703</v>
      </c>
    </row>
    <row r="117" spans="1:3" s="1" customFormat="1" x14ac:dyDescent="0.15">
      <c r="A117" s="3"/>
      <c r="B117" s="3" t="s">
        <v>2006</v>
      </c>
      <c r="C117" s="9">
        <v>16.055191571887502</v>
      </c>
    </row>
    <row r="118" spans="1:3" s="1" customFormat="1" x14ac:dyDescent="0.15">
      <c r="A118" s="3"/>
      <c r="B118" s="3" t="s">
        <v>2007</v>
      </c>
      <c r="C118" s="9">
        <v>6.38129700211163</v>
      </c>
    </row>
    <row r="119" spans="1:3" s="1" customFormat="1" x14ac:dyDescent="0.15">
      <c r="A119" s="3"/>
      <c r="B119" s="3" t="s">
        <v>2008</v>
      </c>
      <c r="C119" s="9">
        <v>9.2517735530295795</v>
      </c>
    </row>
    <row r="120" spans="1:3" s="1" customFormat="1" x14ac:dyDescent="0.15">
      <c r="A120" s="3"/>
      <c r="B120" s="3" t="s">
        <v>2009</v>
      </c>
      <c r="C120" s="9">
        <v>45.046154109348201</v>
      </c>
    </row>
    <row r="121" spans="1:3" s="1" customFormat="1" x14ac:dyDescent="0.15">
      <c r="A121" s="3"/>
      <c r="B121" s="3" t="s">
        <v>2011</v>
      </c>
      <c r="C121" s="9">
        <v>20.515379571920601</v>
      </c>
    </row>
    <row r="122" spans="1:3" s="1" customFormat="1" ht="18" x14ac:dyDescent="0.15">
      <c r="A122" s="3" t="s">
        <v>2014</v>
      </c>
      <c r="B122" s="3" t="s">
        <v>2004</v>
      </c>
      <c r="C122" s="9">
        <v>44.462772136487999</v>
      </c>
    </row>
    <row r="123" spans="1:3" s="1" customFormat="1" x14ac:dyDescent="0.15">
      <c r="A123" s="3"/>
      <c r="B123" s="3" t="s">
        <v>2005</v>
      </c>
      <c r="C123" s="9">
        <v>23.762197224304799</v>
      </c>
    </row>
    <row r="124" spans="1:3" s="1" customFormat="1" x14ac:dyDescent="0.15">
      <c r="A124" s="3"/>
      <c r="B124" s="3" t="s">
        <v>2006</v>
      </c>
      <c r="C124" s="9">
        <v>37.233574591089997</v>
      </c>
    </row>
    <row r="125" spans="1:3" s="1" customFormat="1" x14ac:dyDescent="0.15">
      <c r="A125" s="3"/>
      <c r="B125" s="3" t="s">
        <v>2007</v>
      </c>
      <c r="C125" s="9">
        <v>7.7221280720380596</v>
      </c>
    </row>
    <row r="126" spans="1:3" s="1" customFormat="1" x14ac:dyDescent="0.15">
      <c r="A126" s="3"/>
      <c r="B126" s="3" t="s">
        <v>2008</v>
      </c>
      <c r="C126" s="9">
        <v>18.310972891997999</v>
      </c>
    </row>
    <row r="127" spans="1:3" s="1" customFormat="1" x14ac:dyDescent="0.15">
      <c r="A127" s="3"/>
      <c r="B127" s="3" t="s">
        <v>2009</v>
      </c>
      <c r="C127" s="9" t="s">
        <v>2010</v>
      </c>
    </row>
    <row r="128" spans="1:3" s="1" customFormat="1" x14ac:dyDescent="0.15">
      <c r="A128" s="3"/>
      <c r="B128" s="3" t="s">
        <v>2011</v>
      </c>
      <c r="C128" s="9">
        <v>10.5382923261978</v>
      </c>
    </row>
    <row r="129" spans="1:3" s="1" customFormat="1" x14ac:dyDescent="0.15">
      <c r="A129" s="11" t="s">
        <v>145</v>
      </c>
      <c r="B129" s="3" t="s">
        <v>2004</v>
      </c>
      <c r="C129" s="9">
        <v>45.671557867791499</v>
      </c>
    </row>
    <row r="130" spans="1:3" s="1" customFormat="1" x14ac:dyDescent="0.15">
      <c r="A130" s="3"/>
      <c r="B130" s="3" t="s">
        <v>2005</v>
      </c>
      <c r="C130" s="9">
        <v>21.947798862596901</v>
      </c>
    </row>
    <row r="131" spans="1:3" s="1" customFormat="1" x14ac:dyDescent="0.15">
      <c r="A131" s="3"/>
      <c r="B131" s="3" t="s">
        <v>2006</v>
      </c>
      <c r="C131" s="9">
        <v>21.619346882579499</v>
      </c>
    </row>
    <row r="132" spans="1:3" s="1" customFormat="1" x14ac:dyDescent="0.15">
      <c r="A132" s="3"/>
      <c r="B132" s="3" t="s">
        <v>2007</v>
      </c>
      <c r="C132" s="9">
        <v>10.755118393029599</v>
      </c>
    </row>
    <row r="133" spans="1:3" s="1" customFormat="1" x14ac:dyDescent="0.15">
      <c r="A133" s="3"/>
      <c r="B133" s="3" t="s">
        <v>2008</v>
      </c>
      <c r="C133" s="9">
        <v>27.420349775841601</v>
      </c>
    </row>
    <row r="134" spans="1:3" s="1" customFormat="1" x14ac:dyDescent="0.15">
      <c r="A134" s="3"/>
      <c r="B134" s="3" t="s">
        <v>2009</v>
      </c>
      <c r="C134" s="9">
        <v>-9.3389519946700403</v>
      </c>
    </row>
    <row r="135" spans="1:3" s="1" customFormat="1" x14ac:dyDescent="0.15">
      <c r="A135" s="3"/>
      <c r="B135" s="3" t="s">
        <v>2011</v>
      </c>
      <c r="C135" s="9">
        <v>5.75606866678842</v>
      </c>
    </row>
    <row r="136" spans="1:3" s="1" customFormat="1" ht="28.5" x14ac:dyDescent="0.15">
      <c r="A136" s="10" t="s">
        <v>157</v>
      </c>
      <c r="B136" s="3" t="s">
        <v>2004</v>
      </c>
      <c r="C136" s="9">
        <v>42.9195455028132</v>
      </c>
    </row>
    <row r="137" spans="1:3" s="1" customFormat="1" x14ac:dyDescent="0.15">
      <c r="A137" s="3"/>
      <c r="B137" s="3" t="s">
        <v>2005</v>
      </c>
      <c r="C137" s="9">
        <v>25.291984155170798</v>
      </c>
    </row>
    <row r="138" spans="1:3" s="1" customFormat="1" x14ac:dyDescent="0.15">
      <c r="A138" s="3"/>
      <c r="B138" s="3" t="s">
        <v>2006</v>
      </c>
      <c r="C138" s="9">
        <v>18.240475637327901</v>
      </c>
    </row>
    <row r="139" spans="1:3" s="1" customFormat="1" x14ac:dyDescent="0.15">
      <c r="A139" s="3"/>
      <c r="B139" s="3" t="s">
        <v>2007</v>
      </c>
      <c r="C139" s="9">
        <v>12.9800993697694</v>
      </c>
    </row>
    <row r="140" spans="1:3" s="1" customFormat="1" x14ac:dyDescent="0.15">
      <c r="A140" s="3"/>
      <c r="B140" s="3" t="s">
        <v>2008</v>
      </c>
      <c r="C140" s="9">
        <v>27.9297939531804</v>
      </c>
    </row>
    <row r="141" spans="1:3" s="1" customFormat="1" x14ac:dyDescent="0.15">
      <c r="A141" s="3"/>
      <c r="B141" s="3" t="s">
        <v>2009</v>
      </c>
      <c r="C141" s="9">
        <v>20.351432562172899</v>
      </c>
    </row>
    <row r="142" spans="1:3" s="1" customFormat="1" x14ac:dyDescent="0.15">
      <c r="A142" s="3"/>
      <c r="B142" s="3" t="s">
        <v>2011</v>
      </c>
      <c r="C142" s="9">
        <v>11.630279344949701</v>
      </c>
    </row>
    <row r="143" spans="1:3" s="1" customFormat="1" x14ac:dyDescent="0.15">
      <c r="A143" s="10" t="s">
        <v>163</v>
      </c>
      <c r="B143" s="3" t="s">
        <v>2004</v>
      </c>
      <c r="C143" s="9">
        <v>52.390682342424299</v>
      </c>
    </row>
    <row r="144" spans="1:3" s="1" customFormat="1" x14ac:dyDescent="0.15">
      <c r="A144" s="3"/>
      <c r="B144" s="3" t="s">
        <v>2005</v>
      </c>
      <c r="C144" s="9">
        <v>26.749881972933899</v>
      </c>
    </row>
    <row r="145" spans="1:3" s="1" customFormat="1" x14ac:dyDescent="0.15">
      <c r="A145" s="3"/>
      <c r="B145" s="3" t="s">
        <v>2006</v>
      </c>
      <c r="C145" s="9">
        <v>21.061794224431299</v>
      </c>
    </row>
    <row r="146" spans="1:3" s="1" customFormat="1" x14ac:dyDescent="0.15">
      <c r="A146" s="3"/>
      <c r="B146" s="3" t="s">
        <v>2007</v>
      </c>
      <c r="C146" s="9">
        <v>11.5196586412671</v>
      </c>
    </row>
    <row r="147" spans="1:3" s="1" customFormat="1" x14ac:dyDescent="0.15">
      <c r="A147" s="3"/>
      <c r="B147" s="3" t="s">
        <v>2008</v>
      </c>
      <c r="C147" s="9">
        <v>24.395792376475899</v>
      </c>
    </row>
    <row r="148" spans="1:3" s="1" customFormat="1" x14ac:dyDescent="0.15">
      <c r="A148" s="3"/>
      <c r="B148" s="3" t="s">
        <v>2009</v>
      </c>
      <c r="C148" s="9">
        <v>25.123143020374901</v>
      </c>
    </row>
    <row r="149" spans="1:3" s="1" customFormat="1" x14ac:dyDescent="0.15">
      <c r="A149" s="3"/>
      <c r="B149" s="3" t="s">
        <v>2011</v>
      </c>
      <c r="C149" s="9">
        <v>13.5309591705877</v>
      </c>
    </row>
    <row r="150" spans="1:3" s="1" customFormat="1" x14ac:dyDescent="0.15">
      <c r="A150" s="8" t="s">
        <v>165</v>
      </c>
      <c r="B150" s="3" t="s">
        <v>2004</v>
      </c>
      <c r="C150" s="9">
        <v>44.526238399108401</v>
      </c>
    </row>
    <row r="151" spans="1:3" s="1" customFormat="1" x14ac:dyDescent="0.15">
      <c r="A151" s="3"/>
      <c r="B151" s="3" t="s">
        <v>2005</v>
      </c>
      <c r="C151" s="9">
        <v>23.254627892520102</v>
      </c>
    </row>
    <row r="152" spans="1:3" s="1" customFormat="1" x14ac:dyDescent="0.15">
      <c r="A152" s="3"/>
      <c r="B152" s="3" t="s">
        <v>2006</v>
      </c>
      <c r="C152" s="9">
        <v>22.3396218758167</v>
      </c>
    </row>
    <row r="153" spans="1:3" s="1" customFormat="1" x14ac:dyDescent="0.15">
      <c r="A153" s="3"/>
      <c r="B153" s="3" t="s">
        <v>2007</v>
      </c>
      <c r="C153" s="9">
        <v>10.5835972688048</v>
      </c>
    </row>
    <row r="154" spans="1:3" s="1" customFormat="1" x14ac:dyDescent="0.15">
      <c r="A154" s="3"/>
      <c r="B154" s="3" t="s">
        <v>2008</v>
      </c>
      <c r="C154" s="9">
        <v>25.469211813804399</v>
      </c>
    </row>
    <row r="155" spans="1:3" s="1" customFormat="1" x14ac:dyDescent="0.15">
      <c r="A155" s="3"/>
      <c r="B155" s="3" t="s">
        <v>2009</v>
      </c>
      <c r="C155" s="9">
        <v>20.802892251720699</v>
      </c>
    </row>
    <row r="156" spans="1:3" s="1" customFormat="1" x14ac:dyDescent="0.15">
      <c r="A156" s="3"/>
      <c r="B156" s="3" t="s">
        <v>2011</v>
      </c>
      <c r="C156" s="9">
        <v>6.7233976471971504</v>
      </c>
    </row>
    <row r="157" spans="1:3" s="1" customFormat="1" x14ac:dyDescent="0.15">
      <c r="A157" s="8" t="s">
        <v>169</v>
      </c>
      <c r="B157" s="3" t="s">
        <v>2004</v>
      </c>
      <c r="C157" s="9">
        <v>52.410927976119197</v>
      </c>
    </row>
    <row r="158" spans="1:3" s="1" customFormat="1" x14ac:dyDescent="0.15">
      <c r="A158" s="3"/>
      <c r="B158" s="3" t="s">
        <v>2005</v>
      </c>
      <c r="C158" s="9">
        <v>30.205091444061502</v>
      </c>
    </row>
    <row r="159" spans="1:3" s="1" customFormat="1" x14ac:dyDescent="0.15">
      <c r="A159" s="3"/>
      <c r="B159" s="3" t="s">
        <v>2006</v>
      </c>
      <c r="C159" s="9">
        <v>16.946454702672401</v>
      </c>
    </row>
    <row r="160" spans="1:3" s="1" customFormat="1" x14ac:dyDescent="0.15">
      <c r="A160" s="3"/>
      <c r="B160" s="3" t="s">
        <v>2007</v>
      </c>
      <c r="C160" s="9">
        <v>12.4890485240015</v>
      </c>
    </row>
    <row r="161" spans="1:3" s="1" customFormat="1" x14ac:dyDescent="0.15">
      <c r="A161" s="3"/>
      <c r="B161" s="3" t="s">
        <v>2008</v>
      </c>
      <c r="C161" s="9">
        <v>19.633449039694199</v>
      </c>
    </row>
    <row r="162" spans="1:3" s="1" customFormat="1" x14ac:dyDescent="0.15">
      <c r="A162" s="3"/>
      <c r="B162" s="3" t="s">
        <v>2009</v>
      </c>
      <c r="C162" s="9">
        <v>41.874192389445497</v>
      </c>
    </row>
    <row r="163" spans="1:3" s="1" customFormat="1" x14ac:dyDescent="0.15">
      <c r="A163" s="3"/>
      <c r="B163" s="3" t="s">
        <v>2011</v>
      </c>
      <c r="C163" s="9">
        <v>20.196737412708199</v>
      </c>
    </row>
    <row r="164" spans="1:3" s="1" customFormat="1" x14ac:dyDescent="0.15">
      <c r="A164" s="8" t="s">
        <v>171</v>
      </c>
      <c r="B164" s="3" t="s">
        <v>2004</v>
      </c>
      <c r="C164" s="9">
        <v>47.793977254955003</v>
      </c>
    </row>
    <row r="165" spans="1:3" s="1" customFormat="1" x14ac:dyDescent="0.15">
      <c r="A165" s="3"/>
      <c r="B165" s="3" t="s">
        <v>2005</v>
      </c>
      <c r="C165" s="9">
        <v>24.857148420834001</v>
      </c>
    </row>
    <row r="166" spans="1:3" s="1" customFormat="1" x14ac:dyDescent="0.15">
      <c r="A166" s="3"/>
      <c r="B166" s="3" t="s">
        <v>2006</v>
      </c>
      <c r="C166" s="9">
        <v>20.588920098682799</v>
      </c>
    </row>
    <row r="167" spans="1:3" s="1" customFormat="1" x14ac:dyDescent="0.15">
      <c r="A167" s="3"/>
      <c r="B167" s="3" t="s">
        <v>2007</v>
      </c>
      <c r="C167" s="9">
        <v>12.228871900261201</v>
      </c>
    </row>
    <row r="168" spans="1:3" s="1" customFormat="1" x14ac:dyDescent="0.15">
      <c r="A168" s="3"/>
      <c r="B168" s="3" t="s">
        <v>2008</v>
      </c>
      <c r="C168" s="9">
        <v>24.917976516119101</v>
      </c>
    </row>
    <row r="169" spans="1:3" s="1" customFormat="1" x14ac:dyDescent="0.15">
      <c r="A169" s="3"/>
      <c r="B169" s="3" t="s">
        <v>2009</v>
      </c>
      <c r="C169" s="9">
        <v>1.7847391164776401</v>
      </c>
    </row>
    <row r="170" spans="1:3" s="1" customFormat="1" x14ac:dyDescent="0.15">
      <c r="A170" s="3"/>
      <c r="B170" s="3" t="s">
        <v>2011</v>
      </c>
      <c r="C170" s="9">
        <v>17.6705684347268</v>
      </c>
    </row>
    <row r="171" spans="1:3" s="1" customFormat="1" x14ac:dyDescent="0.15">
      <c r="A171" s="10" t="s">
        <v>173</v>
      </c>
      <c r="B171" s="3" t="s">
        <v>2004</v>
      </c>
      <c r="C171" s="9">
        <v>35.613785820666102</v>
      </c>
    </row>
    <row r="172" spans="1:3" s="1" customFormat="1" x14ac:dyDescent="0.15">
      <c r="A172" s="3"/>
      <c r="B172" s="3" t="s">
        <v>2005</v>
      </c>
      <c r="C172" s="9">
        <v>22.727894514310901</v>
      </c>
    </row>
    <row r="173" spans="1:3" s="1" customFormat="1" x14ac:dyDescent="0.15">
      <c r="A173" s="3"/>
      <c r="B173" s="3" t="s">
        <v>2006</v>
      </c>
      <c r="C173" s="9">
        <v>11.4066640051654</v>
      </c>
    </row>
    <row r="174" spans="1:3" s="1" customFormat="1" x14ac:dyDescent="0.15">
      <c r="A174" s="3"/>
      <c r="B174" s="3" t="s">
        <v>2007</v>
      </c>
      <c r="C174" s="9">
        <v>9.2681221516585506</v>
      </c>
    </row>
    <row r="175" spans="1:3" s="1" customFormat="1" x14ac:dyDescent="0.15">
      <c r="A175" s="3"/>
      <c r="B175" s="3" t="s">
        <v>2008</v>
      </c>
      <c r="C175" s="9">
        <v>13.442611251425101</v>
      </c>
    </row>
    <row r="176" spans="1:3" s="1" customFormat="1" x14ac:dyDescent="0.15">
      <c r="A176" s="3"/>
      <c r="B176" s="3" t="s">
        <v>2009</v>
      </c>
      <c r="C176" s="9">
        <v>33.8060088655619</v>
      </c>
    </row>
    <row r="177" spans="1:3" s="1" customFormat="1" x14ac:dyDescent="0.15">
      <c r="A177" s="3"/>
      <c r="B177" s="3" t="s">
        <v>2011</v>
      </c>
      <c r="C177" s="9">
        <v>9.8299062643335695</v>
      </c>
    </row>
    <row r="178" spans="1:3" s="1" customFormat="1" ht="42.95" customHeight="1" x14ac:dyDescent="0.15">
      <c r="A178" s="179" t="s">
        <v>2013</v>
      </c>
      <c r="B178" s="179"/>
      <c r="C178" s="179"/>
    </row>
  </sheetData>
  <mergeCells count="1">
    <mergeCell ref="A178:C178"/>
  </mergeCells>
  <phoneticPr fontId="22" type="noConversion"/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1"/>
  <sheetViews>
    <sheetView zoomScale="115" zoomScaleNormal="115" workbookViewId="0">
      <selection sqref="A1:E1"/>
    </sheetView>
  </sheetViews>
  <sheetFormatPr defaultColWidth="9" defaultRowHeight="15" x14ac:dyDescent="0.25"/>
  <cols>
    <col min="1" max="1" width="38.375" style="16" customWidth="1"/>
    <col min="2" max="2" width="20.625" style="16" customWidth="1"/>
    <col min="3" max="3" width="31.5" style="16" customWidth="1"/>
    <col min="4" max="4" width="78" style="8" customWidth="1"/>
    <col min="5" max="5" width="51.5" style="16" customWidth="1"/>
    <col min="6" max="16384" width="9" style="16"/>
  </cols>
  <sheetData>
    <row r="1" spans="1:5" x14ac:dyDescent="0.25">
      <c r="A1" s="160" t="s">
        <v>2044</v>
      </c>
      <c r="B1" s="160"/>
      <c r="C1" s="160"/>
      <c r="D1" s="161"/>
      <c r="E1" s="160"/>
    </row>
    <row r="2" spans="1:5" x14ac:dyDescent="0.25">
      <c r="A2" s="124" t="s">
        <v>217</v>
      </c>
      <c r="B2" s="124" t="s">
        <v>218</v>
      </c>
      <c r="C2" s="124" t="s">
        <v>219</v>
      </c>
      <c r="D2" s="125" t="s">
        <v>220</v>
      </c>
      <c r="E2" s="124" t="s">
        <v>221</v>
      </c>
    </row>
    <row r="3" spans="1:5" x14ac:dyDescent="0.25">
      <c r="A3" s="126" t="s">
        <v>34</v>
      </c>
      <c r="B3" s="127"/>
      <c r="C3" s="127"/>
      <c r="D3" s="114"/>
      <c r="E3" s="128"/>
    </row>
    <row r="4" spans="1:5" x14ac:dyDescent="0.25">
      <c r="A4" s="49" t="s">
        <v>222</v>
      </c>
      <c r="B4" s="129" t="s">
        <v>223</v>
      </c>
      <c r="C4" s="129" t="s">
        <v>224</v>
      </c>
      <c r="D4" s="130" t="s">
        <v>225</v>
      </c>
      <c r="E4" s="131" t="s">
        <v>226</v>
      </c>
    </row>
    <row r="5" spans="1:5" x14ac:dyDescent="0.25">
      <c r="A5" s="49" t="s">
        <v>227</v>
      </c>
      <c r="B5" s="129" t="s">
        <v>223</v>
      </c>
      <c r="C5" s="129" t="s">
        <v>224</v>
      </c>
      <c r="D5" s="130" t="s">
        <v>225</v>
      </c>
      <c r="E5" s="131" t="s">
        <v>228</v>
      </c>
    </row>
    <row r="6" spans="1:5" x14ac:dyDescent="0.25">
      <c r="A6" s="49" t="s">
        <v>229</v>
      </c>
      <c r="B6" s="129" t="s">
        <v>223</v>
      </c>
      <c r="C6" s="129" t="s">
        <v>230</v>
      </c>
      <c r="D6" s="130" t="s">
        <v>225</v>
      </c>
      <c r="E6" s="131" t="s">
        <v>231</v>
      </c>
    </row>
    <row r="7" spans="1:5" x14ac:dyDescent="0.25">
      <c r="A7" s="49"/>
      <c r="B7" s="129"/>
      <c r="C7" s="129"/>
      <c r="D7" s="130"/>
      <c r="E7" s="131"/>
    </row>
    <row r="8" spans="1:5" ht="30" x14ac:dyDescent="0.25">
      <c r="A8" s="11" t="s">
        <v>41</v>
      </c>
      <c r="B8" s="1" t="s">
        <v>232</v>
      </c>
      <c r="C8" s="3" t="s">
        <v>233</v>
      </c>
      <c r="D8" s="130" t="s">
        <v>234</v>
      </c>
      <c r="E8" s="132" t="s">
        <v>235</v>
      </c>
    </row>
    <row r="9" spans="1:5" x14ac:dyDescent="0.25">
      <c r="A9" s="11"/>
      <c r="B9" s="1" t="s">
        <v>236</v>
      </c>
      <c r="C9" s="3" t="s">
        <v>237</v>
      </c>
      <c r="D9" s="130" t="s">
        <v>238</v>
      </c>
      <c r="E9" s="131" t="s">
        <v>239</v>
      </c>
    </row>
    <row r="10" spans="1:5" ht="30" x14ac:dyDescent="0.25">
      <c r="A10" s="99" t="s">
        <v>57</v>
      </c>
      <c r="B10" s="1" t="s">
        <v>240</v>
      </c>
      <c r="C10" s="3" t="s">
        <v>241</v>
      </c>
      <c r="D10" s="130" t="s">
        <v>242</v>
      </c>
      <c r="E10" s="132" t="s">
        <v>243</v>
      </c>
    </row>
    <row r="11" spans="1:5" x14ac:dyDescent="0.25">
      <c r="A11" s="99"/>
      <c r="B11" s="1" t="s">
        <v>236</v>
      </c>
      <c r="C11" s="3" t="s">
        <v>244</v>
      </c>
      <c r="D11" s="130" t="s">
        <v>238</v>
      </c>
      <c r="E11" s="131" t="s">
        <v>239</v>
      </c>
    </row>
    <row r="12" spans="1:5" ht="30" x14ac:dyDescent="0.25">
      <c r="A12" s="11" t="s">
        <v>61</v>
      </c>
      <c r="B12" s="1" t="s">
        <v>245</v>
      </c>
      <c r="C12" s="3" t="s">
        <v>246</v>
      </c>
      <c r="D12" s="130" t="s">
        <v>247</v>
      </c>
      <c r="E12" s="132" t="s">
        <v>248</v>
      </c>
    </row>
    <row r="13" spans="1:5" x14ac:dyDescent="0.25">
      <c r="A13" s="11"/>
      <c r="B13" s="1" t="s">
        <v>236</v>
      </c>
      <c r="C13" s="3" t="s">
        <v>249</v>
      </c>
      <c r="D13" s="130" t="s">
        <v>238</v>
      </c>
      <c r="E13" s="131" t="s">
        <v>239</v>
      </c>
    </row>
    <row r="14" spans="1:5" ht="30" x14ac:dyDescent="0.25">
      <c r="A14" s="11" t="s">
        <v>63</v>
      </c>
      <c r="B14" s="1" t="s">
        <v>250</v>
      </c>
      <c r="C14" s="95" t="s">
        <v>251</v>
      </c>
      <c r="D14" s="130" t="s">
        <v>252</v>
      </c>
      <c r="E14" s="132" t="s">
        <v>253</v>
      </c>
    </row>
    <row r="15" spans="1:5" x14ac:dyDescent="0.25">
      <c r="A15" s="11"/>
      <c r="B15" s="1" t="s">
        <v>236</v>
      </c>
      <c r="C15" s="3" t="s">
        <v>254</v>
      </c>
      <c r="D15" s="130" t="s">
        <v>238</v>
      </c>
      <c r="E15" s="131" t="s">
        <v>239</v>
      </c>
    </row>
    <row r="16" spans="1:5" ht="30" x14ac:dyDescent="0.25">
      <c r="A16" s="11" t="s">
        <v>65</v>
      </c>
      <c r="B16" s="1" t="s">
        <v>255</v>
      </c>
      <c r="C16" s="3" t="s">
        <v>256</v>
      </c>
      <c r="D16" s="130" t="s">
        <v>257</v>
      </c>
      <c r="E16" s="132" t="s">
        <v>258</v>
      </c>
    </row>
    <row r="17" spans="1:5" x14ac:dyDescent="0.25">
      <c r="A17" s="11"/>
      <c r="B17" s="1" t="s">
        <v>236</v>
      </c>
      <c r="C17" s="3" t="s">
        <v>259</v>
      </c>
      <c r="D17" s="130" t="s">
        <v>238</v>
      </c>
      <c r="E17" s="131" t="s">
        <v>239</v>
      </c>
    </row>
    <row r="18" spans="1:5" ht="30" x14ac:dyDescent="0.25">
      <c r="A18" s="11" t="s">
        <v>71</v>
      </c>
      <c r="B18" s="1" t="s">
        <v>240</v>
      </c>
      <c r="C18" s="3" t="s">
        <v>260</v>
      </c>
      <c r="D18" s="8" t="s">
        <v>242</v>
      </c>
      <c r="E18" s="132" t="s">
        <v>261</v>
      </c>
    </row>
    <row r="19" spans="1:5" x14ac:dyDescent="0.25">
      <c r="A19" s="11"/>
      <c r="B19" s="1" t="s">
        <v>236</v>
      </c>
      <c r="C19" s="3" t="s">
        <v>262</v>
      </c>
      <c r="D19" s="130" t="s">
        <v>238</v>
      </c>
      <c r="E19" s="131" t="s">
        <v>239</v>
      </c>
    </row>
    <row r="20" spans="1:5" ht="30" x14ac:dyDescent="0.25">
      <c r="A20" s="11" t="s">
        <v>79</v>
      </c>
      <c r="B20" s="1" t="s">
        <v>250</v>
      </c>
      <c r="C20" s="3" t="s">
        <v>263</v>
      </c>
      <c r="D20" s="130" t="s">
        <v>252</v>
      </c>
      <c r="E20" s="132" t="s">
        <v>264</v>
      </c>
    </row>
    <row r="21" spans="1:5" x14ac:dyDescent="0.25">
      <c r="A21" s="11"/>
      <c r="B21" s="1" t="s">
        <v>236</v>
      </c>
      <c r="C21" s="3" t="s">
        <v>265</v>
      </c>
      <c r="D21" s="130" t="s">
        <v>238</v>
      </c>
      <c r="E21" s="131" t="s">
        <v>239</v>
      </c>
    </row>
    <row r="22" spans="1:5" ht="30" x14ac:dyDescent="0.25">
      <c r="A22" s="11" t="s">
        <v>83</v>
      </c>
      <c r="B22" s="1" t="s">
        <v>245</v>
      </c>
      <c r="C22" s="3" t="s">
        <v>266</v>
      </c>
      <c r="D22" s="8" t="s">
        <v>267</v>
      </c>
      <c r="E22" s="132" t="s">
        <v>268</v>
      </c>
    </row>
    <row r="23" spans="1:5" x14ac:dyDescent="0.25">
      <c r="A23" s="11"/>
      <c r="B23" s="1" t="s">
        <v>236</v>
      </c>
      <c r="C23" s="3" t="s">
        <v>269</v>
      </c>
      <c r="D23" s="130" t="s">
        <v>238</v>
      </c>
      <c r="E23" s="131" t="s">
        <v>239</v>
      </c>
    </row>
    <row r="24" spans="1:5" ht="30" x14ac:dyDescent="0.25">
      <c r="A24" s="11" t="s">
        <v>89</v>
      </c>
      <c r="B24" s="1" t="s">
        <v>250</v>
      </c>
      <c r="C24" s="3" t="s">
        <v>270</v>
      </c>
      <c r="D24" s="130" t="s">
        <v>252</v>
      </c>
      <c r="E24" s="132" t="s">
        <v>271</v>
      </c>
    </row>
    <row r="25" spans="1:5" x14ac:dyDescent="0.25">
      <c r="A25" s="11"/>
      <c r="B25" s="1" t="s">
        <v>236</v>
      </c>
      <c r="C25" s="3" t="s">
        <v>272</v>
      </c>
      <c r="D25" s="130" t="s">
        <v>238</v>
      </c>
      <c r="E25" s="131" t="s">
        <v>239</v>
      </c>
    </row>
    <row r="26" spans="1:5" ht="30" x14ac:dyDescent="0.25">
      <c r="A26" s="11" t="s">
        <v>97</v>
      </c>
      <c r="B26" s="1" t="s">
        <v>250</v>
      </c>
      <c r="C26" s="3" t="s">
        <v>273</v>
      </c>
      <c r="D26" s="130" t="s">
        <v>252</v>
      </c>
      <c r="E26" s="132" t="s">
        <v>274</v>
      </c>
    </row>
    <row r="27" spans="1:5" x14ac:dyDescent="0.25">
      <c r="A27" s="11"/>
      <c r="B27" s="1" t="s">
        <v>236</v>
      </c>
      <c r="C27" s="3" t="s">
        <v>275</v>
      </c>
      <c r="D27" s="130" t="s">
        <v>238</v>
      </c>
      <c r="E27" s="131" t="s">
        <v>239</v>
      </c>
    </row>
    <row r="28" spans="1:5" ht="30" x14ac:dyDescent="0.25">
      <c r="A28" s="11" t="s">
        <v>101</v>
      </c>
      <c r="B28" s="1" t="s">
        <v>240</v>
      </c>
      <c r="C28" s="3" t="s">
        <v>276</v>
      </c>
      <c r="D28" s="8" t="s">
        <v>242</v>
      </c>
      <c r="E28" s="132" t="s">
        <v>277</v>
      </c>
    </row>
    <row r="29" spans="1:5" x14ac:dyDescent="0.25">
      <c r="A29" s="11"/>
      <c r="B29" s="1" t="s">
        <v>236</v>
      </c>
      <c r="C29" s="3" t="s">
        <v>278</v>
      </c>
      <c r="D29" s="130" t="s">
        <v>238</v>
      </c>
      <c r="E29" s="131" t="s">
        <v>239</v>
      </c>
    </row>
    <row r="30" spans="1:5" ht="30" x14ac:dyDescent="0.25">
      <c r="A30" s="11" t="s">
        <v>107</v>
      </c>
      <c r="B30" s="1" t="s">
        <v>250</v>
      </c>
      <c r="C30" s="3" t="s">
        <v>279</v>
      </c>
      <c r="D30" s="130" t="s">
        <v>252</v>
      </c>
      <c r="E30" s="132" t="s">
        <v>280</v>
      </c>
    </row>
    <row r="31" spans="1:5" x14ac:dyDescent="0.25">
      <c r="A31" s="11"/>
      <c r="B31" s="1" t="s">
        <v>236</v>
      </c>
      <c r="C31" s="3" t="s">
        <v>281</v>
      </c>
      <c r="D31" s="130" t="s">
        <v>238</v>
      </c>
      <c r="E31" s="131" t="s">
        <v>239</v>
      </c>
    </row>
    <row r="32" spans="1:5" ht="30" x14ac:dyDescent="0.25">
      <c r="A32" s="11" t="s">
        <v>109</v>
      </c>
      <c r="B32" s="1" t="s">
        <v>250</v>
      </c>
      <c r="C32" s="3" t="s">
        <v>282</v>
      </c>
      <c r="D32" s="130" t="s">
        <v>252</v>
      </c>
      <c r="E32" s="132" t="s">
        <v>283</v>
      </c>
    </row>
    <row r="33" spans="1:5" x14ac:dyDescent="0.25">
      <c r="A33" s="11"/>
      <c r="B33" s="1" t="s">
        <v>236</v>
      </c>
      <c r="C33" s="3" t="s">
        <v>284</v>
      </c>
      <c r="D33" s="130" t="s">
        <v>238</v>
      </c>
      <c r="E33" s="131" t="s">
        <v>239</v>
      </c>
    </row>
    <row r="34" spans="1:5" ht="30" x14ac:dyDescent="0.25">
      <c r="A34" s="11" t="s">
        <v>111</v>
      </c>
      <c r="B34" s="1" t="s">
        <v>285</v>
      </c>
      <c r="C34" s="133" t="s">
        <v>286</v>
      </c>
      <c r="D34" s="8" t="s">
        <v>287</v>
      </c>
      <c r="E34" s="132" t="s">
        <v>288</v>
      </c>
    </row>
    <row r="35" spans="1:5" x14ac:dyDescent="0.25">
      <c r="A35" s="11"/>
      <c r="B35" s="1" t="s">
        <v>236</v>
      </c>
      <c r="C35" s="3" t="s">
        <v>289</v>
      </c>
      <c r="D35" s="130" t="s">
        <v>238</v>
      </c>
      <c r="E35" s="131" t="s">
        <v>239</v>
      </c>
    </row>
    <row r="36" spans="1:5" ht="30" x14ac:dyDescent="0.25">
      <c r="A36" s="11" t="s">
        <v>127</v>
      </c>
      <c r="B36" s="1" t="s">
        <v>245</v>
      </c>
      <c r="C36" s="133" t="s">
        <v>290</v>
      </c>
      <c r="D36" s="130" t="s">
        <v>247</v>
      </c>
      <c r="E36" s="132" t="s">
        <v>291</v>
      </c>
    </row>
    <row r="37" spans="1:5" x14ac:dyDescent="0.25">
      <c r="A37" s="11"/>
      <c r="B37" s="1" t="s">
        <v>236</v>
      </c>
      <c r="C37" s="3" t="s">
        <v>292</v>
      </c>
      <c r="D37" s="130" t="s">
        <v>238</v>
      </c>
      <c r="E37" s="131" t="s">
        <v>239</v>
      </c>
    </row>
    <row r="38" spans="1:5" ht="30" x14ac:dyDescent="0.25">
      <c r="A38" s="11" t="s">
        <v>133</v>
      </c>
      <c r="B38" s="1" t="s">
        <v>232</v>
      </c>
      <c r="C38" s="133" t="s">
        <v>293</v>
      </c>
      <c r="D38" s="8" t="s">
        <v>234</v>
      </c>
      <c r="E38" s="132" t="s">
        <v>294</v>
      </c>
    </row>
    <row r="39" spans="1:5" x14ac:dyDescent="0.25">
      <c r="A39" s="11"/>
      <c r="B39" s="1" t="s">
        <v>236</v>
      </c>
      <c r="C39" s="3" t="s">
        <v>295</v>
      </c>
      <c r="D39" s="130" t="s">
        <v>238</v>
      </c>
      <c r="E39" s="131" t="s">
        <v>239</v>
      </c>
    </row>
    <row r="40" spans="1:5" ht="33" x14ac:dyDescent="0.25">
      <c r="A40" s="11" t="s">
        <v>135</v>
      </c>
      <c r="B40" s="1" t="s">
        <v>296</v>
      </c>
      <c r="C40" s="133" t="s">
        <v>297</v>
      </c>
      <c r="D40" s="8" t="s">
        <v>298</v>
      </c>
      <c r="E40" s="132" t="s">
        <v>299</v>
      </c>
    </row>
    <row r="41" spans="1:5" x14ac:dyDescent="0.25">
      <c r="A41" s="11"/>
      <c r="B41" s="1" t="s">
        <v>236</v>
      </c>
      <c r="C41" s="3" t="s">
        <v>300</v>
      </c>
      <c r="D41" s="130" t="s">
        <v>238</v>
      </c>
      <c r="E41" s="131" t="s">
        <v>239</v>
      </c>
    </row>
    <row r="42" spans="1:5" ht="30" x14ac:dyDescent="0.25">
      <c r="A42" s="11" t="s">
        <v>137</v>
      </c>
      <c r="B42" s="1" t="s">
        <v>285</v>
      </c>
      <c r="C42" s="133" t="s">
        <v>301</v>
      </c>
      <c r="D42" s="8" t="s">
        <v>287</v>
      </c>
      <c r="E42" s="132" t="s">
        <v>302</v>
      </c>
    </row>
    <row r="43" spans="1:5" x14ac:dyDescent="0.25">
      <c r="A43" s="11"/>
      <c r="B43" s="1" t="s">
        <v>236</v>
      </c>
      <c r="C43" s="3" t="s">
        <v>303</v>
      </c>
      <c r="D43" s="130" t="s">
        <v>238</v>
      </c>
      <c r="E43" s="131" t="s">
        <v>239</v>
      </c>
    </row>
    <row r="44" spans="1:5" ht="30" x14ac:dyDescent="0.25">
      <c r="A44" s="11" t="s">
        <v>141</v>
      </c>
      <c r="B44" s="1" t="s">
        <v>232</v>
      </c>
      <c r="C44" s="133" t="s">
        <v>304</v>
      </c>
      <c r="D44" s="8" t="s">
        <v>234</v>
      </c>
      <c r="E44" s="132" t="s">
        <v>305</v>
      </c>
    </row>
    <row r="45" spans="1:5" x14ac:dyDescent="0.25">
      <c r="A45" s="11"/>
      <c r="B45" s="1" t="s">
        <v>236</v>
      </c>
      <c r="C45" s="3" t="s">
        <v>306</v>
      </c>
      <c r="D45" s="130" t="s">
        <v>238</v>
      </c>
      <c r="E45" s="131" t="s">
        <v>239</v>
      </c>
    </row>
    <row r="46" spans="1:5" ht="30" x14ac:dyDescent="0.25">
      <c r="A46" s="134" t="s">
        <v>143</v>
      </c>
      <c r="B46" s="1" t="s">
        <v>232</v>
      </c>
      <c r="C46" s="133" t="s">
        <v>307</v>
      </c>
      <c r="D46" s="8" t="s">
        <v>234</v>
      </c>
      <c r="E46" s="132" t="s">
        <v>308</v>
      </c>
    </row>
    <row r="47" spans="1:5" x14ac:dyDescent="0.25">
      <c r="A47" s="134"/>
      <c r="B47" s="1" t="s">
        <v>236</v>
      </c>
      <c r="C47" s="3" t="s">
        <v>309</v>
      </c>
      <c r="D47" s="130" t="s">
        <v>238</v>
      </c>
      <c r="E47" s="131" t="s">
        <v>239</v>
      </c>
    </row>
    <row r="48" spans="1:5" ht="30" x14ac:dyDescent="0.25">
      <c r="A48" s="11" t="s">
        <v>169</v>
      </c>
      <c r="B48" s="1" t="s">
        <v>245</v>
      </c>
      <c r="C48" s="133" t="s">
        <v>310</v>
      </c>
      <c r="D48" s="8" t="s">
        <v>267</v>
      </c>
      <c r="E48" s="132" t="s">
        <v>311</v>
      </c>
    </row>
    <row r="49" spans="1:5" x14ac:dyDescent="0.25">
      <c r="A49" s="135"/>
      <c r="B49" s="136" t="s">
        <v>236</v>
      </c>
      <c r="C49" s="136" t="s">
        <v>312</v>
      </c>
      <c r="D49" s="137" t="s">
        <v>238</v>
      </c>
      <c r="E49" s="138" t="s">
        <v>239</v>
      </c>
    </row>
    <row r="50" spans="1:5" x14ac:dyDescent="0.25">
      <c r="A50" s="1" t="s">
        <v>313</v>
      </c>
      <c r="B50" s="1"/>
      <c r="C50" s="1"/>
      <c r="E50" s="1"/>
    </row>
    <row r="51" spans="1:5" ht="309" customHeight="1" x14ac:dyDescent="0.25">
      <c r="A51" s="162" t="s">
        <v>314</v>
      </c>
      <c r="B51" s="162"/>
      <c r="C51" s="162"/>
      <c r="D51" s="163"/>
      <c r="E51" s="162"/>
    </row>
  </sheetData>
  <mergeCells count="2">
    <mergeCell ref="A1:E1"/>
    <mergeCell ref="A51:E51"/>
  </mergeCells>
  <phoneticPr fontId="22" type="noConversion"/>
  <hyperlinks>
    <hyperlink ref="E4" r:id="rId1" tooltip="https://gwas.mrcieu.ac.uk/datasets/ukb-b-5445" xr:uid="{00000000-0004-0000-0200-000000000000}"/>
    <hyperlink ref="E5" r:id="rId2" tooltip="https://gwas.mrcieu.ac.uk/datasets/ukb-b-5379" xr:uid="{00000000-0004-0000-0200-000001000000}"/>
    <hyperlink ref="E6" r:id="rId3" tooltip="https://gwas.mrcieu.ac.uk/datasets/ukb-b-5076" xr:uid="{00000000-0004-0000-0200-000002000000}"/>
    <hyperlink ref="E9" r:id="rId4" xr:uid="{00000000-0004-0000-0200-000003000000}"/>
    <hyperlink ref="E47" r:id="rId5" xr:uid="{00000000-0004-0000-0200-000004000000}"/>
    <hyperlink ref="E49" r:id="rId6" xr:uid="{00000000-0004-0000-0200-000005000000}"/>
    <hyperlink ref="E17" r:id="rId7" xr:uid="{00000000-0004-0000-0200-000006000000}"/>
    <hyperlink ref="E15" r:id="rId8" xr:uid="{00000000-0004-0000-0200-000007000000}"/>
    <hyperlink ref="E21" r:id="rId9" xr:uid="{00000000-0004-0000-0200-000008000000}"/>
    <hyperlink ref="E25" r:id="rId10" xr:uid="{00000000-0004-0000-0200-000009000000}"/>
    <hyperlink ref="E31" r:id="rId11" xr:uid="{00000000-0004-0000-0200-00000A000000}"/>
    <hyperlink ref="E27" r:id="rId12" xr:uid="{00000000-0004-0000-0200-00000B000000}"/>
    <hyperlink ref="E33" r:id="rId13" xr:uid="{00000000-0004-0000-0200-00000C000000}"/>
  </hyperlinks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C16"/>
  <sheetViews>
    <sheetView zoomScale="130" zoomScaleNormal="130" workbookViewId="0"/>
  </sheetViews>
  <sheetFormatPr defaultColWidth="9" defaultRowHeight="15" x14ac:dyDescent="0.25"/>
  <cols>
    <col min="1" max="1" width="12.125" style="98" customWidth="1"/>
    <col min="2" max="2" width="10.25" style="98" customWidth="1"/>
    <col min="3" max="3" width="10" style="98" customWidth="1"/>
    <col min="4" max="4" width="12" style="98"/>
    <col min="5" max="5" width="11.125" style="98"/>
    <col min="6" max="6" width="10.75" style="98" customWidth="1"/>
    <col min="7" max="16383" width="9" style="98"/>
    <col min="16384" max="16384" width="9" style="95"/>
  </cols>
  <sheetData>
    <row r="1" spans="1:8" s="98" customFormat="1" x14ac:dyDescent="0.25">
      <c r="A1" s="99" t="s">
        <v>2045</v>
      </c>
      <c r="B1" s="99"/>
      <c r="C1" s="99"/>
      <c r="D1" s="99"/>
      <c r="E1" s="99"/>
      <c r="F1" s="99"/>
    </row>
    <row r="2" spans="1:8" s="98" customFormat="1" ht="21" customHeight="1" x14ac:dyDescent="0.25">
      <c r="A2" s="100" t="s">
        <v>315</v>
      </c>
      <c r="B2" s="100" t="s">
        <v>316</v>
      </c>
      <c r="C2" s="100" t="s">
        <v>317</v>
      </c>
      <c r="D2" s="100" t="s">
        <v>318</v>
      </c>
      <c r="E2" s="100" t="s">
        <v>319</v>
      </c>
      <c r="F2" s="101" t="s">
        <v>320</v>
      </c>
      <c r="G2" s="100" t="s">
        <v>321</v>
      </c>
      <c r="H2" s="106" t="s">
        <v>322</v>
      </c>
    </row>
    <row r="3" spans="1:8" s="98" customFormat="1" x14ac:dyDescent="0.25">
      <c r="A3" s="95" t="s">
        <v>323</v>
      </c>
      <c r="B3" s="95" t="s">
        <v>324</v>
      </c>
      <c r="C3" s="95" t="s">
        <v>325</v>
      </c>
      <c r="D3" s="95">
        <v>5.7483810000000003E-3</v>
      </c>
      <c r="E3" s="95">
        <v>1.1796529999999999E-3</v>
      </c>
      <c r="F3" s="120">
        <v>1.1000000000000001E-6</v>
      </c>
      <c r="G3" s="60">
        <v>6.4785455200858898E-6</v>
      </c>
      <c r="H3" s="9">
        <v>23.745566634163399</v>
      </c>
    </row>
    <row r="4" spans="1:8" s="98" customFormat="1" x14ac:dyDescent="0.25">
      <c r="A4" s="95" t="s">
        <v>326</v>
      </c>
      <c r="B4" s="95" t="s">
        <v>324</v>
      </c>
      <c r="C4" s="95" t="s">
        <v>325</v>
      </c>
      <c r="D4" s="95">
        <v>-4.7055839999999996E-3</v>
      </c>
      <c r="E4" s="95">
        <v>9.61183E-4</v>
      </c>
      <c r="F4" s="120">
        <v>9.7999999999999993E-7</v>
      </c>
      <c r="G4" s="60">
        <v>6.5389776012162398E-6</v>
      </c>
      <c r="H4" s="9">
        <v>23.967067492392701</v>
      </c>
    </row>
    <row r="5" spans="1:8" s="98" customFormat="1" x14ac:dyDescent="0.25">
      <c r="A5" s="95" t="s">
        <v>327</v>
      </c>
      <c r="B5" s="95" t="s">
        <v>324</v>
      </c>
      <c r="C5" s="95" t="s">
        <v>325</v>
      </c>
      <c r="D5" s="95">
        <v>2.7188149999999999E-3</v>
      </c>
      <c r="E5" s="95">
        <v>5.8026799999999999E-4</v>
      </c>
      <c r="F5" s="120">
        <v>2.79E-6</v>
      </c>
      <c r="G5" s="60">
        <v>5.9895922974910603E-6</v>
      </c>
      <c r="H5" s="9">
        <v>21.953414239073499</v>
      </c>
    </row>
    <row r="6" spans="1:8" s="98" customFormat="1" x14ac:dyDescent="0.25">
      <c r="A6" s="95" t="s">
        <v>328</v>
      </c>
      <c r="B6" s="95" t="s">
        <v>329</v>
      </c>
      <c r="C6" s="95" t="s">
        <v>330</v>
      </c>
      <c r="D6" s="95">
        <v>7.5437229999999996E-3</v>
      </c>
      <c r="E6" s="95">
        <v>1.5497009999999999E-3</v>
      </c>
      <c r="F6" s="120">
        <v>1.13E-6</v>
      </c>
      <c r="G6" s="60">
        <v>6.4650311609854698E-6</v>
      </c>
      <c r="H6" s="9">
        <v>23.696032647217798</v>
      </c>
    </row>
    <row r="7" spans="1:8" s="98" customFormat="1" x14ac:dyDescent="0.25">
      <c r="A7" s="95" t="s">
        <v>331</v>
      </c>
      <c r="B7" s="95" t="s">
        <v>325</v>
      </c>
      <c r="C7" s="95" t="s">
        <v>330</v>
      </c>
      <c r="D7" s="95">
        <v>-3.4481009999999999E-3</v>
      </c>
      <c r="E7" s="95">
        <v>7.27799E-4</v>
      </c>
      <c r="F7" s="120">
        <v>2.1600000000000001E-6</v>
      </c>
      <c r="G7" s="60">
        <v>6.1239576540115697E-6</v>
      </c>
      <c r="H7" s="9">
        <v>22.445901248037298</v>
      </c>
    </row>
    <row r="8" spans="1:8" s="98" customFormat="1" x14ac:dyDescent="0.25">
      <c r="A8" s="95" t="s">
        <v>332</v>
      </c>
      <c r="B8" s="95" t="s">
        <v>325</v>
      </c>
      <c r="C8" s="95" t="s">
        <v>324</v>
      </c>
      <c r="D8" s="95">
        <v>-1.3529951E-2</v>
      </c>
      <c r="E8" s="95">
        <v>2.5879029999999999E-3</v>
      </c>
      <c r="F8" s="120">
        <v>1.7100000000000001E-7</v>
      </c>
      <c r="G8" s="60">
        <v>7.4574613532434001E-6</v>
      </c>
      <c r="H8" s="9">
        <v>27.333576384612801</v>
      </c>
    </row>
    <row r="9" spans="1:8" s="98" customFormat="1" x14ac:dyDescent="0.25">
      <c r="A9" s="95" t="s">
        <v>333</v>
      </c>
      <c r="B9" s="95" t="s">
        <v>325</v>
      </c>
      <c r="C9" s="95" t="s">
        <v>324</v>
      </c>
      <c r="D9" s="95">
        <v>3.8271239999999999E-3</v>
      </c>
      <c r="E9" s="95">
        <v>8.2505700000000003E-4</v>
      </c>
      <c r="F9" s="120">
        <v>3.5099999999999999E-6</v>
      </c>
      <c r="G9" s="60">
        <v>5.8704636333910604E-6</v>
      </c>
      <c r="H9" s="9">
        <v>21.5167741250491</v>
      </c>
    </row>
    <row r="10" spans="1:8" s="98" customFormat="1" x14ac:dyDescent="0.25">
      <c r="A10" s="95" t="s">
        <v>334</v>
      </c>
      <c r="B10" s="95" t="s">
        <v>325</v>
      </c>
      <c r="C10" s="95" t="s">
        <v>324</v>
      </c>
      <c r="D10" s="95">
        <v>4.6267920000000002E-3</v>
      </c>
      <c r="E10" s="95">
        <v>8.2048799999999997E-4</v>
      </c>
      <c r="F10" s="120">
        <v>1.7100000000000001E-8</v>
      </c>
      <c r="G10" s="60">
        <v>8.6757995127416603E-6</v>
      </c>
      <c r="H10" s="9">
        <v>31.799148043315999</v>
      </c>
    </row>
    <row r="11" spans="1:8" s="98" customFormat="1" x14ac:dyDescent="0.25">
      <c r="A11" s="95" t="s">
        <v>335</v>
      </c>
      <c r="B11" s="95" t="s">
        <v>324</v>
      </c>
      <c r="C11" s="95" t="s">
        <v>329</v>
      </c>
      <c r="D11" s="95">
        <v>4.8057200000000003E-3</v>
      </c>
      <c r="E11" s="95">
        <v>9.7870599999999998E-4</v>
      </c>
      <c r="F11" s="120">
        <v>9.09E-7</v>
      </c>
      <c r="G11" s="60">
        <v>6.5782043299323401E-6</v>
      </c>
      <c r="H11" s="9">
        <v>24.110844684565201</v>
      </c>
    </row>
    <row r="12" spans="1:8" s="98" customFormat="1" x14ac:dyDescent="0.25">
      <c r="A12" s="95" t="s">
        <v>336</v>
      </c>
      <c r="B12" s="95" t="s">
        <v>325</v>
      </c>
      <c r="C12" s="95" t="s">
        <v>324</v>
      </c>
      <c r="D12" s="95">
        <v>5.4557709999999999E-3</v>
      </c>
      <c r="E12" s="95">
        <v>1.0155310000000001E-3</v>
      </c>
      <c r="F12" s="120">
        <v>7.7700000000000001E-8</v>
      </c>
      <c r="G12" s="60">
        <v>7.8744506668127494E-6</v>
      </c>
      <c r="H12" s="9">
        <v>28.8619649965432</v>
      </c>
    </row>
    <row r="13" spans="1:8" s="98" customFormat="1" x14ac:dyDescent="0.25">
      <c r="A13" s="95" t="s">
        <v>337</v>
      </c>
      <c r="B13" s="95" t="s">
        <v>329</v>
      </c>
      <c r="C13" s="95" t="s">
        <v>330</v>
      </c>
      <c r="D13" s="95">
        <v>1.0548022000000001E-2</v>
      </c>
      <c r="E13" s="95">
        <v>2.2867849999999999E-3</v>
      </c>
      <c r="F13" s="120">
        <v>3.98E-6</v>
      </c>
      <c r="G13" s="60">
        <v>5.8047918849671097E-6</v>
      </c>
      <c r="H13" s="9">
        <v>21.2760687109703</v>
      </c>
    </row>
    <row r="14" spans="1:8" s="98" customFormat="1" x14ac:dyDescent="0.25">
      <c r="A14" s="95" t="s">
        <v>338</v>
      </c>
      <c r="B14" s="95" t="s">
        <v>329</v>
      </c>
      <c r="C14" s="95" t="s">
        <v>330</v>
      </c>
      <c r="D14" s="95">
        <v>-4.1679280000000004E-3</v>
      </c>
      <c r="E14" s="95">
        <v>8.3667500000000005E-4</v>
      </c>
      <c r="F14" s="120">
        <v>6.3099999999999997E-7</v>
      </c>
      <c r="G14" s="60">
        <v>6.7705146408784303E-6</v>
      </c>
      <c r="H14" s="9">
        <v>24.8157171998282</v>
      </c>
    </row>
    <row r="15" spans="1:8" s="98" customFormat="1" x14ac:dyDescent="0.25">
      <c r="A15" s="95" t="s">
        <v>339</v>
      </c>
      <c r="B15" s="95" t="s">
        <v>329</v>
      </c>
      <c r="C15" s="95" t="s">
        <v>325</v>
      </c>
      <c r="D15" s="95">
        <v>1.577543E-2</v>
      </c>
      <c r="E15" s="95">
        <v>3.43079E-3</v>
      </c>
      <c r="F15" s="120">
        <v>4.2599999999999999E-6</v>
      </c>
      <c r="G15" s="113">
        <v>5.7685867242027499E-6</v>
      </c>
      <c r="H15" s="116">
        <v>21.143366635345899</v>
      </c>
    </row>
    <row r="16" spans="1:8" s="98" customFormat="1" x14ac:dyDescent="0.25">
      <c r="A16" s="164" t="s">
        <v>340</v>
      </c>
      <c r="B16" s="164"/>
      <c r="C16" s="164"/>
      <c r="D16" s="164"/>
      <c r="E16" s="104"/>
      <c r="F16" s="105"/>
    </row>
  </sheetData>
  <mergeCells count="1">
    <mergeCell ref="A16:D16"/>
  </mergeCells>
  <phoneticPr fontId="22" type="noConversion"/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FB27"/>
  <sheetViews>
    <sheetView zoomScale="145" zoomScaleNormal="145" workbookViewId="0"/>
  </sheetViews>
  <sheetFormatPr defaultColWidth="9" defaultRowHeight="13.5" x14ac:dyDescent="0.15"/>
  <cols>
    <col min="1" max="1" width="12.125" style="117" customWidth="1"/>
    <col min="2" max="2" width="10.25" style="117" customWidth="1"/>
    <col min="3" max="3" width="10" style="117" customWidth="1"/>
    <col min="4" max="4" width="9" style="117"/>
    <col min="5" max="6" width="11.125" style="117"/>
    <col min="7" max="7" width="9" style="117"/>
    <col min="8" max="8" width="9" style="118"/>
    <col min="9" max="9" width="7.75" style="119" customWidth="1"/>
    <col min="10" max="16382" width="9" style="117"/>
    <col min="16383" max="16384" width="9" style="34"/>
  </cols>
  <sheetData>
    <row r="1" spans="1:9" s="117" customFormat="1" ht="14.25" x14ac:dyDescent="0.15">
      <c r="A1" s="11" t="s">
        <v>2046</v>
      </c>
      <c r="B1" s="11"/>
      <c r="C1" s="11"/>
      <c r="D1" s="11"/>
      <c r="E1" s="11"/>
      <c r="F1" s="11"/>
      <c r="G1" s="11"/>
      <c r="H1" s="118"/>
      <c r="I1" s="119"/>
    </row>
    <row r="2" spans="1:9" s="117" customFormat="1" ht="21" customHeight="1" x14ac:dyDescent="0.15">
      <c r="A2" s="111" t="s">
        <v>315</v>
      </c>
      <c r="B2" s="111" t="s">
        <v>316</v>
      </c>
      <c r="C2" s="111" t="s">
        <v>317</v>
      </c>
      <c r="D2" s="111" t="s">
        <v>341</v>
      </c>
      <c r="E2" s="111" t="s">
        <v>318</v>
      </c>
      <c r="F2" s="111" t="s">
        <v>319</v>
      </c>
      <c r="G2" s="112" t="s">
        <v>342</v>
      </c>
      <c r="H2" s="100" t="s">
        <v>321</v>
      </c>
      <c r="I2" s="106" t="s">
        <v>322</v>
      </c>
    </row>
    <row r="3" spans="1:9" s="117" customFormat="1" ht="15" x14ac:dyDescent="0.15">
      <c r="A3" s="3" t="s">
        <v>343</v>
      </c>
      <c r="B3" s="3" t="s">
        <v>330</v>
      </c>
      <c r="C3" s="3" t="s">
        <v>329</v>
      </c>
      <c r="D3" s="3">
        <v>0.14305000000000001</v>
      </c>
      <c r="E3" s="3">
        <v>1.00613E-2</v>
      </c>
      <c r="F3" s="3">
        <v>2.1298300000000001E-3</v>
      </c>
      <c r="G3" s="60">
        <v>2.3000114603619E-6</v>
      </c>
      <c r="H3" s="120">
        <v>4.8512174969261701E-5</v>
      </c>
      <c r="I3" s="122">
        <v>22.316003913297202</v>
      </c>
    </row>
    <row r="4" spans="1:9" s="117" customFormat="1" ht="15" x14ac:dyDescent="0.15">
      <c r="A4" s="3" t="s">
        <v>344</v>
      </c>
      <c r="B4" s="3" t="s">
        <v>330</v>
      </c>
      <c r="C4" s="3" t="s">
        <v>324</v>
      </c>
      <c r="D4" s="3">
        <v>2.1291000000000001E-2</v>
      </c>
      <c r="E4" s="3">
        <v>2.48711E-2</v>
      </c>
      <c r="F4" s="3">
        <v>5.2536600000000003E-3</v>
      </c>
      <c r="G4" s="60">
        <v>2.1999864198351602E-6</v>
      </c>
      <c r="H4" s="120">
        <v>4.87190038679517E-5</v>
      </c>
      <c r="I4" s="122">
        <v>22.411151562183299</v>
      </c>
    </row>
    <row r="5" spans="1:9" s="117" customFormat="1" ht="15" x14ac:dyDescent="0.15">
      <c r="A5" s="3" t="s">
        <v>345</v>
      </c>
      <c r="B5" s="3" t="s">
        <v>329</v>
      </c>
      <c r="C5" s="3" t="s">
        <v>330</v>
      </c>
      <c r="D5" s="3">
        <v>0.44647500000000001</v>
      </c>
      <c r="E5" s="3">
        <v>-6.8868200000000001E-3</v>
      </c>
      <c r="F5" s="3">
        <v>1.47869E-3</v>
      </c>
      <c r="G5" s="60">
        <v>3.2000001597448398E-6</v>
      </c>
      <c r="H5" s="120">
        <v>4.7153747232343398E-5</v>
      </c>
      <c r="I5" s="122">
        <v>21.6910863904215</v>
      </c>
    </row>
    <row r="6" spans="1:9" s="117" customFormat="1" ht="15" x14ac:dyDescent="0.15">
      <c r="A6" s="3" t="s">
        <v>328</v>
      </c>
      <c r="B6" s="3" t="s">
        <v>330</v>
      </c>
      <c r="C6" s="3" t="s">
        <v>329</v>
      </c>
      <c r="D6" s="3">
        <v>7.0372000000000004E-2</v>
      </c>
      <c r="E6" s="3">
        <v>-1.524E-2</v>
      </c>
      <c r="F6" s="3">
        <v>2.89807E-3</v>
      </c>
      <c r="G6" s="60">
        <v>1.4999956513820399E-7</v>
      </c>
      <c r="H6" s="120">
        <v>6.0114547344130103E-5</v>
      </c>
      <c r="I6" s="122">
        <v>27.653512553026601</v>
      </c>
    </row>
    <row r="7" spans="1:9" s="117" customFormat="1" ht="15" x14ac:dyDescent="0.15">
      <c r="A7" s="3" t="s">
        <v>346</v>
      </c>
      <c r="B7" s="3" t="s">
        <v>329</v>
      </c>
      <c r="C7" s="3" t="s">
        <v>324</v>
      </c>
      <c r="D7" s="3">
        <v>0.71130599999999999</v>
      </c>
      <c r="E7" s="3">
        <v>-7.8159800000000001E-3</v>
      </c>
      <c r="F7" s="3">
        <v>1.6253800000000001E-3</v>
      </c>
      <c r="G7" s="60">
        <v>1.4999956513820401E-6</v>
      </c>
      <c r="H7" s="120">
        <v>5.0267666155477499E-5</v>
      </c>
      <c r="I7" s="122">
        <v>23.123585052847201</v>
      </c>
    </row>
    <row r="8" spans="1:9" s="117" customFormat="1" ht="15" x14ac:dyDescent="0.15">
      <c r="A8" s="3" t="s">
        <v>347</v>
      </c>
      <c r="B8" s="3" t="s">
        <v>330</v>
      </c>
      <c r="C8" s="3" t="s">
        <v>329</v>
      </c>
      <c r="D8" s="3">
        <v>1.0170999999999999E-2</v>
      </c>
      <c r="E8" s="3">
        <v>-3.6735799999999999E-2</v>
      </c>
      <c r="F8" s="3">
        <v>7.6735400000000004E-3</v>
      </c>
      <c r="G8" s="60">
        <v>1.70000422215637E-6</v>
      </c>
      <c r="H8" s="120">
        <v>4.9821791662173902E-5</v>
      </c>
      <c r="I8" s="122">
        <v>22.918468498679498</v>
      </c>
    </row>
    <row r="9" spans="1:9" s="117" customFormat="1" ht="15" x14ac:dyDescent="0.15">
      <c r="A9" s="3" t="s">
        <v>348</v>
      </c>
      <c r="B9" s="3" t="s">
        <v>325</v>
      </c>
      <c r="C9" s="3" t="s">
        <v>329</v>
      </c>
      <c r="D9" s="3">
        <v>0.20051099999999999</v>
      </c>
      <c r="E9" s="3">
        <v>8.5333100000000005E-3</v>
      </c>
      <c r="F9" s="3">
        <v>1.85191E-3</v>
      </c>
      <c r="G9" s="60">
        <v>4.0999635904176397E-6</v>
      </c>
      <c r="H9" s="120">
        <v>4.6156061634555102E-5</v>
      </c>
      <c r="I9" s="122">
        <v>21.2321221581714</v>
      </c>
    </row>
    <row r="10" spans="1:9" s="117" customFormat="1" ht="15" x14ac:dyDescent="0.15">
      <c r="A10" s="3" t="s">
        <v>349</v>
      </c>
      <c r="B10" s="3" t="s">
        <v>329</v>
      </c>
      <c r="C10" s="3" t="s">
        <v>330</v>
      </c>
      <c r="D10" s="3">
        <v>0.49736399999999997</v>
      </c>
      <c r="E10" s="3">
        <v>-6.8166700000000004E-3</v>
      </c>
      <c r="F10" s="3">
        <v>1.4777600000000001E-3</v>
      </c>
      <c r="G10" s="60">
        <v>4.00000007987242E-6</v>
      </c>
      <c r="H10" s="120">
        <v>4.6256219456602798E-5</v>
      </c>
      <c r="I10" s="122">
        <v>21.278197611943298</v>
      </c>
    </row>
    <row r="11" spans="1:9" s="117" customFormat="1" ht="15" x14ac:dyDescent="0.15">
      <c r="A11" s="3" t="s">
        <v>350</v>
      </c>
      <c r="B11" s="3" t="s">
        <v>329</v>
      </c>
      <c r="C11" s="3" t="s">
        <v>330</v>
      </c>
      <c r="D11" s="3">
        <v>0.71098899999999998</v>
      </c>
      <c r="E11" s="3">
        <v>-7.5761099999999996E-3</v>
      </c>
      <c r="F11" s="3">
        <v>1.62005E-3</v>
      </c>
      <c r="G11" s="60">
        <v>2.9000133690540698E-6</v>
      </c>
      <c r="H11" s="120">
        <v>4.7541026751640397E-5</v>
      </c>
      <c r="I11" s="122">
        <v>21.869246417809102</v>
      </c>
    </row>
    <row r="12" spans="1:9" s="117" customFormat="1" ht="15" x14ac:dyDescent="0.15">
      <c r="A12" s="3" t="s">
        <v>351</v>
      </c>
      <c r="B12" s="3" t="s">
        <v>329</v>
      </c>
      <c r="C12" s="3" t="s">
        <v>324</v>
      </c>
      <c r="D12" s="3">
        <v>7.0400000000000003E-3</v>
      </c>
      <c r="E12" s="3">
        <v>4.2048500000000003E-2</v>
      </c>
      <c r="F12" s="3">
        <v>9.1648300000000005E-3</v>
      </c>
      <c r="G12" s="60">
        <v>4.4999739532580299E-6</v>
      </c>
      <c r="H12" s="120">
        <v>4.5759978586172097E-5</v>
      </c>
      <c r="I12" s="122">
        <v>21.0499127534958</v>
      </c>
    </row>
    <row r="13" spans="1:9" s="117" customFormat="1" ht="15" x14ac:dyDescent="0.15">
      <c r="A13" s="3" t="s">
        <v>332</v>
      </c>
      <c r="B13" s="3" t="s">
        <v>324</v>
      </c>
      <c r="C13" s="3" t="s">
        <v>325</v>
      </c>
      <c r="D13" s="3">
        <v>3.0269000000000001E-2</v>
      </c>
      <c r="E13" s="3">
        <v>2.5676500000000001E-2</v>
      </c>
      <c r="F13" s="3">
        <v>4.5015200000000002E-3</v>
      </c>
      <c r="G13" s="60">
        <v>1.19999655704812E-8</v>
      </c>
      <c r="H13" s="120">
        <v>7.0725505682563299E-5</v>
      </c>
      <c r="I13" s="122">
        <v>32.535043514304498</v>
      </c>
    </row>
    <row r="14" spans="1:9" s="117" customFormat="1" ht="15" x14ac:dyDescent="0.15">
      <c r="A14" s="3" t="s">
        <v>333</v>
      </c>
      <c r="B14" s="3" t="s">
        <v>324</v>
      </c>
      <c r="C14" s="3" t="s">
        <v>325</v>
      </c>
      <c r="D14" s="3">
        <v>0.35883599999999999</v>
      </c>
      <c r="E14" s="3">
        <v>-7.8210699999999994E-3</v>
      </c>
      <c r="F14" s="3">
        <v>1.5381399999999999E-3</v>
      </c>
      <c r="G14" s="60">
        <v>3.6999853117286002E-7</v>
      </c>
      <c r="H14" s="120">
        <v>5.6204320438857299E-5</v>
      </c>
      <c r="I14" s="122">
        <v>25.854653684628801</v>
      </c>
    </row>
    <row r="15" spans="1:9" s="117" customFormat="1" ht="15" x14ac:dyDescent="0.15">
      <c r="A15" s="3" t="s">
        <v>352</v>
      </c>
      <c r="B15" s="3" t="s">
        <v>325</v>
      </c>
      <c r="C15" s="3" t="s">
        <v>324</v>
      </c>
      <c r="D15" s="3">
        <v>0.66026899999999999</v>
      </c>
      <c r="E15" s="3">
        <v>7.3477200000000003E-3</v>
      </c>
      <c r="F15" s="3">
        <v>1.55518E-3</v>
      </c>
      <c r="G15" s="60">
        <v>2.3000114603619E-6</v>
      </c>
      <c r="H15" s="120">
        <v>4.8526201167961699E-5</v>
      </c>
      <c r="I15" s="122">
        <v>22.3224563944556</v>
      </c>
    </row>
    <row r="16" spans="1:9" s="117" customFormat="1" ht="15" x14ac:dyDescent="0.15">
      <c r="A16" s="3" t="s">
        <v>334</v>
      </c>
      <c r="B16" s="3" t="s">
        <v>324</v>
      </c>
      <c r="C16" s="3" t="s">
        <v>325</v>
      </c>
      <c r="D16" s="3">
        <v>0.48600599999999999</v>
      </c>
      <c r="E16" s="3">
        <v>-8.7751099999999992E-3</v>
      </c>
      <c r="F16" s="3">
        <v>1.4799399999999999E-3</v>
      </c>
      <c r="G16" s="60">
        <v>2.9999913327161398E-9</v>
      </c>
      <c r="H16" s="120">
        <v>7.64253131696234E-5</v>
      </c>
      <c r="I16" s="122">
        <v>35.157261008325101</v>
      </c>
    </row>
    <row r="17" spans="1:9" s="117" customFormat="1" ht="15" x14ac:dyDescent="0.15">
      <c r="A17" s="3" t="s">
        <v>353</v>
      </c>
      <c r="B17" s="3" t="s">
        <v>330</v>
      </c>
      <c r="C17" s="3" t="s">
        <v>329</v>
      </c>
      <c r="D17" s="3">
        <v>0.165103</v>
      </c>
      <c r="E17" s="3">
        <v>-9.4861100000000007E-3</v>
      </c>
      <c r="F17" s="3">
        <v>1.99475E-3</v>
      </c>
      <c r="G17" s="60">
        <v>2.0000000199680999E-6</v>
      </c>
      <c r="H17" s="120">
        <v>4.9162222923033502E-5</v>
      </c>
      <c r="I17" s="122">
        <v>22.6150460794113</v>
      </c>
    </row>
    <row r="18" spans="1:9" s="117" customFormat="1" ht="15" x14ac:dyDescent="0.15">
      <c r="A18" s="3" t="s">
        <v>336</v>
      </c>
      <c r="B18" s="3" t="s">
        <v>324</v>
      </c>
      <c r="C18" s="3" t="s">
        <v>325</v>
      </c>
      <c r="D18" s="3">
        <v>0.177264</v>
      </c>
      <c r="E18" s="3">
        <v>-1.08465E-2</v>
      </c>
      <c r="F18" s="3">
        <v>1.92566E-3</v>
      </c>
      <c r="G18" s="60">
        <v>1.79998961724559E-8</v>
      </c>
      <c r="H18" s="120">
        <v>6.8967354498143194E-5</v>
      </c>
      <c r="I18" s="122">
        <v>31.726205598651301</v>
      </c>
    </row>
    <row r="19" spans="1:9" s="117" customFormat="1" ht="15" x14ac:dyDescent="0.15">
      <c r="A19" s="3" t="s">
        <v>337</v>
      </c>
      <c r="B19" s="3" t="s">
        <v>330</v>
      </c>
      <c r="C19" s="3" t="s">
        <v>329</v>
      </c>
      <c r="D19" s="3">
        <v>3.9017000000000003E-2</v>
      </c>
      <c r="E19" s="3">
        <v>-1.8981700000000001E-2</v>
      </c>
      <c r="F19" s="3">
        <v>4.1350299999999996E-3</v>
      </c>
      <c r="G19" s="60">
        <v>4.3999728835998901E-6</v>
      </c>
      <c r="H19" s="120">
        <v>4.5808543558416301E-5</v>
      </c>
      <c r="I19" s="122">
        <v>21.072254006527199</v>
      </c>
    </row>
    <row r="20" spans="1:9" s="117" customFormat="1" ht="15" x14ac:dyDescent="0.15">
      <c r="A20" s="3" t="s">
        <v>338</v>
      </c>
      <c r="B20" s="3" t="s">
        <v>330</v>
      </c>
      <c r="C20" s="3" t="s">
        <v>329</v>
      </c>
      <c r="D20" s="3">
        <v>0.62968500000000005</v>
      </c>
      <c r="E20" s="3">
        <v>8.3795399999999996E-3</v>
      </c>
      <c r="F20" s="3">
        <v>1.52743E-3</v>
      </c>
      <c r="G20" s="60">
        <v>4.0999635904176499E-8</v>
      </c>
      <c r="H20" s="120">
        <v>6.5424860851050196E-5</v>
      </c>
      <c r="I20" s="122">
        <v>30.096489102042799</v>
      </c>
    </row>
    <row r="21" spans="1:9" s="117" customFormat="1" ht="15" x14ac:dyDescent="0.15">
      <c r="A21" s="3" t="s">
        <v>354</v>
      </c>
      <c r="B21" s="3" t="s">
        <v>325</v>
      </c>
      <c r="C21" s="3" t="s">
        <v>329</v>
      </c>
      <c r="D21" s="3">
        <v>1.452E-2</v>
      </c>
      <c r="E21" s="3">
        <v>-2.9531600000000002E-2</v>
      </c>
      <c r="F21" s="3">
        <v>6.2635800000000004E-3</v>
      </c>
      <c r="G21" s="60">
        <v>2.3999931380578898E-6</v>
      </c>
      <c r="H21" s="120">
        <v>4.83238144286294E-5</v>
      </c>
      <c r="I21" s="122">
        <v>22.229352310863501</v>
      </c>
    </row>
    <row r="22" spans="1:9" s="117" customFormat="1" ht="15" x14ac:dyDescent="0.15">
      <c r="A22" s="3" t="s">
        <v>355</v>
      </c>
      <c r="B22" s="3" t="s">
        <v>329</v>
      </c>
      <c r="C22" s="3" t="s">
        <v>330</v>
      </c>
      <c r="D22" s="3">
        <v>0.416412</v>
      </c>
      <c r="E22" s="3">
        <v>7.01813E-3</v>
      </c>
      <c r="F22" s="3">
        <v>1.49062E-3</v>
      </c>
      <c r="G22" s="60">
        <v>2.4999999500797399E-6</v>
      </c>
      <c r="H22" s="120">
        <v>4.8188288161740699E-5</v>
      </c>
      <c r="I22" s="122">
        <v>22.1670061084445</v>
      </c>
    </row>
    <row r="23" spans="1:9" s="117" customFormat="1" ht="15" x14ac:dyDescent="0.15">
      <c r="A23" s="3" t="s">
        <v>339</v>
      </c>
      <c r="B23" s="3" t="s">
        <v>325</v>
      </c>
      <c r="C23" s="3" t="s">
        <v>329</v>
      </c>
      <c r="D23" s="3">
        <v>1.4145E-2</v>
      </c>
      <c r="E23" s="3">
        <v>-2.9032200000000001E-2</v>
      </c>
      <c r="F23" s="3">
        <v>6.2612400000000004E-3</v>
      </c>
      <c r="G23" s="60">
        <v>3.5000157607101401E-6</v>
      </c>
      <c r="H23" s="120">
        <v>4.6738243959620197E-5</v>
      </c>
      <c r="I23" s="122">
        <v>21.4999427555795</v>
      </c>
    </row>
    <row r="24" spans="1:9" s="117" customFormat="1" ht="15" x14ac:dyDescent="0.15">
      <c r="A24" s="3" t="s">
        <v>356</v>
      </c>
      <c r="B24" s="3" t="s">
        <v>325</v>
      </c>
      <c r="C24" s="3" t="s">
        <v>330</v>
      </c>
      <c r="D24" s="3">
        <v>3.3582000000000001E-2</v>
      </c>
      <c r="E24" s="3">
        <v>-1.9450700000000001E-2</v>
      </c>
      <c r="F24" s="3">
        <v>4.0751299999999997E-3</v>
      </c>
      <c r="G24" s="60">
        <v>1.7999896172455901E-6</v>
      </c>
      <c r="H24" s="120">
        <v>4.9524434465840199E-5</v>
      </c>
      <c r="I24" s="122">
        <v>22.781674761762702</v>
      </c>
    </row>
    <row r="25" spans="1:9" s="117" customFormat="1" ht="15" x14ac:dyDescent="0.15">
      <c r="A25" s="3" t="s">
        <v>357</v>
      </c>
      <c r="B25" s="3" t="s">
        <v>329</v>
      </c>
      <c r="C25" s="3" t="s">
        <v>330</v>
      </c>
      <c r="D25" s="3">
        <v>0.43099799999999999</v>
      </c>
      <c r="E25" s="3">
        <v>-6.9257299999999997E-3</v>
      </c>
      <c r="F25" s="3">
        <v>1.4860299999999999E-3</v>
      </c>
      <c r="G25" s="60">
        <v>3.2000001597448398E-6</v>
      </c>
      <c r="H25" s="120">
        <v>4.7218148077431001E-5</v>
      </c>
      <c r="I25" s="122">
        <v>21.7207126733725</v>
      </c>
    </row>
    <row r="26" spans="1:9" s="117" customFormat="1" ht="15" x14ac:dyDescent="0.15">
      <c r="A26" s="3" t="s">
        <v>358</v>
      </c>
      <c r="B26" s="3" t="s">
        <v>329</v>
      </c>
      <c r="C26" s="3" t="s">
        <v>330</v>
      </c>
      <c r="D26" s="3">
        <v>0.61261900000000002</v>
      </c>
      <c r="E26" s="3">
        <v>9.1866499999999993E-3</v>
      </c>
      <c r="F26" s="3">
        <v>1.7960299999999999E-3</v>
      </c>
      <c r="G26" s="60">
        <v>3.0999879094111899E-7</v>
      </c>
      <c r="H26" s="121">
        <v>5.68742869666497E-5</v>
      </c>
      <c r="I26" s="123">
        <v>26.162863758862599</v>
      </c>
    </row>
    <row r="27" spans="1:9" s="117" customFormat="1" ht="15" x14ac:dyDescent="0.15">
      <c r="A27" s="165" t="s">
        <v>340</v>
      </c>
      <c r="B27" s="165"/>
      <c r="C27" s="165"/>
      <c r="D27" s="165"/>
      <c r="E27" s="165"/>
      <c r="F27" s="114"/>
      <c r="G27" s="115"/>
      <c r="H27" s="118"/>
      <c r="I27" s="119"/>
    </row>
  </sheetData>
  <mergeCells count="1">
    <mergeCell ref="A27:E27"/>
  </mergeCells>
  <phoneticPr fontId="22" type="noConversion"/>
  <pageMargins left="0.75" right="0.75" top="1" bottom="1" header="0.5" footer="0.5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FB112"/>
  <sheetViews>
    <sheetView zoomScale="145" zoomScaleNormal="145" workbookViewId="0">
      <selection activeCell="M20" sqref="M20"/>
    </sheetView>
  </sheetViews>
  <sheetFormatPr defaultColWidth="9" defaultRowHeight="13.5" x14ac:dyDescent="0.15"/>
  <cols>
    <col min="1" max="1" width="12.125" style="109" customWidth="1"/>
    <col min="2" max="2" width="10.25" style="109" customWidth="1"/>
    <col min="3" max="3" width="10" style="109" customWidth="1"/>
    <col min="4" max="4" width="9" style="109"/>
    <col min="5" max="6" width="11.125" style="109"/>
    <col min="7" max="16382" width="9" style="109"/>
  </cols>
  <sheetData>
    <row r="1" spans="1:9" s="109" customFormat="1" ht="14.25" x14ac:dyDescent="0.15">
      <c r="A1" s="110" t="s">
        <v>2047</v>
      </c>
      <c r="B1" s="110"/>
      <c r="C1" s="110"/>
      <c r="D1" s="110"/>
      <c r="E1" s="110"/>
      <c r="F1" s="110"/>
      <c r="G1" s="110"/>
    </row>
    <row r="2" spans="1:9" s="109" customFormat="1" ht="21" customHeight="1" x14ac:dyDescent="0.15">
      <c r="A2" s="111" t="s">
        <v>315</v>
      </c>
      <c r="B2" s="111" t="s">
        <v>316</v>
      </c>
      <c r="C2" s="111" t="s">
        <v>317</v>
      </c>
      <c r="D2" s="111" t="s">
        <v>341</v>
      </c>
      <c r="E2" s="111" t="s">
        <v>318</v>
      </c>
      <c r="F2" s="111" t="s">
        <v>319</v>
      </c>
      <c r="G2" s="112" t="s">
        <v>342</v>
      </c>
      <c r="H2" s="100" t="s">
        <v>321</v>
      </c>
      <c r="I2" s="106" t="s">
        <v>322</v>
      </c>
    </row>
    <row r="3" spans="1:9" s="109" customFormat="1" ht="15" x14ac:dyDescent="0.15">
      <c r="A3" s="3" t="s">
        <v>359</v>
      </c>
      <c r="B3" s="3" t="s">
        <v>330</v>
      </c>
      <c r="C3" s="3" t="s">
        <v>329</v>
      </c>
      <c r="D3" s="3">
        <v>0.14347399999999999</v>
      </c>
      <c r="E3" s="3">
        <v>-1.6467699999999998E-2</v>
      </c>
      <c r="F3" s="3">
        <v>3.3329399999999999E-3</v>
      </c>
      <c r="G3" s="60">
        <v>7.7999173353634298E-7</v>
      </c>
      <c r="H3" s="60">
        <v>5.3087288560615E-5</v>
      </c>
      <c r="I3" s="9">
        <v>24.412317708005101</v>
      </c>
    </row>
    <row r="4" spans="1:9" s="109" customFormat="1" ht="15" x14ac:dyDescent="0.15">
      <c r="A4" s="3" t="s">
        <v>360</v>
      </c>
      <c r="B4" s="3" t="s">
        <v>329</v>
      </c>
      <c r="C4" s="3" t="s">
        <v>325</v>
      </c>
      <c r="D4" s="3">
        <v>0.38825100000000001</v>
      </c>
      <c r="E4" s="3">
        <v>-1.086E-2</v>
      </c>
      <c r="F4" s="3">
        <v>2.3734400000000001E-3</v>
      </c>
      <c r="G4" s="60">
        <v>4.7000231817980101E-6</v>
      </c>
      <c r="H4" s="60">
        <v>4.5528784990510198E-5</v>
      </c>
      <c r="I4" s="9">
        <v>20.936363351801901</v>
      </c>
    </row>
    <row r="5" spans="1:9" s="109" customFormat="1" ht="15" x14ac:dyDescent="0.15">
      <c r="A5" s="3" t="s">
        <v>361</v>
      </c>
      <c r="B5" s="3" t="s">
        <v>330</v>
      </c>
      <c r="C5" s="3" t="s">
        <v>329</v>
      </c>
      <c r="D5" s="3">
        <v>0.108366</v>
      </c>
      <c r="E5" s="3">
        <v>-1.8279400000000001E-2</v>
      </c>
      <c r="F5" s="3">
        <v>3.7282600000000002E-3</v>
      </c>
      <c r="G5" s="60">
        <v>9.4000464574465802E-7</v>
      </c>
      <c r="H5" s="60">
        <v>5.2274692276176903E-5</v>
      </c>
      <c r="I5" s="9">
        <v>24.038623811632402</v>
      </c>
    </row>
    <row r="6" spans="1:9" s="109" customFormat="1" ht="15" x14ac:dyDescent="0.15">
      <c r="A6" s="3" t="s">
        <v>362</v>
      </c>
      <c r="B6" s="3" t="s">
        <v>329</v>
      </c>
      <c r="C6" s="3" t="s">
        <v>324</v>
      </c>
      <c r="D6" s="3">
        <v>0.77276</v>
      </c>
      <c r="E6" s="3">
        <v>-1.31805E-2</v>
      </c>
      <c r="F6" s="3">
        <v>2.7652900000000001E-3</v>
      </c>
      <c r="G6" s="60">
        <v>1.8999842462147301E-6</v>
      </c>
      <c r="H6" s="60">
        <v>4.9404174417568397E-5</v>
      </c>
      <c r="I6" s="9">
        <v>22.718545105046498</v>
      </c>
    </row>
    <row r="7" spans="1:9" s="109" customFormat="1" ht="15" x14ac:dyDescent="0.15">
      <c r="A7" s="3" t="s">
        <v>363</v>
      </c>
      <c r="B7" s="3" t="s">
        <v>329</v>
      </c>
      <c r="C7" s="3" t="s">
        <v>330</v>
      </c>
      <c r="D7" s="3">
        <v>0.31252999999999997</v>
      </c>
      <c r="E7" s="3">
        <v>1.35931E-2</v>
      </c>
      <c r="F7" s="3">
        <v>2.4986499999999998E-3</v>
      </c>
      <c r="G7" s="60">
        <v>5.3000504063966499E-8</v>
      </c>
      <c r="H7" s="60">
        <v>6.4357759740229096E-5</v>
      </c>
      <c r="I7" s="9">
        <v>29.595404639771299</v>
      </c>
    </row>
    <row r="8" spans="1:9" s="109" customFormat="1" ht="15" x14ac:dyDescent="0.15">
      <c r="A8" s="3" t="s">
        <v>364</v>
      </c>
      <c r="B8" s="3" t="s">
        <v>324</v>
      </c>
      <c r="C8" s="3" t="s">
        <v>325</v>
      </c>
      <c r="D8" s="3">
        <v>0.47568899999999997</v>
      </c>
      <c r="E8" s="3">
        <v>-1.06836E-2</v>
      </c>
      <c r="F8" s="3">
        <v>2.3195099999999999E-3</v>
      </c>
      <c r="G8" s="60">
        <v>4.0999635904176397E-6</v>
      </c>
      <c r="H8" s="60">
        <v>4.6134455808321001E-5</v>
      </c>
      <c r="I8" s="9">
        <v>21.214893282985301</v>
      </c>
    </row>
    <row r="9" spans="1:9" s="109" customFormat="1" ht="15" x14ac:dyDescent="0.15">
      <c r="A9" s="3" t="s">
        <v>365</v>
      </c>
      <c r="B9" s="3" t="s">
        <v>329</v>
      </c>
      <c r="C9" s="3" t="s">
        <v>330</v>
      </c>
      <c r="D9" s="3">
        <v>0.199326</v>
      </c>
      <c r="E9" s="3">
        <v>1.47072E-2</v>
      </c>
      <c r="F9" s="3">
        <v>2.9308400000000001E-3</v>
      </c>
      <c r="G9" s="60">
        <v>5.1999599653351596E-7</v>
      </c>
      <c r="H9" s="60">
        <v>5.4758897093655898E-5</v>
      </c>
      <c r="I9" s="9">
        <v>25.1810530194726</v>
      </c>
    </row>
    <row r="10" spans="1:9" s="109" customFormat="1" ht="15" x14ac:dyDescent="0.15">
      <c r="A10" s="3" t="s">
        <v>366</v>
      </c>
      <c r="B10" s="3" t="s">
        <v>330</v>
      </c>
      <c r="C10" s="3" t="s">
        <v>329</v>
      </c>
      <c r="D10" s="3">
        <v>0.79295599999999999</v>
      </c>
      <c r="E10" s="3">
        <v>-1.31202E-2</v>
      </c>
      <c r="F10" s="3">
        <v>2.8542300000000001E-3</v>
      </c>
      <c r="G10" s="60">
        <v>4.3000152915126997E-6</v>
      </c>
      <c r="H10" s="60">
        <v>4.5950021543098501E-5</v>
      </c>
      <c r="I10" s="9">
        <v>21.1300774336332</v>
      </c>
    </row>
    <row r="11" spans="1:9" s="109" customFormat="1" ht="15" x14ac:dyDescent="0.15">
      <c r="A11" s="3" t="s">
        <v>367</v>
      </c>
      <c r="B11" s="3" t="s">
        <v>330</v>
      </c>
      <c r="C11" s="3" t="s">
        <v>325</v>
      </c>
      <c r="D11" s="3">
        <v>4.3612999999999999E-2</v>
      </c>
      <c r="E11" s="3">
        <v>-2.77098E-2</v>
      </c>
      <c r="F11" s="3">
        <v>5.7429400000000002E-3</v>
      </c>
      <c r="G11" s="60">
        <v>1.4000063322395299E-6</v>
      </c>
      <c r="H11" s="60">
        <v>5.0626620203981501E-5</v>
      </c>
      <c r="I11" s="9">
        <v>23.280716139130501</v>
      </c>
    </row>
    <row r="12" spans="1:9" s="109" customFormat="1" ht="15" x14ac:dyDescent="0.15">
      <c r="A12" s="3" t="s">
        <v>368</v>
      </c>
      <c r="B12" s="3" t="s">
        <v>330</v>
      </c>
      <c r="C12" s="3" t="s">
        <v>329</v>
      </c>
      <c r="D12" s="3">
        <v>1.7697000000000001E-2</v>
      </c>
      <c r="E12" s="3">
        <v>4.1331899999999998E-2</v>
      </c>
      <c r="F12" s="3">
        <v>9.0125199999999996E-3</v>
      </c>
      <c r="G12" s="60">
        <v>4.4999739532580299E-6</v>
      </c>
      <c r="H12" s="60">
        <v>4.5736306708626701E-5</v>
      </c>
      <c r="I12" s="9">
        <v>21.0317963579033</v>
      </c>
    </row>
    <row r="13" spans="1:9" s="109" customFormat="1" ht="15" x14ac:dyDescent="0.15">
      <c r="A13" s="3" t="s">
        <v>369</v>
      </c>
      <c r="B13" s="3" t="s">
        <v>324</v>
      </c>
      <c r="C13" s="3" t="s">
        <v>325</v>
      </c>
      <c r="D13" s="3">
        <v>2.1606E-2</v>
      </c>
      <c r="E13" s="3">
        <v>-4.0293200000000001E-2</v>
      </c>
      <c r="F13" s="3">
        <v>7.9603899999999995E-3</v>
      </c>
      <c r="G13" s="60">
        <v>4.2000068624663101E-7</v>
      </c>
      <c r="H13" s="60">
        <v>5.5715153160986597E-5</v>
      </c>
      <c r="I13" s="9">
        <v>25.620814915337299</v>
      </c>
    </row>
    <row r="14" spans="1:9" s="109" customFormat="1" ht="15" x14ac:dyDescent="0.15">
      <c r="A14" s="3" t="s">
        <v>370</v>
      </c>
      <c r="B14" s="3" t="s">
        <v>330</v>
      </c>
      <c r="C14" s="3" t="s">
        <v>324</v>
      </c>
      <c r="D14" s="3">
        <v>2.8391E-2</v>
      </c>
      <c r="E14" s="3">
        <v>3.3232100000000001E-2</v>
      </c>
      <c r="F14" s="3">
        <v>7.0999100000000001E-3</v>
      </c>
      <c r="G14" s="60">
        <v>2.9000133690540698E-6</v>
      </c>
      <c r="H14" s="60">
        <v>4.7642209209686598E-5</v>
      </c>
      <c r="I14" s="9">
        <v>21.908265534641799</v>
      </c>
    </row>
    <row r="15" spans="1:9" s="109" customFormat="1" ht="15" x14ac:dyDescent="0.15">
      <c r="A15" s="3" t="s">
        <v>371</v>
      </c>
      <c r="B15" s="3" t="s">
        <v>329</v>
      </c>
      <c r="C15" s="3" t="s">
        <v>325</v>
      </c>
      <c r="D15" s="3">
        <v>2.248E-2</v>
      </c>
      <c r="E15" s="3">
        <v>3.8612399999999998E-2</v>
      </c>
      <c r="F15" s="3">
        <v>8.1987999999999991E-3</v>
      </c>
      <c r="G15" s="60">
        <v>2.4999999500797399E-6</v>
      </c>
      <c r="H15" s="60">
        <v>4.8231943151204101E-5</v>
      </c>
      <c r="I15" s="9">
        <v>22.179467714157798</v>
      </c>
    </row>
    <row r="16" spans="1:9" s="109" customFormat="1" ht="15" x14ac:dyDescent="0.15">
      <c r="A16" s="3" t="s">
        <v>372</v>
      </c>
      <c r="B16" s="3" t="s">
        <v>330</v>
      </c>
      <c r="C16" s="3" t="s">
        <v>329</v>
      </c>
      <c r="D16" s="3">
        <v>3.4722999999999997E-2</v>
      </c>
      <c r="E16" s="3">
        <v>3.1859499999999999E-2</v>
      </c>
      <c r="F16" s="3">
        <v>6.3225800000000004E-3</v>
      </c>
      <c r="G16" s="60">
        <v>4.70002318179801E-7</v>
      </c>
      <c r="H16" s="60">
        <v>5.5216384014656101E-5</v>
      </c>
      <c r="I16" s="9">
        <v>25.391441452273199</v>
      </c>
    </row>
    <row r="17" spans="1:9" s="109" customFormat="1" ht="15" x14ac:dyDescent="0.15">
      <c r="A17" s="3" t="s">
        <v>373</v>
      </c>
      <c r="B17" s="3" t="s">
        <v>325</v>
      </c>
      <c r="C17" s="3" t="s">
        <v>324</v>
      </c>
      <c r="D17" s="3">
        <v>2.7231000000000002E-2</v>
      </c>
      <c r="E17" s="3">
        <v>-3.4653900000000001E-2</v>
      </c>
      <c r="F17" s="3">
        <v>7.1824799999999998E-3</v>
      </c>
      <c r="G17" s="60">
        <v>1.4000063322395299E-6</v>
      </c>
      <c r="H17" s="60">
        <v>5.0621626810367697E-5</v>
      </c>
      <c r="I17" s="9">
        <v>23.278419804437899</v>
      </c>
    </row>
    <row r="18" spans="1:9" s="109" customFormat="1" ht="15" x14ac:dyDescent="0.15">
      <c r="A18" s="3" t="s">
        <v>374</v>
      </c>
      <c r="B18" s="3" t="s">
        <v>325</v>
      </c>
      <c r="C18" s="3" t="s">
        <v>324</v>
      </c>
      <c r="D18" s="3">
        <v>0.51057300000000005</v>
      </c>
      <c r="E18" s="3">
        <v>-1.1826700000000001E-2</v>
      </c>
      <c r="F18" s="3">
        <v>2.3218499999999999E-3</v>
      </c>
      <c r="G18" s="60">
        <v>3.5000157607101401E-7</v>
      </c>
      <c r="H18" s="60">
        <v>5.6420513788167297E-5</v>
      </c>
      <c r="I18" s="9">
        <v>25.945195855465901</v>
      </c>
    </row>
    <row r="19" spans="1:9" s="109" customFormat="1" ht="15" x14ac:dyDescent="0.15">
      <c r="A19" s="3" t="s">
        <v>375</v>
      </c>
      <c r="B19" s="3" t="s">
        <v>325</v>
      </c>
      <c r="C19" s="3" t="s">
        <v>324</v>
      </c>
      <c r="D19" s="3">
        <v>0.65032100000000004</v>
      </c>
      <c r="E19" s="3">
        <v>-1.44417E-2</v>
      </c>
      <c r="F19" s="3">
        <v>2.4226899999999999E-3</v>
      </c>
      <c r="G19" s="60">
        <v>2.4999999500797398E-9</v>
      </c>
      <c r="H19" s="60">
        <v>7.7269852585480902E-5</v>
      </c>
      <c r="I19" s="9">
        <v>35.533587449740601</v>
      </c>
    </row>
    <row r="20" spans="1:9" s="109" customFormat="1" ht="15" x14ac:dyDescent="0.15">
      <c r="A20" s="3" t="s">
        <v>376</v>
      </c>
      <c r="B20" s="3" t="s">
        <v>325</v>
      </c>
      <c r="C20" s="3" t="s">
        <v>324</v>
      </c>
      <c r="D20" s="3">
        <v>0.27791399999999999</v>
      </c>
      <c r="E20" s="3">
        <v>-1.6176900000000001E-2</v>
      </c>
      <c r="F20" s="3">
        <v>2.5875899999999999E-3</v>
      </c>
      <c r="G20" s="60">
        <v>4.0999635904176503E-10</v>
      </c>
      <c r="H20" s="60">
        <v>8.4989536261694795E-5</v>
      </c>
      <c r="I20" s="9">
        <v>39.083890201846103</v>
      </c>
    </row>
    <row r="21" spans="1:9" s="109" customFormat="1" ht="15" x14ac:dyDescent="0.15">
      <c r="A21" s="3" t="s">
        <v>377</v>
      </c>
      <c r="B21" s="3" t="s">
        <v>325</v>
      </c>
      <c r="C21" s="3" t="s">
        <v>324</v>
      </c>
      <c r="D21" s="3">
        <v>0.37916100000000003</v>
      </c>
      <c r="E21" s="3">
        <v>-1.24455E-2</v>
      </c>
      <c r="F21" s="3">
        <v>2.3873800000000001E-3</v>
      </c>
      <c r="G21" s="60">
        <v>1.89998424621473E-7</v>
      </c>
      <c r="H21" s="60">
        <v>5.9096073745807703E-5</v>
      </c>
      <c r="I21" s="9">
        <v>27.1756353717393</v>
      </c>
    </row>
    <row r="22" spans="1:9" s="109" customFormat="1" ht="15" x14ac:dyDescent="0.15">
      <c r="A22" s="3" t="s">
        <v>378</v>
      </c>
      <c r="B22" s="3" t="s">
        <v>330</v>
      </c>
      <c r="C22" s="3" t="s">
        <v>329</v>
      </c>
      <c r="D22" s="3">
        <v>0.733267</v>
      </c>
      <c r="E22" s="3">
        <v>-1.4175999999999999E-2</v>
      </c>
      <c r="F22" s="3">
        <v>2.6242599999999998E-3</v>
      </c>
      <c r="G22" s="60">
        <v>6.5999401915987299E-8</v>
      </c>
      <c r="H22" s="60">
        <v>6.3455435109834103E-5</v>
      </c>
      <c r="I22" s="9">
        <v>29.180437473041401</v>
      </c>
    </row>
    <row r="23" spans="1:9" s="109" customFormat="1" ht="15" x14ac:dyDescent="0.15">
      <c r="A23" s="3" t="s">
        <v>379</v>
      </c>
      <c r="B23" s="3" t="s">
        <v>329</v>
      </c>
      <c r="C23" s="3" t="s">
        <v>330</v>
      </c>
      <c r="D23" s="3">
        <v>0.51194700000000004</v>
      </c>
      <c r="E23" s="3">
        <v>-1.14226E-2</v>
      </c>
      <c r="F23" s="3">
        <v>2.3360400000000002E-3</v>
      </c>
      <c r="G23" s="60">
        <v>9.9999999999999995E-7</v>
      </c>
      <c r="H23" s="60">
        <v>5.1993554035316501E-5</v>
      </c>
      <c r="I23" s="9">
        <v>23.909335096257799</v>
      </c>
    </row>
    <row r="24" spans="1:9" s="109" customFormat="1" ht="15" x14ac:dyDescent="0.15">
      <c r="A24" s="3" t="s">
        <v>380</v>
      </c>
      <c r="B24" s="3" t="s">
        <v>324</v>
      </c>
      <c r="C24" s="3" t="s">
        <v>325</v>
      </c>
      <c r="D24" s="3">
        <v>0.34745700000000002</v>
      </c>
      <c r="E24" s="3">
        <v>1.2170800000000001E-2</v>
      </c>
      <c r="F24" s="3">
        <v>2.4336700000000002E-3</v>
      </c>
      <c r="G24" s="60">
        <v>5.6999362709414201E-7</v>
      </c>
      <c r="H24" s="60">
        <v>5.43868557832302E-5</v>
      </c>
      <c r="I24" s="9">
        <v>25.0099593341426</v>
      </c>
    </row>
    <row r="25" spans="1:9" s="109" customFormat="1" ht="15" x14ac:dyDescent="0.15">
      <c r="A25" s="3" t="s">
        <v>381</v>
      </c>
      <c r="B25" s="3" t="s">
        <v>324</v>
      </c>
      <c r="C25" s="3" t="s">
        <v>325</v>
      </c>
      <c r="D25" s="3">
        <v>0.55216299999999996</v>
      </c>
      <c r="E25" s="3">
        <v>1.29809E-2</v>
      </c>
      <c r="F25" s="3">
        <v>2.33271E-3</v>
      </c>
      <c r="G25" s="60">
        <v>2.5999799567092499E-8</v>
      </c>
      <c r="H25" s="60">
        <v>6.7338208629007893E-5</v>
      </c>
      <c r="I25" s="9">
        <v>30.966078997747399</v>
      </c>
    </row>
    <row r="26" spans="1:9" s="109" customFormat="1" ht="15" x14ac:dyDescent="0.15">
      <c r="A26" s="3" t="s">
        <v>382</v>
      </c>
      <c r="B26" s="3" t="s">
        <v>330</v>
      </c>
      <c r="C26" s="3" t="s">
        <v>329</v>
      </c>
      <c r="D26" s="3">
        <v>1.4599000000000001E-2</v>
      </c>
      <c r="E26" s="3">
        <v>-4.8973099999999999E-2</v>
      </c>
      <c r="F26" s="3">
        <v>9.9413699999999997E-3</v>
      </c>
      <c r="G26" s="60">
        <v>8.4000138087988102E-7</v>
      </c>
      <c r="H26" s="60">
        <v>5.2771871343062902E-5</v>
      </c>
      <c r="I26" s="9">
        <v>24.267264684907701</v>
      </c>
    </row>
    <row r="27" spans="1:9" s="109" customFormat="1" ht="15" x14ac:dyDescent="0.15">
      <c r="A27" s="3" t="s">
        <v>383</v>
      </c>
      <c r="B27" s="3" t="s">
        <v>324</v>
      </c>
      <c r="C27" s="3" t="s">
        <v>325</v>
      </c>
      <c r="D27" s="3">
        <v>0.37400600000000001</v>
      </c>
      <c r="E27" s="3">
        <v>1.13664E-2</v>
      </c>
      <c r="F27" s="3">
        <v>2.4002899999999998E-3</v>
      </c>
      <c r="G27" s="60">
        <v>2.1999864198351602E-6</v>
      </c>
      <c r="H27" s="60">
        <v>4.8764071446887797E-5</v>
      </c>
      <c r="I27" s="9">
        <v>22.424178939543499</v>
      </c>
    </row>
    <row r="28" spans="1:9" s="109" customFormat="1" ht="15" x14ac:dyDescent="0.15">
      <c r="A28" s="3" t="s">
        <v>384</v>
      </c>
      <c r="B28" s="3" t="s">
        <v>330</v>
      </c>
      <c r="C28" s="3" t="s">
        <v>329</v>
      </c>
      <c r="D28" s="3">
        <v>0.86696099999999998</v>
      </c>
      <c r="E28" s="3">
        <v>1.5904399999999999E-2</v>
      </c>
      <c r="F28" s="3">
        <v>3.4232500000000001E-3</v>
      </c>
      <c r="G28" s="60">
        <v>3.4000084782586001E-6</v>
      </c>
      <c r="H28" s="60">
        <v>4.6939629570444299E-5</v>
      </c>
      <c r="I28" s="9">
        <v>21.585169185963998</v>
      </c>
    </row>
    <row r="29" spans="1:9" s="109" customFormat="1" ht="15" x14ac:dyDescent="0.15">
      <c r="A29" s="3" t="s">
        <v>385</v>
      </c>
      <c r="B29" s="3" t="s">
        <v>324</v>
      </c>
      <c r="C29" s="3" t="s">
        <v>330</v>
      </c>
      <c r="D29" s="3">
        <v>0.544435</v>
      </c>
      <c r="E29" s="3">
        <v>-1.43207E-2</v>
      </c>
      <c r="F29" s="3">
        <v>2.3298799999999999E-3</v>
      </c>
      <c r="G29" s="60">
        <v>7.9000529108322098E-10</v>
      </c>
      <c r="H29" s="60">
        <v>8.2153941573566604E-5</v>
      </c>
      <c r="I29" s="9">
        <v>37.779786404254899</v>
      </c>
    </row>
    <row r="30" spans="1:9" s="109" customFormat="1" ht="15" x14ac:dyDescent="0.15">
      <c r="A30" s="3" t="s">
        <v>386</v>
      </c>
      <c r="B30" s="3" t="s">
        <v>330</v>
      </c>
      <c r="C30" s="3" t="s">
        <v>329</v>
      </c>
      <c r="D30" s="3">
        <v>0.265289</v>
      </c>
      <c r="E30" s="3">
        <v>1.32526E-2</v>
      </c>
      <c r="F30" s="3">
        <v>2.63153E-3</v>
      </c>
      <c r="G30" s="60">
        <v>4.7999863240390901E-7</v>
      </c>
      <c r="H30" s="60">
        <v>5.5152382004062798E-5</v>
      </c>
      <c r="I30" s="9">
        <v>25.362008287333701</v>
      </c>
    </row>
    <row r="31" spans="1:9" s="109" customFormat="1" ht="15" x14ac:dyDescent="0.15">
      <c r="A31" s="3" t="s">
        <v>387</v>
      </c>
      <c r="B31" s="3" t="s">
        <v>324</v>
      </c>
      <c r="C31" s="3" t="s">
        <v>325</v>
      </c>
      <c r="D31" s="3">
        <v>1.1228999999999999E-2</v>
      </c>
      <c r="E31" s="3">
        <v>6.5259700000000004E-2</v>
      </c>
      <c r="F31" s="3">
        <v>1.3956100000000001E-2</v>
      </c>
      <c r="G31" s="60">
        <v>2.9000133690540698E-6</v>
      </c>
      <c r="H31" s="60">
        <v>4.7549291252263201E-5</v>
      </c>
      <c r="I31" s="9">
        <v>21.865535188646799</v>
      </c>
    </row>
    <row r="32" spans="1:9" s="109" customFormat="1" ht="15" x14ac:dyDescent="0.15">
      <c r="A32" s="3" t="s">
        <v>388</v>
      </c>
      <c r="B32" s="3" t="s">
        <v>329</v>
      </c>
      <c r="C32" s="3" t="s">
        <v>330</v>
      </c>
      <c r="D32" s="3">
        <v>0.31664999999999999</v>
      </c>
      <c r="E32" s="3">
        <v>-1.1964499999999999E-2</v>
      </c>
      <c r="F32" s="3">
        <v>2.4965E-3</v>
      </c>
      <c r="G32" s="60">
        <v>1.6000000638979299E-6</v>
      </c>
      <c r="H32" s="60">
        <v>4.9946719986997701E-5</v>
      </c>
      <c r="I32" s="9">
        <v>22.968047536820102</v>
      </c>
    </row>
    <row r="33" spans="1:9" s="109" customFormat="1" ht="15" x14ac:dyDescent="0.15">
      <c r="A33" s="3" t="s">
        <v>389</v>
      </c>
      <c r="B33" s="3" t="s">
        <v>329</v>
      </c>
      <c r="C33" s="3" t="s">
        <v>330</v>
      </c>
      <c r="D33" s="3">
        <v>0.31894400000000001</v>
      </c>
      <c r="E33" s="3">
        <v>1.19109E-2</v>
      </c>
      <c r="F33" s="3">
        <v>2.4803999999999998E-3</v>
      </c>
      <c r="G33" s="60">
        <v>1.6000000638979299E-6</v>
      </c>
      <c r="H33" s="60">
        <v>5.0144884058845301E-5</v>
      </c>
      <c r="I33" s="9">
        <v>23.0591780468203</v>
      </c>
    </row>
    <row r="34" spans="1:9" s="109" customFormat="1" ht="15" x14ac:dyDescent="0.15">
      <c r="A34" s="3" t="s">
        <v>390</v>
      </c>
      <c r="B34" s="3" t="s">
        <v>330</v>
      </c>
      <c r="C34" s="3" t="s">
        <v>324</v>
      </c>
      <c r="D34" s="3">
        <v>8.1022999999999998E-2</v>
      </c>
      <c r="E34" s="3">
        <v>2.2815100000000001E-2</v>
      </c>
      <c r="F34" s="3">
        <v>4.4876600000000001E-3</v>
      </c>
      <c r="G34" s="60">
        <v>3.6999853117286002E-7</v>
      </c>
      <c r="H34" s="60">
        <v>5.6206060813097901E-5</v>
      </c>
      <c r="I34" s="9">
        <v>25.846573265633999</v>
      </c>
    </row>
    <row r="35" spans="1:9" s="109" customFormat="1" ht="15" x14ac:dyDescent="0.15">
      <c r="A35" s="3" t="s">
        <v>391</v>
      </c>
      <c r="B35" s="3" t="s">
        <v>330</v>
      </c>
      <c r="C35" s="3" t="s">
        <v>325</v>
      </c>
      <c r="D35" s="3">
        <v>0.22330800000000001</v>
      </c>
      <c r="E35" s="3">
        <v>1.56366E-2</v>
      </c>
      <c r="F35" s="3">
        <v>2.8235199999999999E-3</v>
      </c>
      <c r="G35" s="60">
        <v>3.0999879094111903E-8</v>
      </c>
      <c r="H35" s="60">
        <v>6.6692446570316998E-5</v>
      </c>
      <c r="I35" s="9">
        <v>30.6690997188301</v>
      </c>
    </row>
    <row r="36" spans="1:9" s="109" customFormat="1" ht="15" x14ac:dyDescent="0.15">
      <c r="A36" s="3" t="s">
        <v>392</v>
      </c>
      <c r="B36" s="3" t="s">
        <v>324</v>
      </c>
      <c r="C36" s="3" t="s">
        <v>325</v>
      </c>
      <c r="D36" s="3">
        <v>6.4948000000000006E-2</v>
      </c>
      <c r="E36" s="3">
        <v>-2.94542E-2</v>
      </c>
      <c r="F36" s="3">
        <v>4.7398900000000001E-3</v>
      </c>
      <c r="G36" s="60">
        <v>5.1999599653351501E-10</v>
      </c>
      <c r="H36" s="60">
        <v>8.3970002433937394E-5</v>
      </c>
      <c r="I36" s="9">
        <v>38.615000780902101</v>
      </c>
    </row>
    <row r="37" spans="1:9" s="109" customFormat="1" ht="15" x14ac:dyDescent="0.15">
      <c r="A37" s="3" t="s">
        <v>393</v>
      </c>
      <c r="B37" s="3" t="s">
        <v>330</v>
      </c>
      <c r="C37" s="3" t="s">
        <v>325</v>
      </c>
      <c r="D37" s="3">
        <v>0.637598</v>
      </c>
      <c r="E37" s="3">
        <v>-1.13122E-2</v>
      </c>
      <c r="F37" s="3">
        <v>2.40383E-3</v>
      </c>
      <c r="G37" s="60">
        <v>2.4999999500797399E-6</v>
      </c>
      <c r="H37" s="60">
        <v>4.8157998711447702E-5</v>
      </c>
      <c r="I37" s="9">
        <v>22.1454627126524</v>
      </c>
    </row>
    <row r="38" spans="1:9" s="109" customFormat="1" ht="15" x14ac:dyDescent="0.15">
      <c r="A38" s="3" t="s">
        <v>394</v>
      </c>
      <c r="B38" s="3" t="s">
        <v>325</v>
      </c>
      <c r="C38" s="3" t="s">
        <v>324</v>
      </c>
      <c r="D38" s="3">
        <v>0.36605399999999999</v>
      </c>
      <c r="E38" s="3">
        <v>-1.8565999999999999E-2</v>
      </c>
      <c r="F38" s="3">
        <v>2.4202400000000002E-3</v>
      </c>
      <c r="G38" s="60">
        <v>1.6998085132034901E-14</v>
      </c>
      <c r="H38" s="3">
        <v>1.2795785364841001E-4</v>
      </c>
      <c r="I38" s="9">
        <v>58.846133752411497</v>
      </c>
    </row>
    <row r="39" spans="1:9" s="109" customFormat="1" ht="15" x14ac:dyDescent="0.15">
      <c r="A39" s="3" t="s">
        <v>395</v>
      </c>
      <c r="B39" s="3" t="s">
        <v>325</v>
      </c>
      <c r="C39" s="3" t="s">
        <v>324</v>
      </c>
      <c r="D39" s="3">
        <v>0.192329</v>
      </c>
      <c r="E39" s="3">
        <v>1.9314700000000001E-2</v>
      </c>
      <c r="F39" s="3">
        <v>2.9408799999999999E-3</v>
      </c>
      <c r="G39" s="60">
        <v>5.1003502395944602E-11</v>
      </c>
      <c r="H39" s="60">
        <v>9.3795777435394902E-5</v>
      </c>
      <c r="I39" s="9">
        <v>43.133970530862598</v>
      </c>
    </row>
    <row r="40" spans="1:9" s="109" customFormat="1" ht="15" x14ac:dyDescent="0.15">
      <c r="A40" s="3" t="s">
        <v>396</v>
      </c>
      <c r="B40" s="3" t="s">
        <v>324</v>
      </c>
      <c r="C40" s="3" t="s">
        <v>325</v>
      </c>
      <c r="D40" s="3">
        <v>0.62216899999999997</v>
      </c>
      <c r="E40" s="3">
        <v>1.32005E-2</v>
      </c>
      <c r="F40" s="3">
        <v>2.3931099999999999E-3</v>
      </c>
      <c r="G40" s="60">
        <v>3.5000157607101398E-8</v>
      </c>
      <c r="H40" s="60">
        <v>6.6165165294891003E-5</v>
      </c>
      <c r="I40" s="9">
        <v>30.426608808820301</v>
      </c>
    </row>
    <row r="41" spans="1:9" s="109" customFormat="1" ht="15" x14ac:dyDescent="0.15">
      <c r="A41" s="3" t="s">
        <v>397</v>
      </c>
      <c r="B41" s="3" t="s">
        <v>325</v>
      </c>
      <c r="C41" s="3" t="s">
        <v>329</v>
      </c>
      <c r="D41" s="3">
        <v>0.32499899999999998</v>
      </c>
      <c r="E41" s="3">
        <v>-1.34948E-2</v>
      </c>
      <c r="F41" s="3">
        <v>2.47488E-3</v>
      </c>
      <c r="G41" s="60">
        <v>4.9999999500797398E-8</v>
      </c>
      <c r="H41" s="60">
        <v>6.4654570481007101E-5</v>
      </c>
      <c r="I41" s="9">
        <v>29.731904138632199</v>
      </c>
    </row>
    <row r="42" spans="1:9" s="109" customFormat="1" ht="15" x14ac:dyDescent="0.15">
      <c r="A42" s="3" t="s">
        <v>398</v>
      </c>
      <c r="B42" s="3" t="s">
        <v>325</v>
      </c>
      <c r="C42" s="3" t="s">
        <v>329</v>
      </c>
      <c r="D42" s="3">
        <v>0.445712</v>
      </c>
      <c r="E42" s="3">
        <v>-1.1554099999999999E-2</v>
      </c>
      <c r="F42" s="3">
        <v>2.37798E-3</v>
      </c>
      <c r="G42" s="60">
        <v>1.19999655704812E-6</v>
      </c>
      <c r="H42" s="60">
        <v>5.1337681416659203E-5</v>
      </c>
      <c r="I42" s="9">
        <v>23.607715335828502</v>
      </c>
    </row>
    <row r="43" spans="1:9" s="109" customFormat="1" ht="15" x14ac:dyDescent="0.15">
      <c r="A43" s="3" t="s">
        <v>399</v>
      </c>
      <c r="B43" s="3" t="s">
        <v>330</v>
      </c>
      <c r="C43" s="3" t="s">
        <v>329</v>
      </c>
      <c r="D43" s="3">
        <v>0.74909499999999996</v>
      </c>
      <c r="E43" s="3">
        <v>1.62431E-2</v>
      </c>
      <c r="F43" s="3">
        <v>2.67475E-3</v>
      </c>
      <c r="G43" s="60">
        <v>1.29998996537545E-9</v>
      </c>
      <c r="H43" s="60">
        <v>8.0193526659012702E-5</v>
      </c>
      <c r="I43" s="9">
        <v>36.878186368382103</v>
      </c>
    </row>
    <row r="44" spans="1:9" s="109" customFormat="1" ht="15" x14ac:dyDescent="0.15">
      <c r="A44" s="3" t="s">
        <v>400</v>
      </c>
      <c r="B44" s="3" t="s">
        <v>330</v>
      </c>
      <c r="C44" s="3" t="s">
        <v>329</v>
      </c>
      <c r="D44" s="3">
        <v>0.47754400000000002</v>
      </c>
      <c r="E44" s="3">
        <v>1.0812E-2</v>
      </c>
      <c r="F44" s="3">
        <v>2.3259000000000001E-3</v>
      </c>
      <c r="G44" s="60">
        <v>3.2999700628522898E-6</v>
      </c>
      <c r="H44" s="60">
        <v>4.6990740242590101E-5</v>
      </c>
      <c r="I44" s="9">
        <v>21.6086735118337</v>
      </c>
    </row>
    <row r="45" spans="1:9" s="109" customFormat="1" ht="15" x14ac:dyDescent="0.15">
      <c r="A45" s="3" t="s">
        <v>401</v>
      </c>
      <c r="B45" s="3" t="s">
        <v>325</v>
      </c>
      <c r="C45" s="3" t="s">
        <v>329</v>
      </c>
      <c r="D45" s="3">
        <v>0.453878</v>
      </c>
      <c r="E45" s="3">
        <v>-1.4248800000000001E-2</v>
      </c>
      <c r="F45" s="3">
        <v>2.3190900000000002E-3</v>
      </c>
      <c r="G45" s="60">
        <v>8.0000002396172696E-10</v>
      </c>
      <c r="H45" s="60">
        <v>8.2089653106471106E-5</v>
      </c>
      <c r="I45" s="9">
        <v>37.750219911099599</v>
      </c>
    </row>
    <row r="46" spans="1:9" s="109" customFormat="1" ht="15" x14ac:dyDescent="0.15">
      <c r="A46" s="3" t="s">
        <v>402</v>
      </c>
      <c r="B46" s="3" t="s">
        <v>324</v>
      </c>
      <c r="C46" s="3" t="s">
        <v>325</v>
      </c>
      <c r="D46" s="3">
        <v>0.48833599999999999</v>
      </c>
      <c r="E46" s="3">
        <v>-1.06415E-2</v>
      </c>
      <c r="F46" s="3">
        <v>2.32052E-3</v>
      </c>
      <c r="G46" s="60">
        <v>4.4999739532580299E-6</v>
      </c>
      <c r="H46" s="60">
        <v>4.57317587365083E-5</v>
      </c>
      <c r="I46" s="9">
        <v>21.029704881681099</v>
      </c>
    </row>
    <row r="47" spans="1:9" s="109" customFormat="1" ht="15" x14ac:dyDescent="0.15">
      <c r="A47" s="3" t="s">
        <v>403</v>
      </c>
      <c r="B47" s="3" t="s">
        <v>329</v>
      </c>
      <c r="C47" s="3" t="s">
        <v>324</v>
      </c>
      <c r="D47" s="3">
        <v>0.84223999999999999</v>
      </c>
      <c r="E47" s="3">
        <v>1.5514099999999999E-2</v>
      </c>
      <c r="F47" s="3">
        <v>3.1750099999999998E-3</v>
      </c>
      <c r="G47" s="60">
        <v>9.9999999999999995E-7</v>
      </c>
      <c r="H47" s="60">
        <v>5.1921009337463697E-5</v>
      </c>
      <c r="I47" s="9">
        <v>23.8759735462727</v>
      </c>
    </row>
    <row r="48" spans="1:9" s="109" customFormat="1" ht="15" x14ac:dyDescent="0.15">
      <c r="A48" s="3" t="s">
        <v>404</v>
      </c>
      <c r="B48" s="3" t="s">
        <v>329</v>
      </c>
      <c r="C48" s="3" t="s">
        <v>325</v>
      </c>
      <c r="D48" s="3">
        <v>0.84395399999999998</v>
      </c>
      <c r="E48" s="3">
        <v>-1.52204E-2</v>
      </c>
      <c r="F48" s="3">
        <v>3.2031400000000002E-3</v>
      </c>
      <c r="G48" s="60">
        <v>2.0000000199680999E-6</v>
      </c>
      <c r="H48" s="60">
        <v>4.9100019453528301E-5</v>
      </c>
      <c r="I48" s="9">
        <v>22.578672358529101</v>
      </c>
    </row>
    <row r="49" spans="1:9" s="109" customFormat="1" ht="15" x14ac:dyDescent="0.15">
      <c r="A49" s="3" t="s">
        <v>405</v>
      </c>
      <c r="B49" s="3" t="s">
        <v>330</v>
      </c>
      <c r="C49" s="3" t="s">
        <v>325</v>
      </c>
      <c r="D49" s="3">
        <v>0.527837</v>
      </c>
      <c r="E49" s="3">
        <v>-1.32639E-2</v>
      </c>
      <c r="F49" s="3">
        <v>2.31723E-3</v>
      </c>
      <c r="G49" s="60">
        <v>1E-8</v>
      </c>
      <c r="H49" s="60">
        <v>7.1248536361036998E-5</v>
      </c>
      <c r="I49" s="9">
        <v>32.764406393823201</v>
      </c>
    </row>
    <row r="50" spans="1:9" s="109" customFormat="1" ht="15" x14ac:dyDescent="0.15">
      <c r="A50" s="3" t="s">
        <v>406</v>
      </c>
      <c r="B50" s="3" t="s">
        <v>330</v>
      </c>
      <c r="C50" s="3" t="s">
        <v>329</v>
      </c>
      <c r="D50" s="3">
        <v>0.26823599999999997</v>
      </c>
      <c r="E50" s="3">
        <v>1.2245199999999999E-2</v>
      </c>
      <c r="F50" s="3">
        <v>2.62707E-3</v>
      </c>
      <c r="G50" s="60">
        <v>3.0999879094111901E-6</v>
      </c>
      <c r="H50" s="60">
        <v>4.7246610164030102E-5</v>
      </c>
      <c r="I50" s="9">
        <v>21.7263407544575</v>
      </c>
    </row>
    <row r="51" spans="1:9" s="109" customFormat="1" ht="15" x14ac:dyDescent="0.15">
      <c r="A51" s="3" t="s">
        <v>407</v>
      </c>
      <c r="B51" s="3" t="s">
        <v>325</v>
      </c>
      <c r="C51" s="3" t="s">
        <v>324</v>
      </c>
      <c r="D51" s="3">
        <v>0.60774099999999998</v>
      </c>
      <c r="E51" s="3">
        <v>-1.7212399999999999E-2</v>
      </c>
      <c r="F51" s="3">
        <v>2.37506E-3</v>
      </c>
      <c r="G51" s="60">
        <v>4.30031233630544E-13</v>
      </c>
      <c r="H51" s="3">
        <v>1.14205438539337E-4</v>
      </c>
      <c r="I51" s="9">
        <v>52.520856560122297</v>
      </c>
    </row>
    <row r="52" spans="1:9" s="109" customFormat="1" ht="15" x14ac:dyDescent="0.15">
      <c r="A52" s="3" t="s">
        <v>408</v>
      </c>
      <c r="B52" s="3" t="s">
        <v>330</v>
      </c>
      <c r="C52" s="3" t="s">
        <v>324</v>
      </c>
      <c r="D52" s="3">
        <v>0.22681799999999999</v>
      </c>
      <c r="E52" s="3">
        <v>-1.3141099999999999E-2</v>
      </c>
      <c r="F52" s="3">
        <v>2.8633700000000001E-3</v>
      </c>
      <c r="G52" s="60">
        <v>4.3999728835998901E-6</v>
      </c>
      <c r="H52" s="60">
        <v>4.5802723773492602E-5</v>
      </c>
      <c r="I52" s="9">
        <v>21.062339579839399</v>
      </c>
    </row>
    <row r="53" spans="1:9" s="109" customFormat="1" ht="15" x14ac:dyDescent="0.15">
      <c r="A53" s="3" t="s">
        <v>409</v>
      </c>
      <c r="B53" s="3" t="s">
        <v>330</v>
      </c>
      <c r="C53" s="3" t="s">
        <v>329</v>
      </c>
      <c r="D53" s="3">
        <v>0.46180500000000002</v>
      </c>
      <c r="E53" s="3">
        <v>1.18195E-2</v>
      </c>
      <c r="F53" s="3">
        <v>2.3233500000000001E-3</v>
      </c>
      <c r="G53" s="60">
        <v>3.5999792704335701E-7</v>
      </c>
      <c r="H53" s="60">
        <v>5.62791057474457E-5</v>
      </c>
      <c r="I53" s="9">
        <v>25.8801651501877</v>
      </c>
    </row>
    <row r="54" spans="1:9" s="109" customFormat="1" ht="15" x14ac:dyDescent="0.15">
      <c r="A54" s="3" t="s">
        <v>410</v>
      </c>
      <c r="B54" s="3" t="s">
        <v>329</v>
      </c>
      <c r="C54" s="3" t="s">
        <v>330</v>
      </c>
      <c r="D54" s="3">
        <v>9.2511999999999997E-2</v>
      </c>
      <c r="E54" s="3">
        <v>-1.8785699999999999E-2</v>
      </c>
      <c r="F54" s="3">
        <v>4.0158399999999997E-3</v>
      </c>
      <c r="G54" s="60">
        <v>2.9000133690540698E-6</v>
      </c>
      <c r="H54" s="60">
        <v>4.7586525225329301E-5</v>
      </c>
      <c r="I54" s="9">
        <v>21.882658040971599</v>
      </c>
    </row>
    <row r="55" spans="1:9" s="109" customFormat="1" ht="15" x14ac:dyDescent="0.15">
      <c r="A55" s="3" t="s">
        <v>411</v>
      </c>
      <c r="B55" s="3" t="s">
        <v>330</v>
      </c>
      <c r="C55" s="3" t="s">
        <v>329</v>
      </c>
      <c r="D55" s="3">
        <v>0.160769</v>
      </c>
      <c r="E55" s="3">
        <v>-1.4884700000000001E-2</v>
      </c>
      <c r="F55" s="3">
        <v>3.1851499999999999E-3</v>
      </c>
      <c r="G55" s="60">
        <v>2.9999913327161498E-6</v>
      </c>
      <c r="H55" s="60">
        <v>4.7490032361673299E-5</v>
      </c>
      <c r="I55" s="9">
        <v>21.838283701603199</v>
      </c>
    </row>
    <row r="56" spans="1:9" s="109" customFormat="1" ht="15" x14ac:dyDescent="0.15">
      <c r="A56" s="3" t="s">
        <v>412</v>
      </c>
      <c r="B56" s="3" t="s">
        <v>324</v>
      </c>
      <c r="C56" s="3" t="s">
        <v>329</v>
      </c>
      <c r="D56" s="3">
        <v>0.59976099999999999</v>
      </c>
      <c r="E56" s="3">
        <v>1.2954800000000001E-2</v>
      </c>
      <c r="F56" s="3">
        <v>2.3677400000000001E-3</v>
      </c>
      <c r="G56" s="60">
        <v>4.4999739532580302E-8</v>
      </c>
      <c r="H56" s="60">
        <v>6.5098027366379798E-5</v>
      </c>
      <c r="I56" s="9">
        <v>29.9358444922517</v>
      </c>
    </row>
    <row r="57" spans="1:9" s="109" customFormat="1" ht="15" x14ac:dyDescent="0.15">
      <c r="A57" s="3" t="s">
        <v>413</v>
      </c>
      <c r="B57" s="3" t="s">
        <v>325</v>
      </c>
      <c r="C57" s="3" t="s">
        <v>330</v>
      </c>
      <c r="D57" s="3">
        <v>0.924871</v>
      </c>
      <c r="E57" s="3">
        <v>2.0155099999999999E-2</v>
      </c>
      <c r="F57" s="3">
        <v>4.3947400000000003E-3</v>
      </c>
      <c r="G57" s="60">
        <v>4.4999739532580299E-6</v>
      </c>
      <c r="H57" s="60">
        <v>4.5738969403237501E-5</v>
      </c>
      <c r="I57" s="9">
        <v>21.033020851449098</v>
      </c>
    </row>
    <row r="58" spans="1:9" s="109" customFormat="1" ht="15" x14ac:dyDescent="0.15">
      <c r="A58" s="3" t="s">
        <v>414</v>
      </c>
      <c r="B58" s="3" t="s">
        <v>325</v>
      </c>
      <c r="C58" s="3" t="s">
        <v>324</v>
      </c>
      <c r="D58" s="3">
        <v>0.51664399999999999</v>
      </c>
      <c r="E58" s="3">
        <v>-1.0633E-2</v>
      </c>
      <c r="F58" s="3">
        <v>2.3132199999999999E-3</v>
      </c>
      <c r="G58" s="60">
        <v>4.3000152915126997E-6</v>
      </c>
      <c r="H58" s="60">
        <v>4.5947352646720797E-5</v>
      </c>
      <c r="I58" s="9">
        <v>21.128850087562299</v>
      </c>
    </row>
    <row r="59" spans="1:9" s="109" customFormat="1" ht="15" x14ac:dyDescent="0.15">
      <c r="A59" s="3" t="s">
        <v>415</v>
      </c>
      <c r="B59" s="3" t="s">
        <v>325</v>
      </c>
      <c r="C59" s="3" t="s">
        <v>324</v>
      </c>
      <c r="D59" s="3">
        <v>0.43420300000000001</v>
      </c>
      <c r="E59" s="3">
        <v>1.1110099999999999E-2</v>
      </c>
      <c r="F59" s="3">
        <v>2.3743499999999999E-3</v>
      </c>
      <c r="G59" s="60">
        <v>2.9000133690540698E-6</v>
      </c>
      <c r="H59" s="60">
        <v>4.7613321520277998E-5</v>
      </c>
      <c r="I59" s="9">
        <v>21.894980900791701</v>
      </c>
    </row>
    <row r="60" spans="1:9" s="109" customFormat="1" ht="15" x14ac:dyDescent="0.15">
      <c r="A60" s="3" t="s">
        <v>416</v>
      </c>
      <c r="B60" s="3" t="s">
        <v>325</v>
      </c>
      <c r="C60" s="3" t="s">
        <v>330</v>
      </c>
      <c r="D60" s="3">
        <v>0.24645400000000001</v>
      </c>
      <c r="E60" s="3">
        <v>-2.17001E-2</v>
      </c>
      <c r="F60" s="3">
        <v>2.6844999999999998E-3</v>
      </c>
      <c r="G60" s="60">
        <v>6.29941180548559E-16</v>
      </c>
      <c r="H60" s="3">
        <v>1.4208153561588699E-4</v>
      </c>
      <c r="I60" s="9">
        <v>65.342352300937904</v>
      </c>
    </row>
    <row r="61" spans="1:9" s="109" customFormat="1" ht="15" x14ac:dyDescent="0.15">
      <c r="A61" s="3" t="s">
        <v>417</v>
      </c>
      <c r="B61" s="3" t="s">
        <v>325</v>
      </c>
      <c r="C61" s="3" t="s">
        <v>324</v>
      </c>
      <c r="D61" s="3">
        <v>0.28320600000000001</v>
      </c>
      <c r="E61" s="3">
        <v>1.59154E-2</v>
      </c>
      <c r="F61" s="3">
        <v>2.5830499999999999E-3</v>
      </c>
      <c r="G61" s="60">
        <v>7.19995861275188E-10</v>
      </c>
      <c r="H61" s="60">
        <v>8.2553660425970199E-5</v>
      </c>
      <c r="I61" s="9">
        <v>37.963618602031602</v>
      </c>
    </row>
    <row r="62" spans="1:9" s="109" customFormat="1" ht="15" x14ac:dyDescent="0.15">
      <c r="A62" s="3" t="s">
        <v>418</v>
      </c>
      <c r="B62" s="3" t="s">
        <v>324</v>
      </c>
      <c r="C62" s="3" t="s">
        <v>330</v>
      </c>
      <c r="D62" s="3">
        <v>0.255021</v>
      </c>
      <c r="E62" s="3">
        <v>-1.37971E-2</v>
      </c>
      <c r="F62" s="3">
        <v>2.6552699999999999E-3</v>
      </c>
      <c r="G62" s="60">
        <v>2.0000000199680999E-7</v>
      </c>
      <c r="H62" s="60">
        <v>5.8713158653083901E-5</v>
      </c>
      <c r="I62" s="9">
        <v>26.9995395453792</v>
      </c>
    </row>
    <row r="63" spans="1:9" s="109" customFormat="1" ht="15" x14ac:dyDescent="0.15">
      <c r="A63" s="3" t="s">
        <v>419</v>
      </c>
      <c r="B63" s="3" t="s">
        <v>329</v>
      </c>
      <c r="C63" s="3" t="s">
        <v>330</v>
      </c>
      <c r="D63" s="3">
        <v>0.36279400000000001</v>
      </c>
      <c r="E63" s="3">
        <v>1.6537E-2</v>
      </c>
      <c r="F63" s="3">
        <v>2.4073200000000001E-3</v>
      </c>
      <c r="G63" s="60">
        <v>6.40029512108372E-12</v>
      </c>
      <c r="H63" s="3">
        <v>1.02613366563429E-4</v>
      </c>
      <c r="I63" s="9">
        <v>47.1893413773129</v>
      </c>
    </row>
    <row r="64" spans="1:9" s="109" customFormat="1" ht="15" x14ac:dyDescent="0.15">
      <c r="A64" s="3" t="s">
        <v>420</v>
      </c>
      <c r="B64" s="3" t="s">
        <v>329</v>
      </c>
      <c r="C64" s="3" t="s">
        <v>324</v>
      </c>
      <c r="D64" s="3">
        <v>0.29113899999999998</v>
      </c>
      <c r="E64" s="3">
        <v>1.29952E-2</v>
      </c>
      <c r="F64" s="3">
        <v>2.5487000000000001E-3</v>
      </c>
      <c r="G64" s="60">
        <v>3.4000084782585901E-7</v>
      </c>
      <c r="H64" s="60">
        <v>5.6533600151230899E-5</v>
      </c>
      <c r="I64" s="9">
        <v>25.997202005763398</v>
      </c>
    </row>
    <row r="65" spans="1:9" s="109" customFormat="1" ht="15" x14ac:dyDescent="0.15">
      <c r="A65" s="3" t="s">
        <v>421</v>
      </c>
      <c r="B65" s="3" t="s">
        <v>330</v>
      </c>
      <c r="C65" s="3" t="s">
        <v>324</v>
      </c>
      <c r="D65" s="3">
        <v>0.77503599999999995</v>
      </c>
      <c r="E65" s="3">
        <v>-1.3370999999999999E-2</v>
      </c>
      <c r="F65" s="3">
        <v>2.78845E-3</v>
      </c>
      <c r="G65" s="60">
        <v>1.6000000638979299E-6</v>
      </c>
      <c r="H65" s="60">
        <v>5.0001500437997497E-5</v>
      </c>
      <c r="I65" s="9">
        <v>22.993239639885399</v>
      </c>
    </row>
    <row r="66" spans="1:9" s="109" customFormat="1" ht="15" x14ac:dyDescent="0.15">
      <c r="A66" s="3" t="s">
        <v>422</v>
      </c>
      <c r="B66" s="3" t="s">
        <v>325</v>
      </c>
      <c r="C66" s="3" t="s">
        <v>330</v>
      </c>
      <c r="D66" s="3">
        <v>0.56078899999999998</v>
      </c>
      <c r="E66" s="3">
        <v>-1.22887E-2</v>
      </c>
      <c r="F66" s="3">
        <v>2.3306999999999998E-3</v>
      </c>
      <c r="G66" s="60">
        <v>1.2999899653754599E-7</v>
      </c>
      <c r="H66" s="60">
        <v>6.0452682227495603E-5</v>
      </c>
      <c r="I66" s="9">
        <v>27.799516518642999</v>
      </c>
    </row>
    <row r="67" spans="1:9" s="109" customFormat="1" ht="15" x14ac:dyDescent="0.15">
      <c r="A67" s="3" t="s">
        <v>423</v>
      </c>
      <c r="B67" s="3" t="s">
        <v>330</v>
      </c>
      <c r="C67" s="3" t="s">
        <v>329</v>
      </c>
      <c r="D67" s="3">
        <v>0.246145</v>
      </c>
      <c r="E67" s="3">
        <v>-1.2977900000000001E-2</v>
      </c>
      <c r="F67" s="3">
        <v>2.69258E-3</v>
      </c>
      <c r="G67" s="60">
        <v>1.4000063322395299E-6</v>
      </c>
      <c r="H67" s="60">
        <v>5.0518724064941E-5</v>
      </c>
      <c r="I67" s="9">
        <v>23.2310974547357</v>
      </c>
    </row>
    <row r="68" spans="1:9" s="109" customFormat="1" ht="15" x14ac:dyDescent="0.15">
      <c r="A68" s="3" t="s">
        <v>424</v>
      </c>
      <c r="B68" s="3" t="s">
        <v>329</v>
      </c>
      <c r="C68" s="3" t="s">
        <v>330</v>
      </c>
      <c r="D68" s="3">
        <v>0.31940400000000002</v>
      </c>
      <c r="E68" s="3">
        <v>-1.16236E-2</v>
      </c>
      <c r="F68" s="3">
        <v>2.4815599999999998E-3</v>
      </c>
      <c r="G68" s="60">
        <v>2.8000126924345302E-6</v>
      </c>
      <c r="H68" s="60">
        <v>4.7710473798696398E-5</v>
      </c>
      <c r="I68" s="9">
        <v>21.9396584974088</v>
      </c>
    </row>
    <row r="69" spans="1:9" s="109" customFormat="1" ht="15" x14ac:dyDescent="0.15">
      <c r="A69" s="3" t="s">
        <v>425</v>
      </c>
      <c r="B69" s="3" t="s">
        <v>325</v>
      </c>
      <c r="C69" s="3" t="s">
        <v>330</v>
      </c>
      <c r="D69" s="3">
        <v>0.19864399999999999</v>
      </c>
      <c r="E69" s="3">
        <v>-1.35923E-2</v>
      </c>
      <c r="F69" s="3">
        <v>2.9024599999999999E-3</v>
      </c>
      <c r="G69" s="60">
        <v>2.8000126924345302E-6</v>
      </c>
      <c r="H69" s="60">
        <v>4.7690887233494497E-5</v>
      </c>
      <c r="I69" s="9">
        <v>21.930651187016</v>
      </c>
    </row>
    <row r="70" spans="1:9" s="109" customFormat="1" ht="15" x14ac:dyDescent="0.15">
      <c r="A70" s="3" t="s">
        <v>426</v>
      </c>
      <c r="B70" s="3" t="s">
        <v>324</v>
      </c>
      <c r="C70" s="3" t="s">
        <v>325</v>
      </c>
      <c r="D70" s="3">
        <v>0.20666100000000001</v>
      </c>
      <c r="E70" s="3">
        <v>-1.31202E-2</v>
      </c>
      <c r="F70" s="3">
        <v>2.86491E-3</v>
      </c>
      <c r="G70" s="60">
        <v>4.7000231817980101E-6</v>
      </c>
      <c r="H70" s="60">
        <v>4.5608084678233502E-5</v>
      </c>
      <c r="I70" s="9">
        <v>20.97283089207</v>
      </c>
    </row>
    <row r="71" spans="1:9" s="109" customFormat="1" ht="15" x14ac:dyDescent="0.15">
      <c r="A71" s="3" t="s">
        <v>427</v>
      </c>
      <c r="B71" s="3" t="s">
        <v>324</v>
      </c>
      <c r="C71" s="3" t="s">
        <v>325</v>
      </c>
      <c r="D71" s="3">
        <v>0.77934999999999999</v>
      </c>
      <c r="E71" s="3">
        <v>-1.2828300000000001E-2</v>
      </c>
      <c r="F71" s="3">
        <v>2.79415E-3</v>
      </c>
      <c r="G71" s="60">
        <v>4.3999728835998901E-6</v>
      </c>
      <c r="H71" s="60">
        <v>4.5837568530603097E-5</v>
      </c>
      <c r="I71" s="9">
        <v>21.078363643228201</v>
      </c>
    </row>
    <row r="72" spans="1:9" s="109" customFormat="1" ht="15" x14ac:dyDescent="0.15">
      <c r="A72" s="3" t="s">
        <v>428</v>
      </c>
      <c r="B72" s="3" t="s">
        <v>325</v>
      </c>
      <c r="C72" s="3" t="s">
        <v>329</v>
      </c>
      <c r="D72" s="3">
        <v>0.54732599999999998</v>
      </c>
      <c r="E72" s="3">
        <v>1.15535E-2</v>
      </c>
      <c r="F72" s="3">
        <v>2.32358E-3</v>
      </c>
      <c r="G72" s="60">
        <v>6.5999401915987296E-7</v>
      </c>
      <c r="H72" s="60">
        <v>5.3763957129271598E-5</v>
      </c>
      <c r="I72" s="9">
        <v>24.723502112146399</v>
      </c>
    </row>
    <row r="73" spans="1:9" s="109" customFormat="1" ht="15" x14ac:dyDescent="0.15">
      <c r="A73" s="3" t="s">
        <v>429</v>
      </c>
      <c r="B73" s="3" t="s">
        <v>329</v>
      </c>
      <c r="C73" s="3" t="s">
        <v>330</v>
      </c>
      <c r="D73" s="3">
        <v>0.84174099999999996</v>
      </c>
      <c r="E73" s="3">
        <v>1.4800799999999999E-2</v>
      </c>
      <c r="F73" s="3">
        <v>3.2072899999999998E-3</v>
      </c>
      <c r="G73" s="60">
        <v>3.8999586287443304E-6</v>
      </c>
      <c r="H73" s="60">
        <v>4.6310183868365597E-5</v>
      </c>
      <c r="I73" s="9">
        <v>21.295705435857101</v>
      </c>
    </row>
    <row r="74" spans="1:9" s="109" customFormat="1" ht="15" x14ac:dyDescent="0.15">
      <c r="A74" s="3" t="s">
        <v>430</v>
      </c>
      <c r="B74" s="3" t="s">
        <v>329</v>
      </c>
      <c r="C74" s="3" t="s">
        <v>324</v>
      </c>
      <c r="D74" s="3">
        <v>9.3921000000000004E-2</v>
      </c>
      <c r="E74" s="3">
        <v>-1.9814600000000002E-2</v>
      </c>
      <c r="F74" s="3">
        <v>3.9659600000000001E-3</v>
      </c>
      <c r="G74" s="60">
        <v>5.8000267960159005E-7</v>
      </c>
      <c r="H74" s="60">
        <v>5.4281655332589197E-5</v>
      </c>
      <c r="I74" s="9">
        <v>24.961579964154001</v>
      </c>
    </row>
    <row r="75" spans="1:9" s="109" customFormat="1" ht="15" x14ac:dyDescent="0.15">
      <c r="A75" s="3" t="s">
        <v>431</v>
      </c>
      <c r="B75" s="3" t="s">
        <v>325</v>
      </c>
      <c r="C75" s="3" t="s">
        <v>324</v>
      </c>
      <c r="D75" s="3">
        <v>0.210148</v>
      </c>
      <c r="E75" s="3">
        <v>-1.57891E-2</v>
      </c>
      <c r="F75" s="3">
        <v>2.8438500000000002E-3</v>
      </c>
      <c r="G75" s="60">
        <v>2.80001269243453E-8</v>
      </c>
      <c r="H75" s="60">
        <v>6.7030886862172798E-5</v>
      </c>
      <c r="I75" s="9">
        <v>30.824744854044098</v>
      </c>
    </row>
    <row r="76" spans="1:9" s="109" customFormat="1" ht="15" x14ac:dyDescent="0.15">
      <c r="A76" s="3" t="s">
        <v>432</v>
      </c>
      <c r="B76" s="3" t="s">
        <v>329</v>
      </c>
      <c r="C76" s="3" t="s">
        <v>325</v>
      </c>
      <c r="D76" s="3">
        <v>0.222001</v>
      </c>
      <c r="E76" s="3">
        <v>1.3469200000000001E-2</v>
      </c>
      <c r="F76" s="3">
        <v>2.7994500000000002E-3</v>
      </c>
      <c r="G76" s="60">
        <v>1.4999956513820401E-6</v>
      </c>
      <c r="H76" s="60">
        <v>5.03406719218374E-5</v>
      </c>
      <c r="I76" s="9">
        <v>23.149215835554301</v>
      </c>
    </row>
    <row r="77" spans="1:9" s="109" customFormat="1" ht="15" x14ac:dyDescent="0.15">
      <c r="A77" s="3" t="s">
        <v>433</v>
      </c>
      <c r="B77" s="3" t="s">
        <v>330</v>
      </c>
      <c r="C77" s="3" t="s">
        <v>329</v>
      </c>
      <c r="D77" s="3">
        <v>1.7745E-2</v>
      </c>
      <c r="E77" s="3">
        <v>-4.2207099999999997E-2</v>
      </c>
      <c r="F77" s="3">
        <v>8.9587299999999998E-3</v>
      </c>
      <c r="G77" s="60">
        <v>2.4999999500797399E-6</v>
      </c>
      <c r="H77" s="60">
        <v>4.8268062435497499E-5</v>
      </c>
      <c r="I77" s="9">
        <v>22.196077975267499</v>
      </c>
    </row>
    <row r="78" spans="1:9" s="109" customFormat="1" ht="15" x14ac:dyDescent="0.15">
      <c r="A78" s="3" t="s">
        <v>434</v>
      </c>
      <c r="B78" s="3" t="s">
        <v>325</v>
      </c>
      <c r="C78" s="3" t="s">
        <v>324</v>
      </c>
      <c r="D78" s="3">
        <v>0.83060699999999998</v>
      </c>
      <c r="E78" s="3">
        <v>-1.4946299999999999E-2</v>
      </c>
      <c r="F78" s="3">
        <v>3.11671E-3</v>
      </c>
      <c r="G78" s="60">
        <v>1.6000000638979299E-6</v>
      </c>
      <c r="H78" s="60">
        <v>5.0009853224024001E-5</v>
      </c>
      <c r="I78" s="9">
        <v>22.997080868935399</v>
      </c>
    </row>
    <row r="79" spans="1:9" s="109" customFormat="1" ht="15" x14ac:dyDescent="0.15">
      <c r="A79" s="3" t="s">
        <v>435</v>
      </c>
      <c r="B79" s="3" t="s">
        <v>329</v>
      </c>
      <c r="C79" s="3" t="s">
        <v>330</v>
      </c>
      <c r="D79" s="3">
        <v>0.62753400000000004</v>
      </c>
      <c r="E79" s="3">
        <v>-1.14652E-2</v>
      </c>
      <c r="F79" s="3">
        <v>2.40807E-3</v>
      </c>
      <c r="G79" s="60">
        <v>1.8999842462147301E-6</v>
      </c>
      <c r="H79" s="60">
        <v>4.92953942585762E-5</v>
      </c>
      <c r="I79" s="9">
        <v>22.668520004763501</v>
      </c>
    </row>
    <row r="80" spans="1:9" s="109" customFormat="1" ht="15" x14ac:dyDescent="0.15">
      <c r="A80" s="3" t="s">
        <v>436</v>
      </c>
      <c r="B80" s="3" t="s">
        <v>329</v>
      </c>
      <c r="C80" s="3" t="s">
        <v>325</v>
      </c>
      <c r="D80" s="3">
        <v>0.33882000000000001</v>
      </c>
      <c r="E80" s="3">
        <v>1.18044E-2</v>
      </c>
      <c r="F80" s="3">
        <v>2.45064E-3</v>
      </c>
      <c r="G80" s="60">
        <v>1.4999956513820401E-6</v>
      </c>
      <c r="H80" s="60">
        <v>5.04556242831422E-5</v>
      </c>
      <c r="I80" s="9">
        <v>23.2020794782735</v>
      </c>
    </row>
    <row r="81" spans="1:9" s="109" customFormat="1" ht="15" x14ac:dyDescent="0.15">
      <c r="A81" s="3" t="s">
        <v>437</v>
      </c>
      <c r="B81" s="3" t="s">
        <v>324</v>
      </c>
      <c r="C81" s="3" t="s">
        <v>329</v>
      </c>
      <c r="D81" s="3">
        <v>0.70882199999999995</v>
      </c>
      <c r="E81" s="3">
        <v>-1.2145599999999999E-2</v>
      </c>
      <c r="F81" s="3">
        <v>2.5601500000000002E-3</v>
      </c>
      <c r="G81" s="60">
        <v>2.1000034102666101E-6</v>
      </c>
      <c r="H81" s="60">
        <v>4.8942772458495897E-5</v>
      </c>
      <c r="I81" s="9">
        <v>22.5063586976379</v>
      </c>
    </row>
    <row r="82" spans="1:9" s="109" customFormat="1" ht="15" x14ac:dyDescent="0.15">
      <c r="A82" s="3" t="s">
        <v>438</v>
      </c>
      <c r="B82" s="3" t="s">
        <v>325</v>
      </c>
      <c r="C82" s="3" t="s">
        <v>324</v>
      </c>
      <c r="D82" s="3">
        <v>5.0835999999999999E-2</v>
      </c>
      <c r="E82" s="3">
        <v>-2.4701799999999999E-2</v>
      </c>
      <c r="F82" s="3">
        <v>5.2712200000000001E-3</v>
      </c>
      <c r="G82" s="60">
        <v>2.8000126924345302E-6</v>
      </c>
      <c r="H82" s="60">
        <v>4.7754782950785698E-5</v>
      </c>
      <c r="I82" s="9">
        <v>21.960035031400398</v>
      </c>
    </row>
    <row r="83" spans="1:9" s="109" customFormat="1" ht="15" x14ac:dyDescent="0.15">
      <c r="A83" s="3" t="s">
        <v>439</v>
      </c>
      <c r="B83" s="3" t="s">
        <v>329</v>
      </c>
      <c r="C83" s="3" t="s">
        <v>330</v>
      </c>
      <c r="D83" s="3">
        <v>0.28018700000000002</v>
      </c>
      <c r="E83" s="3">
        <v>-1.18295E-2</v>
      </c>
      <c r="F83" s="3">
        <v>2.54463E-3</v>
      </c>
      <c r="G83" s="60">
        <v>3.2999700628522898E-6</v>
      </c>
      <c r="H83" s="60">
        <v>4.6996528443209102E-5</v>
      </c>
      <c r="I83" s="9">
        <v>21.611335338719901</v>
      </c>
    </row>
    <row r="84" spans="1:9" s="109" customFormat="1" ht="15" x14ac:dyDescent="0.15">
      <c r="A84" s="3" t="s">
        <v>440</v>
      </c>
      <c r="B84" s="3" t="s">
        <v>330</v>
      </c>
      <c r="C84" s="3" t="s">
        <v>324</v>
      </c>
      <c r="D84" s="3">
        <v>0.29557600000000001</v>
      </c>
      <c r="E84" s="3">
        <v>1.2221600000000001E-2</v>
      </c>
      <c r="F84" s="3">
        <v>2.5382400000000002E-3</v>
      </c>
      <c r="G84" s="60">
        <v>1.4999956513820401E-6</v>
      </c>
      <c r="H84" s="60">
        <v>5.04163691255151E-5</v>
      </c>
      <c r="I84" s="9">
        <v>23.184027036712301</v>
      </c>
    </row>
    <row r="85" spans="1:9" s="109" customFormat="1" ht="15" x14ac:dyDescent="0.15">
      <c r="A85" s="3" t="s">
        <v>441</v>
      </c>
      <c r="B85" s="3" t="s">
        <v>329</v>
      </c>
      <c r="C85" s="3" t="s">
        <v>330</v>
      </c>
      <c r="D85" s="3">
        <v>0.18725</v>
      </c>
      <c r="E85" s="3">
        <v>-1.5430900000000001E-2</v>
      </c>
      <c r="F85" s="3">
        <v>2.9809599999999999E-3</v>
      </c>
      <c r="G85" s="60">
        <v>2.3000114603619001E-7</v>
      </c>
      <c r="H85" s="60">
        <v>5.8270347433332398E-5</v>
      </c>
      <c r="I85" s="9">
        <v>26.795898725902902</v>
      </c>
    </row>
    <row r="86" spans="1:9" s="109" customFormat="1" ht="15" x14ac:dyDescent="0.15">
      <c r="A86" s="3" t="s">
        <v>442</v>
      </c>
      <c r="B86" s="3" t="s">
        <v>325</v>
      </c>
      <c r="C86" s="3" t="s">
        <v>324</v>
      </c>
      <c r="D86" s="3">
        <v>0.394229</v>
      </c>
      <c r="E86" s="3">
        <v>1.0947399999999999E-2</v>
      </c>
      <c r="F86" s="3">
        <v>2.3672099999999998E-3</v>
      </c>
      <c r="G86" s="60">
        <v>3.79996853036855E-6</v>
      </c>
      <c r="H86" s="60">
        <v>4.6508346490080899E-5</v>
      </c>
      <c r="I86" s="9">
        <v>21.3868346161556</v>
      </c>
    </row>
    <row r="87" spans="1:9" s="109" customFormat="1" ht="15" x14ac:dyDescent="0.15">
      <c r="A87" s="3" t="s">
        <v>443</v>
      </c>
      <c r="B87" s="3" t="s">
        <v>329</v>
      </c>
      <c r="C87" s="3" t="s">
        <v>324</v>
      </c>
      <c r="D87" s="3">
        <v>0.46134999999999998</v>
      </c>
      <c r="E87" s="3">
        <v>-1.11194E-2</v>
      </c>
      <c r="F87" s="3">
        <v>2.3378700000000001E-3</v>
      </c>
      <c r="G87" s="60">
        <v>2.0000000199680999E-6</v>
      </c>
      <c r="H87" s="60">
        <v>4.9193001774536201E-5</v>
      </c>
      <c r="I87" s="9">
        <v>22.621432436147401</v>
      </c>
    </row>
    <row r="88" spans="1:9" s="109" customFormat="1" ht="15" x14ac:dyDescent="0.15">
      <c r="A88" s="3" t="s">
        <v>444</v>
      </c>
      <c r="B88" s="3" t="s">
        <v>325</v>
      </c>
      <c r="C88" s="3" t="s">
        <v>329</v>
      </c>
      <c r="D88" s="3">
        <v>2.2594E-2</v>
      </c>
      <c r="E88" s="3">
        <v>3.9042800000000003E-2</v>
      </c>
      <c r="F88" s="3">
        <v>7.8792099999999993E-3</v>
      </c>
      <c r="G88" s="60">
        <v>7.1999586127519E-7</v>
      </c>
      <c r="H88" s="60">
        <v>5.3394444108854703E-5</v>
      </c>
      <c r="I88" s="9">
        <v>24.553571469986</v>
      </c>
    </row>
    <row r="89" spans="1:9" s="109" customFormat="1" ht="15" x14ac:dyDescent="0.15">
      <c r="A89" s="3" t="s">
        <v>445</v>
      </c>
      <c r="B89" s="3" t="s">
        <v>325</v>
      </c>
      <c r="C89" s="3" t="s">
        <v>324</v>
      </c>
      <c r="D89" s="3">
        <v>0.17941499999999999</v>
      </c>
      <c r="E89" s="3">
        <v>1.4024099999999999E-2</v>
      </c>
      <c r="F89" s="3">
        <v>3.0269099999999998E-3</v>
      </c>
      <c r="G89" s="60">
        <v>3.5999792704335701E-6</v>
      </c>
      <c r="H89" s="60">
        <v>4.6680275240759702E-5</v>
      </c>
      <c r="I89" s="9">
        <v>21.465899637511399</v>
      </c>
    </row>
    <row r="90" spans="1:9" s="109" customFormat="1" ht="15" x14ac:dyDescent="0.15">
      <c r="A90" s="3" t="s">
        <v>446</v>
      </c>
      <c r="B90" s="3" t="s">
        <v>329</v>
      </c>
      <c r="C90" s="3" t="s">
        <v>330</v>
      </c>
      <c r="D90" s="3">
        <v>0.62279499999999999</v>
      </c>
      <c r="E90" s="3">
        <v>1.2057699999999999E-2</v>
      </c>
      <c r="F90" s="3">
        <v>2.3897300000000001E-3</v>
      </c>
      <c r="G90" s="60">
        <v>4.4999739532580302E-7</v>
      </c>
      <c r="H90" s="60">
        <v>5.5361765499172E-5</v>
      </c>
      <c r="I90" s="9">
        <v>25.4582993223503</v>
      </c>
    </row>
    <row r="91" spans="1:9" s="109" customFormat="1" ht="15" x14ac:dyDescent="0.15">
      <c r="A91" s="3" t="s">
        <v>447</v>
      </c>
      <c r="B91" s="3" t="s">
        <v>330</v>
      </c>
      <c r="C91" s="3" t="s">
        <v>329</v>
      </c>
      <c r="D91" s="3">
        <v>0.28828799999999999</v>
      </c>
      <c r="E91" s="3">
        <v>1.30075E-2</v>
      </c>
      <c r="F91" s="3">
        <v>2.5535000000000002E-3</v>
      </c>
      <c r="G91" s="60">
        <v>3.5000157607101401E-7</v>
      </c>
      <c r="H91" s="60">
        <v>5.6427932198378697E-5</v>
      </c>
      <c r="I91" s="9">
        <v>25.948607433176999</v>
      </c>
    </row>
    <row r="92" spans="1:9" s="109" customFormat="1" ht="15" x14ac:dyDescent="0.15">
      <c r="A92" s="3" t="s">
        <v>448</v>
      </c>
      <c r="B92" s="3" t="s">
        <v>330</v>
      </c>
      <c r="C92" s="3" t="s">
        <v>324</v>
      </c>
      <c r="D92" s="3">
        <v>6.5919999999999998E-3</v>
      </c>
      <c r="E92" s="3">
        <v>-6.9855E-2</v>
      </c>
      <c r="F92" s="3">
        <v>1.4567699999999999E-2</v>
      </c>
      <c r="G92" s="60">
        <v>1.6000000638979299E-6</v>
      </c>
      <c r="H92" s="60">
        <v>5.0002762352382197E-5</v>
      </c>
      <c r="I92" s="9">
        <v>22.993819961486299</v>
      </c>
    </row>
    <row r="93" spans="1:9" s="109" customFormat="1" ht="15" x14ac:dyDescent="0.15">
      <c r="A93" s="3" t="s">
        <v>449</v>
      </c>
      <c r="B93" s="3" t="s">
        <v>329</v>
      </c>
      <c r="C93" s="3" t="s">
        <v>330</v>
      </c>
      <c r="D93" s="3">
        <v>0.38614199999999999</v>
      </c>
      <c r="E93" s="3">
        <v>-1.1580099999999999E-2</v>
      </c>
      <c r="F93" s="3">
        <v>2.3796799999999999E-3</v>
      </c>
      <c r="G93" s="60">
        <v>1.09999319893519E-6</v>
      </c>
      <c r="H93" s="60">
        <v>5.1495328355741401E-5</v>
      </c>
      <c r="I93" s="9">
        <v>23.680213267521601</v>
      </c>
    </row>
    <row r="94" spans="1:9" s="109" customFormat="1" ht="15" x14ac:dyDescent="0.15">
      <c r="A94" s="3" t="s">
        <v>450</v>
      </c>
      <c r="B94" s="3" t="s">
        <v>330</v>
      </c>
      <c r="C94" s="3" t="s">
        <v>329</v>
      </c>
      <c r="D94" s="3">
        <v>0.27859800000000001</v>
      </c>
      <c r="E94" s="3">
        <v>1.26763E-2</v>
      </c>
      <c r="F94" s="3">
        <v>2.59684E-3</v>
      </c>
      <c r="G94" s="60">
        <v>1.09999319893519E-6</v>
      </c>
      <c r="H94" s="60">
        <v>5.1817305607009502E-5</v>
      </c>
      <c r="I94" s="9">
        <v>23.828282720067801</v>
      </c>
    </row>
    <row r="95" spans="1:9" s="109" customFormat="1" ht="15" x14ac:dyDescent="0.15">
      <c r="A95" s="3" t="s">
        <v>451</v>
      </c>
      <c r="B95" s="3" t="s">
        <v>330</v>
      </c>
      <c r="C95" s="3" t="s">
        <v>324</v>
      </c>
      <c r="D95" s="3">
        <v>0.17630399999999999</v>
      </c>
      <c r="E95" s="3">
        <v>1.9142300000000001E-2</v>
      </c>
      <c r="F95" s="3">
        <v>3.0382600000000001E-3</v>
      </c>
      <c r="G95" s="60">
        <v>2.9999913327161399E-10</v>
      </c>
      <c r="H95" s="60">
        <v>8.6318438108475302E-5</v>
      </c>
      <c r="I95" s="9">
        <v>39.695061174225103</v>
      </c>
    </row>
    <row r="96" spans="1:9" s="109" customFormat="1" ht="15" x14ac:dyDescent="0.15">
      <c r="A96" s="3" t="s">
        <v>452</v>
      </c>
      <c r="B96" s="3" t="s">
        <v>325</v>
      </c>
      <c r="C96" s="3" t="s">
        <v>329</v>
      </c>
      <c r="D96" s="3">
        <v>0.66166400000000003</v>
      </c>
      <c r="E96" s="3">
        <v>-1.18861E-2</v>
      </c>
      <c r="F96" s="3">
        <v>2.45144E-3</v>
      </c>
      <c r="G96" s="60">
        <v>1.19999655704812E-6</v>
      </c>
      <c r="H96" s="60">
        <v>5.1123045561698801E-5</v>
      </c>
      <c r="I96" s="9">
        <v>23.509009646716098</v>
      </c>
    </row>
    <row r="97" spans="1:9" s="109" customFormat="1" ht="15" x14ac:dyDescent="0.15">
      <c r="A97" s="3" t="s">
        <v>453</v>
      </c>
      <c r="B97" s="3" t="s">
        <v>325</v>
      </c>
      <c r="C97" s="3" t="s">
        <v>324</v>
      </c>
      <c r="D97" s="3">
        <v>0.40153</v>
      </c>
      <c r="E97" s="3">
        <v>1.15975E-2</v>
      </c>
      <c r="F97" s="3">
        <v>2.3841299999999999E-3</v>
      </c>
      <c r="G97" s="60">
        <v>1.09999319893519E-6</v>
      </c>
      <c r="H97" s="60">
        <v>5.1457566860452999E-5</v>
      </c>
      <c r="I97" s="9">
        <v>23.662847686875299</v>
      </c>
    </row>
    <row r="98" spans="1:9" s="109" customFormat="1" ht="15" x14ac:dyDescent="0.15">
      <c r="A98" s="3" t="s">
        <v>454</v>
      </c>
      <c r="B98" s="3" t="s">
        <v>324</v>
      </c>
      <c r="C98" s="3" t="s">
        <v>329</v>
      </c>
      <c r="D98" s="3">
        <v>0.51098900000000003</v>
      </c>
      <c r="E98" s="3">
        <v>1.06888E-2</v>
      </c>
      <c r="F98" s="3">
        <v>2.31854E-3</v>
      </c>
      <c r="G98" s="60">
        <v>4.00000007987242E-6</v>
      </c>
      <c r="H98" s="60">
        <v>4.6218020587856002E-5</v>
      </c>
      <c r="I98" s="9">
        <v>21.253322257358299</v>
      </c>
    </row>
    <row r="99" spans="1:9" s="109" customFormat="1" ht="15" x14ac:dyDescent="0.15">
      <c r="A99" s="3" t="s">
        <v>455</v>
      </c>
      <c r="B99" s="3" t="s">
        <v>325</v>
      </c>
      <c r="C99" s="3" t="s">
        <v>324</v>
      </c>
      <c r="D99" s="3">
        <v>0.100567</v>
      </c>
      <c r="E99" s="3">
        <v>2.1385399999999999E-2</v>
      </c>
      <c r="F99" s="3">
        <v>3.8520999999999998E-3</v>
      </c>
      <c r="G99" s="60">
        <v>2.80001269243453E-8</v>
      </c>
      <c r="H99" s="60">
        <v>6.7021360602638198E-5</v>
      </c>
      <c r="I99" s="9">
        <v>30.820363825907801</v>
      </c>
    </row>
    <row r="100" spans="1:9" s="109" customFormat="1" ht="15" x14ac:dyDescent="0.15">
      <c r="A100" s="3" t="s">
        <v>456</v>
      </c>
      <c r="B100" s="3" t="s">
        <v>329</v>
      </c>
      <c r="C100" s="3" t="s">
        <v>325</v>
      </c>
      <c r="D100" s="3">
        <v>6.0475000000000001E-2</v>
      </c>
      <c r="E100" s="3">
        <v>-2.25279E-2</v>
      </c>
      <c r="F100" s="3">
        <v>4.8737800000000003E-3</v>
      </c>
      <c r="G100" s="60">
        <v>3.79996853036855E-6</v>
      </c>
      <c r="H100" s="60">
        <v>4.6461379040241097E-5</v>
      </c>
      <c r="I100" s="9">
        <v>21.365235659628201</v>
      </c>
    </row>
    <row r="101" spans="1:9" s="109" customFormat="1" ht="15" x14ac:dyDescent="0.15">
      <c r="A101" s="3" t="s">
        <v>457</v>
      </c>
      <c r="B101" s="3" t="s">
        <v>324</v>
      </c>
      <c r="C101" s="3" t="s">
        <v>329</v>
      </c>
      <c r="D101" s="3">
        <v>0.51172799999999996</v>
      </c>
      <c r="E101" s="3">
        <v>1.18037E-2</v>
      </c>
      <c r="F101" s="3">
        <v>2.3131200000000001E-3</v>
      </c>
      <c r="G101" s="60">
        <v>3.2999700628522898E-7</v>
      </c>
      <c r="H101" s="60">
        <v>5.6626289335294299E-5</v>
      </c>
      <c r="I101" s="9">
        <v>26.039827911299199</v>
      </c>
    </row>
    <row r="102" spans="1:9" s="109" customFormat="1" ht="15" x14ac:dyDescent="0.15">
      <c r="A102" s="3" t="s">
        <v>458</v>
      </c>
      <c r="B102" s="3" t="s">
        <v>329</v>
      </c>
      <c r="C102" s="3" t="s">
        <v>330</v>
      </c>
      <c r="D102" s="3">
        <v>0.46541100000000002</v>
      </c>
      <c r="E102" s="3">
        <v>1.2922100000000001E-2</v>
      </c>
      <c r="F102" s="3">
        <v>2.5828800000000001E-3</v>
      </c>
      <c r="G102" s="60">
        <v>5.6000254407800099E-7</v>
      </c>
      <c r="H102" s="60">
        <v>5.4429807107281701E-5</v>
      </c>
      <c r="I102" s="9">
        <v>25.0297117049072</v>
      </c>
    </row>
    <row r="103" spans="1:9" s="109" customFormat="1" ht="15" x14ac:dyDescent="0.15">
      <c r="A103" s="3" t="s">
        <v>459</v>
      </c>
      <c r="B103" s="3" t="s">
        <v>330</v>
      </c>
      <c r="C103" s="3" t="s">
        <v>325</v>
      </c>
      <c r="D103" s="3">
        <v>0.51817500000000005</v>
      </c>
      <c r="E103" s="3">
        <v>1.2947800000000001E-2</v>
      </c>
      <c r="F103" s="3">
        <v>2.3163400000000001E-3</v>
      </c>
      <c r="G103" s="60">
        <v>2.3000114603618999E-8</v>
      </c>
      <c r="H103" s="60">
        <v>6.7945475100966097E-5</v>
      </c>
      <c r="I103" s="9">
        <v>31.2453549052108</v>
      </c>
    </row>
    <row r="104" spans="1:9" s="109" customFormat="1" ht="15" x14ac:dyDescent="0.15">
      <c r="A104" s="3" t="s">
        <v>460</v>
      </c>
      <c r="B104" s="3" t="s">
        <v>329</v>
      </c>
      <c r="C104" s="3" t="s">
        <v>325</v>
      </c>
      <c r="D104" s="3">
        <v>0.27073399999999997</v>
      </c>
      <c r="E104" s="3">
        <v>1.34562E-2</v>
      </c>
      <c r="F104" s="3">
        <v>2.60859E-3</v>
      </c>
      <c r="G104" s="60">
        <v>2.4999999500797399E-7</v>
      </c>
      <c r="H104" s="60">
        <v>5.7864310690083598E-5</v>
      </c>
      <c r="I104" s="9">
        <v>26.609169977278501</v>
      </c>
    </row>
    <row r="105" spans="1:9" s="109" customFormat="1" ht="15" x14ac:dyDescent="0.15">
      <c r="A105" s="3" t="s">
        <v>461</v>
      </c>
      <c r="B105" s="3" t="s">
        <v>324</v>
      </c>
      <c r="C105" s="3" t="s">
        <v>325</v>
      </c>
      <c r="D105" s="3">
        <v>4.6375E-2</v>
      </c>
      <c r="E105" s="3">
        <v>2.6005899999999998E-2</v>
      </c>
      <c r="F105" s="3">
        <v>5.4984600000000002E-3</v>
      </c>
      <c r="G105" s="60">
        <v>2.1999864198351602E-6</v>
      </c>
      <c r="H105" s="60">
        <v>4.86455600287906E-5</v>
      </c>
      <c r="I105" s="9">
        <v>22.3696787624698</v>
      </c>
    </row>
    <row r="106" spans="1:9" s="109" customFormat="1" ht="15" x14ac:dyDescent="0.15">
      <c r="A106" s="3" t="s">
        <v>462</v>
      </c>
      <c r="B106" s="3" t="s">
        <v>330</v>
      </c>
      <c r="C106" s="3" t="s">
        <v>325</v>
      </c>
      <c r="D106" s="3">
        <v>1.7132999999999999E-2</v>
      </c>
      <c r="E106" s="3">
        <v>-4.8399299999999999E-2</v>
      </c>
      <c r="F106" s="3">
        <v>9.0233299999999995E-3</v>
      </c>
      <c r="G106" s="60">
        <v>8.0999063937400603E-8</v>
      </c>
      <c r="H106" s="60">
        <v>6.2563351554221E-5</v>
      </c>
      <c r="I106" s="9">
        <v>28.770180777408601</v>
      </c>
    </row>
    <row r="107" spans="1:9" s="109" customFormat="1" ht="15" x14ac:dyDescent="0.15">
      <c r="A107" s="3" t="s">
        <v>463</v>
      </c>
      <c r="B107" s="3" t="s">
        <v>325</v>
      </c>
      <c r="C107" s="3" t="s">
        <v>324</v>
      </c>
      <c r="D107" s="3">
        <v>0.73423000000000005</v>
      </c>
      <c r="E107" s="3">
        <v>1.6210800000000001E-2</v>
      </c>
      <c r="F107" s="3">
        <v>2.6444300000000001E-3</v>
      </c>
      <c r="G107" s="60">
        <v>8.7999458550589098E-10</v>
      </c>
      <c r="H107" s="60">
        <v>8.1716913011854205E-5</v>
      </c>
      <c r="I107" s="9">
        <v>37.578795499577801</v>
      </c>
    </row>
    <row r="108" spans="1:9" s="109" customFormat="1" ht="15" x14ac:dyDescent="0.15">
      <c r="A108" s="3" t="s">
        <v>464</v>
      </c>
      <c r="B108" s="3" t="s">
        <v>325</v>
      </c>
      <c r="C108" s="3" t="s">
        <v>324</v>
      </c>
      <c r="D108" s="3">
        <v>0.38293899999999997</v>
      </c>
      <c r="E108" s="3">
        <v>1.18421E-2</v>
      </c>
      <c r="F108" s="3">
        <v>2.3816100000000002E-3</v>
      </c>
      <c r="G108" s="60">
        <v>6.5999401915987296E-7</v>
      </c>
      <c r="H108" s="60">
        <v>5.3764486939046697E-5</v>
      </c>
      <c r="I108" s="9">
        <v>24.723745759713999</v>
      </c>
    </row>
    <row r="109" spans="1:9" s="109" customFormat="1" ht="15" x14ac:dyDescent="0.15">
      <c r="A109" s="3" t="s">
        <v>465</v>
      </c>
      <c r="B109" s="3" t="s">
        <v>329</v>
      </c>
      <c r="C109" s="3" t="s">
        <v>330</v>
      </c>
      <c r="D109" s="3">
        <v>0.331372</v>
      </c>
      <c r="E109" s="3">
        <v>-1.1767100000000001E-2</v>
      </c>
      <c r="F109" s="3">
        <v>2.4587300000000001E-3</v>
      </c>
      <c r="G109" s="60">
        <v>1.70000422215637E-6</v>
      </c>
      <c r="H109" s="60">
        <v>4.9807904907046599E-5</v>
      </c>
      <c r="I109" s="9">
        <v>22.904210108316502</v>
      </c>
    </row>
    <row r="110" spans="1:9" s="109" customFormat="1" ht="15" x14ac:dyDescent="0.15">
      <c r="A110" s="3" t="s">
        <v>466</v>
      </c>
      <c r="B110" s="3" t="s">
        <v>329</v>
      </c>
      <c r="C110" s="3" t="s">
        <v>325</v>
      </c>
      <c r="D110" s="3">
        <v>0.42269400000000001</v>
      </c>
      <c r="E110" s="3">
        <v>1.38624E-2</v>
      </c>
      <c r="F110" s="3">
        <v>2.3483499999999999E-3</v>
      </c>
      <c r="G110" s="60">
        <v>3.5999792704335701E-9</v>
      </c>
      <c r="H110" s="60">
        <v>7.5774135653289095E-5</v>
      </c>
      <c r="I110" s="9">
        <v>34.845709652710802</v>
      </c>
    </row>
    <row r="111" spans="1:9" s="109" customFormat="1" ht="15" x14ac:dyDescent="0.15">
      <c r="A111" s="3" t="s">
        <v>467</v>
      </c>
      <c r="B111" s="3" t="s">
        <v>330</v>
      </c>
      <c r="C111" s="3" t="s">
        <v>325</v>
      </c>
      <c r="D111" s="3">
        <v>2.6533999999999999E-2</v>
      </c>
      <c r="E111" s="3">
        <v>-3.2634999999999997E-2</v>
      </c>
      <c r="F111" s="3">
        <v>6.8726200000000003E-3</v>
      </c>
      <c r="G111" s="60">
        <v>2.0000000199680999E-6</v>
      </c>
      <c r="H111" s="113">
        <v>4.9034750843993099E-5</v>
      </c>
      <c r="I111" s="116">
        <v>22.548657078873401</v>
      </c>
    </row>
    <row r="112" spans="1:9" s="109" customFormat="1" ht="15" x14ac:dyDescent="0.15">
      <c r="A112" s="165" t="s">
        <v>340</v>
      </c>
      <c r="B112" s="165"/>
      <c r="C112" s="165"/>
      <c r="D112" s="165"/>
      <c r="E112" s="165"/>
      <c r="F112" s="114"/>
      <c r="G112" s="115"/>
    </row>
  </sheetData>
  <mergeCells count="1">
    <mergeCell ref="A112:E112"/>
  </mergeCells>
  <phoneticPr fontId="22" type="noConversion"/>
  <pageMargins left="0.75" right="0.75" top="1" bottom="1" header="0.5" footer="0.5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FB84"/>
  <sheetViews>
    <sheetView zoomScale="190" zoomScaleNormal="190" workbookViewId="0"/>
  </sheetViews>
  <sheetFormatPr defaultColWidth="9" defaultRowHeight="13.5" x14ac:dyDescent="0.15"/>
  <cols>
    <col min="1" max="1" width="12.125" style="109" customWidth="1"/>
    <col min="2" max="2" width="10.25" style="109" customWidth="1"/>
    <col min="3" max="3" width="10" style="109" customWidth="1"/>
    <col min="4" max="4" width="9" style="109"/>
    <col min="5" max="6" width="11.125" style="109"/>
    <col min="7" max="16382" width="9" style="109"/>
  </cols>
  <sheetData>
    <row r="1" spans="1:9" s="109" customFormat="1" ht="14.25" x14ac:dyDescent="0.15">
      <c r="A1" s="110" t="s">
        <v>2048</v>
      </c>
      <c r="B1" s="110"/>
      <c r="C1" s="110"/>
      <c r="D1" s="110"/>
      <c r="E1" s="110"/>
      <c r="F1" s="110"/>
      <c r="G1" s="110"/>
    </row>
    <row r="2" spans="1:9" s="109" customFormat="1" ht="21" customHeight="1" x14ac:dyDescent="0.15">
      <c r="A2" s="111" t="s">
        <v>315</v>
      </c>
      <c r="B2" s="111" t="s">
        <v>316</v>
      </c>
      <c r="C2" s="111" t="s">
        <v>317</v>
      </c>
      <c r="D2" s="111" t="s">
        <v>341</v>
      </c>
      <c r="E2" s="111" t="s">
        <v>318</v>
      </c>
      <c r="F2" s="111" t="s">
        <v>319</v>
      </c>
      <c r="G2" s="112" t="s">
        <v>342</v>
      </c>
      <c r="H2" s="100" t="s">
        <v>321</v>
      </c>
      <c r="I2" s="106" t="s">
        <v>322</v>
      </c>
    </row>
    <row r="3" spans="1:9" s="109" customFormat="1" ht="15" x14ac:dyDescent="0.15">
      <c r="A3" s="3" t="s">
        <v>468</v>
      </c>
      <c r="B3" s="3" t="s">
        <v>329</v>
      </c>
      <c r="C3" s="3" t="s">
        <v>330</v>
      </c>
      <c r="D3" s="3">
        <v>0.26593899999999998</v>
      </c>
      <c r="E3" s="3">
        <v>-5.0361199999999998E-3</v>
      </c>
      <c r="F3" s="3">
        <v>1.08292E-3</v>
      </c>
      <c r="G3" s="60">
        <v>3.2999700628522898E-6</v>
      </c>
      <c r="H3" s="60">
        <v>4.6873849651697398E-5</v>
      </c>
      <c r="I3" s="9">
        <v>21.6270611358668</v>
      </c>
    </row>
    <row r="4" spans="1:9" s="109" customFormat="1" ht="15" x14ac:dyDescent="0.15">
      <c r="A4" s="3" t="s">
        <v>469</v>
      </c>
      <c r="B4" s="3" t="s">
        <v>329</v>
      </c>
      <c r="C4" s="3" t="s">
        <v>330</v>
      </c>
      <c r="D4" s="3">
        <v>0.536555</v>
      </c>
      <c r="E4" s="3">
        <v>4.4609699999999999E-3</v>
      </c>
      <c r="F4" s="3">
        <v>9.6904800000000002E-4</v>
      </c>
      <c r="G4" s="60">
        <v>4.2000068624663104E-6</v>
      </c>
      <c r="H4" s="60">
        <v>4.5930340818669899E-5</v>
      </c>
      <c r="I4" s="9">
        <v>21.191716895266801</v>
      </c>
    </row>
    <row r="5" spans="1:9" s="109" customFormat="1" ht="15" x14ac:dyDescent="0.15">
      <c r="A5" s="3" t="s">
        <v>470</v>
      </c>
      <c r="B5" s="3" t="s">
        <v>329</v>
      </c>
      <c r="C5" s="3" t="s">
        <v>330</v>
      </c>
      <c r="D5" s="3">
        <v>0.65308999999999995</v>
      </c>
      <c r="E5" s="3">
        <v>5.2900600000000001E-3</v>
      </c>
      <c r="F5" s="3">
        <v>1.00792E-3</v>
      </c>
      <c r="G5" s="60">
        <v>1.4999956513820399E-7</v>
      </c>
      <c r="H5" s="60">
        <v>5.9702804199847698E-5</v>
      </c>
      <c r="I5" s="9">
        <v>27.546548271449002</v>
      </c>
    </row>
    <row r="6" spans="1:9" s="109" customFormat="1" ht="15" x14ac:dyDescent="0.15">
      <c r="A6" s="3" t="s">
        <v>471</v>
      </c>
      <c r="B6" s="3" t="s">
        <v>330</v>
      </c>
      <c r="C6" s="3" t="s">
        <v>329</v>
      </c>
      <c r="D6" s="3">
        <v>0.72719999999999996</v>
      </c>
      <c r="E6" s="3">
        <v>4.90844E-3</v>
      </c>
      <c r="F6" s="3">
        <v>1.0741800000000001E-3</v>
      </c>
      <c r="G6" s="60">
        <v>4.9000442279323598E-6</v>
      </c>
      <c r="H6" s="60">
        <v>4.5254814018226798E-5</v>
      </c>
      <c r="I6" s="9">
        <v>20.880022700691299</v>
      </c>
    </row>
    <row r="7" spans="1:9" s="109" customFormat="1" ht="15" x14ac:dyDescent="0.15">
      <c r="A7" s="3" t="s">
        <v>472</v>
      </c>
      <c r="B7" s="3" t="s">
        <v>325</v>
      </c>
      <c r="C7" s="3" t="s">
        <v>324</v>
      </c>
      <c r="D7" s="3">
        <v>0.21354400000000001</v>
      </c>
      <c r="E7" s="3">
        <v>-6.1798399999999998E-3</v>
      </c>
      <c r="F7" s="3">
        <v>1.1679399999999999E-3</v>
      </c>
      <c r="G7" s="60">
        <v>1.1999965570481199E-7</v>
      </c>
      <c r="H7" s="60">
        <v>6.0679030514705901E-5</v>
      </c>
      <c r="I7" s="9">
        <v>27.9970011023625</v>
      </c>
    </row>
    <row r="8" spans="1:9" s="109" customFormat="1" ht="15" x14ac:dyDescent="0.15">
      <c r="A8" s="3" t="s">
        <v>473</v>
      </c>
      <c r="B8" s="3" t="s">
        <v>330</v>
      </c>
      <c r="C8" s="3" t="s">
        <v>325</v>
      </c>
      <c r="D8" s="3">
        <v>0.38519100000000001</v>
      </c>
      <c r="E8" s="3">
        <v>-4.6106100000000002E-3</v>
      </c>
      <c r="F8" s="3">
        <v>9.8697499999999996E-4</v>
      </c>
      <c r="G8" s="60">
        <v>2.9999913327161498E-6</v>
      </c>
      <c r="H8" s="60">
        <v>4.7297209637193602E-5</v>
      </c>
      <c r="I8" s="9">
        <v>21.8224038574932</v>
      </c>
    </row>
    <row r="9" spans="1:9" s="109" customFormat="1" ht="15" x14ac:dyDescent="0.15">
      <c r="A9" s="3" t="s">
        <v>474</v>
      </c>
      <c r="B9" s="3" t="s">
        <v>324</v>
      </c>
      <c r="C9" s="3" t="s">
        <v>325</v>
      </c>
      <c r="D9" s="3">
        <v>0.46648800000000001</v>
      </c>
      <c r="E9" s="3">
        <v>-4.7424800000000003E-3</v>
      </c>
      <c r="F9" s="3">
        <v>9.6217199999999996E-4</v>
      </c>
      <c r="G9" s="60">
        <v>8.3000364575513197E-7</v>
      </c>
      <c r="H9" s="60">
        <v>5.26543564151431E-5</v>
      </c>
      <c r="I9" s="9">
        <v>24.294261654897401</v>
      </c>
    </row>
    <row r="10" spans="1:9" s="109" customFormat="1" ht="15" x14ac:dyDescent="0.15">
      <c r="A10" s="3" t="s">
        <v>475</v>
      </c>
      <c r="B10" s="3" t="s">
        <v>330</v>
      </c>
      <c r="C10" s="3" t="s">
        <v>329</v>
      </c>
      <c r="D10" s="3">
        <v>0.27119700000000002</v>
      </c>
      <c r="E10" s="3">
        <v>5.1550800000000003E-3</v>
      </c>
      <c r="F10" s="3">
        <v>1.0806100000000001E-3</v>
      </c>
      <c r="G10" s="60">
        <v>1.7999896172455901E-6</v>
      </c>
      <c r="H10" s="60">
        <v>4.9324537539738E-5</v>
      </c>
      <c r="I10" s="9">
        <v>22.757836430853601</v>
      </c>
    </row>
    <row r="11" spans="1:9" s="109" customFormat="1" ht="15" x14ac:dyDescent="0.15">
      <c r="A11" s="3" t="s">
        <v>476</v>
      </c>
      <c r="B11" s="3" t="s">
        <v>330</v>
      </c>
      <c r="C11" s="3" t="s">
        <v>329</v>
      </c>
      <c r="D11" s="3">
        <v>0.18377199999999999</v>
      </c>
      <c r="E11" s="3">
        <v>6.6317299999999997E-3</v>
      </c>
      <c r="F11" s="3">
        <v>1.23602E-3</v>
      </c>
      <c r="G11" s="60">
        <v>8.0999063937400603E-8</v>
      </c>
      <c r="H11" s="60">
        <v>6.2391750241302398E-5</v>
      </c>
      <c r="I11" s="9">
        <v>28.787290723031902</v>
      </c>
    </row>
    <row r="12" spans="1:9" s="109" customFormat="1" ht="15" x14ac:dyDescent="0.15">
      <c r="A12" s="3" t="s">
        <v>477</v>
      </c>
      <c r="B12" s="3" t="s">
        <v>324</v>
      </c>
      <c r="C12" s="3" t="s">
        <v>325</v>
      </c>
      <c r="D12" s="3">
        <v>1.7860999999999998E-2</v>
      </c>
      <c r="E12" s="3">
        <v>1.71124E-2</v>
      </c>
      <c r="F12" s="3">
        <v>3.60721E-3</v>
      </c>
      <c r="G12" s="60">
        <v>2.1000034102666101E-6</v>
      </c>
      <c r="H12" s="60">
        <v>4.8776361396836199E-5</v>
      </c>
      <c r="I12" s="9">
        <v>22.504901235769999</v>
      </c>
    </row>
    <row r="13" spans="1:9" s="109" customFormat="1" ht="15" x14ac:dyDescent="0.15">
      <c r="A13" s="3" t="s">
        <v>478</v>
      </c>
      <c r="B13" s="3" t="s">
        <v>330</v>
      </c>
      <c r="C13" s="3" t="s">
        <v>329</v>
      </c>
      <c r="D13" s="3">
        <v>4.4977999999999997E-2</v>
      </c>
      <c r="E13" s="3">
        <v>1.1036000000000001E-2</v>
      </c>
      <c r="F13" s="3">
        <v>2.3140999999999999E-3</v>
      </c>
      <c r="G13" s="60">
        <v>1.8999842462147301E-6</v>
      </c>
      <c r="H13" s="60">
        <v>4.9293461932720201E-5</v>
      </c>
      <c r="I13" s="9">
        <v>22.7434977572542</v>
      </c>
    </row>
    <row r="14" spans="1:9" s="109" customFormat="1" ht="15" x14ac:dyDescent="0.15">
      <c r="A14" s="3" t="s">
        <v>479</v>
      </c>
      <c r="B14" s="3" t="s">
        <v>330</v>
      </c>
      <c r="C14" s="3" t="s">
        <v>329</v>
      </c>
      <c r="D14" s="3">
        <v>0.32365100000000002</v>
      </c>
      <c r="E14" s="3">
        <v>5.0123600000000004E-3</v>
      </c>
      <c r="F14" s="3">
        <v>1.0269299999999999E-3</v>
      </c>
      <c r="G14" s="60">
        <v>1.09999319893519E-6</v>
      </c>
      <c r="H14" s="60">
        <v>5.1633550965693403E-5</v>
      </c>
      <c r="I14" s="9">
        <v>23.823246587205901</v>
      </c>
    </row>
    <row r="15" spans="1:9" s="109" customFormat="1" ht="15" x14ac:dyDescent="0.15">
      <c r="A15" s="3" t="s">
        <v>480</v>
      </c>
      <c r="B15" s="3" t="s">
        <v>325</v>
      </c>
      <c r="C15" s="3" t="s">
        <v>324</v>
      </c>
      <c r="D15" s="3">
        <v>2.5744E-2</v>
      </c>
      <c r="E15" s="3">
        <v>1.5147799999999999E-2</v>
      </c>
      <c r="F15" s="3">
        <v>3.00351E-3</v>
      </c>
      <c r="G15" s="60">
        <v>4.6000229666506799E-7</v>
      </c>
      <c r="H15" s="60">
        <v>5.5127539323913602E-5</v>
      </c>
      <c r="I15" s="9">
        <v>25.435429627903101</v>
      </c>
    </row>
    <row r="16" spans="1:9" s="109" customFormat="1" ht="15" x14ac:dyDescent="0.15">
      <c r="A16" s="3" t="s">
        <v>481</v>
      </c>
      <c r="B16" s="3" t="s">
        <v>325</v>
      </c>
      <c r="C16" s="3" t="s">
        <v>324</v>
      </c>
      <c r="D16" s="3">
        <v>5.6307999999999997E-2</v>
      </c>
      <c r="E16" s="3">
        <v>-9.6184600000000006E-3</v>
      </c>
      <c r="F16" s="3">
        <v>2.0837799999999999E-3</v>
      </c>
      <c r="G16" s="60">
        <v>3.8999586287443304E-6</v>
      </c>
      <c r="H16" s="60">
        <v>4.6178400912877099E-5</v>
      </c>
      <c r="I16" s="9">
        <v>21.306174179024499</v>
      </c>
    </row>
    <row r="17" spans="1:9" s="109" customFormat="1" ht="15" x14ac:dyDescent="0.15">
      <c r="A17" s="3" t="s">
        <v>482</v>
      </c>
      <c r="B17" s="3" t="s">
        <v>329</v>
      </c>
      <c r="C17" s="3" t="s">
        <v>330</v>
      </c>
      <c r="D17" s="3">
        <v>0.54804600000000003</v>
      </c>
      <c r="E17" s="3">
        <v>-4.84812E-3</v>
      </c>
      <c r="F17" s="3">
        <v>9.6357599999999995E-4</v>
      </c>
      <c r="G17" s="60">
        <v>4.90004422793236E-7</v>
      </c>
      <c r="H17" s="60">
        <v>5.4865903340270998E-5</v>
      </c>
      <c r="I17" s="9">
        <v>25.314706140611001</v>
      </c>
    </row>
    <row r="18" spans="1:9" s="109" customFormat="1" ht="15" x14ac:dyDescent="0.15">
      <c r="A18" s="3" t="s">
        <v>483</v>
      </c>
      <c r="B18" s="3" t="s">
        <v>324</v>
      </c>
      <c r="C18" s="3" t="s">
        <v>325</v>
      </c>
      <c r="D18" s="3">
        <v>0.36285899999999999</v>
      </c>
      <c r="E18" s="3">
        <v>4.7339799999999996E-3</v>
      </c>
      <c r="F18" s="3">
        <v>1.0058999999999999E-3</v>
      </c>
      <c r="G18" s="60">
        <v>2.4999999500797399E-6</v>
      </c>
      <c r="H18" s="60">
        <v>4.8003617079337499E-5</v>
      </c>
      <c r="I18" s="9">
        <v>22.148348001859102</v>
      </c>
    </row>
    <row r="19" spans="1:9" s="109" customFormat="1" ht="15" x14ac:dyDescent="0.15">
      <c r="A19" s="3" t="s">
        <v>484</v>
      </c>
      <c r="B19" s="3" t="s">
        <v>324</v>
      </c>
      <c r="C19" s="3" t="s">
        <v>330</v>
      </c>
      <c r="D19" s="3">
        <v>3.15E-2</v>
      </c>
      <c r="E19" s="3">
        <v>-1.44499E-2</v>
      </c>
      <c r="F19" s="3">
        <v>2.7519100000000002E-3</v>
      </c>
      <c r="G19" s="60">
        <v>1.4999956513820399E-7</v>
      </c>
      <c r="H19" s="60">
        <v>5.9756735945292197E-5</v>
      </c>
      <c r="I19" s="9">
        <v>27.5714335717472</v>
      </c>
    </row>
    <row r="20" spans="1:9" s="109" customFormat="1" ht="15" x14ac:dyDescent="0.15">
      <c r="A20" s="3" t="s">
        <v>485</v>
      </c>
      <c r="B20" s="3" t="s">
        <v>329</v>
      </c>
      <c r="C20" s="3" t="s">
        <v>330</v>
      </c>
      <c r="D20" s="3">
        <v>7.7653E-2</v>
      </c>
      <c r="E20" s="3">
        <v>-8.6839299999999994E-3</v>
      </c>
      <c r="F20" s="3">
        <v>1.7905799999999999E-3</v>
      </c>
      <c r="G20" s="60">
        <v>1.19999655704812E-6</v>
      </c>
      <c r="H20" s="60">
        <v>5.09770405933248E-5</v>
      </c>
      <c r="I20" s="9">
        <v>23.520323283895301</v>
      </c>
    </row>
    <row r="21" spans="1:9" s="109" customFormat="1" ht="15" x14ac:dyDescent="0.15">
      <c r="A21" s="3" t="s">
        <v>486</v>
      </c>
      <c r="B21" s="3" t="s">
        <v>329</v>
      </c>
      <c r="C21" s="3" t="s">
        <v>325</v>
      </c>
      <c r="D21" s="3">
        <v>0.140128</v>
      </c>
      <c r="E21" s="3">
        <v>6.4147900000000001E-3</v>
      </c>
      <c r="F21" s="3">
        <v>1.3854500000000001E-3</v>
      </c>
      <c r="G21" s="60">
        <v>3.6999853117285999E-6</v>
      </c>
      <c r="H21" s="60">
        <v>4.6463784804271699E-5</v>
      </c>
      <c r="I21" s="9">
        <v>21.437853087584902</v>
      </c>
    </row>
    <row r="22" spans="1:9" s="109" customFormat="1" ht="15" x14ac:dyDescent="0.15">
      <c r="A22" s="3" t="s">
        <v>487</v>
      </c>
      <c r="B22" s="3" t="s">
        <v>325</v>
      </c>
      <c r="C22" s="3" t="s">
        <v>329</v>
      </c>
      <c r="D22" s="3">
        <v>0.191999</v>
      </c>
      <c r="E22" s="3">
        <v>-6.1568600000000001E-3</v>
      </c>
      <c r="F22" s="3">
        <v>1.2128499999999999E-3</v>
      </c>
      <c r="G22" s="60">
        <v>3.7999685303685502E-7</v>
      </c>
      <c r="H22" s="60">
        <v>5.58510966177249E-5</v>
      </c>
      <c r="I22" s="9">
        <v>25.769292136454698</v>
      </c>
    </row>
    <row r="23" spans="1:9" s="109" customFormat="1" ht="15" x14ac:dyDescent="0.15">
      <c r="A23" s="3" t="s">
        <v>488</v>
      </c>
      <c r="B23" s="3" t="s">
        <v>325</v>
      </c>
      <c r="C23" s="3" t="s">
        <v>324</v>
      </c>
      <c r="D23" s="3">
        <v>0.28527400000000003</v>
      </c>
      <c r="E23" s="3">
        <v>5.0193399999999997E-3</v>
      </c>
      <c r="F23" s="3">
        <v>1.0607500000000001E-3</v>
      </c>
      <c r="G23" s="60">
        <v>2.1999864198351602E-6</v>
      </c>
      <c r="H23" s="60">
        <v>4.8528588809436802E-5</v>
      </c>
      <c r="I23" s="9">
        <v>22.390576016300098</v>
      </c>
    </row>
    <row r="24" spans="1:9" s="109" customFormat="1" ht="15" x14ac:dyDescent="0.15">
      <c r="A24" s="3" t="s">
        <v>489</v>
      </c>
      <c r="B24" s="3" t="s">
        <v>330</v>
      </c>
      <c r="C24" s="3" t="s">
        <v>329</v>
      </c>
      <c r="D24" s="3">
        <v>0.33408500000000002</v>
      </c>
      <c r="E24" s="3">
        <v>-4.7339299999999999E-3</v>
      </c>
      <c r="F24" s="3">
        <v>1.0198500000000001E-3</v>
      </c>
      <c r="G24" s="60">
        <v>3.5000157607101401E-6</v>
      </c>
      <c r="H24" s="60">
        <v>4.6698439847511697E-5</v>
      </c>
      <c r="I24" s="9">
        <v>21.546125267561699</v>
      </c>
    </row>
    <row r="25" spans="1:9" s="109" customFormat="1" ht="15" x14ac:dyDescent="0.15">
      <c r="A25" s="3" t="s">
        <v>490</v>
      </c>
      <c r="B25" s="3" t="s">
        <v>329</v>
      </c>
      <c r="C25" s="3" t="s">
        <v>324</v>
      </c>
      <c r="D25" s="3">
        <v>0.205958</v>
      </c>
      <c r="E25" s="3">
        <v>6.6047700000000003E-3</v>
      </c>
      <c r="F25" s="3">
        <v>1.1840399999999999E-3</v>
      </c>
      <c r="G25" s="60">
        <v>2.3999931380578899E-8</v>
      </c>
      <c r="H25" s="60">
        <v>6.7438041536464007E-5</v>
      </c>
      <c r="I25" s="9">
        <v>31.115785297175101</v>
      </c>
    </row>
    <row r="26" spans="1:9" s="109" customFormat="1" ht="15" x14ac:dyDescent="0.15">
      <c r="A26" s="3" t="s">
        <v>491</v>
      </c>
      <c r="B26" s="3" t="s">
        <v>324</v>
      </c>
      <c r="C26" s="3" t="s">
        <v>330</v>
      </c>
      <c r="D26" s="3">
        <v>0.28414200000000001</v>
      </c>
      <c r="E26" s="3">
        <v>-5.03186E-3</v>
      </c>
      <c r="F26" s="3">
        <v>1.0603800000000001E-3</v>
      </c>
      <c r="G26" s="60">
        <v>2.1000034102666101E-6</v>
      </c>
      <c r="H26" s="60">
        <v>4.8805013408627803E-5</v>
      </c>
      <c r="I26" s="9">
        <v>22.5181216185259</v>
      </c>
    </row>
    <row r="27" spans="1:9" s="109" customFormat="1" ht="15" x14ac:dyDescent="0.15">
      <c r="A27" s="3" t="s">
        <v>492</v>
      </c>
      <c r="B27" s="3" t="s">
        <v>329</v>
      </c>
      <c r="C27" s="3" t="s">
        <v>324</v>
      </c>
      <c r="D27" s="3">
        <v>0.35056399999999999</v>
      </c>
      <c r="E27" s="3">
        <v>4.6740999999999996E-3</v>
      </c>
      <c r="F27" s="3">
        <v>1.0064799999999999E-3</v>
      </c>
      <c r="G27" s="60">
        <v>3.4000084782586001E-6</v>
      </c>
      <c r="H27" s="60">
        <v>4.67430438373999E-5</v>
      </c>
      <c r="I27" s="9">
        <v>21.566705999613699</v>
      </c>
    </row>
    <row r="28" spans="1:9" s="109" customFormat="1" ht="15" x14ac:dyDescent="0.15">
      <c r="A28" s="3" t="s">
        <v>493</v>
      </c>
      <c r="B28" s="3" t="s">
        <v>325</v>
      </c>
      <c r="C28" s="3" t="s">
        <v>324</v>
      </c>
      <c r="D28" s="3">
        <v>0.239763</v>
      </c>
      <c r="E28" s="3">
        <v>-7.8440300000000001E-3</v>
      </c>
      <c r="F28" s="3">
        <v>1.12316E-3</v>
      </c>
      <c r="G28" s="60">
        <v>2.9000133690540701E-12</v>
      </c>
      <c r="H28" s="3">
        <v>1.05706310596872E-4</v>
      </c>
      <c r="I28" s="9">
        <v>48.774559179849099</v>
      </c>
    </row>
    <row r="29" spans="1:9" s="109" customFormat="1" ht="15" x14ac:dyDescent="0.15">
      <c r="A29" s="3" t="s">
        <v>494</v>
      </c>
      <c r="B29" s="3" t="s">
        <v>324</v>
      </c>
      <c r="C29" s="3" t="s">
        <v>329</v>
      </c>
      <c r="D29" s="3">
        <v>1.6407000000000001E-2</v>
      </c>
      <c r="E29" s="3">
        <v>-1.848E-2</v>
      </c>
      <c r="F29" s="3">
        <v>3.8633299999999999E-3</v>
      </c>
      <c r="G29" s="60">
        <v>1.70000422215637E-6</v>
      </c>
      <c r="H29" s="60">
        <v>4.9591857151546003E-5</v>
      </c>
      <c r="I29" s="9">
        <v>22.881181078700799</v>
      </c>
    </row>
    <row r="30" spans="1:9" s="109" customFormat="1" ht="15" x14ac:dyDescent="0.15">
      <c r="A30" s="3" t="s">
        <v>495</v>
      </c>
      <c r="B30" s="3" t="s">
        <v>330</v>
      </c>
      <c r="C30" s="3" t="s">
        <v>329</v>
      </c>
      <c r="D30" s="3">
        <v>7.6959999999999997E-3</v>
      </c>
      <c r="E30" s="3">
        <v>-2.6307299999999999E-2</v>
      </c>
      <c r="F30" s="3">
        <v>5.4672699999999998E-3</v>
      </c>
      <c r="G30" s="60">
        <v>1.4999956513820401E-6</v>
      </c>
      <c r="H30" s="60">
        <v>5.0181230502005401E-5</v>
      </c>
      <c r="I30" s="9">
        <v>23.153125625352601</v>
      </c>
    </row>
    <row r="31" spans="1:9" s="109" customFormat="1" ht="15" x14ac:dyDescent="0.15">
      <c r="A31" s="3" t="s">
        <v>496</v>
      </c>
      <c r="B31" s="3" t="s">
        <v>324</v>
      </c>
      <c r="C31" s="3" t="s">
        <v>329</v>
      </c>
      <c r="D31" s="3">
        <v>0.37541099999999999</v>
      </c>
      <c r="E31" s="3">
        <v>4.9162900000000002E-3</v>
      </c>
      <c r="F31" s="3">
        <v>9.9262200000000008E-4</v>
      </c>
      <c r="G31" s="60">
        <v>7.2999519247620004E-7</v>
      </c>
      <c r="H31" s="60">
        <v>5.3166208759656601E-5</v>
      </c>
      <c r="I31" s="9">
        <v>24.530438427226901</v>
      </c>
    </row>
    <row r="32" spans="1:9" s="109" customFormat="1" ht="15" x14ac:dyDescent="0.15">
      <c r="A32" s="3" t="s">
        <v>497</v>
      </c>
      <c r="B32" s="3" t="s">
        <v>325</v>
      </c>
      <c r="C32" s="3" t="s">
        <v>324</v>
      </c>
      <c r="D32" s="3">
        <v>0.26671099999999998</v>
      </c>
      <c r="E32" s="3">
        <v>5.44693E-3</v>
      </c>
      <c r="F32" s="3">
        <v>1.0876E-3</v>
      </c>
      <c r="G32" s="60">
        <v>5.4999659397640204E-7</v>
      </c>
      <c r="H32" s="60">
        <v>5.4361717624197198E-5</v>
      </c>
      <c r="I32" s="9">
        <v>25.082066079316601</v>
      </c>
    </row>
    <row r="33" spans="1:9" s="109" customFormat="1" ht="15" x14ac:dyDescent="0.15">
      <c r="A33" s="3" t="s">
        <v>498</v>
      </c>
      <c r="B33" s="3" t="s">
        <v>329</v>
      </c>
      <c r="C33" s="3" t="s">
        <v>325</v>
      </c>
      <c r="D33" s="3">
        <v>0.18738299999999999</v>
      </c>
      <c r="E33" s="3">
        <v>6.22902E-3</v>
      </c>
      <c r="F33" s="3">
        <v>1.2346799999999999E-3</v>
      </c>
      <c r="G33" s="60">
        <v>4.4999739532580302E-7</v>
      </c>
      <c r="H33" s="60">
        <v>5.5164318274768502E-5</v>
      </c>
      <c r="I33" s="9">
        <v>25.452400093774799</v>
      </c>
    </row>
    <row r="34" spans="1:9" s="109" customFormat="1" ht="15" x14ac:dyDescent="0.15">
      <c r="A34" s="3" t="s">
        <v>499</v>
      </c>
      <c r="B34" s="3" t="s">
        <v>330</v>
      </c>
      <c r="C34" s="3" t="s">
        <v>329</v>
      </c>
      <c r="D34" s="3">
        <v>6.1108000000000003E-2</v>
      </c>
      <c r="E34" s="3">
        <v>-9.6593900000000003E-3</v>
      </c>
      <c r="F34" s="3">
        <v>2.0295500000000002E-3</v>
      </c>
      <c r="G34" s="60">
        <v>1.8999842462147301E-6</v>
      </c>
      <c r="H34" s="60">
        <v>4.9094196888840702E-5</v>
      </c>
      <c r="I34" s="9">
        <v>22.6515543958851</v>
      </c>
    </row>
    <row r="35" spans="1:9" s="109" customFormat="1" ht="15" x14ac:dyDescent="0.15">
      <c r="A35" s="3" t="s">
        <v>500</v>
      </c>
      <c r="B35" s="3" t="s">
        <v>329</v>
      </c>
      <c r="C35" s="3" t="s">
        <v>330</v>
      </c>
      <c r="D35" s="3">
        <v>0.191943</v>
      </c>
      <c r="E35" s="3">
        <v>-5.9267599999999997E-3</v>
      </c>
      <c r="F35" s="3">
        <v>1.21842E-3</v>
      </c>
      <c r="G35" s="60">
        <v>1.09999319893519E-6</v>
      </c>
      <c r="H35" s="60">
        <v>5.1282591222580002E-5</v>
      </c>
      <c r="I35" s="9">
        <v>23.661308677808801</v>
      </c>
    </row>
    <row r="36" spans="1:9" s="109" customFormat="1" ht="15" x14ac:dyDescent="0.15">
      <c r="A36" s="3" t="s">
        <v>501</v>
      </c>
      <c r="B36" s="3" t="s">
        <v>330</v>
      </c>
      <c r="C36" s="3" t="s">
        <v>329</v>
      </c>
      <c r="D36" s="3">
        <v>0.40057900000000002</v>
      </c>
      <c r="E36" s="3">
        <v>-4.7617700000000002E-3</v>
      </c>
      <c r="F36" s="3">
        <v>9.7627200000000003E-4</v>
      </c>
      <c r="G36" s="60">
        <v>1.09999319893519E-6</v>
      </c>
      <c r="H36" s="60">
        <v>5.1561359295895102E-5</v>
      </c>
      <c r="I36" s="9">
        <v>23.7899362957222</v>
      </c>
    </row>
    <row r="37" spans="1:9" s="109" customFormat="1" ht="15" x14ac:dyDescent="0.15">
      <c r="A37" s="3" t="s">
        <v>502</v>
      </c>
      <c r="B37" s="3" t="s">
        <v>330</v>
      </c>
      <c r="C37" s="3" t="s">
        <v>329</v>
      </c>
      <c r="D37" s="3">
        <v>2.0969999999999999E-2</v>
      </c>
      <c r="E37" s="3">
        <v>1.8625099999999999E-2</v>
      </c>
      <c r="F37" s="3">
        <v>3.43386E-3</v>
      </c>
      <c r="G37" s="60">
        <v>5.8000267960159001E-8</v>
      </c>
      <c r="H37" s="60">
        <v>6.37611225505596E-5</v>
      </c>
      <c r="I37" s="9">
        <v>29.419153626043698</v>
      </c>
    </row>
    <row r="38" spans="1:9" s="109" customFormat="1" ht="15" x14ac:dyDescent="0.15">
      <c r="A38" s="3" t="s">
        <v>503</v>
      </c>
      <c r="B38" s="3" t="s">
        <v>330</v>
      </c>
      <c r="C38" s="3" t="s">
        <v>329</v>
      </c>
      <c r="D38" s="3">
        <v>0.95375900000000002</v>
      </c>
      <c r="E38" s="3">
        <v>-1.04324E-2</v>
      </c>
      <c r="F38" s="3">
        <v>2.2828000000000002E-3</v>
      </c>
      <c r="G38" s="60">
        <v>4.9000442279323598E-6</v>
      </c>
      <c r="H38" s="60">
        <v>4.5265222966958401E-5</v>
      </c>
      <c r="I38" s="9">
        <v>20.8848254808787</v>
      </c>
    </row>
    <row r="39" spans="1:9" s="109" customFormat="1" ht="15" x14ac:dyDescent="0.15">
      <c r="A39" s="3" t="s">
        <v>504</v>
      </c>
      <c r="B39" s="3" t="s">
        <v>330</v>
      </c>
      <c r="C39" s="3" t="s">
        <v>325</v>
      </c>
      <c r="D39" s="3">
        <v>0.535663</v>
      </c>
      <c r="E39" s="3">
        <v>-4.5571099999999996E-3</v>
      </c>
      <c r="F39" s="3">
        <v>9.6283000000000002E-4</v>
      </c>
      <c r="G39" s="60">
        <v>2.1999864198351602E-6</v>
      </c>
      <c r="H39" s="60">
        <v>4.85523549402207E-5</v>
      </c>
      <c r="I39" s="9">
        <v>22.401541989322698</v>
      </c>
    </row>
    <row r="40" spans="1:9" s="109" customFormat="1" ht="15" x14ac:dyDescent="0.15">
      <c r="A40" s="3" t="s">
        <v>505</v>
      </c>
      <c r="B40" s="3" t="s">
        <v>329</v>
      </c>
      <c r="C40" s="3" t="s">
        <v>330</v>
      </c>
      <c r="D40" s="3">
        <v>0.423344</v>
      </c>
      <c r="E40" s="3">
        <v>5.6734300000000001E-3</v>
      </c>
      <c r="F40" s="3">
        <v>9.6815400000000004E-4</v>
      </c>
      <c r="G40" s="60">
        <v>4.6000229666506897E-9</v>
      </c>
      <c r="H40" s="60">
        <v>7.4425503134613202E-5</v>
      </c>
      <c r="I40" s="9">
        <v>34.340026878485197</v>
      </c>
    </row>
    <row r="41" spans="1:9" s="109" customFormat="1" ht="15" x14ac:dyDescent="0.15">
      <c r="A41" s="3" t="s">
        <v>506</v>
      </c>
      <c r="B41" s="3" t="s">
        <v>324</v>
      </c>
      <c r="C41" s="3" t="s">
        <v>325</v>
      </c>
      <c r="D41" s="3">
        <v>0.43717499999999998</v>
      </c>
      <c r="E41" s="3">
        <v>4.58568E-3</v>
      </c>
      <c r="F41" s="3">
        <v>9.6443600000000005E-4</v>
      </c>
      <c r="G41" s="60">
        <v>2.0000000199680999E-6</v>
      </c>
      <c r="H41" s="60">
        <v>4.8999423829394103E-5</v>
      </c>
      <c r="I41" s="9">
        <v>22.6078249442924</v>
      </c>
    </row>
    <row r="42" spans="1:9" s="109" customFormat="1" ht="15" x14ac:dyDescent="0.15">
      <c r="A42" s="3" t="s">
        <v>507</v>
      </c>
      <c r="B42" s="3" t="s">
        <v>330</v>
      </c>
      <c r="C42" s="3" t="s">
        <v>329</v>
      </c>
      <c r="D42" s="3">
        <v>0.16437499999999999</v>
      </c>
      <c r="E42" s="3">
        <v>6.63095E-3</v>
      </c>
      <c r="F42" s="3">
        <v>1.2960599999999999E-3</v>
      </c>
      <c r="G42" s="60">
        <v>3.0999879094111899E-7</v>
      </c>
      <c r="H42" s="60">
        <v>5.6732019344865599E-5</v>
      </c>
      <c r="I42" s="9">
        <v>26.175766573178201</v>
      </c>
    </row>
    <row r="43" spans="1:9" s="109" customFormat="1" ht="15" x14ac:dyDescent="0.15">
      <c r="A43" s="3" t="s">
        <v>508</v>
      </c>
      <c r="B43" s="3" t="s">
        <v>324</v>
      </c>
      <c r="C43" s="3" t="s">
        <v>325</v>
      </c>
      <c r="D43" s="3">
        <v>0.84403600000000001</v>
      </c>
      <c r="E43" s="3">
        <v>6.64586E-3</v>
      </c>
      <c r="F43" s="3">
        <v>1.32273E-3</v>
      </c>
      <c r="G43" s="60">
        <v>5.0999979320499497E-7</v>
      </c>
      <c r="H43" s="60">
        <v>5.4712655882889897E-5</v>
      </c>
      <c r="I43" s="9">
        <v>25.243995072736801</v>
      </c>
    </row>
    <row r="44" spans="1:9" s="109" customFormat="1" ht="15" x14ac:dyDescent="0.15">
      <c r="A44" s="3" t="s">
        <v>509</v>
      </c>
      <c r="B44" s="3" t="s">
        <v>330</v>
      </c>
      <c r="C44" s="3" t="s">
        <v>325</v>
      </c>
      <c r="D44" s="3">
        <v>0.54312099999999996</v>
      </c>
      <c r="E44" s="3">
        <v>-4.5414000000000001E-3</v>
      </c>
      <c r="F44" s="3">
        <v>9.6284500000000004E-4</v>
      </c>
      <c r="G44" s="60">
        <v>2.3999931380578898E-6</v>
      </c>
      <c r="H44" s="60">
        <v>4.8216690862289001E-5</v>
      </c>
      <c r="I44" s="9">
        <v>22.2466626735185</v>
      </c>
    </row>
    <row r="45" spans="1:9" s="109" customFormat="1" ht="15" x14ac:dyDescent="0.15">
      <c r="A45" s="3" t="s">
        <v>510</v>
      </c>
      <c r="B45" s="3" t="s">
        <v>325</v>
      </c>
      <c r="C45" s="3" t="s">
        <v>324</v>
      </c>
      <c r="D45" s="3">
        <v>0.83905099999999999</v>
      </c>
      <c r="E45" s="3">
        <v>6.9514299999999998E-3</v>
      </c>
      <c r="F45" s="3">
        <v>1.2998300000000001E-3</v>
      </c>
      <c r="G45" s="60">
        <v>8.8999998638257599E-8</v>
      </c>
      <c r="H45" s="60">
        <v>6.1986892273653102E-5</v>
      </c>
      <c r="I45" s="9">
        <v>28.600479382452999</v>
      </c>
    </row>
    <row r="46" spans="1:9" s="109" customFormat="1" ht="15" x14ac:dyDescent="0.15">
      <c r="A46" s="3" t="s">
        <v>511</v>
      </c>
      <c r="B46" s="3" t="s">
        <v>329</v>
      </c>
      <c r="C46" s="3" t="s">
        <v>324</v>
      </c>
      <c r="D46" s="3">
        <v>0.50140700000000005</v>
      </c>
      <c r="E46" s="3">
        <v>-5.0094299999999996E-3</v>
      </c>
      <c r="F46" s="3">
        <v>9.9880999999999993E-4</v>
      </c>
      <c r="G46" s="60">
        <v>5.3000504063966496E-7</v>
      </c>
      <c r="H46" s="60">
        <v>5.45178566272535E-5</v>
      </c>
      <c r="I46" s="9">
        <v>25.1541113067799</v>
      </c>
    </row>
    <row r="47" spans="1:9" s="109" customFormat="1" ht="15" x14ac:dyDescent="0.15">
      <c r="A47" s="3" t="s">
        <v>512</v>
      </c>
      <c r="B47" s="3" t="s">
        <v>329</v>
      </c>
      <c r="C47" s="3" t="s">
        <v>325</v>
      </c>
      <c r="D47" s="3">
        <v>0.74189400000000005</v>
      </c>
      <c r="E47" s="3">
        <v>5.7222599999999998E-3</v>
      </c>
      <c r="F47" s="3">
        <v>1.09384E-3</v>
      </c>
      <c r="G47" s="60">
        <v>1.70000422215637E-7</v>
      </c>
      <c r="H47" s="60">
        <v>5.93134794462594E-5</v>
      </c>
      <c r="I47" s="9">
        <v>27.366905298057301</v>
      </c>
    </row>
    <row r="48" spans="1:9" s="109" customFormat="1" ht="15" x14ac:dyDescent="0.15">
      <c r="A48" s="3" t="s">
        <v>513</v>
      </c>
      <c r="B48" s="3" t="s">
        <v>330</v>
      </c>
      <c r="C48" s="3" t="s">
        <v>329</v>
      </c>
      <c r="D48" s="3">
        <v>0.41944300000000001</v>
      </c>
      <c r="E48" s="3">
        <v>-5.4170099999999999E-3</v>
      </c>
      <c r="F48" s="3">
        <v>9.6639100000000004E-4</v>
      </c>
      <c r="G48" s="60">
        <v>2.1000034102666101E-8</v>
      </c>
      <c r="H48" s="60">
        <v>6.8098184724013495E-5</v>
      </c>
      <c r="I48" s="9">
        <v>31.4203948634174</v>
      </c>
    </row>
    <row r="49" spans="1:9" s="109" customFormat="1" ht="15" x14ac:dyDescent="0.15">
      <c r="A49" s="3" t="s">
        <v>514</v>
      </c>
      <c r="B49" s="3" t="s">
        <v>330</v>
      </c>
      <c r="C49" s="3" t="s">
        <v>329</v>
      </c>
      <c r="D49" s="3">
        <v>0.319768</v>
      </c>
      <c r="E49" s="3">
        <v>4.96103E-3</v>
      </c>
      <c r="F49" s="3">
        <v>1.0252799999999999E-3</v>
      </c>
      <c r="G49" s="60">
        <v>1.29998996537546E-6</v>
      </c>
      <c r="H49" s="60">
        <v>5.0744419207332002E-5</v>
      </c>
      <c r="I49" s="9">
        <v>23.4129885349343</v>
      </c>
    </row>
    <row r="50" spans="1:9" s="109" customFormat="1" ht="15" x14ac:dyDescent="0.15">
      <c r="A50" s="3" t="s">
        <v>515</v>
      </c>
      <c r="B50" s="3" t="s">
        <v>325</v>
      </c>
      <c r="C50" s="3" t="s">
        <v>324</v>
      </c>
      <c r="D50" s="3">
        <v>0.85311999999999999</v>
      </c>
      <c r="E50" s="3">
        <v>-7.0734600000000002E-3</v>
      </c>
      <c r="F50" s="3">
        <v>1.35316E-3</v>
      </c>
      <c r="G50" s="60">
        <v>1.70000422215637E-7</v>
      </c>
      <c r="H50" s="60">
        <v>5.92231318079514E-5</v>
      </c>
      <c r="I50" s="9">
        <v>27.3252169377635</v>
      </c>
    </row>
    <row r="51" spans="1:9" s="109" customFormat="1" ht="15" x14ac:dyDescent="0.15">
      <c r="A51" s="3" t="s">
        <v>516</v>
      </c>
      <c r="B51" s="3" t="s">
        <v>330</v>
      </c>
      <c r="C51" s="3" t="s">
        <v>329</v>
      </c>
      <c r="D51" s="3">
        <v>0.220717</v>
      </c>
      <c r="E51" s="3">
        <v>-5.5695700000000002E-3</v>
      </c>
      <c r="F51" s="3">
        <v>1.1532599999999999E-3</v>
      </c>
      <c r="G51" s="60">
        <v>1.4000063322395299E-6</v>
      </c>
      <c r="H51" s="60">
        <v>5.0549691651562697E-5</v>
      </c>
      <c r="I51" s="9">
        <v>23.323138565669399</v>
      </c>
    </row>
    <row r="52" spans="1:9" s="109" customFormat="1" ht="15" x14ac:dyDescent="0.15">
      <c r="A52" s="3" t="s">
        <v>517</v>
      </c>
      <c r="B52" s="3" t="s">
        <v>330</v>
      </c>
      <c r="C52" s="3" t="s">
        <v>329</v>
      </c>
      <c r="D52" s="3">
        <v>0.39153300000000002</v>
      </c>
      <c r="E52" s="3">
        <v>-4.5141199999999999E-3</v>
      </c>
      <c r="F52" s="3">
        <v>9.8331500000000001E-4</v>
      </c>
      <c r="G52" s="60">
        <v>4.3999728835998901E-6</v>
      </c>
      <c r="H52" s="60">
        <v>4.5676479512919098E-5</v>
      </c>
      <c r="I52" s="9">
        <v>21.074582936192702</v>
      </c>
    </row>
    <row r="53" spans="1:9" s="109" customFormat="1" ht="15" x14ac:dyDescent="0.15">
      <c r="A53" s="3" t="s">
        <v>518</v>
      </c>
      <c r="B53" s="3" t="s">
        <v>330</v>
      </c>
      <c r="C53" s="3" t="s">
        <v>329</v>
      </c>
      <c r="D53" s="3">
        <v>0.28624699999999997</v>
      </c>
      <c r="E53" s="3">
        <v>-6.8849200000000001E-3</v>
      </c>
      <c r="F53" s="3">
        <v>1.0585900000000001E-3</v>
      </c>
      <c r="G53" s="60">
        <v>7.8000969371649896E-11</v>
      </c>
      <c r="H53" s="60">
        <v>9.1675649601910504E-5</v>
      </c>
      <c r="I53" s="9">
        <v>42.299997309616202</v>
      </c>
    </row>
    <row r="54" spans="1:9" s="109" customFormat="1" ht="15" x14ac:dyDescent="0.15">
      <c r="A54" s="3" t="s">
        <v>519</v>
      </c>
      <c r="B54" s="3" t="s">
        <v>330</v>
      </c>
      <c r="C54" s="3" t="s">
        <v>329</v>
      </c>
      <c r="D54" s="3">
        <v>0.60672199999999998</v>
      </c>
      <c r="E54" s="3">
        <v>-5.2533099999999998E-3</v>
      </c>
      <c r="F54" s="3">
        <v>9.8909400000000004E-4</v>
      </c>
      <c r="G54" s="60">
        <v>1.09999319893519E-7</v>
      </c>
      <c r="H54" s="60">
        <v>6.11386663267608E-5</v>
      </c>
      <c r="I54" s="9">
        <v>28.209087733181001</v>
      </c>
    </row>
    <row r="55" spans="1:9" s="109" customFormat="1" ht="15" x14ac:dyDescent="0.15">
      <c r="A55" s="3" t="s">
        <v>520</v>
      </c>
      <c r="B55" s="3" t="s">
        <v>329</v>
      </c>
      <c r="C55" s="3" t="s">
        <v>325</v>
      </c>
      <c r="D55" s="3">
        <v>0.33443200000000001</v>
      </c>
      <c r="E55" s="3">
        <v>-5.6652100000000004E-3</v>
      </c>
      <c r="F55" s="3">
        <v>1.0229099999999999E-3</v>
      </c>
      <c r="G55" s="60">
        <v>3.0999879094111903E-8</v>
      </c>
      <c r="H55" s="60">
        <v>6.6478298478540206E-5</v>
      </c>
      <c r="I55" s="9">
        <v>30.672932218491901</v>
      </c>
    </row>
    <row r="56" spans="1:9" s="109" customFormat="1" ht="15" x14ac:dyDescent="0.15">
      <c r="A56" s="3" t="s">
        <v>521</v>
      </c>
      <c r="B56" s="3" t="s">
        <v>329</v>
      </c>
      <c r="C56" s="3" t="s">
        <v>330</v>
      </c>
      <c r="D56" s="3">
        <v>0.58790699999999996</v>
      </c>
      <c r="E56" s="3">
        <v>5.4533200000000002E-3</v>
      </c>
      <c r="F56" s="3">
        <v>9.7834799999999998E-4</v>
      </c>
      <c r="G56" s="60">
        <v>2.4999999500797399E-8</v>
      </c>
      <c r="H56" s="60">
        <v>6.73375927590671E-5</v>
      </c>
      <c r="I56" s="9">
        <v>31.069435299454</v>
      </c>
    </row>
    <row r="57" spans="1:9" s="109" customFormat="1" ht="15" x14ac:dyDescent="0.15">
      <c r="A57" s="3" t="s">
        <v>522</v>
      </c>
      <c r="B57" s="3" t="s">
        <v>325</v>
      </c>
      <c r="C57" s="3" t="s">
        <v>330</v>
      </c>
      <c r="D57" s="3">
        <v>0.68794999999999995</v>
      </c>
      <c r="E57" s="3">
        <v>-5.7686999999999999E-3</v>
      </c>
      <c r="F57" s="3">
        <v>1.0330199999999999E-3</v>
      </c>
      <c r="G57" s="60">
        <v>2.3000114603618999E-8</v>
      </c>
      <c r="H57" s="60">
        <v>6.7586613280342403E-5</v>
      </c>
      <c r="I57" s="9">
        <v>31.1843406532839</v>
      </c>
    </row>
    <row r="58" spans="1:9" s="109" customFormat="1" ht="15" x14ac:dyDescent="0.15">
      <c r="A58" s="3" t="s">
        <v>523</v>
      </c>
      <c r="B58" s="3" t="s">
        <v>330</v>
      </c>
      <c r="C58" s="3" t="s">
        <v>329</v>
      </c>
      <c r="D58" s="3">
        <v>0.56749899999999998</v>
      </c>
      <c r="E58" s="3">
        <v>4.5498099999999996E-3</v>
      </c>
      <c r="F58" s="3">
        <v>9.6376999999999997E-4</v>
      </c>
      <c r="G58" s="60">
        <v>2.3000114603619E-6</v>
      </c>
      <c r="H58" s="60">
        <v>4.8302579758180502E-5</v>
      </c>
      <c r="I58" s="9">
        <v>22.286292800727999</v>
      </c>
    </row>
    <row r="59" spans="1:9" s="109" customFormat="1" ht="15" x14ac:dyDescent="0.15">
      <c r="A59" s="3" t="s">
        <v>524</v>
      </c>
      <c r="B59" s="3" t="s">
        <v>324</v>
      </c>
      <c r="C59" s="3" t="s">
        <v>325</v>
      </c>
      <c r="D59" s="3">
        <v>0.182253</v>
      </c>
      <c r="E59" s="3">
        <v>-7.6585999999999998E-3</v>
      </c>
      <c r="F59" s="3">
        <v>1.23909E-3</v>
      </c>
      <c r="G59" s="60">
        <v>6.4000003833876101E-10</v>
      </c>
      <c r="H59" s="60">
        <v>8.2795875173082099E-5</v>
      </c>
      <c r="I59" s="9">
        <v>38.202447546057698</v>
      </c>
    </row>
    <row r="60" spans="1:9" s="109" customFormat="1" ht="15" x14ac:dyDescent="0.15">
      <c r="A60" s="3" t="s">
        <v>525</v>
      </c>
      <c r="B60" s="3" t="s">
        <v>329</v>
      </c>
      <c r="C60" s="3" t="s">
        <v>324</v>
      </c>
      <c r="D60" s="3">
        <v>0.23489699999999999</v>
      </c>
      <c r="E60" s="3">
        <v>5.9006199999999996E-3</v>
      </c>
      <c r="F60" s="3">
        <v>1.12722E-3</v>
      </c>
      <c r="G60" s="60">
        <v>1.70000422215637E-7</v>
      </c>
      <c r="H60" s="60">
        <v>5.9388686371109499E-5</v>
      </c>
      <c r="I60" s="9">
        <v>27.4016074104482</v>
      </c>
    </row>
    <row r="61" spans="1:9" s="109" customFormat="1" ht="15" x14ac:dyDescent="0.15">
      <c r="A61" s="3" t="s">
        <v>526</v>
      </c>
      <c r="B61" s="3" t="s">
        <v>329</v>
      </c>
      <c r="C61" s="3" t="s">
        <v>325</v>
      </c>
      <c r="D61" s="3">
        <v>0.22939999999999999</v>
      </c>
      <c r="E61" s="3">
        <v>-5.5454299999999996E-3</v>
      </c>
      <c r="F61" s="3">
        <v>1.14218E-3</v>
      </c>
      <c r="G61" s="60">
        <v>1.19999655704812E-6</v>
      </c>
      <c r="H61" s="60">
        <v>5.1089394305963597E-5</v>
      </c>
      <c r="I61" s="9">
        <v>23.572164870385201</v>
      </c>
    </row>
    <row r="62" spans="1:9" s="109" customFormat="1" ht="15" x14ac:dyDescent="0.15">
      <c r="A62" s="3" t="s">
        <v>527</v>
      </c>
      <c r="B62" s="3" t="s">
        <v>325</v>
      </c>
      <c r="C62" s="3" t="s">
        <v>324</v>
      </c>
      <c r="D62" s="3">
        <v>0.72107100000000002</v>
      </c>
      <c r="E62" s="3">
        <v>-5.0431699999999996E-3</v>
      </c>
      <c r="F62" s="3">
        <v>1.0687400000000001E-3</v>
      </c>
      <c r="G62" s="60">
        <v>2.3999931380578898E-6</v>
      </c>
      <c r="H62" s="60">
        <v>4.8260711188203098E-5</v>
      </c>
      <c r="I62" s="9">
        <v>22.266974158776598</v>
      </c>
    </row>
    <row r="63" spans="1:9" s="109" customFormat="1" ht="15" x14ac:dyDescent="0.15">
      <c r="A63" s="3" t="s">
        <v>528</v>
      </c>
      <c r="B63" s="3" t="s">
        <v>329</v>
      </c>
      <c r="C63" s="3" t="s">
        <v>330</v>
      </c>
      <c r="D63" s="3">
        <v>0.157502</v>
      </c>
      <c r="E63" s="3">
        <v>-6.7487399999999996E-3</v>
      </c>
      <c r="F63" s="3">
        <v>1.34381E-3</v>
      </c>
      <c r="G63" s="60">
        <v>5.0999979320499497E-7</v>
      </c>
      <c r="H63" s="60">
        <v>5.4663508863006401E-5</v>
      </c>
      <c r="I63" s="9">
        <v>25.221317779326601</v>
      </c>
    </row>
    <row r="64" spans="1:9" s="109" customFormat="1" ht="15" x14ac:dyDescent="0.15">
      <c r="A64" s="3" t="s">
        <v>529</v>
      </c>
      <c r="B64" s="3" t="s">
        <v>330</v>
      </c>
      <c r="C64" s="3" t="s">
        <v>324</v>
      </c>
      <c r="D64" s="3">
        <v>1.5620999999999999E-2</v>
      </c>
      <c r="E64" s="3">
        <v>-1.8609299999999999E-2</v>
      </c>
      <c r="F64" s="3">
        <v>3.9628199999999997E-3</v>
      </c>
      <c r="G64" s="60">
        <v>2.6999765984012099E-6</v>
      </c>
      <c r="H64" s="60">
        <v>4.7794972285250199E-5</v>
      </c>
      <c r="I64" s="9">
        <v>22.052076956735998</v>
      </c>
    </row>
    <row r="65" spans="1:9" s="109" customFormat="1" ht="15" x14ac:dyDescent="0.15">
      <c r="A65" s="3" t="s">
        <v>530</v>
      </c>
      <c r="B65" s="3" t="s">
        <v>329</v>
      </c>
      <c r="C65" s="3" t="s">
        <v>330</v>
      </c>
      <c r="D65" s="3">
        <v>0.34193200000000001</v>
      </c>
      <c r="E65" s="3">
        <v>-4.8247100000000003E-3</v>
      </c>
      <c r="F65" s="3">
        <v>1.00797E-3</v>
      </c>
      <c r="G65" s="60">
        <v>1.70000422215637E-6</v>
      </c>
      <c r="H65" s="60">
        <v>4.9656629615297798E-5</v>
      </c>
      <c r="I65" s="9">
        <v>22.911067922135</v>
      </c>
    </row>
    <row r="66" spans="1:9" s="109" customFormat="1" ht="15" x14ac:dyDescent="0.15">
      <c r="A66" s="3" t="s">
        <v>531</v>
      </c>
      <c r="B66" s="3" t="s">
        <v>329</v>
      </c>
      <c r="C66" s="3" t="s">
        <v>330</v>
      </c>
      <c r="D66" s="3">
        <v>0.25265900000000002</v>
      </c>
      <c r="E66" s="3">
        <v>5.5290799999999996E-3</v>
      </c>
      <c r="F66" s="3">
        <v>1.1072499999999999E-3</v>
      </c>
      <c r="G66" s="60">
        <v>5.8999726713977399E-7</v>
      </c>
      <c r="H66" s="60">
        <v>5.4043378123117402E-5</v>
      </c>
      <c r="I66" s="9">
        <v>24.935178815825601</v>
      </c>
    </row>
    <row r="67" spans="1:9" s="109" customFormat="1" ht="15" x14ac:dyDescent="0.15">
      <c r="A67" s="3" t="s">
        <v>532</v>
      </c>
      <c r="B67" s="3" t="s">
        <v>329</v>
      </c>
      <c r="C67" s="3" t="s">
        <v>330</v>
      </c>
      <c r="D67" s="3">
        <v>0.38363700000000001</v>
      </c>
      <c r="E67" s="3">
        <v>-4.8119900000000004E-3</v>
      </c>
      <c r="F67" s="3">
        <v>9.8419299999999996E-4</v>
      </c>
      <c r="G67" s="60">
        <v>9.9999999999999995E-7</v>
      </c>
      <c r="H67" s="60">
        <v>5.18105230493096E-5</v>
      </c>
      <c r="I67" s="9">
        <v>23.904904113276402</v>
      </c>
    </row>
    <row r="68" spans="1:9" s="109" customFormat="1" ht="15" x14ac:dyDescent="0.15">
      <c r="A68" s="3" t="s">
        <v>533</v>
      </c>
      <c r="B68" s="3" t="s">
        <v>325</v>
      </c>
      <c r="C68" s="3" t="s">
        <v>324</v>
      </c>
      <c r="D68" s="3">
        <v>0.35300799999999999</v>
      </c>
      <c r="E68" s="3">
        <v>-5.3017100000000003E-3</v>
      </c>
      <c r="F68" s="3">
        <v>1.0188E-3</v>
      </c>
      <c r="G68" s="60">
        <v>2.0000000199680999E-7</v>
      </c>
      <c r="H68" s="60">
        <v>5.8692169555483701E-5</v>
      </c>
      <c r="I68" s="9">
        <v>27.080219588144502</v>
      </c>
    </row>
    <row r="69" spans="1:9" s="109" customFormat="1" ht="15" x14ac:dyDescent="0.15">
      <c r="A69" s="3" t="s">
        <v>534</v>
      </c>
      <c r="B69" s="3" t="s">
        <v>329</v>
      </c>
      <c r="C69" s="3" t="s">
        <v>324</v>
      </c>
      <c r="D69" s="3">
        <v>0.17876</v>
      </c>
      <c r="E69" s="3">
        <v>-6.2157599999999999E-3</v>
      </c>
      <c r="F69" s="3">
        <v>1.26395E-3</v>
      </c>
      <c r="G69" s="60">
        <v>8.7999458550589105E-7</v>
      </c>
      <c r="H69" s="60">
        <v>5.2415231906192599E-5</v>
      </c>
      <c r="I69" s="9">
        <v>24.183925904949099</v>
      </c>
    </row>
    <row r="70" spans="1:9" s="109" customFormat="1" ht="15" x14ac:dyDescent="0.15">
      <c r="A70" s="3" t="s">
        <v>535</v>
      </c>
      <c r="B70" s="3" t="s">
        <v>329</v>
      </c>
      <c r="C70" s="3" t="s">
        <v>330</v>
      </c>
      <c r="D70" s="3">
        <v>8.1071000000000004E-2</v>
      </c>
      <c r="E70" s="3">
        <v>8.7954599999999997E-3</v>
      </c>
      <c r="F70" s="3">
        <v>1.8177200000000001E-3</v>
      </c>
      <c r="G70" s="60">
        <v>1.29998996537546E-6</v>
      </c>
      <c r="H70" s="60">
        <v>5.0744934373971201E-5</v>
      </c>
      <c r="I70" s="9">
        <v>23.413226239945001</v>
      </c>
    </row>
    <row r="71" spans="1:9" s="109" customFormat="1" ht="15" x14ac:dyDescent="0.15">
      <c r="A71" s="3" t="s">
        <v>536</v>
      </c>
      <c r="B71" s="3" t="s">
        <v>330</v>
      </c>
      <c r="C71" s="3" t="s">
        <v>325</v>
      </c>
      <c r="D71" s="3">
        <v>0.35121200000000002</v>
      </c>
      <c r="E71" s="3">
        <v>4.9677200000000001E-3</v>
      </c>
      <c r="F71" s="3">
        <v>1.0013699999999999E-3</v>
      </c>
      <c r="G71" s="60">
        <v>7.0000315913089803E-7</v>
      </c>
      <c r="H71" s="60">
        <v>5.3340058777683601E-5</v>
      </c>
      <c r="I71" s="9">
        <v>24.610655631901501</v>
      </c>
    </row>
    <row r="72" spans="1:9" s="109" customFormat="1" ht="15" x14ac:dyDescent="0.15">
      <c r="A72" s="3" t="s">
        <v>537</v>
      </c>
      <c r="B72" s="3" t="s">
        <v>330</v>
      </c>
      <c r="C72" s="3" t="s">
        <v>325</v>
      </c>
      <c r="D72" s="3">
        <v>7.4150999999999995E-2</v>
      </c>
      <c r="E72" s="3">
        <v>8.5918999999999995E-3</v>
      </c>
      <c r="F72" s="3">
        <v>1.82351E-3</v>
      </c>
      <c r="G72" s="60">
        <v>2.4999999500797399E-6</v>
      </c>
      <c r="H72" s="60">
        <v>4.8116366172568298E-5</v>
      </c>
      <c r="I72" s="9">
        <v>22.200371713153899</v>
      </c>
    </row>
    <row r="73" spans="1:9" s="109" customFormat="1" ht="15" x14ac:dyDescent="0.15">
      <c r="A73" s="3" t="s">
        <v>538</v>
      </c>
      <c r="B73" s="3" t="s">
        <v>325</v>
      </c>
      <c r="C73" s="3" t="s">
        <v>324</v>
      </c>
      <c r="D73" s="3">
        <v>3.6963999999999997E-2</v>
      </c>
      <c r="E73" s="3">
        <v>-1.22115E-2</v>
      </c>
      <c r="F73" s="3">
        <v>2.5611700000000002E-3</v>
      </c>
      <c r="G73" s="60">
        <v>1.8999842462147301E-6</v>
      </c>
      <c r="H73" s="60">
        <v>4.9271003358304598E-5</v>
      </c>
      <c r="I73" s="9">
        <v>22.733135090786298</v>
      </c>
    </row>
    <row r="74" spans="1:9" s="109" customFormat="1" ht="15" x14ac:dyDescent="0.15">
      <c r="A74" s="3" t="s">
        <v>539</v>
      </c>
      <c r="B74" s="3" t="s">
        <v>330</v>
      </c>
      <c r="C74" s="3" t="s">
        <v>325</v>
      </c>
      <c r="D74" s="3">
        <v>0.235184</v>
      </c>
      <c r="E74" s="3">
        <v>-5.1718800000000002E-3</v>
      </c>
      <c r="F74" s="3">
        <v>1.1303800000000001E-3</v>
      </c>
      <c r="G74" s="60">
        <v>4.7999863240390903E-6</v>
      </c>
      <c r="H74" s="60">
        <v>4.5371154920375603E-5</v>
      </c>
      <c r="I74" s="9">
        <v>20.933703418449799</v>
      </c>
    </row>
    <row r="75" spans="1:9" s="109" customFormat="1" ht="15" x14ac:dyDescent="0.15">
      <c r="A75" s="3" t="s">
        <v>540</v>
      </c>
      <c r="B75" s="3" t="s">
        <v>324</v>
      </c>
      <c r="C75" s="3" t="s">
        <v>325</v>
      </c>
      <c r="D75" s="3">
        <v>0.45360499999999998</v>
      </c>
      <c r="E75" s="3">
        <v>-4.7460799999999997E-3</v>
      </c>
      <c r="F75" s="3">
        <v>9.7239699999999995E-4</v>
      </c>
      <c r="G75" s="60">
        <v>1.09999319893519E-6</v>
      </c>
      <c r="H75" s="60">
        <v>5.1631180412147597E-5</v>
      </c>
      <c r="I75" s="9">
        <v>23.8221527790792</v>
      </c>
    </row>
    <row r="76" spans="1:9" s="109" customFormat="1" ht="15" x14ac:dyDescent="0.15">
      <c r="A76" s="3" t="s">
        <v>541</v>
      </c>
      <c r="B76" s="3" t="s">
        <v>329</v>
      </c>
      <c r="C76" s="3" t="s">
        <v>330</v>
      </c>
      <c r="D76" s="3">
        <v>0.199432</v>
      </c>
      <c r="E76" s="3">
        <v>-5.9306000000000003E-3</v>
      </c>
      <c r="F76" s="3">
        <v>1.2662000000000001E-3</v>
      </c>
      <c r="G76" s="60">
        <v>2.8000126924345302E-6</v>
      </c>
      <c r="H76" s="60">
        <v>4.7547051209379203E-5</v>
      </c>
      <c r="I76" s="9">
        <v>21.937683447476001</v>
      </c>
    </row>
    <row r="77" spans="1:9" s="109" customFormat="1" ht="15" x14ac:dyDescent="0.15">
      <c r="A77" s="3" t="s">
        <v>542</v>
      </c>
      <c r="B77" s="3" t="s">
        <v>330</v>
      </c>
      <c r="C77" s="3" t="s">
        <v>329</v>
      </c>
      <c r="D77" s="3">
        <v>2.3428999999999998E-2</v>
      </c>
      <c r="E77" s="3">
        <v>1.5184E-2</v>
      </c>
      <c r="F77" s="3">
        <v>3.2844900000000002E-3</v>
      </c>
      <c r="G77" s="60">
        <v>3.79996853036855E-6</v>
      </c>
      <c r="H77" s="60">
        <v>4.6319938593464399E-5</v>
      </c>
      <c r="I77" s="9">
        <v>21.3714810347401</v>
      </c>
    </row>
    <row r="78" spans="1:9" s="109" customFormat="1" ht="15" x14ac:dyDescent="0.15">
      <c r="A78" s="3" t="s">
        <v>543</v>
      </c>
      <c r="B78" s="3" t="s">
        <v>330</v>
      </c>
      <c r="C78" s="3" t="s">
        <v>329</v>
      </c>
      <c r="D78" s="3">
        <v>4.0230000000000002E-2</v>
      </c>
      <c r="E78" s="3">
        <v>-1.1805E-2</v>
      </c>
      <c r="F78" s="3">
        <v>2.4302600000000001E-3</v>
      </c>
      <c r="G78" s="60">
        <v>1.19999655704812E-6</v>
      </c>
      <c r="H78" s="60">
        <v>5.1139430189493002E-5</v>
      </c>
      <c r="I78" s="9">
        <v>23.595252135985199</v>
      </c>
    </row>
    <row r="79" spans="1:9" s="109" customFormat="1" ht="15" x14ac:dyDescent="0.15">
      <c r="A79" s="3" t="s">
        <v>544</v>
      </c>
      <c r="B79" s="3" t="s">
        <v>324</v>
      </c>
      <c r="C79" s="3" t="s">
        <v>330</v>
      </c>
      <c r="D79" s="3">
        <v>0.57067199999999996</v>
      </c>
      <c r="E79" s="3">
        <v>4.6945299999999997E-3</v>
      </c>
      <c r="F79" s="3">
        <v>9.67325E-4</v>
      </c>
      <c r="G79" s="60">
        <v>1.19999655704812E-6</v>
      </c>
      <c r="H79" s="60">
        <v>5.1046836522449602E-5</v>
      </c>
      <c r="I79" s="9">
        <v>23.552528107905001</v>
      </c>
    </row>
    <row r="80" spans="1:9" s="109" customFormat="1" ht="15" x14ac:dyDescent="0.15">
      <c r="A80" s="3" t="s">
        <v>545</v>
      </c>
      <c r="B80" s="3" t="s">
        <v>330</v>
      </c>
      <c r="C80" s="3" t="s">
        <v>329</v>
      </c>
      <c r="D80" s="3">
        <v>0.19736899999999999</v>
      </c>
      <c r="E80" s="3">
        <v>5.7286899999999998E-3</v>
      </c>
      <c r="F80" s="3">
        <v>1.2089799999999999E-3</v>
      </c>
      <c r="G80" s="60">
        <v>2.1999864198351602E-6</v>
      </c>
      <c r="H80" s="60">
        <v>4.8663446667704002E-5</v>
      </c>
      <c r="I80" s="9">
        <v>22.452801029423998</v>
      </c>
    </row>
    <row r="81" spans="1:9" s="109" customFormat="1" ht="15" x14ac:dyDescent="0.15">
      <c r="A81" s="3" t="s">
        <v>546</v>
      </c>
      <c r="B81" s="3" t="s">
        <v>329</v>
      </c>
      <c r="C81" s="3" t="s">
        <v>324</v>
      </c>
      <c r="D81" s="3">
        <v>0.47744300000000001</v>
      </c>
      <c r="E81" s="3">
        <v>5.30029E-3</v>
      </c>
      <c r="F81" s="3">
        <v>9.5660700000000005E-4</v>
      </c>
      <c r="G81" s="60">
        <v>2.9999913327161499E-8</v>
      </c>
      <c r="H81" s="60">
        <v>6.6535718038867797E-5</v>
      </c>
      <c r="I81" s="9">
        <v>30.699427232872601</v>
      </c>
    </row>
    <row r="82" spans="1:9" s="109" customFormat="1" ht="15" x14ac:dyDescent="0.15">
      <c r="A82" s="3" t="s">
        <v>547</v>
      </c>
      <c r="B82" s="3" t="s">
        <v>330</v>
      </c>
      <c r="C82" s="3" t="s">
        <v>329</v>
      </c>
      <c r="D82" s="3">
        <v>0.30343100000000001</v>
      </c>
      <c r="E82" s="3">
        <v>-5.3800799999999998E-3</v>
      </c>
      <c r="F82" s="3">
        <v>1.04363E-3</v>
      </c>
      <c r="G82" s="60">
        <v>2.4999999500797399E-7</v>
      </c>
      <c r="H82" s="60">
        <v>5.7598467939284597E-5</v>
      </c>
      <c r="I82" s="9">
        <v>26.5755630694613</v>
      </c>
    </row>
    <row r="83" spans="1:9" s="109" customFormat="1" ht="15" x14ac:dyDescent="0.15">
      <c r="A83" s="3" t="s">
        <v>548</v>
      </c>
      <c r="B83" s="3" t="s">
        <v>330</v>
      </c>
      <c r="C83" s="3" t="s">
        <v>329</v>
      </c>
      <c r="D83" s="3">
        <v>0.74663299999999999</v>
      </c>
      <c r="E83" s="3">
        <v>-5.3807600000000001E-3</v>
      </c>
      <c r="F83" s="3">
        <v>1.10622E-3</v>
      </c>
      <c r="G83" s="60">
        <v>1.09999319893519E-6</v>
      </c>
      <c r="H83" s="113">
        <v>5.1278291877374598E-5</v>
      </c>
      <c r="I83" s="116">
        <v>23.659324898356498</v>
      </c>
    </row>
    <row r="84" spans="1:9" s="109" customFormat="1" ht="15" x14ac:dyDescent="0.15">
      <c r="A84" s="165" t="s">
        <v>340</v>
      </c>
      <c r="B84" s="165"/>
      <c r="C84" s="165"/>
      <c r="D84" s="165"/>
      <c r="E84" s="165"/>
      <c r="F84" s="114"/>
      <c r="G84" s="115"/>
    </row>
  </sheetData>
  <mergeCells count="1">
    <mergeCell ref="A84:E84"/>
  </mergeCells>
  <phoneticPr fontId="22" type="noConversion"/>
  <pageMargins left="0.75" right="0.75" top="1" bottom="1" header="0.5" footer="0.5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0"/>
  <sheetViews>
    <sheetView zoomScale="175" zoomScaleNormal="175" workbookViewId="0">
      <selection activeCell="E17" sqref="E17"/>
    </sheetView>
  </sheetViews>
  <sheetFormatPr defaultColWidth="9" defaultRowHeight="15" x14ac:dyDescent="0.25"/>
  <cols>
    <col min="1" max="1" width="12.125" style="98" customWidth="1"/>
    <col min="2" max="2" width="10.25" style="98" customWidth="1"/>
    <col min="3" max="4" width="10" style="98" customWidth="1"/>
    <col min="5" max="5" width="12" style="98"/>
    <col min="6" max="6" width="11.125" style="98"/>
    <col min="7" max="7" width="10.75" style="98" customWidth="1"/>
    <col min="8" max="16384" width="9" style="98"/>
  </cols>
  <sheetData>
    <row r="1" spans="1:9" x14ac:dyDescent="0.25">
      <c r="A1" s="99" t="s">
        <v>2049</v>
      </c>
      <c r="B1" s="99"/>
      <c r="C1" s="99"/>
      <c r="D1" s="99"/>
      <c r="E1" s="99"/>
      <c r="F1" s="99"/>
      <c r="G1" s="99"/>
    </row>
    <row r="2" spans="1:9" ht="21" customHeight="1" x14ac:dyDescent="0.25">
      <c r="A2" s="100" t="s">
        <v>315</v>
      </c>
      <c r="B2" s="100" t="s">
        <v>316</v>
      </c>
      <c r="C2" s="100" t="s">
        <v>317</v>
      </c>
      <c r="D2" s="100" t="s">
        <v>341</v>
      </c>
      <c r="E2" s="100" t="s">
        <v>318</v>
      </c>
      <c r="F2" s="100" t="s">
        <v>319</v>
      </c>
      <c r="G2" s="101" t="s">
        <v>320</v>
      </c>
      <c r="H2" s="100" t="s">
        <v>321</v>
      </c>
      <c r="I2" s="106" t="s">
        <v>322</v>
      </c>
    </row>
    <row r="3" spans="1:9" x14ac:dyDescent="0.25">
      <c r="A3" s="14" t="s">
        <v>336</v>
      </c>
      <c r="B3" s="14" t="s">
        <v>324</v>
      </c>
      <c r="C3" s="14" t="s">
        <v>325</v>
      </c>
      <c r="D3" s="14">
        <v>0.177369</v>
      </c>
      <c r="E3" s="14">
        <v>-1.9641599999999999E-2</v>
      </c>
      <c r="F3" s="14">
        <v>2.9227200000000002E-3</v>
      </c>
      <c r="G3" s="149" t="s">
        <v>549</v>
      </c>
      <c r="H3" s="14">
        <v>1.01115025303133E-4</v>
      </c>
      <c r="I3" s="107">
        <v>45.162435786191097</v>
      </c>
    </row>
    <row r="4" spans="1:9" x14ac:dyDescent="0.25">
      <c r="A4" s="14" t="s">
        <v>550</v>
      </c>
      <c r="B4" s="14" t="s">
        <v>330</v>
      </c>
      <c r="C4" s="14" t="s">
        <v>329</v>
      </c>
      <c r="D4" s="14">
        <v>0.49323899999999998</v>
      </c>
      <c r="E4" s="14">
        <v>1.30581E-2</v>
      </c>
      <c r="F4" s="14">
        <v>2.2448300000000002E-3</v>
      </c>
      <c r="G4" s="149" t="s">
        <v>551</v>
      </c>
      <c r="H4" s="102">
        <v>7.5760087984800902E-5</v>
      </c>
      <c r="I4" s="107">
        <v>33.836943023704698</v>
      </c>
    </row>
    <row r="5" spans="1:9" x14ac:dyDescent="0.25">
      <c r="A5" s="14" t="s">
        <v>399</v>
      </c>
      <c r="B5" s="14" t="s">
        <v>329</v>
      </c>
      <c r="C5" s="14" t="s">
        <v>330</v>
      </c>
      <c r="D5" s="14">
        <v>0.251081</v>
      </c>
      <c r="E5" s="14">
        <v>1.6764100000000001E-2</v>
      </c>
      <c r="F5" s="14">
        <v>2.5813799999999999E-3</v>
      </c>
      <c r="G5" s="149" t="s">
        <v>552</v>
      </c>
      <c r="H5" s="102">
        <v>9.4426936823088404E-5</v>
      </c>
      <c r="I5" s="107">
        <v>42.174958010349997</v>
      </c>
    </row>
    <row r="6" spans="1:9" x14ac:dyDescent="0.25">
      <c r="A6" s="14" t="s">
        <v>553</v>
      </c>
      <c r="B6" s="14" t="s">
        <v>329</v>
      </c>
      <c r="C6" s="14" t="s">
        <v>330</v>
      </c>
      <c r="D6" s="14">
        <v>0.80611699999999997</v>
      </c>
      <c r="E6" s="14">
        <v>-1.6079800000000002E-2</v>
      </c>
      <c r="F6" s="14">
        <v>2.8345499999999999E-3</v>
      </c>
      <c r="G6" s="149" t="s">
        <v>554</v>
      </c>
      <c r="H6" s="102">
        <v>7.20513392013914E-5</v>
      </c>
      <c r="I6" s="107">
        <v>32.180374675093503</v>
      </c>
    </row>
    <row r="7" spans="1:9" x14ac:dyDescent="0.25">
      <c r="A7" s="14" t="s">
        <v>405</v>
      </c>
      <c r="B7" s="14" t="s">
        <v>325</v>
      </c>
      <c r="C7" s="14" t="s">
        <v>330</v>
      </c>
      <c r="D7" s="14">
        <v>0.47208</v>
      </c>
      <c r="E7" s="14">
        <v>-1.3521099999999999E-2</v>
      </c>
      <c r="F7" s="14">
        <v>2.2398299999999999E-3</v>
      </c>
      <c r="G7" s="149" t="s">
        <v>555</v>
      </c>
      <c r="H7" s="102">
        <v>8.1590352270566595E-5</v>
      </c>
      <c r="I7" s="107">
        <v>36.441142979375599</v>
      </c>
    </row>
    <row r="8" spans="1:9" x14ac:dyDescent="0.25">
      <c r="A8" s="14" t="s">
        <v>556</v>
      </c>
      <c r="B8" s="14" t="s">
        <v>325</v>
      </c>
      <c r="C8" s="14" t="s">
        <v>330</v>
      </c>
      <c r="D8" s="14">
        <v>0.44110700000000003</v>
      </c>
      <c r="E8" s="14">
        <v>1.24206E-2</v>
      </c>
      <c r="F8" s="14">
        <v>2.25932E-3</v>
      </c>
      <c r="G8" s="149" t="s">
        <v>557</v>
      </c>
      <c r="H8" s="102">
        <v>6.7667569558031097E-5</v>
      </c>
      <c r="I8" s="107">
        <v>30.222313967579801</v>
      </c>
    </row>
    <row r="9" spans="1:9" x14ac:dyDescent="0.25">
      <c r="A9" s="14" t="s">
        <v>558</v>
      </c>
      <c r="B9" s="14" t="s">
        <v>330</v>
      </c>
      <c r="C9" s="14" t="s">
        <v>325</v>
      </c>
      <c r="D9" s="14">
        <v>0.398094</v>
      </c>
      <c r="E9" s="14">
        <v>-1.5077399999999999E-2</v>
      </c>
      <c r="F9" s="14">
        <v>2.2859400000000002E-3</v>
      </c>
      <c r="G9" s="149" t="s">
        <v>559</v>
      </c>
      <c r="H9" s="102">
        <v>9.74005177558057E-5</v>
      </c>
      <c r="I9" s="107">
        <v>43.5032110645068</v>
      </c>
    </row>
    <row r="10" spans="1:9" x14ac:dyDescent="0.25">
      <c r="A10" s="14" t="s">
        <v>560</v>
      </c>
      <c r="B10" s="14" t="s">
        <v>325</v>
      </c>
      <c r="C10" s="14" t="s">
        <v>324</v>
      </c>
      <c r="D10" s="14">
        <v>0.41112199999999999</v>
      </c>
      <c r="E10" s="14">
        <v>1.40188E-2</v>
      </c>
      <c r="F10" s="14">
        <v>2.2675E-3</v>
      </c>
      <c r="G10" s="149" t="s">
        <v>561</v>
      </c>
      <c r="H10" s="102">
        <v>8.5579595382273595E-5</v>
      </c>
      <c r="I10" s="107">
        <v>38.223032829811899</v>
      </c>
    </row>
    <row r="11" spans="1:9" x14ac:dyDescent="0.25">
      <c r="A11" s="14" t="s">
        <v>416</v>
      </c>
      <c r="B11" s="14" t="s">
        <v>330</v>
      </c>
      <c r="C11" s="14" t="s">
        <v>325</v>
      </c>
      <c r="D11" s="14">
        <v>0.75321199999999999</v>
      </c>
      <c r="E11" s="14">
        <v>-2.06573E-2</v>
      </c>
      <c r="F11" s="14">
        <v>2.5914800000000002E-3</v>
      </c>
      <c r="G11" s="149" t="s">
        <v>562</v>
      </c>
      <c r="H11" s="14">
        <v>1.42255777606899E-4</v>
      </c>
      <c r="I11" s="107">
        <v>63.540327002090599</v>
      </c>
    </row>
    <row r="12" spans="1:9" x14ac:dyDescent="0.25">
      <c r="A12" s="14" t="s">
        <v>419</v>
      </c>
      <c r="B12" s="14" t="s">
        <v>330</v>
      </c>
      <c r="C12" s="14" t="s">
        <v>329</v>
      </c>
      <c r="D12" s="14">
        <v>0.63728099999999999</v>
      </c>
      <c r="E12" s="14">
        <v>1.66613E-2</v>
      </c>
      <c r="F12" s="14">
        <v>2.3234000000000002E-3</v>
      </c>
      <c r="G12" s="149" t="s">
        <v>563</v>
      </c>
      <c r="H12" s="14">
        <v>1.15133074664749E-4</v>
      </c>
      <c r="I12" s="107">
        <v>51.424236642679404</v>
      </c>
    </row>
    <row r="13" spans="1:9" x14ac:dyDescent="0.25">
      <c r="A13" s="14" t="s">
        <v>420</v>
      </c>
      <c r="B13" s="14" t="s">
        <v>324</v>
      </c>
      <c r="C13" s="14" t="s">
        <v>329</v>
      </c>
      <c r="D13" s="14">
        <v>0.70924100000000001</v>
      </c>
      <c r="E13" s="14">
        <v>1.45462E-2</v>
      </c>
      <c r="F13" s="14">
        <v>2.46561E-3</v>
      </c>
      <c r="G13" s="149" t="s">
        <v>564</v>
      </c>
      <c r="H13" s="102">
        <v>7.7928587955172602E-5</v>
      </c>
      <c r="I13" s="107">
        <v>34.805541798917503</v>
      </c>
    </row>
    <row r="14" spans="1:9" x14ac:dyDescent="0.25">
      <c r="A14" s="14" t="s">
        <v>565</v>
      </c>
      <c r="B14" s="14" t="s">
        <v>324</v>
      </c>
      <c r="C14" s="14" t="s">
        <v>325</v>
      </c>
      <c r="D14" s="14">
        <v>0.61684600000000001</v>
      </c>
      <c r="E14" s="14">
        <v>1.5420100000000001E-2</v>
      </c>
      <c r="F14" s="14">
        <v>2.3074100000000002E-3</v>
      </c>
      <c r="G14" s="149" t="s">
        <v>566</v>
      </c>
      <c r="H14" s="102">
        <v>9.9991186177811393E-5</v>
      </c>
      <c r="I14" s="107">
        <v>44.660429405135801</v>
      </c>
    </row>
    <row r="15" spans="1:9" x14ac:dyDescent="0.25">
      <c r="A15" s="14" t="s">
        <v>567</v>
      </c>
      <c r="B15" s="14" t="s">
        <v>329</v>
      </c>
      <c r="C15" s="14" t="s">
        <v>330</v>
      </c>
      <c r="D15" s="14">
        <v>0.71670999999999996</v>
      </c>
      <c r="E15" s="14">
        <v>1.6330899999999999E-2</v>
      </c>
      <c r="F15" s="14">
        <v>2.4829000000000001E-3</v>
      </c>
      <c r="G15" s="149" t="s">
        <v>568</v>
      </c>
      <c r="H15" s="102">
        <v>9.6859009472227394E-5</v>
      </c>
      <c r="I15" s="107">
        <v>43.261327020571002</v>
      </c>
    </row>
    <row r="16" spans="1:9" x14ac:dyDescent="0.25">
      <c r="A16" s="14" t="s">
        <v>431</v>
      </c>
      <c r="B16" s="14" t="s">
        <v>324</v>
      </c>
      <c r="C16" s="14" t="s">
        <v>325</v>
      </c>
      <c r="D16" s="14">
        <v>0.79013299999999997</v>
      </c>
      <c r="E16" s="14">
        <v>-1.56542E-2</v>
      </c>
      <c r="F16" s="14">
        <v>2.7463600000000002E-3</v>
      </c>
      <c r="G16" s="149" t="s">
        <v>569</v>
      </c>
      <c r="H16" s="102">
        <v>7.2743725882977903E-5</v>
      </c>
      <c r="I16" s="107">
        <v>32.489638652980297</v>
      </c>
    </row>
    <row r="17" spans="1:9" x14ac:dyDescent="0.25">
      <c r="A17" s="14" t="s">
        <v>570</v>
      </c>
      <c r="B17" s="14" t="s">
        <v>329</v>
      </c>
      <c r="C17" s="14" t="s">
        <v>330</v>
      </c>
      <c r="D17" s="14">
        <v>0.66463499999999998</v>
      </c>
      <c r="E17" s="14">
        <v>-1.34865E-2</v>
      </c>
      <c r="F17" s="14">
        <v>2.37535E-3</v>
      </c>
      <c r="G17" s="149" t="s">
        <v>571</v>
      </c>
      <c r="H17" s="102">
        <v>7.2175907714487199E-5</v>
      </c>
      <c r="I17" s="107">
        <v>32.236014873016799</v>
      </c>
    </row>
    <row r="18" spans="1:9" x14ac:dyDescent="0.25">
      <c r="A18" s="14" t="s">
        <v>572</v>
      </c>
      <c r="B18" s="14" t="s">
        <v>325</v>
      </c>
      <c r="C18" s="14" t="s">
        <v>324</v>
      </c>
      <c r="D18" s="14">
        <v>0.67100000000000004</v>
      </c>
      <c r="E18" s="14">
        <v>-1.3161000000000001E-2</v>
      </c>
      <c r="F18" s="14">
        <v>2.38858E-3</v>
      </c>
      <c r="G18" s="149" t="s">
        <v>573</v>
      </c>
      <c r="H18" s="102">
        <v>6.7974963302173404E-5</v>
      </c>
      <c r="I18" s="107">
        <v>30.359614329457202</v>
      </c>
    </row>
    <row r="19" spans="1:9" x14ac:dyDescent="0.25">
      <c r="A19" s="14" t="s">
        <v>574</v>
      </c>
      <c r="B19" s="14" t="s">
        <v>329</v>
      </c>
      <c r="C19" s="14" t="s">
        <v>330</v>
      </c>
      <c r="D19" s="14">
        <v>0.279777</v>
      </c>
      <c r="E19" s="14">
        <v>1.5266500000000001E-2</v>
      </c>
      <c r="F19" s="14">
        <v>2.4993099999999998E-3</v>
      </c>
      <c r="G19" s="149" t="s">
        <v>575</v>
      </c>
      <c r="H19" s="103">
        <v>8.3537743055562796E-5</v>
      </c>
      <c r="I19" s="108">
        <v>37.310989386715796</v>
      </c>
    </row>
    <row r="20" spans="1:9" x14ac:dyDescent="0.25">
      <c r="A20" s="164" t="s">
        <v>340</v>
      </c>
      <c r="B20" s="164"/>
      <c r="C20" s="164"/>
      <c r="D20" s="164"/>
      <c r="E20" s="164"/>
      <c r="F20" s="104"/>
      <c r="G20" s="105"/>
    </row>
  </sheetData>
  <mergeCells count="1">
    <mergeCell ref="A20:E20"/>
  </mergeCells>
  <phoneticPr fontId="22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25"/>
  <sheetViews>
    <sheetView zoomScale="160" zoomScaleNormal="160" workbookViewId="0">
      <selection sqref="A1:D1"/>
    </sheetView>
  </sheetViews>
  <sheetFormatPr defaultColWidth="9" defaultRowHeight="15" x14ac:dyDescent="0.25"/>
  <cols>
    <col min="1" max="1" width="33" style="16" customWidth="1"/>
    <col min="2" max="2" width="33.875" style="16" customWidth="1"/>
    <col min="3" max="3" width="47.25" style="16" customWidth="1"/>
    <col min="4" max="4" width="21.5" style="16" customWidth="1"/>
    <col min="5" max="16384" width="9" style="16"/>
  </cols>
  <sheetData>
    <row r="1" spans="1:4" x14ac:dyDescent="0.25">
      <c r="A1" s="160" t="s">
        <v>2050</v>
      </c>
      <c r="B1" s="160"/>
      <c r="C1" s="160"/>
      <c r="D1" s="160"/>
    </row>
    <row r="2" spans="1:4" x14ac:dyDescent="0.25">
      <c r="A2" s="166" t="s">
        <v>38</v>
      </c>
      <c r="B2" s="166" t="s">
        <v>236</v>
      </c>
      <c r="C2" s="166"/>
      <c r="D2" s="166"/>
    </row>
    <row r="3" spans="1:4" x14ac:dyDescent="0.25">
      <c r="A3" s="166"/>
      <c r="B3" s="94" t="s">
        <v>576</v>
      </c>
      <c r="C3" s="93" t="s">
        <v>577</v>
      </c>
      <c r="D3" s="93" t="s">
        <v>578</v>
      </c>
    </row>
    <row r="4" spans="1:4" x14ac:dyDescent="0.25">
      <c r="A4" s="3" t="s">
        <v>41</v>
      </c>
      <c r="B4" s="3">
        <v>152</v>
      </c>
      <c r="C4" s="3">
        <v>162</v>
      </c>
      <c r="D4" s="3" t="s">
        <v>42</v>
      </c>
    </row>
    <row r="5" spans="1:4" x14ac:dyDescent="0.25">
      <c r="A5" s="95" t="s">
        <v>57</v>
      </c>
      <c r="B5" s="3"/>
      <c r="C5" s="3"/>
      <c r="D5" s="3"/>
    </row>
    <row r="6" spans="1:4" x14ac:dyDescent="0.25">
      <c r="A6" s="3" t="s">
        <v>61</v>
      </c>
      <c r="B6" s="3">
        <v>443</v>
      </c>
      <c r="C6" s="3">
        <v>443</v>
      </c>
      <c r="D6" s="3" t="s">
        <v>579</v>
      </c>
    </row>
    <row r="7" spans="1:4" x14ac:dyDescent="0.25">
      <c r="A7" s="3" t="s">
        <v>63</v>
      </c>
      <c r="B7" s="3" t="s">
        <v>580</v>
      </c>
      <c r="C7" s="3" t="s">
        <v>581</v>
      </c>
      <c r="D7" s="3" t="s">
        <v>582</v>
      </c>
    </row>
    <row r="8" spans="1:4" x14ac:dyDescent="0.25">
      <c r="A8" s="3" t="s">
        <v>65</v>
      </c>
      <c r="B8" s="3" t="s">
        <v>583</v>
      </c>
      <c r="C8" s="3" t="s">
        <v>584</v>
      </c>
      <c r="D8" s="3" t="s">
        <v>585</v>
      </c>
    </row>
    <row r="9" spans="1:4" x14ac:dyDescent="0.25">
      <c r="A9" s="3" t="s">
        <v>71</v>
      </c>
      <c r="B9" s="3" t="s">
        <v>224</v>
      </c>
      <c r="C9" s="3" t="s">
        <v>224</v>
      </c>
      <c r="D9" s="3" t="s">
        <v>586</v>
      </c>
    </row>
    <row r="10" spans="1:4" x14ac:dyDescent="0.25">
      <c r="A10" s="3" t="s">
        <v>79</v>
      </c>
      <c r="B10" s="3">
        <v>562</v>
      </c>
      <c r="C10" s="3">
        <v>562</v>
      </c>
      <c r="D10" s="3" t="s">
        <v>80</v>
      </c>
    </row>
    <row r="11" spans="1:4" x14ac:dyDescent="0.25">
      <c r="A11" s="3" t="s">
        <v>83</v>
      </c>
      <c r="B11" s="3" t="s">
        <v>224</v>
      </c>
      <c r="C11" s="3" t="s">
        <v>587</v>
      </c>
      <c r="D11" s="3" t="s">
        <v>84</v>
      </c>
    </row>
    <row r="12" spans="1:4" x14ac:dyDescent="0.25">
      <c r="A12" s="3" t="s">
        <v>89</v>
      </c>
      <c r="B12" s="3" t="s">
        <v>224</v>
      </c>
      <c r="C12" s="3" t="s">
        <v>224</v>
      </c>
      <c r="D12" s="3" t="s">
        <v>90</v>
      </c>
    </row>
    <row r="13" spans="1:4" x14ac:dyDescent="0.25">
      <c r="A13" s="3" t="s">
        <v>97</v>
      </c>
      <c r="B13" s="3">
        <v>600</v>
      </c>
      <c r="C13" s="3">
        <v>600</v>
      </c>
      <c r="D13" s="3" t="s">
        <v>98</v>
      </c>
    </row>
    <row r="14" spans="1:4" x14ac:dyDescent="0.25">
      <c r="A14" s="3" t="s">
        <v>101</v>
      </c>
      <c r="B14" s="3"/>
      <c r="C14" s="3"/>
      <c r="D14" s="3"/>
    </row>
    <row r="15" spans="1:4" x14ac:dyDescent="0.25">
      <c r="A15" s="3" t="s">
        <v>107</v>
      </c>
      <c r="B15" s="3">
        <v>2740</v>
      </c>
      <c r="C15" s="3">
        <v>2740</v>
      </c>
      <c r="D15" s="3" t="s">
        <v>108</v>
      </c>
    </row>
    <row r="16" spans="1:4" x14ac:dyDescent="0.25">
      <c r="A16" s="3" t="s">
        <v>109</v>
      </c>
      <c r="B16" s="3" t="s">
        <v>588</v>
      </c>
      <c r="C16" s="3" t="s">
        <v>589</v>
      </c>
      <c r="D16" s="3" t="s">
        <v>590</v>
      </c>
    </row>
    <row r="17" spans="1:4" x14ac:dyDescent="0.25">
      <c r="A17" s="3" t="s">
        <v>111</v>
      </c>
      <c r="B17" s="3" t="s">
        <v>224</v>
      </c>
      <c r="C17" s="3" t="s">
        <v>591</v>
      </c>
      <c r="D17" s="3" t="s">
        <v>112</v>
      </c>
    </row>
    <row r="18" spans="1:4" x14ac:dyDescent="0.25">
      <c r="A18" s="3" t="s">
        <v>127</v>
      </c>
      <c r="B18" s="3"/>
      <c r="C18" s="3"/>
      <c r="D18" s="3"/>
    </row>
    <row r="19" spans="1:4" x14ac:dyDescent="0.25">
      <c r="A19" s="3" t="s">
        <v>133</v>
      </c>
      <c r="B19" s="3" t="s">
        <v>224</v>
      </c>
      <c r="C19" s="3" t="s">
        <v>592</v>
      </c>
      <c r="D19" s="3" t="s">
        <v>593</v>
      </c>
    </row>
    <row r="20" spans="1:4" x14ac:dyDescent="0.25">
      <c r="A20" s="3" t="s">
        <v>135</v>
      </c>
      <c r="B20" s="3" t="s">
        <v>594</v>
      </c>
      <c r="C20" s="3" t="s">
        <v>595</v>
      </c>
      <c r="D20" s="3" t="s">
        <v>596</v>
      </c>
    </row>
    <row r="21" spans="1:4" x14ac:dyDescent="0.25">
      <c r="A21" s="3" t="s">
        <v>137</v>
      </c>
      <c r="B21" s="3">
        <v>296</v>
      </c>
      <c r="C21" s="3" t="s">
        <v>597</v>
      </c>
      <c r="D21" s="3" t="s">
        <v>138</v>
      </c>
    </row>
    <row r="22" spans="1:4" x14ac:dyDescent="0.25">
      <c r="A22" s="3" t="s">
        <v>141</v>
      </c>
      <c r="B22" s="3" t="s">
        <v>598</v>
      </c>
      <c r="C22" s="3" t="s">
        <v>599</v>
      </c>
      <c r="D22" s="3" t="s">
        <v>600</v>
      </c>
    </row>
    <row r="23" spans="1:4" x14ac:dyDescent="0.25">
      <c r="A23" s="96" t="s">
        <v>143</v>
      </c>
      <c r="B23" s="3" t="s">
        <v>601</v>
      </c>
      <c r="C23" s="3" t="s">
        <v>601</v>
      </c>
      <c r="D23" s="3" t="s">
        <v>602</v>
      </c>
    </row>
    <row r="24" spans="1:4" x14ac:dyDescent="0.25">
      <c r="A24" s="97" t="s">
        <v>169</v>
      </c>
      <c r="B24" s="97"/>
      <c r="C24" s="97"/>
      <c r="D24" s="97"/>
    </row>
    <row r="25" spans="1:4" x14ac:dyDescent="0.25">
      <c r="A25" s="155" t="s">
        <v>603</v>
      </c>
      <c r="B25" s="155"/>
      <c r="C25" s="1"/>
      <c r="D25" s="1"/>
    </row>
  </sheetData>
  <mergeCells count="4">
    <mergeCell ref="A1:D1"/>
    <mergeCell ref="B2:D2"/>
    <mergeCell ref="A25:B25"/>
    <mergeCell ref="A2:A3"/>
  </mergeCells>
  <phoneticPr fontId="22" type="noConversion"/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9</vt:i4>
      </vt:variant>
    </vt:vector>
  </HeadingPairs>
  <TitlesOfParts>
    <vt:vector size="29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绮琪</dc:creator>
  <cp:lastModifiedBy>lab3 zhang</cp:lastModifiedBy>
  <dcterms:created xsi:type="dcterms:W3CDTF">2025-01-09T07:17:00Z</dcterms:created>
  <dcterms:modified xsi:type="dcterms:W3CDTF">2026-02-14T08:0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B7737F6F0D4107966D24FFE76A2B6B</vt:lpwstr>
  </property>
  <property fmtid="{D5CDD505-2E9C-101B-9397-08002B2CF9AE}" pid="3" name="KSOProductBuildVer">
    <vt:lpwstr>2052-12.1.0.19302</vt:lpwstr>
  </property>
</Properties>
</file>